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oglio1" sheetId="1" state="visible" r:id="rId2"/>
    <sheet name="Foglio2" sheetId="2" state="visible" r:id="rId3"/>
    <sheet name="Foglio3" sheetId="3" state="visible" r:id="rId4"/>
    <sheet name="Foglio4" sheetId="4" state="visible" r:id="rId5"/>
    <sheet name="Foglio5" sheetId="5" state="visible" r:id="rId6"/>
    <sheet name="Sheet8" sheetId="6" state="visible" r:id="rId7"/>
    <sheet name="Sheet7" sheetId="7" state="visible" r:id="rId8"/>
    <sheet name="Sheet9" sheetId="8" state="visible" r:id="rId9"/>
    <sheet name="Foglio6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6240" uniqueCount="2589">
  <si>
    <t xml:space="preserve">Fkbp39-FLAG6His mass spec result, related to figure S2B</t>
  </si>
  <si>
    <t xml:space="preserve">Experiment 10.10.2019_nuclease</t>
  </si>
  <si>
    <t xml:space="preserve">SC: the summed number of spectral counts (i.e. MS/MS scans) assigned to one identified protein; TP: total number of peptides identified for a protein, Cntrl: control, wild type strain (63); S: sample: Fkbp39-2XFLAG6His (986)</t>
  </si>
  <si>
    <t xml:space="preserve">Reference</t>
  </si>
  <si>
    <t xml:space="preserve">Description</t>
  </si>
  <si>
    <t xml:space="preserve">SC Cntrl</t>
  </si>
  <si>
    <t xml:space="preserve">SC S</t>
  </si>
  <si>
    <t xml:space="preserve">TP Cntrl</t>
  </si>
  <si>
    <t xml:space="preserve">TP S</t>
  </si>
  <si>
    <t xml:space="preserve">Mass (KD)</t>
  </si>
  <si>
    <t xml:space="preserve">Abundance</t>
  </si>
  <si>
    <t xml:space="preserve">p-value</t>
  </si>
  <si>
    <t xml:space="preserve">sp|O74191|FKBP4_SCHPO</t>
  </si>
  <si>
    <t xml:space="preserve">FK506-binding protein 39 kDa OS=Schizosaccharomyces pombe (strain 972 / ATCC 24843) OX=284812 GN=fkbp39 PE=1 SV=1</t>
  </si>
  <si>
    <t xml:space="preserve">sp|Q10175|FKBPH_SCHPO</t>
  </si>
  <si>
    <t xml:space="preserve">Probable peptidyl-prolyl cis-trans isomerase C27F1.06c OS=Schizosaccharomyces pombe (strain 972 / ATCC 24843) OX=284812 GN=SPAC27F1.06c PE=1 SV=1</t>
  </si>
  <si>
    <t xml:space="preserve">sp|O94659|NOG1_SCHPO</t>
  </si>
  <si>
    <t xml:space="preserve">Probable nucleolar GTP-binding protein 1 OS=Schizosaccharomyces pombe (strain 972 / ATCC 24843) OX=284812 GN=nog1 PE=1 SV=2</t>
  </si>
  <si>
    <t xml:space="preserve">sp|O60164|PESC_SCHPO</t>
  </si>
  <si>
    <t xml:space="preserve">Pescadillo homolog OS=Schizosaccharomyces pombe (strain 972 / ATCC 24843) OX=284812 GN=ppp1 PE=3 SV=1</t>
  </si>
  <si>
    <t xml:space="preserve">sp|O94268|NOP2_SCHPO</t>
  </si>
  <si>
    <t xml:space="preserve">25S rRNA (cytosine-C(5))-methyltransferase nop2 OS=Schizosaccharomyces pombe (strain 972 / ATCC 24843) OX=284812 GN=nop2 PE=1 SV=1</t>
  </si>
  <si>
    <t xml:space="preserve">sp|O74399|ERB1_SCHPO</t>
  </si>
  <si>
    <t xml:space="preserve">Ribosome biogenesis protein erb1 OS=Schizosaccharomyces pombe (strain 972 / ATCC 24843) OX=284812 GN=erb1 PE=1 SV=2</t>
  </si>
  <si>
    <t xml:space="preserve">sp|O74791|GRN1_SCHPO</t>
  </si>
  <si>
    <t xml:space="preserve">GTPase grn1 OS=Schizosaccharomyces pombe (strain 972 / ATCC 24843) OX=284812 GN=grn1 PE=1 SV=1</t>
  </si>
  <si>
    <t xml:space="preserve">sp|Q9URY0|YTM1_SCHPO</t>
  </si>
  <si>
    <t xml:space="preserve">Ribosome biogenesis protein ytm1 OS=Schizosaccharomyces pombe (strain 972 / ATCC 24843) OX=284812 GN=ytm1 PE=1 SV=1</t>
  </si>
  <si>
    <t xml:space="preserve">sp|Q9UT32|RL1DB_SCHPO</t>
  </si>
  <si>
    <t xml:space="preserve">Putative ribosome biogenesis protein C8F11.04 OS=Schizosaccharomyces pombe (strain 972 / ATCC 24843) OX=284812 GN=SPAC8F11.04 PE=3 SV=1</t>
  </si>
  <si>
    <t xml:space="preserve">sp|Q9UUG1|RPF2_SCHPO</t>
  </si>
  <si>
    <t xml:space="preserve">Ribosome production factor 2 homolog OS=Schizosaccharomyces pombe (strain 972 / ATCC 24843) OX=284812 GN=SPAC926.08c PE=1 SV=1</t>
  </si>
  <si>
    <t xml:space="preserve">sp|P0CT68|RL20A_SCHPO</t>
  </si>
  <si>
    <t xml:space="preserve">60S ribosomal protein L20-A OS=Schizosaccharomyces pombe (strain 972 / ATCC 24843) OX=284812 GN=rpl2001 PE=1 SV=1</t>
  </si>
  <si>
    <t xml:space="preserve">sp|Q09916|HAS1_SCHPO</t>
  </si>
  <si>
    <t xml:space="preserve">ATP-dependent RNA helicase has1 OS=Schizosaccharomyces pombe (strain 972 / ATCC 24843) OX=284812 GN=has1 PE=1 SV=1</t>
  </si>
  <si>
    <t xml:space="preserve">sp|Q9HGL6|BRX1_SCHPO</t>
  </si>
  <si>
    <t xml:space="preserve">Ribosome biogenesis protein brx1 OS=Schizosaccharomyces pombe (strain 972 / ATCC 24843) OX=284812 GN=brx1 PE=3 SV=1</t>
  </si>
  <si>
    <t xml:space="preserve">sp|Q9UU79|NSA2_SCHPO</t>
  </si>
  <si>
    <t xml:space="preserve">Ribosome biogenesis protein nsa2 OS=Schizosaccharomyces pombe (strain 972 / ATCC 24843) OX=284812 GN=nsa2 PE=1 SV=1</t>
  </si>
  <si>
    <t xml:space="preserve">sp|O13672|RL8_SCHPO</t>
  </si>
  <si>
    <t xml:space="preserve">60S ribosomal protein L8 OS=Schizosaccharomyces pombe (strain 972 / ATCC 24843) OX=284812 GN=rpl8 PE=1 SV=3</t>
  </si>
  <si>
    <t xml:space="preserve">sp|P17937|RL7A_SCHPO</t>
  </si>
  <si>
    <t xml:space="preserve">60S ribosomal protein L7-A OS=Schizosaccharomyces pombe (strain 972 / ATCC 24843) OX=284812 GN=rlp7 PE=3 SV=1</t>
  </si>
  <si>
    <t xml:space="preserve">sp|P79071|RL6_SCHPO</t>
  </si>
  <si>
    <t xml:space="preserve">60S ribosomal protein L6 OS=Schizosaccharomyces pombe (strain 972 / ATCC 24843) OX=284812 GN=rpl6 PE=1 SV=2</t>
  </si>
  <si>
    <t xml:space="preserve">sp|Q9US25|HRP1_SCHPO</t>
  </si>
  <si>
    <t xml:space="preserve">Chromodomain helicase hrp1 OS=Schizosaccharomyces pombe (strain 972 / ATCC 24843) OX=284812 GN=hrp1 PE=1 SV=1</t>
  </si>
  <si>
    <t xml:space="preserve">sp|O94698|NSA1_SCHPO</t>
  </si>
  <si>
    <t xml:space="preserve">Ribosome biogenesis protein nsa1 OS=Schizosaccharomyces pombe (strain 972 / ATCC 24843) OX=284812 GN=nsa1 PE=3 SV=1</t>
  </si>
  <si>
    <t xml:space="preserve">sp|Q9USZ6|MRT4_SCHPO</t>
  </si>
  <si>
    <t xml:space="preserve">Ribosome assembly factor mrt4 OS=Schizosaccharomyces pombe (strain 972 / ATCC 24843) OX=284812 GN=mrt4 PE=3 SV=1</t>
  </si>
  <si>
    <t xml:space="preserve">sp|P0CT83|RL12A_SCHPO</t>
  </si>
  <si>
    <t xml:space="preserve">60S ribosomal protein L12-A OS=Schizosaccharomyces pombe (strain 972 / ATCC 24843) OX=284812 GN=rpl1201 PE=3 SV=1</t>
  </si>
  <si>
    <t xml:space="preserve">sp|O42832|SPB1_SCHPO</t>
  </si>
  <si>
    <t xml:space="preserve">AdoMet-dependent rRNA methyltransferase spb1 OS=Schizosaccharomyces pombe (strain 972 / ATCC 24843) OX=284812 GN=spb1 PE=1 SV=2</t>
  </si>
  <si>
    <t xml:space="preserve">sp|P40372|RL3A_SCHPO</t>
  </si>
  <si>
    <t xml:space="preserve">60S ribosomal protein L3-A OS=Schizosaccharomyces pombe (strain 972 / ATCC 24843) OX=284812 GN=rpl301 PE=1 SV=2</t>
  </si>
  <si>
    <t xml:space="preserve">sp|P0CT77|RL11A_SCHPO</t>
  </si>
  <si>
    <t xml:space="preserve">60S ribosomal protein L11-A OS=Schizosaccharomyces pombe (strain 972 / ATCC 24843) OX=284812 GN=rpl1101 PE=2 SV=1</t>
  </si>
  <si>
    <t xml:space="preserve">sp|O60143|RL7C_SCHPO</t>
  </si>
  <si>
    <t xml:space="preserve">60S ribosomal protein L7-C OS=Schizosaccharomyces pombe (strain 972 / ATCC 24843) OX=284812 GN=rpl701 PE=1 SV=1</t>
  </si>
  <si>
    <t xml:space="preserve">sp|O59678|RRS1_SCHPO</t>
  </si>
  <si>
    <t xml:space="preserve">Ribosome biogenesis regulatory protein homolog OS=Schizosaccharomyces pombe (strain 972 / ATCC 24843) OX=284812 GN=SPBC29A3.16 PE=1 SV=1</t>
  </si>
  <si>
    <t xml:space="preserve">sp|Q09719|DBP10_SCHPO</t>
  </si>
  <si>
    <t xml:space="preserve">ATP-dependent RNA helicase dbp10 OS=Schizosaccharomyces pombe (strain 972 / ATCC 24843) OX=284812 GN=dbp10 PE=1 SV=1</t>
  </si>
  <si>
    <t xml:space="preserve">sp|Q1MTQ9|NIP7_SCHPO</t>
  </si>
  <si>
    <t xml:space="preserve">60S ribosome subunit biogenesis protein nip7 OS=Schizosaccharomyces pombe (strain 972 / ATCC 24843) OX=284812 GN=nip7 PE=3 SV=1</t>
  </si>
  <si>
    <t xml:space="preserve">sp|O74836|RL1B_SCHPO</t>
  </si>
  <si>
    <t xml:space="preserve">60S ribosomal protein L1-B OS=Schizosaccharomyces pombe (strain 972 / ATCC 24843) OX=284812 GN=rpl101 PE=1 SV=1</t>
  </si>
  <si>
    <t xml:space="preserve">sp|Q9P784|RL4B_SCHPO</t>
  </si>
  <si>
    <t xml:space="preserve">60S ribosomal protein L4-B OS=Schizosaccharomyces pombe (strain 972 / ATCC 24843) OX=284812 GN=rpl401 PE=3 SV=1</t>
  </si>
  <si>
    <t xml:space="preserve">sp|O42848|RL16A_SCHPO</t>
  </si>
  <si>
    <t xml:space="preserve">60S ribosomal protein L16-A OS=Schizosaccharomyces pombe (strain 972 / ATCC 24843) OX=284812 GN=rpl1602 PE=1 SV=1</t>
  </si>
  <si>
    <t xml:space="preserve">sp|O14388|RL27A_SCHPO</t>
  </si>
  <si>
    <t xml:space="preserve">60S ribosomal protein L27-A OS=Schizosaccharomyces pombe (strain 972 / ATCC 24843) OX=284812 GN=rpl2701 PE=2 SV=2</t>
  </si>
  <si>
    <t xml:space="preserve">sp|P35679|RL4A_SCHPO</t>
  </si>
  <si>
    <t xml:space="preserve">60S ribosomal protein L4-A OS=Schizosaccharomyces pombe (strain 972 / ATCC 24843) OX=284812 GN=rpl402 PE=1 SV=2</t>
  </si>
  <si>
    <t xml:space="preserve">sp|O14180|YDS4_SCHPO</t>
  </si>
  <si>
    <t xml:space="preserve">Brix domain-containing protein C4F8.04 OS=Schizosaccharomyces pombe (strain 972 / ATCC 24843) OX=284812 GN=SPAC4F8.04 PE=4 SV=1</t>
  </si>
  <si>
    <t xml:space="preserve">sp|Q9UU76|PUF6_SCHPO</t>
  </si>
  <si>
    <t xml:space="preserve">Pumilio homology domain family member 6 OS=Schizosaccharomyces pombe (strain 972 / ATCC 24843) OX=284812 GN=puf6 PE=1 SV=1</t>
  </si>
  <si>
    <t xml:space="preserve">sp|Q9USW5|RS4B_SCHPO</t>
  </si>
  <si>
    <t xml:space="preserve">40S ribosomal protein S4-B OS=Schizosaccharomyces pombe (strain 972 / ATCC 24843) OX=284812 GN=rps402 PE=1 SV=1</t>
  </si>
  <si>
    <t xml:space="preserve">sp|O42991|RL16B_SCHPO</t>
  </si>
  <si>
    <t xml:space="preserve">60S ribosomal protein L16-B OS=Schizosaccharomyces pombe (strain 972 / ATCC 24843) OX=284812 GN=rpl1601 PE=1 SV=1</t>
  </si>
  <si>
    <t xml:space="preserve">sp|Q9UUC1|RL21A_SCHPO</t>
  </si>
  <si>
    <t xml:space="preserve">60S ribosomal protein L21-A OS=Schizosaccharomyces pombe (strain 972 / ATCC 24843) OX=284812 GN=rpl2101 PE=3 SV=1</t>
  </si>
  <si>
    <t xml:space="preserve">sp|P57728|RL28B_SCHPO</t>
  </si>
  <si>
    <t xml:space="preserve">60S ribosomal protein L28-B OS=Schizosaccharomyces pombe (strain 972 / ATCC 24843) OX=284812 GN=rpl2801 PE=1 SV=1</t>
  </si>
  <si>
    <t xml:space="preserve">sp|Q9Y7Z1|NOP16_SCHPO</t>
  </si>
  <si>
    <t xml:space="preserve">Nucleolar protein 16 OS=Schizosaccharomyces pombe (strain 972 / ATCC 24843) OX=284812 GN=nop16 PE=3 SV=1</t>
  </si>
  <si>
    <t xml:space="preserve">sp|O14339|RL17A_SCHPO</t>
  </si>
  <si>
    <t xml:space="preserve">60S ribosomal protein L17-A OS=Schizosaccharomyces pombe (strain 972 / ATCC 24843) OX=284812 GN=rpl1701 PE=3 SV=1</t>
  </si>
  <si>
    <t xml:space="preserve">sp|P25457|RL7B_SCHPO</t>
  </si>
  <si>
    <t xml:space="preserve">60S ribosomal protein L7-B OS=Schizosaccharomyces pombe (strain 972 / ATCC 24843) OX=284812 GN=rpl702 PE=3 SV=1</t>
  </si>
  <si>
    <t xml:space="preserve">sp|P52822|RL5A_SCHPO</t>
  </si>
  <si>
    <t xml:space="preserve">60S ribosomal protein L5-A OS=Schizosaccharomyces pombe (strain 972 / ATCC 24843) OX=284812 GN=rpl501 PE=1 SV=2</t>
  </si>
  <si>
    <t xml:space="preserve">sp|P36585|RL28A_SCHPO</t>
  </si>
  <si>
    <t xml:space="preserve">60S ribosomal protein L28-A OS=Schizosaccharomyces pombe (strain 972 / ATCC 24843) OX=284812 GN=rpl2802 PE=3 SV=3</t>
  </si>
  <si>
    <t xml:space="preserve">sp|P05734|RL19A_SCHPO</t>
  </si>
  <si>
    <t xml:space="preserve">60S ribosomal protein L19-A OS=Schizosaccharomyces pombe (strain 972 / ATCC 24843) OX=284812 GN=rpl1901 PE=1 SV=3</t>
  </si>
  <si>
    <t xml:space="preserve">sp|P0CT60|RL23A_SCHPO</t>
  </si>
  <si>
    <t xml:space="preserve">60S ribosomal protein L23-A OS=Schizosaccharomyces pombe (strain 972 / ATCC 24843) OX=284812 GN=rpl2301 PE=3 SV=1</t>
  </si>
  <si>
    <t xml:space="preserve">sp|O59794|RL17B_SCHPO</t>
  </si>
  <si>
    <t xml:space="preserve">60S ribosomal protein L17-B OS=Schizosaccharomyces pombe (strain 972 / ATCC 24843) OX=284812 GN=rpl1702 PE=3 SV=1</t>
  </si>
  <si>
    <t xml:space="preserve">sp|O42846|RL34A_SCHPO</t>
  </si>
  <si>
    <t xml:space="preserve">60S ribosomal protein L34-A OS=Schizosaccharomyces pombe (strain 972 / ATCC 24843) OX=284812 GN=rpl3401 PE=3 SV=1</t>
  </si>
  <si>
    <t xml:space="preserve">sp|P78946|RL26_SCHPO</t>
  </si>
  <si>
    <t xml:space="preserve">60S ribosomal protein L26 OS=Schizosaccharomyces pombe (strain 972 / ATCC 24843) OX=284812 GN=rpl26 PE=3 SV=1</t>
  </si>
  <si>
    <t xml:space="preserve">sp|O94476|IF6_SCHPO</t>
  </si>
  <si>
    <t xml:space="preserve">Eukaryotic translation initiation factor 6 OS=Schizosaccharomyces pombe (strain 972 / ATCC 24843) OX=284812 GN=tif6 PE=3 SV=1</t>
  </si>
  <si>
    <t xml:space="preserve">sp|O13802|EBP2_SCHPO</t>
  </si>
  <si>
    <t xml:space="preserve">Probable rRNA-processing protein ebp2 OS=Schizosaccharomyces pombe (strain 972 / ATCC 24843) OX=284812 GN=ebp2 PE=1 SV=1</t>
  </si>
  <si>
    <t xml:space="preserve">sp|Q8TFH1|RL18B_SCHPO</t>
  </si>
  <si>
    <t xml:space="preserve">60S ribosomal protein L18-B OS=Schizosaccharomyces pombe (strain 972 / ATCC 24843) OX=284812 GN=rpl1802 PE=1 SV=1</t>
  </si>
  <si>
    <t xml:space="preserve">sp|O94288|NOC3_SCHPO</t>
  </si>
  <si>
    <t xml:space="preserve">Nucleolar complex-associated protein 3 OS=Schizosaccharomyces pombe (strain 972 / ATCC 24843) OX=284812 GN=noc3 PE=1 SV=1</t>
  </si>
  <si>
    <t xml:space="preserve">sp|P0CT70|RL2A_SCHPO</t>
  </si>
  <si>
    <t xml:space="preserve">60S ribosomal protein L2-A OS=Schizosaccharomyces pombe (strain 972 / ATCC 24843) OX=284812 GN=rpl801 PE=3 SV=1</t>
  </si>
  <si>
    <t xml:space="preserve">sp|O13856|YEX2_SCHPO</t>
  </si>
  <si>
    <t xml:space="preserve">Uncharacterized WD repeat-containing protein C1A6.02 OS=Schizosaccharomyces pombe (strain 972 / ATCC 24843) OX=284812 GN=SPAC1A6.02 PE=4 SV=1</t>
  </si>
  <si>
    <t xml:space="preserve">sp|P23880|PP12_SCHPO</t>
  </si>
  <si>
    <t xml:space="preserve">Serine/threonine-protein phosphatase PP1-2 OS=Schizosaccharomyces pombe (strain 972 / ATCC 24843) OX=284812 GN=sds21 PE=3 SV=1</t>
  </si>
  <si>
    <t xml:space="preserve">sp|P87158|RS4A_SCHPO</t>
  </si>
  <si>
    <t xml:space="preserve">40S ribosomal protein S4-A OS=Schizosaccharomyces pombe (strain 972 / ATCC 24843) OX=284812 GN=rps401 PE=2 SV=2</t>
  </si>
  <si>
    <t xml:space="preserve">sp|Q10192|RL18A_SCHPO</t>
  </si>
  <si>
    <t xml:space="preserve">60S ribosomal protein L18-A OS=Schizosaccharomyces pombe (strain 972 / ATCC 24843) OX=284812 GN=rpl1801 PE=1 SV=1</t>
  </si>
  <si>
    <t xml:space="preserve">sp|O74904|RL35_SCHPO</t>
  </si>
  <si>
    <t xml:space="preserve">60S ribosomal protein L35 OS=Schizosaccharomyces pombe (strain 972 / ATCC 24843) OX=284812 GN=rpl35 PE=1 SV=1</t>
  </si>
  <si>
    <t xml:space="preserve">sp|O13874|YE19_SCHPO</t>
  </si>
  <si>
    <t xml:space="preserve">Uncharacterized NOC2 family protein C1B3.09c OS=Schizosaccharomyces pombe (strain 972 / ATCC 24843) OX=284812 GN=SPAC1B3.09c PE=3 SV=1</t>
  </si>
  <si>
    <t xml:space="preserve">sp|P13681|PP11_SCHPO</t>
  </si>
  <si>
    <t xml:space="preserve">Serine/threonine-protein phosphatase PP1-1 OS=Schizosaccharomyces pombe (strain 972 / ATCC 24843) OX=284812 GN=dis2 PE=1 SV=1</t>
  </si>
  <si>
    <t xml:space="preserve">sp|O42706|RL21B_SCHPO</t>
  </si>
  <si>
    <t xml:space="preserve">60S ribosomal protein L21-B OS=Schizosaccharomyces pombe (strain 972 / ATCC 24843) OX=284812 GN=rpl2102 PE=2 SV=2</t>
  </si>
  <si>
    <t xml:space="preserve">sp|Q9C0Z7|RS6B_SCHPO</t>
  </si>
  <si>
    <t xml:space="preserve">40S ribosomal protein S6-B OS=Schizosaccharomyces pombe (strain 972 / ATCC 24843) OX=284812 GN=rps602 PE=1 SV=1</t>
  </si>
  <si>
    <t xml:space="preserve">sp|O74175|RL13_SCHPO</t>
  </si>
  <si>
    <t xml:space="preserve">60S ribosomal protein L13 OS=Schizosaccharomyces pombe (strain 972 / ATCC 24843) OX=284812 GN=rpl13 PE=1 SV=1</t>
  </si>
  <si>
    <t xml:space="preserve">sp|Q09903|DRS1_SCHPO</t>
  </si>
  <si>
    <t xml:space="preserve">ATP-dependent RNA helicase drs1 OS=Schizosaccharomyces pombe (strain 972 / ATCC 24843) OX=284812 GN=drs1 PE=3 SV=1</t>
  </si>
  <si>
    <t xml:space="preserve">sp|O94238|RL14_SCHPO</t>
  </si>
  <si>
    <t xml:space="preserve">60S ribosomal protein L14 OS=Schizosaccharomyces pombe (strain 972 / ATCC 24843) OX=284812 GN=rpl14 PE=2 SV=1</t>
  </si>
  <si>
    <t xml:space="preserve">sp|Q9UTE6|MAK16_SCHPO</t>
  </si>
  <si>
    <t xml:space="preserve">Protein mak16 OS=Schizosaccharomyces pombe (strain 972 / ATCC 24843) OX=284812 GN=mak16 PE=3 SV=1</t>
  </si>
  <si>
    <t xml:space="preserve">sp|O74538|RL27B_SCHPO</t>
  </si>
  <si>
    <t xml:space="preserve">60S ribosomal protein L27-B OS=Schizosaccharomyces pombe (strain 972 / ATCC 24843) OX=284812 GN=rpl2702 PE=3 SV=1</t>
  </si>
  <si>
    <t xml:space="preserve">sp|O59730|MAP1_SCHPO</t>
  </si>
  <si>
    <t xml:space="preserve">Methionine aminopeptidase 1 OS=Schizosaccharomyces pombe (strain 972 / ATCC 24843) OX=284812 GN=fma1 PE=1 SV=1</t>
  </si>
  <si>
    <t xml:space="preserve">sp|O74895|RL15A_SCHPO</t>
  </si>
  <si>
    <t xml:space="preserve">60S ribosomal protein L15-A OS=Schizosaccharomyces pombe (strain 972 / ATCC 24843) OX=284812 GN=rpl15 PE=3 SV=1</t>
  </si>
  <si>
    <t xml:space="preserve">sp|O74978|YQL5_SCHPO</t>
  </si>
  <si>
    <t xml:space="preserve">Uncharacterized RNA-binding protein C1827.05c OS=Schizosaccharomyces pombe (strain 972 / ATCC 24843) OX=284812 GN=SPCC1827.05c PE=4 SV=1</t>
  </si>
  <si>
    <t xml:space="preserve">sp|O42935|RL32B_SCHPO</t>
  </si>
  <si>
    <t xml:space="preserve">60S ribosomal protein L32-B OS=Schizosaccharomyces pombe (strain 972 / ATCC 24843) OX=284812 GN=rpl3201 PE=3 SV=1</t>
  </si>
  <si>
    <t xml:space="preserve">sp|Q9UUI4|NOP53_SCHPO</t>
  </si>
  <si>
    <t xml:space="preserve">Ribosome biogenesis protein NOP53 OS=Schizosaccharomyces pombe (strain 972 / ATCC 24843) OX=284812 GN=rrp16 PE=1 SV=1</t>
  </si>
  <si>
    <t xml:space="preserve">sp|O59855|HSP72_SCHPO</t>
  </si>
  <si>
    <t xml:space="preserve">Probable heat shock protein ssa2 OS=Schizosaccharomyces pombe (strain 972 / ATCC 24843) OX=284812 GN=ssa2 PE=1 SV=3</t>
  </si>
  <si>
    <t xml:space="preserve">sp|P52808|RL30A_SCHPO</t>
  </si>
  <si>
    <t xml:space="preserve">60S ribosomal protein L30-1 OS=Schizosaccharomyces pombe (strain 972 / ATCC 24843) OX=284812 GN=rpl3001 PE=3 SV=2</t>
  </si>
  <si>
    <t xml:space="preserve">sp|P79015|RL32A_SCHPO</t>
  </si>
  <si>
    <t xml:space="preserve">60S ribosomal protein L32-A OS=Schizosaccharomyces pombe (strain 972 / ATCC 24843) OX=284812 GN=rpl3202 PE=1 SV=2</t>
  </si>
  <si>
    <t xml:space="preserve">sp|P0CT58|RS22A_SCHPO</t>
  </si>
  <si>
    <t xml:space="preserve">40S ribosomal protein S22-A OS=Schizosaccharomyces pombe (strain 972 / ATCC 24843) OX=284812 GN=rps2201 PE=2 SV=1</t>
  </si>
  <si>
    <t xml:space="preserve">sp|O60176|YG41_SCHPO</t>
  </si>
  <si>
    <t xml:space="preserve">Uncharacterized RNA-binding protein C23E6.01c OS=Schizosaccharomyces pombe (strain 972 / ATCC 24843) OX=284812 GN=SPBC23E6.01c PE=1 SV=2</t>
  </si>
  <si>
    <t xml:space="preserve">sp|Q09757|RS9A_SCHPO</t>
  </si>
  <si>
    <t xml:space="preserve">40S ribosomal protein S9-A OS=Schizosaccharomyces pombe (strain 972 / ATCC 24843) OX=284812 GN=rps901 PE=1 SV=2</t>
  </si>
  <si>
    <t xml:space="preserve">sp|P48482|PP12_ARATH</t>
  </si>
  <si>
    <t xml:space="preserve">Serine/threonine-protein phosphatase PP1 isozyme 2 OS=Arabidopsis thaliana OX=3702 GN=TOPP2 PE=1 SV=1</t>
  </si>
  <si>
    <t xml:space="preserve">sp|Q10353|RLP24_SCHPO</t>
  </si>
  <si>
    <t xml:space="preserve">Ribosome biogenesis protein rlp24 OS=Schizosaccharomyces pombe (strain 972 / ATCC 24843) OX=284812 GN=rlp24 PE=3 SV=1</t>
  </si>
  <si>
    <t xml:space="preserve">sp|Q9USG6|RL33B_SCHPO</t>
  </si>
  <si>
    <t xml:space="preserve">60S ribosomal protein L33-B OS=Schizosaccharomyces pombe (strain 972 / ATCC 24843) OX=284812 GN=rpl35a PE=1 SV=1</t>
  </si>
  <si>
    <t xml:space="preserve">sp|P28189|RS13_SCHPO</t>
  </si>
  <si>
    <t xml:space="preserve">40S ribosomal protein S13 OS=Schizosaccharomyces pombe (strain 972 / ATCC 24843) OX=284812 GN=rps13 PE=1 SV=2</t>
  </si>
  <si>
    <t xml:space="preserve">sp|O94267|SPT16_SCHPO</t>
  </si>
  <si>
    <t xml:space="preserve">FACT complex subunit spt16 OS=Schizosaccharomyces pombe (strain 972 / ATCC 24843) OX=284812 GN=spt16 PE=1 SV=1</t>
  </si>
  <si>
    <t xml:space="preserve">sp|Q9US22|RL15B_SCHPO</t>
  </si>
  <si>
    <t xml:space="preserve">60S ribosomal protein L15-B OS=Schizosaccharomyces pombe (strain 972 / ATCC 24843) OX=284812 GN=rpl1502 PE=1 SV=1</t>
  </si>
  <si>
    <t xml:space="preserve">sp|Q92354|RL24A_SCHPO</t>
  </si>
  <si>
    <t xml:space="preserve">60S ribosomal protein L24-A OS=Schizosaccharomyces pombe (strain 972 / ATCC 24843) OX=284812 GN=rpl2401 PE=3 SV=1</t>
  </si>
  <si>
    <t xml:space="preserve">sp|O14277|RS5A_SCHPO</t>
  </si>
  <si>
    <t xml:space="preserve">40S ribosomal protein S5-A OS=Schizosaccharomyces pombe (strain 972 / ATCC 24843) OX=284812 GN=rps5 PE=3 SV=1</t>
  </si>
  <si>
    <t xml:space="preserve">sp|Q10330|RL25A_SCHPO</t>
  </si>
  <si>
    <t xml:space="preserve">60S ribosomal protein L25-A OS=Schizosaccharomyces pombe (strain 972 / ATCC 24843) OX=284812 GN=rpl2501 PE=1 SV=1</t>
  </si>
  <si>
    <t xml:space="preserve">sp|Q10232|RL9A_SCHPO</t>
  </si>
  <si>
    <t xml:space="preserve">60S ribosomal protein L9-A OS=Schizosaccharomyces pombe (strain 972 / ATCC 24843) OX=284812 GN=rpl901 PE=3 SV=1</t>
  </si>
  <si>
    <t xml:space="preserve">sp|P05752|RS6A_SCHPO</t>
  </si>
  <si>
    <t xml:space="preserve">40S ribosomal protein S6-A OS=Schizosaccharomyces pombe (strain 972 / ATCC 24843) OX=284812 GN=rps601 PE=1 SV=2</t>
  </si>
  <si>
    <t xml:space="preserve">sp|Q96WW3|YNH5_SCHPO</t>
  </si>
  <si>
    <t xml:space="preserve">UPF0642 protein C32H8.05 OS=Schizosaccharomyces pombe (strain 972 / ATCC 24843) OX=284812 GN=SPBC32H8.05 PE=3 SV=1</t>
  </si>
  <si>
    <t xml:space="preserve">sp|P30366|PP11_ARATH</t>
  </si>
  <si>
    <t xml:space="preserve">Serine/threonine-protein phosphatase PP1 isozyme 1 OS=Arabidopsis thaliana OX=3702 GN=TOPP1 PE=1 SV=1</t>
  </si>
  <si>
    <t xml:space="preserve">sp|Q09781|RS3A1_SCHPO</t>
  </si>
  <si>
    <t xml:space="preserve">40S ribosomal protein S1-A OS=Schizosaccharomyces pombe (strain 972 / ATCC 24843) OX=284812 GN=rps101 PE=3 SV=2</t>
  </si>
  <si>
    <t xml:space="preserve">sp|O94438|RS3A2_SCHPO</t>
  </si>
  <si>
    <t xml:space="preserve">40S ribosomal protein S1-B OS=Schizosaccharomyces pombe (strain 972 / ATCC 24843) OX=284812 GN=rps102 PE=1 SV=3</t>
  </si>
  <si>
    <t xml:space="preserve">sp|P0CT73|RS11A_SCHPO</t>
  </si>
  <si>
    <t xml:space="preserve">40S ribosomal protein S11-A OS=Schizosaccharomyces pombe (strain 972 / ATCC 24843) OX=284812 GN=rps1101 PE=2 SV=1</t>
  </si>
  <si>
    <t xml:space="preserve">sp|P0CT53|EF1A1_SCHPO</t>
  </si>
  <si>
    <t xml:space="preserve">Elongation factor 1-alpha-A OS=Schizosaccharomyces pombe (strain 972 / ATCC 24843) OX=284812 GN=tef101 PE=1 SV=1</t>
  </si>
  <si>
    <t xml:space="preserve">sp|Q09668|RL22_SCHPO</t>
  </si>
  <si>
    <t xml:space="preserve">60S ribosomal protein L22 OS=Schizosaccharomyces pombe (strain 972 / ATCC 24843) OX=284812 GN=rpl22 PE=1 SV=3</t>
  </si>
  <si>
    <t xml:space="preserve">sp|Q09127|RL10A_SCHPO</t>
  </si>
  <si>
    <t xml:space="preserve">60S ribosomal protein L10-A OS=Schizosaccharomyces pombe (strain 972 / ATCC 24843) OX=284812 GN=rpl1001 PE=2 SV=2</t>
  </si>
  <si>
    <t xml:space="preserve">sp|Q9USX4|RL33A_SCHPO</t>
  </si>
  <si>
    <t xml:space="preserve">60S ribosomal protein L33-A OS=Schizosaccharomyces pombe (strain 972 / ATCC 24843) OX=284812 GN=rpl35b PE=3 SV=2</t>
  </si>
  <si>
    <t xml:space="preserve">sp|O14062|RS12A_SCHPO</t>
  </si>
  <si>
    <t xml:space="preserve">40S ribosomal protein S12-A OS=Schizosaccharomyces pombe (strain 972 / ATCC 24843) OX=284812 GN=rps1201 PE=3 SV=1</t>
  </si>
  <si>
    <t xml:space="preserve">sp|Q10101|RS7_SCHPO</t>
  </si>
  <si>
    <t xml:space="preserve">40S ribosomal protein S7 OS=Schizosaccharomyces pombe (strain 972 / ATCC 24843) OX=284812 GN=rps7 PE=1 SV=2</t>
  </si>
  <si>
    <t xml:space="preserve">sp|O14206|YDD3_SCHPO</t>
  </si>
  <si>
    <t xml:space="preserve">Brix domain-containing protein C1B9.03c OS=Schizosaccharomyces pombe (strain 972 / ATCC 24843) OX=284812 GN=SPAC1B9.03c PE=1 SV=2</t>
  </si>
  <si>
    <t xml:space="preserve">sp|P50514|ARLZ_SCHPO</t>
  </si>
  <si>
    <t xml:space="preserve">Probable argininosuccinate lyase OS=Schizosaccharomyces pombe (strain 972 / ATCC 24843) OX=284812 GN=argx PE=3 SV=1</t>
  </si>
  <si>
    <t xml:space="preserve">sp|Q9UTD7|RRP15_SCHPO</t>
  </si>
  <si>
    <t xml:space="preserve">Ribosomal RNA-processing protein 15 OS=Schizosaccharomyces pombe (strain 972 / ATCC 24843) OX=284812 GN=rrp15 PE=3 SV=1</t>
  </si>
  <si>
    <t xml:space="preserve">sp|O14012|RRP17_SCHPO</t>
  </si>
  <si>
    <t xml:space="preserve">Ribosomal RNA-processing protein 17 OS=Schizosaccharomyces pombe (strain 972 / ATCC 24843) OX=284812 GN=rrp17 PE=3 SV=1</t>
  </si>
  <si>
    <t xml:space="preserve">sp|P87058|LAH1_SCHPO</t>
  </si>
  <si>
    <t xml:space="preserve">La protein homolog OS=Schizosaccharomyces pombe (strain 972 / ATCC 24843) OX=284812 GN=sla1 PE=1 SV=1</t>
  </si>
  <si>
    <t xml:space="preserve">sp|B5BP45|YP51_SCHPO</t>
  </si>
  <si>
    <t xml:space="preserve">Uncharacterized amino-acid permease C460.01c OS=Schizosaccharomyces pombe (strain 972 / ATCC 24843) OX=284812 GN=SPBC460.01c PE=3 SV=1</t>
  </si>
  <si>
    <t xml:space="preserve">sp|Q10281|GBLP_SCHPO</t>
  </si>
  <si>
    <t xml:space="preserve">Guanine nucleotide-binding protein subunit beta-like protein OS=Schizosaccharomyces pombe (strain 972 / ATCC 24843) OX=284812 GN=rkp1 PE=1 SV=3</t>
  </si>
  <si>
    <t xml:space="preserve">sp|Q9Y7L8|RSSA1_SCHPO</t>
  </si>
  <si>
    <t xml:space="preserve">40S ribosomal protein S0-A OS=Schizosaccharomyces pombe (strain 972 / ATCC 24843) OX=284812 GN=rps001 PE=1 SV=1</t>
  </si>
  <si>
    <t xml:space="preserve">sp|O43030|FES1_SCHPO</t>
  </si>
  <si>
    <t xml:space="preserve">Hsp70 nucleotide exchange factor fes1 OS=Schizosaccharomyces pombe (strain 972 / ATCC 24843) OX=284812 GN=fes1 PE=1 SV=1</t>
  </si>
  <si>
    <t xml:space="preserve">sp|Q92365|RL36A_SCHPO</t>
  </si>
  <si>
    <t xml:space="preserve">60S ribosomal protein L36-A OS=Schizosaccharomyces pombe (strain 972 / ATCC 24843) OX=284812 GN=rpl3601 PE=3 SV=2</t>
  </si>
  <si>
    <t xml:space="preserve">sp|P04913|H2B1_SCHPO</t>
  </si>
  <si>
    <t xml:space="preserve">Histone H2B-alpha OS=Schizosaccharomyces pombe (strain 972 / ATCC 24843) OX=284812 GN=htb1 PE=1 SV=3</t>
  </si>
  <si>
    <t xml:space="preserve">sp|O13370|DED1_SCHPO</t>
  </si>
  <si>
    <t xml:space="preserve">ATP-dependent RNA helicase ded1 OS=Schizosaccharomyces pombe (strain 972 / ATCC 24843) OX=284812 GN=ded1 PE=1 SV=1</t>
  </si>
  <si>
    <t xml:space="preserve">sp|O59865|RS24B_SCHPO</t>
  </si>
  <si>
    <t xml:space="preserve">40S ribosomal protein S24-B OS=Schizosaccharomyces pombe (strain 972 / ATCC 24843) OX=284812 GN=rps2402 PE=2 SV=3</t>
  </si>
  <si>
    <t xml:space="preserve">sp|Q9UT56|RS26A_SCHPO</t>
  </si>
  <si>
    <t xml:space="preserve">40S ribosomal protein S26-A OS=Schizosaccharomyces pombe (strain 972 / ATCC 24843) OX=284812 GN=rps2601 PE=3 SV=1</t>
  </si>
  <si>
    <t xml:space="preserve">sp|P10989|ACT_SCHPO</t>
  </si>
  <si>
    <t xml:space="preserve">Actin OS=Schizosaccharomyces pombe (strain 972 / ATCC 24843) OX=284812 GN=act1 PE=1 SV=1</t>
  </si>
  <si>
    <t xml:space="preserve">sp|O94529|POB3_SCHPO</t>
  </si>
  <si>
    <t xml:space="preserve">FACT complex subunit pob3 OS=Schizosaccharomyces pombe (strain 972 / ATCC 24843) OX=284812 GN=pob3 PE=3 SV=1</t>
  </si>
  <si>
    <t xml:space="preserve">sp|O14069|RL28E_SCHPO</t>
  </si>
  <si>
    <t xml:space="preserve">Probable 60S ribosomal protein L28e OS=Schizosaccharomyces pombe (strain 972 / ATCC 24843) OX=284812 GN=rpl44 PE=1 SV=1</t>
  </si>
  <si>
    <t xml:space="preserve">sp|O74905|RL9B_SCHPO</t>
  </si>
  <si>
    <t xml:space="preserve">60S ribosomal protein L9-B OS=Schizosaccharomyces pombe (strain 972 / ATCC 24843) OX=284812 GN=rpl902 PE=3 SV=1</t>
  </si>
  <si>
    <t xml:space="preserve">sp|Q9P3T6|RS5B_SCHPO</t>
  </si>
  <si>
    <t xml:space="preserve">40S ribosomal protein S5-B OS=Schizosaccharomyces pombe (strain 972 / ATCC 24843) OX=284812 GN=rps502 PE=3 SV=1</t>
  </si>
  <si>
    <t xml:space="preserve">sp|P0CT66|RS18A_SCHPO</t>
  </si>
  <si>
    <t xml:space="preserve">40S ribosomal protein S18-A OS=Schizosaccharomyces pombe (strain 972 / ATCC 24843) OX=284812 GN=rps1801 PE=3 SV=1</t>
  </si>
  <si>
    <t xml:space="preserve">sp|Q10265|HSP71_SCHPO</t>
  </si>
  <si>
    <t xml:space="preserve">Probable heat shock protein ssa1 OS=Schizosaccharomyces pombe (strain 972 / ATCC 24843) OX=284812 GN=ssa1 PE=1 SV=2</t>
  </si>
  <si>
    <t xml:space="preserve">sp|P0CT64|RS16A_SCHPO</t>
  </si>
  <si>
    <t xml:space="preserve">40S ribosomal protein S16-A OS=Schizosaccharomyces pombe (strain 972 / ATCC 24843) OX=284812 GN=rps1601 PE=2 SV=1</t>
  </si>
  <si>
    <t xml:space="preserve">sp|Q9Y7M6|RRP1_SCHPO</t>
  </si>
  <si>
    <t xml:space="preserve">Ribosomal RNA-processing protein 1 homolog OS=Schizosaccharomyces pombe (strain 972 / ATCC 24843) OX=284812 GN=SPBC9B6.07 PE=3 SV=1</t>
  </si>
  <si>
    <t xml:space="preserve">sp|O14007|CBF5_SCHPO</t>
  </si>
  <si>
    <t xml:space="preserve">H/ACA ribonucleoprotein complex subunit cbf5 OS=Schizosaccharomyces pombe (strain 972 / ATCC 24843) OX=284812 GN=cbf5 PE=3 SV=1</t>
  </si>
  <si>
    <t xml:space="preserve">sp|Q09330|MLO3_SCHPO</t>
  </si>
  <si>
    <t xml:space="preserve">mRNA export protein mlo3 OS=Schizosaccharomyces pombe (strain 972 / ATCC 24843) OX=284812 GN=mlo3 PE=1 SV=1</t>
  </si>
  <si>
    <t xml:space="preserve">sp|Q9UTG4|RS26B_SCHPO</t>
  </si>
  <si>
    <t xml:space="preserve">40S ribosomal protein S26-B OS=Schizosaccharomyces pombe (strain 972 / ATCC 24843) OX=284812 GN=rps2602 PE=3 SV=1</t>
  </si>
  <si>
    <t xml:space="preserve">sp|Q9HEQ9|TCG1_SCHPO</t>
  </si>
  <si>
    <t xml:space="preserve">Single-stranded TG1-3 DNA-binding protein OS=Schizosaccharomyces pombe (strain 972 / ATCC 24843) OX=284812 GN=tcg1 PE=1 SV=3</t>
  </si>
  <si>
    <t xml:space="preserve">sp|O42885|YBN1_SCHPO</t>
  </si>
  <si>
    <t xml:space="preserve">Putative inorganic phosphate transporter C8E4.01c OS=Schizosaccharomyces pombe (strain 972 / ATCC 24843) OX=284812 GN=SPBC8E4.01c PE=1 SV=2</t>
  </si>
  <si>
    <t xml:space="preserve">sp|O59742|CLU_SCHPO</t>
  </si>
  <si>
    <t xml:space="preserve">Clustered mitochondria protein homolog OS=Schizosaccharomyces pombe (strain 972 / ATCC 24843) OX=284812 GN=clu1 PE=3 SV=3</t>
  </si>
  <si>
    <t xml:space="preserve">sp|P21531|RL3_RAT</t>
  </si>
  <si>
    <t xml:space="preserve">60S ribosomal protein L3 OS=Rattus norvegicus OX=10116 GN=Rpl3 PE=1 SV=3</t>
  </si>
  <si>
    <t xml:space="preserve">sp|Q10284|SSB1_SCHPO</t>
  </si>
  <si>
    <t xml:space="preserve">Ribosome-associated molecular chaperone sks2 OS=Schizosaccharomyces pombe (strain 972 / ATCC 24843) OX=284812 GN=sks2 PE=1 SV=2</t>
  </si>
  <si>
    <t xml:space="preserve">sp|P09322|H4_SCHPO</t>
  </si>
  <si>
    <t xml:space="preserve">Histone H4 OS=Schizosaccharomyces pombe (strain 972 / ATCC 24843) OX=284812 GN=hhf1 PE=1 SV=2</t>
  </si>
  <si>
    <t xml:space="preserve">sp|Q09882|PRP45_SCHPO</t>
  </si>
  <si>
    <t xml:space="preserve">Pre-mRNA-processing protein 45 OS=Schizosaccharomyces pombe (strain 972 / ATCC 24843) OX=284812 GN=prp45 PE=1 SV=1</t>
  </si>
  <si>
    <t xml:space="preserve">sp|Q9URX6|RL31_SCHPO</t>
  </si>
  <si>
    <t xml:space="preserve">60S ribosomal protein L31 OS=Schizosaccharomyces pombe (strain 972 / ATCC 24843) OX=284812 GN=rpl31 PE=3 SV=1</t>
  </si>
  <si>
    <t xml:space="preserve">sp|P78814|SRP2_SCHPO</t>
  </si>
  <si>
    <t xml:space="preserve">Pre-mRNA-splicing factor srp2 OS=Schizosaccharomyces pombe (strain 972 / ATCC 24843) OX=284812 GN=srp2 PE=1 SV=2</t>
  </si>
  <si>
    <t xml:space="preserve">sp|Q9P7G6|YK42_SCHPO</t>
  </si>
  <si>
    <t xml:space="preserve">Transcription factor P14E8.02 OS=Schizosaccharomyces pombe (strain 972 / ATCC 24843) OX=284812 GN=SPAP14E8.02 PE=1 SV=1</t>
  </si>
  <si>
    <t xml:space="preserve">sp|O42938|PFKA_SCHPO</t>
  </si>
  <si>
    <t xml:space="preserve">ATP-dependent 6-phosphofructokinase OS=Schizosaccharomyces pombe (strain 972 / ATCC 24843) OX=284812 GN=pfk1 PE=1 SV=1</t>
  </si>
  <si>
    <t xml:space="preserve">sp|O60128|RS3_SCHPO</t>
  </si>
  <si>
    <t xml:space="preserve">40S ribosomal protein S3 OS=Schizosaccharomyces pombe (strain 972 / ATCC 24843) OX=284812 GN=rps3 PE=1 SV=1</t>
  </si>
  <si>
    <t xml:space="preserve">sp|O59949|EF1A_YARLI</t>
  </si>
  <si>
    <t xml:space="preserve">Elongation factor 1-alpha OS=Yarrowia lipolytica (strain CLIB 122 / E 150) OX=284591 GN=TEF PE=2 SV=2</t>
  </si>
  <si>
    <t xml:space="preserve">sp|O74864|RLA0_SCHPO</t>
  </si>
  <si>
    <t xml:space="preserve">60S acidic ribosomal protein P0 OS=Schizosaccharomyces pombe (strain 972 / ATCC 24843) OX=284812 GN=rpp0 PE=3 SV=1</t>
  </si>
  <si>
    <t xml:space="preserve">sp|P05764|RS21_SCHPO</t>
  </si>
  <si>
    <t xml:space="preserve">40S ribosomal protein S21 OS=Schizosaccharomyces pombe (strain 972 / ATCC 24843) OX=284812 GN=rps21 PE=1 SV=2</t>
  </si>
  <si>
    <t xml:space="preserve">sp|P87114|FFT1_SCHPO</t>
  </si>
  <si>
    <t xml:space="preserve">ATP-dependent helicase fft1 OS=Schizosaccharomyces pombe (strain 972 / ATCC 24843) OX=284812 GN=fft1 PE=3 SV=1</t>
  </si>
  <si>
    <t xml:space="preserve">sp|Q10368|YDBI_SCHPO</t>
  </si>
  <si>
    <t xml:space="preserve">Uncharacterized protein C22E12.18 OS=Schizosaccharomyces pombe (strain 972 / ATCC 24843) OX=284812 GN=SPAC22E12.18 PE=1 SV=1</t>
  </si>
  <si>
    <t xml:space="preserve">sp|O74752|MAS5_SCHPO</t>
  </si>
  <si>
    <t xml:space="preserve">Mitochondrial protein import protein mas5 OS=Schizosaccharomyces pombe (strain 972 / ATCC 24843) OX=284812 GN=mas5 PE=3 SV=1</t>
  </si>
  <si>
    <t xml:space="preserve">sp|Q9UTK4|NU189_SCHPO</t>
  </si>
  <si>
    <t xml:space="preserve">Nucleoporin nup189 OS=Schizosaccharomyces pombe (strain 972 / ATCC 24843) OX=284812 GN=nup189 PE=1 SV=2</t>
  </si>
  <si>
    <t xml:space="preserve">sp|P22774|HSP7M_SCHPO</t>
  </si>
  <si>
    <t xml:space="preserve">Heat shock 70 kDa protein, mitochondrial OS=Schizosaccharomyces pombe (strain 972 / ATCC 24843) OX=284812 GN=ssp1 PE=2 SV=2</t>
  </si>
  <si>
    <t xml:space="preserve">sp|P78958|G3P1_SCHPO</t>
  </si>
  <si>
    <t xml:space="preserve">Glyceraldehyde-3-phosphate dehydrogenase 1 OS=Schizosaccharomyces pombe (strain 972 / ATCC 24843) OX=284812 GN=tdh1 PE=1 SV=1</t>
  </si>
  <si>
    <t xml:space="preserve">sp|O43026|G3P2_SCHPO</t>
  </si>
  <si>
    <t xml:space="preserve">Glyceraldehyde-3-phosphate dehydrogenase 2 OS=Schizosaccharomyces pombe (strain 972 / ATCC 24843) OX=284812 GN=gpd3 PE=1 SV=1</t>
  </si>
  <si>
    <t xml:space="preserve">sp|O74892|RS2_SCHPO</t>
  </si>
  <si>
    <t xml:space="preserve">40S ribosomal protein S2 OS=Schizosaccharomyces pombe (strain 972 / ATCC 24843) OX=284812 GN=rps2 PE=1 SV=1</t>
  </si>
  <si>
    <t xml:space="preserve">sp|P36604|BIP_SCHPO</t>
  </si>
  <si>
    <t xml:space="preserve">Endoplasmic reticulum chaperone BiP OS=Schizosaccharomyces pombe (strain 972 / ATCC 24843) OX=284812 GN=bip1 PE=3 SV=2</t>
  </si>
  <si>
    <t xml:space="preserve">sp|P08094|RLA2_SCHPO</t>
  </si>
  <si>
    <t xml:space="preserve">60S acidic ribosomal protein P2-alpha OS=Schizosaccharomyces pombe (strain 972 / ATCC 24843) OX=284812 GN=rpp201 PE=1 SV=1</t>
  </si>
  <si>
    <t xml:space="preserve">sp|Q9UTM9|FAP2_SCHPO</t>
  </si>
  <si>
    <t xml:space="preserve">L-saccharopine oxidase OS=Schizosaccharomyces pombe (strain 972 / ATCC 24843) OX=284812 GN=fap2 PE=1 SV=1</t>
  </si>
  <si>
    <t xml:space="preserve">sp|Q9UU83|PAL1_SCHPO</t>
  </si>
  <si>
    <t xml:space="preserve">Protein pal1 OS=Schizosaccharomyces pombe (strain 972 / ATCC 24843) OX=284812 GN=pal1 PE=1 SV=1</t>
  </si>
  <si>
    <t xml:space="preserve">sp|O14139|HRP3_SCHPO</t>
  </si>
  <si>
    <t xml:space="preserve">Chromodomain helicase hrp3 OS=Schizosaccharomyces pombe (strain 972 / ATCC 24843) OX=284812 GN=hrp3 PE=1 SV=1</t>
  </si>
  <si>
    <t xml:space="preserve">sp|O14049|RS8A_SCHPO</t>
  </si>
  <si>
    <t xml:space="preserve">40S ribosomal protein S8-A OS=Schizosaccharomyces pombe (strain 972 / ATCC 24843) OX=284812 GN=rps801 PE=3 SV=1</t>
  </si>
  <si>
    <t xml:space="preserve">sp|O13614|RS10B_SCHPO</t>
  </si>
  <si>
    <t xml:space="preserve">40S ribosomal protein S10-B OS=Schizosaccharomyces pombe (strain 972 / ATCC 24843) OX=284812 GN=rps1002 PE=3 SV=1</t>
  </si>
  <si>
    <t xml:space="preserve">sp|P04909|H2A1_SCHPO</t>
  </si>
  <si>
    <t xml:space="preserve">Histone H2A-alpha OS=Schizosaccharomyces pombe (strain 972 / ATCC 24843) OX=284812 GN=hta1 PE=1 SV=3</t>
  </si>
  <si>
    <t xml:space="preserve">sp|P0CT56|RS14A_SCHPO</t>
  </si>
  <si>
    <t xml:space="preserve">40S ribosomal protein S14-A OS=Schizosaccharomyces pombe (strain 972 / ATCC 24843) OX=284812 GN=rps1401 PE=3 SV=1</t>
  </si>
  <si>
    <t xml:space="preserve">sp|O42984|RS17A_SCHPO</t>
  </si>
  <si>
    <t xml:space="preserve">40S ribosomal protein S17-A OS=Schizosaccharomyces pombe (strain 972 / ATCC 24843) OX=284812 GN=rps1701 PE=3 SV=1</t>
  </si>
  <si>
    <t xml:space="preserve">sp|P31209|PABP_SCHPO</t>
  </si>
  <si>
    <t xml:space="preserve">Polyadenylate-binding protein, cytoplasmic and nuclear OS=Schizosaccharomyces pombe (strain 972 / ATCC 24843) OX=284812 GN=pab1 PE=1 SV=2</t>
  </si>
  <si>
    <t xml:space="preserve">sp|P0CH06|RL401_SCHPO</t>
  </si>
  <si>
    <t xml:space="preserve">Ubiquitin-60S ribosomal protein L40 OS=Schizosaccharomyces pombe (strain 972 / ATCC 24843) OX=284812 GN=ubi1 PE=1 SV=1</t>
  </si>
  <si>
    <t xml:space="preserve">Experiment 11.10.2019_Dnase I</t>
  </si>
  <si>
    <t xml:space="preserve">SC: the summed number of spectral counts (i.e. MS/MS scans) assigned to one identified protein; TP: total number of peptides identified for a protein; Cntrl: control, wild type strain (63); S: sample: Fkbp39-2XFLAG6His (986)</t>
  </si>
  <si>
    <t xml:space="preserve">sp|P59289|RL37A_SCHPO</t>
  </si>
  <si>
    <t xml:space="preserve">60S ribosomal protein L37-A OS=Schizosaccharomyces pombe (strain 972 / ATCC 24843) OX=284812 GN=rpl3703 PE=1 SV=2</t>
  </si>
  <si>
    <t xml:space="preserve">sp|Q10332|YBMA_SCHPO</t>
  </si>
  <si>
    <t xml:space="preserve">Uncharacterized ATP-dependent helicase C582.10c OS=Schizosaccharomyces pombe (strain 972 / ATCC 24843) OX=284812 GN=SPBC582.10c PE=1 SV=1</t>
  </si>
  <si>
    <t xml:space="preserve">sp|P05733|RL37B_SCHPO</t>
  </si>
  <si>
    <t xml:space="preserve">60S ribosomal protein L37-B OS=Schizosaccharomyces pombe (strain 972 / ATCC 24843) OX=284812 GN=rpl3702 PE=1 SV=4</t>
  </si>
  <si>
    <t xml:space="preserve">sp|Q09735|YA55_SCHPO</t>
  </si>
  <si>
    <t xml:space="preserve">Putative aminopeptidase C13A11.05 OS=Schizosaccharomyces pombe (strain 972 / ATCC 24843) OX=284812 GN=SPAC13A11.05 PE=3 SV=1</t>
  </si>
  <si>
    <t xml:space="preserve">sp|O60094|DPO5_SCHPO</t>
  </si>
  <si>
    <t xml:space="preserve">rDNA transcriptional regulator pol5 OS=Schizosaccharomyces pombe (strain 972 / ATCC 24843) OX=284812 GN=pol5 PE=1 SV=2</t>
  </si>
  <si>
    <t xml:space="preserve">sp|O13834|PTR1_SCHPO</t>
  </si>
  <si>
    <t xml:space="preserve">E3 ubiquitin-protein ligase ptr1 OS=Schizosaccharomyces pombe (strain 972 / ATCC 24843) OX=284812 GN=ptr1 PE=1 SV=1</t>
  </si>
  <si>
    <t xml:space="preserve">sp|Q9UTL9|YIV5_SCHPO</t>
  </si>
  <si>
    <t xml:space="preserve">Uncharacterized ATP-dependent helicase C144.05 OS=Schizosaccharomyces pombe (strain 972 / ATCC 24843) OX=284812 GN=SPAC144.05 PE=3 SV=1</t>
  </si>
  <si>
    <t xml:space="preserve">sp|Q9HGL4|TRM6_SCHPO</t>
  </si>
  <si>
    <t xml:space="preserve">tRNA (adenine(58)-N(1))-methyltransferase non-catalytic subunit trm6 OS=Schizosaccharomyces pombe (strain 972 / ATCC 24843) OX=284812 GN=gcd10 PE=3 SV=1</t>
  </si>
  <si>
    <t xml:space="preserve">sp|O13972|GLYD_SCHPO</t>
  </si>
  <si>
    <t xml:space="preserve">Probable serine hydroxymethyltransferase, cytosolic OS=Schizosaccharomyces pombe (strain 972 / ATCC 24843) OX=284812 GN=SPAC24C9.12c PE=3 SV=1</t>
  </si>
  <si>
    <t xml:space="preserve">sp|P78953|MID1_SCHPO</t>
  </si>
  <si>
    <t xml:space="preserve">Division mal foutue 1 protein OS=Schizosaccharomyces pombe (strain 972 / ATCC 24843) OX=284812 GN=mid1 PE=1 SV=1</t>
  </si>
  <si>
    <t xml:space="preserve">sp|O74893|RS20_SCHPO</t>
  </si>
  <si>
    <t xml:space="preserve">40S ribosomal protein S20 OS=Schizosaccharomyces pombe (strain 972 / ATCC 24843) OX=284812 GN=rps20 PE=1 SV=1</t>
  </si>
  <si>
    <t xml:space="preserve">Experiment 16.02.2016_HIS and FLAG purification</t>
  </si>
  <si>
    <t xml:space="preserve">Fkbp39_Flag_his_tag</t>
  </si>
  <si>
    <t xml:space="preserve">sp|Fkbp39_Flag_his_tag|Fkbp39_Flag_his_tag</t>
  </si>
  <si>
    <t xml:space="preserve">43 kDa</t>
  </si>
  <si>
    <t xml:space="preserve">FKBPH_SCHPO</t>
  </si>
  <si>
    <t xml:space="preserve">Probable peptidyl-prolyl cis-trans isomerase C27F1.06c OS=Schizosaccharomyces pombe (strain 972 / ATCC 24843) GN=SPAC27F1.06c PE=1 SV=1</t>
  </si>
  <si>
    <t xml:space="preserve">41 kDa</t>
  </si>
  <si>
    <t xml:space="preserve">PYR1_SCHPO</t>
  </si>
  <si>
    <t xml:space="preserve">Protein ura1 OS=Schizosaccharomyces pombe (strain 972 / ATCC 24843) GN=ura1 PE=1 SV=1</t>
  </si>
  <si>
    <t xml:space="preserve">248 kDa</t>
  </si>
  <si>
    <t xml:space="preserve">RL20_SCHPO</t>
  </si>
  <si>
    <t xml:space="preserve">60S ribosomal protein L20 OS=Schizosaccharomyces pombe (strain 972 / ATCC 24843) GN=rpl20a PE=1 SV=3</t>
  </si>
  <si>
    <t xml:space="preserve">21 kDa</t>
  </si>
  <si>
    <t xml:space="preserve">UGPA1_SCHPO</t>
  </si>
  <si>
    <t xml:space="preserve">Probable UTP--glucose-1-phosphate uridylyltransferase OS=Schizosaccharomyces pombe (strain 972 / ATCC 24843) GN=fuy1 PE=1 SV=2</t>
  </si>
  <si>
    <t xml:space="preserve">56 kDa</t>
  </si>
  <si>
    <t xml:space="preserve">ELF1_SCHPO</t>
  </si>
  <si>
    <t xml:space="preserve">mRNA export factor elf1 OS=Schizosaccharomyces pombe (strain 972 / ATCC 24843) GN=elf1 PE=1 SV=1</t>
  </si>
  <si>
    <t xml:space="preserve">117 kDa</t>
  </si>
  <si>
    <t xml:space="preserve">HSP72_SCHPO</t>
  </si>
  <si>
    <t xml:space="preserve">Probable heat shock protein ssa2 OS=Schizosaccharomyces pombe (strain 972 / ATCC 24843) GN=ssa2 PE=1 SV=3</t>
  </si>
  <si>
    <t xml:space="preserve">70 kDa</t>
  </si>
  <si>
    <t xml:space="preserve">IMDH_SCHPO</t>
  </si>
  <si>
    <t xml:space="preserve">Inosine-5'-monophosphate dehydrogenase OS=Schizosaccharomyces pombe (strain 972 / ATCC 24843) GN=gua1 PE=2 SV=1</t>
  </si>
  <si>
    <t xml:space="preserve">57 kDa</t>
  </si>
  <si>
    <t xml:space="preserve">IF4G_SCHPO</t>
  </si>
  <si>
    <t xml:space="preserve">Eukaryotic translation initiation factor 4 gamma OS=Schizosaccharomyces pombe (strain 972 / ATCC 24843) GN=tif471 PE=1 SV=1</t>
  </si>
  <si>
    <t xml:space="preserve">154 kDa</t>
  </si>
  <si>
    <t xml:space="preserve">GLYD_SCHPO</t>
  </si>
  <si>
    <t xml:space="preserve">Probable serine hydroxymethyltransferase, cytosolic OS=Schizosaccharomyces pombe (strain 972 / ATCC 24843) GN=SPAC24C9.12c PE=3 SV=1</t>
  </si>
  <si>
    <t xml:space="preserve">52 kDa</t>
  </si>
  <si>
    <t xml:space="preserve">HSP75_SCHPO</t>
  </si>
  <si>
    <t xml:space="preserve">Heat shock protein sks2 OS=Schizosaccharomyces pombe (strain 972 / ATCC 24843) GN=sks2 PE=1 SV=2</t>
  </si>
  <si>
    <t xml:space="preserve">67 kDa</t>
  </si>
  <si>
    <t xml:space="preserve">RL19A_SCHPO</t>
  </si>
  <si>
    <t xml:space="preserve">60S ribosomal protein L19-A OS=Schizosaccharomyces pombe (strain 972 / ATCC 24843) GN=rpl19a PE=1 SV=3</t>
  </si>
  <si>
    <t xml:space="preserve">23 kDa</t>
  </si>
  <si>
    <t xml:space="preserve">RS4B_SCHPO</t>
  </si>
  <si>
    <t xml:space="preserve">40S ribosomal protein S4-B OS=Schizosaccharomyces pombe (strain 972 / ATCC 24843) GN=rps4b PE=1 SV=1</t>
  </si>
  <si>
    <t xml:space="preserve">30 kDa</t>
  </si>
  <si>
    <t xml:space="preserve">ADH_SCHPO</t>
  </si>
  <si>
    <t xml:space="preserve">Alcohol dehydrogenase OS=Schizosaccharomyces pombe (strain 972 / ATCC 24843) GN=adh1 PE=1 SV=2</t>
  </si>
  <si>
    <t xml:space="preserve">37 kDa</t>
  </si>
  <si>
    <t xml:space="preserve">UREG_SCHPO</t>
  </si>
  <si>
    <t xml:space="preserve">Uncharacterized urease accessory protein ureG-like OS=Schizosaccharomyces pombe (strain 972 / ATCC 24843) GN=SPCPB16A4.05c PE=3 SV=1</t>
  </si>
  <si>
    <t xml:space="preserve">31 kDa</t>
  </si>
  <si>
    <t xml:space="preserve">EF1A1_SCHPO (+1)</t>
  </si>
  <si>
    <t xml:space="preserve">Elongation factor 1-alpha-A OS=Schizosaccharomyces pombe (strain 972 / ATCC 24843) GN=tef1a PE=1 SV=2</t>
  </si>
  <si>
    <t xml:space="preserve">50 kDa</t>
  </si>
  <si>
    <t xml:space="preserve">RS6A_SCHPO (+1)</t>
  </si>
  <si>
    <t xml:space="preserve">40S ribosomal protein S6-A OS=Schizosaccharomyces pombe (strain 972 / ATCC 24843) GN=rps6a PE=1 SV=2</t>
  </si>
  <si>
    <t xml:space="preserve">27 kDa</t>
  </si>
  <si>
    <t xml:space="preserve">NOG1_SCHPO</t>
  </si>
  <si>
    <t xml:space="preserve">Probable nucleolar GTP-binding protein 1 OS=Schizosaccharomyces pombe (strain 972 / ATCC 24843) GN=nog1 PE=1 SV=2</t>
  </si>
  <si>
    <t xml:space="preserve">73 kDa</t>
  </si>
  <si>
    <t xml:space="preserve">YFHH_SCHPO</t>
  </si>
  <si>
    <t xml:space="preserve">SH3 domain-containing protein C23A1.17 OS=Schizosaccharomyces pombe (strain 972 / ATCC 24843) GN=SPAC23A1.17 PE=1 SV=1</t>
  </si>
  <si>
    <t xml:space="preserve">171 kDa</t>
  </si>
  <si>
    <t xml:space="preserve">YCJE_SCHPO</t>
  </si>
  <si>
    <t xml:space="preserve">Uncharacterized protein C63.14 OS=Schizosaccharomyces pombe (strain 972 / ATCC 24843) GN=SPCC63.14 PE=1 SV=1</t>
  </si>
  <si>
    <t xml:space="preserve">131 kDa</t>
  </si>
  <si>
    <t xml:space="preserve">SERA_SCHPO</t>
  </si>
  <si>
    <t xml:space="preserve">Putative D-3-phosphoglycerate dehydrogenase OS=Schizosaccharomyces pombe (strain 972 / ATCC 24843) GN=SPCC364.07 PE=1 SV=1</t>
  </si>
  <si>
    <t xml:space="preserve">51 kDa</t>
  </si>
  <si>
    <t xml:space="preserve">RL7A_SCHPO</t>
  </si>
  <si>
    <t xml:space="preserve">60S ribosomal protein L7-A OS=Schizosaccharomyces pombe (strain 972 / ATCC 24843) GN=rpl7a PE=3 SV=1</t>
  </si>
  <si>
    <t xml:space="preserve">29 kDa</t>
  </si>
  <si>
    <t xml:space="preserve">RL8_SCHPO</t>
  </si>
  <si>
    <t xml:space="preserve">60S ribosomal protein L8 OS=Schizosaccharomyces pombe (strain 972 / ATCC 24843) GN=rpl8 PE=1 SV=3</t>
  </si>
  <si>
    <t xml:space="preserve">NOP2_SCHPO</t>
  </si>
  <si>
    <t xml:space="preserve">Putative ribosomal RNA methyltransferase nop2 OS=Schizosaccharomyces pombe (strain 972 / ATCC 24843) GN=SPBP8B7.20c PE=1 SV=1</t>
  </si>
  <si>
    <t xml:space="preserve">69 kDa</t>
  </si>
  <si>
    <t xml:space="preserve">RS9B_SCHPO</t>
  </si>
  <si>
    <t xml:space="preserve">40S ribosomal protein S9-B OS=Schizosaccharomyces pombe (strain 972 / ATCC 24843) GN=rps9b PE=1 SV=3</t>
  </si>
  <si>
    <t xml:space="preserve">22 kDa</t>
  </si>
  <si>
    <t xml:space="preserve">YBPC_SCHPO</t>
  </si>
  <si>
    <t xml:space="preserve">Uncharacterized protein C16H5.12c OS=Schizosaccharomyces pombe (strain 972 / ATCC 24843) GN=SPBC16H5.12c PE=1 SV=3</t>
  </si>
  <si>
    <t xml:space="preserve">83 kDa</t>
  </si>
  <si>
    <t xml:space="preserve">MID1_SCHPO</t>
  </si>
  <si>
    <t xml:space="preserve">Division mal foutue 1 protein OS=Schizosaccharomyces pombe (strain 972 / ATCC 24843) GN=mid1 PE=1 SV=1</t>
  </si>
  <si>
    <t xml:space="preserve">102 kDa</t>
  </si>
  <si>
    <t xml:space="preserve">RL4A_SCHPO</t>
  </si>
  <si>
    <t xml:space="preserve">60S ribosomal protein L4-A OS=Schizosaccharomyces pombe (strain 972 / ATCC 24843) GN=rpl4a PE=1 SV=2</t>
  </si>
  <si>
    <t xml:space="preserve">40 kDa</t>
  </si>
  <si>
    <t xml:space="preserve">RL3A_SCHPO (+1)</t>
  </si>
  <si>
    <t xml:space="preserve">60S ribosomal protein L3-A OS=Schizosaccharomyces pombe (strain 972 / ATCC 24843) GN=rpl3a PE=1 SV=2</t>
  </si>
  <si>
    <t xml:space="preserve">44 kDa</t>
  </si>
  <si>
    <t xml:space="preserve">ACT_SCHPO</t>
  </si>
  <si>
    <t xml:space="preserve">Actin OS=Schizosaccharomyces pombe (strain 972 / ATCC 24843) GN=act1 PE=1 SV=1</t>
  </si>
  <si>
    <t xml:space="preserve">42 kDa</t>
  </si>
  <si>
    <t xml:space="preserve">TPR1_SCHPO</t>
  </si>
  <si>
    <t xml:space="preserve">Tetratricopeptide repeat protein 1 OS=Schizosaccharomyces pombe (strain 972 / ATCC 24843) GN=tpr1 PE=1 SV=1</t>
  </si>
  <si>
    <t xml:space="preserve">119 kDa</t>
  </si>
  <si>
    <t xml:space="preserve">RL16B_SCHPO</t>
  </si>
  <si>
    <t xml:space="preserve">60S ribosomal protein L16-B OS=Schizosaccharomyces pombe (strain 972 / ATCC 24843) GN=rpl16b PE=1 SV=1</t>
  </si>
  <si>
    <t xml:space="preserve">RL2_SCHPO</t>
  </si>
  <si>
    <t xml:space="preserve">60S ribosomal protein L2 OS=Schizosaccharomyces pombe (strain 972 / ATCC 24843) GN=rpl2a PE=3 SV=2</t>
  </si>
  <si>
    <t xml:space="preserve">PROB_SCHPO</t>
  </si>
  <si>
    <t xml:space="preserve">Probable glutamate 5-kinase OS=Schizosaccharomyces pombe (strain 972 / ATCC 24843) GN=SPAC17H9.13c PE=3 SV=1</t>
  </si>
  <si>
    <t xml:space="preserve">YB35_SCHPO</t>
  </si>
  <si>
    <t xml:space="preserve">Oxysterol-binding protein homolog C2F12.05c OS=Schizosaccharomyces pombe (strain 972 / ATCC 24843) GN=SPBC2F12.05c PE=1 SV=2</t>
  </si>
  <si>
    <t xml:space="preserve">148 kDa</t>
  </si>
  <si>
    <t xml:space="preserve">CAO1_SCHPO</t>
  </si>
  <si>
    <t xml:space="preserve">Copper amine oxidase 1 OS=Schizosaccharomyces pombe (strain 972 / ATCC 24843) GN=cao1 PE=1 SV=1</t>
  </si>
  <si>
    <t xml:space="preserve">81 kDa</t>
  </si>
  <si>
    <t xml:space="preserve">RL10B_SCHPO</t>
  </si>
  <si>
    <t xml:space="preserve">60S ribosomal protein L10-B OS=Schizosaccharomyces pombe (strain 972 / ATCC 24843) GN=rpl10b PE=3 SV=1</t>
  </si>
  <si>
    <t xml:space="preserve">25 kDa</t>
  </si>
  <si>
    <t xml:space="preserve">RL13_SCHPO</t>
  </si>
  <si>
    <t xml:space="preserve">60S ribosomal protein L13 OS=Schizosaccharomyces pombe (strain 972 / ATCC 24843) GN=rpl13 PE=1 SV=1</t>
  </si>
  <si>
    <t xml:space="preserve">24 kDa</t>
  </si>
  <si>
    <t xml:space="preserve">PESC_SCHPO</t>
  </si>
  <si>
    <t xml:space="preserve">Pescadillo homolog OS=Schizosaccharomyces pombe (strain 972 / ATCC 24843) GN=ppp1 PE=3 SV=1</t>
  </si>
  <si>
    <t xml:space="preserve">YJD1_SCHPO</t>
  </si>
  <si>
    <t xml:space="preserve">UPF0590 protein C594.01 OS=Schizosaccharomyces pombe (strain 972 / ATCC 24843) GN=SPCC594.01 PE=1 SV=2</t>
  </si>
  <si>
    <t xml:space="preserve">89 kDa</t>
  </si>
  <si>
    <t xml:space="preserve">YG0C_SCHPO</t>
  </si>
  <si>
    <t xml:space="preserve">Uncharacterized protein C1604.12 OS=Schizosaccharomyces pombe (strain 972 / ATCC 24843) GN=SPBC1604.12 PE=1 SV=1</t>
  </si>
  <si>
    <t xml:space="preserve">93 kDa</t>
  </si>
  <si>
    <t xml:space="preserve">AK_SCHPO</t>
  </si>
  <si>
    <t xml:space="preserve">Probable aspartokinase OS=Schizosaccharomyces pombe (strain 972 / ATCC 24843) GN=SPBC19F5.04 PE=1 SV=1</t>
  </si>
  <si>
    <t xml:space="preserve">DED1_SCHPO</t>
  </si>
  <si>
    <t xml:space="preserve">ATP-dependent RNA helicase ded1 OS=Schizosaccharomyces pombe (strain 972 / ATCC 24843) GN=ded1 PE=1 SV=1</t>
  </si>
  <si>
    <t xml:space="preserve">YDS4_SCHPO</t>
  </si>
  <si>
    <t xml:space="preserve">Brix domain-containing protein C4F8.04 OS=Schizosaccharomyces pombe (strain 972 / ATCC 24843) GN=SPAC4F8.04 PE=4 SV=1</t>
  </si>
  <si>
    <t xml:space="preserve">36 kDa</t>
  </si>
  <si>
    <t xml:space="preserve">RL18B_SCHPO</t>
  </si>
  <si>
    <t xml:space="preserve">60S ribosomal protein L18-B OS=Schizosaccharomyces pombe (strain 972 / ATCC 24843) GN=rpl18b PE=1 SV=1</t>
  </si>
  <si>
    <t xml:space="preserve">YE04_SCHPO</t>
  </si>
  <si>
    <t xml:space="preserve">Uncharacterized RNA-binding protein C17H9.04c OS=Schizosaccharomyces pombe (strain 972 / ATCC 24843) GN=SPAC17H9.04c PE=1 SV=1</t>
  </si>
  <si>
    <t xml:space="preserve">66 kDa</t>
  </si>
  <si>
    <t xml:space="preserve">FAT2_SCHPO</t>
  </si>
  <si>
    <t xml:space="preserve">Putative peroxisomal-coenzyme A synthetase OS=Schizosaccharomyces pombe (strain 972 / ATCC 24843) GN=SPCC1827.03c PE=1 SV=1</t>
  </si>
  <si>
    <t xml:space="preserve">DBP9_SCHPO</t>
  </si>
  <si>
    <t xml:space="preserve">ATP-dependent RNA helicase dbp9 OS=Schizosaccharomyces pombe (strain 972 / ATCC 24843) GN=dbp9 PE=3 SV=1</t>
  </si>
  <si>
    <t xml:space="preserve">NSA2_SCHPO</t>
  </si>
  <si>
    <t xml:space="preserve">Ribosome biogenesis protein nsa2 OS=Schizosaccharomyces pombe (strain 972 / ATCC 24843) GN=nsa2 PE=1 SV=1</t>
  </si>
  <si>
    <t xml:space="preserve">RL27B_SCHPO</t>
  </si>
  <si>
    <t xml:space="preserve">60S ribosomal protein L27-B OS=Schizosaccharomyces pombe (strain 972 / ATCC 24843) GN=rpl27b PE=3 SV=1</t>
  </si>
  <si>
    <t xml:space="preserve">15 kDa</t>
  </si>
  <si>
    <t xml:space="preserve">RPF2_SCHPO</t>
  </si>
  <si>
    <t xml:space="preserve">Ribosome production factor 2 homolog OS=Schizosaccharomyces pombe (strain 972 / ATCC 24843) GN=SPAC926.08c PE=1 SV=1</t>
  </si>
  <si>
    <t xml:space="preserve">SPP42_SCHPO</t>
  </si>
  <si>
    <t xml:space="preserve">Pre-mRNA-splicing factor spp42 OS=Schizosaccharomyces pombe (strain 972 / ATCC 24843) GN=spp42 PE=1 SV=1</t>
  </si>
  <si>
    <t xml:space="preserve">275 kDa</t>
  </si>
  <si>
    <t xml:space="preserve">RL24A_SCHPO (+1)</t>
  </si>
  <si>
    <t xml:space="preserve">60S ribosomal protein L24-A OS=Schizosaccharomyces pombe (strain 972 / ATCC 24843) GN=rpl24a PE=3 SV=1</t>
  </si>
  <si>
    <t xml:space="preserve">17 kDa</t>
  </si>
  <si>
    <t xml:space="preserve">TKT_SCHPO</t>
  </si>
  <si>
    <t xml:space="preserve">Probable transketolase OS=Schizosaccharomyces pombe (strain 972 / ATCC 24843) GN=SPBC2G5.05 PE=2 SV=1</t>
  </si>
  <si>
    <t xml:space="preserve">75 kDa</t>
  </si>
  <si>
    <t xml:space="preserve">NSA1_SCHPO</t>
  </si>
  <si>
    <t xml:space="preserve">Ribosome biogenesis protein nsa1 OS=Schizosaccharomyces pombe (strain 972 / ATCC 24843) GN=nsa1 PE=3 SV=1</t>
  </si>
  <si>
    <t xml:space="preserve">RL28A_SCHPO</t>
  </si>
  <si>
    <t xml:space="preserve">60S ribosomal protein L28-A OS=Schizosaccharomyces pombe (strain 972 / ATCC 24843) GN=rpl28a PE=3 SV=3</t>
  </si>
  <si>
    <t xml:space="preserve">YF75_SCHPO</t>
  </si>
  <si>
    <t xml:space="preserve">Uncharacterized protein C3G9.05 OS=Schizosaccharomyces pombe (strain 972 / ATCC 24843) GN=SPAC3G9.05 PE=1 SV=1</t>
  </si>
  <si>
    <t xml:space="preserve">74 kDa</t>
  </si>
  <si>
    <t xml:space="preserve">HAS1_SCHPO (+1)</t>
  </si>
  <si>
    <t xml:space="preserve">ATP-dependent RNA helicase has1 OS=Schizosaccharomyces pombe (strain 972 / ATCC 24843) GN=has1 PE=1 SV=1</t>
  </si>
  <si>
    <t xml:space="preserve">65 kDa</t>
  </si>
  <si>
    <t xml:space="preserve">YTM1_SCHPO</t>
  </si>
  <si>
    <t xml:space="preserve">Ribosome biogenesis protein ytm1 OS=Schizosaccharomyces pombe (strain 972 / ATCC 24843) GN=ytm1 PE=1 SV=1</t>
  </si>
  <si>
    <t xml:space="preserve">48 kDa</t>
  </si>
  <si>
    <t xml:space="preserve">MAS5_SCHPO</t>
  </si>
  <si>
    <t xml:space="preserve">Mitochondrial protein import protein mas5 OS=Schizosaccharomyces pombe (strain 972 / ATCC 24843) GN=mas5 PE=3 SV=1</t>
  </si>
  <si>
    <t xml:space="preserve">45 kDa</t>
  </si>
  <si>
    <t xml:space="preserve">YBE8_SCHPO</t>
  </si>
  <si>
    <t xml:space="preserve">Uncharacterized WD repeat-containing protein C17D11.08 OS=Schizosaccharomyces pombe (strain 972 / ATCC 24843) GN=SPBC17D11.08 PE=1 SV=1</t>
  </si>
  <si>
    <t xml:space="preserve">SCW1_SCHPO</t>
  </si>
  <si>
    <t xml:space="preserve">Cell wall integrity protein scw1 OS=Schizosaccharomyces pombe (strain 972 / ATCC 24843) GN=scw1 PE=1 SV=1</t>
  </si>
  <si>
    <t xml:space="preserve">60 kDa</t>
  </si>
  <si>
    <t xml:space="preserve">SEB1_SCHPO</t>
  </si>
  <si>
    <t xml:space="preserve">Rpb7-binding protein seb1 OS=Schizosaccharomyces pombe (strain 972 / ATCC 24843) GN=seb1 PE=1 SV=3</t>
  </si>
  <si>
    <t xml:space="preserve">RRP15_SCHPO</t>
  </si>
  <si>
    <t xml:space="preserve">Ribosomal RNA-processing protein 15 OS=Schizosaccharomyces pombe (strain 972 / ATCC 24843) GN=rrp15 PE=3 SV=1</t>
  </si>
  <si>
    <t xml:space="preserve">YIKE_SCHPO</t>
  </si>
  <si>
    <t xml:space="preserve">Probable 6-phosphofructo-2-kinase PB17E12.14c OS=Schizosaccharomyces pombe (strain 972 / ATCC 24843) GN=SPAPB17E12.14c PE=1 SV=2</t>
  </si>
  <si>
    <t xml:space="preserve">76 kDa</t>
  </si>
  <si>
    <t xml:space="preserve">CDC73_SCHPO</t>
  </si>
  <si>
    <t xml:space="preserve">Cell division control protein 73 OS=Schizosaccharomyces pombe (strain 972 / ATCC 24843) GN=cdc73 PE=3 SV=1</t>
  </si>
  <si>
    <t xml:space="preserve">RL31_SCHPO</t>
  </si>
  <si>
    <t xml:space="preserve">60S ribosomal protein L31 OS=Schizosaccharomyces pombe (strain 972 / ATCC 24843) GN=rpl31 PE=3 SV=1</t>
  </si>
  <si>
    <t xml:space="preserve">13 kDa</t>
  </si>
  <si>
    <t xml:space="preserve">DHH1_SCHPO</t>
  </si>
  <si>
    <t xml:space="preserve">Putative ATP-dependent RNA helicase ste13 OS=Schizosaccharomyces pombe (strain 972 / ATCC 24843) GN=ste13 PE=3 SV=1</t>
  </si>
  <si>
    <t xml:space="preserve">55 kDa</t>
  </si>
  <si>
    <t xml:space="preserve">HSP7F_SCHPO</t>
  </si>
  <si>
    <t xml:space="preserve">Heat shock protein homolog pss1 OS=Schizosaccharomyces pombe (strain 972 / ATCC 24843) GN=pss1 PE=1 SV=2</t>
  </si>
  <si>
    <t xml:space="preserve">80 kDa</t>
  </si>
  <si>
    <t xml:space="preserve">LONM_SCHPO</t>
  </si>
  <si>
    <t xml:space="preserve">Lon protease homolog, mitochondrial OS=Schizosaccharomyces pombe (strain 972 / ATCC 24843) GN=pim1 PE=3 SV=1</t>
  </si>
  <si>
    <t xml:space="preserve">sp|P22774-2|HSP7M_SCHPO (+1)</t>
  </si>
  <si>
    <t xml:space="preserve">Isoform Short of Heat shock 70 kDa protein, mitochondrial OS=Schizosaccharomyces pombe (strain 972 / ATCC 24843) GN=ssp1</t>
  </si>
  <si>
    <t xml:space="preserve">RL17A_SCHPO</t>
  </si>
  <si>
    <t xml:space="preserve">60S ribosomal protein L17-A OS=Schizosaccharomyces pombe (strain 972 / ATCC 24843) GN=rpl17a PE=3 SV=1</t>
  </si>
  <si>
    <t xml:space="preserve">ACON2_SCHPO</t>
  </si>
  <si>
    <t xml:space="preserve">Homocitrate dehydratase, mitochondrial OS=Schizosaccharomyces pombe (strain 972 / ATCC 24843) GN=SPBP4H10.15 PE=3 SV=3</t>
  </si>
  <si>
    <t xml:space="preserve">100 kDa</t>
  </si>
  <si>
    <t xml:space="preserve">RS19A_SCHPO</t>
  </si>
  <si>
    <t xml:space="preserve">40S ribosomal protein S19-A OS=Schizosaccharomyces pombe (strain 972 / ATCC 24843) GN=rps19a PE=2 SV=1</t>
  </si>
  <si>
    <t xml:space="preserve">16 kDa</t>
  </si>
  <si>
    <t xml:space="preserve">PAF1_SCHPO</t>
  </si>
  <si>
    <t xml:space="preserve">RNA polymerase II-associated protein 1 homolog OS=Schizosaccharomyces pombe (strain 972 / ATCC 24843) GN=SPAC664.03 PE=1 SV=2</t>
  </si>
  <si>
    <t xml:space="preserve">SPB1_SCHPO</t>
  </si>
  <si>
    <t xml:space="preserve">AdoMet-dependent rRNA methyltransferase spb1 OS=Schizosaccharomyces pombe (strain 972 / ATCC 24843) GN=spb1 PE=1 SV=2</t>
  </si>
  <si>
    <t xml:space="preserve">91 kDa</t>
  </si>
  <si>
    <t xml:space="preserve">RL6_SCHPO</t>
  </si>
  <si>
    <t xml:space="preserve">60S ribosomal protein L6 OS=Schizosaccharomyces pombe (strain 972 / ATCC 24843) GN=rpl6 PE=1 SV=2</t>
  </si>
  <si>
    <t xml:space="preserve">NOP16_SCHPO</t>
  </si>
  <si>
    <t xml:space="preserve">Nucleolar protein 16 OS=Schizosaccharomyces pombe (strain 972 / ATCC 24843) GN=nop16 PE=3 SV=1</t>
  </si>
  <si>
    <t xml:space="preserve">RL7B_SCHPO</t>
  </si>
  <si>
    <t xml:space="preserve">60S ribosomal protein L7-B OS=Schizosaccharomyces pombe (strain 972 / ATCC 24843) GN=rpl7b PE=3 SV=1</t>
  </si>
  <si>
    <t xml:space="preserve">28 kDa</t>
  </si>
  <si>
    <t xml:space="preserve">ITS3_SCHPO</t>
  </si>
  <si>
    <t xml:space="preserve">Phosphatidylinositol 4-phosphate 5-kinase its3 OS=Schizosaccharomyces pombe (strain 972 / ATCC 24843) GN=its3 PE=1 SV=3</t>
  </si>
  <si>
    <t xml:space="preserve">84 kDa</t>
  </si>
  <si>
    <t xml:space="preserve">U2AF2_SCHPO</t>
  </si>
  <si>
    <t xml:space="preserve">Splicing factor U2AF 59 kDa subunit OS=Schizosaccharomyces pombe (strain 972 / ATCC 24843) GN=prp2 PE=1 SV=1</t>
  </si>
  <si>
    <t xml:space="preserve">59 kDa</t>
  </si>
  <si>
    <t xml:space="preserve">KPYK_SCHPO</t>
  </si>
  <si>
    <t xml:space="preserve">Pyruvate kinase OS=Schizosaccharomyces pombe (strain 972 / ATCC 24843) GN=pyk1 PE=1 SV=1</t>
  </si>
  <si>
    <t xml:space="preserve">PPK15_SCHPO</t>
  </si>
  <si>
    <t xml:space="preserve">Serine/threonine-protein kinase ppk15 OS=Schizosaccharomyces pombe (strain 972 / ATCC 24843) GN=ppk15 PE=1 SV=1</t>
  </si>
  <si>
    <t xml:space="preserve">61 kDa</t>
  </si>
  <si>
    <t xml:space="preserve">ILVB_SCHPO</t>
  </si>
  <si>
    <t xml:space="preserve">Acetolactate synthase, mitochondrial OS=Schizosaccharomyces pombe (strain 972 / ATCC 24843) GN=ilv1 PE=3 SV=2</t>
  </si>
  <si>
    <t xml:space="preserve">RS11_SCHPO</t>
  </si>
  <si>
    <t xml:space="preserve">40S ribosomal protein S11 OS=Schizosaccharomyces pombe (strain 972 / ATCC 24843) GN=rps11a PE=2 SV=2</t>
  </si>
  <si>
    <t xml:space="preserve">18 kDa</t>
  </si>
  <si>
    <t xml:space="preserve">YFK5_SCHPO</t>
  </si>
  <si>
    <t xml:space="preserve">Uncharacterized protein C167.05 OS=Schizosaccharomyces pombe (strain 972 / ATCC 24843) GN=SPAC167.05 PE=1 SV=2</t>
  </si>
  <si>
    <t xml:space="preserve">STS5_SCHPO</t>
  </si>
  <si>
    <t xml:space="preserve">Protein sts5 OS=Schizosaccharomyces pombe (strain 972 / ATCC 24843) GN=sts5 PE=1 SV=1</t>
  </si>
  <si>
    <t xml:space="preserve">118 kDa</t>
  </si>
  <si>
    <t xml:space="preserve">RS3A2_SCHPO</t>
  </si>
  <si>
    <t xml:space="preserve">40S ribosomal protein S1-B OS=Schizosaccharomyces pombe (strain 972 / ATCC 24843) GN=rps102 PE=1 SV=3</t>
  </si>
  <si>
    <t xml:space="preserve">RL26_SCHPO (+1)</t>
  </si>
  <si>
    <t xml:space="preserve">60S ribosomal protein L26 OS=Schizosaccharomyces pombe (strain 972 / ATCC 24843) GN=rpl26 PE=3 SV=1</t>
  </si>
  <si>
    <t xml:space="preserve">14 kDa</t>
  </si>
  <si>
    <t xml:space="preserve">SN114_SCHPO</t>
  </si>
  <si>
    <t xml:space="preserve">Pre-mRNA-splicing factor cwf10 OS=Schizosaccharomyces pombe (strain 972 / ATCC 24843) GN=cwf10 PE=1 SV=2</t>
  </si>
  <si>
    <t xml:space="preserve">111 kDa</t>
  </si>
  <si>
    <t xml:space="preserve">RL27A_SCHPO</t>
  </si>
  <si>
    <t xml:space="preserve">60S ribosomal protein L27-A OS=Schizosaccharomyces pombe (strain 972 / ATCC 24843) GN=rpl27a PE=2 SV=2</t>
  </si>
  <si>
    <t xml:space="preserve">YDD3_SCHPO</t>
  </si>
  <si>
    <t xml:space="preserve">Brix domain-containing protein C1B9.03c OS=Schizosaccharomyces pombe (strain 972 / ATCC 24843) GN=SPAC1B9.03c PE=1 SV=2</t>
  </si>
  <si>
    <t xml:space="preserve">RL33B_SCHPO</t>
  </si>
  <si>
    <t xml:space="preserve">60S ribosomal protein L33-B OS=Schizosaccharomyces pombe (strain 972 / ATCC 24843) GN=rpl33b PE=1 SV=1</t>
  </si>
  <si>
    <t xml:space="preserve">12 kDa</t>
  </si>
  <si>
    <t xml:space="preserve">RL1B_SCHPO</t>
  </si>
  <si>
    <t xml:space="preserve">60S ribosomal protein L1-B OS=Schizosaccharomyces pombe (strain 972 / ATCC 24843) GN=rpl1b PE=1 SV=1</t>
  </si>
  <si>
    <t xml:space="preserve">RS24B_SCHPO</t>
  </si>
  <si>
    <t xml:space="preserve">40S ribosomal protein S24-B OS=Schizosaccharomyces pombe (strain 972 / ATCC 24843) GN=rps24b PE=2 SV=3</t>
  </si>
  <si>
    <t xml:space="preserve">RS9A_SCHPO</t>
  </si>
  <si>
    <t xml:space="preserve">40S ribosomal protein S9-A OS=Schizosaccharomyces pombe (strain 972 / ATCC 24843) GN=rps9a PE=1 SV=2</t>
  </si>
  <si>
    <t xml:space="preserve">RGA3_SCHPO</t>
  </si>
  <si>
    <t xml:space="preserve">Probable Rho-type GTPase-activating protein 3 OS=Schizosaccharomyces pombe (strain 972 / ATCC 24843) GN=rga3 PE=1 SV=1</t>
  </si>
  <si>
    <t xml:space="preserve">109 kDa</t>
  </si>
  <si>
    <t xml:space="preserve">DPP5_SCHPO</t>
  </si>
  <si>
    <t xml:space="preserve">Dipeptidyl-peptidase 5 OS=Schizosaccharomyces pombe (strain 972 / ATCC 24843) GN=SPBC1711.12 PE=3 SV=1</t>
  </si>
  <si>
    <t xml:space="preserve">78 kDa</t>
  </si>
  <si>
    <t xml:space="preserve">YOH8_SCHPO</t>
  </si>
  <si>
    <t xml:space="preserve">Uncharacterized protein C13E7.08c OS=Schizosaccharomyces pombe (strain 972 / ATCC 24843) GN=SPBC13E7.08c PE=3 SV=1</t>
  </si>
  <si>
    <t xml:space="preserve">49 kDa</t>
  </si>
  <si>
    <t xml:space="preserve">SID2_SCHPO</t>
  </si>
  <si>
    <t xml:space="preserve">Serine/threonine-protein kinase sid2 OS=Schizosaccharomyces pombe (strain 972 / ATCC 24843) GN=sid2 PE=1 SV=1</t>
  </si>
  <si>
    <t xml:space="preserve">LSG1_SCHPO</t>
  </si>
  <si>
    <t xml:space="preserve">Large subunit GTPase 1 OS=Schizosaccharomyces pombe (strain 972 / ATCC 24843) GN=lsg1 PE=3 SV=1</t>
  </si>
  <si>
    <t xml:space="preserve">RS13_SCHPO</t>
  </si>
  <si>
    <t xml:space="preserve">40S ribosomal protein S13 OS=Schizosaccharomyces pombe (strain 972 / ATCC 24843) GN=rps13 PE=1 SV=2</t>
  </si>
  <si>
    <t xml:space="preserve">YDC1_SCHPO</t>
  </si>
  <si>
    <t xml:space="preserve">Uncharacterized RNA-binding protein C25G10.01 OS=Schizosaccharomyces pombe (strain 972 / ATCC 24843) GN=SPAC25G10.01 PE=1 SV=1</t>
  </si>
  <si>
    <t xml:space="preserve">34 kDa</t>
  </si>
  <si>
    <t xml:space="preserve">KJ45_SCHPO</t>
  </si>
  <si>
    <t xml:space="preserve">Probable serine/threonine-protein kinase C70.05c OS=Schizosaccharomyces pombe (strain 972 / ATCC 24843) GN=SPCC70.05c PE=1 SV=1</t>
  </si>
  <si>
    <t xml:space="preserve">86 kDa</t>
  </si>
  <si>
    <t xml:space="preserve">SAP1_SCHPO</t>
  </si>
  <si>
    <t xml:space="preserve">Switch-activating protein 1 OS=Schizosaccharomyces pombe (strain 972 / ATCC 24843) GN=sap1 PE=1 SV=2</t>
  </si>
  <si>
    <t xml:space="preserve">RL25A_SCHPO (+1)</t>
  </si>
  <si>
    <t xml:space="preserve">60S ribosomal protein L25-A OS=Schizosaccharomyces pombe (strain 972 / ATCC 24843) GN=rpl25a PE=1 SV=1</t>
  </si>
  <si>
    <t xml:space="preserve">UGPA2_SCHPO</t>
  </si>
  <si>
    <t xml:space="preserve">Probable UTP--glucose-1-phosphate uridylyltransferase OS=Schizosaccharomyces pombe (strain 972 / ATCC 24843) GN=SPCC794.10 PE=3 SV=1</t>
  </si>
  <si>
    <t xml:space="preserve">YK01_SCHPO</t>
  </si>
  <si>
    <t xml:space="preserve">Uncharacterized protein P11E10.01 OS=Schizosaccharomyces pombe (strain 972 / ATCC 24843) GN=SPAP11E10.01 PE=3 SV=1</t>
  </si>
  <si>
    <t xml:space="preserve">YGBA_SCHPO</t>
  </si>
  <si>
    <t xml:space="preserve">Universal stress protein A family protein C25B2.10 OS=Schizosaccharomyces pombe (strain 972 / ATCC 24843) GN=SPBC25B2.10 PE=1 SV=1</t>
  </si>
  <si>
    <t xml:space="preserve">PYRG_SCHPO</t>
  </si>
  <si>
    <t xml:space="preserve">CTP synthase OS=Schizosaccharomyces pombe (strain 972 / ATCC 24843) GN=ura7 PE=3 SV=1</t>
  </si>
  <si>
    <t xml:space="preserve">GRN1_SCHPO</t>
  </si>
  <si>
    <t xml:space="preserve">GTPase grn1 OS=Schizosaccharomyces pombe (strain 972 / ATCC 24843) GN=grn1 PE=1 SV=1</t>
  </si>
  <si>
    <t xml:space="preserve">EBP2_SCHPO</t>
  </si>
  <si>
    <t xml:space="preserve">Probable rRNA-processing protein ebp2 OS=Schizosaccharomyces pombe (strain 972 / ATCC 24843) GN=ebp2 PE=1 SV=1</t>
  </si>
  <si>
    <t xml:space="preserve">38 kDa</t>
  </si>
  <si>
    <t xml:space="preserve">ERB1_SCHPO</t>
  </si>
  <si>
    <t xml:space="preserve">Ribosome biogenesis protein erb1 OS=Schizosaccharomyces pombe (strain 972 / ATCC 24843) GN=erb1 PE=1 SV=2</t>
  </si>
  <si>
    <t xml:space="preserve">RL11_SCHPO</t>
  </si>
  <si>
    <t xml:space="preserve">60S ribosomal protein L11 OS=Schizosaccharomyces pombe (strain 972 / ATCC 24843) GN=rpl11a PE=1 SV=1</t>
  </si>
  <si>
    <t xml:space="preserve">20 kDa</t>
  </si>
  <si>
    <t xml:space="preserve">RM10_SCHPO</t>
  </si>
  <si>
    <t xml:space="preserve">54S ribosomal protein L10, mitochondrial OS=Schizosaccharomyces pombe (strain 972 / ATCC 24843) GN=mrpl10 PE=3 SV=2</t>
  </si>
  <si>
    <t xml:space="preserve">RL1DB_SCHPO</t>
  </si>
  <si>
    <t xml:space="preserve">Putative ribosome biogenesis protein C8F11.04 OS=Schizosaccharomyces pombe (strain 972 / ATCC 24843) GN=SPAC8F11.04 PE=3 SV=1</t>
  </si>
  <si>
    <t xml:space="preserve">BRX1_SCHPO</t>
  </si>
  <si>
    <t xml:space="preserve">Ribosome biogenesis protein brx1 OS=Schizosaccharomyces pombe (strain 972 / ATCC 24843) GN=brx1 PE=3 SV=1</t>
  </si>
  <si>
    <t xml:space="preserve">TPS1_SCHPO</t>
  </si>
  <si>
    <t xml:space="preserve">Alpha,alpha-trehalose-phosphate synthase [UDP-forming] OS=Schizosaccharomyces pombe (strain 972 / ATCC 24843) GN=tps1 PE=1 SV=2</t>
  </si>
  <si>
    <t xml:space="preserve">58 kDa</t>
  </si>
  <si>
    <t xml:space="preserve">HEM1_SCHPO</t>
  </si>
  <si>
    <t xml:space="preserve">5-aminolevulinate synthase, mitochondrial OS=Schizosaccharomyces pombe (strain 972 / ATCC 24843) GN=hem1 PE=3 SV=1</t>
  </si>
  <si>
    <t xml:space="preserve">RL5A_SCHPO (+1)</t>
  </si>
  <si>
    <t xml:space="preserve">60S ribosomal protein L5-A OS=Schizosaccharomyces pombe (strain 972 / ATCC 24843) GN=rpl5a PE=1 SV=2</t>
  </si>
  <si>
    <t xml:space="preserve">33 kDa</t>
  </si>
  <si>
    <t xml:space="preserve">IF4E1_SCHPO</t>
  </si>
  <si>
    <t xml:space="preserve">Eukaryotic translation initiation factor 4E-1 OS=Schizosaccharomyces pombe (strain 972 / ATCC 24843) GN=tif451 PE=3 SV=1</t>
  </si>
  <si>
    <t xml:space="preserve">YL44_SCHPO</t>
  </si>
  <si>
    <t xml:space="preserve">Uncharacterized ABC transporter ATP-binding protein C323.04 OS=Schizosaccharomyces pombe (strain 972 / ATCC 24843) GN=SPAC323.04 PE=3 SV=1</t>
  </si>
  <si>
    <t xml:space="preserve">OBP1_SCHPO</t>
  </si>
  <si>
    <t xml:space="preserve">Oxysterol-binding protein-like protein 1 OS=Schizosaccharomyces pombe (strain 972 / ATCC 24843) GN=obp1 PE=1 SV=1</t>
  </si>
  <si>
    <t xml:space="preserve">RL15A_SCHPO</t>
  </si>
  <si>
    <t xml:space="preserve">60S ribosomal protein L15-A OS=Schizosaccharomyces pombe (strain 972 / ATCC 24843) GN=rpl15a PE=3 SV=1</t>
  </si>
  <si>
    <t xml:space="preserve">RGA1_SCHPO</t>
  </si>
  <si>
    <t xml:space="preserve">Rho-type GTPase-activating protein 1 OS=Schizosaccharomyces pombe (strain 972 / ATCC 24843) GN=rga1 PE=1 SV=1</t>
  </si>
  <si>
    <t xml:space="preserve">RS8A_SCHPO (+1)</t>
  </si>
  <si>
    <t xml:space="preserve">40S ribosomal protein S8-A OS=Schizosaccharomyces pombe (strain 972 / ATCC 24843) GN=rps8a PE=3 SV=1</t>
  </si>
  <si>
    <t xml:space="preserve">GLYM_SCHPO</t>
  </si>
  <si>
    <t xml:space="preserve">Serine hydroxymethyltransferase, mitochondrial OS=Schizosaccharomyces pombe (strain 972 / ATCC 24843) GN=shm2 PE=3 SV=2</t>
  </si>
  <si>
    <t xml:space="preserve">54 kDa</t>
  </si>
  <si>
    <t xml:space="preserve">RS7_SCHPO</t>
  </si>
  <si>
    <t xml:space="preserve">40S ribosomal protein S7 OS=Schizosaccharomyces pombe (strain 972 / ATCC 24843) GN=rps7 PE=1 SV=2</t>
  </si>
  <si>
    <t xml:space="preserve">MAK16_SCHPO</t>
  </si>
  <si>
    <t xml:space="preserve">Protein mak16 OS=Schizosaccharomyces pombe (strain 972 / ATCC 24843) GN=mak16 PE=3 SV=1</t>
  </si>
  <si>
    <t xml:space="preserve">RL35_SCHPO</t>
  </si>
  <si>
    <t xml:space="preserve">60S ribosomal protein L35 OS=Schizosaccharomyces pombe (strain 972 / ATCC 24843) GN=rpl35 PE=1 SV=1</t>
  </si>
  <si>
    <t xml:space="preserve">BBP_SCHPO</t>
  </si>
  <si>
    <t xml:space="preserve">Branchpoint-bridging protein OS=Schizosaccharomyces pombe (strain 972 / ATCC 24843) GN=bpb1 PE=1 SV=1</t>
  </si>
  <si>
    <t xml:space="preserve">64 kDa</t>
  </si>
  <si>
    <t xml:space="preserve">SDS23_SCHPO</t>
  </si>
  <si>
    <t xml:space="preserve">Protein sds23/moc1 OS=Schizosaccharomyces pombe (strain 972 / ATCC 24843) GN=sds23 PE=1 SV=1</t>
  </si>
  <si>
    <t xml:space="preserve">RS15A_SCHPO</t>
  </si>
  <si>
    <t xml:space="preserve">40S ribosomal protein S15-A OS=Schizosaccharomyces pombe (strain 972 / ATCC 24843) GN=rps15a PE=3 SV=1</t>
  </si>
  <si>
    <t xml:space="preserve">CFT1_SCHPO</t>
  </si>
  <si>
    <t xml:space="preserve">Protein cft1 OS=Schizosaccharomyces pombe (strain 972 / ATCC 24843) GN=cft1 PE=3 SV=1</t>
  </si>
  <si>
    <t xml:space="preserve">160 kDa</t>
  </si>
  <si>
    <t xml:space="preserve">AP1G1_SCHPO</t>
  </si>
  <si>
    <t xml:space="preserve">AP-1 complex subunit gamma-1 OS=Schizosaccharomyces pombe (strain 972 / ATCC 24843) GN=apl4 PE=3 SV=1</t>
  </si>
  <si>
    <t xml:space="preserve">96 kDa</t>
  </si>
  <si>
    <t xml:space="preserve">RL18A_SCHPO</t>
  </si>
  <si>
    <t xml:space="preserve">60S ribosomal protein L18-A OS=Schizosaccharomyces pombe (strain 972 / ATCC 24843) GN=rpl18a PE=1 SV=1</t>
  </si>
  <si>
    <t xml:space="preserve">CDK9_SCHPO</t>
  </si>
  <si>
    <t xml:space="preserve">Probable cyclin-dependent kinase 9 OS=Schizosaccharomyces pombe (strain 972 / ATCC 24843) GN=cdk9 PE=1 SV=1</t>
  </si>
  <si>
    <t xml:space="preserve">68 kDa</t>
  </si>
  <si>
    <t xml:space="preserve">MPH1_SCHPO</t>
  </si>
  <si>
    <t xml:space="preserve">Serine/threonine-protein kinase mph1 OS=Schizosaccharomyces pombe (strain 972 / ATCC 24843) GN=mph1 PE=2 SV=1</t>
  </si>
  <si>
    <t xml:space="preserve">PPK21_SCHPO</t>
  </si>
  <si>
    <t xml:space="preserve">Serine/threonine-protein kinase ppk21 OS=Schizosaccharomyces pombe (strain 972 / ATCC 24843) GN=ppk21 PE=1 SV=3</t>
  </si>
  <si>
    <t xml:space="preserve">63 kDa</t>
  </si>
  <si>
    <t xml:space="preserve">PPZ_SCHPO</t>
  </si>
  <si>
    <t xml:space="preserve">Serine/threonine-protein phosphatase PP-Z OS=Schizosaccharomyces pombe (strain 972 / ATCC 24843) GN=pzh1 PE=1 SV=1</t>
  </si>
  <si>
    <t xml:space="preserve">XRN1_SCHPO</t>
  </si>
  <si>
    <t xml:space="preserve">5'-3' exoribonuclease 1 OS=Schizosaccharomyces pombe (strain 972 / ATCC 24843) GN=exo2 PE=1 SV=1</t>
  </si>
  <si>
    <t xml:space="preserve">153 kDa</t>
  </si>
  <si>
    <t xml:space="preserve">RS26A_SCHPO</t>
  </si>
  <si>
    <t xml:space="preserve">40S ribosomal protein S26-A OS=Schizosaccharomyces pombe (strain 972 / ATCC 24843) GN=rps26a PE=3 SV=1</t>
  </si>
  <si>
    <t xml:space="preserve">GRP78_SCHPO</t>
  </si>
  <si>
    <t xml:space="preserve">78 kDa glucose-regulated protein homolog OS=Schizosaccharomyces pombe (strain 972 / ATCC 24843) GN=bip1 PE=3 SV=2</t>
  </si>
  <si>
    <t xml:space="preserve">RS18_SCHPO</t>
  </si>
  <si>
    <t xml:space="preserve">40S ribosomal protein S18 OS=Schizosaccharomyces pombe (strain 972 / ATCC 24843) GN=rps18a PE=1 SV=1</t>
  </si>
  <si>
    <t xml:space="preserve">RL14_SCHPO</t>
  </si>
  <si>
    <t xml:space="preserve">60S ribosomal protein L14 OS=Schizosaccharomyces pombe (strain 972 / ATCC 24843) GN=rpl14 PE=2 SV=1</t>
  </si>
  <si>
    <t xml:space="preserve">RL4B_SCHPO</t>
  </si>
  <si>
    <t xml:space="preserve">60S ribosomal protein L4-B OS=Schizosaccharomyces pombe (strain 972 / ATCC 24843) GN=rpl4b PE=3 SV=1</t>
  </si>
  <si>
    <t xml:space="preserve">GDH2_SCHPO</t>
  </si>
  <si>
    <t xml:space="preserve">Probable NAD-specific glutamate dehydrogenase OS=Schizosaccharomyces pombe (strain 972 / ATCC 24843) GN=gdh2 PE=3 SV=1</t>
  </si>
  <si>
    <t xml:space="preserve">126 kDa</t>
  </si>
  <si>
    <t xml:space="preserve">RL36A_SCHPO (+1)</t>
  </si>
  <si>
    <t xml:space="preserve">60S ribosomal protein L36-A OS=Schizosaccharomyces pombe (strain 972 / ATCC 24843) GN=rpl36a PE=3 SV=2</t>
  </si>
  <si>
    <t xml:space="preserve">11 kDa</t>
  </si>
  <si>
    <t xml:space="preserve">YQL5_SCHPO</t>
  </si>
  <si>
    <t xml:space="preserve">Uncharacterized RNA-binding protein C1827.05c OS=Schizosaccharomyces pombe (strain 972 / ATCC 24843) GN=SPCC1827.05c PE=4 SV=1</t>
  </si>
  <si>
    <t xml:space="preserve">DRS1_SCHPO</t>
  </si>
  <si>
    <t xml:space="preserve">ATP-dependent RNA helicase drs1 OS=Schizosaccharomyces pombe (strain 972 / ATCC 24843) GN=drs1 PE=3 SV=1</t>
  </si>
  <si>
    <t xml:space="preserve">85 kDa</t>
  </si>
  <si>
    <t xml:space="preserve">MRT4_SCHPO</t>
  </si>
  <si>
    <t xml:space="preserve">mRNA turnover protein 4 homolog OS=Schizosaccharomyces pombe (strain 972 / ATCC 24843) GN=mrt4 PE=3 SV=1</t>
  </si>
  <si>
    <t xml:space="preserve">RRS1_SCHPO</t>
  </si>
  <si>
    <t xml:space="preserve">Ribosome biogenesis regulatory protein homolog OS=Schizosaccharomyces pombe (strain 972 / ATCC 24843) GN=SPBC29A3.16 PE=1 SV=1</t>
  </si>
  <si>
    <t xml:space="preserve">19 kDa</t>
  </si>
  <si>
    <t xml:space="preserve">RLP24_SCHPO</t>
  </si>
  <si>
    <t xml:space="preserve">Ribosome biogenesis protein rlp24 OS=Schizosaccharomyces pombe (strain 972 / ATCC 24843) GN=rlp24 PE=3 SV=1</t>
  </si>
  <si>
    <t xml:space="preserve">YEX2_SCHPO</t>
  </si>
  <si>
    <t xml:space="preserve">Uncharacterized WD repeat-containing protein C1A6.02 OS=Schizosaccharomyces pombe (strain 972 / ATCC 24843) GN=SPAC1A6.02 PE=4 SV=1</t>
  </si>
  <si>
    <t xml:space="preserve">RL34A_SCHPO (+1)</t>
  </si>
  <si>
    <t xml:space="preserve">60S ribosomal protein L34-A OS=Schizosaccharomyces pombe (strain 972 / ATCC 24843) GN=rpl34a PE=3 SV=1</t>
  </si>
  <si>
    <t xml:space="preserve">RL17B_SCHPO</t>
  </si>
  <si>
    <t xml:space="preserve">60S ribosomal protein L17-B OS=Schizosaccharomyces pombe (strain 972 / ATCC 24843) GN=rpl17b PE=3 SV=1</t>
  </si>
  <si>
    <t xml:space="preserve">RL16C_SCHPO</t>
  </si>
  <si>
    <t xml:space="preserve">60S ribosomal protein L16-C OS=Schizosaccharomyces pombe (strain 972 / ATCC 24843) GN=rpl16c PE=3 SV=1</t>
  </si>
  <si>
    <t xml:space="preserve">CAP_SCHPO</t>
  </si>
  <si>
    <t xml:space="preserve">Adenylyl cyclase-associated protein OS=Schizosaccharomyces pombe (strain 972 / ATCC 24843) GN=cap1 PE=1 SV=1</t>
  </si>
  <si>
    <t xml:space="preserve">GTO2_SCHPO</t>
  </si>
  <si>
    <t xml:space="preserve">Glutathione S-transferase omega-like 2 OS=Schizosaccharomyces pombe (strain 972 / ATCC 24843) GN=gto2 PE=3 SV=1</t>
  </si>
  <si>
    <t xml:space="preserve">IF6_SCHPO</t>
  </si>
  <si>
    <t xml:space="preserve">Eukaryotic translation initiation factor 6 OS=Schizosaccharomyces pombe (strain 972 / ATCC 24843) GN=tif6 PE=3 SV=1</t>
  </si>
  <si>
    <t xml:space="preserve">26 kDa</t>
  </si>
  <si>
    <t xml:space="preserve">RL16A_SCHPO</t>
  </si>
  <si>
    <t xml:space="preserve">60S ribosomal protein L16-A OS=Schizosaccharomyces pombe (strain 972 / ATCC 24843) GN=rpl16a PE=1 SV=1</t>
  </si>
  <si>
    <t xml:space="preserve">RL32B_SCHPO</t>
  </si>
  <si>
    <t xml:space="preserve">60S ribosomal protein L32-B OS=Schizosaccharomyces pombe (strain 972 / ATCC 24843) GN=rpl32b PE=3 SV=1</t>
  </si>
  <si>
    <t xml:space="preserve">SEC24_SCHPO</t>
  </si>
  <si>
    <t xml:space="preserve">Protein transport protein sec24 OS=Schizosaccharomyces pombe (strain 972 / ATCC 24843) GN=sec24 PE=2 SV=1</t>
  </si>
  <si>
    <t xml:space="preserve">YE19_SCHPO</t>
  </si>
  <si>
    <t xml:space="preserve">Uncharacterized NOC2 family protein C1B3.09c OS=Schizosaccharomyces pombe (strain 972 / ATCC 24843) GN=SPAC1B3.09c PE=3 SV=1</t>
  </si>
  <si>
    <t xml:space="preserve">PIL1_SCHPO</t>
  </si>
  <si>
    <t xml:space="preserve">Probable sphingolipid long chain base-responsive protein pil1 OS=Schizosaccharomyces pombe (strain 972 / ATCC 24843) GN=pil1 PE=1 SV=1</t>
  </si>
  <si>
    <t xml:space="preserve">A4CYJ4_SCHPM (+1)</t>
  </si>
  <si>
    <t xml:space="preserve">Ribosomal protein L22 OS=Schizosaccharomyces pombe GN=RPL22 PE=2 SV=1</t>
  </si>
  <si>
    <t xml:space="preserve">PUB1_SCHPO</t>
  </si>
  <si>
    <t xml:space="preserve">E3 ubiquitin-protein ligase pub1 OS=Schizosaccharomyces pombe (strain 972 / ATCC 24843) GN=pub1 PE=1 SV=2</t>
  </si>
  <si>
    <t xml:space="preserve">87 kDa</t>
  </si>
  <si>
    <t xml:space="preserve">PP11_SCHPO</t>
  </si>
  <si>
    <t xml:space="preserve">Serine/threonine-protein phosphatase PP1-1 OS=Schizosaccharomyces pombe (strain 972 / ATCC 24843) GN=dis2 PE=1 SV=1</t>
  </si>
  <si>
    <t xml:space="preserve">SET2_SCHPO</t>
  </si>
  <si>
    <t xml:space="preserve">Histone-lysine N-methyltransferase, H3 lysine-36 specific OS=Schizosaccharomyces pombe (strain 972 / ATCC 24843) GN=set2 PE=1 SV=1</t>
  </si>
  <si>
    <t xml:space="preserve">RL30A_SCHPO</t>
  </si>
  <si>
    <t xml:space="preserve">60S ribosomal protein L30-1 OS=Schizosaccharomyces pombe (strain 972 / ATCC 24843) GN=rpl30a PE=3 SV=2</t>
  </si>
  <si>
    <t xml:space="preserve">RSD1_SCHPO</t>
  </si>
  <si>
    <t xml:space="preserve">RNA-binding protein rsd1 OS=Schizosaccharomyces pombe (strain 972 / ATCC 24843) GN=rsd1 PE=1 SV=2</t>
  </si>
  <si>
    <t xml:space="preserve">ADN3_SCHPO</t>
  </si>
  <si>
    <t xml:space="preserve">Adhesion defective protein 3 OS=Schizosaccharomyces pombe (strain 972 / ATCC 24843) GN=adn3 PE=3 SV=1</t>
  </si>
  <si>
    <t xml:space="preserve">105 kDa</t>
  </si>
  <si>
    <t xml:space="preserve">SEC31_SCHPO</t>
  </si>
  <si>
    <t xml:space="preserve">Protein transport protein sec31 OS=Schizosaccharomyces pombe (strain 972 / ATCC 24843) GN=sec31 PE=1 SV=1</t>
  </si>
  <si>
    <t xml:space="preserve">133 kDa</t>
  </si>
  <si>
    <t xml:space="preserve">RL37B_SCHPO</t>
  </si>
  <si>
    <t xml:space="preserve">60S ribosomal protein L37-B OS=Schizosaccharomyces pombe (strain 972 / ATCC 24843) GN=rpl37b PE=1 SV=4</t>
  </si>
  <si>
    <t xml:space="preserve">10 kDa</t>
  </si>
  <si>
    <t xml:space="preserve">GUAA_SCHPO</t>
  </si>
  <si>
    <t xml:space="preserve">GMP synthase [glutamine-hydrolyzing] OS=Schizosaccharomyces pombe (strain 972 / ATCC 24843) GN=gua1 PE=3 SV=1</t>
  </si>
  <si>
    <t xml:space="preserve">YBB1_SCHPO</t>
  </si>
  <si>
    <t xml:space="preserve">Putative 37S ribosomal protein S4-like OS=Schizosaccharomyces pombe (strain 972 / ATCC 24843) GN=SPBC13G1.01c PE=2 SV=1</t>
  </si>
  <si>
    <t xml:space="preserve">RRP1_SCHPO</t>
  </si>
  <si>
    <t xml:space="preserve">Ribosomal RNA-processing protein 1 homolog OS=Schizosaccharomyces pombe (strain 972 / ATCC 24843) GN=SPBC9B6.07 PE=3 SV=1</t>
  </si>
  <si>
    <t xml:space="preserve">CG23_SCHPO</t>
  </si>
  <si>
    <t xml:space="preserve">G2/mitotic-specific cyclin cdc13 OS=Schizosaccharomyces pombe (strain 972 / ATCC 24843) GN=cdc13 PE=1 SV=1</t>
  </si>
  <si>
    <t xml:space="preserve">UTP11_SCHPO</t>
  </si>
  <si>
    <t xml:space="preserve">Probable U3 small nucleolar RNA-associated protein 11 OS=Schizosaccharomyces pombe (strain 972 / ATCC 24843) GN=SPAC18G6.06 PE=3 SV=1</t>
  </si>
  <si>
    <t xml:space="preserve">RR14C_SCHPO</t>
  </si>
  <si>
    <t xml:space="preserve">Ribosomal RNA-processing protein 14-C OS=Schizosaccharomyces pombe (strain 972 / ATCC 24843) GN=rrp14c PE=1 SV=1</t>
  </si>
  <si>
    <t xml:space="preserve">SC232_SCHPO</t>
  </si>
  <si>
    <t xml:space="preserve">Protein transport protein sec23-2 OS=Schizosaccharomyces pombe (strain 972 / ATCC 24843) GN=sec232 PE=1 SV=1</t>
  </si>
  <si>
    <t xml:space="preserve">FLAG-Nop1 mass spec result, related to figure S4G</t>
  </si>
  <si>
    <t xml:space="preserve">Experiment 23.06.2020_nuclease</t>
  </si>
  <si>
    <t xml:space="preserve">SC: the summed number of spectral counts (i.e. MS/MS scans) assigned to one identified protein; TP: total number of peptides identified for a protein, Cntrl: control, wild type strain (63); S: sample: FLAG-Nop1 (1447)</t>
  </si>
  <si>
    <t xml:space="preserve">Group</t>
  </si>
  <si>
    <t xml:space="preserve">sp|P35551|FBRL_SCHPO</t>
  </si>
  <si>
    <t xml:space="preserve">rRNA 2'-O-methyltransferase fibrillarin OS=Schizosaccharomyces pombe (strain 972 / ATCC 24843) GN=fib1 PE=1 SV=1</t>
  </si>
  <si>
    <t xml:space="preserve">sp|O94514|NOP56_SCHPO</t>
  </si>
  <si>
    <t xml:space="preserve">Nucleolar protein 56 OS=Schizosaccharomyces pombe (strain 972 / ATCC 24843) GN=nop56 PE=3 SV=1</t>
  </si>
  <si>
    <t xml:space="preserve">tr|B6JX17|B6JX17_SCHJY</t>
  </si>
  <si>
    <t xml:space="preserve">Fibrillarin OS=Schizosaccharomyces japonicus (strain yFS275 / FY16936) GN=SJAG_00943 PE=3 SV=1</t>
  </si>
  <si>
    <t xml:space="preserve">sp|P87177|YB1C_SCHPO</t>
  </si>
  <si>
    <t xml:space="preserve">Uncharacterized WD repeat-containing protein C3D6.12 OS=Schizosaccharomyces pombe (strain 972 / ATCC 24843) GN=SPBC3D6.12 PE=1 SV=1</t>
  </si>
  <si>
    <t xml:space="preserve">sp|O14053|UTP21_SCHPO</t>
  </si>
  <si>
    <t xml:space="preserve">U3 small nucleolar RNA-associated protein 21 homolog OS=Schizosaccharomyces pombe (strain 972 / ATCC 24843) GN=SPCC1672.07 PE=3 SV=1</t>
  </si>
  <si>
    <t xml:space="preserve">tr|S9PYG6|S9PYG6_SCHOY</t>
  </si>
  <si>
    <t xml:space="preserve">Fibrillarin OS=Schizosaccharomyces octosporus (strain yFS286) GN=SOCG_00256 PE=3 SV=1</t>
  </si>
  <si>
    <t xml:space="preserve">sp|Q9USN3|UTP13_SCHPO</t>
  </si>
  <si>
    <t xml:space="preserve">Probable U3 small nucleolar RNA-associated protein 13 OS=Schizosaccharomyces pombe (strain 972 / ATCC 24843) GN=utp13 PE=3 SV=3</t>
  </si>
  <si>
    <t xml:space="preserve">sp|O94365|UTP15_SCHPO</t>
  </si>
  <si>
    <t xml:space="preserve">U3 small nucleolar RNA-associated protein 15 OS=Schizosaccharomyces pombe (strain 972 / ATCC 24843) GN=utp15 PE=3 SV=1</t>
  </si>
  <si>
    <t xml:space="preserve">sp|Q9P3A9|YIL5_SCHPO</t>
  </si>
  <si>
    <t xml:space="preserve">Uncharacterized protein C1565.05 OS=Schizosaccharomyces pombe (strain 972 / ATCC 24843) GN=SPAC1565.05 PE=4 SV=1</t>
  </si>
  <si>
    <t xml:space="preserve">sp|Q9P7S7|NOP58_SCHPO</t>
  </si>
  <si>
    <t xml:space="preserve">Nucleolar protein 58 OS=Schizosaccharomyces pombe (strain 972 / ATCC 24843) GN=nop58 PE=1 SV=1</t>
  </si>
  <si>
    <t xml:space="preserve">sp|Q9C1X1|PWP2_SCHPO</t>
  </si>
  <si>
    <t xml:space="preserve">Periodic tryptophan protein 2 homolog OS=Schizosaccharomyces pombe (strain 972 / ATCC 24843) GN=SPBC713.04c PE=1 SV=1</t>
  </si>
  <si>
    <t xml:space="preserve">sp|O60161|UTP4_SCHPO</t>
  </si>
  <si>
    <t xml:space="preserve">U3 small nucleolar RNA-associated protein 4 OS=Schizosaccharomyces pombe (strain 972 / ATCC 24843) GN=utp4 PE=3 SV=1</t>
  </si>
  <si>
    <t xml:space="preserve">sp|O13878|UTP17_SCHPO</t>
  </si>
  <si>
    <t xml:space="preserve">U3 small nucleolar RNA-associated protein 17 OS=Schizosaccharomyces pombe (strain 972 / ATCC 24843) GN=utp17 PE=3 SV=3</t>
  </si>
  <si>
    <t xml:space="preserve">sp|O60179|UTP10_SCHPO</t>
  </si>
  <si>
    <t xml:space="preserve">U3 small nucleolar RNA-associated protein 10 OS=Schizosaccharomyces pombe (strain 972 / ATCC 24843) GN=utp10 PE=3 SV=1</t>
  </si>
  <si>
    <t xml:space="preserve">sp|Q9P4X3|UTP7_SCHPO</t>
  </si>
  <si>
    <t xml:space="preserve">Probable U3 small nucleolar RNA-associated protein 7 OS=Schizosaccharomyces pombe (strain 972 / ATCC 24843) GN=utp7 PE=3 SV=1</t>
  </si>
  <si>
    <t xml:space="preserve">sp|P78750|UTP18_SCHPO</t>
  </si>
  <si>
    <t xml:space="preserve">Probable U3 small nucleolar RNA-associated protein 18 OS=Schizosaccharomyces pombe (strain 972 / ATCC 24843) GN=SPBC29A3.06 PE=2 SV=3</t>
  </si>
  <si>
    <t xml:space="preserve">60S ribosomal protein L4-A OS=Schizosaccharomyces pombe (strain 972 / ATCC 24843) GN=rpl402 PE=1 SV=2</t>
  </si>
  <si>
    <t xml:space="preserve">tr|B6K2A9|B6K2A9_SCHJY</t>
  </si>
  <si>
    <t xml:space="preserve">U3 snoRNP protein Nop56 OS=Schizosaccharomyces japonicus (strain yFS275 / FY16936) GN=SJAG_02377 PE=4 SV=1</t>
  </si>
  <si>
    <t xml:space="preserve">tr|S9Q3U9|S9Q3U9_SCHOY</t>
  </si>
  <si>
    <t xml:space="preserve">U3 snoRNP protein Nop56 OS=Schizosaccharomyces octosporus (strain yFS286) GN=SOCG_03548 PE=4 SV=1</t>
  </si>
  <si>
    <t xml:space="preserve">sp|O74340|DCA13_SCHPO</t>
  </si>
  <si>
    <t xml:space="preserve">Protein sof1 OS=Schizosaccharomyces pombe (strain 972 / ATCC 24843) GN=sof1 PE=3 SV=1</t>
  </si>
  <si>
    <t xml:space="preserve">40S ribosomal protein S3 OS=Schizosaccharomyces pombe (strain 972 / ATCC 24843) GN=rps3 PE=1 SV=1</t>
  </si>
  <si>
    <t xml:space="preserve">60S ribosomal protein L4-B OS=Schizosaccharomyces pombe (strain 972 / ATCC 24843) GN=rpl401 PE=3 SV=1</t>
  </si>
  <si>
    <t xml:space="preserve">40S ribosomal protein S6-A OS=Schizosaccharomyces pombe (strain 972 / ATCC 24843) GN=rps601 PE=1 SV=2</t>
  </si>
  <si>
    <t xml:space="preserve">40S ribosomal protein S6-B OS=Schizosaccharomyces pombe (strain 972 / ATCC 24843) GN=rps602 PE=1 SV=1</t>
  </si>
  <si>
    <t xml:space="preserve">60S ribosomal protein L3-A OS=Schizosaccharomyces pombe (strain 972 / ATCC 24843) GN=rpl301 PE=1 SV=2</t>
  </si>
  <si>
    <t xml:space="preserve">tr|B6K7U2|B6K7U2_SCHJY</t>
  </si>
  <si>
    <t xml:space="preserve">40S ribosomal protein S3 OS=Schizosaccharomyces japonicus (strain yFS275 / FY16936) GN=SJAG_04814 PE=3 SV=1</t>
  </si>
  <si>
    <t xml:space="preserve">60S ribosomal protein L12-A OS=Schizosaccharomyces pombe (strain 972 / ATCC 24843) GN=rpl1201 PE=3 SV=1</t>
  </si>
  <si>
    <t xml:space="preserve">60S ribosomal protein L5-A OS=Schizosaccharomyces pombe (strain 972 / ATCC 24843) GN=rpl501 PE=1 SV=2</t>
  </si>
  <si>
    <t xml:space="preserve">40S ribosomal protein S1-A OS=Schizosaccharomyces pombe (strain 972 / ATCC 24843) GN=rps101 PE=3 SV=2</t>
  </si>
  <si>
    <t xml:space="preserve">40S ribosomal protein S4-A OS=Schizosaccharomyces pombe (strain 972 / ATCC 24843) GN=rps401 PE=2 SV=2</t>
  </si>
  <si>
    <t xml:space="preserve">sp|O13823|IMP4_SCHPO</t>
  </si>
  <si>
    <t xml:space="preserve">U3 small nucleolar ribonucleoprotein protein imp4 OS=Schizosaccharomyces pombe (strain 972 / ATCC 24843) GN=imp4 PE=3 SV=1</t>
  </si>
  <si>
    <t xml:space="preserve">tr|S9WY27|S9WY27_SCHCR</t>
  </si>
  <si>
    <t xml:space="preserve">60S ribosomal protein L7a OS=Schizosaccharomyces cryophilus (strain OY26 / ATCC MYA-4695 / CBS 11777 / NBRC 106824 / NRRL Y48691) GN=SPOG_01519 PE=4 SV=1</t>
  </si>
  <si>
    <t xml:space="preserve">tr|S9PSZ1|S9PSZ1_SCHOY</t>
  </si>
  <si>
    <t xml:space="preserve">60S ribosomal protein L2 OS=Schizosaccharomyces octosporus (strain yFS286) GN=SOCG_01295 PE=4 SV=1</t>
  </si>
  <si>
    <t xml:space="preserve">Probable 60S ribosomal protein L28e OS=Schizosaccharomyces pombe (strain 972 / ATCC 24843) GN=rpl44 PE=1 SV=1</t>
  </si>
  <si>
    <t xml:space="preserve">tr|S9PXE3|S9PXE3_SCHOY</t>
  </si>
  <si>
    <t xml:space="preserve">40S ribosomal protein S4 OS=Schizosaccharomyces octosporus (strain yFS286) GN=SOCG_00138 PE=3 SV=1</t>
  </si>
  <si>
    <t xml:space="preserve">sp|Q9P7C0|YKU5_SCHPO</t>
  </si>
  <si>
    <t xml:space="preserve">Uncharacterized WD repeat-containing protein C2E1P5.05 OS=Schizosaccharomyces pombe (strain 972 / ATCC 24843) GN=SPAC2E1P5.05 PE=4 SV=1</t>
  </si>
  <si>
    <t xml:space="preserve">60S ribosomal protein L20-A OS=Schizosaccharomyces pombe (strain 972 / ATCC 24843) GN=rpl2001 PE=1 SV=1</t>
  </si>
  <si>
    <t xml:space="preserve">40S ribosomal protein S16-A OS=Schizosaccharomyces pombe (strain 972 / ATCC 24843) GN=rps1601 PE=2 SV=1</t>
  </si>
  <si>
    <t xml:space="preserve">sp|O13835|IMP3_SCHPO</t>
  </si>
  <si>
    <t xml:space="preserve">U3 small nucleolar ribonucleoprotein protein imp3 OS=Schizosaccharomyces pombe (strain 972 / ATCC 24843) GN=imp3 PE=3 SV=1</t>
  </si>
  <si>
    <t xml:space="preserve">60S ribosomal protein L16-B OS=Schizosaccharomyces pombe (strain 972 / ATCC 24843) GN=rpl1601 PE=1 SV=1</t>
  </si>
  <si>
    <t xml:space="preserve">40S ribosomal protein S5-B OS=Schizosaccharomyces pombe (strain 972 / ATCC 24843) GN=rps502 PE=3 SV=1</t>
  </si>
  <si>
    <t xml:space="preserve">tr|B6JZ30|B6JZ30_SCHJY</t>
  </si>
  <si>
    <t xml:space="preserve">60S ribosomal protein L34 OS=Schizosaccharomyces japonicus (strain yFS275 / FY16936) GN=SJAG_01853 PE=4 SV=1</t>
  </si>
  <si>
    <t xml:space="preserve">tr|S9PQ09|S9PQ09_SCHOY</t>
  </si>
  <si>
    <t xml:space="preserve">40S ribosomal protein S16 OS=Schizosaccharomyces octosporus (strain yFS286) GN=SOCG_01540 PE=3 SV=1</t>
  </si>
  <si>
    <t xml:space="preserve">sp|Q10066|ARGI2_SCHPO</t>
  </si>
  <si>
    <t xml:space="preserve">Arginase OS=Schizosaccharomyces pombe (strain 972 / ATCC 24843) GN=aru1 PE=3 SV=1</t>
  </si>
  <si>
    <t xml:space="preserve">60S ribosomal protein L1-B OS=Schizosaccharomyces pombe (strain 972 / ATCC 24843) GN=rpl101 PE=1 SV=1</t>
  </si>
  <si>
    <t xml:space="preserve">40S ribosomal protein S11-A OS=Schizosaccharomyces pombe (strain 972 / ATCC 24843) GN=rps1101 PE=2 SV=1</t>
  </si>
  <si>
    <t xml:space="preserve">40S ribosomal protein S14-A OS=Schizosaccharomyces pombe (strain 972 / ATCC 24843) GN=rps1401 PE=3 SV=1</t>
  </si>
  <si>
    <t xml:space="preserve">40S ribosomal protein S5-A OS=Schizosaccharomyces pombe (strain 972 / ATCC 24843) GN=rps5 PE=3 SV=1</t>
  </si>
  <si>
    <t xml:space="preserve">60S ribosomal protein L7-C OS=Schizosaccharomyces pombe (strain 972 / ATCC 24843) GN=rpl701 PE=1 SV=1</t>
  </si>
  <si>
    <t xml:space="preserve">60S ribosomal protein L22 OS=Schizosaccharomyces pombe (strain 972 / ATCC 24843) GN=rpl22 PE=1 SV=3</t>
  </si>
  <si>
    <t xml:space="preserve">tr|B6JVV6|B6JVV6_SCHJY</t>
  </si>
  <si>
    <t xml:space="preserve">40S ribosomal protein S5 OS=Schizosaccharomyces japonicus (strain yFS275 / FY16936) GN=SJAG_00523 PE=3 SV=1</t>
  </si>
  <si>
    <t xml:space="preserve">tr|B6K469|B6K469_SCHJY</t>
  </si>
  <si>
    <t xml:space="preserve">40S ribosomal protein S16 OS=Schizosaccharomyces japonicus (strain yFS275 / FY16936) GN=SJAG_03422 PE=3 SV=1</t>
  </si>
  <si>
    <t xml:space="preserve">tr|S9R398|S9R398_SCHOY</t>
  </si>
  <si>
    <t xml:space="preserve">60S ribosomal protein L3 OS=Schizosaccharomyces octosporus (strain yFS286) GN=SOCG_00627 PE=3 SV=1</t>
  </si>
  <si>
    <t xml:space="preserve">40S ribosomal protein S18-A OS=Schizosaccharomyces pombe (strain 972 / ATCC 24843) GN=rps1801 PE=3 SV=1</t>
  </si>
  <si>
    <t xml:space="preserve">60S acidic ribosomal protein P0 OS=Schizosaccharomyces pombe (strain 972 / ATCC 24843) GN=rpp0 PE=3 SV=1</t>
  </si>
  <si>
    <t xml:space="preserve">tr|S9PZ48|S9PZ48_SCHOY</t>
  </si>
  <si>
    <t xml:space="preserve">40S ribosomal protein S6 OS=Schizosaccharomyces octosporus (strain yFS286) GN=SOCG_00490 PE=3 SV=1</t>
  </si>
  <si>
    <t xml:space="preserve">60S ribosomal protein L28-A OS=Schizosaccharomyces pombe (strain 972 / ATCC 24843) GN=rpl2802 PE=3 SV=3</t>
  </si>
  <si>
    <t xml:space="preserve">tr|S9PRV8|S9PRV8_SCHOY</t>
  </si>
  <si>
    <t xml:space="preserve">RACK1 Cpc2 OS=Schizosaccharomyces octosporus (strain yFS286) GN=SOCG_04234 PE=4 SV=1</t>
  </si>
  <si>
    <t xml:space="preserve">Guanine nucleotide-binding protein subunit beta-like protein OS=Schizosaccharomyces pombe (strain 972 / ATCC 24843) GN=rkp1 PE=1 SV=3</t>
  </si>
  <si>
    <t xml:space="preserve">tr|S9VWT8|S9VWT8_SCHCR</t>
  </si>
  <si>
    <t xml:space="preserve">60S ribosomal protein L6 OS=Schizosaccharomyces cryophilus (strain OY26 / ATCC MYA-4695 / CBS 11777 / NBRC 106824 / NRRL Y48691) GN=SPOG_04775 PE=3 SV=1</t>
  </si>
  <si>
    <t xml:space="preserve">tr|S9Q4J8|S9Q4J8_SCHOY</t>
  </si>
  <si>
    <t xml:space="preserve">60S ribosomal protein L7a OS=Schizosaccharomyces octosporus (strain yFS286) GN=SOCG_02481 PE=4 SV=1</t>
  </si>
  <si>
    <t xml:space="preserve">60S ribosomal protein L10-A OS=Schizosaccharomyces pombe (strain 972 / ATCC 24843) GN=rpl1001 PE=2 SV=2</t>
  </si>
  <si>
    <t xml:space="preserve">tr|B6JZZ7|B6JZZ7_SCHJY</t>
  </si>
  <si>
    <t xml:space="preserve">Heat shock protein S OS=Schizosaccharomyces japonicus (strain yFS275 / FY16936) GN=SJAG_01186 PE=3 SV=1</t>
  </si>
  <si>
    <t xml:space="preserve">tr|B6JYE7|B6JYE7_SCHJY</t>
  </si>
  <si>
    <t xml:space="preserve">60S ribosomal protein L13 OS=Schizosaccharomyces japonicus (strain yFS275 / FY16936) GN=SJAG_01608 PE=3 SV=1</t>
  </si>
  <si>
    <t xml:space="preserve">tr|B6K0C8|B6K0C8_SCHJY</t>
  </si>
  <si>
    <t xml:space="preserve">60S ribosomal protein L3 OS=Schizosaccharomyces japonicus (strain yFS275 / FY16936) GN=SJAG_01322 PE=3 SV=1</t>
  </si>
  <si>
    <t xml:space="preserve">tr|B6JY89|B6JY89_SCHJY</t>
  </si>
  <si>
    <t xml:space="preserve">40S ribosomal protein S14 OS=Schizosaccharomyces japonicus (strain yFS275 / FY16936) GN=SJAG_01548 PE=3 SV=1</t>
  </si>
  <si>
    <t xml:space="preserve">tr|T0TB34|T0TB34_SCHJY</t>
  </si>
  <si>
    <t xml:space="preserve">60S ribosomal protein L2 OS=Schizosaccharomyces japonicus (strain yFS275 / FY16936) GN=SJAG_06612 PE=4 SV=1</t>
  </si>
  <si>
    <t xml:space="preserve">tr|S9RIW7|S9RIW7_SCHOY</t>
  </si>
  <si>
    <t xml:space="preserve">40S ribosomal protein S5 OS=Schizosaccharomyces octosporus (strain yFS286) GN=SOCG_03175 PE=3 SV=1</t>
  </si>
  <si>
    <t xml:space="preserve">tr|S9RCY5|S9RCY5_SCHOY</t>
  </si>
  <si>
    <t xml:space="preserve">60S ribosomal protein/L12A OS=Schizosaccharomyces octosporus (strain yFS286) GN=SOCG_03871 PE=3 SV=1</t>
  </si>
  <si>
    <t xml:space="preserve">tr|S9PX96|S9PX96_SCHOY</t>
  </si>
  <si>
    <t xml:space="preserve">60S ribosomal protein L6 OS=Schizosaccharomyces octosporus (strain yFS286) GN=SOCG_04015 PE=3 SV=1</t>
  </si>
  <si>
    <t xml:space="preserve">Histone H2A-alpha OS=Schizosaccharomyces pombe (strain 972 / ATCC 24843) GN=hta1 PE=1 SV=3</t>
  </si>
  <si>
    <t xml:space="preserve">60S ribosomal protein L27-B OS=Schizosaccharomyces pombe (strain 972 / ATCC 24843) GN=rpl2702 PE=3 SV=1</t>
  </si>
  <si>
    <t xml:space="preserve">60S ribosomal protein L17-A OS=Schizosaccharomyces pombe (strain 972 / ATCC 24843) GN=rpl1701 PE=3 SV=1</t>
  </si>
  <si>
    <t xml:space="preserve">tr|B6K352|B6K352_SCHJY</t>
  </si>
  <si>
    <t xml:space="preserve">40S ribosomal protein S6 OS=Schizosaccharomyces japonicus (strain yFS275 / FY16936) GN=SJAG_03034 PE=3 SV=1</t>
  </si>
  <si>
    <t xml:space="preserve">Ribosome-associated molecular chaperone sks2 OS=Schizosaccharomyces pombe (strain 972 / ATCC 24843) GN=sks2 PE=1 SV=2</t>
  </si>
  <si>
    <t xml:space="preserve">60S ribosomal protein L7-B OS=Schizosaccharomyces pombe (strain 972 / ATCC 24843) GN=rpl702 PE=3 SV=1</t>
  </si>
  <si>
    <t xml:space="preserve">tr|S9PZV3|S9PZV3_SCHOY</t>
  </si>
  <si>
    <t xml:space="preserve">40S ribosomal protein S0 OS=Schizosaccharomyces octosporus (strain yFS286) GN=RPS0 PE=3 SV=1</t>
  </si>
  <si>
    <t xml:space="preserve">tr|B6JZ49|B6JZ49_SCHJY</t>
  </si>
  <si>
    <t xml:space="preserve">Histone H2A OS=Schizosaccharomyces japonicus (strain yFS275 / FY16936) GN=SJAG_01873 PE=3 SV=1</t>
  </si>
  <si>
    <t xml:space="preserve">tr|S9X6G3|S9X6G3_SCHCR</t>
  </si>
  <si>
    <t xml:space="preserve">40S ribosomal protein S6 OS=Schizosaccharomyces cryophilus (strain OY26 / ATCC MYA-4695 / CBS 11777 / NBRC 106824 / NRRL Y48691) GN=SPOG_02014 PE=3 SV=1</t>
  </si>
  <si>
    <t xml:space="preserve">60S ribosomal protein L2-A OS=Schizosaccharomyces pombe (strain 972 / ATCC 24843) GN=rpl801 PE=3 SV=1</t>
  </si>
  <si>
    <t xml:space="preserve">Probable heat shock protein ssa1 OS=Schizosaccharomyces pombe (strain 972 / ATCC 24843) GN=ssa1 PE=1 SV=2</t>
  </si>
  <si>
    <t xml:space="preserve">tr|B6JVX1|B6JVX1_SCHJY</t>
  </si>
  <si>
    <t xml:space="preserve">60S ribosomal protein L7a OS=Schizosaccharomyces japonicus (strain yFS275 / FY16936) GN=SJAG_00537 PE=4 SV=2</t>
  </si>
  <si>
    <t xml:space="preserve">tr|S9PNS7|S9PNS7_SCHOY</t>
  </si>
  <si>
    <t xml:space="preserve">40S ribosomal protein S18 OS=Schizosaccharomyces octosporus (strain yFS286) GN=SOCG_01291 PE=3 SV=1</t>
  </si>
  <si>
    <t xml:space="preserve">tr|S9VTN4|S9VTN4_SCHCR</t>
  </si>
  <si>
    <t xml:space="preserve">40S ribosomal protein S0 OS=Schizosaccharomyces cryophilus (strain OY26 / ATCC MYA-4695 / CBS 11777 / NBRC 106824 / NRRL Y48691) GN=RPS0 PE=3 SV=1</t>
  </si>
  <si>
    <t xml:space="preserve">tr|S9R8V0|S9R8V0_SCHOY</t>
  </si>
  <si>
    <t xml:space="preserve">U3 snoRNP protein Nop58 OS=Schizosaccharomyces octosporus (strain yFS286) GN=SOCG_02078 PE=4 SV=1</t>
  </si>
  <si>
    <t xml:space="preserve">tr|S9X837|S9X837_SCHCR</t>
  </si>
  <si>
    <t xml:space="preserve">Ribosomal protein OS=Schizosaccharomyces cryophilus (strain OY26 / ATCC MYA-4695 / CBS 11777 / NBRC 106824 / NRRL Y48691) GN=SPOG_03371 PE=3 SV=1</t>
  </si>
  <si>
    <t xml:space="preserve">60S ribosomal protein L28-B OS=Schizosaccharomyces pombe (strain 972 / ATCC 24843) GN=rpl2801 PE=1 SV=1</t>
  </si>
  <si>
    <t xml:space="preserve">sp|P58234|RS19A_SCHPO</t>
  </si>
  <si>
    <t xml:space="preserve">40S ribosomal protein S19-A OS=Schizosaccharomyces pombe (strain 972 / ATCC 24843) GN=rps1901 PE=2 SV=1</t>
  </si>
  <si>
    <t xml:space="preserve">40S ribosomal protein S20 OS=Schizosaccharomyces pombe (strain 972 / ATCC 24843) GN=rps20 PE=1 SV=1</t>
  </si>
  <si>
    <t xml:space="preserve">sp|Q10106|UTP11_SCHPO</t>
  </si>
  <si>
    <t xml:space="preserve">Probable U3 small nucleolar RNA-associated protein 11 OS=Schizosaccharomyces pombe (strain 972 / ATCC 24843) GN=utp11 PE=3 SV=1</t>
  </si>
  <si>
    <t xml:space="preserve">tr|S9W5H0|S9W5H0_SCHCR</t>
  </si>
  <si>
    <t xml:space="preserve">40S ribosomal protein S13 OS=Schizosaccharomyces cryophilus (strain OY26 / ATCC MYA-4695 / CBS 11777 / NBRC 106824 / NRRL Y48691) GN=SPOG_03738 PE=3 SV=1</t>
  </si>
  <si>
    <t xml:space="preserve">tr|S9VZ41|S9VZ41_SCHCR</t>
  </si>
  <si>
    <t xml:space="preserve">tr|B6K648|B6K648_SCHJY</t>
  </si>
  <si>
    <t xml:space="preserve">60S ribosomal protein L10 OS=Schizosaccharomyces japonicus (strain yFS275 / FY16936) GN=SJAG_04176 PE=4 SV=1</t>
  </si>
  <si>
    <t xml:space="preserve">tr|B6K6J1|B6K6J1_SCHJY</t>
  </si>
  <si>
    <t xml:space="preserve">40S ribosomal protein S4 OS=Schizosaccharomyces japonicus (strain yFS275 / FY16936) GN=SJAG_04324 PE=3 SV=1</t>
  </si>
  <si>
    <t xml:space="preserve">sp|O42914|YBI8_SCHPO</t>
  </si>
  <si>
    <t xml:space="preserve">Uncharacterized protein C16A3.08c OS=Schizosaccharomyces pombe (strain 972 / ATCC 24843) GN=SPBC16A3.08c PE=1 SV=1</t>
  </si>
  <si>
    <t xml:space="preserve">60S ribosomal protein L21-A OS=Schizosaccharomyces pombe (strain 972 / ATCC 24843) GN=rpl2101 PE=3 SV=1</t>
  </si>
  <si>
    <t xml:space="preserve">60S ribosomal protein L30-1 OS=Schizosaccharomyces pombe (strain 972 / ATCC 24843) GN=rpl3001 PE=3 SV=2</t>
  </si>
  <si>
    <t xml:space="preserve">tr|B6K5S9|B6K5S9_SCHJY</t>
  </si>
  <si>
    <t xml:space="preserve">Heat shock protein S OS=Schizosaccharomyces japonicus (strain yFS275 / FY16936) GN=SJAG_04055 PE=3 SV=1</t>
  </si>
  <si>
    <t xml:space="preserve">tr|B6K0H9|B6K0H9_SCHJY</t>
  </si>
  <si>
    <t xml:space="preserve">60S ribosomal protein/L12A OS=Schizosaccharomyces japonicus (strain yFS275 / FY16936) GN=SJAG_02535 PE=3 SV=1</t>
  </si>
  <si>
    <t xml:space="preserve">tr|S9PXV7|S9PXV7_SCHOY</t>
  </si>
  <si>
    <t xml:space="preserve">40S ribosomal protein S10 OS=Schizosaccharomyces octosporus (strain yFS286) GN=SOCG_00064 PE=4 SV=1</t>
  </si>
  <si>
    <t xml:space="preserve">tr|S9XFX3|S9XFX3_SCHCR</t>
  </si>
  <si>
    <t xml:space="preserve">60S ribosomal protein L22 OS=Schizosaccharomyces cryophilus (strain OY26 / ATCC MYA-4695 / CBS 11777 / NBRC 106824 / NRRL Y48691) GN=SPOG_01858 PE=4 SV=1</t>
  </si>
  <si>
    <t xml:space="preserve">40S ribosomal protein S10-B OS=Schizosaccharomyces pombe (strain 972 / ATCC 24843) GN=rps1002 PE=3 SV=1</t>
  </si>
  <si>
    <t xml:space="preserve">40S ribosomal protein S22-A OS=Schizosaccharomyces pombe (strain 972 / ATCC 24843) GN=rps2201 PE=2 SV=1</t>
  </si>
  <si>
    <t xml:space="preserve">tr|S9PSP4|S9PSP4_SCHOY</t>
  </si>
  <si>
    <t xml:space="preserve">60S ribosomal protein L34 OS=Schizosaccharomyces octosporus (strain yFS286) GN=SOCG_01218 PE=4 SV=1</t>
  </si>
  <si>
    <t xml:space="preserve">tr|S9X109|S9X109_SCHCR</t>
  </si>
  <si>
    <t xml:space="preserve">40S ribosomal protein S1 OS=Schizosaccharomyces cryophilus (strain OY26 / ATCC MYA-4695 / CBS 11777 / NBRC 106824 / NRRL Y48691) GN=RPS1 PE=3 SV=1</t>
  </si>
  <si>
    <t xml:space="preserve">tr|B6JZK6|B6JZK6_SCHJY</t>
  </si>
  <si>
    <t xml:space="preserve">40S ribosomal protein S7 OS=Schizosaccharomyces japonicus (strain yFS275 / FY16936) GN=SJAG_02046 PE=4 SV=1</t>
  </si>
  <si>
    <t xml:space="preserve">tr|S9PW19|S9PW19_SCHOY</t>
  </si>
  <si>
    <t xml:space="preserve">U3 snoRNP-associated protein Imp3 OS=Schizosaccharomyces octosporus (strain yFS286) GN=SOCG_01057 PE=4 SV=1</t>
  </si>
  <si>
    <t xml:space="preserve">tr|S9Q5V9|S9Q5V9_SCHOY</t>
  </si>
  <si>
    <t xml:space="preserve">40S ribosomal protein S21 OS=Schizosaccharomyces octosporus (strain yFS286) GN=SOCG_02502 PE=3 SV=1</t>
  </si>
  <si>
    <t xml:space="preserve">tr|S9PRP7|S9PRP7_SCHOY</t>
  </si>
  <si>
    <t xml:space="preserve">40S ribosomal protein S7 OS=Schizosaccharomyces octosporus (strain yFS286) GN=SOCG_04324 PE=4 SV=1</t>
  </si>
  <si>
    <t xml:space="preserve">tr|S9VNS8|S9VNS8_SCHCR</t>
  </si>
  <si>
    <t xml:space="preserve">40S ribosomal protein S9 (Fragment) OS=Schizosaccharomyces cryophilus (strain OY26 / ATCC MYA-4695 / CBS 11777 / NBRC 106824 / NRRL Y48691) GN=SPOG_05032 PE=3 SV=1</t>
  </si>
  <si>
    <t xml:space="preserve">60S ribosomal protein L15-A OS=Schizosaccharomyces pombe (strain 972 / ATCC 24843) GN=rpl15 PE=3 SV=1</t>
  </si>
  <si>
    <t xml:space="preserve">sp|O14112|RS10A_SCHPO</t>
  </si>
  <si>
    <t xml:space="preserve">40S ribosomal protein S10-A OS=Schizosaccharomyces pombe (strain 972 / ATCC 24843) GN=rps1001 PE=3 SV=1</t>
  </si>
  <si>
    <t xml:space="preserve">60S ribosomal protein L27-A OS=Schizosaccharomyces pombe (strain 972 / ATCC 24843) GN=rpl2701 PE=2 SV=2</t>
  </si>
  <si>
    <t xml:space="preserve">60S ribosomal protein L17-B OS=Schizosaccharomyces pombe (strain 972 / ATCC 24843) GN=rpl1702 PE=3 SV=1</t>
  </si>
  <si>
    <t xml:space="preserve">tr|B6JZ28|B6JZ28_SCHJY</t>
  </si>
  <si>
    <t xml:space="preserve">Elongation factor 1-alpha OS=Schizosaccharomyces japonicus (strain yFS275 / FY16936) GN=SJAG_01851 PE=3 SV=2</t>
  </si>
  <si>
    <t xml:space="preserve">tr|A8DNH7|A8DNH7_SCHPM</t>
  </si>
  <si>
    <t xml:space="preserve">Translation elongation factor 1-alpha (Fragment) OS=Schizosaccharomyces pombe PE=4 SV=1</t>
  </si>
  <si>
    <t xml:space="preserve">tr|B6K0A3|B6K0A3_SCHJY</t>
  </si>
  <si>
    <t xml:space="preserve">40S ribosomal protein S19 OS=Schizosaccharomyces japonicus (strain yFS275 / FY16936) GN=SJAG_01296 PE=4 SV=1</t>
  </si>
  <si>
    <t xml:space="preserve">tr|B6JYE8|B6JYE8_SCHJY</t>
  </si>
  <si>
    <t xml:space="preserve">40S ribosomal protein S16 OS=Schizosaccharomyces japonicus (strain yFS275 / FY16936) GN=SJAG_01609 PE=3 SV=1</t>
  </si>
  <si>
    <t xml:space="preserve">tr|B6K6X6|B6K6X6_SCHJY</t>
  </si>
  <si>
    <t xml:space="preserve">40S ribosomal protein S20 OS=Schizosaccharomyces japonicus (strain yFS275 / FY16936) GN=SJAG_04476 PE=3 SV=1</t>
  </si>
  <si>
    <t xml:space="preserve">tr|S9PTQ4|S9PTQ4_SCHOY</t>
  </si>
  <si>
    <t xml:space="preserve">60S ribosomal protein L19 OS=Schizosaccharomyces octosporus (strain yFS286) GN=SOCG_01580 PE=3 SV=1</t>
  </si>
  <si>
    <t xml:space="preserve">tr|S9XHY6|S9XHY6_SCHCR</t>
  </si>
  <si>
    <t xml:space="preserve">40S ribosomal protein S11 OS=Schizosaccharomyces cryophilus (strain OY26 / ATCC MYA-4695 / CBS 11777 / NBRC 106824 / NRRL Y48691) GN=SPOG_01070 PE=3 SV=1</t>
  </si>
  <si>
    <t xml:space="preserve">60S ribosomal protein L24-A OS=Schizosaccharomyces pombe (strain 972 / ATCC 24843) GN=rpl2401 PE=3 SV=1</t>
  </si>
  <si>
    <t xml:space="preserve">60S ribosomal protein L37-B OS=Schizosaccharomyces pombe (strain 972 / ATCC 24843) GN=rpl3702 PE=1 SV=4</t>
  </si>
  <si>
    <t xml:space="preserve">40S ribosomal protein S0-A OS=Schizosaccharomyces pombe (strain 972 / ATCC 24843) GN=rps001 PE=1 SV=1</t>
  </si>
  <si>
    <t xml:space="preserve">tr|B6K8C2|B6K8C2_SCHJY</t>
  </si>
  <si>
    <t xml:space="preserve">RACK1 Cpc2 OS=Schizosaccharomyces japonicus (strain yFS275 / FY16936) GN=SJAG_05000 PE=4 SV=1</t>
  </si>
  <si>
    <t xml:space="preserve">tr|S9PUX7|S9PUX7_SCHOY</t>
  </si>
  <si>
    <t xml:space="preserve">Elongation factor 1-alpha OS=Schizosaccharomyces octosporus (strain yFS286) GN=SOCG_03014 PE=3 SV=1</t>
  </si>
  <si>
    <t xml:space="preserve">tr|S9RBW4|S9RBW4_SCHOY</t>
  </si>
  <si>
    <t xml:space="preserve">60S ribosomal protein L13/L16 OS=Schizosaccharomyces octosporus (strain yFS286) GN=SOCG_01811 PE=3 SV=1</t>
  </si>
  <si>
    <t xml:space="preserve">tr|S9Q158|S9Q158_SCHOY</t>
  </si>
  <si>
    <t xml:space="preserve">40S ribosomal protein S9 OS=Schizosaccharomyces octosporus (strain yFS286) GN=SOCG_02455 PE=3 SV=1</t>
  </si>
  <si>
    <t xml:space="preserve">tr|B6K1D5|B6K1D5_SCHJY</t>
  </si>
  <si>
    <t xml:space="preserve">40S ribosomal protein S18 OS=Schizosaccharomyces japonicus (strain yFS275 / FY16936) GN=SJAG_02861 PE=3 SV=1</t>
  </si>
  <si>
    <t xml:space="preserve">tr|S9PXK3|S9PXK3_SCHOY</t>
  </si>
  <si>
    <t xml:space="preserve">Histone H2A OS=Schizosaccharomyces octosporus (strain yFS286) GN=SOCG_03034 PE=3 SV=1</t>
  </si>
  <si>
    <t xml:space="preserve">tr|S9PZ44|S9PZ44_SCHOY</t>
  </si>
  <si>
    <t xml:space="preserve">40S ribosomal protein S1 OS=Schizosaccharomyces octosporus (strain yFS286) GN=RPS1 PE=3 SV=1</t>
  </si>
  <si>
    <t xml:space="preserve">tr|S9PU17|S9PU17_SCHOY</t>
  </si>
  <si>
    <t xml:space="preserve">60S ribosomal protein L30 OS=Schizosaccharomyces octosporus (strain yFS286) GN=SOCG_00354 PE=4 SV=1</t>
  </si>
  <si>
    <t xml:space="preserve">sp|Q9Y7N1|YCK3_SCHPO</t>
  </si>
  <si>
    <t xml:space="preserve">Uncharacterized protein C1450.03 OS=Schizosaccharomyces pombe (strain 972 / ATCC 24843) GN=SPCC1450.03 PE=1 SV=1</t>
  </si>
  <si>
    <t xml:space="preserve">60S ribosomal protein L36-A OS=Schizosaccharomyces pombe (strain 972 / ATCC 24843) GN=rpl3601 PE=3 SV=2</t>
  </si>
  <si>
    <t xml:space="preserve">40S ribosomal protein S24-B OS=Schizosaccharomyces pombe (strain 972 / ATCC 24843) GN=rps2402 PE=2 SV=3</t>
  </si>
  <si>
    <t xml:space="preserve">sp|O94259|UTP16_SCHPO</t>
  </si>
  <si>
    <t xml:space="preserve">Probable U3 small nucleolar RNA-associated protein 16 OS=Schizosaccharomyces pombe (strain 972 / ATCC 24843) GN=utp16 PE=1 SV=2</t>
  </si>
  <si>
    <t xml:space="preserve">tr|B6JZU2|B6JZU2_SCHJY</t>
  </si>
  <si>
    <t xml:space="preserve">40S ribosomal protein S13 OS=Schizosaccharomyces japonicus (strain yFS275 / FY16936) GN=SJAG_01132 PE=3 SV=1</t>
  </si>
  <si>
    <t xml:space="preserve">tr|B6K365|B6K365_SCHJY</t>
  </si>
  <si>
    <t xml:space="preserve">Histone H2A OS=Schizosaccharomyces japonicus (strain yFS275 / FY16936) GN=SJAG_03047 PE=3 SV=1</t>
  </si>
  <si>
    <t xml:space="preserve">tr|B6K7X3|B6K7X3_SCHJY</t>
  </si>
  <si>
    <t xml:space="preserve">60S acidic ribosomal protein P0 OS=Schizosaccharomyces japonicus (strain yFS275 / FY16936) GN=SJAG_04847 PE=3 SV=1</t>
  </si>
  <si>
    <t xml:space="preserve">tr|S9Q3B3|S9Q3B3_SCHOY</t>
  </si>
  <si>
    <t xml:space="preserve">Histone H3 OS=Schizosaccharomyces octosporus (strain yFS286) GN=SOCG_00966 PE=3 SV=1</t>
  </si>
  <si>
    <t xml:space="preserve">tr|S9Q4M6|S9Q4M6_SCHOY</t>
  </si>
  <si>
    <t xml:space="preserve">60S ribosomal protein L10 OS=Schizosaccharomyces octosporus (strain yFS286) GN=SOCG_02500 PE=4 SV=1</t>
  </si>
  <si>
    <t xml:space="preserve">tr|S9PRV4|S9PRV4_SCHOY</t>
  </si>
  <si>
    <t xml:space="preserve">U3 snoRNP-associated protein Utp21 OS=Schizosaccharomyces octosporus (strain yFS286) GN=SOCG_03852 PE=4 SV=1</t>
  </si>
  <si>
    <t xml:space="preserve">40S ribosomal protein S17-A OS=Schizosaccharomyces pombe (strain 972 / ATCC 24843) GN=rps1701 PE=3 SV=1</t>
  </si>
  <si>
    <t xml:space="preserve">tr|S9XC97|S9XC97_SCHCR</t>
  </si>
  <si>
    <t xml:space="preserve">Elongation factor 1-alpha OS=Schizosaccharomyces cryophilus (strain OY26 / ATCC MYA-4695 / CBS 11777 / NBRC 106824 / NRRL Y48691) GN=SPOG_02617 PE=3 SV=1</t>
  </si>
  <si>
    <t xml:space="preserve">tr|S9Q1F3|S9Q1F3_SCHOY</t>
  </si>
  <si>
    <t xml:space="preserve">Heat shock protein S OS=Schizosaccharomyces octosporus (strain yFS286) GN=SOCG_02770 PE=3 SV=1</t>
  </si>
  <si>
    <t xml:space="preserve">tr|B6JV95|B6JV95_SCHJY</t>
  </si>
  <si>
    <t xml:space="preserve">Histone H3 OS=Schizosaccharomyces japonicus (strain yFS275 / FY16936) GN=SJAG_00302 PE=3 SV=1</t>
  </si>
  <si>
    <t xml:space="preserve">tr|B6JVX9|B6JVX9_SCHJY</t>
  </si>
  <si>
    <t xml:space="preserve">40S ribosomal protein S9 OS=Schizosaccharomyces japonicus (strain yFS275 / FY16936) GN=SJAG_00544 PE=3 SV=1</t>
  </si>
  <si>
    <t xml:space="preserve">tr|B6K1U6|B6K1U6_SCHJY</t>
  </si>
  <si>
    <t xml:space="preserve">60S ribosomal protein L13/L16 OS=Schizosaccharomyces japonicus (strain yFS275 / FY16936) GN=SJAG_02207 PE=3 SV=1</t>
  </si>
  <si>
    <t xml:space="preserve">tr|B6K5E4|B6K5E4_SCHJY</t>
  </si>
  <si>
    <t xml:space="preserve">Ribosomal protein L15 OS=Schizosaccharomyces japonicus (strain yFS275 / FY16936) GN=SJAG_03919 PE=3 SV=1</t>
  </si>
  <si>
    <t xml:space="preserve">tr|S9R358|S9R358_SCHOY</t>
  </si>
  <si>
    <t xml:space="preserve">60S ribosomal protein L31 OS=Schizosaccharomyces octosporus (strain yFS286) GN=SOCG_00582 PE=4 SV=1</t>
  </si>
  <si>
    <t xml:space="preserve">tr|S9PZK0|S9PZK0_SCHOY</t>
  </si>
  <si>
    <t xml:space="preserve">60S ribosomal protein L22 OS=Schizosaccharomyces octosporus (strain yFS286) GN=SOCG_00645 PE=4 SV=1</t>
  </si>
  <si>
    <t xml:space="preserve">tr|S9RM19|S9RM19_SCHOY</t>
  </si>
  <si>
    <t xml:space="preserve">CGI-48 family protein OS=Schizosaccharomyces octosporus (strain yFS286) GN=SOCG_02483 PE=4 SV=1</t>
  </si>
  <si>
    <t xml:space="preserve">tr|S9RAQ7|S9RAQ7_SCHOY</t>
  </si>
  <si>
    <t xml:space="preserve">40S ribosomal protein S17 OS=Schizosaccharomyces octosporus (strain yFS286) GN=SOCG_04465 PE=3 SV=1</t>
  </si>
  <si>
    <t xml:space="preserve">tr|S9VZK5|S9VZK5_SCHCR</t>
  </si>
  <si>
    <t xml:space="preserve">60S ribosomal protein L27 OS=Schizosaccharomyces cryophilus (strain OY26 / ATCC MYA-4695 / CBS 11777 / NBRC 106824 / NRRL Y48691) GN=SPOG_02416 PE=3 SV=1</t>
  </si>
  <si>
    <t xml:space="preserve">60S ribosomal protein L23-A OS=Schizosaccharomyces pombe (strain 972 / ATCC 24843) GN=rpl2301 PE=3 SV=1</t>
  </si>
  <si>
    <t xml:space="preserve">sp|O13784|RS24A_SCHPO</t>
  </si>
  <si>
    <t xml:space="preserve">40S ribosomal protein S24-A OS=Schizosaccharomyces pombe (strain 972 / ATCC 24843) GN=rps2401 PE=3 SV=3</t>
  </si>
  <si>
    <t xml:space="preserve">40S ribosomal protein S8-A OS=Schizosaccharomyces pombe (strain 972 / ATCC 24843) GN=rps801 PE=3 SV=1</t>
  </si>
  <si>
    <t xml:space="preserve">tr|B6JXS6|B6JXS6_SCHJY</t>
  </si>
  <si>
    <t xml:space="preserve">40S ribosomal protein S13 OS=Schizosaccharomyces japonicus (strain yFS275 / FY16936) GN=SJAG_01387 PE=3 SV=1</t>
  </si>
  <si>
    <t xml:space="preserve">tr|B6JUX0|B6JUX0_SCHJY</t>
  </si>
  <si>
    <t xml:space="preserve">40S ribosomal protein S11 OS=Schizosaccharomyces japonicus (strain yFS275 / FY16936) GN=SJAG_00069 PE=3 SV=1</t>
  </si>
  <si>
    <t xml:space="preserve">tr|B6JY91|B6JY91_SCHJY</t>
  </si>
  <si>
    <t xml:space="preserve">60S ribosomal protein L7 OS=Schizosaccharomyces japonicus (strain yFS275 / FY16936) GN=SJAG_01551 PE=4 SV=1</t>
  </si>
  <si>
    <t xml:space="preserve">tr|B6JYL5|B6JYL5_SCHJY</t>
  </si>
  <si>
    <t xml:space="preserve">60S ribosomal protein L31 OS=Schizosaccharomyces japonicus (strain yFS275 / FY16936) GN=SJAG_01676 PE=4 SV=1</t>
  </si>
  <si>
    <t xml:space="preserve">tr|B6K274|B6K274_SCHJY</t>
  </si>
  <si>
    <t xml:space="preserve">40S ribosomal protein S27 OS=Schizosaccharomyces japonicus (strain yFS275 / FY16936) GN=SJAG_02340 PE=3 SV=1</t>
  </si>
  <si>
    <t xml:space="preserve">tr|B6K127|B6K127_SCHJY</t>
  </si>
  <si>
    <t xml:space="preserve">40S ribosomal protein S28 OS=Schizosaccharomyces japonicus (strain yFS275 / FY16936) GN=SJAG_02749 PE=3 SV=1</t>
  </si>
  <si>
    <t xml:space="preserve">tr|S9X5W6|S9X5W6_SCHCR</t>
  </si>
  <si>
    <t xml:space="preserve">60S ribosomal protein L26 OS=Schizosaccharomyces cryophilus (strain OY26 / ATCC MYA-4695 / CBS 11777 / NBRC 106824 / NRRL Y48691) GN=SPOG_04459 PE=3 SV=1</t>
  </si>
  <si>
    <t xml:space="preserve">sp|Q10107|NEP1_SCHPO</t>
  </si>
  <si>
    <t xml:space="preserve">Ribosomal RNA small subunit methyltransferase mra1 OS=Schizosaccharomyces pombe (strain 972 / ATCC 24843) GN=mra1 PE=1 SV=2</t>
  </si>
  <si>
    <t xml:space="preserve">Glyceraldehyde-3-phosphate dehydrogenase 1 OS=Schizosaccharomyces pombe (strain 972 / ATCC 24843) GN=tdh1 PE=1 SV=1</t>
  </si>
  <si>
    <t xml:space="preserve">sp|Q09794|PYR1_SCHPO</t>
  </si>
  <si>
    <t xml:space="preserve">tr|B6K1H5|B6K1H5_SCHJY</t>
  </si>
  <si>
    <t xml:space="preserve">40S ribosomal protein S10 OS=Schizosaccharomyces japonicus (strain yFS275 / FY16936) GN=SJAG_02904 PE=4 SV=1</t>
  </si>
  <si>
    <t xml:space="preserve">tr|B6K433|B6K433_SCHJY</t>
  </si>
  <si>
    <t xml:space="preserve">60S ribosomal protein L30 OS=Schizosaccharomyces japonicus (strain yFS275 / FY16936) GN=SJAG_03383 PE=4 SV=2</t>
  </si>
  <si>
    <t xml:space="preserve">tr|B6K4V2|B6K4V2_SCHJY</t>
  </si>
  <si>
    <t xml:space="preserve">60S ribosomal protein L6 OS=Schizosaccharomyces japonicus (strain yFS275 / FY16936) GN=SJAG_03666 PE=3 SV=1</t>
  </si>
  <si>
    <t xml:space="preserve">tr|S9QZ68|S9QZ68_SCHOY</t>
  </si>
  <si>
    <t xml:space="preserve">U3 snoRNP protein Utp15 OS=Schizosaccharomyces octosporus (strain yFS286) GN=SOCG_01767 PE=4 SV=1</t>
  </si>
  <si>
    <t xml:space="preserve">sp|P87115|NAT10_SCHPO</t>
  </si>
  <si>
    <t xml:space="preserve">RNA cytidine acetyltransferase OS=Schizosaccharomyces pombe (strain 972 / ATCC 24843) GN=nat10 PE=1 SV=1</t>
  </si>
  <si>
    <t xml:space="preserve">sp|P79016|RS19B_SCHPO</t>
  </si>
  <si>
    <t xml:space="preserve">40S ribosomal protein S19-B OS=Schizosaccharomyces pombe (strain 972 / ATCC 24843) GN=rps1902 PE=3 SV=2</t>
  </si>
  <si>
    <t xml:space="preserve">Uncharacterized protein C22E12.18 OS=Schizosaccharomyces pombe (strain 972 / ATCC 24843) GN=SPAC22E12.18 PE=1 SV=1</t>
  </si>
  <si>
    <t xml:space="preserve">tr|B6K037|B6K037_SCHJY</t>
  </si>
  <si>
    <t xml:space="preserve">Ribomal-ubiquitin fusion protein Ubi5 OS=Schizosaccharomyces japonicus (strain yFS275 / FY16936) GN=SJAG_01226 PE=4 SV=1</t>
  </si>
  <si>
    <t xml:space="preserve">tr|B6JZ50|B6JZ50_SCHJY</t>
  </si>
  <si>
    <t xml:space="preserve">Heat shock protein OS=Schizosaccharomyces japonicus (strain yFS275 / FY16936) GN=SJAG_01874 PE=3 SV=1</t>
  </si>
  <si>
    <t xml:space="preserve">tr|B6K346|B6K346_SCHJY</t>
  </si>
  <si>
    <t xml:space="preserve">U3 snoRNP-associated protein Rrp9 OS=Schizosaccharomyces japonicus (strain yFS275 / FY16936) GN=SJAG_03028 PE=4 SV=1</t>
  </si>
  <si>
    <t xml:space="preserve">tr|B6K3H5|B6K3H5_SCHJY</t>
  </si>
  <si>
    <t xml:space="preserve">60S ribosomal protein L27/L28 OS=Schizosaccharomyces japonicus (strain yFS275 / FY16936) GN=SJAG_03159 PE=3 SV=1</t>
  </si>
  <si>
    <t xml:space="preserve">tr|B6K3S1|B6K3S1_SCHJY</t>
  </si>
  <si>
    <t xml:space="preserve">40S ribosomal protein S12 OS=Schizosaccharomyces japonicus (strain yFS275 / FY16936) GN=SJAG_03262 PE=3 SV=1</t>
  </si>
  <si>
    <t xml:space="preserve">tr|S9PUI9|S9PUI9_SCHOY</t>
  </si>
  <si>
    <t xml:space="preserve">40S ribosomal protein S19 OS=Schizosaccharomyces octosporus (strain yFS286) GN=SOCG_01376 PE=4 SV=1</t>
  </si>
  <si>
    <t xml:space="preserve">tr|S9Q3M4|S9Q3M4_SCHOY</t>
  </si>
  <si>
    <t xml:space="preserve">Heat shock protein OS=Schizosaccharomyces octosporus (strain yFS286) GN=SOCG_03479 PE=3 SV=1</t>
  </si>
  <si>
    <t xml:space="preserve">tr|S9PT39|S9PT39_SCHOY</t>
  </si>
  <si>
    <t xml:space="preserve">60S ribosomal protein L9 OS=Schizosaccharomyces octosporus (strain yFS286) GN=SOCG_04303 PE=4 SV=1</t>
  </si>
  <si>
    <t xml:space="preserve">Glyceraldehyde-3-phosphate dehydrogenase 2 OS=Schizosaccharomyces pombe (strain 972 / ATCC 24843) GN=gpd3 PE=1 SV=1</t>
  </si>
  <si>
    <t xml:space="preserve">60S ribosomal protein L19-A OS=Schizosaccharomyces pombe (strain 972 / ATCC 24843) GN=rpl1901 PE=1 SV=3</t>
  </si>
  <si>
    <t xml:space="preserve">sp|Q09900|RL38B_SCHPO</t>
  </si>
  <si>
    <t xml:space="preserve">60S ribosomal protein L38-2 OS=Schizosaccharomyces pombe (strain 972 / ATCC 24843) GN=rpl3802 PE=3 SV=1</t>
  </si>
  <si>
    <t xml:space="preserve">60S ribosomal protein L9-A OS=Schizosaccharomyces pombe (strain 972 / ATCC 24843) GN=rpl901 PE=3 SV=1</t>
  </si>
  <si>
    <t xml:space="preserve">tr|B6K5G6|B6K5G6_SCHJY</t>
  </si>
  <si>
    <t xml:space="preserve">Histone H2B OS=Schizosaccharomyces japonicus (strain yFS275 / FY16936) GN=SJAG_03941 PE=3 SV=1</t>
  </si>
  <si>
    <t xml:space="preserve">60S ribosomal protein L11-A OS=Schizosaccharomyces pombe (strain 972 / ATCC 24843) GN=rpl1101 PE=2 SV=1</t>
  </si>
  <si>
    <t xml:space="preserve">tr|B6K2Q6|B6K2Q6_SCHJY</t>
  </si>
  <si>
    <t xml:space="preserve">40S ribosomal protein S1 OS=Schizosaccharomyces japonicus (strain yFS275 / FY16936) GN=RPS1 PE=3 SV=1</t>
  </si>
  <si>
    <t xml:space="preserve">tr|B6K0H2|B6K0H2_SCHJY</t>
  </si>
  <si>
    <t xml:space="preserve">Ribosomal-ubiquitin fusion protein Ubi1 OS=Schizosaccharomyces japonicus (strain yFS275 / FY16936) GN=SJAG_01365 PE=4 SV=1</t>
  </si>
  <si>
    <t xml:space="preserve">tr|B6K2R5|B6K2R5_SCHJY</t>
  </si>
  <si>
    <t xml:space="preserve">Ribosomal protein OS=Schizosaccharomyces japonicus (strain yFS275 / FY16936) GN=SJAG_02531 PE=3 SV=1</t>
  </si>
  <si>
    <t xml:space="preserve">tr|B6K640|B6K640_SCHJY</t>
  </si>
  <si>
    <t xml:space="preserve">40S ribosomal protein S17 OS=Schizosaccharomyces japonicus (strain yFS275 / FY16936) GN=SJAG_04168 PE=3 SV=1</t>
  </si>
  <si>
    <t xml:space="preserve">tr|B6K646|B6K646_SCHJY</t>
  </si>
  <si>
    <t xml:space="preserve">40S ribosomal protein S21 OS=Schizosaccharomyces japonicus (strain yFS275 / FY16936) GN=SJAG_04174 PE=3 SV=1</t>
  </si>
  <si>
    <t xml:space="preserve">tr|S9PXR2|S9PXR2_SCHOY</t>
  </si>
  <si>
    <t xml:space="preserve">60S ribosomal protein L26 OS=Schizosaccharomyces octosporus (strain yFS286) GN=SOCG_00019 PE=3 SV=1</t>
  </si>
  <si>
    <t xml:space="preserve">tr|S9RG62|S9RG62_SCHOY</t>
  </si>
  <si>
    <t xml:space="preserve">U3 snoRNP-associated protein Imp4 OS=Schizosaccharomyces octosporus (strain yFS286) GN=SOCG_00811 PE=4 SV=1</t>
  </si>
  <si>
    <t xml:space="preserve">tr|S9R9D8|S9R9D8_SCHOY</t>
  </si>
  <si>
    <t xml:space="preserve">Uncharacterized protein OS=Schizosaccharomyces octosporus (strain yFS286) GN=SOCG_02262 PE=4 SV=1</t>
  </si>
  <si>
    <t xml:space="preserve">tr|S9PY59|S9PY59_SCHOY</t>
  </si>
  <si>
    <t xml:space="preserve">60S ribosomal protein L7 OS=Schizosaccharomyces octosporus (strain yFS286) GN=SOCG_03231 PE=4 SV=1</t>
  </si>
  <si>
    <t xml:space="preserve">tr|S9PRF1|S9PRF1_SCHOY</t>
  </si>
  <si>
    <t xml:space="preserve">60S ribosomal protein L24 OS=Schizosaccharomyces octosporus (strain yFS286) GN=SOCG_03692 PE=4 SV=1</t>
  </si>
  <si>
    <t xml:space="preserve">sp|Q9P7D4|ACON2_SCHPO</t>
  </si>
  <si>
    <t xml:space="preserve">60S ribosomal protein L21-B OS=Schizosaccharomyces pombe (strain 972 / ATCC 24843) GN=rpl2102 PE=2 SV=2</t>
  </si>
  <si>
    <t xml:space="preserve">sp|Q9UTQ6|RS15B_SCHPO</t>
  </si>
  <si>
    <t xml:space="preserve">40S ribosomal protein S15-B OS=Schizosaccharomyces pombe (strain 972 / ATCC 24843) GN=rps1502 PE=1 SV=1</t>
  </si>
  <si>
    <t xml:space="preserve">sp|P0CT75|RS23A_SCHPO</t>
  </si>
  <si>
    <t xml:space="preserve">40S ribosomal protein S23-A OS=Schizosaccharomyces pombe (strain 972 / ATCC 24843) GN=rps23 PE=1 SV=1</t>
  </si>
  <si>
    <t xml:space="preserve">Single-stranded TG1-3 DNA-binding protein OS=Schizosaccharomyces pombe (strain 972 / ATCC 24843) GN=tcg1 PE=1 SV=3</t>
  </si>
  <si>
    <t xml:space="preserve">sp|Q9P7J6|RS17B_SCHPO</t>
  </si>
  <si>
    <t xml:space="preserve">40S ribosomal protein S17-B OS=Schizosaccharomyces pombe (strain 972 / ATCC 24843) GN=rps1702 PE=1 SV=1</t>
  </si>
  <si>
    <t xml:space="preserve">60S ribosomal protein L25-A OS=Schizosaccharomyces pombe (strain 972 / ATCC 24843) GN=rpl2501 PE=1 SV=1</t>
  </si>
  <si>
    <t xml:space="preserve">L-saccharopine oxidase OS=Schizosaccharomyces pombe (strain 972 / ATCC 24843) GN=fap2 PE=1 SV=1</t>
  </si>
  <si>
    <t xml:space="preserve">tr|B6JV43|B6JV43_SCHJY</t>
  </si>
  <si>
    <t xml:space="preserve">U3 snoRNP-associated protein Utp21 OS=Schizosaccharomyces japonicus (strain yFS275 / FY16936) GN=SJAG_00245 PE=4 SV=1</t>
  </si>
  <si>
    <t xml:space="preserve">tr|B6JV96|B6JV96_SCHJY</t>
  </si>
  <si>
    <t xml:space="preserve">Histone H4 OS=Schizosaccharomyces japonicus (strain yFS275 / FY16936) GN=SJAG_00303 PE=1 SV=1</t>
  </si>
  <si>
    <t xml:space="preserve">tr|B6JVX3|B6JVX3_SCHJY</t>
  </si>
  <si>
    <t xml:space="preserve">CGI-48 family protein OS=Schizosaccharomyces japonicus (strain yFS275 / FY16936) GN=SJAG_00538 PE=4 SV=1</t>
  </si>
  <si>
    <t xml:space="preserve">tr|B6JWG8|B6JWG8_SCHJY</t>
  </si>
  <si>
    <t xml:space="preserve">U3 snoRNP protein Nop58 OS=Schizosaccharomyces japonicus (strain yFS275 / FY16936) GN=SJAG_00744 PE=4 SV=1</t>
  </si>
  <si>
    <t xml:space="preserve">tr|B6JWL3|B6JWL3_SCHJY</t>
  </si>
  <si>
    <t xml:space="preserve">Heat shock protein BiP OS=Schizosaccharomyces japonicus (strain yFS275 / FY16936) GN=SJAG_00790 PE=3 SV=1</t>
  </si>
  <si>
    <t xml:space="preserve">tr|B6JXG0|B6JXG0_SCHJY</t>
  </si>
  <si>
    <t xml:space="preserve">60S ribosomal protein L23 OS=Schizosaccharomyces japonicus (strain yFS275 / FY16936) GN=SJAG_01087 PE=3 SV=1</t>
  </si>
  <si>
    <t xml:space="preserve">tr|B6K2A4|B6K2A4_SCHJY</t>
  </si>
  <si>
    <t xml:space="preserve">U3 snoRNP-associated protein Imp3 OS=Schizosaccharomyces japonicus (strain yFS275 / FY16936) GN=SJAG_02372 PE=4 SV=1</t>
  </si>
  <si>
    <t xml:space="preserve">tr|B6K0J0|B6K0J0_SCHJY</t>
  </si>
  <si>
    <t xml:space="preserve">60S ribosomal protein L27/L28 OS=Schizosaccharomyces japonicus (strain yFS275 / FY16936) GN=SJAG_02546 PE=3 SV=1</t>
  </si>
  <si>
    <t xml:space="preserve">tr|B6K832|B6K832_SCHJY</t>
  </si>
  <si>
    <t xml:space="preserve">U3 snoRNP-associated protein Utp7 OS=Schizosaccharomyces japonicus (strain yFS275 / FY16936) GN=SJAG_04908 PE=4 SV=1</t>
  </si>
  <si>
    <t xml:space="preserve">tr|S9RAM8|S9RAM8_SCHOY</t>
  </si>
  <si>
    <t xml:space="preserve">U3 snoRNP-associated protein Utp10 OS=Schizosaccharomyces octosporus (strain yFS286) GN=SOCG_01387 PE=4 SV=1</t>
  </si>
  <si>
    <t xml:space="preserve">tr|S9Q1Q1|S9Q1Q1_SCHOY</t>
  </si>
  <si>
    <t xml:space="preserve">60S ribosomal protein L8 OS=Schizosaccharomyces octosporus (strain yFS286) GN=SOCG_02955 PE=4 SV=1</t>
  </si>
  <si>
    <t xml:space="preserve">sp|Q09870|RCL1_SCHPO</t>
  </si>
  <si>
    <t xml:space="preserve">Probable RNA 3'-terminal phosphate cyclase-like protein OS=Schizosaccharomyces pombe (strain 972 / ATCC 24843) GN=SPAC12G12.06c PE=3 SV=1</t>
  </si>
  <si>
    <t xml:space="preserve">tr|S9XCT4|S9XCT4_SCHCR</t>
  </si>
  <si>
    <t xml:space="preserve">60S ribosomal protein L21 OS=Schizosaccharomyces cryophilus (strain OY26 / ATCC MYA-4695 / CBS 11777 / NBRC 106824 / NRRL Y48691) GN=SPOG_00081 PE=4 SV=1</t>
  </si>
  <si>
    <t xml:space="preserve">tr|S9XA55|S9XA55_SCHCR</t>
  </si>
  <si>
    <t xml:space="preserve">60S ribosomal protein L27/L28 OS=Schizosaccharomyces cryophilus (strain OY26 / ATCC MYA-4695 / CBS 11777 / NBRC 106824 / NRRL Y48691) GN=SPOG_02745 PE=3 SV=1</t>
  </si>
  <si>
    <t xml:space="preserve">tr|S9XGY4|S9XGY4_SCHCR</t>
  </si>
  <si>
    <t xml:space="preserve">60S ribosomal protein L7 OS=Schizosaccharomyces cryophilus (strain OY26 / ATCC MYA-4695 / CBS 11777 / NBRC 106824 / NRRL Y48691) GN=SPOG_04661 PE=4 SV=1</t>
  </si>
  <si>
    <t xml:space="preserve">60S ribosomal protein L32-B OS=Schizosaccharomyces pombe (strain 972 / ATCC 24843) GN=rpl3201 PE=3 SV=1</t>
  </si>
  <si>
    <t xml:space="preserve">60S ribosomal protein L32-A OS=Schizosaccharomyces pombe (strain 972 / ATCC 24843) GN=rpl3202 PE=1 SV=2</t>
  </si>
  <si>
    <t xml:space="preserve">sp|O74690|SNU13_SCHPO</t>
  </si>
  <si>
    <t xml:space="preserve">13 kDa ribonucleoprotein-associated protein OS=Schizosaccharomyces pombe (strain 972 / ATCC 24843) GN=snu13 PE=3 SV=1</t>
  </si>
  <si>
    <t xml:space="preserve">sp|O60188|UTP6_SCHPO</t>
  </si>
  <si>
    <t xml:space="preserve">U3 small nucleolar RNA-associated protein 6 OS=Schizosaccharomyces pombe (strain 972 / ATCC 24843) GN=utp6 PE=3 SV=1</t>
  </si>
  <si>
    <t xml:space="preserve">Hsp70 nucleotide exchange factor fes1 OS=Schizosaccharomyces pombe (strain 972 / ATCC 24843) GN=fes1 PE=1 SV=1</t>
  </si>
  <si>
    <t xml:space="preserve">tr|B6JW59|B6JW59_SCHJY</t>
  </si>
  <si>
    <t xml:space="preserve">60S ribosomal protein L9 OS=Schizosaccharomyces japonicus (strain yFS275 / FY16936) GN=SJAG_00629 PE=4 SV=1</t>
  </si>
  <si>
    <t xml:space="preserve">tr|B6JYA7|B6JYA7_SCHJY</t>
  </si>
  <si>
    <t xml:space="preserve">Uncharacterized protein OS=Schizosaccharomyces japonicus (strain yFS275 / FY16936) GN=SJAG_01568 PE=4 SV=2</t>
  </si>
  <si>
    <t xml:space="preserve">tr|B6JYH0|B6JYH0_SCHJY</t>
  </si>
  <si>
    <t xml:space="preserve">40S ribosomal protein S23 OS=Schizosaccharomyces japonicus (strain yFS275 / FY16936) GN=SJAG_01632 PE=3 SV=1</t>
  </si>
  <si>
    <t xml:space="preserve">tr|B6K1Y1|B6K1Y1_SCHJY</t>
  </si>
  <si>
    <t xml:space="preserve">60S ribosomal protein L24 OS=Schizosaccharomyces japonicus (strain yFS275 / FY16936) GN=SJAG_02243 PE=4 SV=1</t>
  </si>
  <si>
    <t xml:space="preserve">tr|S9PXK0|S9PXK0_SCHOY</t>
  </si>
  <si>
    <t xml:space="preserve">60S ribosomal protein L7 OS=Schizosaccharomyces octosporus (strain yFS286) GN=SOCG_00469 PE=4 SV=1</t>
  </si>
  <si>
    <t xml:space="preserve">tr|S9Q3X3|S9Q3X3_SCHOY</t>
  </si>
  <si>
    <t xml:space="preserve">U3 snoRNP-associated protein Utp1 OS=Schizosaccharomyces octosporus (strain yFS286) GN=SOCG_03572 PE=4 SV=1</t>
  </si>
  <si>
    <t xml:space="preserve">tr|S9QW06|S9QW06_SCHOY</t>
  </si>
  <si>
    <t xml:space="preserve">60S ribosomal protein L21 OS=Schizosaccharomyces octosporus (strain yFS286) GN=SOCG_04706 PE=4 SV=1</t>
  </si>
  <si>
    <t xml:space="preserve">tr|O14391|O14391_SCHPM</t>
  </si>
  <si>
    <t xml:space="preserve">40S ribosomal protein S4 homolog (Fragment) OS=Schizosaccharomyces pombe PE=2 SV=1</t>
  </si>
  <si>
    <t xml:space="preserve">sp|O13910|MPP10_SCHPO</t>
  </si>
  <si>
    <t xml:space="preserve">U3 small nucleolar ribonucleoprotein protein mpp10 OS=Schizosaccharomyces pombe (strain 972 / ATCC 24843) GN=mpp10 PE=1 SV=1</t>
  </si>
  <si>
    <t xml:space="preserve">sp|O42699|RL19B_SCHPO</t>
  </si>
  <si>
    <t xml:space="preserve">60S ribosomal protein L19-B OS=Schizosaccharomyces pombe (strain 972 / ATCC 24843) GN=rpl1902 PE=2 SV=2</t>
  </si>
  <si>
    <t xml:space="preserve">sp|Q9UTI8|RL44_SCHPO</t>
  </si>
  <si>
    <t xml:space="preserve">60S ribosomal protein L42 OS=Schizosaccharomyces pombe (strain 972 / ATCC 24843) GN=rpl42 PE=1 SV=3</t>
  </si>
  <si>
    <t xml:space="preserve">sp|O94715|RS15A_SCHPO</t>
  </si>
  <si>
    <t xml:space="preserve">40S ribosomal protein S15-A OS=Schizosaccharomyces pombe (strain 972 / ATCC 24843) GN=rps1501 PE=3 SV=1</t>
  </si>
  <si>
    <t xml:space="preserve">Chromodomain helicase hrp1 OS=Schizosaccharomyces pombe (strain 972 / ATCC 24843) GN=hrp1 PE=1 SV=1</t>
  </si>
  <si>
    <t xml:space="preserve">tr|S9PV91|S9PV91_SCHOY</t>
  </si>
  <si>
    <t xml:space="preserve">40S ribosomal protein S12 OS=Schizosaccharomyces octosporus (strain yFS286) GN=SOCG_03843 PE=3 SV=1</t>
  </si>
  <si>
    <t xml:space="preserve">tr|S9W0B7|S9W0B7_SCHCR</t>
  </si>
  <si>
    <t xml:space="preserve">Heat shock protein S OS=Schizosaccharomyces cryophilus (strain OY26 / ATCC MYA-4695 / CBS 11777 / NBRC 106824 / NRRL Y48691) GN=SPOG_00242 PE=3 SV=1</t>
  </si>
  <si>
    <t xml:space="preserve">tr|S9X7L5|S9X7L5_SCHCR</t>
  </si>
  <si>
    <t xml:space="preserve">40S ribosomal protein S17 OS=Schizosaccharomyces cryophilus (strain OY26 / ATCC MYA-4695 / CBS 11777 / NBRC 106824 / NRRL Y48691) GN=SPOG_03251 PE=3 SV=1</t>
  </si>
  <si>
    <t xml:space="preserve">Heat shock 70 kDa protein, mitochondrial OS=Schizosaccharomyces pombe (strain 972 / ATCC 24843) GN=ssp1 PE=2 SV=2</t>
  </si>
  <si>
    <t xml:space="preserve">tr|B6JUU0|B6JUU0_SCHJY</t>
  </si>
  <si>
    <t xml:space="preserve">60S ribosomal protein L8 OS=Schizosaccharomyces japonicus (strain yFS275 / FY16936) GN=SJAG_00034 PE=4 SV=1</t>
  </si>
  <si>
    <t xml:space="preserve">tr|B6JW05|B6JW05_SCHJY</t>
  </si>
  <si>
    <t xml:space="preserve">U3 snoRNP-associated protein Utp1 OS=Schizosaccharomyces japonicus (strain yFS275 / FY16936) GN=SJAG_00572 PE=4 SV=1</t>
  </si>
  <si>
    <t xml:space="preserve">tr|B6K095|B6K095_SCHJY</t>
  </si>
  <si>
    <t xml:space="preserve">40S ribosomal protein S30 OS=Schizosaccharomyces japonicus (strain yFS275 / FY16936) GN=SJAG_01287 PE=3 SV=1</t>
  </si>
  <si>
    <t xml:space="preserve">tr|B6K3R1|B6K3R1_SCHJY</t>
  </si>
  <si>
    <t xml:space="preserve">U3 snoRNP-associated protein Imp4 OS=Schizosaccharomyces japonicus (strain yFS275 / FY16936) GN=SJAG_03252 PE=4 SV=1</t>
  </si>
  <si>
    <t xml:space="preserve">tr|S9PZM0|S9PZM0_SCHOY</t>
  </si>
  <si>
    <t xml:space="preserve">60S ribosomal protein L32 OS=Schizosaccharomyces octosporus (strain yFS286) GN=SOCG_00665 PE=4 SV=1</t>
  </si>
  <si>
    <t xml:space="preserve">tr|S9Q5F6|S9Q5F6_SCHOY</t>
  </si>
  <si>
    <t xml:space="preserve">40S ribosomal protein S15a OS=Schizosaccharomyces octosporus (strain yFS286) GN=SOCG_02201 PE=3 SV=1</t>
  </si>
  <si>
    <t xml:space="preserve">tr|S9R6U0|S9R6U0_SCHOY</t>
  </si>
  <si>
    <t xml:space="preserve">60S ribosomal protein L17 OS=Schizosaccharomyces octosporus (strain yFS286) GN=SOCG_03206 PE=3 SV=1</t>
  </si>
  <si>
    <t xml:space="preserve">sp|Q9HFE6|YNW6_SCHPO</t>
  </si>
  <si>
    <t xml:space="preserve">Uncharacterized RNA-binding protein P16F5.06 OS=Schizosaccharomyces pombe (strain 972 / ATCC 24843) GN=SPBP16F5.06 PE=1 SV=1</t>
  </si>
  <si>
    <t xml:space="preserve">tr|S9W0S2|S9W0S2_SCHCR</t>
  </si>
  <si>
    <t xml:space="preserve">Hsp70-like protein OS=Schizosaccharomyces cryophilus (strain OY26 / ATCC MYA-4695 / CBS 11777 / NBRC 106824 / NRRL Y48691) GN=SPOG_04540 PE=3 SV=1</t>
  </si>
  <si>
    <t xml:space="preserve">sp|P05767|RL39_SCHPO</t>
  </si>
  <si>
    <t xml:space="preserve">60S ribosomal protein L39 OS=Schizosaccharomyces pombe (strain 972 / ATCC 24843) GN=rpl39 PE=3 SV=3</t>
  </si>
  <si>
    <t xml:space="preserve">tr|S9RD98|S9RD98_SCHOY</t>
  </si>
  <si>
    <t xml:space="preserve">40S ribosomal protein S17 OS=Schizosaccharomyces octosporus (strain yFS286) GN=SOCG_03986 PE=3 SV=1</t>
  </si>
  <si>
    <t xml:space="preserve">tr|S9Q515|S9Q515_SCHOY</t>
  </si>
  <si>
    <t xml:space="preserve">60S ribosomal protein L11 OS=Schizosaccharomyces octosporus (strain yFS286) GN=SOCG_02588 PE=3 SV=1</t>
  </si>
  <si>
    <t xml:space="preserve">Uncharacterized RNA-binding protein C23E6.01c OS=Schizosaccharomyces pombe (strain 972 / ATCC 24843) GN=SPBC23E6.01c PE=1 SV=2</t>
  </si>
  <si>
    <t xml:space="preserve">tr|S9VT80|S9VT80_SCHCR</t>
  </si>
  <si>
    <t xml:space="preserve">60S ribosomal protein L25 OS=Schizosaccharomyces cryophilus (strain OY26 / ATCC MYA-4695 / CBS 11777 / NBRC 106824 / NRRL Y48691) GN=SPOG_02262 PE=3 SV=1</t>
  </si>
  <si>
    <t xml:space="preserve">tr|B6JV20|B6JV20_SCHJY</t>
  </si>
  <si>
    <t xml:space="preserve">60S ribosomal protein L22 OS=Schizosaccharomyces japonicus (strain yFS275 / FY16936) GN=SJAG_00220 PE=4 SV=1</t>
  </si>
  <si>
    <t xml:space="preserve">tr|B6JWK9|B6JWK9_SCHJY</t>
  </si>
  <si>
    <t xml:space="preserve">ATP-dependent RNA helicase Sum3 OS=Schizosaccharomyces japonicus (strain yFS275 / FY16936) GN=SJAG_00786 PE=3 SV=1</t>
  </si>
  <si>
    <t xml:space="preserve">tr|B6JYC8|B6JYC8_SCHJY</t>
  </si>
  <si>
    <t xml:space="preserve">60S ribosomal protein L27 OS=Schizosaccharomyces japonicus (strain yFS275 / FY16936) GN=SJAG_01588 PE=3 SV=1</t>
  </si>
  <si>
    <t xml:space="preserve">tr|B6JZI4|B6JZI4_SCHJY</t>
  </si>
  <si>
    <t xml:space="preserve">Ribosome biogenesis protein Mra1 OS=Schizosaccharomyces japonicus (strain yFS275 / FY16936) GN=SJAG_02024 PE=4 SV=1</t>
  </si>
  <si>
    <t xml:space="preserve">tr|B6K4K6|B6K4K6_SCHJY</t>
  </si>
  <si>
    <t xml:space="preserve">U3 snoRNP-associated protein Sof1 OS=Schizosaccharomyces japonicus (strain yFS275 / FY16936) GN=SJAG_03569 PE=4 SV=1</t>
  </si>
  <si>
    <t xml:space="preserve">tr|S9R1V6|S9R1V6_SCHOY</t>
  </si>
  <si>
    <t xml:space="preserve">60S ribosomal protein L27/L28 OS=Schizosaccharomyces octosporus (strain yFS286) GN=SOCG_00159 PE=3 SV=1</t>
  </si>
  <si>
    <t xml:space="preserve">tr|S9PXD8|S9PXD8_SCHOY</t>
  </si>
  <si>
    <t xml:space="preserve">40S ribosomal protein S24 OS=Schizosaccharomyces octosporus (strain yFS286) GN=SOCG_00405 PE=3 SV=1</t>
  </si>
  <si>
    <t xml:space="preserve">tr|S9RKY6|S9RKY6_SCHOY</t>
  </si>
  <si>
    <t xml:space="preserve">40S ribosomal protein S8 OS=Schizosaccharomyces octosporus (strain yFS286) GN=SOCG_02072 PE=3 SV=1</t>
  </si>
  <si>
    <t xml:space="preserve">tr|S9PXX4|S9PXX4_SCHOY</t>
  </si>
  <si>
    <t xml:space="preserve">60S ribosomal protein L36/L42 OS=Schizosaccharomyces octosporus (strain yFS286) GN=SOCG_03148 PE=3 SV=1</t>
  </si>
  <si>
    <t xml:space="preserve">tr|S9QWG3|S9QWG3_SCHOY</t>
  </si>
  <si>
    <t xml:space="preserve">U3 small nucleolar RNA-associated protein 11 OS=Schizosaccharomyces octosporus (strain yFS286) GN=SOCG_04331 PE=3 SV=1</t>
  </si>
  <si>
    <t xml:space="preserve">tr|S9RMP8|S9RMP8_SCHOY</t>
  </si>
  <si>
    <t xml:space="preserve">Glyceraldehyde-3-phosphate dehydrogenase OS=Schizosaccharomyces octosporus (strain yFS286) GN=SOCG_04474 PE=3 SV=1</t>
  </si>
  <si>
    <t xml:space="preserve">sp|Q9Y7R7|RL1DA_SCHPO</t>
  </si>
  <si>
    <t xml:space="preserve">Putative ribosome biogenesis protein C306.07c OS=Schizosaccharomyces pombe (strain 972 / ATCC 24843) GN=SPCC306.07c PE=3 SV=1</t>
  </si>
  <si>
    <t xml:space="preserve">tr|S9VSH8|S9VSH8_SCHCR</t>
  </si>
  <si>
    <t xml:space="preserve">Translation initiation factor IF2 OS=Schizosaccharomyces cryophilus (strain OY26 / ATCC MYA-4695 / CBS 11777 / NBRC 106824 / NRRL Y48691) GN=SPOG_00639 PE=4 SV=1</t>
  </si>
  <si>
    <t xml:space="preserve">sp|Q09864|HSP60_SCHPO</t>
  </si>
  <si>
    <t xml:space="preserve">Heat shock protein 60, mitochondrial OS=Schizosaccharomyces pombe (strain 972 / ATCC 24843) GN=hsp60 PE=1 SV=1</t>
  </si>
  <si>
    <t xml:space="preserve">60S acidic ribosomal protein P2-alpha OS=Schizosaccharomyces pombe (strain 972 / ATCC 24843) GN=rpp201 PE=1 SV=1</t>
  </si>
  <si>
    <t xml:space="preserve">sp|O14317|RLA6_SCHPO</t>
  </si>
  <si>
    <t xml:space="preserve">60S acidic ribosomal protein P2-C OS=Schizosaccharomyces pombe (strain 972 / ATCC 24843) GN=rpp203 PE=1 SV=2</t>
  </si>
  <si>
    <t xml:space="preserve">40S ribosomal protein S2 OS=Schizosaccharomyces pombe (strain 972 / ATCC 24843) GN=rps2 PE=1 SV=1</t>
  </si>
  <si>
    <t xml:space="preserve">sp|O74862|UTP23_SCHPO</t>
  </si>
  <si>
    <t xml:space="preserve">rRNA-processing protein utp23 OS=Schizosaccharomyces pombe (strain 972 / ATCC 24843) GN=utp23 PE=3 SV=1</t>
  </si>
  <si>
    <t xml:space="preserve">Uncharacterized amino-acid permease C460.01c OS=Schizosaccharomyces pombe (strain 972 / ATCC 24843) GN=SPBC460.01c PE=3 SV=1</t>
  </si>
  <si>
    <t xml:space="preserve">tr|B6JVQ0|B6JVQ0_SCHJY</t>
  </si>
  <si>
    <t xml:space="preserve">60S ribosomal protein L11 OS=Schizosaccharomyces japonicus (strain yFS275 / FY16936) GN=SJAG_00465 PE=3 SV=1</t>
  </si>
  <si>
    <t xml:space="preserve">tr|B6K1B5|B6K1B5_SCHJY</t>
  </si>
  <si>
    <t xml:space="preserve">60S ribosomal protein L25 OS=Schizosaccharomyces japonicus (strain yFS275 / FY16936) GN=SJAG_02840 PE=3 SV=1</t>
  </si>
  <si>
    <t xml:space="preserve">tr|S9RLH5|S9RLH5_SCHOY</t>
  </si>
  <si>
    <t xml:space="preserve">RNA cytidine acetyltransferase OS=Schizosaccharomyces octosporus (strain yFS286) GN=NAT10 PE=3 SV=1</t>
  </si>
  <si>
    <t xml:space="preserve">tr|B6JZN9|B6JZN9_SCHJY</t>
  </si>
  <si>
    <t xml:space="preserve">60S ribosomal protein L38 OS=Schizosaccharomyces japonicus (strain yFS275 / FY16936) GN=SJAG_02081 PE=3 SV=1</t>
  </si>
  <si>
    <t xml:space="preserve">tr|S9PVI9|S9PVI9_SCHOY</t>
  </si>
  <si>
    <t xml:space="preserve">Translation elongation factor 2 Eft2,B OS=Schizosaccharomyces octosporus (strain yFS286) GN=SOCG_01720 PE=4 SV=1</t>
  </si>
  <si>
    <t xml:space="preserve">tr|S9PX44|S9PX44_SCHOY</t>
  </si>
  <si>
    <t xml:space="preserve">40S ribosomal protein S2 OS=Schizosaccharomyces octosporus (strain yFS286) GN=SOCG_02830 PE=3 SV=1</t>
  </si>
  <si>
    <t xml:space="preserve">tr|S9PXS4|S9PXS4_SCHOY</t>
  </si>
  <si>
    <t xml:space="preserve">60S acidic ribosomal protein P2-beta OS=Schizosaccharomyces octosporus (strain yFS286) GN=SOCG_03100 PE=3 SV=1</t>
  </si>
  <si>
    <t xml:space="preserve">tr|S9PN20|S9PN20_SCHOY</t>
  </si>
  <si>
    <t xml:space="preserve">Ribosome biogenesis protein Mra1 OS=Schizosaccharomyces octosporus (strain yFS286) GN=SOCG_04330 PE=4 SV=1</t>
  </si>
  <si>
    <t xml:space="preserve">sp|Q10148|YAT1_SCHPO</t>
  </si>
  <si>
    <t xml:space="preserve">Uncharacterized protein C1D4.01 OS=Schizosaccharomyces pombe (strain 972 / ATCC 24843) GN=SPAC1D4.01 PE=4 SV=2</t>
  </si>
  <si>
    <t xml:space="preserve">tr|S9W0N4|S9W0N4_SCHCR</t>
  </si>
  <si>
    <t xml:space="preserve">Medial ring protein Alm1 OS=Schizosaccharomyces cryophilus (strain OY26 / ATCC MYA-4695 / CBS 11777 / NBRC 106824 / NRRL Y48691) GN=SPOG_03928 PE=4 SV=1</t>
  </si>
  <si>
    <t xml:space="preserve">60S ribosomal protein L7-A OS=Schizosaccharomyces pombe (strain 972 / ATCC 24843) GN=rlp7 PE=3 SV=1</t>
  </si>
  <si>
    <t xml:space="preserve">sp|P17476|RLA1_SCHPO</t>
  </si>
  <si>
    <t xml:space="preserve">60S acidic ribosomal protein P1-alpha 1 OS=Schizosaccharomyces pombe (strain 972 / ATCC 24843) GN=rpp101 PE=3 SV=1</t>
  </si>
  <si>
    <t xml:space="preserve">sp|O94676|UTP22_SCHPO</t>
  </si>
  <si>
    <t xml:space="preserve">U3 small nucleolar RNA-associated protein 22 OS=Schizosaccharomyces pombe (strain 972 / ATCC 24843) GN=utp22 PE=3 SV=1</t>
  </si>
  <si>
    <t xml:space="preserve">Uncharacterized ATP-dependent helicase C582.10c OS=Schizosaccharomyces pombe (strain 972 / ATCC 24843) GN=SPBC582.10c PE=1 SV=1</t>
  </si>
  <si>
    <t xml:space="preserve">tr|B6JZI0|B6JZI0_SCHJY</t>
  </si>
  <si>
    <t xml:space="preserve">40S ribosomal protein S8 OS=Schizosaccharomyces japonicus (strain yFS275 / FY16936) GN=SJAG_02020 PE=3 SV=1</t>
  </si>
  <si>
    <t xml:space="preserve">tr|S9R1J2|S9R1J2_SCHOY</t>
  </si>
  <si>
    <t xml:space="preserve">Actin Act1 OS=Schizosaccharomyces octosporus (strain yFS286) GN=SOCG_00051 PE=3 SV=1</t>
  </si>
  <si>
    <t xml:space="preserve">tr|B6JYF3|B6JYF3_SCHJY</t>
  </si>
  <si>
    <t xml:space="preserve">Hsp70-like protein OS=Schizosaccharomyces japonicus (strain yFS275 / FY16936) GN=SJAG_01615 PE=3 SV=1</t>
  </si>
  <si>
    <t xml:space="preserve">tr|S9RJL1|S9RJL1_SCHOY</t>
  </si>
  <si>
    <t xml:space="preserve">Histone H4 OS=Schizosaccharomyces octosporus (strain yFS286) GN=SOCG_00965 PE=3 SV=1</t>
  </si>
  <si>
    <t xml:space="preserve">tr|B6K5R2|B6K5R2_SCHJY</t>
  </si>
  <si>
    <t xml:space="preserve">Chromodomain helicase hrp1 OS=Schizosaccharomyces japonicus (strain yFS275 / FY16936) GN=SJAG_04038 PE=4 SV=2</t>
  </si>
  <si>
    <t xml:space="preserve">tr|B6K3G1|B6K3G1_SCHJY</t>
  </si>
  <si>
    <t xml:space="preserve">Actin Act1 OS=Schizosaccharomyces japonicus (strain yFS275 / FY16936) GN=SJAG_03145 PE=3 SV=1</t>
  </si>
  <si>
    <t xml:space="preserve">tr|S9QWF7|S9QWF7_SCHOY</t>
  </si>
  <si>
    <t xml:space="preserve">ATP-dependent DNA helicase Hrp1 OS=Schizosaccharomyces octosporus (strain yFS286) GN=SOCG_04341 PE=4 SV=1</t>
  </si>
  <si>
    <t xml:space="preserve">Protein pal1 OS=Schizosaccharomyces pombe (strain 972 / ATCC 24843) GN=pal1 PE=1 SV=1</t>
  </si>
  <si>
    <t xml:space="preserve">tr|B6JVQ9|B6JVQ9_SCHJY</t>
  </si>
  <si>
    <t xml:space="preserve">RNA-binding protein OS=Schizosaccharomyces japonicus (strain yFS275 / FY16936) GN=SJAG_00474 PE=4 SV=1</t>
  </si>
  <si>
    <t xml:space="preserve">tr|B6JYJ2|B6JYJ2_SCHJY</t>
  </si>
  <si>
    <t xml:space="preserve">ATP-dependent DNA helicase Hrp3 OS=Schizosaccharomyces japonicus (strain yFS275 / FY16936) GN=SJAG_01653 PE=4 SV=1</t>
  </si>
  <si>
    <t xml:space="preserve">Experiment 29.06.2020_nuclease</t>
  </si>
  <si>
    <t xml:space="preserve">tr|B6K7G2|B6K7G2_SCHJY</t>
  </si>
  <si>
    <t xml:space="preserve">40S ribosomal protein S25 OS=Schizosaccharomyces japonicus (strain yFS275 / FY16936) GN=SJAG_04672 PE=4 SV=1</t>
  </si>
  <si>
    <t xml:space="preserve">tr|B6K0H3|B6K0H3_SCHJY</t>
  </si>
  <si>
    <t xml:space="preserve">40S ribosomal protein S26 OS=Schizosaccharomyces japonicus (strain yFS275 / FY16936) GN=SJAG_01366 PE=3 SV=1</t>
  </si>
  <si>
    <t xml:space="preserve">tr|S9PZN9|S9PZN9_SCHOY</t>
  </si>
  <si>
    <t xml:space="preserve">Hsp60-like protein OS=Schizosaccharomyces octosporus (strain yFS286) GN=SOCG_00686 PE=3 SV=1</t>
  </si>
  <si>
    <t xml:space="preserve">sp|Q92345|PDC2_SCHPO</t>
  </si>
  <si>
    <t xml:space="preserve">Probable pyruvate decarboxylase C1F8.07c OS=Schizosaccharomyces pombe (strain 972 / ATCC 24843) GN=SPAC1F8.07c PE=1 SV=3</t>
  </si>
  <si>
    <t xml:space="preserve">sp|Q9C0Y2|YKL1_SCHPO</t>
  </si>
  <si>
    <t xml:space="preserve">Putative cell agglutination protein SPAPB2C8.01 OS=Schizosaccharomyces pombe (strain 972 / ATCC 24843) GN=SPAPB2C8.01 PE=3 SV=1</t>
  </si>
  <si>
    <t xml:space="preserve">Fkbp39-FLAG6His mass spec result, related to figure S10B</t>
  </si>
  <si>
    <r>
      <rPr>
        <sz val="10"/>
        <color rgb="FF000000"/>
        <rFont val="Arial"/>
        <family val="2"/>
      </rPr>
      <t xml:space="preserve">SC: the summed number of spectral counts (i.e. MS/MS scans) assigned to one identified protein; TP: total number of peptides identified for a protein,Cntrl: control, wild type strain (63); WT: Fkbp39-1XFLAG6His wild type (1315), Del_1: Fkbp39-1XFLAG6His </t>
    </r>
    <r>
      <rPr>
        <i val="true"/>
        <sz val="10"/>
        <color rgb="FF000000"/>
        <rFont val="Arial"/>
        <family val="2"/>
      </rPr>
      <t xml:space="preserve">fkbp41Δ </t>
    </r>
    <r>
      <rPr>
        <sz val="10"/>
        <color rgb="FF000000"/>
        <rFont val="Arial"/>
        <family val="2"/>
      </rPr>
      <t xml:space="preserve">sample 1 (1469), Del_2: Fkbp39-1XFLAG6His fkbp41Δ sample 2 (1469)</t>
    </r>
  </si>
  <si>
    <t xml:space="preserve">SC WT</t>
  </si>
  <si>
    <t xml:space="preserve">SC Del_1</t>
  </si>
  <si>
    <t xml:space="preserve">SC Del_2</t>
  </si>
  <si>
    <t xml:space="preserve">TPCntrl</t>
  </si>
  <si>
    <t xml:space="preserve">TP WT</t>
  </si>
  <si>
    <t xml:space="preserve">TP Del_1</t>
  </si>
  <si>
    <t xml:space="preserve">TP Del_2</t>
  </si>
  <si>
    <t xml:space="preserve">FK506-binding protein 39 kDa OS=Schizosaccharomyces pombe (strain 972 / ATCC 24843) GN=fkbp39 PE=1 SV=1</t>
  </si>
  <si>
    <t xml:space="preserve">40S ribosomal protein S9-A OS=Schizosaccharomyces pombe (strain 972 / ATCC 24843) GN=rps901 PE=1 SV=2</t>
  </si>
  <si>
    <t xml:space="preserve">sp|Q9P769|RL10B_SCHPO</t>
  </si>
  <si>
    <t xml:space="preserve">60S ribosomal protein L10-B OS=Schizosaccharomyces pombe (strain 972 / ATCC 24843) GN=rpl1002 PE=3 SV=1</t>
  </si>
  <si>
    <t xml:space="preserve">sp|O59675|RS9B_SCHPO</t>
  </si>
  <si>
    <t xml:space="preserve">40S ribosomal protein S9-B OS=Schizosaccharomyces pombe (strain 972 / ATCC 24843) GN=rps902 PE=1 SV=3</t>
  </si>
  <si>
    <t xml:space="preserve">sp|Q9P4W9|RS4C_SCHPO</t>
  </si>
  <si>
    <t xml:space="preserve">40S ribosomal protein S4-C OS=Schizosaccharomyces pombe (strain 972 / ATCC 24843) GN=rps403 PE=1 SV=1</t>
  </si>
  <si>
    <t xml:space="preserve">tr|S9PT45|S9PT45_SCHOY</t>
  </si>
  <si>
    <t xml:space="preserve">Heat shock protein S OS=Schizosaccharomyces octosporus (strain yFS286) GN=SOCG_04298 PE=3 SV=1</t>
  </si>
  <si>
    <t xml:space="preserve">60S ribosomal protein L9-B OS=Schizosaccharomyces pombe (strain 972 / ATCC 24843) GN=rpl902 PE=3 SV=1</t>
  </si>
  <si>
    <t xml:space="preserve">40S ribosomal protein S12-A OS=Schizosaccharomyces pombe (strain 972 / ATCC 24843) GN=rps1201 PE=3 SV=1</t>
  </si>
  <si>
    <t xml:space="preserve">tr|S9Q1U4|S9Q1U4_SCHOY</t>
  </si>
  <si>
    <t xml:space="preserve">40S ribosomal protein S13 OS=Schizosaccharomyces octosporus (strain yFS286) GN=SOCG_04519 PE=3 SV=1</t>
  </si>
  <si>
    <t xml:space="preserve">tr|S9Q197|S9Q197_SCHOY</t>
  </si>
  <si>
    <t xml:space="preserve">60S ribosomal protein L27 OS=Schizosaccharomyces octosporus (strain yFS286) GN=SOCG_02712 PE=3 SV=1</t>
  </si>
  <si>
    <t xml:space="preserve">60S ribosomal protein L15-B OS=Schizosaccharomyces pombe (strain 972 / ATCC 24843) GN=rpl1502 PE=1 SV=1</t>
  </si>
  <si>
    <t xml:space="preserve">60S ribosomal protein L18-B OS=Schizosaccharomyces pombe (strain 972 / ATCC 24843) GN=rpl1802 PE=1 SV=1</t>
  </si>
  <si>
    <t xml:space="preserve">sp|O60101|PGK_SCHPO</t>
  </si>
  <si>
    <t xml:space="preserve">Phosphoglycerate kinase OS=Schizosaccharomyces pombe (strain 972 / ATCC 24843) GN=pgk1 PE=1 SV=1</t>
  </si>
  <si>
    <t xml:space="preserve">60S ribosomal protein L18-A OS=Schizosaccharomyces pombe (strain 972 / ATCC 24843) GN=rpl1801 PE=1 SV=1</t>
  </si>
  <si>
    <t xml:space="preserve">sp|O60198|METK_SCHPO</t>
  </si>
  <si>
    <t xml:space="preserve">S-adenosylmethionine synthase OS=Schizosaccharomyces pombe (strain 972 / ATCC 24843) GN=sam1 PE=1 SV=1</t>
  </si>
  <si>
    <t xml:space="preserve">tr|S9Q244|S9Q244_SCHOY</t>
  </si>
  <si>
    <t xml:space="preserve">60S ribosomal protein L2 OS=Schizosaccharomyces octosporus (strain yFS286) GN=SOCG_04608 PE=4 SV=1</t>
  </si>
  <si>
    <t xml:space="preserve">tr|S9QVQ8|S9QVQ8_SCHOY</t>
  </si>
  <si>
    <t xml:space="preserve">60S ribosomal protein L9 OS=Schizosaccharomyces octosporus (strain yFS286) GN=SOCG_04771 PE=4 SV=1</t>
  </si>
  <si>
    <t xml:space="preserve">Polyadenylate-binding protein, cytoplasmic and nuclear OS=Schizosaccharomyces pombe (strain 972 / ATCC 24843) GN=pab1 PE=1 SV=2</t>
  </si>
  <si>
    <t xml:space="preserve">tr|S9PV56|S9PV56_SCHOY</t>
  </si>
  <si>
    <t xml:space="preserve">60S ribosomal protein L23 OS=Schizosaccharomyces octosporus (strain yFS286) GN=SOCG_01211 PE=3 SV=1</t>
  </si>
  <si>
    <t xml:space="preserve">tr|B6K376|B6K376_SCHJY</t>
  </si>
  <si>
    <t xml:space="preserve">Actin OS=Schizosaccharomyces japonicus (strain yFS275 / FY16936) GN=SJAG_03058 PE=4 SV=1</t>
  </si>
  <si>
    <t xml:space="preserve">sp|O14460|EF2_SCHPO</t>
  </si>
  <si>
    <t xml:space="preserve">Elongation factor 2 OS=Schizosaccharomyces pombe (strain 972 / ATCC 24843) GN=eft201 PE=1 SV=2</t>
  </si>
  <si>
    <t xml:space="preserve">sp|Q9HGL8|RL43A_SCHPO</t>
  </si>
  <si>
    <t xml:space="preserve">60S ribosomal protein L43-A OS=Schizosaccharomyces pombe (strain 972 / ATCC 24843) GN=rpl4301 PE=3 SV=1</t>
  </si>
  <si>
    <t xml:space="preserve">tr|S9X9S3|S9X9S3_SCHCR</t>
  </si>
  <si>
    <t xml:space="preserve">40S ribosomal protein S12 OS=Schizosaccharomyces cryophilus (strain OY26 / ATCC MYA-4695 / CBS 11777 / NBRC 106824 / NRRL Y48691) GN=SPOG_01271 PE=3 SV=1</t>
  </si>
  <si>
    <t xml:space="preserve">sp|O74391|RL25B_SCHPO</t>
  </si>
  <si>
    <t xml:space="preserve">60S ribosomal protein L25-B OS=Schizosaccharomyces pombe (strain 972 / ATCC 24843) GN=rpl2502 PE=3 SV=1</t>
  </si>
  <si>
    <t xml:space="preserve">sp|O14363|RL1A_SCHPO</t>
  </si>
  <si>
    <t xml:space="preserve">60S ribosomal protein L1-A OS=Schizosaccharomyces pombe (strain 972 / ATCC 24843) GN=rpl102 PE=1 SV=1</t>
  </si>
  <si>
    <t xml:space="preserve">60S ribosomal protein L37-A OS=Schizosaccharomyces pombe (strain 972 / ATCC 24843) GN=rpl3703 PE=1 SV=2</t>
  </si>
  <si>
    <t xml:space="preserve">tr|S9Q4S0|S9Q4S0_SCHOY</t>
  </si>
  <si>
    <t xml:space="preserve">tr|S9VST5|S9VST5_SCHCR</t>
  </si>
  <si>
    <t xml:space="preserve">40S ribosomal protein S10 OS=Schizosaccharomyces cryophilus (strain OY26 / ATCC MYA-4695 / CBS 11777 / NBRC 106824 / NRRL Y48691) GN=SPOG_04412 PE=4 SV=1</t>
  </si>
  <si>
    <t xml:space="preserve">sp|P78827|ILV5_SCHPO</t>
  </si>
  <si>
    <t xml:space="preserve">Probable ketol-acid reductoisomerase, mitochondrial OS=Schizosaccharomyces pombe (strain 972 / ATCC 24843) GN=ilv5 PE=1 SV=2</t>
  </si>
  <si>
    <t xml:space="preserve">sp|P40370|ENO11_SCHPO</t>
  </si>
  <si>
    <t xml:space="preserve">Enolase 1-1 OS=Schizosaccharomyces pombe (strain 972 / ATCC 24843) GN=eno101 PE=1 SV=2</t>
  </si>
  <si>
    <t xml:space="preserve">sp|O94686|RL43B_SCHPO</t>
  </si>
  <si>
    <t xml:space="preserve">60S ribosomal protein L43-B OS=Schizosaccharomyces pombe (strain 972 / ATCC 24843) GN=rpl4302 PE=3 SV=1</t>
  </si>
  <si>
    <t xml:space="preserve">tr|S9VWE3|S9VWE3_SCHCR</t>
  </si>
  <si>
    <t xml:space="preserve">Elongation factor-1 alpha OS=Schizosaccharomyces cryophilus (strain OY26 / ATCC MYA-4695 / CBS 11777 / NBRC 106824 / NRRL Y48691) GN=SPOG_01318 PE=4 SV=1</t>
  </si>
  <si>
    <t xml:space="preserve">tr|S9QY85|S9QY85_SCHOY</t>
  </si>
  <si>
    <t xml:space="preserve">FK506-binding protein OS=Schizosaccharomyces octosporus (strain yFS286) GN=SOCG_01484 PE=3 SV=1</t>
  </si>
  <si>
    <t xml:space="preserve">tr|S9W0Y4|S9W0Y4_SCHCR</t>
  </si>
  <si>
    <t xml:space="preserve">FK506-binding protein OS=Schizosaccharomyces cryophilus (strain OY26 / ATCC MYA-4695 / CBS 11777 / NBRC 106824 / NRRL Y48691) GN=SPOG_04593 PE=3 SV=1</t>
  </si>
  <si>
    <t xml:space="preserve">sp|Q10208|KPYK_SCHPO</t>
  </si>
  <si>
    <t xml:space="preserve">sp|Q9USR7|RL38A_SCHPO</t>
  </si>
  <si>
    <t xml:space="preserve">60S ribosomal protein L38-1 OS=Schizosaccharomyces pombe (strain 972 / ATCC 24843) GN=rpl3801 PE=3 SV=1</t>
  </si>
  <si>
    <t xml:space="preserve">tr|S9PQ31|S9PQ31_SCHOY</t>
  </si>
  <si>
    <t xml:space="preserve">Phosphoglycerate kinase OS=Schizosaccharomyces octosporus (strain yFS286) GN=SOCG_01564 PE=3 SV=1</t>
  </si>
  <si>
    <t xml:space="preserve">Serine/threonine-protein phosphatase PP1-2 OS=Schizosaccharomyces pombe (strain 972 / ATCC 24843) GN=sds21 PE=3 SV=1</t>
  </si>
  <si>
    <t xml:space="preserve">sp|Q9P546|RSSA2_SCHPO</t>
  </si>
  <si>
    <t xml:space="preserve">40S ribosomal protein S0-B OS=Schizosaccharomyces pombe (strain 972 / ATCC 24843) GN=rps002 PE=1 SV=1</t>
  </si>
  <si>
    <t xml:space="preserve">sp|P0C016|RS27A_SCHPO</t>
  </si>
  <si>
    <t xml:space="preserve">Ubiquitin-40S ribosomal protein S27a OS=Schizosaccharomyces pombe (strain 972 / ATCC 24843) GN=ubi3 PE=1 SV=2</t>
  </si>
  <si>
    <t xml:space="preserve">sp|O74322|RS12B_SCHPO</t>
  </si>
  <si>
    <t xml:space="preserve">40S ribosomal protein S12-B OS=Schizosaccharomyces pombe (strain 972 / ATCC 24843) GN=rps1202 PE=3 SV=1</t>
  </si>
  <si>
    <t xml:space="preserve">tr|S9QYR7|S9QYR7_SCHOY</t>
  </si>
  <si>
    <t xml:space="preserve">Ubiquitin OS=Schizosaccharomyces octosporus (strain yFS286) GN=SOCG_01643 PE=4 SV=1</t>
  </si>
  <si>
    <t xml:space="preserve">sp|O94675|MAM33_SCHPO</t>
  </si>
  <si>
    <t xml:space="preserve">Mitochondrial acidic protein mam33 OS=Schizosaccharomyces pombe (strain 972 / ATCC 24843) GN=SPBC776.07 PE=3 SV=1</t>
  </si>
  <si>
    <t xml:space="preserve">tr|S9X6K6|S9X6K6_SCHCR</t>
  </si>
  <si>
    <t xml:space="preserve">Heat shock protein OS=Schizosaccharomyces cryophilus (strain OY26 / ATCC MYA-4695 / CBS 11777 / NBRC 106824 / NRRL Y48691) GN=SPOG_04259 PE=3 SV=1</t>
  </si>
  <si>
    <t xml:space="preserve">40S ribosomal protein S26-B OS=Schizosaccharomyces pombe (strain 972 / ATCC 24843) GN=rps2602 PE=3 SV=1</t>
  </si>
  <si>
    <t xml:space="preserve">tr|S9VVF9|S9VVF9_SCHCR</t>
  </si>
  <si>
    <t xml:space="preserve">ATP-dependent DNA helicase Hrp1 OS=Schizosaccharomyces cryophilus (strain OY26 / ATCC MYA-4695 / CBS 11777 / NBRC 106824 / NRRL Y48691) GN=SPOG_00198 PE=4 SV=1</t>
  </si>
  <si>
    <t xml:space="preserve">tr|S9PT13|S9PT13_SCHOY</t>
  </si>
  <si>
    <t xml:space="preserve">Ribosomal protein L15 OS=Schizosaccharomyces octosporus (strain yFS286) GN=SOCG_02833 PE=3 SV=1</t>
  </si>
  <si>
    <t xml:space="preserve">sp|P41887|HSP90_SCHPO</t>
  </si>
  <si>
    <t xml:space="preserve">Heat shock protein 90 homolog OS=Schizosaccharomyces pombe (strain 972 / ATCC 24843) GN=swo1 PE=1 SV=2</t>
  </si>
  <si>
    <t xml:space="preserve">sp|O74887|TSA1_SCHPO</t>
  </si>
  <si>
    <t xml:space="preserve">Peroxiredoxin tpx1 OS=Schizosaccharomyces pombe (strain 972 / ATCC 24843) GN=tpx1 PE=1 SV=1</t>
  </si>
  <si>
    <t xml:space="preserve">FACT complex subunit pob3 OS=Schizosaccharomyces pombe (strain 972 / ATCC 24843) GN=pob3 PE=3 SV=1</t>
  </si>
  <si>
    <t xml:space="preserve">tr|S9Q288|S9Q288_SCHOY</t>
  </si>
  <si>
    <t xml:space="preserve">tr|S9RBR0|S9RBR0_SCHOY</t>
  </si>
  <si>
    <t xml:space="preserve">40S ribosomal protein S12 OS=Schizosaccharomyces octosporus (strain yFS286) GN=SOCG_01776 PE=3 SV=1</t>
  </si>
  <si>
    <t xml:space="preserve">tr|S9R1N2|S9R1N2_SCHOY</t>
  </si>
  <si>
    <t xml:space="preserve">60S ribosomal protein L18 OS=Schizosaccharomyces octosporus (strain yFS286) GN=SOCG_00090 PE=4 SV=1</t>
  </si>
  <si>
    <t xml:space="preserve">60S ribosomal protein L33-B OS=Schizosaccharomyces pombe (strain 972 / ATCC 24843) GN=rpl35a PE=1 SV=1</t>
  </si>
  <si>
    <t xml:space="preserve">Ribosome assembly factor mrt4 OS=Schizosaccharomyces pombe (strain 972 / ATCC 24843) GN=mrt4 PE=3 SV=1</t>
  </si>
  <si>
    <t xml:space="preserve">tr|B6K3E9|B6K3E9_SCHJY</t>
  </si>
  <si>
    <t xml:space="preserve">60S ribosomal protein L36 OS=Schizosaccharomyces japonicus (strain yFS275 / FY16936) GN=SJAG_03133 PE=3 SV=1</t>
  </si>
  <si>
    <t xml:space="preserve">40S ribosomal protein S26-A OS=Schizosaccharomyces pombe (strain 972 / ATCC 24843) GN=rps2601 PE=3 SV=1</t>
  </si>
  <si>
    <t xml:space="preserve">60S ribosomal protein L33-A OS=Schizosaccharomyces pombe (strain 972 / ATCC 24843) GN=rpl35b PE=3 SV=2</t>
  </si>
  <si>
    <t xml:space="preserve">tr|B6JUV6|B6JUV6_SCHJY</t>
  </si>
  <si>
    <t xml:space="preserve">Glyceraldehyde-3-phosphate dehydrogenase OS=Schizosaccharomyces japonicus (strain yFS275 / FY16936) GN=SJAG_00027 PE=3 SV=1</t>
  </si>
  <si>
    <t xml:space="preserve">sp|P87147|NACA_SCHPO</t>
  </si>
  <si>
    <t xml:space="preserve">Nascent polypeptide-associated complex subunit alpha OS=Schizosaccharomyces pombe (strain 972 / ATCC 24843) GN=egd2 PE=1 SV=1</t>
  </si>
  <si>
    <t xml:space="preserve">tr|B6K6X5|B6K6X5_SCHJY</t>
  </si>
  <si>
    <t xml:space="preserve">40S ribosomal protein S2 OS=Schizosaccharomyces japonicus (strain yFS275 / FY16936) GN=SJAG_04475 PE=3 SV=1</t>
  </si>
  <si>
    <t xml:space="preserve">tr|S9PYT5|S9PYT5_SCHOY</t>
  </si>
  <si>
    <t xml:space="preserve">S-adenosylmethionine synthase OS=Schizosaccharomyces octosporus (strain yFS286) GN=SOCG_00893 PE=3 SV=1</t>
  </si>
  <si>
    <t xml:space="preserve">sp|P36623|PMGY_SCHPO</t>
  </si>
  <si>
    <t xml:space="preserve">Phosphoglycerate mutase OS=Schizosaccharomyces pombe (strain 972 / ATCC 24843) GN=gpm1 PE=1 SV=1</t>
  </si>
  <si>
    <t xml:space="preserve">tr|S9X8P1|S9X8P1_SCHCR</t>
  </si>
  <si>
    <t xml:space="preserve">Ketol-acid reductoisomerase, mitochondrial OS=Schizosaccharomyces cryophilus (strain OY26 / ATCC MYA-4695 / CBS 11777 / NBRC 106824 / NRRL Y48691) GN=SPOG_04483 PE=3 SV=1</t>
  </si>
  <si>
    <t xml:space="preserve">sp|P22194|SDS22_SCHPO</t>
  </si>
  <si>
    <t xml:space="preserve">Protein phosphatase 1 regulatory subunit SDS22 OS=Schizosaccharomyces pombe (strain 972 / ATCC 24843) GN=sds22 PE=1 SV=2</t>
  </si>
  <si>
    <t xml:space="preserve">25S rRNA (cytosine-C(5))-methyltransferase nop2 OS=Schizosaccharomyces pombe (strain 972 / ATCC 24843) GN=nop2 PE=1 SV=1</t>
  </si>
  <si>
    <t xml:space="preserve">tr|S9W0V0|S9W0V0_SCHCR</t>
  </si>
  <si>
    <t xml:space="preserve">60S ribosomal protein L20 OS=Schizosaccharomyces cryophilus (strain OY26 / ATCC MYA-4695 / CBS 11777 / NBRC 106824 / NRRL Y48691) GN=SPOG_00474 PE=3 SV=1</t>
  </si>
  <si>
    <t xml:space="preserve">sp|P42657|RAD25_SCHPO</t>
  </si>
  <si>
    <t xml:space="preserve">DNA damage checkpoint protein rad25 OS=Schizosaccharomyces pombe (strain 972 / ATCC 24843) GN=rad25 PE=1 SV=1</t>
  </si>
  <si>
    <t xml:space="preserve">tr|S9PTK6|S9PTK6_SCHOY</t>
  </si>
  <si>
    <t xml:space="preserve">60S ribosomal protein L13 OS=Schizosaccharomyces octosporus (strain yFS286) GN=SOCG_01541 PE=3 SV=1</t>
  </si>
  <si>
    <t xml:space="preserve">sp|P00332|ADH_SCHPO</t>
  </si>
  <si>
    <t xml:space="preserve">sp|O14171|YE54_SCHPO</t>
  </si>
  <si>
    <t xml:space="preserve">Dehydrodolichyl diphosphate synthase complex subunit SPAC4D7.04c OS=Schizosaccharomyces pombe (strain 972 / ATCC 24843) GN=SPAC4D7.04c PE=1 SV=2</t>
  </si>
  <si>
    <t xml:space="preserve">tr|S9VVH8|S9VVH8_SCHCR</t>
  </si>
  <si>
    <t xml:space="preserve">40S ribosomal protein S7 OS=Schizosaccharomyces cryophilus (strain OY26 / ATCC MYA-4695 / CBS 11777 / NBRC 106824 / NRRL Y48691) GN=SPOG_00216 PE=4 SV=1</t>
  </si>
  <si>
    <t xml:space="preserve">Putative inorganic phosphate transporter C8E4.01c OS=Schizosaccharomyces pombe (strain 972 / ATCC 24843) GN=SPBC8E4.01c PE=1 SV=2</t>
  </si>
  <si>
    <t xml:space="preserve">tr|S9VSZ6|S9VSZ6_SCHCR</t>
  </si>
  <si>
    <t xml:space="preserve">Polyadenylate-binding protein OS=Schizosaccharomyces cryophilus (strain OY26 / ATCC MYA-4695 / CBS 11777 / NBRC 106824 / NRRL Y48691) GN=SPOG_04913 PE=3 SV=1</t>
  </si>
  <si>
    <t xml:space="preserve">tr|S9Q5G4|S9Q5G4_SCHOY</t>
  </si>
  <si>
    <t xml:space="preserve">Polyadenylate-binding protein OS=Schizosaccharomyces octosporus (strain yFS286) GN=SOCG_02364 PE=3 SV=1</t>
  </si>
  <si>
    <t xml:space="preserve">tr|S9PV30|S9PV30_SCHOY</t>
  </si>
  <si>
    <t xml:space="preserve">Ketol-acid reductoisomerase, mitochondrial OS=Schizosaccharomyces octosporus (strain yFS286) GN=SOCG_01591 PE=3 SV=1</t>
  </si>
  <si>
    <t xml:space="preserve">FACT complex subunit spt16 OS=Schizosaccharomyces pombe (strain 972 / ATCC 24843) GN=spt16 PE=1 SV=1</t>
  </si>
  <si>
    <t xml:space="preserve">tr|S9VZA4|S9VZA4_SCHCR</t>
  </si>
  <si>
    <t xml:space="preserve">Hsp90-like protein OS=Schizosaccharomyces cryophilus (strain OY26 / ATCC MYA-4695 / CBS 11777 / NBRC 106824 / NRRL Y48691) GN=SPOG_02696 PE=3 SV=1</t>
  </si>
  <si>
    <t xml:space="preserve">sp|O59838|HSP7F_SCHPO</t>
  </si>
  <si>
    <t xml:space="preserve">60S ribosome subunit biogenesis protein nip7 OS=Schizosaccharomyces pombe (strain 972 / ATCC 24843) GN=nip7 PE=3 SV=1</t>
  </si>
  <si>
    <t xml:space="preserve">sp|Q8TFI0|YIB4_SCHPO</t>
  </si>
  <si>
    <t xml:space="preserve">Uncharacterized protein C1751.04 OS=Schizosaccharomyces pombe (strain 972 / ATCC 24843) GN=SPAC1751.04 PE=4 SV=2</t>
  </si>
  <si>
    <t xml:space="preserve">sp|O74484|MPG1_SCHPO</t>
  </si>
  <si>
    <t xml:space="preserve">Mannose-1-phosphate guanyltransferase OS=Schizosaccharomyces pombe (strain 972 / ATCC 24843) GN=mpg1 PE=2 SV=1</t>
  </si>
  <si>
    <t xml:space="preserve">tr|B6JXX7|B6JXX7_SCHJY</t>
  </si>
  <si>
    <t xml:space="preserve">Translation elongation factor 2 Eft2,B OS=Schizosaccharomyces japonicus (strain yFS275 / FY16936) GN=SJAG_01438 PE=4 SV=1</t>
  </si>
  <si>
    <t xml:space="preserve">sp|O74329|RS29_SCHPO</t>
  </si>
  <si>
    <t xml:space="preserve">40S ribosomal protein S29 OS=Schizosaccharomyces pombe (strain 972 / ATCC 24843) GN=rps29 PE=3 SV=3</t>
  </si>
  <si>
    <t xml:space="preserve">tr|S9W3G9|S9W3G9_SCHCR</t>
  </si>
  <si>
    <t xml:space="preserve">Hsp60-like protein OS=Schizosaccharomyces cryophilus (strain OY26 / ATCC MYA-4695 / CBS 11777 / NBRC 106824 / NRRL Y48691) GN=SPOG_01812 PE=3 SV=1</t>
  </si>
  <si>
    <t xml:space="preserve">tr|S9PXZ1|S9PXZ1_SCHOY</t>
  </si>
  <si>
    <t xml:space="preserve">60S ribosomal protein L5 OS=Schizosaccharomyces octosporus (strain yFS286) GN=SOCG_00088 PE=3 SV=1</t>
  </si>
  <si>
    <t xml:space="preserve">sp|O94489|EF3_SCHPO</t>
  </si>
  <si>
    <t xml:space="preserve">Elongation factor 3 OS=Schizosaccharomyces pombe (strain 972 / ATCC 24843) GN=tef3 PE=1 SV=1</t>
  </si>
  <si>
    <t xml:space="preserve">sp|P46595|UBC4_SCHPO</t>
  </si>
  <si>
    <t xml:space="preserve">Ubiquitin-conjugating enzyme E2 4 OS=Schizosaccharomyces pombe (strain 972 / ATCC 24843) GN=ubc4 PE=1 SV=1</t>
  </si>
  <si>
    <t xml:space="preserve">sp|O14201|MUG86_SCHPO</t>
  </si>
  <si>
    <t xml:space="preserve">Meiotically up-regulated gene 86 protein OS=Schizosaccharomyces pombe (strain 972 / ATCC 24843) GN=mug86 PE=1 SV=1</t>
  </si>
  <si>
    <t xml:space="preserve">tr|B6K5D3|B6K5D3_SCHJY</t>
  </si>
  <si>
    <t xml:space="preserve">FK506-binding protein OS=Schizosaccharomyces japonicus (strain yFS275 / FY16936) GN=SJAG_03905 PE=3 SV=1</t>
  </si>
  <si>
    <t xml:space="preserve">tr|S9PXP1|S9PXP1_SCHOY</t>
  </si>
  <si>
    <t xml:space="preserve">40S ribosomal protein S26 OS=Schizosaccharomyces octosporus (strain yFS286) GN=SOCG_00509 PE=3 SV=1</t>
  </si>
  <si>
    <t xml:space="preserve">sp|P36604|GRP78_SCHPO</t>
  </si>
  <si>
    <t xml:space="preserve">sp|P36580|ALF_SCHPO</t>
  </si>
  <si>
    <t xml:space="preserve">Fructose-bisphosphate aldolase OS=Schizosaccharomyces pombe (strain 972 / ATCC 24843) GN=fba1 PE=1 SV=2</t>
  </si>
  <si>
    <t xml:space="preserve">tr|S9PQ04|S9PQ04_SCHOY</t>
  </si>
  <si>
    <t xml:space="preserve">Hsp70-like protein OS=Schizosaccharomyces octosporus (strain yFS286) GN=SOCG_01535 PE=3 SV=1</t>
  </si>
  <si>
    <t xml:space="preserve">tr|S9RDK5|S9RDK5_SCHOY</t>
  </si>
  <si>
    <t xml:space="preserve">60S ribosomal protein L20 OS=Schizosaccharomyces octosporus (strain yFS286) GN=SOCG_04837 PE=3 SV=1</t>
  </si>
  <si>
    <t xml:space="preserve">sp|Q10179|SYG_SCHPO</t>
  </si>
  <si>
    <t xml:space="preserve">Putative glycine--tRNA ligase OS=Schizosaccharomyces pombe (strain 972 / ATCC 24843) GN=grs1 PE=3 SV=1</t>
  </si>
  <si>
    <t xml:space="preserve">tr|S9Q118|S9Q118_SCHOY</t>
  </si>
  <si>
    <t xml:space="preserve">Hsp90-like protein OS=Schizosaccharomyces octosporus (strain yFS286) GN=SOCG_03091 PE=3 SV=1</t>
  </si>
  <si>
    <t xml:space="preserve">sp|P0CU17|RPN51_SCHPO</t>
  </si>
  <si>
    <t xml:space="preserve">26S proteasome regulatory subunit rpn501 OS=Schizosaccharomyces pombe (strain 972 / ATCC 24843) GN=rpn501 PE=1 SV=1</t>
  </si>
  <si>
    <t xml:space="preserve">tr|S9PTJ0|S9PTJ0_SCHOY</t>
  </si>
  <si>
    <t xml:space="preserve">Ribosomal protein OS=Schizosaccharomyces octosporus (strain yFS286) GN=SOCG_00219 PE=3 SV=1</t>
  </si>
  <si>
    <t xml:space="preserve">tr|B6JVH3|B6JVH3_SCHJY</t>
  </si>
  <si>
    <t xml:space="preserve">60S ribosomal protein L19 OS=Schizosaccharomyces japonicus (strain yFS275 / FY16936) GN=SJAG_00384 PE=3 SV=1</t>
  </si>
  <si>
    <t xml:space="preserve">sp|O13749|TF2B_SCHPO</t>
  </si>
  <si>
    <t xml:space="preserve">Transcription initiation factor IIB OS=Schizosaccharomyces pombe (strain 972 / ATCC 24843) GN=sua7 PE=3 SV=1</t>
  </si>
  <si>
    <t xml:space="preserve">tr|S9Q1S2|S9Q1S2_SCHOY</t>
  </si>
  <si>
    <t xml:space="preserve">60S ribosomal protein L14 OS=Schizosaccharomyces octosporus (strain yFS286) GN=SOCG_04494 PE=4 SV=1</t>
  </si>
  <si>
    <t xml:space="preserve">sp|Q01475|SAR1_SCHPO</t>
  </si>
  <si>
    <t xml:space="preserve">Small COPII coat GTPase sar1 OS=Schizosaccharomyces pombe (strain 972 / ATCC 24843) GN=sar1 PE=1 SV=1</t>
  </si>
  <si>
    <t xml:space="preserve">tr|S9X850|S9X850_SCHCR</t>
  </si>
  <si>
    <t xml:space="preserve">Translation elongation factor 2 Eft2,B OS=Schizosaccharomyces cryophilus (strain OY26 / ATCC MYA-4695 / CBS 11777 / NBRC 106824 / NRRL Y48691) GN=SPOG_03400 PE=4 SV=1</t>
  </si>
  <si>
    <t xml:space="preserve">sp|Q9Y7I8|ZUO1_SCHPO</t>
  </si>
  <si>
    <t xml:space="preserve">Zuotin OS=Schizosaccharomyces pombe (strain 972 / ATCC 24843) GN=zuo1 PE=1 SV=2</t>
  </si>
  <si>
    <t xml:space="preserve">sp|P79083|EIF3I_SCHPO</t>
  </si>
  <si>
    <t xml:space="preserve">Eukaryotic translation initiation factor 3 subunit I OS=Schizosaccharomyces pombe (strain 972 / ATCC 24843) GN=sum1 PE=1 SV=1</t>
  </si>
  <si>
    <t xml:space="preserve">tr|B6JYK3|B6JYK3_SCHJY</t>
  </si>
  <si>
    <t xml:space="preserve">Hsp90-like protein OS=Schizosaccharomyces japonicus (strain yFS275 / FY16936) GN=SJAG_01664 PE=3 SV=1</t>
  </si>
  <si>
    <t xml:space="preserve">tr|B6K330|B6K330_SCHJY</t>
  </si>
  <si>
    <t xml:space="preserve">Eukaryotic translation initiation factor 6 OS=Schizosaccharomyces japonicus (strain yFS275 / FY16936) GN=TIF6 PE=3 SV=1</t>
  </si>
  <si>
    <t xml:space="preserve">tr|S9PRU1|S9PRU1_SCHOY</t>
  </si>
  <si>
    <t xml:space="preserve">Translation elongation factor 2 Eft2,B OS=Schizosaccharomyces octosporus (strain yFS286) GN=SOCG_03837 PE=4 SV=1</t>
  </si>
  <si>
    <t xml:space="preserve">sp|P07669|TPIS_SCHPO</t>
  </si>
  <si>
    <t xml:space="preserve">Triosephosphate isomerase OS=Schizosaccharomyces pombe (strain 972 / ATCC 24843) GN=tpi1 PE=1 SV=4</t>
  </si>
  <si>
    <t xml:space="preserve">sp|Q09722|EIF3M_SCHPO</t>
  </si>
  <si>
    <t xml:space="preserve">Eukaryotic translation initiation factor 3 subunit M OS=Schizosaccharomyces pombe (strain 972 / ATCC 24843) GN=eif3m PE=1 SV=2</t>
  </si>
  <si>
    <t xml:space="preserve">tr|S9Q145|S9Q145_SCHOY</t>
  </si>
  <si>
    <t xml:space="preserve">Pyruvate kinase OS=Schizosaccharomyces octosporus (strain yFS286) GN=SOCG_03111 PE=3 SV=1</t>
  </si>
  <si>
    <t xml:space="preserve">sp|P47943|IF4A_SCHPO</t>
  </si>
  <si>
    <t xml:space="preserve">ATP-dependent RNA helicase eIF4A OS=Schizosaccharomyces pombe (strain 972 / ATCC 24843) GN=tif1 PE=1 SV=2</t>
  </si>
  <si>
    <t xml:space="preserve">sp|P36620|ILVB_SCHPO</t>
  </si>
  <si>
    <t xml:space="preserve">sp|P62141|PP1B_MOUSE</t>
  </si>
  <si>
    <t xml:space="preserve">Serine/threonine-protein phosphatase PP1-beta catalytic subunit OS=Mus musculus GN=Ppp1cb PE=1 SV=3</t>
  </si>
  <si>
    <t xml:space="preserve">La protein homolog OS=Schizosaccharomyces pombe (strain 972 / ATCC 24843) GN=sla1 PE=1 SV=1</t>
  </si>
  <si>
    <t xml:space="preserve">sp|Q09171|ODPB_SCHPO</t>
  </si>
  <si>
    <t xml:space="preserve">Pyruvate dehydrogenase E1 component subunit beta, mitochondrial OS=Schizosaccharomyces pombe (strain 972 / ATCC 24843) GN=pdb1 PE=4 SV=1</t>
  </si>
  <si>
    <t xml:space="preserve">tr|S9W583|S9W583_SCHCR</t>
  </si>
  <si>
    <t xml:space="preserve">RNA methyltransferase Nop2 OS=Schizosaccharomyces cryophilus (strain OY26 / ATCC MYA-4695 / CBS 11777 / NBRC 106824 / NRRL Y48691) GN=SPOG_03053 PE=3 SV=1</t>
  </si>
  <si>
    <t xml:space="preserve">tr|S9Q0L1|S9Q0L1_SCHOY</t>
  </si>
  <si>
    <t xml:space="preserve">Translation initiation factor eIF4A OS=Schizosaccharomyces octosporus (strain yFS286) GN=SOCG_01013 PE=3 SV=1</t>
  </si>
  <si>
    <t xml:space="preserve">sp|O42962|COG5_SCHPO</t>
  </si>
  <si>
    <t xml:space="preserve">Conserved oligomeric Golgi complex subunit 5 OS=Schizosaccharomyces pombe (strain 972 / ATCC 24843) GN=cog5 PE=3 SV=1</t>
  </si>
  <si>
    <t xml:space="preserve">tr|B6K6T8|B6K6T8_SCHJY</t>
  </si>
  <si>
    <t xml:space="preserve">Polyadenylate-binding protein OS=Schizosaccharomyces japonicus (strain yFS275 / FY16936) GN=SJAG_04427 PE=3 SV=1</t>
  </si>
  <si>
    <t xml:space="preserve">sp|P09627|PMA1_SCHPO</t>
  </si>
  <si>
    <t xml:space="preserve">Plasma membrane ATPase 1 OS=Schizosaccharomyces pombe (strain 972 / ATCC 24843) GN=pma1 PE=1 SV=1</t>
  </si>
  <si>
    <t xml:space="preserve">Chromodomain helicase hrp3 OS=Schizosaccharomyces pombe (strain 972 / ATCC 24843) GN=hrp3 PE=1 SV=1</t>
  </si>
  <si>
    <t xml:space="preserve">UPF0642 protein C32H8.05 OS=Schizosaccharomyces pombe (strain 972 / ATCC 24843) GN=SPBC32H8.05 PE=3 SV=1</t>
  </si>
  <si>
    <t xml:space="preserve">tr|B6K7Q6|B6K7Q6_SCHJY</t>
  </si>
  <si>
    <t xml:space="preserve">Translation initiation factor eIF4A OS=Schizosaccharomyces japonicus (strain yFS275 / FY16936) GN=SJAG_04772 PE=3 SV=1</t>
  </si>
  <si>
    <t xml:space="preserve">tr|B6K767|B6K767_SCHJY</t>
  </si>
  <si>
    <t xml:space="preserve">Ubiquitin conjugating enzyme Ubc4 OS=Schizosaccharomyces japonicus (strain yFS275 / FY16936) GN=SJAG_04573 PE=3 SV=1</t>
  </si>
  <si>
    <t xml:space="preserve">sp|P42656|RAD24_SCHPO</t>
  </si>
  <si>
    <t xml:space="preserve">DNA damage checkpoint protein rad24 OS=Schizosaccharomyces pombe (strain 972 / ATCC 24843) GN=rad24 PE=1 SV=2</t>
  </si>
  <si>
    <t xml:space="preserve">tr|S9PZX6|S9PZX6_SCHOY</t>
  </si>
  <si>
    <t xml:space="preserve">Eukaryotic translation initiation factor 6 OS=Schizosaccharomyces octosporus (strain yFS286) GN=TIF6 PE=3 SV=1</t>
  </si>
  <si>
    <t xml:space="preserve">tr|S9PWU5|S9PWU5_SCHOY</t>
  </si>
  <si>
    <t xml:space="preserve">Serine/threonine-protein phosphatase OS=Schizosaccharomyces octosporus (strain yFS286) GN=SOCG_03872 PE=3 SV=1</t>
  </si>
  <si>
    <t xml:space="preserve">tr|B6K219|B6K219_SCHJY</t>
  </si>
  <si>
    <t xml:space="preserve">60S ribosomal protein L20 OS=Schizosaccharomyces japonicus (strain yFS275 / FY16936) GN=SJAG_02283 PE=3 SV=1</t>
  </si>
  <si>
    <t xml:space="preserve">tr|B6K033|B6K033_SCHJY</t>
  </si>
  <si>
    <t xml:space="preserve">Polyadenylate-binding protein OS=Schizosaccharomyces japonicus (strain yFS275 / FY16936) GN=SJAG_01222 PE=3 SV=1</t>
  </si>
  <si>
    <t xml:space="preserve">sp|P36591|DYR_SCHPO</t>
  </si>
  <si>
    <t xml:space="preserve">Dihydrofolate reductase OS=Schizosaccharomyces pombe (strain 972 / ATCC 24843) GN=dfr1 PE=2 SV=2</t>
  </si>
  <si>
    <t xml:space="preserve">sp|P50999|TCPD_SCHPO</t>
  </si>
  <si>
    <t xml:space="preserve">T-complex protein 1 subunit delta OS=Schizosaccharomyces pombe (strain 972 / ATCC 24843) GN=cct4 PE=2 SV=2</t>
  </si>
  <si>
    <t xml:space="preserve">sp|Q9UTH5|PLB6_SCHPO</t>
  </si>
  <si>
    <t xml:space="preserve">Probable lysophospholipase C1786.02 OS=Schizosaccharomyces pombe (strain 972 / ATCC 24843) GN=SPAC1786.02 PE=3 SV=1</t>
  </si>
  <si>
    <t xml:space="preserve">sp|O74341|TCPG_SCHPO</t>
  </si>
  <si>
    <t xml:space="preserve">T-complex protein 1 subunit gamma OS=Schizosaccharomyces pombe (strain 972 / ATCC 24843) GN=cct3 PE=1 SV=1</t>
  </si>
  <si>
    <t xml:space="preserve">tr|S9RHT0|S9RHT0_SCHOY</t>
  </si>
  <si>
    <t xml:space="preserve">Mannose-1-phosphate guanyltransferase Mpg1 OS=Schizosaccharomyces octosporus (strain yFS286) GN=SOCG_02790 PE=4 SV=1</t>
  </si>
  <si>
    <t xml:space="preserve">sp|Q10147|TCPB_SCHPO</t>
  </si>
  <si>
    <t xml:space="preserve">Probable T-complex protein 1 subunit beta OS=Schizosaccharomyces pombe (strain 972 / ATCC 24843) GN=cct2 PE=3 SV=1</t>
  </si>
  <si>
    <t xml:space="preserve">tr|B6K4U7|B6K4U7_SCHJY</t>
  </si>
  <si>
    <t xml:space="preserve">Phosphoglycerate kinase OS=Schizosaccharomyces japonicus (strain yFS275 / FY16936) GN=SJAG_03660 PE=3 SV=1</t>
  </si>
  <si>
    <t xml:space="preserve">sp|P56286|IF2A_SCHPO</t>
  </si>
  <si>
    <t xml:space="preserve">Eukaryotic translation initiation factor 2 subunit alpha OS=Schizosaccharomyces pombe (strain 972 / ATCC 24843) GN=tif211 PE=1 SV=1</t>
  </si>
  <si>
    <t xml:space="preserve">tr|S9VPN3|S9VPN3_SCHCR</t>
  </si>
  <si>
    <t xml:space="preserve">Serine/threonine-protein phosphatase OS=Schizosaccharomyces cryophilus (strain OY26 / ATCC MYA-4695 / CBS 11777 / NBRC 106824 / NRRL Y48691) GN=SPOG_03364 PE=3 SV=1</t>
  </si>
  <si>
    <t xml:space="preserve">sp|Q9P5N2|AAT1_SCHPO</t>
  </si>
  <si>
    <t xml:space="preserve">Amino acid transporter 1 OS=Schizosaccharomyces pombe (strain 972 / ATCC 24843) GN=aat1 PE=3 SV=1</t>
  </si>
  <si>
    <t xml:space="preserve">sp|O74894|PRS6B_SCHPO</t>
  </si>
  <si>
    <t xml:space="preserve">26S proteasome regulatory subunit 6B homolog OS=Schizosaccharomyces pombe (strain 972 / ATCC 24843) GN=rpt3 PE=3 SV=1</t>
  </si>
  <si>
    <t xml:space="preserve">sp|O43060|EIF3F_SCHPO</t>
  </si>
  <si>
    <t xml:space="preserve">Eukaryotic translation initiation factor 3 subunit F OS=Schizosaccharomyces pombe (strain 972 / ATCC 24843) GN=eif3f PE=1 SV=1</t>
  </si>
  <si>
    <t xml:space="preserve">sp|O94515|TCPZ_SCHPO</t>
  </si>
  <si>
    <t xml:space="preserve">T-complex protein 1 subunit zeta OS=Schizosaccharomyces pombe (strain 972 / ATCC 24843) GN=cct6 PE=3 SV=1</t>
  </si>
  <si>
    <t xml:space="preserve">tr|S9R5P0|S9R5P0_SCHOY</t>
  </si>
  <si>
    <t xml:space="preserve">Thioredoxin peroxidase Tpx1 OS=Schizosaccharomyces octosporus (strain yFS286) GN=SOCG_02824 PE=4 SV=1</t>
  </si>
  <si>
    <t xml:space="preserve">ATP-dependent RNA helicase dbp10 OS=Schizosaccharomyces pombe (strain 972 / ATCC 24843) GN=dbp10 PE=1 SV=1</t>
  </si>
  <si>
    <t xml:space="preserve">sp|Q10489|ODPA_SCHPO</t>
  </si>
  <si>
    <t xml:space="preserve">Pyruvate dehydrogenase E1 component subunit alpha, mitochondrial OS=Schizosaccharomyces pombe (strain 972 / ATCC 24843) GN=pda1 PE=1 SV=1</t>
  </si>
  <si>
    <t xml:space="preserve">tr|B6K864|B6K864_SCHJY</t>
  </si>
  <si>
    <t xml:space="preserve">Nucleolar GTP-binding protein 1 OS=Schizosaccharomyces japonicus (strain yFS275 / FY16936) GN=SJAG_04940 PE=3 SV=1</t>
  </si>
  <si>
    <t xml:space="preserve">sp|O74445|PRS10_SCHPO</t>
  </si>
  <si>
    <t xml:space="preserve">Probable 26S proteasome subunit rpt4 OS=Schizosaccharomyces pombe (strain 972 / ATCC 24843) GN=rpt4 PE=3 SV=2</t>
  </si>
  <si>
    <t xml:space="preserve">tr|S9PV86|S9PV86_SCHOY</t>
  </si>
  <si>
    <t xml:space="preserve">60S ribosomal protein L35a OS=Schizosaccharomyces octosporus (strain yFS286) GN=SOCG_03838 PE=4 SV=1</t>
  </si>
  <si>
    <t xml:space="preserve">sp|Q10425|EIF3B_SCHPO</t>
  </si>
  <si>
    <t xml:space="preserve">Eukaryotic translation initiation factor 3 subunit B OS=Schizosaccharomyces pombe (strain 972 / ATCC 24843) GN=SPAC25G10.08 PE=1 SV=1</t>
  </si>
  <si>
    <t xml:space="preserve">tr|S9PZW2|S9PZW2_SCHOY</t>
  </si>
  <si>
    <t xml:space="preserve">Ribosome biogenesis protein N OS=Schizosaccharomyces octosporus (strain yFS286) GN=SOCG_02720 PE=4 SV=1</t>
  </si>
  <si>
    <t xml:space="preserve">sp|O59816|ODP2_SCHPO</t>
  </si>
  <si>
    <t xml:space="preserve">Dihydrolipoyllysine-residue acetyltransferase component of pyruvate dehydrogenase complex, mitochondrial OS=Schizosaccharomyces pombe (strain 972 / ATCC 24843) GN=lat1 PE=3 SV=1</t>
  </si>
  <si>
    <t xml:space="preserve">tr|S9RCK7|S9RCK7_SCHOY</t>
  </si>
  <si>
    <t xml:space="preserve">19S proteasome regulatory subunit Rpt4 OS=Schizosaccharomyces octosporus (strain yFS286) GN=SOCG_03785 PE=3 SV=1</t>
  </si>
  <si>
    <t xml:space="preserve">tr|S9PSH4|S9PSH4_SCHOY</t>
  </si>
  <si>
    <t xml:space="preserve">Glyceraldehyde-3-phosphate dehydrogenase OS=Schizosaccharomyces octosporus (strain yFS286) GN=SOCG_04749 PE=3 SV=1</t>
  </si>
  <si>
    <t xml:space="preserve">sp|P78795|EIF3G_SCHPO</t>
  </si>
  <si>
    <t xml:space="preserve">Eukaryotic translation initiation factor 3 subunit G OS=Schizosaccharomyces pombe (strain 972 / ATCC 24843) GN=tif35 PE=1 SV=2</t>
  </si>
  <si>
    <t xml:space="preserve">Nucleolar complex-associated protein 3 OS=Schizosaccharomyces pombe (strain 972 / ATCC 24843) GN=noc3 PE=1 SV=1</t>
  </si>
  <si>
    <t xml:space="preserve">tr|B6JZ17|B6JZ17_SCHJY</t>
  </si>
  <si>
    <t xml:space="preserve">60S ribosome subunit biogenesis protein NIP7 OS=Schizosaccharomyces japonicus (strain yFS275 / FY16936) GN=SJAG_01839 PE=3 SV=1</t>
  </si>
  <si>
    <t xml:space="preserve">tr|B6JWJ0|B6JWJ0_SCHJY</t>
  </si>
  <si>
    <t xml:space="preserve">19S proteasome regulatory subunit Rpt4 OS=Schizosaccharomyces japonicus (strain yFS275 / FY16936) GN=SJAG_00766 PE=3 SV=1</t>
  </si>
  <si>
    <t xml:space="preserve">tr|B6K3E2|B6K3E2_SCHJY</t>
  </si>
  <si>
    <t xml:space="preserve">Serine/threonine-protein phosphatase OS=Schizosaccharomyces japonicus (strain yFS275 / FY16936) GN=SJAG_03126 PE=3 SV=2</t>
  </si>
  <si>
    <t xml:space="preserve">sp|P87142|YDMC_SCHPO</t>
  </si>
  <si>
    <t xml:space="preserve">Heat shock protein 70 homolog C57A7.12 OS=Schizosaccharomyces pombe (strain 972 / ATCC 24843) GN=SPAC57A7.12 PE=1 SV=3</t>
  </si>
  <si>
    <t xml:space="preserve">sp|P40921|EF1G_SCHPO</t>
  </si>
  <si>
    <t xml:space="preserve">Elongation factor 1-gamma OS=Schizosaccharomyces pombe (strain 972 / ATCC 24843) GN=tef3 PE=1 SV=1</t>
  </si>
  <si>
    <t xml:space="preserve">tr|S9VYW1|S9VYW1_SCHCR</t>
  </si>
  <si>
    <t xml:space="preserve">RNA helicase OS=Schizosaccharomyces cryophilus (strain OY26 / ATCC MYA-4695 / CBS 11777 / NBRC 106824 / NRRL Y48691) GN=SPOG_02570 PE=3 SV=1</t>
  </si>
  <si>
    <t xml:space="preserve">sp|Q9P782|YNY8_SCHPO</t>
  </si>
  <si>
    <t xml:space="preserve">Uncharacterized protein C1711.08 OS=Schizosaccharomyces pombe (strain 972 / ATCC 24843) GN=SPBC1711.08 PE=2 SV=1</t>
  </si>
  <si>
    <t xml:space="preserve">sp|P78921|TCPQ_SCHPO</t>
  </si>
  <si>
    <t xml:space="preserve">Probable T-complex protein 1 subunit theta OS=Schizosaccharomyces pombe (strain 972 / ATCC 24843) GN=cct8 PE=2 SV=3</t>
  </si>
  <si>
    <t xml:space="preserve">tr|S9PSM7|S9PSM7_SCHOY</t>
  </si>
  <si>
    <t xml:space="preserve">14-3-3 family protein Rad24 OS=Schizosaccharomyces octosporus (strain yFS286) GN=SOCG_04819 PE=3 SV=1</t>
  </si>
  <si>
    <t xml:space="preserve">tr|B6JVN7|B6JVN7_SCHJY</t>
  </si>
  <si>
    <t xml:space="preserve">Ubiquitin OS=Schizosaccharomyces japonicus (strain yFS275 / FY16936) GN=SJAG_00452 PE=4 SV=1</t>
  </si>
  <si>
    <t xml:space="preserve">tr|B6K0L9|B6K0L9_SCHJY</t>
  </si>
  <si>
    <t xml:space="preserve">14-3-3 family protein Rad25 OS=Schizosaccharomyces japonicus (strain yFS275 / FY16936) GN=SJAG_02576 PE=3 SV=1</t>
  </si>
  <si>
    <t xml:space="preserve">tr|S9R7J6|S9R7J6_SCHOY</t>
  </si>
  <si>
    <t xml:space="preserve">Nucleolar GTP-binding protein 1 OS=Schizosaccharomyces octosporus (strain yFS286) GN=SOCG_03417 PE=3 SV=1</t>
  </si>
  <si>
    <t xml:space="preserve">sp|Q9Y7K8|UPPS_SCHPO</t>
  </si>
  <si>
    <t xml:space="preserve">Dehydrodolichyl diphosphate synthase complex subunit nus1 OS=Schizosaccharomyces pombe (strain 972 / ATCC 24843) GN=nus1 PE=1 SV=1</t>
  </si>
  <si>
    <t xml:space="preserve">sp|P87048|RPN1_SCHPO</t>
  </si>
  <si>
    <t xml:space="preserve">26S proteasome regulatory subunit rpn1 OS=Schizosaccharomyces pombe (strain 972 / ATCC 24843) GN=rpn1 PE=1 SV=2</t>
  </si>
  <si>
    <t xml:space="preserve">tr|S9PUD7|S9PUD7_SCHOY</t>
  </si>
  <si>
    <t xml:space="preserve">40S ribosomal protein S29 OS=Schizosaccharomyces octosporus (strain yFS286) GN=SOCG_01784 PE=4 SV=1</t>
  </si>
  <si>
    <t xml:space="preserve">sp|Q09852|YAEC_SCHPO</t>
  </si>
  <si>
    <t xml:space="preserve">Putative inorganic phosphate transporter C23D3.12 OS=Schizosaccharomyces pombe (strain 972 / ATCC 24843) GN=SPAC23D3.12 PE=1 SV=1</t>
  </si>
  <si>
    <t xml:space="preserve">tr|B6K202|B6K202_SCHJY</t>
  </si>
  <si>
    <t xml:space="preserve">14-3-3 family protein Rad24 OS=Schizosaccharomyces japonicus (strain yFS275 / FY16936) GN=SJAG_02266 PE=3 SV=1</t>
  </si>
  <si>
    <t xml:space="preserve">sp|P56289|IF5A1_SCHPO</t>
  </si>
  <si>
    <t xml:space="preserve">Eukaryotic translation initiation factor 5A-1 OS=Schizosaccharomyces pombe (strain 972 / ATCC 24843) GN=tif51a PE=1 SV=1</t>
  </si>
  <si>
    <t xml:space="preserve">sp|O74919|RNC1_SCHPO</t>
  </si>
  <si>
    <t xml:space="preserve">RNA-binding protein rnc1 OS=Schizosaccharomyces pombe (strain 972 / ATCC 24843) GN=rnc1 PE=1 SV=1</t>
  </si>
  <si>
    <t xml:space="preserve">tr|S9RF18|S9RF18_SCHOY</t>
  </si>
  <si>
    <t xml:space="preserve">Transcription factor TFIIB OS=Schizosaccharomyces octosporus (strain yFS286) GN=SOCG_00427 PE=4 SV=1</t>
  </si>
  <si>
    <t xml:space="preserve">sp|O13831|TRP_SCHPO</t>
  </si>
  <si>
    <t xml:space="preserve">Tryptophan synthase OS=Schizosaccharomyces pombe (strain 972 / ATCC 24843) GN=trp2 PE=2 SV=1</t>
  </si>
  <si>
    <t xml:space="preserve">tr|B6JYY8|B6JYY8_SCHJY</t>
  </si>
  <si>
    <t xml:space="preserve">Ribosome biogenesis protein N OS=Schizosaccharomyces japonicus (strain yFS275 / FY16936) GN=SJAG_01811 PE=4 SV=1</t>
  </si>
  <si>
    <t xml:space="preserve">sp|P36627|BYR3_SCHPO</t>
  </si>
  <si>
    <t xml:space="preserve">Cellular nucleic acid-binding protein homolog OS=Schizosaccharomyces pombe (strain 972 / ATCC 24843) GN=byr3 PE=4 SV=1</t>
  </si>
  <si>
    <t xml:space="preserve">tr|B6K7F9|B6K7F9_SCHJY</t>
  </si>
  <si>
    <t xml:space="preserve">RNA helicase OS=Schizosaccharomyces japonicus (strain yFS275 / FY16936) GN=SJAG_04669 PE=3 SV=1</t>
  </si>
  <si>
    <t xml:space="preserve">tr|S9RAG3|S9RAG3_SCHOY</t>
  </si>
  <si>
    <t xml:space="preserve">RNA methyltransferase Nop2 OS=Schizosaccharomyces octosporus (strain yFS286) GN=SOCG_01312 PE=3 SV=1</t>
  </si>
  <si>
    <t xml:space="preserve">tr|B6JWZ6|B6JWZ6_SCHJY</t>
  </si>
  <si>
    <t xml:space="preserve">60S ribosomal protein L26 OS=Schizosaccharomyces japonicus (strain yFS275 / FY16936) GN=SJAG_00921 PE=3 SV=1</t>
  </si>
  <si>
    <t xml:space="preserve">tr|S9PT84|S9PT84_SCHOY</t>
  </si>
  <si>
    <t xml:space="preserve">Nascent polypeptide-associated complex alpha subunit Egd2 OS=Schizosaccharomyces octosporus (strain yFS286) GN=SOCG_00125 PE=4 SV=1</t>
  </si>
  <si>
    <t xml:space="preserve">sp|Q9C0X6|RUVB1_SCHPO</t>
  </si>
  <si>
    <t xml:space="preserve">RuvB-like helicase 1 OS=Schizosaccharomyces pombe (strain 972 / ATCC 24843) GN=rvb1 PE=3 SV=1</t>
  </si>
  <si>
    <t xml:space="preserve">sp|P36612|PRS4_SCHPO</t>
  </si>
  <si>
    <t xml:space="preserve">26S proteasome regulatory subunit 4 homolog OS=Schizosaccharomyces pombe (strain 972 / ATCC 24843) GN=mts2 PE=2 SV=1</t>
  </si>
  <si>
    <t xml:space="preserve">Pumilio homology domain family member 6 OS=Schizosaccharomyces pombe (strain 972 / ATCC 24843) GN=puf6 PE=1 SV=1</t>
  </si>
  <si>
    <t xml:space="preserve">ATP-dependent 6-phosphofructokinase OS=Schizosaccharomyces pombe (strain 972 / ATCC 24843) GN=pfk1 PE=1 SV=1</t>
  </si>
  <si>
    <t xml:space="preserve">tr|S9XH06|S9XH06_SCHCR</t>
  </si>
  <si>
    <t xml:space="preserve">60S ribosomal protein L17 OS=Schizosaccharomyces cryophilus (strain OY26 / ATCC MYA-4695 / CBS 11777 / NBRC 106824 / NRRL Y48691) GN=SPOG_04686 PE=3 SV=1</t>
  </si>
  <si>
    <t xml:space="preserve">tr|B6JXY9|B6JXY9_SCHJY</t>
  </si>
  <si>
    <t xml:space="preserve">GTP-binding nuclear protein OS=Schizosaccharomyces japonicus (strain yFS275 / FY16936) GN=SJAG_01449 PE=3 SV=1</t>
  </si>
  <si>
    <t xml:space="preserve">sp|Q9URZ4|CAT1_SCHPO</t>
  </si>
  <si>
    <t xml:space="preserve">Cationic amino acid transporter 1 OS=Schizosaccharomyces pombe (strain 972 / ATCC 24843) GN=cat1 PE=1 SV=3</t>
  </si>
  <si>
    <t xml:space="preserve">sp|Q10289|FAS2_SCHPO</t>
  </si>
  <si>
    <t xml:space="preserve">Fatty acid synthase subunit alpha OS=Schizosaccharomyces pombe (strain 972 / ATCC 24843) GN=fas2 PE=1 SV=2</t>
  </si>
  <si>
    <t xml:space="preserve">tr|S9WXE8|S9WXE8_SCHCR</t>
  </si>
  <si>
    <t xml:space="preserve">Nucleolar GTP-binding protein 1 OS=Schizosaccharomyces cryophilus (strain OY26 / ATCC MYA-4695 / CBS 11777 / NBRC 106824 / NRRL Y48691) GN=SPOG_04323 PE=3 SV=1</t>
  </si>
  <si>
    <t xml:space="preserve">tr|B6K4U6|B6K4U6_SCHJY</t>
  </si>
  <si>
    <t xml:space="preserve">S-adenosylmethionine synthase OS=Schizosaccharomyces japonicus (strain yFS275 / FY16936) GN=SJAG_03659 PE=3 SV=1</t>
  </si>
  <si>
    <t xml:space="preserve">tr|S9X6H1|S9X6H1_SCHCR</t>
  </si>
  <si>
    <t xml:space="preserve">19S proteasome regulatory subunit Rpt2 OS=Schizosaccharomyces cryophilus (strain OY26 / ATCC MYA-4695 / CBS 11777 / NBRC 106824 / NRRL Y48691) GN=SPOG_04304 PE=3 SV=1</t>
  </si>
  <si>
    <t xml:space="preserve">sp|P41836|PRS8_SCHPO</t>
  </si>
  <si>
    <t xml:space="preserve">26S proteasome regulatory subunit 8 homolog OS=Schizosaccharomyces pombe (strain 972 / ATCC 24843) GN=let1 PE=3 SV=1</t>
  </si>
  <si>
    <t xml:space="preserve">sp|O13651|SYIC_SCHPO</t>
  </si>
  <si>
    <t xml:space="preserve">Isoleucine--tRNA ligase, cytoplasmic OS=Schizosaccharomyces pombe (strain 972 / ATCC 24843) GN=irs1 PE=3 SV=1</t>
  </si>
  <si>
    <t xml:space="preserve">tr|S9R619|S9R619_SCHOY</t>
  </si>
  <si>
    <t xml:space="preserve">RNA helicase OS=Schizosaccharomyces octosporus (strain yFS286) GN=SOCG_02968 PE=3 SV=1</t>
  </si>
  <si>
    <t xml:space="preserve">sp|P32598|PP12_YEAST</t>
  </si>
  <si>
    <t xml:space="preserve">Serine/threonine-protein phosphatase PP1-2 OS=Saccharomyces cerevisiae (strain ATCC 204508 / S288c) GN=GLC7 PE=1 SV=1</t>
  </si>
  <si>
    <t xml:space="preserve">tr|B6JVZ9|B6JVZ9_SCHJY</t>
  </si>
  <si>
    <t xml:space="preserve">Hsp60-like protein OS=Schizosaccharomyces japonicus (strain yFS275 / FY16936) GN=SJAG_00564 PE=3 SV=2</t>
  </si>
  <si>
    <t xml:space="preserve">sp|Q9P3A7|CDC48_SCHPO</t>
  </si>
  <si>
    <t xml:space="preserve">Cell division cycle protein 48 OS=Schizosaccharomyces pombe (strain 972 / ATCC 24843) GN=cdc48 PE=1 SV=2</t>
  </si>
  <si>
    <t xml:space="preserve">sp|O74762|RPN2_SCHPO</t>
  </si>
  <si>
    <t xml:space="preserve">26S proteasome regulatory subunit rpn2 OS=Schizosaccharomyces pombe (strain 972 / ATCC 24843) GN=rpn2 PE=1 SV=1</t>
  </si>
  <si>
    <t xml:space="preserve">tr|S9X2P8|S9X2P8_SCHCR</t>
  </si>
  <si>
    <t xml:space="preserve">Alcohol dehydrogenase Adh1 OS=Schizosaccharomyces cryophilus (strain OY26 / ATCC MYA-4695 / CBS 11777 / NBRC 106824 / NRRL Y48691) GN=SPOG_02525 PE=3 SV=1</t>
  </si>
  <si>
    <t xml:space="preserve">tr|S9VTK5|S9VTK5_SCHCR</t>
  </si>
  <si>
    <t xml:space="preserve">Alcohol dehydrogenase Adh1 OS=Schizosaccharomyces cryophilus (strain OY26 / ATCC MYA-4695 / CBS 11777 / NBRC 106824 / NRRL Y48691) GN=SPOG_02384 PE=3 SV=1</t>
  </si>
  <si>
    <t xml:space="preserve">tr|S9RJS2|S9RJS2_SCHOY</t>
  </si>
  <si>
    <t xml:space="preserve">19S proteasome regulatory subunit Rpt2 OS=Schizosaccharomyces octosporus (strain yFS286) GN=SOCG_03436 PE=3 SV=1</t>
  </si>
  <si>
    <t xml:space="preserve">sp|P36602|RIR1_SCHPO</t>
  </si>
  <si>
    <t xml:space="preserve">Ribonucleoside-diphosphate reductase large chain OS=Schizosaccharomyces pombe (strain 972 / ATCC 24843) GN=cdc22 PE=1 SV=2</t>
  </si>
  <si>
    <t xml:space="preserve">sp|P87153|TCPH_SCHPO</t>
  </si>
  <si>
    <t xml:space="preserve">Probable T-complex protein 1 subunit eta OS=Schizosaccharomyces pombe (strain 972 / ATCC 24843) GN=cct7 PE=1 SV=1</t>
  </si>
  <si>
    <t xml:space="preserve">sp|P41878|RPN11_SCHPO</t>
  </si>
  <si>
    <t xml:space="preserve">26S proteasome regulatory subunit rpn11 OS=Schizosaccharomyces pombe (strain 972 / ATCC 24843) GN=rpn11 PE=1 SV=2</t>
  </si>
  <si>
    <t xml:space="preserve">tr|B6K0B6|B6K0B6_SCHJY</t>
  </si>
  <si>
    <t xml:space="preserve">Fructose-bisphosphate aldolase Fba1 OS=Schizosaccharomyces japonicus (strain yFS275 / FY16936) GN=SJAG_01310 PE=4 SV=1</t>
  </si>
  <si>
    <t xml:space="preserve">sp|O13989|YEG7_SCHPO</t>
  </si>
  <si>
    <t xml:space="preserve">Uncharacterized protein C26H5.07c OS=Schizosaccharomyces pombe (strain 972 / ATCC 24843) GN=SPAC26H5.07c PE=3 SV=2</t>
  </si>
  <si>
    <t xml:space="preserve">tr|B6K1E4|B6K1E4_SCHJY</t>
  </si>
  <si>
    <t xml:space="preserve">40S ribosomal protein S15 OS=Schizosaccharomyces japonicus (strain yFS275 / FY16936) GN=SJAG_02870 PE=3 SV=1</t>
  </si>
  <si>
    <t xml:space="preserve">sp|P30821|P25_SCHPO</t>
  </si>
  <si>
    <t xml:space="preserve">P25 protein OS=Schizosaccharomyces pombe (strain 972 / ATCC 24843) GN=obr1 PE=1 SV=1</t>
  </si>
  <si>
    <t xml:space="preserve">tr|B6JYK8|B6JYK8_SCHJY</t>
  </si>
  <si>
    <t xml:space="preserve">Plasma membrane ATPase OS=Schizosaccharomyces japonicus (strain yFS275 / FY16936) GN=SJAG_01669 PE=3 SV=1</t>
  </si>
  <si>
    <t xml:space="preserve">tr|S9W1T8|S9W1T8_SCHCR</t>
  </si>
  <si>
    <t xml:space="preserve">Translation elongation factor eEF3 OS=Schizosaccharomyces cryophilus (strain OY26 / ATCC MYA-4695 / CBS 11777 / NBRC 106824 / NRRL Y48691) GN=SPOG_00410 PE=4 SV=1</t>
  </si>
  <si>
    <t xml:space="preserve">sp|O74760|EIF3A_SCHPO</t>
  </si>
  <si>
    <t xml:space="preserve">Eukaryotic translation initiation factor 3 subunit A OS=Schizosaccharomyces pombe (strain 972 / ATCC 24843) GN=tif32 PE=1 SV=1</t>
  </si>
  <si>
    <t xml:space="preserve">tr|S9Q568|S9Q568_SCHOY</t>
  </si>
  <si>
    <t xml:space="preserve">AAA family ATPase Cdc48 OS=Schizosaccharomyces octosporus (strain yFS286) GN=SOCG_02265 PE=4 SV=1</t>
  </si>
  <si>
    <t xml:space="preserve">tr|B6K3Z7|B6K3Z7_SCHJY</t>
  </si>
  <si>
    <t xml:space="preserve">AAA family ATPase Cdc48 (Fragment) OS=Schizosaccharomyces japonicus (strain yFS275 / FY16936) GN=SJAG_03345 PE=4 SV=2</t>
  </si>
  <si>
    <t xml:space="preserve">sp|Q9UU78|RLA5_SCHPO</t>
  </si>
  <si>
    <t xml:space="preserve">60S acidic ribosomal protein P1-alpha 5 OS=Schizosaccharomyces pombe (strain 972 / ATCC 24843) GN=rpp103 PE=1 SV=1</t>
  </si>
  <si>
    <t xml:space="preserve">sp|Q9UT19|METE_SCHPO</t>
  </si>
  <si>
    <t xml:space="preserve">Probable 5-methyltetrahydropteroyltriglutamate--homocysteine methyltransferase OS=Schizosaccharomyces pombe (strain 972 / ATCC 24843) GN=met26 PE=1 SV=1</t>
  </si>
  <si>
    <t xml:space="preserve">tr|S9RB85|S9RB85_SCHOY</t>
  </si>
  <si>
    <t xml:space="preserve">Translation initiation factor eIF2 alpha subunit OS=Schizosaccharomyces octosporus (strain yFS286) GN=SOCG_01617 PE=4 SV=1</t>
  </si>
  <si>
    <t xml:space="preserve">sp|Q92371|NACB_SCHPO</t>
  </si>
  <si>
    <t xml:space="preserve">Nascent polypeptide-associated complex subunit beta OS=Schizosaccharomyces pombe (strain 972 / ATCC 24843) GN=btf3 PE=2 SV=2</t>
  </si>
  <si>
    <t xml:space="preserve">tr|S9PXA5|S9PXA5_SCHOY</t>
  </si>
  <si>
    <t xml:space="preserve">Alcohol dehydrogenase Adh1 OS=Schizosaccharomyces octosporus (strain yFS286) GN=SOCG_02924 PE=3 SV=1</t>
  </si>
  <si>
    <t xml:space="preserve">sp|Q9UUF2|SYMC_SCHPO</t>
  </si>
  <si>
    <t xml:space="preserve">Probable methionine--tRNA ligase, cytoplasmic OS=Schizosaccharomyces pombe (strain 972 / ATCC 24843) GN=rar1 PE=3 SV=1</t>
  </si>
  <si>
    <t xml:space="preserve">tr|B6K3K0|B6K3K0_SCHJY</t>
  </si>
  <si>
    <t xml:space="preserve">Mannose-1-phosphate guanyltransferase Mpg1 OS=Schizosaccharomyces japonicus (strain yFS275 / FY16936) GN=SJAG_03188 PE=4 SV=1</t>
  </si>
  <si>
    <t xml:space="preserve">sp|O94692|RUVB2_SCHPO</t>
  </si>
  <si>
    <t xml:space="preserve">RuvB-like helicase 2 OS=Schizosaccharomyces pombe (strain 972 / ATCC 24843) GN=rvb2 PE=1 SV=1</t>
  </si>
  <si>
    <t xml:space="preserve">tr|B6JZT9|B6JZT9_SCHJY</t>
  </si>
  <si>
    <t xml:space="preserve">Plasma membrane ATPase OS=Schizosaccharomyces japonicus (strain yFS275 / FY16936) GN=SJAG_01129 PE=3 SV=1</t>
  </si>
  <si>
    <t xml:space="preserve">tr|S9R2M4|S9R2M4_SCHOY</t>
  </si>
  <si>
    <t xml:space="preserve">Heat shock protein Pss1 OS=Schizosaccharomyces octosporus (strain yFS286) GN=SOCG_00373 PE=3 SV=1</t>
  </si>
  <si>
    <t xml:space="preserve">sp|Q9UUG0|FAS1_SCHPO</t>
  </si>
  <si>
    <t xml:space="preserve">Fatty acid synthase subunit beta OS=Schizosaccharomyces pombe (strain 972 / ATCC 24843) GN=fas1 PE=1 SV=1</t>
  </si>
  <si>
    <t xml:space="preserve">sp|P50524|RPN12_SCHPO</t>
  </si>
  <si>
    <t xml:space="preserve">26S proteasome regulatory subunit rpn12 OS=Schizosaccharomyces pombe (strain 972 / ATCC 24843) GN=rpn12 PE=1 SV=1</t>
  </si>
  <si>
    <t xml:space="preserve">tr|I2K0H4|I2K0H4_DEKBR</t>
  </si>
  <si>
    <t xml:space="preserve">Small monomeric gtpase OS=Brettanomyces bruxellensis AWRI1499 GN=AWRI1499_1358 PE=3 SV=1</t>
  </si>
  <si>
    <t xml:space="preserve">sp|Q1K9C2|MET5_SCHPO</t>
  </si>
  <si>
    <t xml:space="preserve">Sulfite reductase [NADPH] subunit beta OS=Schizosaccharomyces pombe (strain 972 / ATCC 24843) GN=sir1 PE=3 SV=1</t>
  </si>
  <si>
    <t xml:space="preserve">tr|S9VXG9|S9VXG9_SCHCR</t>
  </si>
  <si>
    <t xml:space="preserve">Chaperonin-containing T-complex eta subunit Cct7 OS=Schizosaccharomyces cryophilus (strain OY26 / ATCC MYA-4695 / CBS 11777 / NBRC 106824 / NRRL Y48691) GN=SPOG_00763 PE=3 SV=1</t>
  </si>
  <si>
    <t xml:space="preserve">tr|B6JY64|B6JY64_SCHJY</t>
  </si>
  <si>
    <t xml:space="preserve">Transcription factor TFIIB OS=Schizosaccharomyces japonicus (strain yFS275 / FY16936) GN=SJAG_01523 PE=4 SV=1</t>
  </si>
  <si>
    <t xml:space="preserve">tr|B6JY30|B6JY30_SCHJY</t>
  </si>
  <si>
    <t xml:space="preserve">19S proteasome regulatory subunit Rpt1 OS=Schizosaccharomyces japonicus (strain yFS275 / FY16936) GN=SJAG_01489 PE=3 SV=1</t>
  </si>
  <si>
    <t xml:space="preserve">Clustered mitochondria protein homolog OS=Schizosaccharomyces pombe (strain 972 / ATCC 24843) GN=clu1 PE=3 SV=3</t>
  </si>
  <si>
    <t xml:space="preserve">tr|B6K2E9|B6K2E9_SCHJY</t>
  </si>
  <si>
    <t xml:space="preserve">RNA methyltransferase Nop2 OS=Schizosaccharomyces japonicus (strain yFS275 / FY16936) GN=SJAG_02417 PE=3 SV=1</t>
  </si>
  <si>
    <t xml:space="preserve">tr|B6K422|B6K422_SCHJY</t>
  </si>
  <si>
    <t xml:space="preserve">Alcohol dehydrogenase Adh1 OS=Schizosaccharomyces japonicus (strain yFS275 / FY16936) GN=SJAG_01414 PE=3 SV=2</t>
  </si>
  <si>
    <t xml:space="preserve">tr|S9PY38|S9PY38_SCHOY</t>
  </si>
  <si>
    <t xml:space="preserve">Chaperonin-containing T-complex eta subunit Cct7 OS=Schizosaccharomyces octosporus (strain yFS286) GN=SOCG_00132 PE=3 SV=1</t>
  </si>
  <si>
    <t xml:space="preserve">tr|S9XFU4|S9XFU4_SCHCR</t>
  </si>
  <si>
    <t xml:space="preserve">19S proteasome regulatory subunit Rpt1 OS=Schizosaccharomyces cryophilus (strain OY26 / ATCC MYA-4695 / CBS 11777 / NBRC 106824 / NRRL Y48691) GN=SPOG_01828 PE=3 SV=1</t>
  </si>
  <si>
    <t xml:space="preserve">sp|O13753|VA0D_SCHPO</t>
  </si>
  <si>
    <t xml:space="preserve">V-type proton ATPase subunit d OS=Schizosaccharomyces pombe (strain 972 / ATCC 24843) GN=vma6 PE=3 SV=1</t>
  </si>
  <si>
    <t xml:space="preserve">tr|S9Q0C4|S9Q0C4_SCHOY</t>
  </si>
  <si>
    <t xml:space="preserve">19S proteasome regulatory subunit Rpn502 OS=Schizosaccharomyces octosporus (strain yFS286) GN=SOCG_02243 PE=4 SV=1</t>
  </si>
  <si>
    <t xml:space="preserve">sp|Q9US00|AMT2_SCHPO</t>
  </si>
  <si>
    <t xml:space="preserve">Ammonium transporter 2 OS=Schizosaccharomyces pombe (strain 972 / ATCC 24843) GN=amt2 PE=3 SV=1</t>
  </si>
  <si>
    <t xml:space="preserve">tr|S9RM71|S9RM71_SCHOY</t>
  </si>
  <si>
    <t xml:space="preserve">19S proteasome regulatory subunit Rpt6 OS=Schizosaccharomyces octosporus (strain yFS286) GN=SOCG_02517 PE=3 SV=1</t>
  </si>
  <si>
    <t xml:space="preserve">tr|S9XCF5|S9XCF5_SCHCR</t>
  </si>
  <si>
    <t xml:space="preserve">Plasma membrane ATPase OS=Schizosaccharomyces cryophilus (strain OY26 / ATCC MYA-4695 / CBS 11777 / NBRC 106824 / NRRL Y48691) GN=SPOG_02702 PE=3 SV=1</t>
  </si>
  <si>
    <t xml:space="preserve">tr|Q564N4|Q564N4_SCHPM</t>
  </si>
  <si>
    <t xml:space="preserve">eIF3 zeta subunit p66 (Fragment) OS=Schizosaccharomyces pombe GN=MOE1 PE=2 SV=1</t>
  </si>
  <si>
    <t xml:space="preserve">mRNA export protein mlo3 OS=Schizosaccharomyces pombe (strain 972 / ATCC 24843) GN=mlo3 PE=1 SV=1</t>
  </si>
  <si>
    <t xml:space="preserve">sp|O94236|EIF3D_SCHPO</t>
  </si>
  <si>
    <t xml:space="preserve">Eukaryotic translation initiation factor 3 subunit D OS=Schizosaccharomyces pombe (strain 972 / ATCC 24843) GN=moe1 PE=1 SV=1</t>
  </si>
  <si>
    <t xml:space="preserve">tr|S9QWX3|S9QWX3_SCHOY</t>
  </si>
  <si>
    <t xml:space="preserve">Translation elongation factor eEF3 OS=Schizosaccharomyces octosporus (strain yFS286) GN=SOCG_04132 PE=4 SV=1</t>
  </si>
  <si>
    <t xml:space="preserve">tr|S9RAY2|S9RAY2_SCHOY</t>
  </si>
  <si>
    <t xml:space="preserve">Ditrans,polycis-polyprenyl diphosphate synthase ((2E,6E)-farnesyl diphosphate specific) OS=Schizosaccharomyces octosporus (strain yFS286) GN=SOCG_04548 PE=3 SV=1</t>
  </si>
  <si>
    <t xml:space="preserve">tr|S9VYU6|S9VYU6_SCHCR</t>
  </si>
  <si>
    <t xml:space="preserve">Heat shock protein Pss1 OS=Schizosaccharomyces cryophilus (strain OY26 / ATCC MYA-4695 / CBS 11777 / NBRC 106824 / NRRL Y48691) GN=SPOG_02132 PE=3 SV=1</t>
  </si>
  <si>
    <t xml:space="preserve">sp|Q09689|IF5_SCHPO</t>
  </si>
  <si>
    <t xml:space="preserve">Probable eukaryotic translation initiation factor 5 OS=Schizosaccharomyces pombe (strain 972 / ATCC 24843) GN=tif5 PE=3 SV=1</t>
  </si>
  <si>
    <t xml:space="preserve">sp|Q9UTE4|YFM8_SCHPO</t>
  </si>
  <si>
    <t xml:space="preserve">Uncharacterized glutaminase C222.08c OS=Schizosaccharomyces pombe (strain 972 / ATCC 24843) GN=SPAC222.08c PE=3 SV=1</t>
  </si>
  <si>
    <t xml:space="preserve">sp|Q9Y823|HOSM_SCHPO</t>
  </si>
  <si>
    <t xml:space="preserve">Homocitrate synthase, mitochondrial OS=Schizosaccharomyces pombe (strain 972 / ATCC 24843) GN=lys4 PE=1 SV=1</t>
  </si>
  <si>
    <t xml:space="preserve">tr|B6K6X7|B6K6X7_SCHJY</t>
  </si>
  <si>
    <t xml:space="preserve">19S proteasome regulatory subunit Rpt3 OS=Schizosaccharomyces japonicus (strain yFS275 / FY16936) GN=SJAG_04477 PE=3 SV=1</t>
  </si>
  <si>
    <t xml:space="preserve">sp|Q10335|RPN7_SCHPO</t>
  </si>
  <si>
    <t xml:space="preserve">Probable 26S proteasome regulatory subunit rpn7 OS=Schizosaccharomyces pombe (strain 972 / ATCC 24843) GN=rpn7 PE=2 SV=1</t>
  </si>
  <si>
    <t xml:space="preserve">tr|S9XAD5|S9XAD5_SCHCR</t>
  </si>
  <si>
    <t xml:space="preserve">T-complex protein 1 subunit gamma OS=Schizosaccharomyces cryophilus (strain OY26 / ATCC MYA-4695 / CBS 11777 / NBRC 106824 / NRRL Y48691) GN=SPOG_04015 PE=3 SV=1</t>
  </si>
  <si>
    <t xml:space="preserve">sp|O60100|IMB4_SCHPO</t>
  </si>
  <si>
    <t xml:space="preserve">Probable importin subunit beta-4 OS=Schizosaccharomyces pombe (strain 972 / ATCC 24843) GN=kap123 PE=3 SV=1</t>
  </si>
  <si>
    <t xml:space="preserve">sp|O14370|BCA1_SCHPO</t>
  </si>
  <si>
    <t xml:space="preserve">Branched-chain-amino-acid aminotransferase, mitochondrial OS=Schizosaccharomyces pombe (strain 972 / ATCC 24843) GN=eca39 PE=1 SV=3</t>
  </si>
  <si>
    <t xml:space="preserve">tr|B6JWD7|B6JWD7_SCHJY</t>
  </si>
  <si>
    <t xml:space="preserve">19S proteasome regulatory subunit Rpt2 OS=Schizosaccharomyces japonicus (strain yFS275 / FY16936) GN=SJAG_00712 PE=3 SV=1</t>
  </si>
  <si>
    <t xml:space="preserve">tr|S9PWG5|S9PWG5_SCHOY</t>
  </si>
  <si>
    <t xml:space="preserve">T-complex protein 1 subunit delta OS=Schizosaccharomyces octosporus (strain yFS286) GN=SOCG_02655 PE=3 SV=1</t>
  </si>
  <si>
    <t xml:space="preserve">tr|S9PYH6|S9PYH6_SCHOY</t>
  </si>
  <si>
    <t xml:space="preserve">Fatty acid synthase alpha subunit Lsd1 OS=Schizosaccharomyces octosporus (strain yFS286) GN=SOCG_00770 PE=3 SV=1</t>
  </si>
  <si>
    <t xml:space="preserve">tr|B6JWY1|B6JWY1_SCHJY</t>
  </si>
  <si>
    <t xml:space="preserve">ADP-ribosylation factor Sar1 OS=Schizosaccharomyces japonicus (strain yFS275 / FY16936) GN=SJAG_00906 PE=3 SV=1</t>
  </si>
  <si>
    <t xml:space="preserve">sp|P18869|LEU3_SCHPO</t>
  </si>
  <si>
    <t xml:space="preserve">3-isopropylmalate dehydrogenase OS=Schizosaccharomyces pombe (strain 972 / ATCC 24843) GN=leu1 PE=1 SV=1</t>
  </si>
  <si>
    <t xml:space="preserve">tr|S9W1K6|S9W1K6_SCHCR</t>
  </si>
  <si>
    <t xml:space="preserve">Ribosome biogenesis protein ERB1 OS=Schizosaccharomyces cryophilus (strain OY26 / ATCC MYA-4695 / CBS 11777 / NBRC 106824 / NRRL Y48691) GN=ERB1 PE=3 SV=1</t>
  </si>
  <si>
    <t xml:space="preserve">tr|S9R2G7|S9R2G7_SCHOY</t>
  </si>
  <si>
    <t xml:space="preserve">60S ribosomal protein L35a OS=Schizosaccharomyces octosporus (strain yFS286) GN=SOCG_00333 PE=4 SV=1</t>
  </si>
  <si>
    <t xml:space="preserve">sp|O74764|SPB4_SCHPO</t>
  </si>
  <si>
    <t xml:space="preserve">ATP-dependent rRNA helicase spb4 OS=Schizosaccharomyces pombe (strain 972 / ATCC 24843) GN=spb4 PE=3 SV=1</t>
  </si>
  <si>
    <t xml:space="preserve">sp|O42897|RPN3_SCHPO</t>
  </si>
  <si>
    <t xml:space="preserve">Probable 26S proteasome regulatory subunit rpn3 OS=Schizosaccharomyces pombe (strain 972 / ATCC 24843) GN=rpn3 PE=3 SV=2</t>
  </si>
  <si>
    <t xml:space="preserve">sp|O14293|YF19_SCHPO</t>
  </si>
  <si>
    <t xml:space="preserve">Putative aldehyde dehydrogenase-like protein C9E9.09c OS=Schizosaccharomyces pombe (strain 972 / ATCC 24843) GN=SPAC9E9.09c PE=1 SV=1</t>
  </si>
  <si>
    <t xml:space="preserve">tr|S9X189|S9X189_SCHCR</t>
  </si>
  <si>
    <t xml:space="preserve">19S proteasome regulatory subunit Rpn502 OS=Schizosaccharomyces cryophilus (strain OY26 / ATCC MYA-4695 / CBS 11777 / NBRC 106824 / NRRL Y48691) GN=SPOG_00582 PE=4 SV=1</t>
  </si>
  <si>
    <t xml:space="preserve">tr|S9PY66|S9PY66_SCHOY</t>
  </si>
  <si>
    <t xml:space="preserve">19S proteasome regulatory subunit Rpt1 OS=Schizosaccharomyces octosporus (strain yFS286) GN=SOCG_00669 PE=3 SV=1</t>
  </si>
  <si>
    <t xml:space="preserve">tr|S9Q1P5|S9Q1P5_SCHOY</t>
  </si>
  <si>
    <t xml:space="preserve">19S proteasome regulatory subunit Rpt3 OS=Schizosaccharomyces octosporus (strain yFS286) GN=SOCG_02832 PE=3 SV=1</t>
  </si>
  <si>
    <t xml:space="preserve">tr|B6K5Z6|B6K5Z6_SCHJY</t>
  </si>
  <si>
    <t xml:space="preserve">T-complex protein 1 subunit delta OS=Schizosaccharomyces japonicus (strain yFS275 / FY16936) GN=SJAG_04121 PE=3 SV=1</t>
  </si>
  <si>
    <t xml:space="preserve">sp|O94513|EIF3E_SCHPO</t>
  </si>
  <si>
    <t xml:space="preserve">Eukaryotic translation initiation factor 3 subunit E OS=Schizosaccharomyces pombe (strain 972 / ATCC 24843) GN=int6 PE=1 SV=1</t>
  </si>
  <si>
    <t xml:space="preserve">tr|S9Q4I1|S9Q4I1_SCHOY</t>
  </si>
  <si>
    <t xml:space="preserve">rRNA processing protein Rrp15 OS=Schizosaccharomyces octosporus (strain yFS286) GN=SOCG_02466 PE=4 SV=1</t>
  </si>
  <si>
    <t xml:space="preserve">tr|S9R739|S9R739_SCHOY</t>
  </si>
  <si>
    <t xml:space="preserve">Ribosome biogenesis protein ERB1 OS=Schizosaccharomyces octosporus (strain yFS286) GN=ERB1 PE=3 SV=1</t>
  </si>
  <si>
    <t xml:space="preserve">tr|S9PY85|S9PY85_SCHOY</t>
  </si>
  <si>
    <t xml:space="preserve">FACT complex subunit POB3 OS=Schizosaccharomyces octosporus (strain yFS286) GN=SOCG_00172 PE=3 SV=1</t>
  </si>
  <si>
    <t xml:space="preserve">sp|P41918|RANA1_TOBAC</t>
  </si>
  <si>
    <t xml:space="preserve">GTP-binding nuclear protein Ran-A1 OS=Nicotiana tabacum GN=RAN-A1 PE=2 SV=1</t>
  </si>
  <si>
    <t xml:space="preserve">tr|S9PZS5|S9PZS5_SCHOY</t>
  </si>
  <si>
    <t xml:space="preserve">Carbamoyl-phosphate synthase OS=Schizosaccharomyces octosporus (strain yFS286) GN=SOCG_02029 PE=3 SV=1</t>
  </si>
  <si>
    <t xml:space="preserve">tr|S9W752|S9W752_SCHCR</t>
  </si>
  <si>
    <t xml:space="preserve">FACT complex component Spt16 OS=Schizosaccharomyces cryophilus (strain OY26 / ATCC MYA-4695 / CBS 11777 / NBRC 106824 / NRRL Y48691) GN=SPOG_03052 PE=4 SV=1</t>
  </si>
  <si>
    <t xml:space="preserve">sp|Q9P7S2|RPN6_SCHPO</t>
  </si>
  <si>
    <t xml:space="preserve">Probable 26S proteasome regulatory subunit rpn6 OS=Schizosaccharomyces pombe (strain 972 / ATCC 24843) GN=rpn6 PE=3 SV=1</t>
  </si>
  <si>
    <t xml:space="preserve">tr|S9PU93|S9PU93_SCHOY</t>
  </si>
  <si>
    <t xml:space="preserve">Homocitrate synthase OS=Schizosaccharomyces octosporus (strain yFS286) GN=SOCG_01268 PE=3 SV=1</t>
  </si>
  <si>
    <t xml:space="preserve">sp|O59797|YCO6_SCHPO</t>
  </si>
  <si>
    <t xml:space="preserve">Putative nucleosome assembly protein C364.06 OS=Schizosaccharomyces pombe (strain 972 / ATCC 24843) GN=SPCC364.06 PE=1 SV=1</t>
  </si>
  <si>
    <t xml:space="preserve">tr|S9PT60|S9PT60_SCHOY</t>
  </si>
  <si>
    <t xml:space="preserve">19S proteasome regulatory subunit Rpn2 OS=Schizosaccharomyces octosporus (strain yFS286) GN=SOCG_00105 PE=4 SV=1</t>
  </si>
  <si>
    <t xml:space="preserve">tr|B6K119|B6K119_SCHJY</t>
  </si>
  <si>
    <t xml:space="preserve">Translation elongation factor eEF3 OS=Schizosaccharomyces japonicus (strain yFS275 / FY16936) GN=SJAG_02738 PE=4 SV=1</t>
  </si>
  <si>
    <t xml:space="preserve">tr|S9XFJ7|S9XFJ7_SCHCR</t>
  </si>
  <si>
    <t xml:space="preserve">Fatty acid synthase alpha subunit Lsd1 OS=Schizosaccharomyces cryophilus (strain OY26 / ATCC MYA-4695 / CBS 11777 / NBRC 106824 / NRRL Y48691) GN=SPOG_01727 PE=4 SV=1</t>
  </si>
  <si>
    <t xml:space="preserve">sp|O94501|TCPA_SCHPO</t>
  </si>
  <si>
    <t xml:space="preserve">T-complex protein 1 subunit alpha OS=Schizosaccharomyces pombe (strain 972 / ATCC 24843) GN=cct1 PE=3 SV=1</t>
  </si>
  <si>
    <t xml:space="preserve">tr|B6JY85|B6JY85_SCHJY</t>
  </si>
  <si>
    <t xml:space="preserve">19S proteasome regulatory subunit Rpt5 OS=Schizosaccharomyces japonicus (strain yFS275 / FY16936) GN=SJAG_01544 PE=3 SV=1</t>
  </si>
  <si>
    <t xml:space="preserve">tr|B6K3E4|B6K3E4_SCHJY</t>
  </si>
  <si>
    <t xml:space="preserve">FACT complex subunit POB3 OS=Schizosaccharomyces japonicus (strain yFS275 / FY16936) GN=SJAG_03128 PE=3 SV=1</t>
  </si>
  <si>
    <t xml:space="preserve">tr|S9XJ92|S9XJ92_SCHCR</t>
  </si>
  <si>
    <t xml:space="preserve">Pescadillo homolog OS=Schizosaccharomyces cryophilus (strain OY26 / ATCC MYA-4695 / CBS 11777 / NBRC 106824 / NRRL Y48691) GN=NOP7 PE=3 SV=1</t>
  </si>
  <si>
    <t xml:space="preserve">tr|B6K1L0|B6K1L0_SCHJY</t>
  </si>
  <si>
    <t xml:space="preserve">60S ribosomal protein L36 OS=Schizosaccharomyces japonicus (strain yFS275 / FY16936) GN=SJAG_02121 PE=3 SV=1</t>
  </si>
  <si>
    <t xml:space="preserve">sp|Q09188|ADT_SCHPO</t>
  </si>
  <si>
    <t xml:space="preserve">ADP,ATP carrier protein OS=Schizosaccharomyces pombe (strain 972 / ATCC 24843) GN=anc1 PE=2 SV=1</t>
  </si>
  <si>
    <t xml:space="preserve">sp|O00087|DLDH_SCHPO</t>
  </si>
  <si>
    <t xml:space="preserve">Dihydrolipoyl dehydrogenase, mitochondrial OS=Schizosaccharomyces pombe (strain 972 / ATCC 24843) GN=dld1 PE=2 SV=2</t>
  </si>
  <si>
    <t xml:space="preserve">sp|O74173|EF1B_SCHPO</t>
  </si>
  <si>
    <t xml:space="preserve">Elongation factor 1-beta OS=Schizosaccharomyces pombe (strain 972 / ATCC 24843) GN=tef5 PE=2 SV=1</t>
  </si>
  <si>
    <t xml:space="preserve">tr|B6K6J7|B6K6J7_SCHJY</t>
  </si>
  <si>
    <t xml:space="preserve">rRNA processing protein Rrp15 OS=Schizosaccharomyces japonicus (strain yFS275 / FY16936) GN=SJAG_04330 PE=4 SV=1</t>
  </si>
  <si>
    <t xml:space="preserve">tr|B6JWB5|B6JWB5_SCHJY</t>
  </si>
  <si>
    <t xml:space="preserve">Protein MAK16 OS=Schizosaccharomyces japonicus (strain yFS275 / FY16936) GN=SJAG_00689 PE=3 SV=1</t>
  </si>
  <si>
    <t xml:space="preserve">sp|Q9UTM4|TCPE_SCHPO</t>
  </si>
  <si>
    <t xml:space="preserve">T-complex protein 1 subunit epsilon OS=Schizosaccharomyces pombe (strain 972 / ATCC 24843) GN=cct5 PE=3 SV=1</t>
  </si>
  <si>
    <t xml:space="preserve">tr|S9RGV8|S9RGV8_SCHOY</t>
  </si>
  <si>
    <t xml:space="preserve">Phosphoglycerate mutase OS=Schizosaccharomyces octosporus (strain yFS286) GN=SOCG_01046 PE=3 SV=1</t>
  </si>
  <si>
    <t xml:space="preserve">sp|Q9P5N4|YH81_SCHPO</t>
  </si>
  <si>
    <t xml:space="preserve">Uncharacterized amino-acid permease C359.01 OS=Schizosaccharomyces pombe (strain 972 / ATCC 24843) GN=SPBC359.01 PE=3 SV=2</t>
  </si>
  <si>
    <t xml:space="preserve">tr|B6K708|B6K708_SCHJY</t>
  </si>
  <si>
    <t xml:space="preserve">Heat shock protein Pss1 OS=Schizosaccharomyces japonicus (strain yFS275 / FY16936) GN=SJAG_04511 PE=3 SV=1</t>
  </si>
  <si>
    <t xml:space="preserve">tr|S9PZD3|S9PZD3_SCHOY</t>
  </si>
  <si>
    <t xml:space="preserve">Ribosome biogenesis protein YTM1 OS=Schizosaccharomyces octosporus (strain yFS286) GN=YTM1 PE=3 SV=1</t>
  </si>
  <si>
    <t xml:space="preserve">sp|P22068|ATPB_SCHPO</t>
  </si>
  <si>
    <t xml:space="preserve">ATP synthase subunit beta, mitochondrial OS=Schizosaccharomyces pombe (strain 972 / ATCC 24843) GN=atp2 PE=1 SV=1</t>
  </si>
  <si>
    <t xml:space="preserve">sp|O59778|BIOB_SCHPO</t>
  </si>
  <si>
    <t xml:space="preserve">Biotin synthase OS=Schizosaccharomyces pombe (strain 972 / ATCC 24843) GN=bio2 PE=1 SV=1</t>
  </si>
  <si>
    <t xml:space="preserve">tr|S9Q053|S9Q053_SCHOY</t>
  </si>
  <si>
    <t xml:space="preserve">60S ribosomal protein L38 OS=Schizosaccharomyces octosporus (strain yFS286) GN=SOCG_02178 PE=3 SV=1</t>
  </si>
  <si>
    <t xml:space="preserve">tr|B6K0N9|B6K0N9_SCHJY</t>
  </si>
  <si>
    <t xml:space="preserve">60S ribosomal protein L18 OS=Schizosaccharomyces japonicus (strain yFS275 / FY16936) GN=SJAG_02597 PE=4 SV=1</t>
  </si>
  <si>
    <t xml:space="preserve">tr|B6JZL0|B6JZL0_SCHJY</t>
  </si>
  <si>
    <t xml:space="preserve">Adenine nucleotide carrier Anc1 OS=Schizosaccharomyces japonicus (strain yFS275 / FY16936) GN=SJAG_02050 PE=3 SV=1</t>
  </si>
  <si>
    <t xml:space="preserve">tr|S9Q563|S9Q563_SCHOY</t>
  </si>
  <si>
    <t xml:space="preserve">60S ribosomal protein L38 OS=Schizosaccharomyces octosporus (strain yFS286) GN=SOCG_04417 PE=3 SV=1</t>
  </si>
  <si>
    <t xml:space="preserve">tr|S9Q1H4|S9Q1H4_SCHOY</t>
  </si>
  <si>
    <t xml:space="preserve">Enolase OS=Schizosaccharomyces octosporus (strain yFS286) GN=SOCG_02592 PE=3 SV=1</t>
  </si>
  <si>
    <t xml:space="preserve">tr|B6K7V3|B6K7V3_SCHJY</t>
  </si>
  <si>
    <t xml:space="preserve">RNA-binding protein OS=Schizosaccharomyces japonicus (strain yFS275 / FY16936) GN=SJAG_04825 PE=4 SV=2</t>
  </si>
  <si>
    <t xml:space="preserve">tr|B6K1J7|B6K1J7_SCHJY</t>
  </si>
  <si>
    <t xml:space="preserve">Chaperonin-containing T-complex eta subunit Cct7 OS=Schizosaccharomyces japonicus (strain yFS275 / FY16936) GN=SJAG_02926 PE=3 SV=1</t>
  </si>
  <si>
    <t xml:space="preserve">tr|S9RK22|S9RK22_SCHOY</t>
  </si>
  <si>
    <t xml:space="preserve">Acetolactate synthase OS=Schizosaccharomyces octosporus (strain yFS286) GN=SOCG_03534 PE=3 SV=1</t>
  </si>
  <si>
    <t xml:space="preserve">tr|B6JZU1|B6JZU1_SCHJY</t>
  </si>
  <si>
    <t xml:space="preserve">19S proteasome regulatory subunit Rpt6 OS=Schizosaccharomyces japonicus (strain yFS275 / FY16936) GN=SJAG_01131 PE=3 SV=1</t>
  </si>
  <si>
    <t xml:space="preserve">sp|O43082|RR14C_SCHPO</t>
  </si>
  <si>
    <t xml:space="preserve">tr|S9R7T6|S9R7T6_SCHOY</t>
  </si>
  <si>
    <t xml:space="preserve">Chaperonin-containing T-complex theta subunit Cct8 OS=Schizosaccharomyces octosporus (strain yFS286) GN=SOCG_03510 PE=3 SV=1</t>
  </si>
  <si>
    <t xml:space="preserve">tr|S9XAA2|S9XAA2_SCHCR</t>
  </si>
  <si>
    <t xml:space="preserve">Carbamoyl-phosphate synthase OS=Schizosaccharomyces cryophilus (strain OY26 / ATCC MYA-4695 / CBS 11777 / NBRC 106824 / NRRL Y48691) GN=SPOG_03982 PE=3 SV=1</t>
  </si>
  <si>
    <t xml:space="preserve">sp|Q9C0X8|RRP12_SCHPO</t>
  </si>
  <si>
    <t xml:space="preserve">Putative ribosomal RNA-processing protein 12 OS=Schizosaccharomyces pombe (strain 972 / ATCC 24843) GN=rrp12 PE=3 SV=1</t>
  </si>
  <si>
    <t xml:space="preserve">tr|B6JYU6|B6JYU6_SCHJY</t>
  </si>
  <si>
    <t xml:space="preserve">Serine hydroxymethyltransferase OS=Schizosaccharomyces japonicus (strain yFS275 / FY16936) GN=SJAG_01766 PE=3 SV=1</t>
  </si>
  <si>
    <t xml:space="preserve">tr|S9QZW8|S9QZW8_SCHOY</t>
  </si>
  <si>
    <t xml:space="preserve">Acetyltransferase component of pyruvate dehydrogenase complex OS=Schizosaccharomyces octosporus (strain yFS286) GN=SOCG_03732 PE=3 SV=1</t>
  </si>
  <si>
    <t xml:space="preserve">sp|P53694|RTN1_SCHPO</t>
  </si>
  <si>
    <t xml:space="preserve">Reticulon-like protein 1 OS=Schizosaccharomyces pombe (strain 972 / ATCC 24843) GN=rtn1 PE=1 SV=1</t>
  </si>
  <si>
    <t xml:space="preserve">tr|S9Q644|S9Q644_SCHOY</t>
  </si>
  <si>
    <t xml:space="preserve">Ribosome biogenesis protein Brx1 OS=Schizosaccharomyces octosporus (strain yFS286) GN=SOCG_02564 PE=4 SV=1</t>
  </si>
  <si>
    <t xml:space="preserve">tr|B6K2P2|B6K2P2_SCHJY</t>
  </si>
  <si>
    <t xml:space="preserve">Ribosome biogenesis protein Brx1 OS=Schizosaccharomyces japonicus (strain yFS275 / FY16936) GN=SJAG_02508 PE=4 SV=1</t>
  </si>
  <si>
    <t xml:space="preserve">tr|B6K4K7|B6K4K7_SCHJY</t>
  </si>
  <si>
    <t xml:space="preserve">T-complex protein 1 subunit gamma OS=Schizosaccharomyces japonicus (strain yFS275 / FY16936) GN=SJAG_03570 PE=3 SV=1</t>
  </si>
  <si>
    <t xml:space="preserve">tr|S9R983|S9R983_SCHOY</t>
  </si>
  <si>
    <t xml:space="preserve">Heat shock protein BiP OS=Schizosaccharomyces octosporus (strain yFS286) GN=SOCG_02212 PE=3 SV=1</t>
  </si>
  <si>
    <t xml:space="preserve">sp|Q9P544|VDAC_SCHPO</t>
  </si>
  <si>
    <t xml:space="preserve">Probable mitochondrial outer membrane protein porin OS=Schizosaccharomyces pombe (strain 972 / ATCC 24843) GN=SPAC1635.01 PE=3 SV=1</t>
  </si>
  <si>
    <t xml:space="preserve">tr|S9R9N6|S9R9N6_SCHOY</t>
  </si>
  <si>
    <t xml:space="preserve">Heat shock protein Pdr13 OS=Schizosaccharomyces octosporus (strain yFS286) GN=SOCG_02356 PE=3 SV=1</t>
  </si>
  <si>
    <t xml:space="preserve">tr|B6K226|B6K226_SCHJY</t>
  </si>
  <si>
    <t xml:space="preserve">Homocysteine methyltransferase OS=Schizosaccharomyces japonicus (strain yFS275 / FY16936) GN=SJAG_02290 PE=3 SV=2</t>
  </si>
  <si>
    <t xml:space="preserve">sp|O74440|RPN8_SCHPO</t>
  </si>
  <si>
    <t xml:space="preserve">26S proteasome regulatory subunit rpn8 OS=Schizosaccharomyces pombe (strain 972 / ATCC 24843) GN=rpn8 PE=3 SV=1</t>
  </si>
  <si>
    <t xml:space="preserve">tr|S9PYD3|S9PYD3_SCHOY</t>
  </si>
  <si>
    <t xml:space="preserve">Brix domain-containing protein Rpf1 OS=Schizosaccharomyces octosporus (strain yFS286) GN=SOCG_00726 PE=4 SV=1</t>
  </si>
  <si>
    <t xml:space="preserve">sp|Q09740|GFA1_SCHPO</t>
  </si>
  <si>
    <t xml:space="preserve">Probable glutamine--fructose-6-phosphate aminotransferase [isomerizing] OS=Schizosaccharomyces pombe (strain 972 / ATCC 24843) GN=SPBC12C2.11 PE=3 SV=2</t>
  </si>
  <si>
    <t xml:space="preserve">tr|B6K2P4|B6K2P4_SCHJY</t>
  </si>
  <si>
    <t xml:space="preserve">60S ribosomal protein L43-B OS=Schizosaccharomyces japonicus (strain yFS275 / FY16936) GN=SJAG_02510 PE=3 SV=1</t>
  </si>
  <si>
    <t xml:space="preserve">tr|S9PUF1|S9PUF1_SCHOY</t>
  </si>
  <si>
    <t xml:space="preserve">FACT complex component Spt16 OS=Schizosaccharomyces octosporus (strain yFS286) GN=SOCG_01311 PE=4 SV=1</t>
  </si>
  <si>
    <t xml:space="preserve">tr|S9RKM0|S9RKM0_SCHOY</t>
  </si>
  <si>
    <t xml:space="preserve">T-complex protein 1 subunit gamma OS=Schizosaccharomyces octosporus (strain yFS286) GN=SOCG_01997 PE=3 SV=1</t>
  </si>
  <si>
    <t xml:space="preserve">sp|P78812|6PGD_SCHPO</t>
  </si>
  <si>
    <t xml:space="preserve">6-phosphogluconate dehydrogenase, decarboxylating OS=Schizosaccharomyces pombe (strain 972 / ATCC 24843) GN=SPBC660.16 PE=1 SV=2</t>
  </si>
  <si>
    <t xml:space="preserve">tr|S9VNA6|S9VNA6_SCHCR</t>
  </si>
  <si>
    <t xml:space="preserve">Chaperonin-containing T-complex theta subunit Cct8 OS=Schizosaccharomyces cryophilus (strain OY26 / ATCC MYA-4695 / CBS 11777 / NBRC 106824 / NRRL Y48691) GN=SPOG_04228 PE=3 SV=1</t>
  </si>
  <si>
    <t xml:space="preserve">tr|B6K4I4|B6K4I4_SCHJY</t>
  </si>
  <si>
    <t xml:space="preserve">Cytoplasmic isoleucine-tRNA ligase Irs1 OS=Schizosaccharomyces japonicus (strain yFS275 / FY16936) GN=SJAG_03545 PE=3 SV=1</t>
  </si>
  <si>
    <t xml:space="preserve">tr|B6JX37|B6JX37_SCHJY</t>
  </si>
  <si>
    <t xml:space="preserve">Carbamoyl-phosphate synthase OS=Schizosaccharomyces japonicus (strain yFS275 / FY16936) GN=SJAG_00964 PE=3 SV=1</t>
  </si>
  <si>
    <t xml:space="preserve">tr|B6JWV7|B6JWV7_SCHJY</t>
  </si>
  <si>
    <t xml:space="preserve">Pescadillo homolog OS=Schizosaccharomyces japonicus (strain yFS275 / FY16936) GN=NOP7 PE=3 SV=1</t>
  </si>
  <si>
    <t xml:space="preserve">tr|S9XDQ4|S9XDQ4_SCHCR</t>
  </si>
  <si>
    <t xml:space="preserve">Tryptophan synthase OS=Schizosaccharomyces cryophilus (strain OY26 / ATCC MYA-4695 / CBS 11777 / NBRC 106824 / NRRL Y48691) GN=SPOG_00313 PE=3 SV=1</t>
  </si>
  <si>
    <t xml:space="preserve">tr|S9Q014|S9Q014_SCHOY</t>
  </si>
  <si>
    <t xml:space="preserve">Protein MAK16 OS=Schizosaccharomyces octosporus (strain yFS286) GN=SOCG_02120 PE=3 SV=1</t>
  </si>
  <si>
    <t xml:space="preserve">tr|A0A0X8HVT0|A0A0X8HVT0_9SACH</t>
  </si>
  <si>
    <t xml:space="preserve">HGR005Wp OS=Eremothecium sinecaudum GN=AW171_hschr74376 PE=4 SV=1</t>
  </si>
  <si>
    <t xml:space="preserve">sp|Q9C0V1|AMT1_SCHPO</t>
  </si>
  <si>
    <t xml:space="preserve">Ammonium transporter 1 OS=Schizosaccharomyces pombe (strain 972 / ATCC 24843) GN=amt1 PE=3 SV=1</t>
  </si>
  <si>
    <t xml:space="preserve">sp|Q9P7R0|ARO1_SCHPO</t>
  </si>
  <si>
    <t xml:space="preserve">Pentafunctional AROM polypeptide OS=Schizosaccharomyces pombe (strain 972 / ATCC 24843) GN=aro1 PE=1 SV=1</t>
  </si>
  <si>
    <t xml:space="preserve">Ribosome biogenesis protein NOP53 OS=Schizosaccharomyces pombe (strain 972 / ATCC 24843) GN=rrp16 PE=1 SV=1</t>
  </si>
  <si>
    <t xml:space="preserve">tr|S9QY53|S9QY53_SCHOY</t>
  </si>
  <si>
    <t xml:space="preserve">GTPase Grn1 OS=Schizosaccharomyces octosporus (strain yFS286) GN=SOCG_01443 PE=4 SV=1</t>
  </si>
  <si>
    <t xml:space="preserve">tr|B6K6M0|B6K6M0_SCHJY</t>
  </si>
  <si>
    <t xml:space="preserve">RuvB-like helicase OS=Schizosaccharomyces japonicus (strain yFS275 / FY16936) GN=SJAG_04355 PE=3 SV=1</t>
  </si>
  <si>
    <t xml:space="preserve">sp|Q10234|RT05_SCHPO</t>
  </si>
  <si>
    <t xml:space="preserve">Probable 37S ribosomal protein S5, mitochondrial OS=Schizosaccharomyces pombe (strain 972 / ATCC 24843) GN=mrp5 PE=1 SV=1</t>
  </si>
  <si>
    <t xml:space="preserve">tr|S9PVL3|S9PVL3_SCHOY</t>
  </si>
  <si>
    <t xml:space="preserve">U3 snoRNP-associated protein Cic1/Utp30 family protein OS=Schizosaccharomyces octosporus (strain yFS286) GN=SOCG_01740 PE=4 SV=1</t>
  </si>
  <si>
    <t xml:space="preserve">tr|S9R1H2|S9R1H2_SCHOY</t>
  </si>
  <si>
    <t xml:space="preserve">RuvB-like helicase OS=Schizosaccharomyces octosporus (strain yFS286) GN=SOCG_00031 PE=3 SV=1</t>
  </si>
  <si>
    <t xml:space="preserve">sp|O74781|SYRC_SCHPO</t>
  </si>
  <si>
    <t xml:space="preserve">Probable arginine--tRNA ligase, cytoplasmic OS=Schizosaccharomyces pombe (strain 972 / ATCC 24843) GN=mrs1 PE=2 SV=1</t>
  </si>
  <si>
    <t xml:space="preserve">sp|Q10161|CLH_SCHPO</t>
  </si>
  <si>
    <t xml:space="preserve">Probable clathrin heavy chain OS=Schizosaccharomyces pombe (strain 972 / ATCC 24843) GN=chc1 PE=1 SV=1</t>
  </si>
  <si>
    <t xml:space="preserve">tr|S9X532|S9X532_SCHCR</t>
  </si>
  <si>
    <t xml:space="preserve">Fructose-bisphosphate aldolase Fba1 OS=Schizosaccharomyces cryophilus (strain OY26 / ATCC MYA-4695 / CBS 11777 / NBRC 106824 / NRRL Y48691) GN=SPOG_04854 PE=4 SV=1</t>
  </si>
  <si>
    <t xml:space="preserve">sp|O94444|RPN10_SCHPO</t>
  </si>
  <si>
    <t xml:space="preserve">26S proteasome regulatory subunit rpn10 OS=Schizosaccharomyces pombe (strain 972 / ATCC 24843) GN=rpn10 PE=1 SV=1</t>
  </si>
  <si>
    <t xml:space="preserve">sp|Q9UQW6|THIL_SCHPO</t>
  </si>
  <si>
    <t xml:space="preserve">Acetyl-CoA acetyltransferase OS=Schizosaccharomyces pombe (strain 972 / ATCC 24843) GN=erg10 PE=2 SV=1</t>
  </si>
  <si>
    <t xml:space="preserve">tr|S9QZS9|S9QZS9_SCHOY</t>
  </si>
  <si>
    <t xml:space="preserve">60S ribosome subunit biogenesis protein NIP7 OS=Schizosaccharomyces octosporus (strain yFS286) GN=SOCG_03696 PE=3 SV=1</t>
  </si>
  <si>
    <t xml:space="preserve">tr|S9VU97|S9VU97_SCHCR</t>
  </si>
  <si>
    <t xml:space="preserve">ATP-dependent RNA helicase Sum3 OS=Schizosaccharomyces cryophilus (strain OY26 / ATCC MYA-4695 / CBS 11777 / NBRC 106824 / NRRL Y48691) GN=SPOG_03230 PE=3 SV=1</t>
  </si>
  <si>
    <t xml:space="preserve">Methionine aminopeptidase 1 OS=Schizosaccharomyces pombe (strain 972 / ATCC 24843) GN=fma1 PE=1 SV=1</t>
  </si>
  <si>
    <t xml:space="preserve">tr|S9RL32|S9RL32_SCHOY</t>
  </si>
  <si>
    <t xml:space="preserve">ATP synthase subunit beta OS=Schizosaccharomyces octosporus (strain yFS286) GN=SOCG_02127 PE=3 SV=1</t>
  </si>
  <si>
    <t xml:space="preserve">sp|O60096|RT35_SCHPO</t>
  </si>
  <si>
    <t xml:space="preserve">37S ribosomal protein S35, mitochondrial OS=Schizosaccharomyces pombe (strain 972 / ATCC 24843) GN=bot1 PE=2 SV=1</t>
  </si>
  <si>
    <t xml:space="preserve">sp|O13742|VPH1_SCHPO</t>
  </si>
  <si>
    <t xml:space="preserve">V-type proton ATPase subunit a OS=Schizosaccharomyces pombe (strain 972 / ATCC 24843) GN=vph1 PE=3 SV=2</t>
  </si>
  <si>
    <t xml:space="preserve">tr|S9Q059|S9Q059_SCHOY</t>
  </si>
  <si>
    <t xml:space="preserve">ATP-dependent RNA helicase Ddx27/Drs1 OS=Schizosaccharomyces octosporus (strain yFS286) GN=SOCG_02188 PE=3 SV=1</t>
  </si>
  <si>
    <t xml:space="preserve">sp|O60071|YBB9_SCHPO</t>
  </si>
  <si>
    <t xml:space="preserve">Uncharacterized protein C13G1.09 OS=Schizosaccharomyces pombe (strain 972 / ATCC 24843) GN=SPBC13G1.09 PE=1 SV=1</t>
  </si>
  <si>
    <t xml:space="preserve">tr|B6JW40|B6JW40_SCHJY</t>
  </si>
  <si>
    <t xml:space="preserve">Chaperonin-containing T-complex alpha subunit Cct1 OS=Schizosaccharomyces japonicus (strain yFS275 / FY16936) GN=SJAG_00609 PE=3 SV=1</t>
  </si>
  <si>
    <t xml:space="preserve">tr|S9W5J7|S9W5J7_SCHCR</t>
  </si>
  <si>
    <t xml:space="preserve">19S proteasome regulatory subunit Mts4 OS=Schizosaccharomyces cryophilus (strain OY26 / ATCC MYA-4695 / CBS 11777 / NBRC 106824 / NRRL Y48691) GN=SPOG_02944 PE=4 SV=1</t>
  </si>
  <si>
    <t xml:space="preserve">tr|S9PTR3|S9PTR3_SCHOY</t>
  </si>
  <si>
    <t xml:space="preserve">ATP-dependent RNA helicase Sum3 OS=Schizosaccharomyces octosporus (strain yFS286) GN=SOCG_04070 PE=3 SV=1</t>
  </si>
  <si>
    <t xml:space="preserve">sp|Q9UTF7|ELOH1_SCHPO</t>
  </si>
  <si>
    <t xml:space="preserve">Putative elongation of fatty acids protein 1 OS=Schizosaccharomyces pombe (strain 972 / ATCC 24843) GN=SPAC1B2.03c PE=1 SV=1</t>
  </si>
  <si>
    <t xml:space="preserve">sp|O14006|RT09_SCHPO</t>
  </si>
  <si>
    <t xml:space="preserve">37S ribosomal protein S9, mitochondrial OS=Schizosaccharomyces pombe (strain 972 / ATCC 24843) GN=mrps9 PE=1 SV=2</t>
  </si>
  <si>
    <t xml:space="preserve">sp|P40375|MAOX_SCHPO</t>
  </si>
  <si>
    <t xml:space="preserve">NAD-dependent malic enzyme OS=Schizosaccharomyces pombe (strain 972 / ATCC 24843) GN=mae2 PE=1 SV=1</t>
  </si>
  <si>
    <t xml:space="preserve">sp|O74548|ARGD_SCHPO</t>
  </si>
  <si>
    <t xml:space="preserve">Probable acetylornithine aminotransferase, mitochondrial OS=Schizosaccharomyces pombe (strain 972 / ATCC 24843) GN=arg1 PE=2 SV=1</t>
  </si>
  <si>
    <t xml:space="preserve">tr|B6K0P0|B6K0P0_SCHJY</t>
  </si>
  <si>
    <t xml:space="preserve">ATP synthase subunit beta OS=Schizosaccharomyces japonicus (strain yFS275 / FY16936) GN=SJAG_02598 PE=3 SV=1</t>
  </si>
  <si>
    <t xml:space="preserve">tr|S9R4R5|S9R4R5_SCHOY</t>
  </si>
  <si>
    <t xml:space="preserve">Ribosome biogenesis protein Nop16 OS=Schizosaccharomyces octosporus (strain yFS286) GN=SOCG_01095 PE=4 SV=1</t>
  </si>
  <si>
    <t xml:space="preserve">sp|Q9Y802|LSD1_SCHPO</t>
  </si>
  <si>
    <t xml:space="preserve">Lysine-specific histone demethylase 1 OS=Schizosaccharomyces pombe (strain 972 / ATCC 24843) GN=lsd1 PE=1 SV=1</t>
  </si>
  <si>
    <t xml:space="preserve">sp|P46471|PRS7_MOUSE</t>
  </si>
  <si>
    <t xml:space="preserve">26S proteasome regulatory subunit 7 OS=Mus musculus GN=Psmc2 PE=1 SV=5</t>
  </si>
  <si>
    <t xml:space="preserve">Ribosomal RNA-processing protein 17 OS=Schizosaccharomyces pombe (strain 972 / ATCC 24843) GN=rrp17 PE=3 SV=1</t>
  </si>
  <si>
    <t xml:space="preserve">tr|B6K2E8|B6K2E8_SCHJY</t>
  </si>
  <si>
    <t xml:space="preserve">FACT complex component Spt16 OS=Schizosaccharomyces japonicus (strain yFS275 / FY16936) GN=SJAG_02416 PE=4 SV=1</t>
  </si>
  <si>
    <t xml:space="preserve">sp|O14313|PMP20_SCHPO</t>
  </si>
  <si>
    <t xml:space="preserve">Putative peroxiredoxin pmp20 OS=Schizosaccharomyces pombe (strain 972 / ATCC 24843) GN=pmp20 PE=2 SV=2</t>
  </si>
  <si>
    <t xml:space="preserve">tr|S9W6Z6|S9W6Z6_SCHCR</t>
  </si>
  <si>
    <t xml:space="preserve">Chaperonin-containing T-complex zeta subunit Cct6 OS=Schizosaccharomyces cryophilus (strain OY26 / ATCC MYA-4695 / CBS 11777 / NBRC 106824 / NRRL Y48691) GN=SPOG_04191 PE=3 SV=1</t>
  </si>
  <si>
    <t xml:space="preserve">tr|B6JVK1|B6JVK1_SCHJY</t>
  </si>
  <si>
    <t xml:space="preserve">GTPase Cwf10 OS=Schizosaccharomyces japonicus (strain yFS275 / FY16936) GN=SJAG_00414 PE=4 SV=1</t>
  </si>
  <si>
    <t xml:space="preserve">tr|B6JYP9|B6JYP9_SCHJY</t>
  </si>
  <si>
    <t xml:space="preserve">Peptidyl-prolyl cis-trans isomerase OS=Schizosaccharomyces japonicus (strain yFS275 / FY16936) GN=SJAG_01714 PE=3 SV=2</t>
  </si>
  <si>
    <t xml:space="preserve">tr|S9PXA7|S9PXA7_SCHOY</t>
  </si>
  <si>
    <t xml:space="preserve">Arginase OS=Schizosaccharomyces octosporus (strain yFS286) GN=SOCG_00365 PE=3 SV=1</t>
  </si>
  <si>
    <t xml:space="preserve">tr|S9R040|S9R040_SCHOY</t>
  </si>
  <si>
    <t xml:space="preserve">19S proteasome regulatory subunit Rpn8 OS=Schizosaccharomyces octosporus (strain yFS286) GN=SOCG_03791 PE=4 SV=1</t>
  </si>
  <si>
    <t xml:space="preserve">sp|Q9P6J9|YHD1_SCHPO</t>
  </si>
  <si>
    <t xml:space="preserve">Putative inorganic phosphate transporter C1683.01 OS=Schizosaccharomyces pombe (strain 972 / ATCC 24843) GN=SPBC1683.01 PE=3 SV=1</t>
  </si>
  <si>
    <t xml:space="preserve">sp|O60064|YBB2_SCHPO</t>
  </si>
  <si>
    <t xml:space="preserve">Probable mannose-1-phosphate guanyltransferase OS=Schizosaccharomyces pombe (strain 972 / ATCC 24843) GN=SPBC13G1.02 PE=3 SV=1</t>
  </si>
  <si>
    <t xml:space="preserve">sp|Q9URW6|YIE2_SCHPO</t>
  </si>
  <si>
    <t xml:space="preserve">SH3 domain-containing protein PJ696.02 OS=Schizosaccharomyces pombe (strain 972 / ATCC 24843) GN=SPAPJ696.02 PE=1 SV=1</t>
  </si>
  <si>
    <t xml:space="preserve">sp|Q92367|AAP1_SCHPO</t>
  </si>
  <si>
    <t xml:space="preserve">Amino-acid permease 1 OS=Schizosaccharomyces pombe (strain 972 / ATCC 24843) GN=aap1 PE=3 SV=1</t>
  </si>
  <si>
    <t xml:space="preserve">sp|O74453|SKB15_SCHPO</t>
  </si>
  <si>
    <t xml:space="preserve">Shk1 kinase-binding protein 15 OS=Schizosaccharomyces pombe (strain 972 / ATCC 24843) GN=skb15 PE=4 SV=1</t>
  </si>
  <si>
    <t xml:space="preserve">sp|O14164|EIF3C_SCHPO</t>
  </si>
  <si>
    <t xml:space="preserve">Eukaryotic translation initiation factor 3 subunit C OS=Schizosaccharomyces pombe (strain 972 / ATCC 24843) GN=nip1 PE=1 SV=2</t>
  </si>
  <si>
    <t xml:space="preserve">tr|S9QYE6|S9QYE6_SCHOY</t>
  </si>
  <si>
    <t xml:space="preserve">ATP-dependent RNA helicase Dbp10 OS=Schizosaccharomyces octosporus (strain yFS286) GN=SOCG_01549 PE=4 SV=1</t>
  </si>
  <si>
    <t xml:space="preserve">tr|S9Q583|S9Q583_SCHOY</t>
  </si>
  <si>
    <t xml:space="preserve">Ribosome biogenesis protein Rrp14-C OS=Schizosaccharomyces octosporus (strain yFS286) GN=SOCG_04442 PE=4 SV=1</t>
  </si>
  <si>
    <t xml:space="preserve">tr|B6K888|B6K888_SCHJY</t>
  </si>
  <si>
    <t xml:space="preserve">Protein phosphatase regulatory subunit Sds22 OS=Schizosaccharomyces japonicus (strain yFS275 / FY16936) GN=SJAG_04968 PE=4 SV=2</t>
  </si>
  <si>
    <t xml:space="preserve">sp|Q96WV5|COPA_SCHPO</t>
  </si>
  <si>
    <t xml:space="preserve">Putative coatomer subunit alpha OS=Schizosaccharomyces pombe (strain 972 / ATCC 24843) GN=SPBPJ4664.04 PE=1 SV=1</t>
  </si>
  <si>
    <t xml:space="preserve">tr|S9Q2K8|S9Q2K8_SCHOY</t>
  </si>
  <si>
    <t xml:space="preserve">Chaperonin-containing T-complex zeta subunit Cct6 OS=Schizosaccharomyces octosporus (strain yFS286) GN=SOCG_03547 PE=3 SV=1</t>
  </si>
  <si>
    <t xml:space="preserve">tr|B6K7H6|B6K7H6_SCHJY</t>
  </si>
  <si>
    <t xml:space="preserve">Homocitrate synthase OS=Schizosaccharomyces japonicus (strain yFS275 / FY16936) GN=SJAG_04688 PE=3 SV=2</t>
  </si>
  <si>
    <t xml:space="preserve">sp|P36621|CAP_SCHPO</t>
  </si>
  <si>
    <t xml:space="preserve">sp|P87233|PHF1_SCHPO</t>
  </si>
  <si>
    <t xml:space="preserve">SWM histone demethylase complex subunit phf1 OS=Schizosaccharomyces pombe (strain 972 / ATCC 24843) GN=phf1 PE=1 SV=1</t>
  </si>
  <si>
    <t xml:space="preserve">tr|B6K354|B6K354_SCHJY</t>
  </si>
  <si>
    <t xml:space="preserve">RuvB-like helicase OS=Schizosaccharomyces japonicus (strain yFS275 / FY16936) GN=SJAG_03036 PE=3 SV=2</t>
  </si>
  <si>
    <t xml:space="preserve">tr|B6K4B8|B6K4B8_SCHJY</t>
  </si>
  <si>
    <t xml:space="preserve">Eukaryotic translation initiation factor 3 subunit G OS=Schizosaccharomyces japonicus (strain yFS275 / FY16936) GN=TIF35 PE=3 SV=1</t>
  </si>
  <si>
    <t xml:space="preserve">sp|O14289|LEUC_SCHPO</t>
  </si>
  <si>
    <t xml:space="preserve">3-isopropylmalate dehydratase OS=Schizosaccharomyces pombe (strain 972 / ATCC 24843) GN=leu2 PE=1 SV=1</t>
  </si>
  <si>
    <t xml:space="preserve">sp|Q96WV0|UREG_SCHPO</t>
  </si>
  <si>
    <t xml:space="preserve">Pre-mRNA-splicing factor srp2 OS=Schizosaccharomyces pombe (strain 972 / ATCC 24843) GN=srp2 PE=1 SV=2</t>
  </si>
  <si>
    <t xml:space="preserve">tr|B6K173|B6K173_SCHJY</t>
  </si>
  <si>
    <t xml:space="preserve">Pyruvate kinase OS=Schizosaccharomyces japonicus (strain yFS275 / FY16936) GN=SJAG_02796 PE=3 SV=1</t>
  </si>
  <si>
    <t xml:space="preserve">tr|S9W2H2|S9W2H2_SCHCR</t>
  </si>
  <si>
    <t xml:space="preserve">60S ribosomal protein OS=Schizosaccharomyces cryophilus (strain OY26 / ATCC MYA-4695 / CBS 11777 / NBRC 106824 / NRRL Y48691) GN=SPOG_01935 PE=4 SV=1</t>
  </si>
  <si>
    <t xml:space="preserve">sp|P87308|LSB5_SCHPO</t>
  </si>
  <si>
    <t xml:space="preserve">Protein lsb5 OS=Schizosaccharomyces pombe (strain 972 / ATCC 24843) GN=lsb5 PE=3 SV=1</t>
  </si>
  <si>
    <t xml:space="preserve">sp|O60060|CARA_SCHPO</t>
  </si>
  <si>
    <t xml:space="preserve">Carbamoyl-phosphate synthase arginine-specific small chain OS=Schizosaccharomyces pombe (strain 972 / ATCC 24843) GN=arg5 PE=3 SV=1</t>
  </si>
  <si>
    <t xml:space="preserve">tr|B6K2B0|B6K2B0_SCHJY</t>
  </si>
  <si>
    <t xml:space="preserve">Chaperonin-containing T-complex zeta subunit Cct6 OS=Schizosaccharomyces japonicus (strain yFS275 / FY16936) GN=SJAG_02378 PE=3 SV=1</t>
  </si>
  <si>
    <t xml:space="preserve">tr|S9PZ96|S9PZ96_SCHOY</t>
  </si>
  <si>
    <t xml:space="preserve">Chaperonin-containing T-complex alpha subunit Cct1 OS=Schizosaccharomyces octosporus (strain yFS286) GN=SOCG_03605 PE=3 SV=1</t>
  </si>
  <si>
    <t xml:space="preserve">sp|O74766|PUT2_SCHPO</t>
  </si>
  <si>
    <t xml:space="preserve">Probable delta-1-pyrroline-5-carboxylate dehydrogenase OS=Schizosaccharomyces pombe (strain 972 / ATCC 24843) GN=SPBC24C6.04 PE=1 SV=1</t>
  </si>
  <si>
    <t xml:space="preserve">sp|P32747|PYRD_SCHPO</t>
  </si>
  <si>
    <t xml:space="preserve">Dihydroorotate dehydrogenase (quinone), mitochondrial OS=Schizosaccharomyces pombe (strain 972 / ATCC 24843) GN=ura3 PE=1 SV=1</t>
  </si>
  <si>
    <t xml:space="preserve">sp|O60169|YHC5_SCHPO</t>
  </si>
  <si>
    <t xml:space="preserve">Uncharacterized protein C19F8.05 OS=Schizosaccharomyces pombe (strain 972 / ATCC 24843) GN=SPBC19F8.05 PE=4 SV=1</t>
  </si>
  <si>
    <t xml:space="preserve">tr|S9WWZ0|S9WWZ0_SCHCR</t>
  </si>
  <si>
    <t xml:space="preserve">Cytoplasmic methionine-tRNA ligase Mrs1 OS=Schizosaccharomyces cryophilus (strain OY26 / ATCC MYA-4695 / CBS 11777 / NBRC 106824 / NRRL Y48691) GN=SPOG_04394 PE=3 SV=1</t>
  </si>
  <si>
    <t xml:space="preserve">sp|Q10318|ILV3_SCHPO</t>
  </si>
  <si>
    <t xml:space="preserve">Putative dihydroxy-acid dehydratase, mitochondrial OS=Schizosaccharomyces pombe (strain 972 / ATCC 24843) GN=SPAC17G8.06c PE=2 SV=1</t>
  </si>
  <si>
    <t xml:space="preserve">tr|S9RL14|S9RL14_SCHOY</t>
  </si>
  <si>
    <t xml:space="preserve">AdoMet-dependent rRNA methyltransferase SPB1 OS=Schizosaccharomyces octosporus (strain yFS286) GN=SPB1 PE=3 SV=1</t>
  </si>
  <si>
    <t xml:space="preserve">sp|Q9P380|PTR2_SCHPO</t>
  </si>
  <si>
    <t xml:space="preserve">Probable peptide transporter ptr2 OS=Schizosaccharomyces pombe (strain 972 / ATCC 24843) GN=ptr2 PE=1 SV=1</t>
  </si>
  <si>
    <t xml:space="preserve">sp|O13940|GLY1_SCHPO</t>
  </si>
  <si>
    <t xml:space="preserve">Probable low-specificity L-threonine aldolase OS=Schizosaccharomyces pombe (strain 972 / ATCC 24843) GN=gly1 PE=3 SV=1</t>
  </si>
  <si>
    <t xml:space="preserve">tr|S9Q211|S9Q211_SCHOY</t>
  </si>
  <si>
    <t xml:space="preserve">19S proteasome regulatory subunit Mts4 OS=Schizosaccharomyces octosporus (strain yFS286) GN=SOCG_03330 PE=4 SV=1</t>
  </si>
  <si>
    <t xml:space="preserve">tr|S9RK38|S9RK38_SCHOY</t>
  </si>
  <si>
    <t xml:space="preserve">Eukaryotic translation initiation factor 3 subunit E OS=Schizosaccharomyces octosporus (strain yFS286) GN=INT6 PE=3 SV=1</t>
  </si>
  <si>
    <t xml:space="preserve">tr|B6K167|B6K167_SCHJY</t>
  </si>
  <si>
    <t xml:space="preserve">Phosphoserine aminotransferase OS=Schizosaccharomyces japonicus (strain yFS275 / FY16936) GN=SJAG_02791 PE=3 SV=1</t>
  </si>
  <si>
    <t xml:space="preserve">tr|S9R8E9|S9R8E9_SCHOY</t>
  </si>
  <si>
    <t xml:space="preserve">Translation initiation factor eIF5 OS=Schizosaccharomyces octosporus (strain yFS286) GN=SOCG_01969 PE=4 SV=1</t>
  </si>
  <si>
    <t xml:space="preserve">sp|Q96299|14339_ARATH</t>
  </si>
  <si>
    <t xml:space="preserve">14-3-3-like protein GF14 mu OS=Arabidopsis thaliana GN=GRF9 PE=1 SV=2</t>
  </si>
  <si>
    <t xml:space="preserve">tr|S9PN87|S9PN87_SCHOY</t>
  </si>
  <si>
    <t xml:space="preserve">RNA-binding protein OS=Schizosaccharomyces octosporus (strain yFS286) GN=SOCG_04250 PE=4 SV=1</t>
  </si>
  <si>
    <t xml:space="preserve">sp|Q9P7W7|YGQ3_SCHPO</t>
  </si>
  <si>
    <t xml:space="preserve">Uncharacterized ARM-like repeat-containing protein C1703.03c OS=Schizosaccharomyces pombe (strain 972 / ATCC 24843) GN=SPBC1703.03c PE=4 SV=1</t>
  </si>
  <si>
    <t xml:space="preserve">sp|O14236|NOG2_SCHPO</t>
  </si>
  <si>
    <t xml:space="preserve">Nucleolar GTP-binding protein 2 OS=Schizosaccharomyces pombe (strain 972 / ATCC 24843) GN=nog2 PE=1 SV=1</t>
  </si>
  <si>
    <t xml:space="preserve">sp|P78820|ACAC_SCHPO</t>
  </si>
  <si>
    <t xml:space="preserve">Acetyl-CoA carboxylase OS=Schizosaccharomyces pombe (strain 972 / ATCC 24843) GN=cut6 PE=1 SV=2</t>
  </si>
  <si>
    <t xml:space="preserve">sp|Q9URZ5|VPS1_SCHPO</t>
  </si>
  <si>
    <t xml:space="preserve">Vacuolar protein sorting-associated protein 1 OS=Schizosaccharomyces pombe (strain 972 / ATCC 24843) GN=vps1 PE=3 SV=2</t>
  </si>
  <si>
    <t xml:space="preserve">tr|S9RFJ0|S9RFJ0_SCHOY</t>
  </si>
  <si>
    <t xml:space="preserve">Noc2p-Noc3p complex subunit Noc2 family protein OS=Schizosaccharomyces octosporus (strain yFS286) GN=SOCG_00616 PE=4 SV=1</t>
  </si>
  <si>
    <t xml:space="preserve">tr|S9PXD6|S9PXD6_SCHOY</t>
  </si>
  <si>
    <t xml:space="preserve">Ribonucleoside-diphosphate reductase OS=Schizosaccharomyces octosporus (strain yFS286) GN=SOCG_02964 PE=3 SV=1</t>
  </si>
  <si>
    <t xml:space="preserve">tr|S9R491|S9R491_SCHOY</t>
  </si>
  <si>
    <t xml:space="preserve">rRNA processing protein Rrp16 OS=Schizosaccharomyces octosporus (strain yFS286) GN=SOCG_00911 PE=4 SV=1</t>
  </si>
  <si>
    <t xml:space="preserve">tr|B6K8E8|B6K8E8_SCHJY</t>
  </si>
  <si>
    <t xml:space="preserve">Sulfite reductase Sir1 OS=Schizosaccharomyces japonicus (strain yFS275 / FY16936) GN=SJAG_05027 PE=4 SV=1</t>
  </si>
  <si>
    <t xml:space="preserve">tr|S9R9R6|S9R9R6_SCHOY</t>
  </si>
  <si>
    <t xml:space="preserve">Urease accessory protein UREG OS=Schizosaccharomyces octosporus (strain yFS286) GN=SOCG_04074 PE=3 SV=1</t>
  </si>
  <si>
    <t xml:space="preserve">sp|Q9P4X4|SEC17_SCHPO</t>
  </si>
  <si>
    <t xml:space="preserve">Probable vesicular-fusion protein sec17 homolog OS=Schizosaccharomyces pombe (strain 972 / ATCC 24843) GN=sec17 PE=1 SV=1</t>
  </si>
  <si>
    <t xml:space="preserve">tr|B6K2T2|B6K2T2_SCHJY</t>
  </si>
  <si>
    <t xml:space="preserve">ATP-dependent RNA helicase Ddx27/Drs1 OS=Schizosaccharomyces japonicus (strain yFS275 / FY16936) GN=SJAG_03730 PE=3 SV=1</t>
  </si>
  <si>
    <t xml:space="preserve">tr|B6K1A5|B6K1A5_SCHJY</t>
  </si>
  <si>
    <t xml:space="preserve">Ribosome biogenesis protein ERB1 OS=Schizosaccharomyces japonicus (strain yFS275 / FY16936) GN=ERB1 PE=3 SV=1</t>
  </si>
  <si>
    <t xml:space="preserve">tr|S9PXG1|S9PXG1_SCHOY</t>
  </si>
  <si>
    <t xml:space="preserve">Clathrin heavy chain OS=Schizosaccharomyces octosporus (strain yFS286) GN=SOCG_04836 PE=3 SV=1</t>
  </si>
  <si>
    <t xml:space="preserve">sp|P31406|VATA_SCHPO</t>
  </si>
  <si>
    <t xml:space="preserve">V-type proton ATPase catalytic subunit A OS=Schizosaccharomyces pombe (strain 972 / ATCC 24843) GN=vma1 PE=3 SV=1</t>
  </si>
  <si>
    <t xml:space="preserve">sp|O94413|KPR2_SCHPO</t>
  </si>
  <si>
    <t xml:space="preserve">Ribose-phosphate pyrophosphokinase 2 OS=Schizosaccharomyces pombe (strain 972 / ATCC 24843) GN=SPCC1620.06c PE=1 SV=1</t>
  </si>
  <si>
    <t xml:space="preserve">tr|S9PY11|S9PY11_SCHOY</t>
  </si>
  <si>
    <t xml:space="preserve">Eukaryotic translation initiation factor 3 subunit A OS=Schizosaccharomyces octosporus (strain yFS286) GN=TIF32 PE=3 SV=1</t>
  </si>
  <si>
    <t xml:space="preserve">sp|O74842|FFT2_SCHPO</t>
  </si>
  <si>
    <t xml:space="preserve">ATP-dependent helicase fft2 OS=Schizosaccharomyces pombe (strain 972 / ATCC 24843) GN=fft2 PE=1 SV=1</t>
  </si>
  <si>
    <t xml:space="preserve">tr|S9Q0H7|S9Q0H7_SCHOY</t>
  </si>
  <si>
    <t xml:space="preserve">Uncharacterized protein OS=Schizosaccharomyces octosporus (strain yFS286) GN=SOCG_02293 PE=4 SV=1</t>
  </si>
  <si>
    <t xml:space="preserve">sp|O74976|FAT2_SCHPO</t>
  </si>
  <si>
    <t xml:space="preserve">tr|S9W1Z7|S9W1Z7_SCHCR</t>
  </si>
  <si>
    <t xml:space="preserve">Clathrin heavy chain OS=Schizosaccharomyces cryophilus (strain OY26 / ATCC MYA-4695 / CBS 11777 / NBRC 106824 / NRRL Y48691) GN=SPOG_00475 PE=3 SV=1</t>
  </si>
  <si>
    <t xml:space="preserve">tr|S9PVI3|S9PVI3_SCHOY</t>
  </si>
  <si>
    <t xml:space="preserve">Plasma membrane ATPase OS=Schizosaccharomyces octosporus (strain yFS286) GN=SOCG_03931 PE=3 SV=1</t>
  </si>
  <si>
    <t xml:space="preserve">tr|S9RMM4|S9RMM4_SCHOY</t>
  </si>
  <si>
    <t xml:space="preserve">19S proteasome regulatory subunit Rpn3 OS=Schizosaccharomyces octosporus (strain yFS286) GN=SOCG_04434 PE=4 SV=1</t>
  </si>
  <si>
    <t xml:space="preserve">sp|O59714|YBH6_SCHPO</t>
  </si>
  <si>
    <t xml:space="preserve">Uncharacterized membrane protein C3B8.06 OS=Schizosaccharomyces pombe (strain 972 / ATCC 24843) GN=SPBC3B8.06 PE=1 SV=1</t>
  </si>
  <si>
    <t xml:space="preserve">sp|O14114|YEJJ_SCHPO</t>
  </si>
  <si>
    <t xml:space="preserve">Uncharacterized AAA domain-containing protein C31G5.19 OS=Schizosaccharomyces pombe (strain 972 / ATCC 24843) GN=SPAC31G5.19 PE=3 SV=1</t>
  </si>
  <si>
    <t xml:space="preserve">sp|O14104|LYS12_SCHPO</t>
  </si>
  <si>
    <t xml:space="preserve">Homoisocitrate dehydrogenase OS=Schizosaccharomyces pombe (strain 972 / ATCC 24843) GN=lys12 PE=1 SV=1</t>
  </si>
  <si>
    <t xml:space="preserve">sp|Q09887|YC9D_SCHPO</t>
  </si>
  <si>
    <t xml:space="preserve">Uncharacterized amino-acid permease C584.13 OS=Schizosaccharomyces pombe (strain 972 / ATCC 24843) GN=SPCC584.13 PE=3 SV=1</t>
  </si>
  <si>
    <t xml:space="preserve">sp|Q9UT48|EIF3H_SCHPO</t>
  </si>
  <si>
    <t xml:space="preserve">Eukaryotic translation initiation factor 3 subunit H OS=Schizosaccharomyces pombe (strain 972 / ATCC 24843) GN=eif3h PE=1 SV=1</t>
  </si>
  <si>
    <t xml:space="preserve">tr|B6K3X4|B6K3X4_SCHJY</t>
  </si>
  <si>
    <t xml:space="preserve">Chaperonin-containing T-complex epsilon subunit Cct5 OS=Schizosaccharomyces japonicus (strain yFS275 / FY16936) GN=SJAG_03320 PE=3 SV=2</t>
  </si>
  <si>
    <t xml:space="preserve">sp|P87140|COPG_SCHPO</t>
  </si>
  <si>
    <t xml:space="preserve">Probable coatomer subunit gamma OS=Schizosaccharomyces pombe (strain 972 / ATCC 24843) GN=sec21 PE=1 SV=1</t>
  </si>
  <si>
    <t xml:space="preserve">sp|Q10349|SERC_SCHPO</t>
  </si>
  <si>
    <t xml:space="preserve">Putative phosphoserine aminotransferase OS=Schizosaccharomyces pombe (strain 972 / ATCC 24843) GN=SPAC1F12.07 PE=3 SV=1</t>
  </si>
  <si>
    <t xml:space="preserve">sp|Q9US13|RPN9_SCHPO</t>
  </si>
  <si>
    <t xml:space="preserve">Probable 26S proteasome regulatory subunit rpn9 OS=Schizosaccharomyces pombe (strain 972 / ATCC 24843) GN=rpn9 PE=3 SV=1</t>
  </si>
  <si>
    <t xml:space="preserve">tr|S9XHM4|S9XHM4_SCHCR</t>
  </si>
  <si>
    <t xml:space="preserve">Protein phosphatase regulatory subunit Paa1 OS=Schizosaccharomyces cryophilus (strain OY26 / ATCC MYA-4695 / CBS 11777 / NBRC 106824 / NRRL Y48691) GN=SPOG_03719 PE=4 SV=1</t>
  </si>
  <si>
    <t xml:space="preserve">tr|S9XDX1|S9XDX1_SCHCR</t>
  </si>
  <si>
    <t xml:space="preserve">40S ribosomal protein S8 OS=Schizosaccharomyces cryophilus (strain OY26 / ATCC MYA-4695 / CBS 11777 / NBRC 106824 / NRRL Y48691) GN=SPOG_00397 PE=3 SV=1</t>
  </si>
  <si>
    <t xml:space="preserve">tr|S9X177|S9X177_SCHCR</t>
  </si>
  <si>
    <t xml:space="preserve">Sulfite reductase Sir1 OS=Schizosaccharomyces cryophilus (strain OY26 / ATCC MYA-4695 / CBS 11777 / NBRC 106824 / NRRL Y48691) GN=SPOG_00606 PE=4 SV=1</t>
  </si>
  <si>
    <t xml:space="preserve">tr|B6JVI5|B6JVI5_SCHJY</t>
  </si>
  <si>
    <t xml:space="preserve">Ketol-acid reductoisomerase, mitochondrial OS=Schizosaccharomyces japonicus (strain yFS275 / FY16936) GN=SJAG_00396 PE=3 SV=2</t>
  </si>
  <si>
    <t xml:space="preserve">tr|B6JYZ0|B6JYZ0_SCHJY</t>
  </si>
  <si>
    <t xml:space="preserve">Puf family RNA-binding protein OS=Schizosaccharomyces japonicus (strain yFS275 / FY16936) GN=SJAG_01813 PE=4 SV=1</t>
  </si>
  <si>
    <t xml:space="preserve">tr|B6JVQ1|B6JVQ1_SCHJY</t>
  </si>
  <si>
    <t xml:space="preserve">Translation initiation factor eIF2 gamma subunit OS=Schizosaccharomyces japonicus (strain yFS275 / FY16936) GN=SJAG_00466 PE=4 SV=1</t>
  </si>
  <si>
    <t xml:space="preserve">tr|S9REZ5|S9REZ5_SCHOY</t>
  </si>
  <si>
    <t xml:space="preserve">ATP-dependent RNA helicase Uap56 OS=Schizosaccharomyces octosporus (strain yFS286) GN=SOCG_00397 PE=4 SV=1</t>
  </si>
  <si>
    <t xml:space="preserve">sp|Q9P7S3|SSR3_SCHPO</t>
  </si>
  <si>
    <t xml:space="preserve">SWI/SNF and RSC complexes subunit ssr3 OS=Schizosaccharomyces pombe (strain 972 / ATCC 24843) GN=ssr3 PE=1 SV=1</t>
  </si>
  <si>
    <t xml:space="preserve">sp|O59711|LYS9_SCHPO</t>
  </si>
  <si>
    <t xml:space="preserve">Saccharopine dehydrogenase [NADP(+), L-glutamate-forming] OS=Schizosaccharomyces pombe (strain 972 / ATCC 24843) GN=lys9 PE=3 SV=1</t>
  </si>
  <si>
    <t xml:space="preserve">tr|S9Q452|S9Q452_SCHOY</t>
  </si>
  <si>
    <t xml:space="preserve">Coatomer subunit gamma OS=Schizosaccharomyces octosporus (strain yFS286) GN=SOCG_02358 PE=3 SV=1</t>
  </si>
  <si>
    <t xml:space="preserve">E3 ubiquitin-protein ligase ptr1 OS=Schizosaccharomyces pombe (strain 972 / ATCC 24843) GN=ptr1 PE=1 SV=1</t>
  </si>
  <si>
    <t xml:space="preserve">tr|S9PTH3|S9PTH3_SCHOY</t>
  </si>
  <si>
    <t xml:space="preserve">Eukaryotic translation initiation factor 3 subunit B OS=Schizosaccharomyces octosporus (strain yFS286) GN=PRT1 PE=3 SV=1</t>
  </si>
  <si>
    <t xml:space="preserve">sp|O14134|ELF1_SCHPO</t>
  </si>
  <si>
    <t xml:space="preserve">tr|B6JWE6|B6JWE6_SCHJY</t>
  </si>
  <si>
    <t xml:space="preserve">AdoMet-dependent rRNA methyltransferase SPB1 OS=Schizosaccharomyces japonicus (strain yFS275 / FY16936) GN=SPB1 PE=3 SV=1</t>
  </si>
  <si>
    <t xml:space="preserve">sp|Q09908|PHF2_SCHPO</t>
  </si>
  <si>
    <t xml:space="preserve">SWM histone demethylase complex subunit phf2 OS=Schizosaccharomyces pombe (strain 972 / ATCC 24843) GN=phf2 PE=1 SV=1</t>
  </si>
  <si>
    <t xml:space="preserve">tr|S9R939|S9R939_SCHOY</t>
  </si>
  <si>
    <t xml:space="preserve">Exocyst complex subunit Sec10 OS=Schizosaccharomyces octosporus (strain yFS286) GN=SOCG_04347 PE=4 SV=1</t>
  </si>
  <si>
    <t xml:space="preserve">tr|S9RAX3|S9RAX3_SCHOY</t>
  </si>
  <si>
    <t xml:space="preserve">Protein phosphatase regulatory subunit Paa1 OS=Schizosaccharomyces octosporus (strain yFS286) GN=SOCG_04538 PE=4 SV=1</t>
  </si>
  <si>
    <t xml:space="preserve">sp|Q92372|RFA1_SCHPO</t>
  </si>
  <si>
    <t xml:space="preserve">Replication factor A protein 1 OS=Schizosaccharomyces pombe (strain 972 / ATCC 24843) GN=ssb1 PE=1 SV=1</t>
  </si>
  <si>
    <t xml:space="preserve">tr|S9XAQ8|S9XAQ8_SCHCR</t>
  </si>
  <si>
    <t xml:space="preserve">ATP-dependent 6-phosphofructokinase OS=Schizosaccharomyces cryophilus (strain OY26 / ATCC MYA-4695 / CBS 11777 / NBRC 106824 / NRRL Y48691) GN=SPOG_04135 PE=3 SV=1</t>
  </si>
  <si>
    <t xml:space="preserve">tr|B6K5W2|B6K5W2_SCHJY</t>
  </si>
  <si>
    <t xml:space="preserve">19S proteasome regulatory subunit Rpn2 OS=Schizosaccharomyces japonicus (strain yFS275 / FY16936) GN=SJAG_04088 PE=4 SV=1</t>
  </si>
  <si>
    <t xml:space="preserve">sp|Q10135|LSD2_SCHPO</t>
  </si>
  <si>
    <t xml:space="preserve">Lysine-specific histone demethylase 2 OS=Schizosaccharomyces pombe (strain 972 / ATCC 24843) GN=lsd2 PE=1 SV=1</t>
  </si>
  <si>
    <t xml:space="preserve">tr|S9Q1X1|S9Q1X1_SCHOY</t>
  </si>
  <si>
    <t xml:space="preserve">Eukaryotic translation initiation factor 3 subunit I OS=Schizosaccharomyces octosporus (strain yFS286) GN=TIF34 PE=3 SV=1</t>
  </si>
  <si>
    <t xml:space="preserve">sp|O74835|RRP5_SCHPO</t>
  </si>
  <si>
    <t xml:space="preserve">rRNA biogenesis protein rrp5 OS=Schizosaccharomyces pombe (strain 972 / ATCC 24843) GN=rrp5 PE=1 SV=1</t>
  </si>
  <si>
    <t xml:space="preserve">tr|S9PSR3|S9PSR3_SCHOY</t>
  </si>
  <si>
    <t xml:space="preserve">Dynamin family protein Vps1 OS=Schizosaccharomyces octosporus (strain yFS286) GN=SOCG_04678 PE=3 SV=1</t>
  </si>
  <si>
    <t xml:space="preserve">sp|Q9P7D7|LCF2_SCHPO</t>
  </si>
  <si>
    <t xml:space="preserve">Long-chain-fatty-acid--CoA ligase 2 OS=Schizosaccharomyces pombe (strain 972 / ATCC 24843) GN=lcf2 PE=3 SV=1</t>
  </si>
  <si>
    <t xml:space="preserve">tr|S9R345|S9R345_SCHOY</t>
  </si>
  <si>
    <t xml:space="preserve">Fungal protein OS=Schizosaccharomyces octosporus (strain yFS286) GN=SOCG_00566 PE=4 SV=1</t>
  </si>
  <si>
    <t xml:space="preserve">sp|P56287|EI2BE_SCHPO</t>
  </si>
  <si>
    <t xml:space="preserve">Probable translation initiation factor eIF-2B subunit epsilon OS=Schizosaccharomyces pombe (strain 972 / ATCC 24843) GN=tif225 PE=1 SV=1</t>
  </si>
  <si>
    <t xml:space="preserve">sp|Q9P7G0|YKY4_SCHPO</t>
  </si>
  <si>
    <t xml:space="preserve">Uncharacterized NOC2 family protein C1142.04 OS=Schizosaccharomyces pombe (strain 972 / ATCC 24843) GN=SPAC1142.04 PE=1 SV=1</t>
  </si>
  <si>
    <t xml:space="preserve">sp|Q9UTM2|CO111_SCHPO</t>
  </si>
  <si>
    <t xml:space="preserve">Rsm22-cox11 tandem protein 1, mitochondrial OS=Schizosaccharomyces pombe (strain 972 / ATCC 24843) GN=cox1101 PE=1 SV=2</t>
  </si>
  <si>
    <t xml:space="preserve">tr|S9PZ51|S9PZ51_SCHOY</t>
  </si>
  <si>
    <t xml:space="preserve">RhoGEF Rgf2 OS=Schizosaccharomyces octosporus (strain yFS286) GN=SOCG_01012 PE=4 SV=1</t>
  </si>
  <si>
    <t xml:space="preserve">sp|O14031|PGT1_SCHPO</t>
  </si>
  <si>
    <t xml:space="preserve">Glutathione transporter 1 OS=Schizosaccharomyces pombe (strain 972 / ATCC 24843) GN=pgt1 PE=1 SV=1</t>
  </si>
  <si>
    <t xml:space="preserve">tr|S9Q406|S9Q406_SCHOY</t>
  </si>
  <si>
    <t xml:space="preserve">ATP-dependent 6-phosphofructokinase OS=Schizosaccharomyces octosporus (strain yFS286) GN=SOCG_03602 PE=3 SV=1</t>
  </si>
  <si>
    <t xml:space="preserve">tr|S9W6A3|S9W6A3_SCHCR</t>
  </si>
  <si>
    <t xml:space="preserve">Serine hydroxymethyltransferase OS=Schizosaccharomyces cryophilus (strain OY26 / ATCC MYA-4695 / CBS 11777 / NBRC 106824 / NRRL Y48691) GN=SPOG_03868 PE=3 SV=1</t>
  </si>
  <si>
    <t xml:space="preserve">sp|Q9UUF7|COPB_SCHPO</t>
  </si>
  <si>
    <t xml:space="preserve">Coatomer subunit beta OS=Schizosaccharomyces pombe (strain 972 / ATCC 24843) GN=sec26 PE=3 SV=1</t>
  </si>
  <si>
    <t xml:space="preserve">sp|Q09820|RENT1_SCHPO</t>
  </si>
  <si>
    <t xml:space="preserve">ATP-dependent helicase upf1 OS=Schizosaccharomyces pombe (strain 972 / ATCC 24843) GN=upf1 PE=3 SV=2</t>
  </si>
  <si>
    <t xml:space="preserve">sp|Q09878|MET10_SCHPO</t>
  </si>
  <si>
    <t xml:space="preserve">Probable sulfite reductase [NADPH] flavoprotein component OS=Schizosaccharomyces pombe (strain 972 / ATCC 24843) GN=SPCC584.01c PE=3 SV=2</t>
  </si>
  <si>
    <t xml:space="preserve">tr|S9W0Y7|S9W0Y7_SCHCR</t>
  </si>
  <si>
    <t xml:space="preserve">AAA family ATPase ELf1 OS=Schizosaccharomyces cryophilus (strain OY26 / ATCC MYA-4695 / CBS 11777 / NBRC 106824 / NRRL Y48691) GN=SPOG_00140 PE=4 SV=1</t>
  </si>
  <si>
    <t xml:space="preserve">tr|B6JVN2|B6JVN2_SCHJY</t>
  </si>
  <si>
    <t xml:space="preserve">Chaperonin-containing T-complex theta subunit Cct8 OS=Schizosaccharomyces japonicus (strain yFS275 / FY16936) GN=SJAG_00447 PE=3 SV=2</t>
  </si>
  <si>
    <t xml:space="preserve">sp|O74476|IMB3_SCHPO</t>
  </si>
  <si>
    <t xml:space="preserve">Importin subunit beta-3 OS=Schizosaccharomyces pombe (strain 972 / ATCC 24843) GN=sal3 PE=3 SV=1</t>
  </si>
  <si>
    <t xml:space="preserve">tr|S9PU14|S9PU14_SCHOY</t>
  </si>
  <si>
    <t xml:space="preserve">ATPase with bromodomain protein OS=Schizosaccharomyces octosporus (strain yFS286) GN=SOCG_01679 PE=4 SV=1</t>
  </si>
  <si>
    <t xml:space="preserve">sp|Q8TFG6|PPK18_SCHPO</t>
  </si>
  <si>
    <t xml:space="preserve">Serine/threonine-protein kinase ppk18 OS=Schizosaccharomyces pombe (strain 972 / ATCC 24843) GN=ppk18 PE=3 SV=2</t>
  </si>
  <si>
    <t xml:space="preserve">sp|Q9C102|GLT1_SCHPO</t>
  </si>
  <si>
    <t xml:space="preserve">Putative glutamate synthase [NADPH] OS=Schizosaccharomyces pombe (strain 972 / ATCC 24843) GN=glt1 PE=2 SV=1</t>
  </si>
  <si>
    <t xml:space="preserve">tr|S9R4M6|S9R4M6_SCHOY</t>
  </si>
  <si>
    <t xml:space="preserve">HECT-type ubiquitin ligase E3 Ptr1 OS=Schizosaccharomyces octosporus (strain yFS286) GN=SOCG_01056 PE=4 SV=1</t>
  </si>
  <si>
    <t xml:space="preserve">tr|S9R871|S9R871_SCHOY</t>
  </si>
  <si>
    <t xml:space="preserve">THO complex subunit Tho2 OS=Schizosaccharomyces octosporus (strain yFS286) GN=SOCG_03634 PE=4 SV=1</t>
  </si>
  <si>
    <t xml:space="preserve">sp|Q10105|GCN1_SCHPO</t>
  </si>
  <si>
    <t xml:space="preserve">eIF-2-alpha kinase activator gcn1 OS=Schizosaccharomyces pombe (strain 972 / ATCC 24843) GN=gcn1 PE=3 SV=1</t>
  </si>
  <si>
    <t xml:space="preserve">tr|B6JW37|B6JW37_SCHJY</t>
  </si>
  <si>
    <t xml:space="preserve">ATP-dependent 6-phosphofructokinase OS=Schizosaccharomyces japonicus (strain yFS275 / FY16936) GN=SJAG_00605 PE=3 SV=1</t>
  </si>
  <si>
    <t xml:space="preserve">sp|O14029|SEC16_SCHPO</t>
  </si>
  <si>
    <t xml:space="preserve">COPII coat assembly protein sec16 OS=Schizosaccharomyces pombe (strain 972 / ATCC 24843) GN=sec16 PE=1 SV=2</t>
  </si>
  <si>
    <t xml:space="preserve">sp|O74475|BGS4_SCHPO</t>
  </si>
  <si>
    <t xml:space="preserve">1,3-beta-glucan synthase component bgs4 OS=Schizosaccharomyces pombe (strain 972 / ATCC 24843) GN=bgs4 PE=1 SV=1</t>
  </si>
  <si>
    <t xml:space="preserve">tr|S9Q113|S9Q113_SCHOY</t>
  </si>
  <si>
    <t xml:space="preserve">Fatty acid synthase beta subunit Fas1 OS=Schizosaccharomyces octosporus (strain yFS286) GN=SOCG_03086 PE=4 SV=1</t>
  </si>
  <si>
    <t xml:space="preserve">tr|B6K3W9|B6K3W9_SCHJY</t>
  </si>
  <si>
    <t xml:space="preserve">Acetyl-CoA/biotin carboxylase OS=Schizosaccharomyces japonicus (strain yFS275 / FY16936) GN=SJAG_03313 PE=4 SV=1</t>
  </si>
  <si>
    <t xml:space="preserve">Fkbp41-FLAG6His mass spec result, related to figure S10E</t>
  </si>
  <si>
    <r>
      <rPr>
        <sz val="10"/>
        <color rgb="FF000000"/>
        <rFont val="Arial"/>
        <family val="2"/>
      </rPr>
      <t xml:space="preserve">SC: the summed number of spectral counts (i.e. MS/MS scans) assigned to one identified protein; TP: total number of peptides identified for a protein,Cntrl: control, wild type strain (63); WT: Fkbp41-3XFLAG6His wild type (1473), Del: Fkbp41-3XFLAG6His </t>
    </r>
    <r>
      <rPr>
        <i val="true"/>
        <sz val="10"/>
        <color rgb="FF000000"/>
        <rFont val="Arial"/>
        <family val="2"/>
      </rPr>
      <t xml:space="preserve">fkbp39Δ </t>
    </r>
    <r>
      <rPr>
        <sz val="10"/>
        <color rgb="FF000000"/>
        <rFont val="Arial"/>
        <family val="2"/>
      </rPr>
      <t xml:space="preserve">(1474)</t>
    </r>
  </si>
  <si>
    <t xml:space="preserve">SC Del</t>
  </si>
  <si>
    <t xml:space="preserve">TP Del</t>
  </si>
  <si>
    <t xml:space="preserve">40S ribosomal protein S4-B OS=Schizosaccharomyces pombe (strain 972 / ATCC 24843) GN=rps402 PE=1 SV=1</t>
  </si>
  <si>
    <t xml:space="preserve">sp|O13602|RT28_SCHPO</t>
  </si>
  <si>
    <t xml:space="preserve">Probable 37S ribosomal protein S28, mitochondrial OS=Schizosaccharomyces pombe (strain 972 / ATCC 24843) GN=mrps28 PE=3 SV=1</t>
  </si>
  <si>
    <t xml:space="preserve">tr|S9VYL1|S9VYL1_SCHCR</t>
  </si>
  <si>
    <t xml:space="preserve">60S ribosomal protein L18 OS=Schizosaccharomyces cryophilus (strain OY26 / ATCC MYA-4695 / CBS 11777 / NBRC 106824 / NRRL Y48691) GN=SPOG_00569 PE=4 SV=1</t>
  </si>
  <si>
    <t xml:space="preserve">tr|S9Q3N4|S9Q3N4_SCHOY</t>
  </si>
  <si>
    <t xml:space="preserve">DNAJ domain-containing protein Mas5 OS=Schizosaccharomyces octosporus (strain yFS286) GN=SOCG_03489 PE=3 SV=1</t>
  </si>
  <si>
    <t xml:space="preserve">sp|Q9P6P6|RM09_SCHPO</t>
  </si>
  <si>
    <t xml:space="preserve">54S ribosomal protein L9, mitochondrial OS=Schizosaccharomyces pombe (strain 972 / ATCC 24843) GN=mrpl9 PE=3 SV=1</t>
  </si>
  <si>
    <t xml:space="preserve">sp|Q9P6R2|YOH8_SCHPO</t>
  </si>
  <si>
    <t xml:space="preserve">sp|O60063|NAM9_SCHPO</t>
  </si>
  <si>
    <t xml:space="preserve">37S ribosomal protein S4-like, mitochondrial OS=Schizosaccharomyces pombe (strain 972 / ATCC 24843) GN=nam9 PE=2 SV=1</t>
  </si>
  <si>
    <t xml:space="preserve">sp|G2TRQ2|TAM8_SCHPO</t>
  </si>
  <si>
    <t xml:space="preserve">Uncharacterized protein tam8 OS=Schizosaccharomyces pombe (strain 972 / ATCC 24843) GN=tam8 PE=2 SV=1</t>
  </si>
  <si>
    <t xml:space="preserve">tr|S9RAI5|S9RAI5_SCHOY</t>
  </si>
  <si>
    <t xml:space="preserve">Mannose-1-phosphate guanyltransferase OS=Schizosaccharomyces octosporus (strain yFS286) GN=SOCG_01337 PE=4 SV=1</t>
  </si>
  <si>
    <t xml:space="preserve">sp|Q9Y7Y6|YOY4_SCHPO</t>
  </si>
  <si>
    <t xml:space="preserve">Uncharacterized protein C342.04 OS=Schizosaccharomyces pombe (strain 972 / ATCC 24843) GN=SPBC342.04 PE=3 SV=1</t>
  </si>
  <si>
    <t xml:space="preserve">sp|O74379|RT26B_SCHPO</t>
  </si>
  <si>
    <t xml:space="preserve">Putative 37S ribosomal protein S26B, mitochondrial OS=Schizosaccharomyces pombe (strain 972 / ATCC 24843) GN=SPBC3H7.04 PE=3 SV=1</t>
  </si>
  <si>
    <t xml:space="preserve">tr|S9PP40|S9PP40_SCHOY</t>
  </si>
  <si>
    <t xml:space="preserve">Aconitate hydratase, mitochondrial OS=Schizosaccharomyces octosporus (strain yFS286) GN=SOCG_01222 PE=3 SV=1</t>
  </si>
  <si>
    <t xml:space="preserve">sp|O42855|RT51_SCHPO</t>
  </si>
  <si>
    <t xml:space="preserve">37S ribosomal protein mrp51, mitochondrial OS=Schizosaccharomyces pombe (strain 972 / ATCC 24843) GN=mrp51 PE=3 SV=2</t>
  </si>
  <si>
    <t xml:space="preserve">sp|O74718|ERF3_SCHPO</t>
  </si>
  <si>
    <t xml:space="preserve">Eukaryotic peptide chain release factor GTP-binding subunit OS=Schizosaccharomyces pombe (strain 972 / ATCC 24843) GN=sup35 PE=1 SV=2</t>
  </si>
  <si>
    <t xml:space="preserve">sp|Q9P775|YBEG_SCHPO</t>
  </si>
  <si>
    <t xml:space="preserve">Uncharacterized WD repeat-containing protein C17D11.16 OS=Schizosaccharomyces pombe (strain 972 / ATCC 24843) GN=SPBC1711.16 PE=1 SV=1</t>
  </si>
  <si>
    <t xml:space="preserve">sp|P78854|PLB1_SCHPO</t>
  </si>
  <si>
    <t xml:space="preserve">Lysophospholipase 1 OS=Schizosaccharomyces pombe (strain 972 / ATCC 24843) GN=plb1 PE=2 SV=2</t>
  </si>
  <si>
    <t xml:space="preserve">sp|Q9UTQ7|ARP9_SCHPO</t>
  </si>
  <si>
    <t xml:space="preserve">SWI/SNF and RSC complexes subunit arp9 OS=Schizosaccharomyces pombe (strain 972 / ATCC 24843) GN=arp9 PE=1 SV=1</t>
  </si>
  <si>
    <t xml:space="preserve">tr|S9W2P3|S9W2P3_SCHCR</t>
  </si>
  <si>
    <t xml:space="preserve">14-3-3 family protein Rad25 OS=Schizosaccharomyces cryophilus (strain OY26 / ATCC MYA-4695 / CBS 11777 / NBRC 106824 / NRRL Y48691) GN=SPOG_02093 PE=3 SV=1</t>
  </si>
  <si>
    <t xml:space="preserve">tr|S9RC08|S9RC08_SCHOY</t>
  </si>
  <si>
    <t xml:space="preserve">Cationic amino acid transporter Cat1 OS=Schizosaccharomyces octosporus (strain yFS286) GN=SOCG_01859 PE=4 SV=1</t>
  </si>
  <si>
    <t xml:space="preserve">sp|Q9UT27|PVG1_SCHPO</t>
  </si>
  <si>
    <t xml:space="preserve">Pyruvyl transferase 1 OS=Schizosaccharomyces pombe (strain 972 / ATCC 24843) GN=pvg1 PE=1 SV=1</t>
  </si>
  <si>
    <t xml:space="preserve">sp|P87238|CUE4_SCHPO</t>
  </si>
  <si>
    <t xml:space="preserve">CUE domain-containing protein 4, mitochondrial OS=Schizosaccharomyces pombe (strain 972 / ATCC 24843) GN=SPCC4G3.13c PE=4 SV=1</t>
  </si>
  <si>
    <t xml:space="preserve">sp|P15567|PUR6_SCHPO</t>
  </si>
  <si>
    <t xml:space="preserve">Phosphoribosylaminoimidazole carboxylase OS=Schizosaccharomyces pombe (strain 972 / ATCC 24843) GN=ade6 PE=3 SV=1</t>
  </si>
  <si>
    <t xml:space="preserve">sp|O94641|HS104_SCHPO</t>
  </si>
  <si>
    <t xml:space="preserve">Heat shock protein 104 OS=Schizosaccharomyces pombe (strain 972 / ATCC 24843) GN=hsp104 PE=3 SV=1</t>
  </si>
  <si>
    <t xml:space="preserve">sp|O94616|RPAC1_SCHPO</t>
  </si>
  <si>
    <t xml:space="preserve">DNA-directed RNA polymerases I and III subunit RPAC1 OS=Schizosaccharomyces pombe (strain 972 / ATCC 24843) GN=rpc40 PE=3 SV=1</t>
  </si>
  <si>
    <t xml:space="preserve">sp|O94697|RFC5_SCHPO</t>
  </si>
  <si>
    <t xml:space="preserve">Replication factor C subunit 5 OS=Schizosaccharomyces pombe (strain 972 / ATCC 24843) GN=rfc5 PE=1 SV=1</t>
  </si>
  <si>
    <t xml:space="preserve">sp|O74883|RPC5_SCHPO</t>
  </si>
  <si>
    <t xml:space="preserve">DNA-directed RNA polymerase III subunit rpc5 OS=Schizosaccharomyces pombe (strain 972 / ATCC 24843) GN=rpc37 PE=3 SV=1</t>
  </si>
  <si>
    <t xml:space="preserve">tr|S9X335|S9X335_SCHCR</t>
  </si>
  <si>
    <t xml:space="preserve">Proteasome subunit alpha type OS=Schizosaccharomyces cryophilus (strain OY26 / ATCC MYA-4695 / CBS 11777 / NBRC 106824 / NRRL Y48691) GN=SPOG_02689 PE=3 SV=1</t>
  </si>
  <si>
    <t xml:space="preserve">sp|O94436|TAF14_SCHPO</t>
  </si>
  <si>
    <t xml:space="preserve">Transcription initiation factor TFIID subunit 14 OS=Schizosaccharomyces pombe (strain 972 / ATCC 24843) GN=tfg3 PE=1 SV=1</t>
  </si>
  <si>
    <t xml:space="preserve">tr|S9PMN7|S9PMN7_SCHOY</t>
  </si>
  <si>
    <t xml:space="preserve">ATP-dependent RNA helicase Dbp5 OS=Schizosaccharomyces octosporus (strain yFS286) GN=SOCG_04690 PE=3 SV=1</t>
  </si>
  <si>
    <t xml:space="preserve">tr|S9QXR4|S9QXR4_SCHOY</t>
  </si>
  <si>
    <t xml:space="preserve">Hsp104-like protein OS=Schizosaccharomyces octosporus (strain yFS286) GN=SOCG_01288 PE=3 SV=1</t>
  </si>
  <si>
    <t xml:space="preserve">sp|O74464|RM22_SCHPO</t>
  </si>
  <si>
    <t xml:space="preserve">54S ribosomal protein L22, mitochondrial OS=Schizosaccharomyces pombe (strain 972 / ATCC 24843) GN=mrpl22 PE=3 SV=1</t>
  </si>
  <si>
    <t xml:space="preserve">tr|S9R2V1|S9R2V1_SCHOY</t>
  </si>
  <si>
    <t xml:space="preserve">40S ribosomal protein S14 OS=Schizosaccharomyces octosporus (strain yFS286) GN=SOCG_00467 PE=3 SV=1</t>
  </si>
  <si>
    <t xml:space="preserve">sp|O36025|MPD2_SCHPO</t>
  </si>
  <si>
    <t xml:space="preserve">GYF domain-containing protein mpd2 OS=Schizosaccharomyces pombe (strain 972 / ATCC 24843) GN=mpd2 PE=1 SV=1</t>
  </si>
  <si>
    <t xml:space="preserve">tr|B6K0W1|B6K0W1_SCHJY</t>
  </si>
  <si>
    <t xml:space="preserve">Inorganic pyrophosphatase OS=Schizosaccharomyces japonicus (strain yFS275 / FY16936) GN=SJAG_02679 PE=4 SV=1</t>
  </si>
  <si>
    <t xml:space="preserve">tr|S9PU00|S9PU00_SCHOY</t>
  </si>
  <si>
    <t xml:space="preserve">Serine hydroxymethyltransferase OS=Schizosaccharomyces octosporus (strain yFS286) GN=SOCG_01664 PE=3 SV=1</t>
  </si>
  <si>
    <t xml:space="preserve">sp|Q9USU2|DIM1_SCHPO</t>
  </si>
  <si>
    <t xml:space="preserve">Dimethyladenosine transferase OS=Schizosaccharomyces pombe (strain 972 / ATCC 24843) GN=dim1 PE=3 SV=1</t>
  </si>
  <si>
    <t xml:space="preserve">sp|O14011|PRP19_SCHPO</t>
  </si>
  <si>
    <t xml:space="preserve">Pre-mRNA-processing factor 19 OS=Schizosaccharomyces pombe (strain 972 / ATCC 24843) GN=prp19 PE=1 SV=1</t>
  </si>
  <si>
    <t xml:space="preserve">sp|P23636|PP2A2_SCHPO</t>
  </si>
  <si>
    <t xml:space="preserve">Major serine/threonine-protein phosphatase PP2A-2 catalytic subunit OS=Schizosaccharomyces pombe (strain 972 / ATCC 24843) GN=ppa2 PE=3 SV=1</t>
  </si>
  <si>
    <t xml:space="preserve">sp|Q92344|FTA5_SCHPO</t>
  </si>
  <si>
    <t xml:space="preserve">Putative cell agglutination protein fta5 OS=Schizosaccharomyces pombe (strain 972 / ATCC 24843) GN=fta5 PE=1 SV=1</t>
  </si>
  <si>
    <t xml:space="preserve">sp|O74873|SC231_SCHPO</t>
  </si>
  <si>
    <t xml:space="preserve">Protein transport protein sec23-1 OS=Schizosaccharomyces pombe (strain 972 / ATCC 24843) GN=sec231 PE=3 SV=1</t>
  </si>
  <si>
    <t xml:space="preserve">tr|S9VTE5|S9VTE5_SCHCR</t>
  </si>
  <si>
    <t xml:space="preserve">STAM like protein Hse1 OS=Schizosaccharomyces cryophilus (strain OY26 / ATCC MYA-4695 / CBS 11777 / NBRC 106824 / NRRL Y48691) GN=SPOG_04246 PE=4 SV=1</t>
  </si>
  <si>
    <t xml:space="preserve">tr|B6K1F4|B6K1F4_SCHJY</t>
  </si>
  <si>
    <t xml:space="preserve">ATP-dependent RNA helicase OS=Schizosaccharomyces japonicus (strain yFS275 / FY16936) GN=SJAG_02879 PE=3 SV=1</t>
  </si>
  <si>
    <t xml:space="preserve">sp|O94415|SUCB_SCHPO</t>
  </si>
  <si>
    <t xml:space="preserve">Succinate--CoA ligase [ADP-forming] subunit beta, mitochondrial OS=Schizosaccharomyces pombe (strain 972 / ATCC 24843) GN=SPCC1620.08 PE=3 SV=1</t>
  </si>
  <si>
    <t xml:space="preserve">sp|O60085|MAP2_SCHPO</t>
  </si>
  <si>
    <t xml:space="preserve">Methionine aminopeptidase 2 OS=Schizosaccharomyces pombe (strain 972 / ATCC 24843) GN=fma2 PE=3 SV=1</t>
  </si>
  <si>
    <t xml:space="preserve">tr|S9R3T0|S9R3T0_SCHOY</t>
  </si>
  <si>
    <t xml:space="preserve">Protein phosphatase 2C Ptc4 OS=Schizosaccharomyces octosporus (strain yFS286) GN=SOCG_00778 PE=3 SV=1</t>
  </si>
  <si>
    <t xml:space="preserve">sp|O74863|TRM82_SCHPO</t>
  </si>
  <si>
    <t xml:space="preserve">tRNA (guanine-N(7)-)-methyltransferase non-catalytic subunit trm82 OS=Schizosaccharomyces pombe (strain 972 / ATCC 24843) GN=trm82 PE=1 SV=1</t>
  </si>
  <si>
    <t xml:space="preserve">sp|O14021|PRW1_SCHPO</t>
  </si>
  <si>
    <t xml:space="preserve">RbAp48-related WD40 repeat-containing protein prw1 OS=Schizosaccharomyces pombe (strain 972 / ATCC 24843) GN=prw1 PE=1 SV=1</t>
  </si>
  <si>
    <t xml:space="preserve">sp|O14197|YDQ4_SCHPO</t>
  </si>
  <si>
    <t xml:space="preserve">Uncharacterized transporter C5D6.04 OS=Schizosaccharomyces pombe (strain 972 / ATCC 24843) GN=SPAC5D6.04 PE=3 SV=1</t>
  </si>
  <si>
    <t xml:space="preserve">sp|P30316|DPOD_SCHPO</t>
  </si>
  <si>
    <t xml:space="preserve">DNA polymerase delta catalytic subunit OS=Schizosaccharomyces pombe (strain 972 / ATCC 24843) GN=pol3 PE=1 SV=2</t>
  </si>
  <si>
    <t xml:space="preserve">tr|B6K1J8|B6K1J8_SCHJY</t>
  </si>
  <si>
    <t xml:space="preserve">SAGA complex bromodomain subunit Spt7 OS=Schizosaccharomyces japonicus (strain yFS275 / FY16936) GN=SJAG_02927 PE=4 SV=1</t>
  </si>
  <si>
    <t xml:space="preserve">sp|Q9Y7K6|YGI4_SCHPO</t>
  </si>
  <si>
    <t xml:space="preserve">Uncharacterized RING finger protein C2A9.04c OS=Schizosaccharomyces pombe (strain 972 / ATCC 24843) GN=SPBC2A9.04c PE=4 SV=1</t>
  </si>
  <si>
    <t xml:space="preserve">sp|P87144|SYTC_SCHPO</t>
  </si>
  <si>
    <t xml:space="preserve">Threonine--tRNA ligase, cytoplasmic OS=Schizosaccharomyces pombe (strain 972 / ATCC 24843) GN=ths1 PE=3 SV=1</t>
  </si>
  <si>
    <t xml:space="preserve">tr|B6K5M8|B6K5M8_SCHJY</t>
  </si>
  <si>
    <t xml:space="preserve">GTPase Grn1 OS=Schizosaccharomyces japonicus (strain yFS275 / FY16936) GN=SJAG_04004 PE=4 SV=1</t>
  </si>
  <si>
    <t xml:space="preserve">sp|Q10177|PDT1_SCHPO</t>
  </si>
  <si>
    <t xml:space="preserve">Manganese transporter pdt1 OS=Schizosaccharomyces pombe (strain 972 / ATCC 24843) GN=pdt1 PE=1 SV=1</t>
  </si>
  <si>
    <t xml:space="preserve">tr|B6JY72|B6JY72_SCHJY</t>
  </si>
  <si>
    <t xml:space="preserve">Trehalose-6-phosphate synthase OS=Schizosaccharomyces japonicus (strain yFS275 / FY16936) GN=SJAG_01531 PE=3 SV=2</t>
  </si>
  <si>
    <t xml:space="preserve">sp|O42937|COPB2_SCHPO</t>
  </si>
  <si>
    <t xml:space="preserve">Probable coatomer subunit beta' OS=Schizosaccharomyces pombe (strain 972 / ATCC 24843) GN=sec27 PE=3 SV=2</t>
  </si>
  <si>
    <t xml:space="preserve">sp|Q9UT04|YLWD_SCHPO</t>
  </si>
  <si>
    <t xml:space="preserve">Uncharacterized protein P8A3.13c OS=Schizosaccharomyces pombe (strain 972 / ATCC 24843) GN=SPAP8A3.13c PE=4 SV=1</t>
  </si>
  <si>
    <t xml:space="preserve">tr|S9X1S1|S9X1S1_SCHCR</t>
  </si>
  <si>
    <t xml:space="preserve">Zinc finger protein OS=Schizosaccharomyces cryophilus (strain OY26 / ATCC MYA-4695 / CBS 11777 / NBRC 106824 / NRRL Y48691) GN=SPOG_02236 PE=4 SV=1</t>
  </si>
  <si>
    <t xml:space="preserve">sp|O14273|YET4_SCHPO</t>
  </si>
  <si>
    <t xml:space="preserve">Meiotically up-regulated protein C8C9.04 OS=Schizosaccharomyces pombe (strain 972 / ATCC 24843) GN=SPAC8C9.04 PE=1 SV=1</t>
  </si>
  <si>
    <t xml:space="preserve">sp|P46150|MOEH_DROME</t>
  </si>
  <si>
    <t xml:space="preserve">Moesin/ezrin/radixin homolog 1 OS=Drosophila melanogaster GN=Moe PE=1 SV=2</t>
  </si>
  <si>
    <t xml:space="preserve">tr|B6JYN0|B6JYN0_SCHJY</t>
  </si>
  <si>
    <t xml:space="preserve">Translation release factor class II eRF3 OS=Schizosaccharomyces japonicus (strain yFS275 / FY16936) GN=SJAG_01696 PE=4 SV=1</t>
  </si>
  <si>
    <t xml:space="preserve">sp|P15398|RPA1_SCHPO</t>
  </si>
  <si>
    <t xml:space="preserve">DNA-directed RNA polymerase I subunit rpa1 OS=Schizosaccharomyces pombe (strain 972 / ATCC 24843) GN=rpa1 PE=1 SV=2</t>
  </si>
  <si>
    <t xml:space="preserve">tr|S9VZ07|S9VZ07_SCHCR</t>
  </si>
  <si>
    <t xml:space="preserve">Dynamin Dnm1 OS=Schizosaccharomyces cryophilus (strain OY26 / ATCC MYA-4695 / CBS 11777 / NBRC 106824 / NRRL Y48691) GN=SPOG_02152 PE=3 SV=1</t>
  </si>
  <si>
    <t xml:space="preserve">sp|P12000|DNLI1_SCHPO</t>
  </si>
  <si>
    <t xml:space="preserve">DNA ligase 1 OS=Schizosaccharomyces pombe (strain 972 / ATCC 24843) GN=cdc17 PE=3 SV=1</t>
  </si>
  <si>
    <t xml:space="preserve">sp|Q92462|PUB1_SCHPO</t>
  </si>
  <si>
    <t xml:space="preserve">tr|B6K5M1|B6K5M1_SCHJY</t>
  </si>
  <si>
    <t xml:space="preserve">Histone demethylase SWIRM1 OS=Schizosaccharomyces japonicus (strain yFS275 / FY16936) GN=SJAG_03997 PE=4 SV=2</t>
  </si>
  <si>
    <t xml:space="preserve">sp|Q10309|YD56_SCHPO</t>
  </si>
  <si>
    <t xml:space="preserve">Putative phospholipid-transporting ATPase C6C3.06c OS=Schizosaccharomyces pombe (strain 972 / ATCC 24843) GN=SPAC6C3.06c PE=3 SV=1</t>
  </si>
  <si>
    <t xml:space="preserve">sp|Q9UTT2|RSE1_SCHPO</t>
  </si>
  <si>
    <t xml:space="preserve">Pre-mRNA-splicing factor prp12 OS=Schizosaccharomyces pombe (strain 972 / ATCC 24843) GN=prp12 PE=1 SV=1</t>
  </si>
  <si>
    <t xml:space="preserve">tr|B6K2A3|B6K2A3_SCHJY</t>
  </si>
  <si>
    <t xml:space="preserve">HECT domain-containing protein OS=Schizosaccharomyces japonicus (strain yFS275 / FY16936) GN=SJAG_02371 PE=4 SV=1</t>
  </si>
  <si>
    <t xml:space="preserve">tr|B6K4S3|B6K4S3_SCHJY</t>
  </si>
  <si>
    <t xml:space="preserve">Lid2 complex subunit OS=Schizosaccharomyces japonicus (strain yFS275 / FY16936) GN=SJAG_03635 PE=4 SV=1</t>
  </si>
  <si>
    <t xml:space="preserve">tr|S9VYA8|S9VYA8_SCHCR</t>
  </si>
  <si>
    <t xml:space="preserve">HisK/Mak3 protein kinase Mak3 OS=Schizosaccharomyces cryophilus (strain OY26 / ATCC MYA-4695 / CBS 11777 / NBRC 106824 / NRRL Y48691) GN=SPOG_02415 PE=4 SV=1</t>
  </si>
  <si>
    <t xml:space="preserve">Ribosomal proteins and biogenesis factors identified by mass spectrometry analysis (arbitrary treshold set to a minimum number of 5 spectral count and a minimum 5 fold spectral count difference between sample and control)</t>
  </si>
  <si>
    <t xml:space="preserve">Fkbp39 interacting proteins</t>
  </si>
  <si>
    <t xml:space="preserve">Nop1 interacting proteins</t>
  </si>
  <si>
    <t xml:space="preserve">60S biogenesis factors</t>
  </si>
  <si>
    <t xml:space="preserve">Fkbp41</t>
  </si>
  <si>
    <t xml:space="preserve">+</t>
  </si>
  <si>
    <t xml:space="preserve">Nog1</t>
  </si>
  <si>
    <t xml:space="preserve">Ppp1</t>
  </si>
  <si>
    <t xml:space="preserve">Nop2</t>
  </si>
  <si>
    <t xml:space="preserve">Erb1</t>
  </si>
  <si>
    <t xml:space="preserve">Grn1</t>
  </si>
  <si>
    <t xml:space="preserve">Ytm1</t>
  </si>
  <si>
    <t xml:space="preserve">SPAC8F11.04 (Cic1)</t>
  </si>
  <si>
    <t xml:space="preserve">Rpf2</t>
  </si>
  <si>
    <t xml:space="preserve">Has1</t>
  </si>
  <si>
    <t xml:space="preserve">Brx1</t>
  </si>
  <si>
    <t xml:space="preserve">Nsa2</t>
  </si>
  <si>
    <t xml:space="preserve">Rlp7</t>
  </si>
  <si>
    <t xml:space="preserve">Nsa1</t>
  </si>
  <si>
    <t xml:space="preserve">Mrt4</t>
  </si>
  <si>
    <t xml:space="preserve">Spb1</t>
  </si>
  <si>
    <t xml:space="preserve">Rrs1</t>
  </si>
  <si>
    <t xml:space="preserve">Dbp10</t>
  </si>
  <si>
    <t xml:space="preserve">Nip7</t>
  </si>
  <si>
    <t xml:space="preserve">SPAC4F8.04 (RPF1)</t>
  </si>
  <si>
    <t xml:space="preserve">Puf6</t>
  </si>
  <si>
    <t xml:space="preserve">Nop16</t>
  </si>
  <si>
    <t xml:space="preserve">Tif6</t>
  </si>
  <si>
    <t xml:space="preserve">Ebp2</t>
  </si>
  <si>
    <t xml:space="preserve">Noc3</t>
  </si>
  <si>
    <t xml:space="preserve">Wrd55 (JIP5)</t>
  </si>
  <si>
    <t xml:space="preserve">Noc2</t>
  </si>
  <si>
    <t xml:space="preserve">Mak16</t>
  </si>
  <si>
    <t xml:space="preserve">SPCC1827.05c (NOP15)</t>
  </si>
  <si>
    <t xml:space="preserve">Nop53</t>
  </si>
  <si>
    <t xml:space="preserve">Rlp24</t>
  </si>
  <si>
    <t xml:space="preserve">SPBC32H8.05 (YBL028C)</t>
  </si>
  <si>
    <t xml:space="preserve">SPAC1B9.03c (SSF1)</t>
  </si>
  <si>
    <t xml:space="preserve">Rrp15</t>
  </si>
  <si>
    <t xml:space="preserve">Rrp17</t>
  </si>
  <si>
    <t xml:space="preserve">40S biogenesis factors</t>
  </si>
  <si>
    <t xml:space="preserve">Rps0</t>
  </si>
  <si>
    <t xml:space="preserve">Nop56</t>
  </si>
  <si>
    <t xml:space="preserve">Dip2</t>
  </si>
  <si>
    <t xml:space="preserve">Utp21</t>
  </si>
  <si>
    <t xml:space="preserve">Utp13</t>
  </si>
  <si>
    <t xml:space="preserve">Utp15</t>
  </si>
  <si>
    <t xml:space="preserve">Utp8</t>
  </si>
  <si>
    <t xml:space="preserve">Nop58</t>
  </si>
  <si>
    <t xml:space="preserve">Pwp2</t>
  </si>
  <si>
    <t xml:space="preserve">Utp4</t>
  </si>
  <si>
    <t xml:space="preserve">Utp17</t>
  </si>
  <si>
    <t xml:space="preserve">Utp10</t>
  </si>
  <si>
    <t xml:space="preserve">Utp7</t>
  </si>
  <si>
    <t xml:space="preserve">Utp18</t>
  </si>
  <si>
    <t xml:space="preserve">Sof1</t>
  </si>
  <si>
    <t xml:space="preserve">Imp4</t>
  </si>
  <si>
    <t xml:space="preserve">Rrp9</t>
  </si>
  <si>
    <t xml:space="preserve">Imp3</t>
  </si>
  <si>
    <t xml:space="preserve">Utp11</t>
  </si>
  <si>
    <t xml:space="preserve">Utp5</t>
  </si>
  <si>
    <t xml:space="preserve">Utp16</t>
  </si>
  <si>
    <t xml:space="preserve">Mra1 (EMG1)</t>
  </si>
  <si>
    <t xml:space="preserve">Nat10 (KRE33)</t>
  </si>
  <si>
    <t xml:space="preserve">Rcl1</t>
  </si>
  <si>
    <t xml:space="preserve">Snu13</t>
  </si>
  <si>
    <t xml:space="preserve">Mpp10</t>
  </si>
  <si>
    <t xml:space="preserve">60S ribosomal proteins</t>
  </si>
  <si>
    <t xml:space="preserve">Rpl20</t>
  </si>
  <si>
    <t xml:space="preserve">Rpl8</t>
  </si>
  <si>
    <t xml:space="preserve">Rpl6</t>
  </si>
  <si>
    <t xml:space="preserve">Rpl12</t>
  </si>
  <si>
    <t xml:space="preserve">Rpl3</t>
  </si>
  <si>
    <t xml:space="preserve">Rpl7</t>
  </si>
  <si>
    <t xml:space="preserve">Rpl11</t>
  </si>
  <si>
    <t xml:space="preserve">Rpl4</t>
  </si>
  <si>
    <t xml:space="preserve">Rpl16</t>
  </si>
  <si>
    <t xml:space="preserve">Rpl27</t>
  </si>
  <si>
    <t xml:space="preserve">Rpl21</t>
  </si>
  <si>
    <t xml:space="preserve">Rpl28</t>
  </si>
  <si>
    <t xml:space="preserve">Rpl17</t>
  </si>
  <si>
    <t xml:space="preserve">Rpl5</t>
  </si>
  <si>
    <t xml:space="preserve">Rpl19</t>
  </si>
  <si>
    <t xml:space="preserve">Rpl23</t>
  </si>
  <si>
    <t xml:space="preserve">Rpl34</t>
  </si>
  <si>
    <t xml:space="preserve">Rpl26</t>
  </si>
  <si>
    <t xml:space="preserve">Rpl18</t>
  </si>
  <si>
    <t xml:space="preserve">Rpl35</t>
  </si>
  <si>
    <t xml:space="preserve">Rpl13</t>
  </si>
  <si>
    <t xml:space="preserve">Rpl14</t>
  </si>
  <si>
    <t xml:space="preserve">Rpl32</t>
  </si>
  <si>
    <t xml:space="preserve">Rpl30</t>
  </si>
  <si>
    <t xml:space="preserve">Rpl24</t>
  </si>
  <si>
    <t xml:space="preserve">Rpl25</t>
  </si>
  <si>
    <t xml:space="preserve">Rpl9</t>
  </si>
  <si>
    <t xml:space="preserve">Rpl10</t>
  </si>
  <si>
    <t xml:space="preserve">Rpl15</t>
  </si>
  <si>
    <t xml:space="preserve">Rpl1</t>
  </si>
  <si>
    <t xml:space="preserve">Rpl36</t>
  </si>
  <si>
    <t xml:space="preserve">Rpl31</t>
  </si>
  <si>
    <t xml:space="preserve">Rpl37</t>
  </si>
  <si>
    <t xml:space="preserve">Rpl44</t>
  </si>
  <si>
    <t xml:space="preserve">Rpl22</t>
  </si>
  <si>
    <t xml:space="preserve">Rpp0</t>
  </si>
  <si>
    <t xml:space="preserve">Rpl38</t>
  </si>
  <si>
    <t xml:space="preserve">Rpl42</t>
  </si>
  <si>
    <t xml:space="preserve">40S ribosomal proteins</t>
  </si>
  <si>
    <t xml:space="preserve">Rps4</t>
  </si>
  <si>
    <t xml:space="preserve">Rps6</t>
  </si>
  <si>
    <t xml:space="preserve">Rps22</t>
  </si>
  <si>
    <t xml:space="preserve">Rps9</t>
  </si>
  <si>
    <t xml:space="preserve">Rps13</t>
  </si>
  <si>
    <t xml:space="preserve">Rps5</t>
  </si>
  <si>
    <t xml:space="preserve">Rps1</t>
  </si>
  <si>
    <t xml:space="preserve">Rps12</t>
  </si>
  <si>
    <t xml:space="preserve">Rps24</t>
  </si>
  <si>
    <t xml:space="preserve">Rps26</t>
  </si>
  <si>
    <t xml:space="preserve">Rps11</t>
  </si>
  <si>
    <t xml:space="preserve">Rps7</t>
  </si>
  <si>
    <t xml:space="preserve">Rps3</t>
  </si>
  <si>
    <t xml:space="preserve">Rps16</t>
  </si>
  <si>
    <t xml:space="preserve">Rps14</t>
  </si>
  <si>
    <t xml:space="preserve">Rps18</t>
  </si>
  <si>
    <t xml:space="preserve">Rps19</t>
  </si>
  <si>
    <t xml:space="preserve">Rps20</t>
  </si>
  <si>
    <t xml:space="preserve">Rps10</t>
  </si>
  <si>
    <t xml:space="preserve">Rps21</t>
  </si>
  <si>
    <t xml:space="preserve">Rps17</t>
  </si>
  <si>
    <t xml:space="preserve">Rps27</t>
  </si>
  <si>
    <t xml:space="preserve">Rps28</t>
  </si>
  <si>
    <t xml:space="preserve">Rps15</t>
  </si>
  <si>
    <t xml:space="preserve">Rps23</t>
  </si>
  <si>
    <t xml:space="preserve">Rps8</t>
  </si>
  <si>
    <t xml:space="preserve">Rps25</t>
  </si>
</sst>
</file>

<file path=xl/styles.xml><?xml version="1.0" encoding="utf-8"?>
<styleSheet xmlns="http://schemas.openxmlformats.org/spreadsheetml/2006/main">
  <numFmts count="1">
    <numFmt numFmtId="164" formatCode="General"/>
  </numFmts>
  <fonts count="2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4"/>
      <color rgb="FF000000"/>
      <name val="Arial"/>
      <family val="2"/>
    </font>
    <font>
      <sz val="18"/>
      <color rgb="FF000000"/>
      <name val="Arial"/>
      <family val="2"/>
    </font>
    <font>
      <sz val="12"/>
      <color rgb="FF000000"/>
      <name val="Arial"/>
      <family val="2"/>
    </font>
    <font>
      <sz val="10"/>
      <color rgb="FF333333"/>
      <name val="Arial"/>
      <family val="2"/>
    </font>
    <font>
      <i val="true"/>
      <sz val="10"/>
      <color rgb="FF808080"/>
      <name val="Arial"/>
      <family val="2"/>
    </font>
    <font>
      <u val="single"/>
      <sz val="10"/>
      <color rgb="FF0000EE"/>
      <name val="Arial"/>
      <family val="2"/>
    </font>
    <font>
      <sz val="10"/>
      <color rgb="FF006600"/>
      <name val="Arial"/>
      <family val="2"/>
    </font>
    <font>
      <sz val="10"/>
      <color rgb="FF996600"/>
      <name val="Arial"/>
      <family val="2"/>
    </font>
    <font>
      <sz val="10"/>
      <color rgb="FFCC0000"/>
      <name val="Arial"/>
      <family val="2"/>
    </font>
    <font>
      <b val="true"/>
      <sz val="10"/>
      <color rgb="FFFFFFFF"/>
      <name val="Arial"/>
      <family val="2"/>
    </font>
    <font>
      <b val="true"/>
      <sz val="10"/>
      <color rgb="FF000000"/>
      <name val="Arial"/>
      <family val="2"/>
    </font>
    <font>
      <sz val="10"/>
      <color rgb="FFFFFFFF"/>
      <name val="Arial"/>
      <family val="2"/>
    </font>
    <font>
      <b val="true"/>
      <i val="true"/>
      <u val="single"/>
      <sz val="10"/>
      <color rgb="FF000000"/>
      <name val="Arial"/>
      <family val="2"/>
    </font>
    <font>
      <sz val="10"/>
      <color rgb="FF000000"/>
      <name val="Arial"/>
      <family val="2"/>
    </font>
    <font>
      <b val="true"/>
      <sz val="11"/>
      <color rgb="FF000000"/>
      <name val="Calibri"/>
      <family val="2"/>
    </font>
    <font>
      <i val="true"/>
      <sz val="10"/>
      <color rgb="FF000000"/>
      <name val="Arial"/>
      <family val="2"/>
    </font>
    <font>
      <b val="true"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000000"/>
        <bgColor rgb="FF232627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D3D3D"/>
      </left>
      <right style="thin">
        <color rgb="FF3D3D3D"/>
      </right>
      <top style="thin">
        <color rgb="FF3D3D3D"/>
      </top>
      <bottom style="thin">
        <color rgb="FF3D3D3D"/>
      </bottom>
      <diagonal/>
    </border>
    <border diagonalUp="false" diagonalDown="false">
      <left/>
      <right/>
      <top/>
      <bottom style="medium">
        <color rgb="FF3D3D3D"/>
      </bottom>
      <diagonal/>
    </border>
    <border diagonalUp="false" diagonalDown="false">
      <left style="thin">
        <color rgb="FF232627"/>
      </left>
      <right style="thin">
        <color rgb="FF232627"/>
      </right>
      <top style="thin">
        <color rgb="FF232627"/>
      </top>
      <bottom style="thin">
        <color rgb="FF232627"/>
      </bottom>
      <diagonal/>
    </border>
    <border diagonalUp="false" diagonalDown="false">
      <left/>
      <right/>
      <top/>
      <bottom style="medium">
        <color rgb="FF232627"/>
      </bottom>
      <diagonal/>
    </border>
  </borders>
  <cellStyleXfs count="3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0" borderId="0" applyFont="true" applyBorder="false" applyAlignment="false" applyProtection="false"/>
    <xf numFmtId="164" fontId="0" fillId="0" borderId="0" applyFont="false" applyBorder="false" applyAlignment="false" applyProtection="false"/>
    <xf numFmtId="164" fontId="7" fillId="2" borderId="1" applyFont="true" applyBorder="true" applyAlignment="false" applyProtection="false"/>
    <xf numFmtId="164" fontId="8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0" fillId="0" borderId="0" applyFont="false" applyBorder="false" applyAlignment="false" applyProtection="false"/>
    <xf numFmtId="164" fontId="10" fillId="3" borderId="0" applyFont="true" applyBorder="false" applyAlignment="false" applyProtection="false"/>
    <xf numFmtId="164" fontId="11" fillId="2" borderId="0" applyFont="true" applyBorder="false" applyAlignment="false" applyProtection="false"/>
    <xf numFmtId="164" fontId="12" fillId="4" borderId="0" applyFont="true" applyBorder="false" applyAlignment="false" applyProtection="false"/>
    <xf numFmtId="164" fontId="12" fillId="0" borderId="0" applyFont="true" applyBorder="false" applyAlignment="false" applyProtection="false"/>
    <xf numFmtId="164" fontId="13" fillId="5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6" borderId="0" applyFont="true" applyBorder="false" applyAlignment="false" applyProtection="false"/>
    <xf numFmtId="164" fontId="15" fillId="7" borderId="0" applyFont="true" applyBorder="false" applyAlignment="false" applyProtection="false"/>
    <xf numFmtId="164" fontId="14" fillId="8" borderId="0" applyFont="true" applyBorder="false" applyAlignment="false" applyProtection="false"/>
    <xf numFmtId="164" fontId="16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2" xfId="38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4" xfId="38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5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Heading" xfId="20" builtinId="53" customBuiltin="true"/>
    <cellStyle name="Heading 1" xfId="21" builtinId="53" customBuiltin="true"/>
    <cellStyle name="Heading 2" xfId="22" builtinId="53" customBuiltin="true"/>
    <cellStyle name="Text" xfId="23" builtinId="53" customBuiltin="true"/>
    <cellStyle name="Note" xfId="24" builtinId="53" customBuiltin="true"/>
    <cellStyle name="Footnote" xfId="25" builtinId="53" customBuiltin="true"/>
    <cellStyle name="Hyperlink" xfId="26" builtinId="53" customBuiltin="true"/>
    <cellStyle name="Status" xfId="27" builtinId="53" customBuiltin="true"/>
    <cellStyle name="Good" xfId="28" builtinId="53" customBuiltin="true"/>
    <cellStyle name="Neutral" xfId="29" builtinId="53" customBuiltin="true"/>
    <cellStyle name="Bad" xfId="30" builtinId="53" customBuiltin="true"/>
    <cellStyle name="Warning" xfId="31" builtinId="53" customBuiltin="true"/>
    <cellStyle name="Error" xfId="32" builtinId="53" customBuiltin="true"/>
    <cellStyle name="Accent" xfId="33" builtinId="53" customBuiltin="true"/>
    <cellStyle name="Accent 1" xfId="34" builtinId="53" customBuiltin="true"/>
    <cellStyle name="Accent 2" xfId="35" builtinId="53" customBuiltin="true"/>
    <cellStyle name="Accent 3" xfId="36" builtinId="53" customBuiltin="true"/>
    <cellStyle name="Result" xfId="37" builtinId="53" customBuiltin="true"/>
    <cellStyle name="Normal_Tayl1grp_010814_tdpsh_Gel1_ProteinID" xfId="38" builtinId="53" customBuiltin="true"/>
  </cellStyles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232627"/>
      <rgbColor rgb="FF993300"/>
      <rgbColor rgb="FF993366"/>
      <rgbColor rgb="FF3D3D3D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1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3" activeCellId="0" sqref="B13"/>
    </sheetView>
  </sheetViews>
  <sheetFormatPr defaultRowHeight="12.8" zeroHeight="false" outlineLevelRow="0" outlineLevelCol="0"/>
  <cols>
    <col collapsed="false" customWidth="false" hidden="false" outlineLevel="0" max="1" min="1" style="1" width="11.52"/>
    <col collapsed="false" customWidth="true" hidden="false" outlineLevel="0" max="2" min="2" style="1" width="19.88"/>
    <col collapsed="false" customWidth="false" hidden="false" outlineLevel="0" max="1025" min="3" style="1" width="11.52"/>
  </cols>
  <sheetData>
    <row r="1" customFormat="false" ht="12.8" hidden="false" customHeight="false" outlineLevel="0" collapsed="false">
      <c r="A1" s="1" t="s">
        <v>0</v>
      </c>
    </row>
    <row r="3" customFormat="false" ht="12.8" hidden="false" customHeight="false" outlineLevel="0" collapsed="false">
      <c r="A3" s="1" t="s">
        <v>1</v>
      </c>
      <c r="D3" s="1" t="s">
        <v>2</v>
      </c>
    </row>
    <row r="5" customFormat="false" ht="15.8" hidden="false" customHeight="false" outlineLevel="0" collapsed="false">
      <c r="A5" s="2" t="s">
        <v>3</v>
      </c>
      <c r="B5" s="2" t="s">
        <v>4</v>
      </c>
      <c r="C5" s="2" t="s">
        <v>5</v>
      </c>
      <c r="D5" s="2" t="s">
        <v>6</v>
      </c>
      <c r="E5" s="2" t="s">
        <v>7</v>
      </c>
      <c r="F5" s="2" t="s">
        <v>8</v>
      </c>
      <c r="G5" s="2" t="s">
        <v>9</v>
      </c>
      <c r="H5" s="2" t="s">
        <v>10</v>
      </c>
      <c r="I5" s="3" t="s">
        <v>11</v>
      </c>
    </row>
    <row r="6" customFormat="false" ht="14.65" hidden="false" customHeight="false" outlineLevel="0" collapsed="false">
      <c r="A6" s="1" t="s">
        <v>12</v>
      </c>
      <c r="B6" s="1" t="s">
        <v>13</v>
      </c>
      <c r="C6" s="1" t="n">
        <v>0.1</v>
      </c>
      <c r="D6" s="1" t="n">
        <v>355</v>
      </c>
      <c r="E6" s="1" t="n">
        <v>0</v>
      </c>
      <c r="F6" s="1" t="n">
        <v>22</v>
      </c>
      <c r="G6" s="1" t="n">
        <v>39</v>
      </c>
      <c r="H6" s="1" t="n">
        <v>813.42</v>
      </c>
      <c r="I6" s="4" t="n">
        <f aca="false">CHIDIST(2*(C6*LN(C6/AVERAGE(C6,D6))+D6*LN(D6/AVERAGE(C6,D6))),1)</f>
        <v>1.14412590789351E-108</v>
      </c>
    </row>
    <row r="7" customFormat="false" ht="14.65" hidden="false" customHeight="false" outlineLevel="0" collapsed="false">
      <c r="A7" s="1" t="s">
        <v>14</v>
      </c>
      <c r="B7" s="1" t="s">
        <v>15</v>
      </c>
      <c r="C7" s="1" t="n">
        <v>0.1</v>
      </c>
      <c r="D7" s="1" t="n">
        <v>303</v>
      </c>
      <c r="E7" s="1" t="n">
        <v>0</v>
      </c>
      <c r="F7" s="1" t="n">
        <v>23</v>
      </c>
      <c r="G7" s="1" t="n">
        <v>41</v>
      </c>
      <c r="H7" s="1" t="n">
        <v>659</v>
      </c>
      <c r="I7" s="4" t="n">
        <f aca="false">CHIDIST(2*(C7*LN(C7/AVERAGE(C7,D7))+D7*LN(D7/AVERAGE(C7,D7))),1)</f>
        <v>5.48921932066053E-093</v>
      </c>
    </row>
    <row r="8" customFormat="false" ht="14.65" hidden="false" customHeight="false" outlineLevel="0" collapsed="false">
      <c r="A8" s="1" t="s">
        <v>16</v>
      </c>
      <c r="B8" s="1" t="s">
        <v>17</v>
      </c>
      <c r="C8" s="1" t="n">
        <v>0.1</v>
      </c>
      <c r="D8" s="1" t="n">
        <v>126</v>
      </c>
      <c r="E8" s="1" t="n">
        <v>0</v>
      </c>
      <c r="F8" s="1" t="n">
        <v>29</v>
      </c>
      <c r="G8" s="1" t="n">
        <v>73</v>
      </c>
      <c r="H8" s="1" t="n">
        <v>166.31</v>
      </c>
      <c r="I8" s="4" t="n">
        <f aca="false">CHIDIST(2*(C8*LN(C8/AVERAGE(C8,D8))+D8*LN(D8/AVERAGE(C8,D8))),1)</f>
        <v>1.49215908270214E-039</v>
      </c>
    </row>
    <row r="9" customFormat="false" ht="14.65" hidden="false" customHeight="false" outlineLevel="0" collapsed="false">
      <c r="A9" s="1" t="s">
        <v>18</v>
      </c>
      <c r="B9" s="1" t="s">
        <v>19</v>
      </c>
      <c r="C9" s="1" t="n">
        <v>0.1</v>
      </c>
      <c r="D9" s="1" t="n">
        <v>87</v>
      </c>
      <c r="E9" s="1" t="n">
        <v>0</v>
      </c>
      <c r="F9" s="1" t="n">
        <v>21</v>
      </c>
      <c r="G9" s="1" t="n">
        <v>69</v>
      </c>
      <c r="H9" s="1" t="n">
        <v>115.69</v>
      </c>
      <c r="I9" s="4" t="n">
        <f aca="false">CHIDIST(2*(C9*LN(C9/AVERAGE(C9,D9))+D9*LN(D9/AVERAGE(C9,D9))),1)</f>
        <v>9.50471784988998E-028</v>
      </c>
    </row>
    <row r="10" customFormat="false" ht="14.65" hidden="false" customHeight="false" outlineLevel="0" collapsed="false">
      <c r="A10" s="1" t="s">
        <v>20</v>
      </c>
      <c r="B10" s="1" t="s">
        <v>21</v>
      </c>
      <c r="C10" s="1" t="n">
        <v>0.1</v>
      </c>
      <c r="D10" s="1" t="n">
        <v>79</v>
      </c>
      <c r="E10" s="1" t="n">
        <v>0</v>
      </c>
      <c r="F10" s="1" t="n">
        <v>21</v>
      </c>
      <c r="G10" s="1" t="n">
        <v>69</v>
      </c>
      <c r="H10" s="1" t="n">
        <v>108.14</v>
      </c>
      <c r="I10" s="4" t="n">
        <f aca="false">CHIDIST(2*(C10*LN(C10/AVERAGE(C10,D10))+D10*LN(D10/AVERAGE(C10,D10))),1)</f>
        <v>2.52815368120891E-025</v>
      </c>
    </row>
    <row r="11" customFormat="false" ht="14.65" hidden="false" customHeight="false" outlineLevel="0" collapsed="false">
      <c r="A11" s="1" t="s">
        <v>22</v>
      </c>
      <c r="B11" s="1" t="s">
        <v>23</v>
      </c>
      <c r="C11" s="1" t="n">
        <v>0.1</v>
      </c>
      <c r="D11" s="1" t="n">
        <v>60</v>
      </c>
      <c r="E11" s="1" t="n">
        <v>0</v>
      </c>
      <c r="F11" s="1" t="n">
        <v>23</v>
      </c>
      <c r="G11" s="1" t="n">
        <v>83</v>
      </c>
      <c r="H11" s="1" t="n">
        <v>72.38</v>
      </c>
      <c r="I11" s="4" t="n">
        <f aca="false">CHIDIST(2*(C11*LN(C11/AVERAGE(C11,D11))+D11*LN(D11/AVERAGE(C11,D11))),1)</f>
        <v>1.4780535980162E-019</v>
      </c>
    </row>
    <row r="12" customFormat="false" ht="14.65" hidden="false" customHeight="false" outlineLevel="0" collapsed="false">
      <c r="A12" s="1" t="s">
        <v>24</v>
      </c>
      <c r="B12" s="1" t="s">
        <v>25</v>
      </c>
      <c r="C12" s="1" t="n">
        <v>0.1</v>
      </c>
      <c r="D12" s="1" t="n">
        <v>60</v>
      </c>
      <c r="E12" s="1" t="n">
        <v>0</v>
      </c>
      <c r="F12" s="1" t="n">
        <v>20</v>
      </c>
      <c r="G12" s="1" t="n">
        <v>52</v>
      </c>
      <c r="H12" s="1" t="n">
        <v>108.77</v>
      </c>
      <c r="I12" s="4" t="n">
        <f aca="false">CHIDIST(2*(C12*LN(C12/AVERAGE(C12,D12))+D12*LN(D12/AVERAGE(C12,D12))),1)</f>
        <v>1.4780535980162E-019</v>
      </c>
    </row>
    <row r="13" customFormat="false" ht="14.65" hidden="false" customHeight="false" outlineLevel="0" collapsed="false">
      <c r="A13" s="1" t="s">
        <v>26</v>
      </c>
      <c r="B13" s="1" t="s">
        <v>27</v>
      </c>
      <c r="C13" s="1" t="n">
        <v>0.1</v>
      </c>
      <c r="D13" s="1" t="n">
        <v>57</v>
      </c>
      <c r="E13" s="1" t="n">
        <v>0</v>
      </c>
      <c r="F13" s="1" t="n">
        <v>17</v>
      </c>
      <c r="G13" s="1" t="n">
        <v>48</v>
      </c>
      <c r="H13" s="1" t="n">
        <v>100.4</v>
      </c>
      <c r="I13" s="4" t="n">
        <f aca="false">CHIDIST(2*(C13*LN(C13/AVERAGE(C13,D13))+D13*LN(D13/AVERAGE(C13,D13))),1)</f>
        <v>1.20665809949444E-018</v>
      </c>
    </row>
    <row r="14" customFormat="false" ht="14.65" hidden="false" customHeight="false" outlineLevel="0" collapsed="false">
      <c r="A14" s="1" t="s">
        <v>28</v>
      </c>
      <c r="B14" s="1" t="s">
        <v>29</v>
      </c>
      <c r="C14" s="1" t="n">
        <v>0.1</v>
      </c>
      <c r="D14" s="1" t="n">
        <v>53</v>
      </c>
      <c r="E14" s="1" t="n">
        <v>0</v>
      </c>
      <c r="F14" s="1" t="n">
        <v>18</v>
      </c>
      <c r="G14" s="1" t="n">
        <v>41</v>
      </c>
      <c r="H14" s="1" t="n">
        <v>127.02</v>
      </c>
      <c r="I14" s="4" t="n">
        <f aca="false">CHIDIST(2*(C14*LN(C14/AVERAGE(C14,D14))+D14*LN(D14/AVERAGE(C14,D14))),1)</f>
        <v>1.98692491492971E-017</v>
      </c>
    </row>
    <row r="15" customFormat="false" ht="14.65" hidden="false" customHeight="false" outlineLevel="0" collapsed="false">
      <c r="A15" s="1" t="s">
        <v>30</v>
      </c>
      <c r="B15" s="1" t="s">
        <v>31</v>
      </c>
      <c r="C15" s="1" t="n">
        <v>0.1</v>
      </c>
      <c r="D15" s="1" t="n">
        <v>53</v>
      </c>
      <c r="E15" s="1" t="n">
        <v>0</v>
      </c>
      <c r="F15" s="1" t="n">
        <v>11</v>
      </c>
      <c r="G15" s="1" t="n">
        <v>36</v>
      </c>
      <c r="H15" s="1" t="n">
        <v>148.4</v>
      </c>
      <c r="I15" s="4" t="n">
        <f aca="false">CHIDIST(2*(C15*LN(C15/AVERAGE(C15,D15))+D15*LN(D15/AVERAGE(C15,D15))),1)</f>
        <v>1.98692491492971E-017</v>
      </c>
    </row>
    <row r="16" customFormat="false" ht="14.65" hidden="false" customHeight="false" outlineLevel="0" collapsed="false">
      <c r="A16" s="1" t="s">
        <v>32</v>
      </c>
      <c r="B16" s="1" t="s">
        <v>33</v>
      </c>
      <c r="C16" s="1" t="n">
        <v>0.1</v>
      </c>
      <c r="D16" s="1" t="n">
        <v>47</v>
      </c>
      <c r="E16" s="1" t="n">
        <v>0</v>
      </c>
      <c r="F16" s="1" t="n">
        <v>11</v>
      </c>
      <c r="G16" s="1" t="n">
        <v>21</v>
      </c>
      <c r="H16" s="1" t="n">
        <v>216.15</v>
      </c>
      <c r="I16" s="4" t="n">
        <f aca="false">CHIDIST(2*(C16*LN(C16/AVERAGE(C16,D16))+D16*LN(D16/AVERAGE(C16,D16))),1)</f>
        <v>1.33331553638876E-015</v>
      </c>
    </row>
    <row r="17" customFormat="false" ht="14.65" hidden="false" customHeight="false" outlineLevel="0" collapsed="false">
      <c r="A17" s="1" t="s">
        <v>34</v>
      </c>
      <c r="B17" s="1" t="s">
        <v>35</v>
      </c>
      <c r="C17" s="1" t="n">
        <v>0.1</v>
      </c>
      <c r="D17" s="1" t="n">
        <v>46</v>
      </c>
      <c r="E17" s="1" t="n">
        <v>0</v>
      </c>
      <c r="F17" s="1" t="n">
        <v>15</v>
      </c>
      <c r="G17" s="1" t="n">
        <v>65</v>
      </c>
      <c r="H17" s="1" t="n">
        <v>75.89</v>
      </c>
      <c r="I17" s="4" t="n">
        <f aca="false">CHIDIST(2*(C17*LN(C17/AVERAGE(C17,D17))+D17*LN(D17/AVERAGE(C17,D17))),1)</f>
        <v>2.689309737364E-015</v>
      </c>
    </row>
    <row r="18" customFormat="false" ht="14.65" hidden="false" customHeight="false" outlineLevel="0" collapsed="false">
      <c r="A18" s="1" t="s">
        <v>36</v>
      </c>
      <c r="B18" s="1" t="s">
        <v>37</v>
      </c>
      <c r="C18" s="1" t="n">
        <v>0.1</v>
      </c>
      <c r="D18" s="1" t="n">
        <v>45</v>
      </c>
      <c r="E18" s="1" t="n">
        <v>0</v>
      </c>
      <c r="F18" s="1" t="n">
        <v>13</v>
      </c>
      <c r="G18" s="1" t="n">
        <v>34</v>
      </c>
      <c r="H18" s="1" t="n">
        <v>100.36</v>
      </c>
      <c r="I18" s="4" t="n">
        <f aca="false">CHIDIST(2*(C18*LN(C18/AVERAGE(C18,D18))+D18*LN(D18/AVERAGE(C18,D18))),1)</f>
        <v>5.42535377829507E-015</v>
      </c>
    </row>
    <row r="19" customFormat="false" ht="14.65" hidden="false" customHeight="false" outlineLevel="0" collapsed="false">
      <c r="A19" s="1" t="s">
        <v>38</v>
      </c>
      <c r="B19" s="1" t="s">
        <v>39</v>
      </c>
      <c r="C19" s="1" t="n">
        <v>0.1</v>
      </c>
      <c r="D19" s="1" t="n">
        <v>45</v>
      </c>
      <c r="E19" s="1" t="n">
        <v>0</v>
      </c>
      <c r="F19" s="1" t="n">
        <v>11</v>
      </c>
      <c r="G19" s="1" t="n">
        <v>30</v>
      </c>
      <c r="H19" s="1" t="n">
        <v>122.95</v>
      </c>
      <c r="I19" s="4" t="n">
        <f aca="false">CHIDIST(2*(C19*LN(C19/AVERAGE(C19,D19))+D19*LN(D19/AVERAGE(C19,D19))),1)</f>
        <v>5.42535377829507E-015</v>
      </c>
    </row>
    <row r="20" customFormat="false" ht="14.65" hidden="false" customHeight="false" outlineLevel="0" collapsed="false">
      <c r="A20" s="1" t="s">
        <v>40</v>
      </c>
      <c r="B20" s="1" t="s">
        <v>41</v>
      </c>
      <c r="C20" s="1" t="n">
        <v>6</v>
      </c>
      <c r="D20" s="1" t="n">
        <v>68</v>
      </c>
      <c r="E20" s="1" t="n">
        <v>3</v>
      </c>
      <c r="F20" s="1" t="n">
        <v>15</v>
      </c>
      <c r="G20" s="1" t="n">
        <v>29</v>
      </c>
      <c r="H20" s="1" t="n">
        <v>204.62</v>
      </c>
      <c r="I20" s="4" t="n">
        <f aca="false">CHIDIST(2*(C20*LN(C20/AVERAGE(C20,D20))+D20*LN(D20/AVERAGE(C20,D20))),1)</f>
        <v>5.88915807775014E-015</v>
      </c>
    </row>
    <row r="21" customFormat="false" ht="14.65" hidden="false" customHeight="false" outlineLevel="0" collapsed="false">
      <c r="A21" s="1" t="s">
        <v>42</v>
      </c>
      <c r="B21" s="1" t="s">
        <v>43</v>
      </c>
      <c r="C21" s="1" t="n">
        <v>0.1</v>
      </c>
      <c r="D21" s="1" t="n">
        <v>40</v>
      </c>
      <c r="E21" s="1" t="n">
        <v>0</v>
      </c>
      <c r="F21" s="1" t="n">
        <v>12</v>
      </c>
      <c r="G21" s="1" t="n">
        <v>29</v>
      </c>
      <c r="H21" s="1" t="n">
        <v>135.52</v>
      </c>
      <c r="I21" s="4" t="n">
        <f aca="false">CHIDIST(2*(C21*LN(C21/AVERAGE(C21,D21))+D21*LN(D21/AVERAGE(C21,D21))),1)</f>
        <v>1.81838456715917E-013</v>
      </c>
    </row>
    <row r="22" customFormat="false" ht="14.65" hidden="false" customHeight="false" outlineLevel="0" collapsed="false">
      <c r="A22" s="1" t="s">
        <v>44</v>
      </c>
      <c r="B22" s="1" t="s">
        <v>45</v>
      </c>
      <c r="C22" s="1" t="n">
        <v>0.1</v>
      </c>
      <c r="D22" s="1" t="n">
        <v>38</v>
      </c>
      <c r="E22" s="1" t="n">
        <v>0</v>
      </c>
      <c r="F22" s="1" t="n">
        <v>8</v>
      </c>
      <c r="G22" s="1" t="n">
        <v>21</v>
      </c>
      <c r="H22" s="1" t="n">
        <v>162.46</v>
      </c>
      <c r="I22" s="4" t="n">
        <f aca="false">CHIDIST(2*(C22*LN(C22/AVERAGE(C22,D22))+D22*LN(D22/AVERAGE(C22,D22))),1)</f>
        <v>7.42142357090861E-013</v>
      </c>
    </row>
    <row r="23" customFormat="false" ht="14.65" hidden="false" customHeight="false" outlineLevel="0" collapsed="false">
      <c r="A23" s="1" t="s">
        <v>46</v>
      </c>
      <c r="B23" s="1" t="s">
        <v>47</v>
      </c>
      <c r="C23" s="1" t="n">
        <v>353</v>
      </c>
      <c r="D23" s="1" t="n">
        <v>188</v>
      </c>
      <c r="E23" s="1" t="n">
        <v>58</v>
      </c>
      <c r="F23" s="1" t="n">
        <v>52</v>
      </c>
      <c r="G23" s="1" t="n">
        <v>158</v>
      </c>
      <c r="H23" s="1" t="n">
        <v>192.8</v>
      </c>
      <c r="I23" s="4" t="n">
        <f aca="false">CHIDIST(2*(C23*LN(C23/AVERAGE(C23,D23))+D23*LN(D23/AVERAGE(C23,D23))),1)</f>
        <v>8.62615167758664E-013</v>
      </c>
    </row>
    <row r="24" customFormat="false" ht="14.65" hidden="false" customHeight="false" outlineLevel="0" collapsed="false">
      <c r="A24" s="1" t="s">
        <v>48</v>
      </c>
      <c r="B24" s="1" t="s">
        <v>49</v>
      </c>
      <c r="C24" s="1" t="n">
        <v>0.1</v>
      </c>
      <c r="D24" s="1" t="n">
        <v>36</v>
      </c>
      <c r="E24" s="1" t="n">
        <v>0</v>
      </c>
      <c r="F24" s="1" t="n">
        <v>10</v>
      </c>
      <c r="G24" s="1" t="n">
        <v>44</v>
      </c>
      <c r="H24" s="1" t="n">
        <v>70.87</v>
      </c>
      <c r="I24" s="4" t="n">
        <f aca="false">CHIDIST(2*(C24*LN(C24/AVERAGE(C24,D24))+D24*LN(D24/AVERAGE(C24,D24))),1)</f>
        <v>3.03214998731698E-012</v>
      </c>
    </row>
    <row r="25" customFormat="false" ht="14.65" hidden="false" customHeight="false" outlineLevel="0" collapsed="false">
      <c r="A25" s="1" t="s">
        <v>50</v>
      </c>
      <c r="B25" s="1" t="s">
        <v>51</v>
      </c>
      <c r="C25" s="1" t="n">
        <v>0.1</v>
      </c>
      <c r="D25" s="1" t="n">
        <v>35</v>
      </c>
      <c r="E25" s="1" t="n">
        <v>0</v>
      </c>
      <c r="F25" s="1" t="n">
        <v>8</v>
      </c>
      <c r="G25" s="1" t="n">
        <v>27</v>
      </c>
      <c r="H25" s="1" t="n">
        <v>110.7</v>
      </c>
      <c r="I25" s="4" t="n">
        <f aca="false">CHIDIST(2*(C25*LN(C25/AVERAGE(C25,D25))+D25*LN(D25/AVERAGE(C25,D25))),1)</f>
        <v>6.13156625425533E-012</v>
      </c>
    </row>
    <row r="26" customFormat="false" ht="14.65" hidden="false" customHeight="false" outlineLevel="0" collapsed="false">
      <c r="A26" s="1" t="s">
        <v>52</v>
      </c>
      <c r="B26" s="1" t="s">
        <v>53</v>
      </c>
      <c r="C26" s="1" t="n">
        <v>0.1</v>
      </c>
      <c r="D26" s="1" t="n">
        <v>35</v>
      </c>
      <c r="E26" s="1" t="n">
        <v>0</v>
      </c>
      <c r="F26" s="1" t="n">
        <v>8</v>
      </c>
      <c r="G26" s="1" t="n">
        <v>18</v>
      </c>
      <c r="H26" s="1" t="n">
        <v>147.25</v>
      </c>
      <c r="I26" s="4" t="n">
        <f aca="false">CHIDIST(2*(C26*LN(C26/AVERAGE(C26,D26))+D26*LN(D26/AVERAGE(C26,D26))),1)</f>
        <v>6.13156625425533E-012</v>
      </c>
    </row>
    <row r="27" customFormat="false" ht="14.65" hidden="false" customHeight="false" outlineLevel="0" collapsed="false">
      <c r="A27" s="1" t="s">
        <v>54</v>
      </c>
      <c r="B27" s="1" t="s">
        <v>55</v>
      </c>
      <c r="C27" s="1" t="n">
        <v>0.1</v>
      </c>
      <c r="D27" s="1" t="n">
        <v>35</v>
      </c>
      <c r="E27" s="1" t="n">
        <v>0</v>
      </c>
      <c r="F27" s="1" t="n">
        <v>15</v>
      </c>
      <c r="G27" s="1" t="n">
        <v>91</v>
      </c>
      <c r="H27" s="1" t="n">
        <v>34.67</v>
      </c>
      <c r="I27" s="4" t="n">
        <f aca="false">CHIDIST(2*(C27*LN(C27/AVERAGE(C27,D27))+D27*LN(D27/AVERAGE(C27,D27))),1)</f>
        <v>6.13156625425533E-012</v>
      </c>
    </row>
    <row r="28" customFormat="false" ht="14.65" hidden="false" customHeight="false" outlineLevel="0" collapsed="false">
      <c r="A28" s="1" t="s">
        <v>56</v>
      </c>
      <c r="B28" s="1" t="s">
        <v>57</v>
      </c>
      <c r="C28" s="1" t="n">
        <v>10</v>
      </c>
      <c r="D28" s="1" t="n">
        <v>66</v>
      </c>
      <c r="E28" s="1" t="n">
        <v>4</v>
      </c>
      <c r="F28" s="1" t="n">
        <v>17</v>
      </c>
      <c r="G28" s="1" t="n">
        <v>44</v>
      </c>
      <c r="H28" s="1" t="n">
        <v>135.92</v>
      </c>
      <c r="I28" s="4" t="n">
        <f aca="false">CHIDIST(2*(C28*LN(C28/AVERAGE(C28,D28))+D28*LN(D28/AVERAGE(C28,D28))),1)</f>
        <v>1.08256898975457E-011</v>
      </c>
    </row>
    <row r="29" customFormat="false" ht="14.65" hidden="false" customHeight="false" outlineLevel="0" collapsed="false">
      <c r="A29" s="1" t="s">
        <v>58</v>
      </c>
      <c r="B29" s="1" t="s">
        <v>59</v>
      </c>
      <c r="C29" s="1" t="n">
        <v>3</v>
      </c>
      <c r="D29" s="1" t="n">
        <v>45</v>
      </c>
      <c r="E29" s="1" t="n">
        <v>1</v>
      </c>
      <c r="F29" s="1" t="n">
        <v>8</v>
      </c>
      <c r="G29" s="1" t="n">
        <v>20</v>
      </c>
      <c r="H29" s="1" t="n">
        <v>198.7</v>
      </c>
      <c r="I29" s="4" t="n">
        <f aca="false">CHIDIST(2*(C29*LN(C29/AVERAGE(C29,D29))+D29*LN(D29/AVERAGE(C29,D29))),1)</f>
        <v>3.12319153048523E-011</v>
      </c>
    </row>
    <row r="30" customFormat="false" ht="14.65" hidden="false" customHeight="false" outlineLevel="0" collapsed="false">
      <c r="A30" s="1" t="s">
        <v>60</v>
      </c>
      <c r="B30" s="1" t="s">
        <v>61</v>
      </c>
      <c r="C30" s="1" t="n">
        <v>3</v>
      </c>
      <c r="D30" s="1" t="n">
        <v>44</v>
      </c>
      <c r="E30" s="1" t="n">
        <v>2</v>
      </c>
      <c r="F30" s="1" t="n">
        <v>10</v>
      </c>
      <c r="G30" s="1" t="n">
        <v>29</v>
      </c>
      <c r="H30" s="1" t="n">
        <v>134.08</v>
      </c>
      <c r="I30" s="4" t="n">
        <f aca="false">CHIDIST(2*(C30*LN(C30/AVERAGE(C30,D30))+D30*LN(D30/AVERAGE(C30,D30))),1)</f>
        <v>5.93345085496481E-011</v>
      </c>
    </row>
    <row r="31" customFormat="false" ht="14.65" hidden="false" customHeight="false" outlineLevel="0" collapsed="false">
      <c r="A31" s="1" t="s">
        <v>62</v>
      </c>
      <c r="B31" s="1" t="s">
        <v>63</v>
      </c>
      <c r="C31" s="1" t="n">
        <v>0.1</v>
      </c>
      <c r="D31" s="1" t="n">
        <v>31</v>
      </c>
      <c r="E31" s="1" t="n">
        <v>0</v>
      </c>
      <c r="F31" s="1" t="n">
        <v>7</v>
      </c>
      <c r="G31" s="1" t="n">
        <v>19</v>
      </c>
      <c r="H31" s="1" t="n">
        <v>154.99</v>
      </c>
      <c r="I31" s="4" t="n">
        <f aca="false">CHIDIST(2*(C31*LN(C31/AVERAGE(C31,D31))+D31*LN(D31/AVERAGE(C31,D31))),1)</f>
        <v>1.02870714416811E-010</v>
      </c>
    </row>
    <row r="32" customFormat="false" ht="14.65" hidden="false" customHeight="false" outlineLevel="0" collapsed="false">
      <c r="A32" s="1" t="s">
        <v>64</v>
      </c>
      <c r="B32" s="1" t="s">
        <v>65</v>
      </c>
      <c r="C32" s="1" t="n">
        <v>0.1</v>
      </c>
      <c r="D32" s="1" t="n">
        <v>31</v>
      </c>
      <c r="E32" s="1" t="n">
        <v>0</v>
      </c>
      <c r="F32" s="1" t="n">
        <v>13</v>
      </c>
      <c r="G32" s="1" t="n">
        <v>95</v>
      </c>
      <c r="H32" s="1" t="n">
        <v>30.13</v>
      </c>
      <c r="I32" s="4" t="n">
        <f aca="false">CHIDIST(2*(C32*LN(C32/AVERAGE(C32,D32))+D32*LN(D32/AVERAGE(C32,D32))),1)</f>
        <v>1.02870714416811E-010</v>
      </c>
    </row>
    <row r="33" customFormat="false" ht="14.65" hidden="false" customHeight="false" outlineLevel="0" collapsed="false">
      <c r="A33" s="1" t="s">
        <v>66</v>
      </c>
      <c r="B33" s="1" t="s">
        <v>67</v>
      </c>
      <c r="C33" s="1" t="n">
        <v>0.1</v>
      </c>
      <c r="D33" s="1" t="n">
        <v>30</v>
      </c>
      <c r="E33" s="1" t="n">
        <v>0</v>
      </c>
      <c r="F33" s="1" t="n">
        <v>9</v>
      </c>
      <c r="G33" s="1" t="n">
        <v>21</v>
      </c>
      <c r="H33" s="1" t="n">
        <v>141.5</v>
      </c>
      <c r="I33" s="4" t="n">
        <f aca="false">CHIDIST(2*(C33*LN(C33/AVERAGE(C33,D33))+D33*LN(D33/AVERAGE(C33,D33))),1)</f>
        <v>2.08389733524877E-010</v>
      </c>
    </row>
    <row r="34" customFormat="false" ht="14.65" hidden="false" customHeight="false" outlineLevel="0" collapsed="false">
      <c r="A34" s="1" t="s">
        <v>68</v>
      </c>
      <c r="B34" s="1" t="s">
        <v>69</v>
      </c>
      <c r="C34" s="1" t="n">
        <v>2</v>
      </c>
      <c r="D34" s="1" t="n">
        <v>38</v>
      </c>
      <c r="E34" s="1" t="n">
        <v>1</v>
      </c>
      <c r="F34" s="1" t="n">
        <v>9</v>
      </c>
      <c r="G34" s="1" t="n">
        <v>24</v>
      </c>
      <c r="H34" s="1" t="n">
        <v>121.32</v>
      </c>
      <c r="I34" s="4" t="n">
        <f aca="false">CHIDIST(2*(C34*LN(C34/AVERAGE(C34,D34))+D34*LN(D34/AVERAGE(C34,D34))),1)</f>
        <v>3.16418358785812E-010</v>
      </c>
    </row>
    <row r="35" customFormat="false" ht="14.65" hidden="false" customHeight="false" outlineLevel="0" collapsed="false">
      <c r="A35" s="1" t="s">
        <v>70</v>
      </c>
      <c r="B35" s="1" t="s">
        <v>71</v>
      </c>
      <c r="C35" s="1" t="n">
        <v>8</v>
      </c>
      <c r="D35" s="1" t="n">
        <v>55</v>
      </c>
      <c r="E35" s="1" t="n">
        <v>2</v>
      </c>
      <c r="F35" s="1" t="n">
        <v>14</v>
      </c>
      <c r="G35" s="1" t="n">
        <v>40</v>
      </c>
      <c r="H35" s="1" t="n">
        <v>132.88</v>
      </c>
      <c r="I35" s="4" t="n">
        <f aca="false">CHIDIST(2*(C35*LN(C35/AVERAGE(C35,D35))+D35*LN(D35/AVERAGE(C35,D35))),1)</f>
        <v>3.48979695043631E-010</v>
      </c>
    </row>
    <row r="36" customFormat="false" ht="14.65" hidden="false" customHeight="false" outlineLevel="0" collapsed="false">
      <c r="A36" s="1" t="s">
        <v>72</v>
      </c>
      <c r="B36" s="1" t="s">
        <v>73</v>
      </c>
      <c r="C36" s="1" t="n">
        <v>0.1</v>
      </c>
      <c r="D36" s="1" t="n">
        <v>29</v>
      </c>
      <c r="E36" s="1" t="n">
        <v>0</v>
      </c>
      <c r="F36" s="1" t="n">
        <v>7</v>
      </c>
      <c r="G36" s="1" t="n">
        <v>22</v>
      </c>
      <c r="H36" s="1" t="n">
        <v>129.59</v>
      </c>
      <c r="I36" s="4" t="n">
        <f aca="false">CHIDIST(2*(C36*LN(C36/AVERAGE(C36,D36))+D36*LN(D36/AVERAGE(C36,D36))),1)</f>
        <v>4.22322118619106E-010</v>
      </c>
    </row>
    <row r="37" customFormat="false" ht="14.65" hidden="false" customHeight="false" outlineLevel="0" collapsed="false">
      <c r="A37" s="1" t="s">
        <v>74</v>
      </c>
      <c r="B37" s="1" t="s">
        <v>75</v>
      </c>
      <c r="C37" s="1" t="n">
        <v>2</v>
      </c>
      <c r="D37" s="1" t="n">
        <v>37</v>
      </c>
      <c r="E37" s="1" t="n">
        <v>2</v>
      </c>
      <c r="F37" s="1" t="n">
        <v>8</v>
      </c>
      <c r="G37" s="1" t="n">
        <v>15</v>
      </c>
      <c r="H37" s="1" t="n">
        <v>214.56</v>
      </c>
      <c r="I37" s="4" t="n">
        <f aca="false">CHIDIST(2*(C37*LN(C37/AVERAGE(C37,D37))+D37*LN(D37/AVERAGE(C37,D37))),1)</f>
        <v>6.10310182725337E-010</v>
      </c>
    </row>
    <row r="38" customFormat="false" ht="14.65" hidden="false" customHeight="false" outlineLevel="0" collapsed="false">
      <c r="A38" s="1" t="s">
        <v>76</v>
      </c>
      <c r="B38" s="1" t="s">
        <v>77</v>
      </c>
      <c r="C38" s="1" t="n">
        <v>13</v>
      </c>
      <c r="D38" s="1" t="n">
        <v>65</v>
      </c>
      <c r="E38" s="1" t="n">
        <v>4</v>
      </c>
      <c r="F38" s="1" t="n">
        <v>14</v>
      </c>
      <c r="G38" s="1" t="n">
        <v>40</v>
      </c>
      <c r="H38" s="1" t="n">
        <v>173.61</v>
      </c>
      <c r="I38" s="4" t="n">
        <f aca="false">CHIDIST(2*(C38*LN(C38/AVERAGE(C38,D38))+D38*LN(D38/AVERAGE(C38,D38))),1)</f>
        <v>7.66568291252674E-010</v>
      </c>
    </row>
    <row r="39" customFormat="false" ht="14.65" hidden="false" customHeight="false" outlineLevel="0" collapsed="false">
      <c r="A39" s="1" t="s">
        <v>78</v>
      </c>
      <c r="B39" s="1" t="s">
        <v>79</v>
      </c>
      <c r="C39" s="1" t="n">
        <v>0.1</v>
      </c>
      <c r="D39" s="1" t="n">
        <v>28</v>
      </c>
      <c r="E39" s="1" t="n">
        <v>0</v>
      </c>
      <c r="F39" s="1" t="n">
        <v>10</v>
      </c>
      <c r="G39" s="1" t="n">
        <v>36</v>
      </c>
      <c r="H39" s="1" t="n">
        <v>67.01</v>
      </c>
      <c r="I39" s="4" t="n">
        <f aca="false">CHIDIST(2*(C39*LN(C39/AVERAGE(C39,D39))+D39*LN(D39/AVERAGE(C39,D39))),1)</f>
        <v>8.56262137758194E-010</v>
      </c>
    </row>
    <row r="40" customFormat="false" ht="14.65" hidden="false" customHeight="false" outlineLevel="0" collapsed="false">
      <c r="A40" s="1" t="s">
        <v>80</v>
      </c>
      <c r="B40" s="1" t="s">
        <v>81</v>
      </c>
      <c r="C40" s="1" t="n">
        <v>0.1</v>
      </c>
      <c r="D40" s="1" t="n">
        <v>28</v>
      </c>
      <c r="E40" s="1" t="n">
        <v>0</v>
      </c>
      <c r="F40" s="1" t="n">
        <v>12</v>
      </c>
      <c r="G40" s="1" t="n">
        <v>73</v>
      </c>
      <c r="H40" s="1" t="n">
        <v>41.33</v>
      </c>
      <c r="I40" s="4" t="n">
        <f aca="false">CHIDIST(2*(C40*LN(C40/AVERAGE(C40,D40))+D40*LN(D40/AVERAGE(C40,D40))),1)</f>
        <v>8.56262137758194E-010</v>
      </c>
    </row>
    <row r="41" customFormat="false" ht="14.65" hidden="false" customHeight="false" outlineLevel="0" collapsed="false">
      <c r="A41" s="1" t="s">
        <v>82</v>
      </c>
      <c r="B41" s="1" t="s">
        <v>83</v>
      </c>
      <c r="C41" s="1" t="n">
        <v>0.1</v>
      </c>
      <c r="D41" s="1" t="n">
        <v>28</v>
      </c>
      <c r="E41" s="1" t="n">
        <v>0</v>
      </c>
      <c r="F41" s="1" t="n">
        <v>12</v>
      </c>
      <c r="G41" s="1" t="n">
        <v>30</v>
      </c>
      <c r="H41" s="1" t="n">
        <v>79.28</v>
      </c>
      <c r="I41" s="4" t="n">
        <f aca="false">CHIDIST(2*(C41*LN(C41/AVERAGE(C41,D41))+D41*LN(D41/AVERAGE(C41,D41))),1)</f>
        <v>8.56262137758194E-010</v>
      </c>
    </row>
    <row r="42" customFormat="false" ht="14.65" hidden="false" customHeight="false" outlineLevel="0" collapsed="false">
      <c r="A42" s="1" t="s">
        <v>84</v>
      </c>
      <c r="B42" s="1" t="s">
        <v>85</v>
      </c>
      <c r="C42" s="1" t="n">
        <v>0.1</v>
      </c>
      <c r="D42" s="1" t="n">
        <v>27</v>
      </c>
      <c r="E42" s="1" t="n">
        <v>0</v>
      </c>
      <c r="F42" s="1" t="n">
        <v>7</v>
      </c>
      <c r="G42" s="1" t="n">
        <v>22</v>
      </c>
      <c r="H42" s="1" t="n">
        <v>124.11</v>
      </c>
      <c r="I42" s="4" t="n">
        <f aca="false">CHIDIST(2*(C42*LN(C42/AVERAGE(C42,D42))+D42*LN(D42/AVERAGE(C42,D42))),1)</f>
        <v>1.73691608541132E-009</v>
      </c>
    </row>
    <row r="43" customFormat="false" ht="14.65" hidden="false" customHeight="false" outlineLevel="0" collapsed="false">
      <c r="A43" s="1" t="s">
        <v>86</v>
      </c>
      <c r="B43" s="1" t="s">
        <v>87</v>
      </c>
      <c r="C43" s="1" t="n">
        <v>0.1</v>
      </c>
      <c r="D43" s="1" t="n">
        <v>27</v>
      </c>
      <c r="E43" s="1" t="n">
        <v>0</v>
      </c>
      <c r="F43" s="1" t="n">
        <v>4</v>
      </c>
      <c r="G43" s="1" t="n">
        <v>18</v>
      </c>
      <c r="H43" s="1" t="n">
        <v>89.82</v>
      </c>
      <c r="I43" s="4" t="n">
        <f aca="false">CHIDIST(2*(C43*LN(C43/AVERAGE(C43,D43))+D43*LN(D43/AVERAGE(C43,D43))),1)</f>
        <v>1.73691608541132E-009</v>
      </c>
    </row>
    <row r="44" customFormat="false" ht="14.65" hidden="false" customHeight="false" outlineLevel="0" collapsed="false">
      <c r="A44" s="1" t="s">
        <v>88</v>
      </c>
      <c r="B44" s="1" t="s">
        <v>89</v>
      </c>
      <c r="C44" s="1" t="n">
        <v>3</v>
      </c>
      <c r="D44" s="1" t="n">
        <v>38</v>
      </c>
      <c r="E44" s="1" t="n">
        <v>1</v>
      </c>
      <c r="F44" s="1" t="n">
        <v>7</v>
      </c>
      <c r="G44" s="1" t="n">
        <v>17</v>
      </c>
      <c r="H44" s="1" t="n">
        <v>191.89</v>
      </c>
      <c r="I44" s="4" t="n">
        <f aca="false">CHIDIST(2*(C44*LN(C44/AVERAGE(C44,D44))+D44*LN(D44/AVERAGE(C44,D44))),1)</f>
        <v>2.72181417469051E-009</v>
      </c>
    </row>
    <row r="45" customFormat="false" ht="14.65" hidden="false" customHeight="false" outlineLevel="0" collapsed="false">
      <c r="A45" s="1" t="s">
        <v>90</v>
      </c>
      <c r="B45" s="1" t="s">
        <v>91</v>
      </c>
      <c r="C45" s="1" t="n">
        <v>0.1</v>
      </c>
      <c r="D45" s="1" t="n">
        <v>26</v>
      </c>
      <c r="E45" s="1" t="n">
        <v>0</v>
      </c>
      <c r="F45" s="1" t="n">
        <v>7</v>
      </c>
      <c r="G45" s="1" t="n">
        <v>24</v>
      </c>
      <c r="H45" s="1" t="n">
        <v>89.84</v>
      </c>
      <c r="I45" s="4" t="n">
        <f aca="false">CHIDIST(2*(C45*LN(C45/AVERAGE(C45,D45))+D45*LN(D45/AVERAGE(C45,D45))),1)</f>
        <v>3.52513218754813E-009</v>
      </c>
    </row>
    <row r="46" customFormat="false" ht="14.65" hidden="false" customHeight="false" outlineLevel="0" collapsed="false">
      <c r="A46" s="1" t="s">
        <v>92</v>
      </c>
      <c r="B46" s="1" t="s">
        <v>93</v>
      </c>
      <c r="C46" s="1" t="n">
        <v>0.1</v>
      </c>
      <c r="D46" s="1" t="n">
        <v>26</v>
      </c>
      <c r="E46" s="1" t="n">
        <v>0</v>
      </c>
      <c r="F46" s="1" t="n">
        <v>8</v>
      </c>
      <c r="G46" s="1" t="n">
        <v>21</v>
      </c>
      <c r="H46" s="1" t="n">
        <v>91.34</v>
      </c>
      <c r="I46" s="4" t="n">
        <f aca="false">CHIDIST(2*(C46*LN(C46/AVERAGE(C46,D46))+D46*LN(D46/AVERAGE(C46,D46))),1)</f>
        <v>3.52513218754813E-009</v>
      </c>
    </row>
    <row r="47" customFormat="false" ht="14.65" hidden="false" customHeight="false" outlineLevel="0" collapsed="false">
      <c r="A47" s="1" t="s">
        <v>94</v>
      </c>
      <c r="B47" s="1" t="s">
        <v>95</v>
      </c>
      <c r="C47" s="1" t="n">
        <v>0.1</v>
      </c>
      <c r="D47" s="1" t="n">
        <v>26</v>
      </c>
      <c r="E47" s="1" t="n">
        <v>0</v>
      </c>
      <c r="F47" s="1" t="n">
        <v>10</v>
      </c>
      <c r="G47" s="1" t="n">
        <v>28</v>
      </c>
      <c r="H47" s="1" t="n">
        <v>79.13</v>
      </c>
      <c r="I47" s="4" t="n">
        <f aca="false">CHIDIST(2*(C47*LN(C47/AVERAGE(C47,D47))+D47*LN(D47/AVERAGE(C47,D47))),1)</f>
        <v>3.52513218754813E-009</v>
      </c>
    </row>
    <row r="48" customFormat="false" ht="14.65" hidden="false" customHeight="false" outlineLevel="0" collapsed="false">
      <c r="A48" s="1" t="s">
        <v>96</v>
      </c>
      <c r="B48" s="1" t="s">
        <v>97</v>
      </c>
      <c r="C48" s="1" t="n">
        <v>8</v>
      </c>
      <c r="D48" s="1" t="n">
        <v>50</v>
      </c>
      <c r="E48" s="1" t="n">
        <v>3</v>
      </c>
      <c r="F48" s="1" t="n">
        <v>8</v>
      </c>
      <c r="G48" s="1" t="n">
        <v>33</v>
      </c>
      <c r="H48" s="1" t="n">
        <v>133.07</v>
      </c>
      <c r="I48" s="4" t="n">
        <f aca="false">CHIDIST(2*(C48*LN(C48/AVERAGE(C48,D48))+D48*LN(D48/AVERAGE(C48,D48))),1)</f>
        <v>5.90097067692417E-009</v>
      </c>
    </row>
    <row r="49" customFormat="false" ht="14.65" hidden="false" customHeight="false" outlineLevel="0" collapsed="false">
      <c r="A49" s="1" t="s">
        <v>98</v>
      </c>
      <c r="B49" s="1" t="s">
        <v>99</v>
      </c>
      <c r="C49" s="1" t="n">
        <v>6</v>
      </c>
      <c r="D49" s="1" t="n">
        <v>45</v>
      </c>
      <c r="E49" s="1" t="n">
        <v>3</v>
      </c>
      <c r="F49" s="1" t="n">
        <v>7</v>
      </c>
      <c r="G49" s="1" t="n">
        <v>17</v>
      </c>
      <c r="H49" s="1" t="n">
        <v>231.31</v>
      </c>
      <c r="I49" s="4" t="n">
        <f aca="false">CHIDIST(2*(C49*LN(C49/AVERAGE(C49,D49))+D49*LN(D49/AVERAGE(C49,D49))),1)</f>
        <v>6.24909704116953E-009</v>
      </c>
    </row>
    <row r="50" customFormat="false" ht="14.65" hidden="false" customHeight="false" outlineLevel="0" collapsed="false">
      <c r="A50" s="1" t="s">
        <v>100</v>
      </c>
      <c r="B50" s="1" t="s">
        <v>101</v>
      </c>
      <c r="C50" s="1" t="n">
        <v>0.1</v>
      </c>
      <c r="D50" s="1" t="n">
        <v>25</v>
      </c>
      <c r="E50" s="1" t="n">
        <v>0</v>
      </c>
      <c r="F50" s="1" t="n">
        <v>9</v>
      </c>
      <c r="G50" s="1" t="n">
        <v>23</v>
      </c>
      <c r="H50" s="1" t="n">
        <v>99.07</v>
      </c>
      <c r="I50" s="4" t="n">
        <f aca="false">CHIDIST(2*(C50*LN(C50/AVERAGE(C50,D50))+D50*LN(D50/AVERAGE(C50,D50))),1)</f>
        <v>7.15835912597532E-009</v>
      </c>
    </row>
    <row r="51" customFormat="false" ht="14.65" hidden="false" customHeight="false" outlineLevel="0" collapsed="false">
      <c r="A51" s="1" t="s">
        <v>102</v>
      </c>
      <c r="B51" s="1" t="s">
        <v>103</v>
      </c>
      <c r="C51" s="1" t="n">
        <v>0.1</v>
      </c>
      <c r="D51" s="1" t="n">
        <v>25</v>
      </c>
      <c r="E51" s="1" t="n">
        <v>0</v>
      </c>
      <c r="F51" s="1" t="n">
        <v>4</v>
      </c>
      <c r="G51" s="1" t="n">
        <v>15</v>
      </c>
      <c r="H51" s="1" t="n">
        <v>121.02</v>
      </c>
      <c r="I51" s="4" t="n">
        <f aca="false">CHIDIST(2*(C51*LN(C51/AVERAGE(C51,D51))+D51*LN(D51/AVERAGE(C51,D51))),1)</f>
        <v>7.15835912597532E-009</v>
      </c>
    </row>
    <row r="52" customFormat="false" ht="14.65" hidden="false" customHeight="false" outlineLevel="0" collapsed="false">
      <c r="A52" s="1" t="s">
        <v>104</v>
      </c>
      <c r="B52" s="1" t="s">
        <v>105</v>
      </c>
      <c r="C52" s="1" t="n">
        <v>0.1</v>
      </c>
      <c r="D52" s="1" t="n">
        <v>24</v>
      </c>
      <c r="E52" s="1" t="n">
        <v>0</v>
      </c>
      <c r="F52" s="1" t="n">
        <v>7</v>
      </c>
      <c r="G52" s="1" t="n">
        <v>21</v>
      </c>
      <c r="H52" s="1" t="n">
        <v>84.07</v>
      </c>
      <c r="I52" s="4" t="n">
        <f aca="false">CHIDIST(2*(C52*LN(C52/AVERAGE(C52,D52))+D52*LN(D52/AVERAGE(C52,D52))),1)</f>
        <v>1.45449459885065E-008</v>
      </c>
    </row>
    <row r="53" customFormat="false" ht="14.65" hidden="false" customHeight="false" outlineLevel="0" collapsed="false">
      <c r="A53" s="1" t="s">
        <v>106</v>
      </c>
      <c r="B53" s="1" t="s">
        <v>107</v>
      </c>
      <c r="C53" s="1" t="n">
        <v>0.1</v>
      </c>
      <c r="D53" s="1" t="n">
        <v>24</v>
      </c>
      <c r="E53" s="1" t="n">
        <v>0</v>
      </c>
      <c r="F53" s="1" t="n">
        <v>4</v>
      </c>
      <c r="G53" s="1" t="n">
        <v>13</v>
      </c>
      <c r="H53" s="1" t="n">
        <v>151.6</v>
      </c>
      <c r="I53" s="4" t="n">
        <f aca="false">CHIDIST(2*(C53*LN(C53/AVERAGE(C53,D53))+D53*LN(D53/AVERAGE(C53,D53))),1)</f>
        <v>1.45449459885065E-008</v>
      </c>
    </row>
    <row r="54" customFormat="false" ht="14.65" hidden="false" customHeight="false" outlineLevel="0" collapsed="false">
      <c r="A54" s="1" t="s">
        <v>108</v>
      </c>
      <c r="B54" s="1" t="s">
        <v>109</v>
      </c>
      <c r="C54" s="1" t="n">
        <v>0.1</v>
      </c>
      <c r="D54" s="1" t="n">
        <v>23</v>
      </c>
      <c r="E54" s="1" t="n">
        <v>0</v>
      </c>
      <c r="F54" s="1" t="n">
        <v>7</v>
      </c>
      <c r="G54" s="1" t="n">
        <v>14</v>
      </c>
      <c r="H54" s="1" t="n">
        <v>115.12</v>
      </c>
      <c r="I54" s="4" t="n">
        <f aca="false">CHIDIST(2*(C54*LN(C54/AVERAGE(C54,D54))+D54*LN(D54/AVERAGE(C54,D54))),1)</f>
        <v>2.95728170159137E-008</v>
      </c>
    </row>
    <row r="55" customFormat="false" ht="14.65" hidden="false" customHeight="false" outlineLevel="0" collapsed="false">
      <c r="A55" s="1" t="s">
        <v>110</v>
      </c>
      <c r="B55" s="1" t="s">
        <v>111</v>
      </c>
      <c r="C55" s="1" t="n">
        <v>0.1</v>
      </c>
      <c r="D55" s="1" t="n">
        <v>23</v>
      </c>
      <c r="E55" s="1" t="n">
        <v>0</v>
      </c>
      <c r="F55" s="1" t="n">
        <v>7</v>
      </c>
      <c r="G55" s="1" t="n">
        <v>26</v>
      </c>
      <c r="H55" s="1" t="n">
        <v>80.1</v>
      </c>
      <c r="I55" s="4" t="n">
        <f aca="false">CHIDIST(2*(C55*LN(C55/AVERAGE(C55,D55))+D55*LN(D55/AVERAGE(C55,D55))),1)</f>
        <v>2.95728170159137E-008</v>
      </c>
    </row>
    <row r="56" customFormat="false" ht="14.65" hidden="false" customHeight="false" outlineLevel="0" collapsed="false">
      <c r="A56" s="1" t="s">
        <v>112</v>
      </c>
      <c r="B56" s="1" t="s">
        <v>113</v>
      </c>
      <c r="C56" s="1" t="n">
        <v>0.1</v>
      </c>
      <c r="D56" s="1" t="n">
        <v>22</v>
      </c>
      <c r="E56" s="1" t="n">
        <v>0</v>
      </c>
      <c r="F56" s="1" t="n">
        <v>5</v>
      </c>
      <c r="G56" s="1" t="n">
        <v>38</v>
      </c>
      <c r="H56" s="1" t="n">
        <v>52.91</v>
      </c>
      <c r="I56" s="4" t="n">
        <f aca="false">CHIDIST(2*(C56*LN(C56/AVERAGE(C56,D56))+D56*LN(D56/AVERAGE(C56,D56))),1)</f>
        <v>6.01699129278159E-008</v>
      </c>
    </row>
    <row r="57" customFormat="false" ht="14.65" hidden="false" customHeight="false" outlineLevel="0" collapsed="false">
      <c r="A57" s="1" t="s">
        <v>114</v>
      </c>
      <c r="B57" s="1" t="s">
        <v>115</v>
      </c>
      <c r="C57" s="1" t="n">
        <v>0.1</v>
      </c>
      <c r="D57" s="1" t="n">
        <v>22</v>
      </c>
      <c r="E57" s="1" t="n">
        <v>0</v>
      </c>
      <c r="F57" s="1" t="n">
        <v>6</v>
      </c>
      <c r="G57" s="1" t="n">
        <v>21</v>
      </c>
      <c r="H57" s="1" t="n">
        <v>80.29</v>
      </c>
      <c r="I57" s="4" t="n">
        <f aca="false">CHIDIST(2*(C57*LN(C57/AVERAGE(C57,D57))+D57*LN(D57/AVERAGE(C57,D57))),1)</f>
        <v>6.01699129278159E-008</v>
      </c>
    </row>
    <row r="58" customFormat="false" ht="14.65" hidden="false" customHeight="false" outlineLevel="0" collapsed="false">
      <c r="A58" s="1" t="s">
        <v>116</v>
      </c>
      <c r="B58" s="1" t="s">
        <v>117</v>
      </c>
      <c r="C58" s="1" t="n">
        <v>0.1</v>
      </c>
      <c r="D58" s="1" t="n">
        <v>21</v>
      </c>
      <c r="E58" s="1" t="n">
        <v>0</v>
      </c>
      <c r="F58" s="1" t="n">
        <v>8</v>
      </c>
      <c r="G58" s="1" t="n">
        <v>85</v>
      </c>
      <c r="H58" s="1" t="n">
        <v>26.46</v>
      </c>
      <c r="I58" s="4" t="n">
        <f aca="false">CHIDIST(2*(C58*LN(C58/AVERAGE(C58,D58))+D58*LN(D58/AVERAGE(C58,D58))),1)</f>
        <v>1.225179076561E-007</v>
      </c>
    </row>
    <row r="59" customFormat="false" ht="14.65" hidden="false" customHeight="false" outlineLevel="0" collapsed="false">
      <c r="A59" s="1" t="s">
        <v>118</v>
      </c>
      <c r="B59" s="1" t="s">
        <v>119</v>
      </c>
      <c r="C59" s="1" t="n">
        <v>2</v>
      </c>
      <c r="D59" s="1" t="n">
        <v>28</v>
      </c>
      <c r="E59" s="1" t="n">
        <v>1</v>
      </c>
      <c r="F59" s="1" t="n">
        <v>9</v>
      </c>
      <c r="G59" s="1" t="n">
        <v>27</v>
      </c>
      <c r="H59" s="1" t="n">
        <v>81.23</v>
      </c>
      <c r="I59" s="4" t="n">
        <f aca="false">CHIDIST(2*(C59*LN(C59/AVERAGE(C59,D59))+D59*LN(D59/AVERAGE(C59,D59))),1)</f>
        <v>2.15033058328306E-007</v>
      </c>
    </row>
    <row r="60" customFormat="false" ht="14.65" hidden="false" customHeight="false" outlineLevel="0" collapsed="false">
      <c r="A60" s="1" t="s">
        <v>120</v>
      </c>
      <c r="B60" s="1" t="s">
        <v>121</v>
      </c>
      <c r="C60" s="1" t="n">
        <v>0.1</v>
      </c>
      <c r="D60" s="1" t="n">
        <v>20</v>
      </c>
      <c r="E60" s="1" t="n">
        <v>0</v>
      </c>
      <c r="F60" s="1" t="n">
        <v>6</v>
      </c>
      <c r="G60" s="1" t="n">
        <v>40</v>
      </c>
      <c r="H60" s="1" t="n">
        <v>47.79</v>
      </c>
      <c r="I60" s="4" t="n">
        <f aca="false">CHIDIST(2*(C60*LN(C60/AVERAGE(C60,D60))+D60*LN(D60/AVERAGE(C60,D60))),1)</f>
        <v>2.49680437140261E-007</v>
      </c>
    </row>
    <row r="61" customFormat="false" ht="14.65" hidden="false" customHeight="false" outlineLevel="0" collapsed="false">
      <c r="A61" s="1" t="s">
        <v>122</v>
      </c>
      <c r="B61" s="1" t="s">
        <v>123</v>
      </c>
      <c r="C61" s="1" t="n">
        <v>0.1</v>
      </c>
      <c r="D61" s="1" t="n">
        <v>20</v>
      </c>
      <c r="E61" s="1" t="n">
        <v>0</v>
      </c>
      <c r="F61" s="1" t="n">
        <v>7</v>
      </c>
      <c r="G61" s="1" t="n">
        <v>37</v>
      </c>
      <c r="H61" s="1" t="n">
        <v>52.98</v>
      </c>
      <c r="I61" s="4" t="n">
        <f aca="false">CHIDIST(2*(C61*LN(C61/AVERAGE(C61,D61))+D61*LN(D61/AVERAGE(C61,D61))),1)</f>
        <v>2.49680437140261E-007</v>
      </c>
    </row>
    <row r="62" customFormat="false" ht="14.65" hidden="false" customHeight="false" outlineLevel="0" collapsed="false">
      <c r="A62" s="1" t="s">
        <v>124</v>
      </c>
      <c r="B62" s="1" t="s">
        <v>125</v>
      </c>
      <c r="C62" s="1" t="n">
        <v>3</v>
      </c>
      <c r="D62" s="1" t="n">
        <v>30</v>
      </c>
      <c r="E62" s="1" t="n">
        <v>2</v>
      </c>
      <c r="F62" s="1" t="n">
        <v>12</v>
      </c>
      <c r="G62" s="1" t="n">
        <v>30</v>
      </c>
      <c r="H62" s="1" t="n">
        <v>87.63</v>
      </c>
      <c r="I62" s="4" t="n">
        <f aca="false">CHIDIST(2*(C62*LN(C62/AVERAGE(C62,D62))+D62*LN(D62/AVERAGE(C62,D62))),1)</f>
        <v>4.11053006860844E-007</v>
      </c>
    </row>
    <row r="63" customFormat="false" ht="14.65" hidden="false" customHeight="false" outlineLevel="0" collapsed="false">
      <c r="A63" s="1" t="s">
        <v>126</v>
      </c>
      <c r="B63" s="1" t="s">
        <v>127</v>
      </c>
      <c r="C63" s="1" t="n">
        <v>0.1</v>
      </c>
      <c r="D63" s="1" t="n">
        <v>19</v>
      </c>
      <c r="E63" s="1" t="n">
        <v>0</v>
      </c>
      <c r="F63" s="1" t="n">
        <v>6</v>
      </c>
      <c r="G63" s="1" t="n">
        <v>21</v>
      </c>
      <c r="H63" s="1" t="n">
        <v>63.75</v>
      </c>
      <c r="I63" s="4" t="n">
        <f aca="false">CHIDIST(2*(C63*LN(C63/AVERAGE(C63,D63))+D63*LN(D63/AVERAGE(C63,D63))),1)</f>
        <v>5.09295795141894E-007</v>
      </c>
    </row>
    <row r="64" customFormat="false" ht="14.65" hidden="false" customHeight="false" outlineLevel="0" collapsed="false">
      <c r="A64" s="1" t="s">
        <v>128</v>
      </c>
      <c r="B64" s="1" t="s">
        <v>129</v>
      </c>
      <c r="C64" s="1" t="n">
        <v>0.1</v>
      </c>
      <c r="D64" s="1" t="n">
        <v>18</v>
      </c>
      <c r="E64" s="1" t="n">
        <v>0</v>
      </c>
      <c r="F64" s="1" t="n">
        <v>6</v>
      </c>
      <c r="G64" s="1" t="n">
        <v>14</v>
      </c>
      <c r="H64" s="1" t="n">
        <v>111.93</v>
      </c>
      <c r="I64" s="4" t="n">
        <f aca="false">CHIDIST(2*(C64*LN(C64/AVERAGE(C64,D64))+D64*LN(D64/AVERAGE(C64,D64))),1)</f>
        <v>1.03991477068922E-006</v>
      </c>
    </row>
    <row r="65" customFormat="false" ht="14.65" hidden="false" customHeight="false" outlineLevel="0" collapsed="false">
      <c r="A65" s="1" t="s">
        <v>130</v>
      </c>
      <c r="B65" s="1" t="s">
        <v>131</v>
      </c>
      <c r="C65" s="1" t="n">
        <v>0.1</v>
      </c>
      <c r="D65" s="1" t="n">
        <v>17</v>
      </c>
      <c r="E65" s="1" t="n">
        <v>0</v>
      </c>
      <c r="F65" s="1" t="n">
        <v>8</v>
      </c>
      <c r="G65" s="1" t="n">
        <v>61</v>
      </c>
      <c r="H65" s="1" t="n">
        <v>32.92</v>
      </c>
      <c r="I65" s="4" t="n">
        <f aca="false">CHIDIST(2*(C65*LN(C65/AVERAGE(C65,D65))+D65*LN(D65/AVERAGE(C65,D65))),1)</f>
        <v>2.12576737828578E-006</v>
      </c>
    </row>
    <row r="66" customFormat="false" ht="14.65" hidden="false" customHeight="false" outlineLevel="0" collapsed="false">
      <c r="A66" s="1" t="s">
        <v>132</v>
      </c>
      <c r="B66" s="1" t="s">
        <v>133</v>
      </c>
      <c r="C66" s="1" t="n">
        <v>0.1</v>
      </c>
      <c r="D66" s="1" t="n">
        <v>17</v>
      </c>
      <c r="E66" s="1" t="n">
        <v>0</v>
      </c>
      <c r="F66" s="1" t="n">
        <v>7</v>
      </c>
      <c r="G66" s="1" t="n">
        <v>38</v>
      </c>
      <c r="H66" s="1" t="n">
        <v>35.89</v>
      </c>
      <c r="I66" s="4" t="n">
        <f aca="false">CHIDIST(2*(C66*LN(C66/AVERAGE(C66,D66))+D66*LN(D66/AVERAGE(C66,D66))),1)</f>
        <v>2.12576737828578E-006</v>
      </c>
    </row>
    <row r="67" customFormat="false" ht="14.65" hidden="false" customHeight="false" outlineLevel="0" collapsed="false">
      <c r="A67" s="1" t="s">
        <v>134</v>
      </c>
      <c r="B67" s="1" t="s">
        <v>135</v>
      </c>
      <c r="C67" s="1" t="n">
        <v>0.1</v>
      </c>
      <c r="D67" s="1" t="n">
        <v>17</v>
      </c>
      <c r="E67" s="1" t="n">
        <v>0</v>
      </c>
      <c r="F67" s="1" t="n">
        <v>5</v>
      </c>
      <c r="G67" s="1" t="n">
        <v>18</v>
      </c>
      <c r="H67" s="1" t="n">
        <v>68.15</v>
      </c>
      <c r="I67" s="4" t="n">
        <f aca="false">CHIDIST(2*(C67*LN(C67/AVERAGE(C67,D67))+D67*LN(D67/AVERAGE(C67,D67))),1)</f>
        <v>2.12576737828578E-006</v>
      </c>
    </row>
    <row r="68" customFormat="false" ht="14.65" hidden="false" customHeight="false" outlineLevel="0" collapsed="false">
      <c r="A68" s="1" t="s">
        <v>136</v>
      </c>
      <c r="B68" s="1" t="s">
        <v>137</v>
      </c>
      <c r="C68" s="1" t="n">
        <v>0.1</v>
      </c>
      <c r="D68" s="1" t="n">
        <v>17</v>
      </c>
      <c r="E68" s="1" t="n">
        <v>0</v>
      </c>
      <c r="F68" s="1" t="n">
        <v>5</v>
      </c>
      <c r="G68" s="1" t="n">
        <v>27</v>
      </c>
      <c r="H68" s="1" t="n">
        <v>61.91</v>
      </c>
      <c r="I68" s="4" t="n">
        <f aca="false">CHIDIST(2*(C68*LN(C68/AVERAGE(C68,D68))+D68*LN(D68/AVERAGE(C68,D68))),1)</f>
        <v>2.12576737828578E-006</v>
      </c>
    </row>
    <row r="69" customFormat="false" ht="14.65" hidden="false" customHeight="false" outlineLevel="0" collapsed="false">
      <c r="A69" s="1" t="s">
        <v>138</v>
      </c>
      <c r="B69" s="1" t="s">
        <v>139</v>
      </c>
      <c r="C69" s="1" t="n">
        <v>6</v>
      </c>
      <c r="D69" s="1" t="n">
        <v>34</v>
      </c>
      <c r="E69" s="1" t="n">
        <v>2</v>
      </c>
      <c r="F69" s="1" t="n">
        <v>10</v>
      </c>
      <c r="G69" s="1" t="n">
        <v>24</v>
      </c>
      <c r="H69" s="1" t="n">
        <v>136.08</v>
      </c>
      <c r="I69" s="4" t="n">
        <f aca="false">CHIDIST(2*(C69*LN(C69/AVERAGE(C69,D69))+D69*LN(D69/AVERAGE(C69,D69))),1)</f>
        <v>3.29770712176556E-006</v>
      </c>
    </row>
    <row r="70" customFormat="false" ht="14.65" hidden="false" customHeight="false" outlineLevel="0" collapsed="false">
      <c r="A70" s="1" t="s">
        <v>140</v>
      </c>
      <c r="B70" s="1" t="s">
        <v>141</v>
      </c>
      <c r="C70" s="1" t="n">
        <v>0.1</v>
      </c>
      <c r="D70" s="1" t="n">
        <v>15</v>
      </c>
      <c r="E70" s="1" t="n">
        <v>0</v>
      </c>
      <c r="F70" s="1" t="n">
        <v>7</v>
      </c>
      <c r="G70" s="1" t="n">
        <v>85</v>
      </c>
      <c r="H70" s="1" t="n">
        <v>19.91</v>
      </c>
      <c r="I70" s="4" t="n">
        <f aca="false">CHIDIST(2*(C70*LN(C70/AVERAGE(C70,D70))+D70*LN(D70/AVERAGE(C70,D70))),1)</f>
        <v>8.91784062458551E-006</v>
      </c>
    </row>
    <row r="71" customFormat="false" ht="14.65" hidden="false" customHeight="false" outlineLevel="0" collapsed="false">
      <c r="A71" s="1" t="s">
        <v>142</v>
      </c>
      <c r="B71" s="1" t="s">
        <v>143</v>
      </c>
      <c r="C71" s="1" t="n">
        <v>0.1</v>
      </c>
      <c r="D71" s="1" t="n">
        <v>15</v>
      </c>
      <c r="E71" s="1" t="n">
        <v>0</v>
      </c>
      <c r="F71" s="1" t="n">
        <v>5</v>
      </c>
      <c r="G71" s="1" t="n">
        <v>15</v>
      </c>
      <c r="H71" s="1" t="n">
        <v>78.94</v>
      </c>
      <c r="I71" s="4" t="n">
        <f aca="false">CHIDIST(2*(C71*LN(C71/AVERAGE(C71,D71))+D71*LN(D71/AVERAGE(C71,D71))),1)</f>
        <v>8.91784062458551E-006</v>
      </c>
    </row>
    <row r="72" customFormat="false" ht="14.65" hidden="false" customHeight="false" outlineLevel="0" collapsed="false">
      <c r="A72" s="1" t="s">
        <v>144</v>
      </c>
      <c r="B72" s="1" t="s">
        <v>145</v>
      </c>
      <c r="C72" s="1" t="n">
        <v>0.1</v>
      </c>
      <c r="D72" s="1" t="n">
        <v>14</v>
      </c>
      <c r="E72" s="1" t="n">
        <v>0</v>
      </c>
      <c r="F72" s="1" t="n">
        <v>5</v>
      </c>
      <c r="G72" s="1" t="n">
        <v>36</v>
      </c>
      <c r="H72" s="1" t="n">
        <v>23.87</v>
      </c>
      <c r="I72" s="4" t="n">
        <f aca="false">CHIDIST(2*(C72*LN(C72/AVERAGE(C72,D72))+D72*LN(D72/AVERAGE(C72,D72))),1)</f>
        <v>1.83076685171307E-005</v>
      </c>
    </row>
    <row r="73" customFormat="false" ht="14.65" hidden="false" customHeight="false" outlineLevel="0" collapsed="false">
      <c r="A73" s="1" t="s">
        <v>146</v>
      </c>
      <c r="B73" s="1" t="s">
        <v>147</v>
      </c>
      <c r="C73" s="1" t="n">
        <v>4</v>
      </c>
      <c r="D73" s="1" t="n">
        <v>26</v>
      </c>
      <c r="E73" s="1" t="n">
        <v>2</v>
      </c>
      <c r="F73" s="1" t="n">
        <v>7</v>
      </c>
      <c r="G73" s="1" t="n">
        <v>15</v>
      </c>
      <c r="H73" s="1" t="n">
        <v>173.24</v>
      </c>
      <c r="I73" s="4" t="n">
        <f aca="false">CHIDIST(2*(C73*LN(C73/AVERAGE(C73,D73))+D73*LN(D73/AVERAGE(C73,D73))),1)</f>
        <v>2.17638142585366E-005</v>
      </c>
    </row>
    <row r="74" customFormat="false" ht="14.65" hidden="false" customHeight="false" outlineLevel="0" collapsed="false">
      <c r="A74" s="1" t="s">
        <v>148</v>
      </c>
      <c r="B74" s="1" t="s">
        <v>149</v>
      </c>
      <c r="C74" s="1" t="n">
        <v>0.1</v>
      </c>
      <c r="D74" s="1" t="n">
        <v>13</v>
      </c>
      <c r="E74" s="1" t="n">
        <v>0</v>
      </c>
      <c r="F74" s="1" t="n">
        <v>8</v>
      </c>
      <c r="G74" s="1" t="n">
        <v>42</v>
      </c>
      <c r="H74" s="1" t="n">
        <v>36.81</v>
      </c>
      <c r="I74" s="4" t="n">
        <f aca="false">CHIDIST(2*(C74*LN(C74/AVERAGE(C74,D74))+D74*LN(D74/AVERAGE(C74,D74))),1)</f>
        <v>3.7652853205982E-005</v>
      </c>
    </row>
    <row r="75" customFormat="false" ht="14.65" hidden="false" customHeight="false" outlineLevel="0" collapsed="false">
      <c r="A75" s="1" t="s">
        <v>150</v>
      </c>
      <c r="B75" s="1" t="s">
        <v>151</v>
      </c>
      <c r="C75" s="1" t="n">
        <v>7</v>
      </c>
      <c r="D75" s="1" t="n">
        <v>31</v>
      </c>
      <c r="E75" s="1" t="n">
        <v>4</v>
      </c>
      <c r="F75" s="1" t="n">
        <v>8</v>
      </c>
      <c r="G75" s="1" t="n">
        <v>24</v>
      </c>
      <c r="H75" s="1" t="n">
        <v>128.19</v>
      </c>
      <c r="I75" s="4" t="n">
        <f aca="false">CHIDIST(2*(C75*LN(C75/AVERAGE(C75,D75))+D75*LN(D75/AVERAGE(C75,D75))),1)</f>
        <v>5.20323698298677E-005</v>
      </c>
    </row>
    <row r="76" customFormat="false" ht="14.65" hidden="false" customHeight="false" outlineLevel="0" collapsed="false">
      <c r="A76" s="1" t="s">
        <v>152</v>
      </c>
      <c r="B76" s="1" t="s">
        <v>153</v>
      </c>
      <c r="C76" s="1" t="n">
        <v>0.1</v>
      </c>
      <c r="D76" s="1" t="n">
        <v>12</v>
      </c>
      <c r="E76" s="1" t="n">
        <v>0</v>
      </c>
      <c r="F76" s="1" t="n">
        <v>5</v>
      </c>
      <c r="G76" s="1" t="n">
        <v>31</v>
      </c>
      <c r="H76" s="1" t="n">
        <v>35.05</v>
      </c>
      <c r="I76" s="4" t="n">
        <f aca="false">CHIDIST(2*(C76*LN(C76/AVERAGE(C76,D76))+D76*LN(D76/AVERAGE(C76,D76))),1)</f>
        <v>7.76021053121309E-005</v>
      </c>
    </row>
    <row r="77" customFormat="false" ht="14.65" hidden="false" customHeight="false" outlineLevel="0" collapsed="false">
      <c r="A77" s="1" t="s">
        <v>154</v>
      </c>
      <c r="B77" s="1" t="s">
        <v>155</v>
      </c>
      <c r="C77" s="1" t="n">
        <v>0.1</v>
      </c>
      <c r="D77" s="1" t="n">
        <v>12</v>
      </c>
      <c r="E77" s="1" t="n">
        <v>0</v>
      </c>
      <c r="F77" s="1" t="n">
        <v>6</v>
      </c>
      <c r="G77" s="1" t="n">
        <v>14</v>
      </c>
      <c r="H77" s="1" t="n">
        <v>62.34</v>
      </c>
      <c r="I77" s="4" t="n">
        <f aca="false">CHIDIST(2*(C77*LN(C77/AVERAGE(C77,D77))+D77*LN(D77/AVERAGE(C77,D77))),1)</f>
        <v>7.76021053121309E-005</v>
      </c>
    </row>
    <row r="78" customFormat="false" ht="14.65" hidden="false" customHeight="false" outlineLevel="0" collapsed="false">
      <c r="A78" s="1" t="s">
        <v>156</v>
      </c>
      <c r="B78" s="1" t="s">
        <v>157</v>
      </c>
      <c r="C78" s="1" t="n">
        <v>0.1</v>
      </c>
      <c r="D78" s="1" t="n">
        <v>12</v>
      </c>
      <c r="E78" s="1" t="n">
        <v>0</v>
      </c>
      <c r="F78" s="1" t="n">
        <v>5</v>
      </c>
      <c r="G78" s="1" t="n">
        <v>48</v>
      </c>
      <c r="H78" s="1" t="n">
        <v>24.95</v>
      </c>
      <c r="I78" s="4" t="n">
        <f aca="false">CHIDIST(2*(C78*LN(C78/AVERAGE(C78,D78))+D78*LN(D78/AVERAGE(C78,D78))),1)</f>
        <v>7.76021053121309E-005</v>
      </c>
    </row>
    <row r="79" customFormat="false" ht="14.65" hidden="false" customHeight="false" outlineLevel="0" collapsed="false">
      <c r="A79" s="1" t="s">
        <v>158</v>
      </c>
      <c r="B79" s="1" t="s">
        <v>159</v>
      </c>
      <c r="C79" s="1" t="n">
        <v>99</v>
      </c>
      <c r="D79" s="1" t="n">
        <v>52</v>
      </c>
      <c r="E79" s="1" t="n">
        <v>23</v>
      </c>
      <c r="F79" s="1" t="n">
        <v>22</v>
      </c>
      <c r="G79" s="1" t="n">
        <v>70</v>
      </c>
      <c r="H79" s="1" t="n">
        <v>149.59</v>
      </c>
      <c r="I79" s="4" t="n">
        <f aca="false">CHIDIST(2*(C79*LN(C79/AVERAGE(C79,D79))+D79*LN(D79/AVERAGE(C79,D79))),1)</f>
        <v>0.00011487446658271</v>
      </c>
    </row>
    <row r="80" customFormat="false" ht="14.65" hidden="false" customHeight="false" outlineLevel="0" collapsed="false">
      <c r="A80" s="1" t="s">
        <v>160</v>
      </c>
      <c r="B80" s="1" t="s">
        <v>161</v>
      </c>
      <c r="C80" s="1" t="n">
        <v>0.1</v>
      </c>
      <c r="D80" s="1" t="n">
        <v>11</v>
      </c>
      <c r="E80" s="1" t="n">
        <v>0</v>
      </c>
      <c r="F80" s="1" t="n">
        <v>3</v>
      </c>
      <c r="G80" s="1" t="n">
        <v>12</v>
      </c>
      <c r="H80" s="1" t="n">
        <v>82</v>
      </c>
      <c r="I80" s="4" t="n">
        <f aca="false">CHIDIST(2*(C80*LN(C80/AVERAGE(C80,D80))+D80*LN(D80/AVERAGE(C80,D80))),1)</f>
        <v>0.000160327652869752</v>
      </c>
    </row>
    <row r="81" customFormat="false" ht="14.65" hidden="false" customHeight="false" outlineLevel="0" collapsed="false">
      <c r="A81" s="1" t="s">
        <v>162</v>
      </c>
      <c r="B81" s="1" t="s">
        <v>163</v>
      </c>
      <c r="C81" s="1" t="n">
        <v>0.1</v>
      </c>
      <c r="D81" s="1" t="n">
        <v>11</v>
      </c>
      <c r="E81" s="1" t="n">
        <v>0</v>
      </c>
      <c r="F81" s="1" t="n">
        <v>5</v>
      </c>
      <c r="G81" s="1" t="n">
        <v>14</v>
      </c>
      <c r="H81" s="1" t="n">
        <v>48.44</v>
      </c>
      <c r="I81" s="4" t="n">
        <f aca="false">CHIDIST(2*(C81*LN(C81/AVERAGE(C81,D81))+D81*LN(D81/AVERAGE(C81,D81))),1)</f>
        <v>0.000160327652869752</v>
      </c>
    </row>
    <row r="82" customFormat="false" ht="14.65" hidden="false" customHeight="false" outlineLevel="0" collapsed="false">
      <c r="A82" s="1" t="s">
        <v>164</v>
      </c>
      <c r="B82" s="1" t="s">
        <v>165</v>
      </c>
      <c r="C82" s="1" t="n">
        <v>0.1</v>
      </c>
      <c r="D82" s="1" t="n">
        <v>11</v>
      </c>
      <c r="E82" s="1" t="n">
        <v>0</v>
      </c>
      <c r="F82" s="1" t="n">
        <v>3</v>
      </c>
      <c r="G82" s="1" t="n">
        <v>15</v>
      </c>
      <c r="H82" s="1" t="n">
        <v>37.28</v>
      </c>
      <c r="I82" s="4" t="n">
        <f aca="false">CHIDIST(2*(C82*LN(C82/AVERAGE(C82,D82))+D82*LN(D82/AVERAGE(C82,D82))),1)</f>
        <v>0.000160327652869752</v>
      </c>
    </row>
    <row r="83" customFormat="false" ht="14.65" hidden="false" customHeight="false" outlineLevel="0" collapsed="false">
      <c r="A83" s="1" t="s">
        <v>166</v>
      </c>
      <c r="B83" s="1" t="s">
        <v>167</v>
      </c>
      <c r="C83" s="1" t="n">
        <v>153</v>
      </c>
      <c r="D83" s="1" t="n">
        <v>94</v>
      </c>
      <c r="E83" s="1" t="n">
        <v>11</v>
      </c>
      <c r="F83" s="1" t="n">
        <v>13</v>
      </c>
      <c r="G83" s="1" t="n">
        <v>52</v>
      </c>
      <c r="H83" s="1" t="n">
        <v>326.09</v>
      </c>
      <c r="I83" s="4" t="n">
        <f aca="false">CHIDIST(2*(C83*LN(C83/AVERAGE(C83,D83))+D83*LN(D83/AVERAGE(C83,D83))),1)</f>
        <v>0.000161745773461365</v>
      </c>
    </row>
    <row r="84" customFormat="false" ht="14.65" hidden="false" customHeight="false" outlineLevel="0" collapsed="false">
      <c r="A84" s="1" t="s">
        <v>168</v>
      </c>
      <c r="B84" s="1" t="s">
        <v>169</v>
      </c>
      <c r="C84" s="1" t="n">
        <v>3</v>
      </c>
      <c r="D84" s="1" t="n">
        <v>19</v>
      </c>
      <c r="E84" s="1" t="n">
        <v>3</v>
      </c>
      <c r="F84" s="1" t="n">
        <v>7</v>
      </c>
      <c r="G84" s="1" t="n">
        <v>22</v>
      </c>
      <c r="H84" s="1" t="n">
        <v>76.76</v>
      </c>
      <c r="I84" s="4" t="n">
        <f aca="false">CHIDIST(2*(C84*LN(C84/AVERAGE(C84,D84))+D84*LN(D84/AVERAGE(C84,D84))),1)</f>
        <v>0.000316021507491905</v>
      </c>
    </row>
    <row r="85" customFormat="false" ht="14.65" hidden="false" customHeight="false" outlineLevel="0" collapsed="false">
      <c r="A85" s="1" t="s">
        <v>170</v>
      </c>
      <c r="B85" s="1" t="s">
        <v>171</v>
      </c>
      <c r="C85" s="1" t="n">
        <v>0.1</v>
      </c>
      <c r="D85" s="1" t="n">
        <v>10</v>
      </c>
      <c r="E85" s="1" t="n">
        <v>0</v>
      </c>
      <c r="F85" s="1" t="n">
        <v>3</v>
      </c>
      <c r="G85" s="1" t="n">
        <v>36</v>
      </c>
      <c r="H85" s="1" t="n">
        <v>25.35</v>
      </c>
      <c r="I85" s="4" t="n">
        <f aca="false">CHIDIST(2*(C85*LN(C85/AVERAGE(C85,D85))+D85*LN(D85/AVERAGE(C85,D85))),1)</f>
        <v>0.000332193467180461</v>
      </c>
    </row>
    <row r="86" customFormat="false" ht="14.65" hidden="false" customHeight="false" outlineLevel="0" collapsed="false">
      <c r="A86" s="1" t="s">
        <v>172</v>
      </c>
      <c r="B86" s="1" t="s">
        <v>173</v>
      </c>
      <c r="C86" s="1" t="n">
        <v>0.1</v>
      </c>
      <c r="D86" s="1" t="n">
        <v>10</v>
      </c>
      <c r="E86" s="1" t="n">
        <v>0</v>
      </c>
      <c r="F86" s="1" t="n">
        <v>5</v>
      </c>
      <c r="G86" s="1" t="n">
        <v>22</v>
      </c>
      <c r="H86" s="1" t="n">
        <v>44.91</v>
      </c>
      <c r="I86" s="4" t="n">
        <f aca="false">CHIDIST(2*(C86*LN(C86/AVERAGE(C86,D86))+D86*LN(D86/AVERAGE(C86,D86))),1)</f>
        <v>0.000332193467180461</v>
      </c>
    </row>
    <row r="87" customFormat="false" ht="14.65" hidden="false" customHeight="false" outlineLevel="0" collapsed="false">
      <c r="A87" s="1" t="s">
        <v>174</v>
      </c>
      <c r="B87" s="1" t="s">
        <v>175</v>
      </c>
      <c r="C87" s="1" t="n">
        <v>0.1</v>
      </c>
      <c r="D87" s="1" t="n">
        <v>10</v>
      </c>
      <c r="E87" s="1" t="n">
        <v>0</v>
      </c>
      <c r="F87" s="1" t="n">
        <v>4</v>
      </c>
      <c r="G87" s="1" t="n">
        <v>12</v>
      </c>
      <c r="H87" s="1" t="n">
        <v>41.32</v>
      </c>
      <c r="I87" s="4" t="n">
        <f aca="false">CHIDIST(2*(C87*LN(C87/AVERAGE(C87,D87))+D87*LN(D87/AVERAGE(C87,D87))),1)</f>
        <v>0.000332193467180461</v>
      </c>
    </row>
    <row r="88" customFormat="false" ht="14.65" hidden="false" customHeight="false" outlineLevel="0" collapsed="false">
      <c r="A88" s="1" t="s">
        <v>176</v>
      </c>
      <c r="B88" s="1" t="s">
        <v>177</v>
      </c>
      <c r="C88" s="1" t="n">
        <v>0.1</v>
      </c>
      <c r="D88" s="1" t="n">
        <v>10</v>
      </c>
      <c r="E88" s="1" t="n">
        <v>0</v>
      </c>
      <c r="F88" s="1" t="n">
        <v>3</v>
      </c>
      <c r="G88" s="1" t="n">
        <v>17</v>
      </c>
      <c r="H88" s="1" t="n">
        <v>44.27</v>
      </c>
      <c r="I88" s="4" t="n">
        <f aca="false">CHIDIST(2*(C88*LN(C88/AVERAGE(C88,D88))+D88*LN(D88/AVERAGE(C88,D88))),1)</f>
        <v>0.000332193467180461</v>
      </c>
    </row>
    <row r="89" customFormat="false" ht="14.65" hidden="false" customHeight="false" outlineLevel="0" collapsed="false">
      <c r="A89" s="1" t="s">
        <v>178</v>
      </c>
      <c r="B89" s="1" t="s">
        <v>179</v>
      </c>
      <c r="C89" s="1" t="n">
        <v>10</v>
      </c>
      <c r="D89" s="1" t="n">
        <v>0.1</v>
      </c>
      <c r="E89" s="1" t="n">
        <v>6</v>
      </c>
      <c r="F89" s="1" t="n">
        <v>0</v>
      </c>
      <c r="G89" s="1" t="n">
        <v>116</v>
      </c>
      <c r="H89" s="1" t="n">
        <v>4.3</v>
      </c>
      <c r="I89" s="4" t="n">
        <f aca="false">CHIDIST(2*(C89*LN(C89/AVERAGE(C89,D89))+D89*LN(D89/AVERAGE(C89,D89))),1)</f>
        <v>0.000332193467180461</v>
      </c>
    </row>
    <row r="90" customFormat="false" ht="14.65" hidden="false" customHeight="false" outlineLevel="0" collapsed="false">
      <c r="A90" s="1" t="s">
        <v>180</v>
      </c>
      <c r="B90" s="1" t="s">
        <v>181</v>
      </c>
      <c r="C90" s="1" t="n">
        <v>7</v>
      </c>
      <c r="D90" s="1" t="n">
        <v>27</v>
      </c>
      <c r="E90" s="1" t="n">
        <v>4</v>
      </c>
      <c r="F90" s="1" t="n">
        <v>8</v>
      </c>
      <c r="G90" s="1" t="n">
        <v>24</v>
      </c>
      <c r="H90" s="1" t="n">
        <v>111.3</v>
      </c>
      <c r="I90" s="4" t="n">
        <f aca="false">CHIDIST(2*(C90*LN(C90/AVERAGE(C90,D90))+D90*LN(D90/AVERAGE(C90,D90))),1)</f>
        <v>0.000394212930316372</v>
      </c>
    </row>
    <row r="91" customFormat="false" ht="14.65" hidden="false" customHeight="false" outlineLevel="0" collapsed="false">
      <c r="A91" s="1" t="s">
        <v>182</v>
      </c>
      <c r="B91" s="1" t="s">
        <v>183</v>
      </c>
      <c r="C91" s="1" t="n">
        <v>0.1</v>
      </c>
      <c r="D91" s="1" t="n">
        <v>9</v>
      </c>
      <c r="E91" s="1" t="n">
        <v>0</v>
      </c>
      <c r="F91" s="1" t="n">
        <v>3</v>
      </c>
      <c r="G91" s="1" t="n">
        <v>17</v>
      </c>
      <c r="H91" s="1" t="n">
        <v>26.74</v>
      </c>
      <c r="I91" s="4" t="n">
        <f aca="false">CHIDIST(2*(C91*LN(C91/AVERAGE(C91,D91))+D91*LN(D91/AVERAGE(C91,D91))),1)</f>
        <v>0.000690661873471832</v>
      </c>
    </row>
    <row r="92" customFormat="false" ht="14.65" hidden="false" customHeight="false" outlineLevel="0" collapsed="false">
      <c r="A92" s="1" t="s">
        <v>184</v>
      </c>
      <c r="B92" s="1" t="s">
        <v>185</v>
      </c>
      <c r="C92" s="1" t="n">
        <v>0.1</v>
      </c>
      <c r="D92" s="1" t="n">
        <v>9</v>
      </c>
      <c r="E92" s="1" t="n">
        <v>0</v>
      </c>
      <c r="F92" s="1" t="n">
        <v>2</v>
      </c>
      <c r="G92" s="1" t="n">
        <v>22</v>
      </c>
      <c r="H92" s="1" t="n">
        <v>36.02</v>
      </c>
      <c r="I92" s="4" t="n">
        <f aca="false">CHIDIST(2*(C92*LN(C92/AVERAGE(C92,D92))+D92*LN(D92/AVERAGE(C92,D92))),1)</f>
        <v>0.000690661873471832</v>
      </c>
    </row>
    <row r="93" customFormat="false" ht="14.65" hidden="false" customHeight="false" outlineLevel="0" collapsed="false">
      <c r="A93" s="1" t="s">
        <v>186</v>
      </c>
      <c r="B93" s="1" t="s">
        <v>187</v>
      </c>
      <c r="C93" s="1" t="n">
        <v>3</v>
      </c>
      <c r="D93" s="1" t="n">
        <v>17</v>
      </c>
      <c r="E93" s="1" t="n">
        <v>1</v>
      </c>
      <c r="F93" s="1" t="n">
        <v>4</v>
      </c>
      <c r="G93" s="1" t="n">
        <v>16</v>
      </c>
      <c r="H93" s="1" t="n">
        <v>116.89</v>
      </c>
      <c r="I93" s="4" t="n">
        <f aca="false">CHIDIST(2*(C93*LN(C93/AVERAGE(C93,D93))+D93*LN(D93/AVERAGE(C93,D93))),1)</f>
        <v>0.00100543876479395</v>
      </c>
    </row>
    <row r="94" customFormat="false" ht="14.65" hidden="false" customHeight="false" outlineLevel="0" collapsed="false">
      <c r="A94" s="1" t="s">
        <v>188</v>
      </c>
      <c r="B94" s="1" t="s">
        <v>189</v>
      </c>
      <c r="C94" s="1" t="n">
        <v>3</v>
      </c>
      <c r="D94" s="1" t="n">
        <v>17</v>
      </c>
      <c r="E94" s="1" t="n">
        <v>2</v>
      </c>
      <c r="F94" s="1" t="n">
        <v>7</v>
      </c>
      <c r="G94" s="1" t="n">
        <v>22</v>
      </c>
      <c r="H94" s="1" t="n">
        <v>74.42</v>
      </c>
      <c r="I94" s="4" t="n">
        <f aca="false">CHIDIST(2*(C94*LN(C94/AVERAGE(C94,D94))+D94*LN(D94/AVERAGE(C94,D94))),1)</f>
        <v>0.00100543876479395</v>
      </c>
    </row>
    <row r="95" customFormat="false" ht="14.65" hidden="false" customHeight="false" outlineLevel="0" collapsed="false">
      <c r="A95" s="1" t="s">
        <v>190</v>
      </c>
      <c r="B95" s="1" t="s">
        <v>191</v>
      </c>
      <c r="C95" s="1" t="n">
        <v>3</v>
      </c>
      <c r="D95" s="1" t="n">
        <v>17</v>
      </c>
      <c r="E95" s="1" t="n">
        <v>2</v>
      </c>
      <c r="F95" s="1" t="n">
        <v>5</v>
      </c>
      <c r="G95" s="1" t="n">
        <v>27</v>
      </c>
      <c r="H95" s="1" t="n">
        <v>65.49</v>
      </c>
      <c r="I95" s="4" t="n">
        <f aca="false">CHIDIST(2*(C95*LN(C95/AVERAGE(C95,D95))+D95*LN(D95/AVERAGE(C95,D95))),1)</f>
        <v>0.00100543876479395</v>
      </c>
    </row>
    <row r="96" customFormat="false" ht="14.65" hidden="false" customHeight="false" outlineLevel="0" collapsed="false">
      <c r="A96" s="1" t="s">
        <v>192</v>
      </c>
      <c r="B96" s="1" t="s">
        <v>193</v>
      </c>
      <c r="C96" s="1" t="n">
        <v>0.1</v>
      </c>
      <c r="D96" s="1" t="n">
        <v>8</v>
      </c>
      <c r="E96" s="1" t="n">
        <v>0</v>
      </c>
      <c r="F96" s="1" t="n">
        <v>3</v>
      </c>
      <c r="G96" s="1" t="n">
        <v>13</v>
      </c>
      <c r="H96" s="1" t="n">
        <v>60.2</v>
      </c>
      <c r="I96" s="4" t="n">
        <f aca="false">CHIDIST(2*(C96*LN(C96/AVERAGE(C96,D96))+D96*LN(D96/AVERAGE(C96,D96))),1)</f>
        <v>0.00144196846036037</v>
      </c>
    </row>
    <row r="97" customFormat="false" ht="14.65" hidden="false" customHeight="false" outlineLevel="0" collapsed="false">
      <c r="A97" s="1" t="s">
        <v>194</v>
      </c>
      <c r="B97" s="1" t="s">
        <v>195</v>
      </c>
      <c r="C97" s="1" t="n">
        <v>0.1</v>
      </c>
      <c r="D97" s="1" t="n">
        <v>8</v>
      </c>
      <c r="E97" s="1" t="n">
        <v>0</v>
      </c>
      <c r="F97" s="1" t="n">
        <v>2</v>
      </c>
      <c r="G97" s="1" t="n">
        <v>36</v>
      </c>
      <c r="H97" s="1" t="n">
        <v>20.69</v>
      </c>
      <c r="I97" s="4" t="n">
        <f aca="false">CHIDIST(2*(C97*LN(C97/AVERAGE(C97,D97))+D97*LN(D97/AVERAGE(C97,D97))),1)</f>
        <v>0.00144196846036037</v>
      </c>
    </row>
    <row r="98" customFormat="false" ht="14.65" hidden="false" customHeight="false" outlineLevel="0" collapsed="false">
      <c r="A98" s="1" t="s">
        <v>196</v>
      </c>
      <c r="B98" s="1" t="s">
        <v>197</v>
      </c>
      <c r="C98" s="1" t="n">
        <v>0.1</v>
      </c>
      <c r="D98" s="1" t="n">
        <v>8</v>
      </c>
      <c r="E98" s="1" t="n">
        <v>0</v>
      </c>
      <c r="F98" s="1" t="n">
        <v>3</v>
      </c>
      <c r="G98" s="1" t="n">
        <v>28</v>
      </c>
      <c r="H98" s="1" t="n">
        <v>17.56</v>
      </c>
      <c r="I98" s="4" t="n">
        <f aca="false">CHIDIST(2*(C98*LN(C98/AVERAGE(C98,D98))+D98*LN(D98/AVERAGE(C98,D98))),1)</f>
        <v>0.00144196846036037</v>
      </c>
    </row>
    <row r="99" customFormat="false" ht="14.65" hidden="false" customHeight="false" outlineLevel="0" collapsed="false">
      <c r="A99" s="1" t="s">
        <v>198</v>
      </c>
      <c r="B99" s="1" t="s">
        <v>199</v>
      </c>
      <c r="C99" s="1" t="n">
        <v>2</v>
      </c>
      <c r="D99" s="1" t="n">
        <v>14</v>
      </c>
      <c r="E99" s="1" t="n">
        <v>1</v>
      </c>
      <c r="F99" s="1" t="n">
        <v>5</v>
      </c>
      <c r="G99" s="1" t="n">
        <v>29</v>
      </c>
      <c r="H99" s="1" t="n">
        <v>33.33</v>
      </c>
      <c r="I99" s="4" t="n">
        <f aca="false">CHIDIST(2*(C99*LN(C99/AVERAGE(C99,D99))+D99*LN(D99/AVERAGE(C99,D99))),1)</f>
        <v>0.00146345908841219</v>
      </c>
    </row>
    <row r="100" customFormat="false" ht="14.65" hidden="false" customHeight="false" outlineLevel="0" collapsed="false">
      <c r="A100" s="1" t="s">
        <v>200</v>
      </c>
      <c r="B100" s="1" t="s">
        <v>201</v>
      </c>
      <c r="C100" s="1" t="n">
        <v>6</v>
      </c>
      <c r="D100" s="1" t="n">
        <v>22</v>
      </c>
      <c r="E100" s="1" t="n">
        <v>3</v>
      </c>
      <c r="F100" s="1" t="n">
        <v>7</v>
      </c>
      <c r="G100" s="1" t="n">
        <v>17</v>
      </c>
      <c r="H100" s="1" t="n">
        <v>137.22</v>
      </c>
      <c r="I100" s="4" t="n">
        <f aca="false">CHIDIST(2*(C100*LN(C100/AVERAGE(C100,D100))+D100*LN(D100/AVERAGE(C100,D100))),1)</f>
        <v>0.00182296217426056</v>
      </c>
    </row>
    <row r="101" customFormat="false" ht="14.65" hidden="false" customHeight="false" outlineLevel="0" collapsed="false">
      <c r="A101" s="1" t="s">
        <v>202</v>
      </c>
      <c r="B101" s="1" t="s">
        <v>203</v>
      </c>
      <c r="C101" s="1" t="n">
        <v>8</v>
      </c>
      <c r="D101" s="1" t="n">
        <v>25</v>
      </c>
      <c r="E101" s="1" t="n">
        <v>3</v>
      </c>
      <c r="F101" s="1" t="n">
        <v>10</v>
      </c>
      <c r="G101" s="1" t="n">
        <v>50</v>
      </c>
      <c r="H101" s="1" t="n">
        <v>69.51</v>
      </c>
      <c r="I101" s="4" t="n">
        <f aca="false">CHIDIST(2*(C101*LN(C101/AVERAGE(C101,D101))+D101*LN(D101/AVERAGE(C101,D101))),1)</f>
        <v>0.00242932996536254</v>
      </c>
    </row>
    <row r="102" customFormat="false" ht="14.65" hidden="false" customHeight="false" outlineLevel="0" collapsed="false">
      <c r="A102" s="1" t="s">
        <v>204</v>
      </c>
      <c r="B102" s="1" t="s">
        <v>205</v>
      </c>
      <c r="C102" s="1" t="n">
        <v>6</v>
      </c>
      <c r="D102" s="1" t="n">
        <v>21</v>
      </c>
      <c r="E102" s="1" t="n">
        <v>3</v>
      </c>
      <c r="F102" s="1" t="n">
        <v>6</v>
      </c>
      <c r="G102" s="1" t="n">
        <v>13</v>
      </c>
      <c r="H102" s="1" t="n">
        <v>169.01</v>
      </c>
      <c r="I102" s="4" t="n">
        <f aca="false">CHIDIST(2*(C102*LN(C102/AVERAGE(C102,D102))+D102*LN(D102/AVERAGE(C102,D102))),1)</f>
        <v>0.0029699904387511</v>
      </c>
    </row>
    <row r="103" customFormat="false" ht="14.65" hidden="false" customHeight="false" outlineLevel="0" collapsed="false">
      <c r="A103" s="1" t="s">
        <v>206</v>
      </c>
      <c r="B103" s="1" t="s">
        <v>207</v>
      </c>
      <c r="C103" s="1" t="n">
        <v>0.1</v>
      </c>
      <c r="D103" s="1" t="n">
        <v>7</v>
      </c>
      <c r="E103" s="1" t="n">
        <v>0</v>
      </c>
      <c r="F103" s="1" t="n">
        <v>4</v>
      </c>
      <c r="G103" s="1" t="n">
        <v>25</v>
      </c>
      <c r="H103" s="1" t="n">
        <v>17.75</v>
      </c>
      <c r="I103" s="4" t="n">
        <f aca="false">CHIDIST(2*(C103*LN(C103/AVERAGE(C103,D103))+D103*LN(D103/AVERAGE(C103,D103))),1)</f>
        <v>0.00302625842657781</v>
      </c>
    </row>
    <row r="104" customFormat="false" ht="14.65" hidden="false" customHeight="false" outlineLevel="0" collapsed="false">
      <c r="A104" s="1" t="s">
        <v>208</v>
      </c>
      <c r="B104" s="1" t="s">
        <v>209</v>
      </c>
      <c r="C104" s="1" t="n">
        <v>0.1</v>
      </c>
      <c r="D104" s="1" t="n">
        <v>7</v>
      </c>
      <c r="E104" s="1" t="n">
        <v>0</v>
      </c>
      <c r="F104" s="1" t="n">
        <v>3</v>
      </c>
      <c r="G104" s="1" t="n">
        <v>12</v>
      </c>
      <c r="H104" s="1" t="n">
        <v>28.73</v>
      </c>
      <c r="I104" s="4" t="n">
        <f aca="false">CHIDIST(2*(C104*LN(C104/AVERAGE(C104,D104))+D104*LN(D104/AVERAGE(C104,D104))),1)</f>
        <v>0.00302625842657781</v>
      </c>
    </row>
    <row r="105" customFormat="false" ht="14.65" hidden="false" customHeight="false" outlineLevel="0" collapsed="false">
      <c r="A105" s="1" t="s">
        <v>210</v>
      </c>
      <c r="B105" s="1" t="s">
        <v>211</v>
      </c>
      <c r="C105" s="1" t="n">
        <v>0.1</v>
      </c>
      <c r="D105" s="1" t="n">
        <v>7</v>
      </c>
      <c r="E105" s="1" t="n">
        <v>0</v>
      </c>
      <c r="F105" s="1" t="n">
        <v>4</v>
      </c>
      <c r="G105" s="1" t="n">
        <v>16</v>
      </c>
      <c r="H105" s="1" t="n">
        <v>22.43</v>
      </c>
      <c r="I105" s="4" t="n">
        <f aca="false">CHIDIST(2*(C105*LN(C105/AVERAGE(C105,D105))+D105*LN(D105/AVERAGE(C105,D105))),1)</f>
        <v>0.00302625842657781</v>
      </c>
    </row>
    <row r="106" customFormat="false" ht="14.65" hidden="false" customHeight="false" outlineLevel="0" collapsed="false">
      <c r="A106" s="1" t="s">
        <v>212</v>
      </c>
      <c r="B106" s="1" t="s">
        <v>213</v>
      </c>
      <c r="C106" s="1" t="n">
        <v>3</v>
      </c>
      <c r="D106" s="1" t="n">
        <v>15</v>
      </c>
      <c r="E106" s="1" t="n">
        <v>2</v>
      </c>
      <c r="F106" s="1" t="n">
        <v>6</v>
      </c>
      <c r="G106" s="1" t="n">
        <v>22</v>
      </c>
      <c r="H106" s="1" t="n">
        <v>59.27</v>
      </c>
      <c r="I106" s="4" t="n">
        <f aca="false">CHIDIST(2*(C106*LN(C106/AVERAGE(C106,D106))+D106*LN(D106/AVERAGE(C106,D106))),1)</f>
        <v>0.003124856236064</v>
      </c>
    </row>
    <row r="107" customFormat="false" ht="14.65" hidden="false" customHeight="false" outlineLevel="0" collapsed="false">
      <c r="A107" s="1" t="s">
        <v>214</v>
      </c>
      <c r="B107" s="1" t="s">
        <v>215</v>
      </c>
      <c r="C107" s="1" t="n">
        <v>0.1</v>
      </c>
      <c r="D107" s="1" t="n">
        <v>6</v>
      </c>
      <c r="E107" s="1" t="n">
        <v>0</v>
      </c>
      <c r="F107" s="1" t="n">
        <v>4</v>
      </c>
      <c r="G107" s="1" t="n">
        <v>44</v>
      </c>
      <c r="H107" s="1" t="n">
        <v>14.69</v>
      </c>
      <c r="I107" s="4" t="n">
        <f aca="false">CHIDIST(2*(C107*LN(C107/AVERAGE(C107,D107))+D107*LN(D107/AVERAGE(C107,D107))),1)</f>
        <v>0.00639364755659394</v>
      </c>
    </row>
    <row r="108" customFormat="false" ht="14.65" hidden="false" customHeight="false" outlineLevel="0" collapsed="false">
      <c r="A108" s="1" t="s">
        <v>216</v>
      </c>
      <c r="B108" s="1" t="s">
        <v>217</v>
      </c>
      <c r="C108" s="1" t="n">
        <v>0.1</v>
      </c>
      <c r="D108" s="1" t="n">
        <v>6</v>
      </c>
      <c r="E108" s="1" t="n">
        <v>0</v>
      </c>
      <c r="F108" s="1" t="n">
        <v>1</v>
      </c>
      <c r="G108" s="1" t="n">
        <v>52</v>
      </c>
      <c r="H108" s="1" t="n">
        <v>5.82</v>
      </c>
      <c r="I108" s="4" t="n">
        <f aca="false">CHIDIST(2*(C108*LN(C108/AVERAGE(C108,D108))+D108*LN(D108/AVERAGE(C108,D108))),1)</f>
        <v>0.00639364755659394</v>
      </c>
    </row>
    <row r="109" customFormat="false" ht="14.65" hidden="false" customHeight="false" outlineLevel="0" collapsed="false">
      <c r="A109" s="1" t="s">
        <v>218</v>
      </c>
      <c r="B109" s="1" t="s">
        <v>219</v>
      </c>
      <c r="C109" s="1" t="n">
        <v>0.1</v>
      </c>
      <c r="D109" s="1" t="n">
        <v>6</v>
      </c>
      <c r="E109" s="1" t="n">
        <v>0</v>
      </c>
      <c r="F109" s="1" t="n">
        <v>3</v>
      </c>
      <c r="G109" s="1" t="n">
        <v>23</v>
      </c>
      <c r="H109" s="1" t="n">
        <v>12.82</v>
      </c>
      <c r="I109" s="4" t="n">
        <f aca="false">CHIDIST(2*(C109*LN(C109/AVERAGE(C109,D109))+D109*LN(D109/AVERAGE(C109,D109))),1)</f>
        <v>0.00639364755659394</v>
      </c>
    </row>
    <row r="110" customFormat="false" ht="14.65" hidden="false" customHeight="false" outlineLevel="0" collapsed="false">
      <c r="A110" s="1" t="s">
        <v>220</v>
      </c>
      <c r="B110" s="1" t="s">
        <v>221</v>
      </c>
      <c r="C110" s="1" t="n">
        <v>0.1</v>
      </c>
      <c r="D110" s="1" t="n">
        <v>6</v>
      </c>
      <c r="E110" s="1" t="n">
        <v>0</v>
      </c>
      <c r="F110" s="1" t="n">
        <v>3</v>
      </c>
      <c r="G110" s="1" t="n">
        <v>24</v>
      </c>
      <c r="H110" s="1" t="n">
        <v>12.34</v>
      </c>
      <c r="I110" s="4" t="n">
        <f aca="false">CHIDIST(2*(C110*LN(C110/AVERAGE(C110,D110))+D110*LN(D110/AVERAGE(C110,D110))),1)</f>
        <v>0.00639364755659394</v>
      </c>
    </row>
    <row r="111" customFormat="false" ht="14.65" hidden="false" customHeight="false" outlineLevel="0" collapsed="false">
      <c r="A111" s="1" t="s">
        <v>222</v>
      </c>
      <c r="B111" s="1" t="s">
        <v>223</v>
      </c>
      <c r="C111" s="1" t="n">
        <v>0.1</v>
      </c>
      <c r="D111" s="1" t="n">
        <v>6</v>
      </c>
      <c r="E111" s="1" t="n">
        <v>0</v>
      </c>
      <c r="F111" s="1" t="n">
        <v>3</v>
      </c>
      <c r="G111" s="1" t="n">
        <v>35</v>
      </c>
      <c r="H111" s="1" t="n">
        <v>8.67</v>
      </c>
      <c r="I111" s="4" t="n">
        <f aca="false">CHIDIST(2*(C111*LN(C111/AVERAGE(C111,D111))+D111*LN(D111/AVERAGE(C111,D111))),1)</f>
        <v>0.00639364755659394</v>
      </c>
    </row>
    <row r="112" customFormat="false" ht="14.65" hidden="false" customHeight="false" outlineLevel="0" collapsed="false">
      <c r="A112" s="1" t="s">
        <v>224</v>
      </c>
      <c r="B112" s="1" t="s">
        <v>225</v>
      </c>
      <c r="C112" s="1" t="n">
        <v>6</v>
      </c>
      <c r="D112" s="1" t="n">
        <v>0.1</v>
      </c>
      <c r="E112" s="1" t="n">
        <v>3</v>
      </c>
      <c r="F112" s="1" t="n">
        <v>0</v>
      </c>
      <c r="G112" s="1" t="n">
        <v>63</v>
      </c>
      <c r="H112" s="1" t="n">
        <v>6.37</v>
      </c>
      <c r="I112" s="4" t="n">
        <f aca="false">CHIDIST(2*(C112*LN(C112/AVERAGE(C112,D112))+D112*LN(D112/AVERAGE(C112,D112))),1)</f>
        <v>0.00639364755659394</v>
      </c>
    </row>
    <row r="113" customFormat="false" ht="14.65" hidden="false" customHeight="false" outlineLevel="0" collapsed="false">
      <c r="A113" s="1" t="s">
        <v>226</v>
      </c>
      <c r="B113" s="1" t="s">
        <v>227</v>
      </c>
      <c r="C113" s="1" t="n">
        <v>13</v>
      </c>
      <c r="D113" s="1" t="n">
        <v>30</v>
      </c>
      <c r="E113" s="1" t="n">
        <v>7</v>
      </c>
      <c r="F113" s="1" t="n">
        <v>10</v>
      </c>
      <c r="G113" s="1" t="n">
        <v>35</v>
      </c>
      <c r="H113" s="1" t="n">
        <v>81.83</v>
      </c>
      <c r="I113" s="4" t="n">
        <f aca="false">CHIDIST(2*(C113*LN(C113/AVERAGE(C113,D113))+D113*LN(D113/AVERAGE(C113,D113))),1)</f>
        <v>0.00858121814024967</v>
      </c>
    </row>
    <row r="114" customFormat="false" ht="14.65" hidden="false" customHeight="false" outlineLevel="0" collapsed="false">
      <c r="A114" s="1" t="s">
        <v>228</v>
      </c>
      <c r="B114" s="1" t="s">
        <v>229</v>
      </c>
      <c r="C114" s="1" t="n">
        <v>2</v>
      </c>
      <c r="D114" s="1" t="n">
        <v>11</v>
      </c>
      <c r="E114" s="1" t="n">
        <v>1</v>
      </c>
      <c r="F114" s="1" t="n">
        <v>3</v>
      </c>
      <c r="G114" s="1" t="n">
        <v>32</v>
      </c>
      <c r="H114" s="1" t="n">
        <v>20.48</v>
      </c>
      <c r="I114" s="4" t="n">
        <f aca="false">CHIDIST(2*(C114*LN(C114/AVERAGE(C114,D114))+D114*LN(D114/AVERAGE(C114,D114))),1)</f>
        <v>0.00881747647320856</v>
      </c>
    </row>
    <row r="115" customFormat="false" ht="14.65" hidden="false" customHeight="false" outlineLevel="0" collapsed="false">
      <c r="A115" s="1" t="s">
        <v>230</v>
      </c>
      <c r="B115" s="1" t="s">
        <v>231</v>
      </c>
      <c r="C115" s="1" t="n">
        <v>23</v>
      </c>
      <c r="D115" s="1" t="n">
        <v>9</v>
      </c>
      <c r="E115" s="1" t="n">
        <v>9</v>
      </c>
      <c r="F115" s="1" t="n">
        <v>4</v>
      </c>
      <c r="G115" s="1" t="n">
        <v>33</v>
      </c>
      <c r="H115" s="1" t="n">
        <v>48.89</v>
      </c>
      <c r="I115" s="4" t="n">
        <f aca="false">CHIDIST(2*(C115*LN(C115/AVERAGE(C115,D115))+D115*LN(D115/AVERAGE(C115,D115))),1)</f>
        <v>0.0118238166805067</v>
      </c>
    </row>
    <row r="116" customFormat="false" ht="14.65" hidden="false" customHeight="false" outlineLevel="0" collapsed="false">
      <c r="A116" s="1" t="s">
        <v>232</v>
      </c>
      <c r="B116" s="1" t="s">
        <v>233</v>
      </c>
      <c r="C116" s="1" t="n">
        <v>6</v>
      </c>
      <c r="D116" s="1" t="n">
        <v>18</v>
      </c>
      <c r="E116" s="1" t="n">
        <v>2</v>
      </c>
      <c r="F116" s="1" t="n">
        <v>3</v>
      </c>
      <c r="G116" s="1" t="n">
        <v>11</v>
      </c>
      <c r="H116" s="1" t="n">
        <v>182.1</v>
      </c>
      <c r="I116" s="4" t="n">
        <f aca="false">CHIDIST(2*(C116*LN(C116/AVERAGE(C116,D116))+D116*LN(D116/AVERAGE(C116,D116))),1)</f>
        <v>0.012217856022984</v>
      </c>
    </row>
    <row r="117" customFormat="false" ht="14.65" hidden="false" customHeight="false" outlineLevel="0" collapsed="false">
      <c r="A117" s="1" t="s">
        <v>234</v>
      </c>
      <c r="B117" s="1" t="s">
        <v>235</v>
      </c>
      <c r="C117" s="1" t="n">
        <v>39</v>
      </c>
      <c r="D117" s="1" t="n">
        <v>20</v>
      </c>
      <c r="E117" s="1" t="n">
        <v>3</v>
      </c>
      <c r="F117" s="1" t="n">
        <v>5</v>
      </c>
      <c r="G117" s="1" t="n">
        <v>14</v>
      </c>
      <c r="H117" s="1" t="n">
        <v>238.93</v>
      </c>
      <c r="I117" s="4" t="n">
        <f aca="false">CHIDIST(2*(C117*LN(C117/AVERAGE(C117,D117))+D117*LN(D117/AVERAGE(C117,D117))),1)</f>
        <v>0.0125671262972763</v>
      </c>
    </row>
    <row r="118" customFormat="false" ht="14.65" hidden="false" customHeight="false" outlineLevel="0" collapsed="false">
      <c r="A118" s="1" t="s">
        <v>236</v>
      </c>
      <c r="B118" s="1" t="s">
        <v>237</v>
      </c>
      <c r="C118" s="1" t="n">
        <v>0.1</v>
      </c>
      <c r="D118" s="1" t="n">
        <v>5</v>
      </c>
      <c r="E118" s="1" t="n">
        <v>0</v>
      </c>
      <c r="F118" s="1" t="n">
        <v>4</v>
      </c>
      <c r="G118" s="1" t="n">
        <v>70</v>
      </c>
      <c r="H118" s="1" t="n">
        <v>6.45</v>
      </c>
      <c r="I118" s="4" t="n">
        <f aca="false">CHIDIST(2*(C118*LN(C118/AVERAGE(C118,D118))+D118*LN(D118/AVERAGE(C118,D118))),1)</f>
        <v>0.0136279601219469</v>
      </c>
    </row>
    <row r="119" customFormat="false" ht="14.65" hidden="false" customHeight="false" outlineLevel="0" collapsed="false">
      <c r="A119" s="1" t="s">
        <v>238</v>
      </c>
      <c r="B119" s="1" t="s">
        <v>239</v>
      </c>
      <c r="C119" s="1" t="n">
        <v>0.1</v>
      </c>
      <c r="D119" s="1" t="n">
        <v>5</v>
      </c>
      <c r="E119" s="1" t="n">
        <v>0</v>
      </c>
      <c r="F119" s="1" t="n">
        <v>1</v>
      </c>
      <c r="G119" s="1" t="n">
        <v>16</v>
      </c>
      <c r="H119" s="1" t="n">
        <v>25.76</v>
      </c>
      <c r="I119" s="4" t="n">
        <f aca="false">CHIDIST(2*(C119*LN(C119/AVERAGE(C119,D119))+D119*LN(D119/AVERAGE(C119,D119))),1)</f>
        <v>0.0136279601219469</v>
      </c>
    </row>
    <row r="120" customFormat="false" ht="14.65" hidden="false" customHeight="false" outlineLevel="0" collapsed="false">
      <c r="A120" s="1" t="s">
        <v>240</v>
      </c>
      <c r="B120" s="1" t="s">
        <v>241</v>
      </c>
      <c r="C120" s="1" t="n">
        <v>0.1</v>
      </c>
      <c r="D120" s="1" t="n">
        <v>5</v>
      </c>
      <c r="E120" s="1" t="n">
        <v>0</v>
      </c>
      <c r="F120" s="1" t="n">
        <v>2</v>
      </c>
      <c r="G120" s="1" t="n">
        <v>14</v>
      </c>
      <c r="H120" s="1" t="n">
        <v>18.03</v>
      </c>
      <c r="I120" s="4" t="n">
        <f aca="false">CHIDIST(2*(C120*LN(C120/AVERAGE(C120,D120))+D120*LN(D120/AVERAGE(C120,D120))),1)</f>
        <v>0.0136279601219469</v>
      </c>
    </row>
    <row r="121" customFormat="false" ht="14.65" hidden="false" customHeight="false" outlineLevel="0" collapsed="false">
      <c r="A121" s="1" t="s">
        <v>242</v>
      </c>
      <c r="B121" s="1" t="s">
        <v>243</v>
      </c>
      <c r="C121" s="1" t="n">
        <v>5</v>
      </c>
      <c r="D121" s="1" t="n">
        <v>0.1</v>
      </c>
      <c r="E121" s="1" t="n">
        <v>2</v>
      </c>
      <c r="F121" s="1" t="n">
        <v>0</v>
      </c>
      <c r="G121" s="1" t="n">
        <v>42</v>
      </c>
      <c r="H121" s="1" t="n">
        <v>14.38</v>
      </c>
      <c r="I121" s="4" t="n">
        <f aca="false">CHIDIST(2*(C121*LN(C121/AVERAGE(C121,D121))+D121*LN(D121/AVERAGE(C121,D121))),1)</f>
        <v>0.0136279601219469</v>
      </c>
    </row>
    <row r="122" customFormat="false" ht="14.65" hidden="false" customHeight="false" outlineLevel="0" collapsed="false">
      <c r="A122" s="1" t="s">
        <v>244</v>
      </c>
      <c r="B122" s="1" t="s">
        <v>245</v>
      </c>
      <c r="C122" s="1" t="n">
        <v>5</v>
      </c>
      <c r="D122" s="1" t="n">
        <v>0.1</v>
      </c>
      <c r="E122" s="1" t="n">
        <v>2</v>
      </c>
      <c r="F122" s="1" t="n">
        <v>0</v>
      </c>
      <c r="G122" s="1" t="n">
        <v>57</v>
      </c>
      <c r="H122" s="1" t="n">
        <v>4.35</v>
      </c>
      <c r="I122" s="4" t="n">
        <f aca="false">CHIDIST(2*(C122*LN(C122/AVERAGE(C122,D122))+D122*LN(D122/AVERAGE(C122,D122))),1)</f>
        <v>0.0136279601219469</v>
      </c>
    </row>
    <row r="123" customFormat="false" ht="14.65" hidden="false" customHeight="false" outlineLevel="0" collapsed="false">
      <c r="A123" s="1" t="s">
        <v>246</v>
      </c>
      <c r="B123" s="1" t="s">
        <v>247</v>
      </c>
      <c r="C123" s="1" t="n">
        <v>5</v>
      </c>
      <c r="D123" s="1" t="n">
        <v>16</v>
      </c>
      <c r="E123" s="1" t="n">
        <v>2</v>
      </c>
      <c r="F123" s="1" t="n">
        <v>7</v>
      </c>
      <c r="G123" s="1" t="n">
        <v>15</v>
      </c>
      <c r="H123" s="1" t="n">
        <v>108.5</v>
      </c>
      <c r="I123" s="4" t="n">
        <f aca="false">CHIDIST(2*(C123*LN(C123/AVERAGE(C123,D123))+D123*LN(D123/AVERAGE(C123,D123))),1)</f>
        <v>0.013832017385591</v>
      </c>
    </row>
    <row r="124" customFormat="false" ht="14.65" hidden="false" customHeight="false" outlineLevel="0" collapsed="false">
      <c r="A124" s="1" t="s">
        <v>248</v>
      </c>
      <c r="B124" s="1" t="s">
        <v>249</v>
      </c>
      <c r="C124" s="1" t="n">
        <v>2</v>
      </c>
      <c r="D124" s="1" t="n">
        <v>10</v>
      </c>
      <c r="E124" s="1" t="n">
        <v>1</v>
      </c>
      <c r="F124" s="1" t="n">
        <v>5</v>
      </c>
      <c r="G124" s="1" t="n">
        <v>21</v>
      </c>
      <c r="H124" s="1" t="n">
        <v>46.8</v>
      </c>
      <c r="I124" s="4" t="n">
        <f aca="false">CHIDIST(2*(C124*LN(C124/AVERAGE(C124,D124))+D124*LN(D124/AVERAGE(C124,D124))),1)</f>
        <v>0.0158263687965402</v>
      </c>
    </row>
    <row r="125" customFormat="false" ht="14.65" hidden="false" customHeight="false" outlineLevel="0" collapsed="false">
      <c r="A125" s="1" t="s">
        <v>250</v>
      </c>
      <c r="B125" s="1" t="s">
        <v>251</v>
      </c>
      <c r="C125" s="1" t="n">
        <v>2</v>
      </c>
      <c r="D125" s="1" t="n">
        <v>10</v>
      </c>
      <c r="E125" s="1" t="n">
        <v>2</v>
      </c>
      <c r="F125" s="1" t="n">
        <v>3</v>
      </c>
      <c r="G125" s="1" t="n">
        <v>22</v>
      </c>
      <c r="H125" s="1" t="n">
        <v>42.52</v>
      </c>
      <c r="I125" s="4" t="n">
        <f aca="false">CHIDIST(2*(C125*LN(C125/AVERAGE(C125,D125))+D125*LN(D125/AVERAGE(C125,D125))),1)</f>
        <v>0.0158263687965402</v>
      </c>
    </row>
    <row r="126" customFormat="false" ht="14.65" hidden="false" customHeight="false" outlineLevel="0" collapsed="false">
      <c r="A126" s="1" t="s">
        <v>252</v>
      </c>
      <c r="B126" s="1" t="s">
        <v>253</v>
      </c>
      <c r="C126" s="1" t="n">
        <v>7</v>
      </c>
      <c r="D126" s="1" t="n">
        <v>19</v>
      </c>
      <c r="E126" s="1" t="n">
        <v>3</v>
      </c>
      <c r="F126" s="1" t="n">
        <v>6</v>
      </c>
      <c r="G126" s="1" t="n">
        <v>17</v>
      </c>
      <c r="H126" s="1" t="n">
        <v>123.38</v>
      </c>
      <c r="I126" s="4" t="n">
        <f aca="false">CHIDIST(2*(C126*LN(C126/AVERAGE(C126,D126))+D126*LN(D126/AVERAGE(C126,D126))),1)</f>
        <v>0.0164506258604247</v>
      </c>
    </row>
    <row r="127" customFormat="false" ht="14.65" hidden="false" customHeight="false" outlineLevel="0" collapsed="false">
      <c r="A127" s="1" t="s">
        <v>254</v>
      </c>
      <c r="B127" s="1" t="s">
        <v>255</v>
      </c>
      <c r="C127" s="1" t="n">
        <v>54</v>
      </c>
      <c r="D127" s="1" t="n">
        <v>32</v>
      </c>
      <c r="E127" s="1" t="n">
        <v>11</v>
      </c>
      <c r="F127" s="1" t="n">
        <v>13</v>
      </c>
      <c r="G127" s="1" t="n">
        <v>70</v>
      </c>
      <c r="H127" s="1" t="n">
        <v>82.02</v>
      </c>
      <c r="I127" s="4" t="n">
        <f aca="false">CHIDIST(2*(C127*LN(C127/AVERAGE(C127,D127))+D127*LN(D127/AVERAGE(C127,D127))),1)</f>
        <v>0.0170525729129742</v>
      </c>
    </row>
    <row r="128" customFormat="false" ht="14.65" hidden="false" customHeight="false" outlineLevel="0" collapsed="false">
      <c r="A128" s="1" t="s">
        <v>256</v>
      </c>
      <c r="B128" s="1" t="s">
        <v>257</v>
      </c>
      <c r="C128" s="1" t="n">
        <v>2</v>
      </c>
      <c r="D128" s="1" t="n">
        <v>9</v>
      </c>
      <c r="E128" s="1" t="n">
        <v>2</v>
      </c>
      <c r="F128" s="1" t="n">
        <v>4</v>
      </c>
      <c r="G128" s="1" t="n">
        <v>15</v>
      </c>
      <c r="H128" s="1" t="n">
        <v>51.99</v>
      </c>
      <c r="I128" s="4" t="n">
        <f aca="false">CHIDIST(2*(C128*LN(C128/AVERAGE(C128,D128))+D128*LN(D128/AVERAGE(C128,D128))),1)</f>
        <v>0.0281611781252043</v>
      </c>
    </row>
    <row r="129" customFormat="false" ht="14.65" hidden="false" customHeight="false" outlineLevel="0" collapsed="false">
      <c r="A129" s="1" t="s">
        <v>258</v>
      </c>
      <c r="B129" s="1" t="s">
        <v>259</v>
      </c>
      <c r="C129" s="1" t="n">
        <v>0.1</v>
      </c>
      <c r="D129" s="1" t="n">
        <v>4</v>
      </c>
      <c r="E129" s="1" t="n">
        <v>0</v>
      </c>
      <c r="F129" s="1" t="n">
        <v>4</v>
      </c>
      <c r="G129" s="1" t="n">
        <v>26</v>
      </c>
      <c r="H129" s="1" t="n">
        <v>7.77</v>
      </c>
      <c r="I129" s="4" t="n">
        <f aca="false">CHIDIST(2*(C129*LN(C129/AVERAGE(C129,D129))+D129*LN(D129/AVERAGE(C129,D129))),1)</f>
        <v>0.0294083002993798</v>
      </c>
    </row>
    <row r="130" customFormat="false" ht="14.65" hidden="false" customHeight="false" outlineLevel="0" collapsed="false">
      <c r="A130" s="1" t="s">
        <v>260</v>
      </c>
      <c r="B130" s="1" t="s">
        <v>261</v>
      </c>
      <c r="C130" s="1" t="n">
        <v>0.1</v>
      </c>
      <c r="D130" s="1" t="n">
        <v>4</v>
      </c>
      <c r="E130" s="1" t="n">
        <v>0</v>
      </c>
      <c r="F130" s="1" t="n">
        <v>4</v>
      </c>
      <c r="G130" s="1" t="n">
        <v>53</v>
      </c>
      <c r="H130" s="1" t="n">
        <v>3.77</v>
      </c>
      <c r="I130" s="4" t="n">
        <f aca="false">CHIDIST(2*(C130*LN(C130/AVERAGE(C130,D130))+D130*LN(D130/AVERAGE(C130,D130))),1)</f>
        <v>0.0294083002993798</v>
      </c>
    </row>
    <row r="131" customFormat="false" ht="14.65" hidden="false" customHeight="false" outlineLevel="0" collapsed="false">
      <c r="A131" s="1" t="s">
        <v>262</v>
      </c>
      <c r="B131" s="1" t="s">
        <v>263</v>
      </c>
      <c r="C131" s="1" t="n">
        <v>0.1</v>
      </c>
      <c r="D131" s="1" t="n">
        <v>4</v>
      </c>
      <c r="E131" s="1" t="n">
        <v>0</v>
      </c>
      <c r="F131" s="1" t="n">
        <v>3</v>
      </c>
      <c r="G131" s="1" t="n">
        <v>22</v>
      </c>
      <c r="H131" s="1" t="n">
        <v>9.18</v>
      </c>
      <c r="I131" s="4" t="n">
        <f aca="false">CHIDIST(2*(C131*LN(C131/AVERAGE(C131,D131))+D131*LN(D131/AVERAGE(C131,D131))),1)</f>
        <v>0.0294083002993798</v>
      </c>
    </row>
    <row r="132" customFormat="false" ht="14.65" hidden="false" customHeight="false" outlineLevel="0" collapsed="false">
      <c r="A132" s="1" t="s">
        <v>264</v>
      </c>
      <c r="B132" s="1" t="s">
        <v>265</v>
      </c>
      <c r="C132" s="1" t="n">
        <v>0.1</v>
      </c>
      <c r="D132" s="1" t="n">
        <v>4</v>
      </c>
      <c r="E132" s="1" t="n">
        <v>0</v>
      </c>
      <c r="F132" s="1" t="n">
        <v>2</v>
      </c>
      <c r="G132" s="1" t="n">
        <v>14</v>
      </c>
      <c r="H132" s="1" t="n">
        <v>21.65</v>
      </c>
      <c r="I132" s="4" t="n">
        <f aca="false">CHIDIST(2*(C132*LN(C132/AVERAGE(C132,D132))+D132*LN(D132/AVERAGE(C132,D132))),1)</f>
        <v>0.0294083002993798</v>
      </c>
    </row>
    <row r="133" customFormat="false" ht="14.65" hidden="false" customHeight="false" outlineLevel="0" collapsed="false">
      <c r="A133" s="1" t="s">
        <v>266</v>
      </c>
      <c r="B133" s="1" t="s">
        <v>267</v>
      </c>
      <c r="C133" s="1" t="n">
        <v>0.1</v>
      </c>
      <c r="D133" s="1" t="n">
        <v>4</v>
      </c>
      <c r="E133" s="1" t="n">
        <v>0</v>
      </c>
      <c r="F133" s="1" t="n">
        <v>4</v>
      </c>
      <c r="G133" s="1" t="n">
        <v>38</v>
      </c>
      <c r="H133" s="1" t="n">
        <v>5.27</v>
      </c>
      <c r="I133" s="4" t="n">
        <f aca="false">CHIDIST(2*(C133*LN(C133/AVERAGE(C133,D133))+D133*LN(D133/AVERAGE(C133,D133))),1)</f>
        <v>0.0294083002993798</v>
      </c>
    </row>
    <row r="134" customFormat="false" ht="14.65" hidden="false" customHeight="false" outlineLevel="0" collapsed="false">
      <c r="A134" s="1" t="s">
        <v>268</v>
      </c>
      <c r="B134" s="1" t="s">
        <v>269</v>
      </c>
      <c r="C134" s="1" t="n">
        <v>4</v>
      </c>
      <c r="D134" s="1" t="n">
        <v>0.1</v>
      </c>
      <c r="E134" s="1" t="n">
        <v>2</v>
      </c>
      <c r="F134" s="1" t="n">
        <v>0</v>
      </c>
      <c r="G134" s="1" t="n">
        <v>64</v>
      </c>
      <c r="H134" s="1" t="n">
        <v>3.14</v>
      </c>
      <c r="I134" s="4" t="n">
        <f aca="false">CHIDIST(2*(C134*LN(C134/AVERAGE(C134,D134))+D134*LN(D134/AVERAGE(C134,D134))),1)</f>
        <v>0.0294083002993798</v>
      </c>
    </row>
    <row r="135" customFormat="false" ht="14.65" hidden="false" customHeight="false" outlineLevel="0" collapsed="false">
      <c r="A135" s="1" t="s">
        <v>270</v>
      </c>
      <c r="B135" s="1" t="s">
        <v>271</v>
      </c>
      <c r="C135" s="1" t="n">
        <v>4</v>
      </c>
      <c r="D135" s="1" t="n">
        <v>0.1</v>
      </c>
      <c r="E135" s="1" t="n">
        <v>3</v>
      </c>
      <c r="F135" s="1" t="n">
        <v>0</v>
      </c>
      <c r="G135" s="1" t="n">
        <v>132</v>
      </c>
      <c r="H135" s="1" t="n">
        <v>1.51</v>
      </c>
      <c r="I135" s="4" t="n">
        <f aca="false">CHIDIST(2*(C135*LN(C135/AVERAGE(C135,D135))+D135*LN(D135/AVERAGE(C135,D135))),1)</f>
        <v>0.0294083002993798</v>
      </c>
    </row>
    <row r="136" customFormat="false" ht="14.65" hidden="false" customHeight="false" outlineLevel="0" collapsed="false">
      <c r="A136" s="1" t="s">
        <v>272</v>
      </c>
      <c r="B136" s="1" t="s">
        <v>273</v>
      </c>
      <c r="C136" s="1" t="n">
        <v>4</v>
      </c>
      <c r="D136" s="1" t="n">
        <v>12</v>
      </c>
      <c r="E136" s="1" t="n">
        <v>1</v>
      </c>
      <c r="F136" s="1" t="n">
        <v>3</v>
      </c>
      <c r="G136" s="1" t="n">
        <v>46</v>
      </c>
      <c r="H136" s="1" t="n">
        <v>28.19</v>
      </c>
      <c r="I136" s="4" t="n">
        <f aca="false">CHIDIST(2*(C136*LN(C136/AVERAGE(C136,D136))+D136*LN(D136/AVERAGE(C136,D136))),1)</f>
        <v>0.0407595169142124</v>
      </c>
    </row>
    <row r="137" customFormat="false" ht="14.65" hidden="false" customHeight="false" outlineLevel="0" collapsed="false">
      <c r="A137" s="1" t="s">
        <v>274</v>
      </c>
      <c r="B137" s="1" t="s">
        <v>275</v>
      </c>
      <c r="C137" s="1" t="n">
        <v>14</v>
      </c>
      <c r="D137" s="1" t="n">
        <v>26</v>
      </c>
      <c r="E137" s="1" t="n">
        <v>8</v>
      </c>
      <c r="F137" s="1" t="n">
        <v>11</v>
      </c>
      <c r="G137" s="1" t="n">
        <v>67</v>
      </c>
      <c r="H137" s="1" t="n">
        <v>36.48</v>
      </c>
      <c r="I137" s="4" t="n">
        <f aca="false">CHIDIST(2*(C137*LN(C137/AVERAGE(C137,D137))+D137*LN(D137/AVERAGE(C137,D137))),1)</f>
        <v>0.0558661551851165</v>
      </c>
    </row>
    <row r="138" customFormat="false" ht="14.65" hidden="false" customHeight="false" outlineLevel="0" collapsed="false">
      <c r="A138" s="1" t="s">
        <v>276</v>
      </c>
      <c r="B138" s="1" t="s">
        <v>277</v>
      </c>
      <c r="C138" s="1" t="n">
        <v>73</v>
      </c>
      <c r="D138" s="1" t="n">
        <v>52</v>
      </c>
      <c r="E138" s="1" t="n">
        <v>8</v>
      </c>
      <c r="F138" s="1" t="n">
        <v>7</v>
      </c>
      <c r="G138" s="1" t="n">
        <v>11</v>
      </c>
      <c r="H138" s="1" t="n">
        <v>586.82</v>
      </c>
      <c r="I138" s="4" t="n">
        <f aca="false">CHIDIST(2*(C138*LN(C138/AVERAGE(C138,D138))+D138*LN(D138/AVERAGE(C138,D138))),1)</f>
        <v>0.0597328735831102</v>
      </c>
    </row>
    <row r="139" customFormat="false" ht="14.65" hidden="false" customHeight="false" outlineLevel="0" collapsed="false">
      <c r="A139" s="1" t="s">
        <v>278</v>
      </c>
      <c r="B139" s="1" t="s">
        <v>279</v>
      </c>
      <c r="C139" s="1" t="n">
        <v>0.1</v>
      </c>
      <c r="D139" s="1" t="n">
        <v>3</v>
      </c>
      <c r="E139" s="1" t="n">
        <v>0</v>
      </c>
      <c r="F139" s="1" t="n">
        <v>1</v>
      </c>
      <c r="G139" s="1" t="n">
        <v>63</v>
      </c>
      <c r="H139" s="1" t="n">
        <v>2.39</v>
      </c>
      <c r="I139" s="4" t="n">
        <f aca="false">CHIDIST(2*(C139*LN(C139/AVERAGE(C139,D139))+D139*LN(D139/AVERAGE(C139,D139))),1)</f>
        <v>0.0646465040050046</v>
      </c>
    </row>
    <row r="140" customFormat="false" ht="14.65" hidden="false" customHeight="false" outlineLevel="0" collapsed="false">
      <c r="A140" s="1" t="s">
        <v>280</v>
      </c>
      <c r="B140" s="1" t="s">
        <v>281</v>
      </c>
      <c r="C140" s="1" t="n">
        <v>0.1</v>
      </c>
      <c r="D140" s="1" t="n">
        <v>3</v>
      </c>
      <c r="E140" s="1" t="n">
        <v>0</v>
      </c>
      <c r="F140" s="1" t="n">
        <v>1</v>
      </c>
      <c r="G140" s="1" t="n">
        <v>13</v>
      </c>
      <c r="H140" s="1" t="n">
        <v>56.59</v>
      </c>
      <c r="I140" s="4" t="n">
        <f aca="false">CHIDIST(2*(C140*LN(C140/AVERAGE(C140,D140))+D140*LN(D140/AVERAGE(C140,D140))),1)</f>
        <v>0.0646465040050046</v>
      </c>
    </row>
    <row r="141" customFormat="false" ht="14.65" hidden="false" customHeight="false" outlineLevel="0" collapsed="false">
      <c r="A141" s="1" t="s">
        <v>282</v>
      </c>
      <c r="B141" s="1" t="s">
        <v>283</v>
      </c>
      <c r="C141" s="1" t="n">
        <v>0.1</v>
      </c>
      <c r="D141" s="1" t="n">
        <v>3</v>
      </c>
      <c r="E141" s="1" t="n">
        <v>0</v>
      </c>
      <c r="F141" s="1" t="n">
        <v>2</v>
      </c>
      <c r="G141" s="1" t="n">
        <v>43</v>
      </c>
      <c r="H141" s="1" t="n">
        <v>5.88</v>
      </c>
      <c r="I141" s="4" t="n">
        <f aca="false">CHIDIST(2*(C141*LN(C141/AVERAGE(C141,D141))+D141*LN(D141/AVERAGE(C141,D141))),1)</f>
        <v>0.0646465040050046</v>
      </c>
    </row>
    <row r="142" customFormat="false" ht="14.65" hidden="false" customHeight="false" outlineLevel="0" collapsed="false">
      <c r="A142" s="1" t="s">
        <v>284</v>
      </c>
      <c r="B142" s="1" t="s">
        <v>285</v>
      </c>
      <c r="C142" s="1" t="n">
        <v>3</v>
      </c>
      <c r="D142" s="1" t="n">
        <v>0.1</v>
      </c>
      <c r="E142" s="1" t="n">
        <v>1</v>
      </c>
      <c r="F142" s="1" t="n">
        <v>0</v>
      </c>
      <c r="G142" s="1" t="n">
        <v>64</v>
      </c>
      <c r="H142" s="1" t="n">
        <v>2.34</v>
      </c>
      <c r="I142" s="4" t="n">
        <f aca="false">CHIDIST(2*(C142*LN(C142/AVERAGE(C142,D142))+D142*LN(D142/AVERAGE(C142,D142))),1)</f>
        <v>0.0646465040050046</v>
      </c>
    </row>
    <row r="143" customFormat="false" ht="14.65" hidden="false" customHeight="false" outlineLevel="0" collapsed="false">
      <c r="A143" s="1" t="s">
        <v>286</v>
      </c>
      <c r="B143" s="1" t="s">
        <v>287</v>
      </c>
      <c r="C143" s="1" t="n">
        <v>3</v>
      </c>
      <c r="D143" s="1" t="n">
        <v>0.1</v>
      </c>
      <c r="E143" s="1" t="n">
        <v>2</v>
      </c>
      <c r="F143" s="1" t="n">
        <v>0</v>
      </c>
      <c r="G143" s="1" t="n">
        <v>102</v>
      </c>
      <c r="H143" s="1" t="n">
        <v>1.46</v>
      </c>
      <c r="I143" s="4" t="n">
        <f aca="false">CHIDIST(2*(C143*LN(C143/AVERAGE(C143,D143))+D143*LN(D143/AVERAGE(C143,D143))),1)</f>
        <v>0.0646465040050046</v>
      </c>
    </row>
    <row r="144" customFormat="false" ht="14.65" hidden="false" customHeight="false" outlineLevel="0" collapsed="false">
      <c r="A144" s="1" t="s">
        <v>288</v>
      </c>
      <c r="B144" s="1" t="s">
        <v>289</v>
      </c>
      <c r="C144" s="1" t="n">
        <v>7</v>
      </c>
      <c r="D144" s="1" t="n">
        <v>15</v>
      </c>
      <c r="E144" s="1" t="n">
        <v>3</v>
      </c>
      <c r="F144" s="1" t="n">
        <v>7</v>
      </c>
      <c r="G144" s="1" t="n">
        <v>28</v>
      </c>
      <c r="H144" s="1" t="n">
        <v>56.29</v>
      </c>
      <c r="I144" s="4" t="n">
        <f aca="false">CHIDIST(2*(C144*LN(C144/AVERAGE(C144,D144))+D144*LN(D144/AVERAGE(C144,D144))),1)</f>
        <v>0.0844631900000665</v>
      </c>
    </row>
    <row r="145" customFormat="false" ht="14.65" hidden="false" customHeight="false" outlineLevel="0" collapsed="false">
      <c r="A145" s="1" t="s">
        <v>290</v>
      </c>
      <c r="B145" s="1" t="s">
        <v>291</v>
      </c>
      <c r="C145" s="1" t="n">
        <v>3</v>
      </c>
      <c r="D145" s="1" t="n">
        <v>8</v>
      </c>
      <c r="E145" s="1" t="n">
        <v>1</v>
      </c>
      <c r="F145" s="1" t="n">
        <v>3</v>
      </c>
      <c r="G145" s="1" t="n">
        <v>50</v>
      </c>
      <c r="H145" s="1" t="n">
        <v>21.98</v>
      </c>
      <c r="I145" s="4" t="n">
        <f aca="false">CHIDIST(2*(C145*LN(C145/AVERAGE(C145,D145))+D145*LN(D145/AVERAGE(C145,D145))),1)</f>
        <v>0.124619494554299</v>
      </c>
    </row>
    <row r="146" customFormat="false" ht="14.65" hidden="false" customHeight="false" outlineLevel="0" collapsed="false">
      <c r="A146" s="1" t="s">
        <v>292</v>
      </c>
      <c r="B146" s="1" t="s">
        <v>293</v>
      </c>
      <c r="C146" s="1" t="n">
        <v>3</v>
      </c>
      <c r="D146" s="1" t="n">
        <v>8</v>
      </c>
      <c r="E146" s="1" t="n">
        <v>2</v>
      </c>
      <c r="F146" s="1" t="n">
        <v>4</v>
      </c>
      <c r="G146" s="1" t="n">
        <v>34</v>
      </c>
      <c r="H146" s="1" t="n">
        <v>19.38</v>
      </c>
      <c r="I146" s="4" t="n">
        <f aca="false">CHIDIST(2*(C146*LN(C146/AVERAGE(C146,D146))+D146*LN(D146/AVERAGE(C146,D146))),1)</f>
        <v>0.124619494554299</v>
      </c>
    </row>
    <row r="147" customFormat="false" ht="14.65" hidden="false" customHeight="false" outlineLevel="0" collapsed="false">
      <c r="A147" s="1" t="s">
        <v>294</v>
      </c>
      <c r="B147" s="1" t="s">
        <v>295</v>
      </c>
      <c r="C147" s="1" t="n">
        <v>3</v>
      </c>
      <c r="D147" s="1" t="n">
        <v>8</v>
      </c>
      <c r="E147" s="1" t="n">
        <v>2</v>
      </c>
      <c r="F147" s="1" t="n">
        <v>3</v>
      </c>
      <c r="G147" s="1" t="n">
        <v>10</v>
      </c>
      <c r="H147" s="1" t="n">
        <v>57.22</v>
      </c>
      <c r="I147" s="4" t="n">
        <f aca="false">CHIDIST(2*(C147*LN(C147/AVERAGE(C147,D147))+D147*LN(D147/AVERAGE(C147,D147))),1)</f>
        <v>0.124619494554299</v>
      </c>
    </row>
    <row r="148" customFormat="false" ht="14.65" hidden="false" customHeight="false" outlineLevel="0" collapsed="false">
      <c r="A148" s="1" t="s">
        <v>296</v>
      </c>
      <c r="B148" s="1" t="s">
        <v>297</v>
      </c>
      <c r="C148" s="1" t="n">
        <v>5</v>
      </c>
      <c r="D148" s="1" t="n">
        <v>11</v>
      </c>
      <c r="E148" s="1" t="n">
        <v>1</v>
      </c>
      <c r="F148" s="1" t="n">
        <v>1</v>
      </c>
      <c r="G148" s="1" t="n">
        <v>108</v>
      </c>
      <c r="H148" s="1" t="n">
        <v>9.24</v>
      </c>
      <c r="I148" s="4" t="n">
        <f aca="false">CHIDIST(2*(C148*LN(C148/AVERAGE(C148,D148))+D148*LN(D148/AVERAGE(C148,D148))),1)</f>
        <v>0.128879811565537</v>
      </c>
    </row>
    <row r="149" customFormat="false" ht="14.65" hidden="false" customHeight="false" outlineLevel="0" collapsed="false">
      <c r="A149" s="1" t="s">
        <v>298</v>
      </c>
      <c r="B149" s="1" t="s">
        <v>299</v>
      </c>
      <c r="C149" s="1" t="n">
        <v>51</v>
      </c>
      <c r="D149" s="1" t="n">
        <v>37</v>
      </c>
      <c r="E149" s="1" t="n">
        <v>12</v>
      </c>
      <c r="F149" s="1" t="n">
        <v>9</v>
      </c>
      <c r="G149" s="1" t="n">
        <v>38</v>
      </c>
      <c r="H149" s="1" t="n">
        <v>193.9</v>
      </c>
      <c r="I149" s="4" t="n">
        <f aca="false">CHIDIST(2*(C149*LN(C149/AVERAGE(C149,D149))+D149*LN(D149/AVERAGE(C149,D149))),1)</f>
        <v>0.134762705153262</v>
      </c>
    </row>
    <row r="150" customFormat="false" ht="14.65" hidden="false" customHeight="false" outlineLevel="0" collapsed="false">
      <c r="A150" s="1" t="s">
        <v>300</v>
      </c>
      <c r="B150" s="1" t="s">
        <v>301</v>
      </c>
      <c r="C150" s="1" t="n">
        <v>0.1</v>
      </c>
      <c r="D150" s="1" t="n">
        <v>2</v>
      </c>
      <c r="E150" s="1" t="n">
        <v>0</v>
      </c>
      <c r="F150" s="1" t="n">
        <v>1</v>
      </c>
      <c r="G150" s="1" t="n">
        <v>45</v>
      </c>
      <c r="H150" s="1" t="n">
        <v>6.7</v>
      </c>
      <c r="I150" s="4" t="n">
        <f aca="false">CHIDIST(2*(C150*LN(C150/AVERAGE(C150,D150))+D150*LN(D150/AVERAGE(C150,D150))),1)</f>
        <v>0.146611856944311</v>
      </c>
    </row>
    <row r="151" customFormat="false" ht="14.65" hidden="false" customHeight="false" outlineLevel="0" collapsed="false">
      <c r="A151" s="1" t="s">
        <v>302</v>
      </c>
      <c r="B151" s="1" t="s">
        <v>303</v>
      </c>
      <c r="C151" s="1" t="n">
        <v>2</v>
      </c>
      <c r="D151" s="1" t="n">
        <v>0.1</v>
      </c>
      <c r="E151" s="1" t="n">
        <v>2</v>
      </c>
      <c r="F151" s="1" t="n">
        <v>0</v>
      </c>
      <c r="G151" s="1" t="n">
        <v>192</v>
      </c>
      <c r="H151" s="1" t="n">
        <v>0.52</v>
      </c>
      <c r="I151" s="4" t="n">
        <f aca="false">CHIDIST(2*(C151*LN(C151/AVERAGE(C151,D151))+D151*LN(D151/AVERAGE(C151,D151))),1)</f>
        <v>0.146611856944311</v>
      </c>
    </row>
    <row r="152" customFormat="false" ht="14.65" hidden="false" customHeight="false" outlineLevel="0" collapsed="false">
      <c r="A152" s="1" t="s">
        <v>304</v>
      </c>
      <c r="B152" s="1" t="s">
        <v>305</v>
      </c>
      <c r="C152" s="1" t="n">
        <v>19</v>
      </c>
      <c r="D152" s="1" t="n">
        <v>13</v>
      </c>
      <c r="E152" s="1" t="n">
        <v>9</v>
      </c>
      <c r="F152" s="1" t="n">
        <v>9</v>
      </c>
      <c r="G152" s="1" t="n">
        <v>73</v>
      </c>
      <c r="H152" s="1" t="n">
        <v>23.31</v>
      </c>
      <c r="I152" s="4" t="n">
        <f aca="false">CHIDIST(2*(C152*LN(C152/AVERAGE(C152,D152))+D152*LN(D152/AVERAGE(C152,D152))),1)</f>
        <v>0.287415938196071</v>
      </c>
    </row>
    <row r="153" customFormat="false" ht="14.65" hidden="false" customHeight="false" outlineLevel="0" collapsed="false">
      <c r="A153" s="1" t="s">
        <v>306</v>
      </c>
      <c r="B153" s="1" t="s">
        <v>307</v>
      </c>
      <c r="C153" s="1" t="n">
        <v>6</v>
      </c>
      <c r="D153" s="1" t="n">
        <v>10</v>
      </c>
      <c r="E153" s="1" t="n">
        <v>2</v>
      </c>
      <c r="F153" s="1" t="n">
        <v>5</v>
      </c>
      <c r="G153" s="1" t="n">
        <v>36</v>
      </c>
      <c r="H153" s="1" t="n">
        <v>36.26</v>
      </c>
      <c r="I153" s="4" t="n">
        <f aca="false">CHIDIST(2*(C153*LN(C153/AVERAGE(C153,D153))+D153*LN(D153/AVERAGE(C153,D153))),1)</f>
        <v>0.314738513178716</v>
      </c>
    </row>
    <row r="154" customFormat="false" ht="14.65" hidden="false" customHeight="false" outlineLevel="0" collapsed="false">
      <c r="A154" s="1" t="s">
        <v>308</v>
      </c>
      <c r="B154" s="1" t="s">
        <v>309</v>
      </c>
      <c r="C154" s="1" t="n">
        <v>4</v>
      </c>
      <c r="D154" s="1" t="n">
        <v>7</v>
      </c>
      <c r="E154" s="1" t="n">
        <v>1</v>
      </c>
      <c r="F154" s="1" t="n">
        <v>2</v>
      </c>
      <c r="G154" s="1" t="n">
        <v>36</v>
      </c>
      <c r="H154" s="1" t="n">
        <v>21.04</v>
      </c>
      <c r="I154" s="4" t="n">
        <f aca="false">CHIDIST(2*(C154*LN(C154/AVERAGE(C154,D154))+D154*LN(D154/AVERAGE(C154,D154))),1)</f>
        <v>0.362666387270395</v>
      </c>
    </row>
    <row r="155" customFormat="false" ht="14.65" hidden="false" customHeight="false" outlineLevel="0" collapsed="false">
      <c r="A155" s="1" t="s">
        <v>310</v>
      </c>
      <c r="B155" s="1" t="s">
        <v>311</v>
      </c>
      <c r="C155" s="1" t="n">
        <v>2</v>
      </c>
      <c r="D155" s="1" t="n">
        <v>4</v>
      </c>
      <c r="E155" s="1" t="n">
        <v>2</v>
      </c>
      <c r="F155" s="1" t="n">
        <v>3</v>
      </c>
      <c r="G155" s="1" t="n">
        <v>28</v>
      </c>
      <c r="H155" s="1" t="n">
        <v>10.86</v>
      </c>
      <c r="I155" s="4" t="n">
        <f aca="false">CHIDIST(2*(C155*LN(C155/AVERAGE(C155,D155))+D155*LN(D155/AVERAGE(C155,D155))),1)</f>
        <v>0.409725824063315</v>
      </c>
    </row>
    <row r="156" customFormat="false" ht="14.65" hidden="false" customHeight="false" outlineLevel="0" collapsed="false">
      <c r="A156" s="1" t="s">
        <v>312</v>
      </c>
      <c r="B156" s="1" t="s">
        <v>313</v>
      </c>
      <c r="C156" s="1" t="n">
        <v>4</v>
      </c>
      <c r="D156" s="1" t="n">
        <v>2</v>
      </c>
      <c r="E156" s="1" t="n">
        <v>2</v>
      </c>
      <c r="F156" s="1" t="n">
        <v>1</v>
      </c>
      <c r="G156" s="1" t="n">
        <v>73</v>
      </c>
      <c r="H156" s="1" t="n">
        <v>6.83</v>
      </c>
      <c r="I156" s="4" t="n">
        <f aca="false">CHIDIST(2*(C156*LN(C156/AVERAGE(C156,D156))+D156*LN(D156/AVERAGE(C156,D156))),1)</f>
        <v>0.409725824063315</v>
      </c>
    </row>
    <row r="157" customFormat="false" ht="14.65" hidden="false" customHeight="false" outlineLevel="0" collapsed="false">
      <c r="A157" s="1" t="s">
        <v>314</v>
      </c>
      <c r="B157" s="1" t="s">
        <v>315</v>
      </c>
      <c r="C157" s="1" t="n">
        <v>3</v>
      </c>
      <c r="D157" s="1" t="n">
        <v>5</v>
      </c>
      <c r="E157" s="1" t="n">
        <v>2</v>
      </c>
      <c r="F157" s="1" t="n">
        <v>2</v>
      </c>
      <c r="G157" s="1" t="n">
        <v>11</v>
      </c>
      <c r="H157" s="1" t="n">
        <v>35.87</v>
      </c>
      <c r="I157" s="4" t="n">
        <f aca="false">CHIDIST(2*(C157*LN(C157/AVERAGE(C157,D157))+D157*LN(D157/AVERAGE(C157,D157))),1)</f>
        <v>0.477161780859613</v>
      </c>
    </row>
    <row r="158" customFormat="false" ht="14.65" hidden="false" customHeight="false" outlineLevel="0" collapsed="false">
      <c r="A158" s="1" t="s">
        <v>316</v>
      </c>
      <c r="B158" s="1" t="s">
        <v>317</v>
      </c>
      <c r="C158" s="1" t="n">
        <v>14</v>
      </c>
      <c r="D158" s="1" t="n">
        <v>18</v>
      </c>
      <c r="E158" s="1" t="n">
        <v>5</v>
      </c>
      <c r="F158" s="1" t="n">
        <v>12</v>
      </c>
      <c r="G158" s="1" t="n">
        <v>49</v>
      </c>
      <c r="H158" s="1" t="n">
        <v>37.8</v>
      </c>
      <c r="I158" s="4" t="n">
        <f aca="false">CHIDIST(2*(C158*LN(C158/AVERAGE(C158,D158))+D158*LN(D158/AVERAGE(C158,D158))),1)</f>
        <v>0.478924957192398</v>
      </c>
    </row>
    <row r="159" customFormat="false" ht="14.65" hidden="false" customHeight="false" outlineLevel="0" collapsed="false">
      <c r="A159" s="1" t="s">
        <v>318</v>
      </c>
      <c r="B159" s="1" t="s">
        <v>319</v>
      </c>
      <c r="C159" s="1" t="n">
        <v>4</v>
      </c>
      <c r="D159" s="1" t="n">
        <v>6</v>
      </c>
      <c r="E159" s="1" t="n">
        <v>1</v>
      </c>
      <c r="F159" s="1" t="n">
        <v>1</v>
      </c>
      <c r="G159" s="1" t="n">
        <v>47</v>
      </c>
      <c r="H159" s="1" t="n">
        <v>10.73</v>
      </c>
      <c r="I159" s="4" t="n">
        <f aca="false">CHIDIST(2*(C159*LN(C159/AVERAGE(C159,D159))+D159*LN(D159/AVERAGE(C159,D159))),1)</f>
        <v>0.525692869111851</v>
      </c>
    </row>
    <row r="160" customFormat="false" ht="14.65" hidden="false" customHeight="false" outlineLevel="0" collapsed="false">
      <c r="A160" s="1" t="s">
        <v>320</v>
      </c>
      <c r="B160" s="1" t="s">
        <v>321</v>
      </c>
      <c r="C160" s="1" t="n">
        <v>14</v>
      </c>
      <c r="D160" s="1" t="n">
        <v>11</v>
      </c>
      <c r="E160" s="1" t="n">
        <v>3</v>
      </c>
      <c r="F160" s="1" t="n">
        <v>5</v>
      </c>
      <c r="G160" s="1" t="n">
        <v>159</v>
      </c>
      <c r="H160" s="1" t="n">
        <v>8.79</v>
      </c>
      <c r="I160" s="4" t="n">
        <f aca="false">CHIDIST(2*(C160*LN(C160/AVERAGE(C160,D160))+D160*LN(D160/AVERAGE(C160,D160))),1)</f>
        <v>0.548024002320188</v>
      </c>
    </row>
    <row r="161" customFormat="false" ht="14.65" hidden="false" customHeight="false" outlineLevel="0" collapsed="false">
      <c r="A161" s="1" t="s">
        <v>322</v>
      </c>
      <c r="B161" s="1" t="s">
        <v>323</v>
      </c>
      <c r="C161" s="1" t="n">
        <v>12</v>
      </c>
      <c r="D161" s="1" t="n">
        <v>15</v>
      </c>
      <c r="E161" s="1" t="n">
        <v>4</v>
      </c>
      <c r="F161" s="1" t="n">
        <v>4</v>
      </c>
      <c r="G161" s="1" t="n">
        <v>23</v>
      </c>
      <c r="H161" s="1" t="n">
        <v>86.36</v>
      </c>
      <c r="I161" s="4" t="n">
        <f aca="false">CHIDIST(2*(C161*LN(C161/AVERAGE(C161,D161))+D161*LN(D161/AVERAGE(C161,D161))),1)</f>
        <v>0.563299972842516</v>
      </c>
    </row>
    <row r="162" customFormat="false" ht="14.65" hidden="false" customHeight="false" outlineLevel="0" collapsed="false">
      <c r="A162" s="1" t="s">
        <v>324</v>
      </c>
      <c r="B162" s="1" t="s">
        <v>325</v>
      </c>
      <c r="C162" s="1" t="n">
        <v>4</v>
      </c>
      <c r="D162" s="1" t="n">
        <v>3</v>
      </c>
      <c r="E162" s="1" t="n">
        <v>2</v>
      </c>
      <c r="F162" s="1" t="n">
        <v>1</v>
      </c>
      <c r="G162" s="1" t="n">
        <v>16</v>
      </c>
      <c r="H162" s="1" t="n">
        <v>21.3</v>
      </c>
      <c r="I162" s="4" t="n">
        <f aca="false">CHIDIST(2*(C162*LN(C162/AVERAGE(C162,D162))+D162*LN(D162/AVERAGE(C162,D162))),1)</f>
        <v>0.7049759945629</v>
      </c>
    </row>
    <row r="163" customFormat="false" ht="14.65" hidden="false" customHeight="false" outlineLevel="0" collapsed="false">
      <c r="A163" s="1" t="s">
        <v>326</v>
      </c>
      <c r="B163" s="1" t="s">
        <v>327</v>
      </c>
      <c r="C163" s="1" t="n">
        <v>20</v>
      </c>
      <c r="D163" s="1" t="n">
        <v>22</v>
      </c>
      <c r="E163" s="1" t="n">
        <v>2</v>
      </c>
      <c r="F163" s="1" t="n">
        <v>5</v>
      </c>
      <c r="G163" s="1" t="n">
        <v>14</v>
      </c>
      <c r="H163" s="1" t="n">
        <v>151.4</v>
      </c>
      <c r="I163" s="4" t="n">
        <f aca="false">CHIDIST(2*(C163*LN(C163/AVERAGE(C163,D163))+D163*LN(D163/AVERAGE(C163,D163))),1)</f>
        <v>0.75757632254255</v>
      </c>
    </row>
    <row r="164" customFormat="false" ht="14.65" hidden="false" customHeight="false" outlineLevel="0" collapsed="false">
      <c r="A164" s="1" t="s">
        <v>328</v>
      </c>
      <c r="B164" s="1" t="s">
        <v>329</v>
      </c>
      <c r="C164" s="1" t="n">
        <v>6</v>
      </c>
      <c r="D164" s="1" t="n">
        <v>5</v>
      </c>
      <c r="E164" s="1" t="n">
        <v>2</v>
      </c>
      <c r="F164" s="1" t="n">
        <v>1</v>
      </c>
      <c r="G164" s="1" t="n">
        <v>15</v>
      </c>
      <c r="H164" s="1" t="n">
        <v>64.67</v>
      </c>
      <c r="I164" s="4" t="n">
        <f aca="false">CHIDIST(2*(C164*LN(C164/AVERAGE(C164,D164))+D164*LN(D164/AVERAGE(C164,D164))),1)</f>
        <v>0.76286581443892</v>
      </c>
    </row>
    <row r="165" customFormat="false" ht="14.65" hidden="false" customHeight="false" outlineLevel="0" collapsed="false">
      <c r="A165" s="1" t="s">
        <v>330</v>
      </c>
      <c r="B165" s="1" t="s">
        <v>331</v>
      </c>
      <c r="C165" s="1" t="n">
        <v>6</v>
      </c>
      <c r="D165" s="1" t="n">
        <v>7</v>
      </c>
      <c r="E165" s="1" t="n">
        <v>2</v>
      </c>
      <c r="F165" s="1" t="n">
        <v>3</v>
      </c>
      <c r="G165" s="1" t="n">
        <v>16</v>
      </c>
      <c r="H165" s="1" t="n">
        <v>41.92</v>
      </c>
      <c r="I165" s="4" t="n">
        <f aca="false">CHIDIST(2*(C165*LN(C165/AVERAGE(C165,D165))+D165*LN(D165/AVERAGE(C165,D165))),1)</f>
        <v>0.781406071867714</v>
      </c>
    </row>
    <row r="166" customFormat="false" ht="14.65" hidden="false" customHeight="false" outlineLevel="0" collapsed="false">
      <c r="A166" s="1" t="s">
        <v>332</v>
      </c>
      <c r="B166" s="1" t="s">
        <v>333</v>
      </c>
      <c r="C166" s="1" t="n">
        <v>38</v>
      </c>
      <c r="D166" s="1" t="n">
        <v>39</v>
      </c>
      <c r="E166" s="1" t="n">
        <v>12</v>
      </c>
      <c r="F166" s="1" t="n">
        <v>18</v>
      </c>
      <c r="G166" s="1" t="n">
        <v>71</v>
      </c>
      <c r="H166" s="1" t="n">
        <v>101.44</v>
      </c>
      <c r="I166" s="4" t="n">
        <f aca="false">CHIDIST(2*(C166*LN(C166/AVERAGE(C166,D166))+D166*LN(D166/AVERAGE(C166,D166))),1)</f>
        <v>0.909267775406078</v>
      </c>
    </row>
    <row r="167" customFormat="false" ht="14.65" hidden="false" customHeight="false" outlineLevel="0" collapsed="false">
      <c r="A167" s="5" t="s">
        <v>334</v>
      </c>
      <c r="B167" s="5" t="s">
        <v>335</v>
      </c>
      <c r="C167" s="5" t="n">
        <v>6</v>
      </c>
      <c r="D167" s="5" t="n">
        <v>6</v>
      </c>
      <c r="E167" s="5" t="n">
        <v>2</v>
      </c>
      <c r="F167" s="5" t="n">
        <v>4</v>
      </c>
      <c r="G167" s="5" t="n">
        <v>15</v>
      </c>
      <c r="H167" s="5" t="n">
        <v>41.13</v>
      </c>
      <c r="I167" s="6" t="n">
        <f aca="false">CHIDIST(2*(C167*LN(C167/AVERAGE(C167,D167))+D167*LN(D167/AVERAGE(C167,D167))),1)</f>
        <v>1</v>
      </c>
    </row>
    <row r="168" customFormat="false" ht="14.65" hidden="false" customHeight="false" outlineLevel="0" collapsed="false"/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1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false" hidden="false" outlineLevel="0" max="1" min="1" style="1" width="11.52"/>
    <col collapsed="false" customWidth="true" hidden="false" outlineLevel="0" max="2" min="2" style="1" width="22.35"/>
    <col collapsed="false" customWidth="false" hidden="false" outlineLevel="0" max="1025" min="3" style="1" width="11.52"/>
  </cols>
  <sheetData>
    <row r="1" customFormat="false" ht="12.8" hidden="false" customHeight="false" outlineLevel="0" collapsed="false">
      <c r="A1" s="1" t="s">
        <v>0</v>
      </c>
    </row>
    <row r="3" customFormat="false" ht="12.8" hidden="false" customHeight="false" outlineLevel="0" collapsed="false">
      <c r="A3" s="1" t="s">
        <v>336</v>
      </c>
      <c r="F3" s="1" t="s">
        <v>337</v>
      </c>
    </row>
    <row r="5" customFormat="false" ht="15.8" hidden="false" customHeight="false" outlineLevel="0" collapsed="false">
      <c r="A5" s="2" t="s">
        <v>3</v>
      </c>
      <c r="B5" s="2" t="s">
        <v>4</v>
      </c>
      <c r="C5" s="2" t="s">
        <v>5</v>
      </c>
      <c r="D5" s="2" t="s">
        <v>6</v>
      </c>
      <c r="E5" s="2" t="s">
        <v>7</v>
      </c>
      <c r="F5" s="2" t="s">
        <v>8</v>
      </c>
      <c r="G5" s="2" t="s">
        <v>9</v>
      </c>
      <c r="H5" s="2" t="s">
        <v>10</v>
      </c>
      <c r="I5" s="3" t="s">
        <v>11</v>
      </c>
    </row>
    <row r="6" customFormat="false" ht="14.65" hidden="false" customHeight="false" outlineLevel="0" collapsed="false">
      <c r="A6" s="1" t="s">
        <v>12</v>
      </c>
      <c r="B6" s="1" t="s">
        <v>13</v>
      </c>
      <c r="C6" s="1" t="n">
        <v>3</v>
      </c>
      <c r="D6" s="1" t="n">
        <v>281</v>
      </c>
      <c r="E6" s="1" t="n">
        <v>1</v>
      </c>
      <c r="F6" s="1" t="n">
        <v>19</v>
      </c>
      <c r="G6" s="1" t="n">
        <v>39</v>
      </c>
      <c r="H6" s="1" t="n">
        <v>813.42</v>
      </c>
      <c r="I6" s="4" t="n">
        <f aca="false">CHIDIST(2*(C6*LN(C6/AVERAGE(C6,D6))+D6*LN(D6/AVERAGE(C6,D6))),1)</f>
        <v>2.2614069497512E-080</v>
      </c>
    </row>
    <row r="7" customFormat="false" ht="14.65" hidden="false" customHeight="false" outlineLevel="0" collapsed="false">
      <c r="A7" s="1" t="s">
        <v>14</v>
      </c>
      <c r="B7" s="1" t="s">
        <v>15</v>
      </c>
      <c r="C7" s="1" t="n">
        <v>0.1</v>
      </c>
      <c r="D7" s="1" t="n">
        <v>231</v>
      </c>
      <c r="E7" s="1" t="n">
        <v>0</v>
      </c>
      <c r="F7" s="1" t="n">
        <v>20</v>
      </c>
      <c r="G7" s="1" t="n">
        <v>41</v>
      </c>
      <c r="H7" s="1" t="n">
        <v>659</v>
      </c>
      <c r="I7" s="4" t="n">
        <f aca="false">CHIDIST(2*(C7*LN(C7/AVERAGE(C7,D7))+D7*LN(D7/AVERAGE(C7,D7))),1)</f>
        <v>2.88879450813102E-071</v>
      </c>
    </row>
    <row r="8" customFormat="false" ht="14.65" hidden="false" customHeight="false" outlineLevel="0" collapsed="false">
      <c r="A8" s="1" t="s">
        <v>16</v>
      </c>
      <c r="B8" s="1" t="s">
        <v>17</v>
      </c>
      <c r="C8" s="1" t="n">
        <v>0.1</v>
      </c>
      <c r="D8" s="1" t="n">
        <v>116</v>
      </c>
      <c r="E8" s="1" t="n">
        <v>0</v>
      </c>
      <c r="F8" s="1" t="n">
        <v>27</v>
      </c>
      <c r="G8" s="1" t="n">
        <v>73</v>
      </c>
      <c r="H8" s="1" t="n">
        <v>166.31</v>
      </c>
      <c r="I8" s="4" t="n">
        <f aca="false">CHIDIST(2*(C8*LN(C8/AVERAGE(C8,D8))+D8*LN(D8/AVERAGE(C8,D8))),1)</f>
        <v>1.57909573106096E-036</v>
      </c>
    </row>
    <row r="9" customFormat="false" ht="14.65" hidden="false" customHeight="false" outlineLevel="0" collapsed="false">
      <c r="A9" s="1" t="s">
        <v>18</v>
      </c>
      <c r="B9" s="1" t="s">
        <v>19</v>
      </c>
      <c r="C9" s="1" t="n">
        <v>0.1</v>
      </c>
      <c r="D9" s="1" t="n">
        <v>73</v>
      </c>
      <c r="E9" s="1" t="n">
        <v>0</v>
      </c>
      <c r="F9" s="1" t="n">
        <v>20</v>
      </c>
      <c r="G9" s="1" t="n">
        <v>69</v>
      </c>
      <c r="H9" s="1" t="n">
        <v>115.69</v>
      </c>
      <c r="I9" s="4" t="n">
        <f aca="false">CHIDIST(2*(C9*LN(C9/AVERAGE(C9,D9))+D9*LN(D9/AVERAGE(C9,D9))),1)</f>
        <v>1.66949283865849E-023</v>
      </c>
    </row>
    <row r="10" customFormat="false" ht="14.65" hidden="false" customHeight="false" outlineLevel="0" collapsed="false">
      <c r="A10" s="1" t="s">
        <v>20</v>
      </c>
      <c r="B10" s="1" t="s">
        <v>21</v>
      </c>
      <c r="C10" s="1" t="n">
        <v>0.1</v>
      </c>
      <c r="D10" s="1" t="n">
        <v>70</v>
      </c>
      <c r="E10" s="1" t="n">
        <v>0</v>
      </c>
      <c r="F10" s="1" t="n">
        <v>21</v>
      </c>
      <c r="G10" s="1" t="n">
        <v>69</v>
      </c>
      <c r="H10" s="1" t="n">
        <v>108.14</v>
      </c>
      <c r="I10" s="4" t="n">
        <f aca="false">CHIDIST(2*(C10*LN(C10/AVERAGE(C10,D10))+D10*LN(D10/AVERAGE(C10,D10))),1)</f>
        <v>1.35798714001442E-022</v>
      </c>
    </row>
    <row r="11" customFormat="false" ht="14.65" hidden="false" customHeight="false" outlineLevel="0" collapsed="false">
      <c r="A11" s="1" t="s">
        <v>22</v>
      </c>
      <c r="B11" s="1" t="s">
        <v>23</v>
      </c>
      <c r="C11" s="1" t="n">
        <v>0.1</v>
      </c>
      <c r="D11" s="1" t="n">
        <v>60</v>
      </c>
      <c r="E11" s="1" t="n">
        <v>0</v>
      </c>
      <c r="F11" s="1" t="n">
        <v>17</v>
      </c>
      <c r="G11" s="1" t="n">
        <v>83</v>
      </c>
      <c r="H11" s="1" t="n">
        <v>72.38</v>
      </c>
      <c r="I11" s="4" t="n">
        <f aca="false">CHIDIST(2*(C11*LN(C11/AVERAGE(C11,D11))+D11*LN(D11/AVERAGE(C11,D11))),1)</f>
        <v>1.4780535980162E-019</v>
      </c>
    </row>
    <row r="12" customFormat="false" ht="14.65" hidden="false" customHeight="false" outlineLevel="0" collapsed="false">
      <c r="A12" s="1" t="s">
        <v>30</v>
      </c>
      <c r="B12" s="1" t="s">
        <v>31</v>
      </c>
      <c r="C12" s="1" t="n">
        <v>0.1</v>
      </c>
      <c r="D12" s="1" t="n">
        <v>54</v>
      </c>
      <c r="E12" s="1" t="n">
        <v>0</v>
      </c>
      <c r="F12" s="1" t="n">
        <v>11</v>
      </c>
      <c r="G12" s="1" t="n">
        <v>36</v>
      </c>
      <c r="H12" s="1" t="n">
        <v>148.4</v>
      </c>
      <c r="I12" s="4" t="n">
        <f aca="false">CHIDIST(2*(C12*LN(C12/AVERAGE(C12,D12))+D12*LN(D12/AVERAGE(C12,D12))),1)</f>
        <v>9.86159868247445E-018</v>
      </c>
    </row>
    <row r="13" customFormat="false" ht="14.65" hidden="false" customHeight="false" outlineLevel="0" collapsed="false">
      <c r="A13" s="1" t="s">
        <v>24</v>
      </c>
      <c r="B13" s="1" t="s">
        <v>25</v>
      </c>
      <c r="C13" s="1" t="n">
        <v>0.1</v>
      </c>
      <c r="D13" s="1" t="n">
        <v>54</v>
      </c>
      <c r="E13" s="1" t="n">
        <v>0</v>
      </c>
      <c r="F13" s="1" t="n">
        <v>18</v>
      </c>
      <c r="G13" s="1" t="n">
        <v>52</v>
      </c>
      <c r="H13" s="1" t="n">
        <v>108.77</v>
      </c>
      <c r="I13" s="4" t="n">
        <f aca="false">CHIDIST(2*(C13*LN(C13/AVERAGE(C13,D13))+D13*LN(D13/AVERAGE(C13,D13))),1)</f>
        <v>9.86159868247445E-018</v>
      </c>
    </row>
    <row r="14" customFormat="false" ht="14.65" hidden="false" customHeight="false" outlineLevel="0" collapsed="false">
      <c r="A14" s="1" t="s">
        <v>34</v>
      </c>
      <c r="B14" s="1" t="s">
        <v>35</v>
      </c>
      <c r="C14" s="1" t="n">
        <v>0.1</v>
      </c>
      <c r="D14" s="1" t="n">
        <v>53</v>
      </c>
      <c r="E14" s="1" t="n">
        <v>0</v>
      </c>
      <c r="F14" s="1" t="n">
        <v>20</v>
      </c>
      <c r="G14" s="1" t="n">
        <v>65</v>
      </c>
      <c r="H14" s="1" t="n">
        <v>75.89</v>
      </c>
      <c r="I14" s="4" t="n">
        <f aca="false">CHIDIST(2*(C14*LN(C14/AVERAGE(C14,D14))+D14*LN(D14/AVERAGE(C14,D14))),1)</f>
        <v>1.98692491492971E-017</v>
      </c>
    </row>
    <row r="15" customFormat="false" ht="14.65" hidden="false" customHeight="false" outlineLevel="0" collapsed="false">
      <c r="A15" s="1" t="s">
        <v>28</v>
      </c>
      <c r="B15" s="1" t="s">
        <v>29</v>
      </c>
      <c r="C15" s="1" t="n">
        <v>0.1</v>
      </c>
      <c r="D15" s="1" t="n">
        <v>52</v>
      </c>
      <c r="E15" s="1" t="n">
        <v>0</v>
      </c>
      <c r="F15" s="1" t="n">
        <v>14</v>
      </c>
      <c r="G15" s="1" t="n">
        <v>41</v>
      </c>
      <c r="H15" s="1" t="n">
        <v>127.02</v>
      </c>
      <c r="I15" s="4" t="n">
        <f aca="false">CHIDIST(2*(C15*LN(C15/AVERAGE(C15,D15))+D15*LN(D15/AVERAGE(C15,D15))),1)</f>
        <v>4.00383025885603E-017</v>
      </c>
    </row>
    <row r="16" customFormat="false" ht="14.65" hidden="false" customHeight="false" outlineLevel="0" collapsed="false">
      <c r="A16" s="1" t="s">
        <v>76</v>
      </c>
      <c r="B16" s="1" t="s">
        <v>77</v>
      </c>
      <c r="C16" s="1" t="n">
        <v>2</v>
      </c>
      <c r="D16" s="1" t="n">
        <v>58</v>
      </c>
      <c r="E16" s="1" t="n">
        <v>1</v>
      </c>
      <c r="F16" s="1" t="n">
        <v>13</v>
      </c>
      <c r="G16" s="1" t="n">
        <v>40</v>
      </c>
      <c r="H16" s="1" t="n">
        <v>173.61</v>
      </c>
      <c r="I16" s="4" t="n">
        <f aca="false">CHIDIST(2*(C16*LN(C16/AVERAGE(C16,D16))+D16*LN(D16/AVERAGE(C16,D16))),1)</f>
        <v>5.41209064253179E-016</v>
      </c>
    </row>
    <row r="17" customFormat="false" ht="14.65" hidden="false" customHeight="false" outlineLevel="0" collapsed="false">
      <c r="A17" s="1" t="s">
        <v>56</v>
      </c>
      <c r="B17" s="1" t="s">
        <v>57</v>
      </c>
      <c r="C17" s="1" t="n">
        <v>0.1</v>
      </c>
      <c r="D17" s="1" t="n">
        <v>43</v>
      </c>
      <c r="E17" s="1" t="n">
        <v>0</v>
      </c>
      <c r="F17" s="1" t="n">
        <v>15</v>
      </c>
      <c r="G17" s="1" t="n">
        <v>44</v>
      </c>
      <c r="H17" s="1" t="n">
        <v>135.92</v>
      </c>
      <c r="I17" s="4" t="n">
        <f aca="false">CHIDIST(2*(C17*LN(C17/AVERAGE(C17,D17))+D17*LN(D17/AVERAGE(C17,D17))),1)</f>
        <v>2.20930069788647E-014</v>
      </c>
    </row>
    <row r="18" customFormat="false" ht="14.65" hidden="false" customHeight="false" outlineLevel="0" collapsed="false">
      <c r="A18" s="1" t="s">
        <v>32</v>
      </c>
      <c r="B18" s="1" t="s">
        <v>33</v>
      </c>
      <c r="C18" s="1" t="n">
        <v>0.1</v>
      </c>
      <c r="D18" s="1" t="n">
        <v>42</v>
      </c>
      <c r="E18" s="1" t="n">
        <v>0</v>
      </c>
      <c r="F18" s="1" t="n">
        <v>8</v>
      </c>
      <c r="G18" s="1" t="n">
        <v>21</v>
      </c>
      <c r="H18" s="1" t="n">
        <v>216.15</v>
      </c>
      <c r="I18" s="4" t="n">
        <f aca="false">CHIDIST(2*(C18*LN(C18/AVERAGE(C18,D18))+D18*LN(D18/AVERAGE(C18,D18))),1)</f>
        <v>4.45966343261937E-014</v>
      </c>
    </row>
    <row r="19" customFormat="false" ht="14.65" hidden="false" customHeight="false" outlineLevel="0" collapsed="false">
      <c r="A19" s="1" t="s">
        <v>26</v>
      </c>
      <c r="B19" s="1" t="s">
        <v>27</v>
      </c>
      <c r="C19" s="1" t="n">
        <v>0.1</v>
      </c>
      <c r="D19" s="1" t="n">
        <v>40</v>
      </c>
      <c r="E19" s="1" t="n">
        <v>0</v>
      </c>
      <c r="F19" s="1" t="n">
        <v>13</v>
      </c>
      <c r="G19" s="1" t="n">
        <v>48</v>
      </c>
      <c r="H19" s="1" t="n">
        <v>100.4</v>
      </c>
      <c r="I19" s="4" t="n">
        <f aca="false">CHIDIST(2*(C19*LN(C19/AVERAGE(C19,D19))+D19*LN(D19/AVERAGE(C19,D19))),1)</f>
        <v>1.81838456715917E-013</v>
      </c>
    </row>
    <row r="20" customFormat="false" ht="14.65" hidden="false" customHeight="false" outlineLevel="0" collapsed="false">
      <c r="A20" s="1" t="s">
        <v>42</v>
      </c>
      <c r="B20" s="1" t="s">
        <v>43</v>
      </c>
      <c r="C20" s="1" t="n">
        <v>0.1</v>
      </c>
      <c r="D20" s="1" t="n">
        <v>39</v>
      </c>
      <c r="E20" s="1" t="n">
        <v>0</v>
      </c>
      <c r="F20" s="1" t="n">
        <v>11</v>
      </c>
      <c r="G20" s="1" t="n">
        <v>29</v>
      </c>
      <c r="H20" s="1" t="n">
        <v>135.52</v>
      </c>
      <c r="I20" s="4" t="n">
        <f aca="false">CHIDIST(2*(C20*LN(C20/AVERAGE(C20,D20))+D20*LN(D20/AVERAGE(C20,D20))),1)</f>
        <v>3.67309064268228E-013</v>
      </c>
    </row>
    <row r="21" customFormat="false" ht="14.65" hidden="false" customHeight="false" outlineLevel="0" collapsed="false">
      <c r="A21" s="1" t="s">
        <v>202</v>
      </c>
      <c r="B21" s="1" t="s">
        <v>203</v>
      </c>
      <c r="C21" s="1" t="n">
        <v>0.1</v>
      </c>
      <c r="D21" s="1" t="n">
        <v>36</v>
      </c>
      <c r="E21" s="1" t="n">
        <v>0</v>
      </c>
      <c r="F21" s="1" t="n">
        <v>11</v>
      </c>
      <c r="G21" s="1" t="n">
        <v>50</v>
      </c>
      <c r="H21" s="1" t="n">
        <v>69.51</v>
      </c>
      <c r="I21" s="4" t="n">
        <f aca="false">CHIDIST(2*(C21*LN(C21/AVERAGE(C21,D21))+D21*LN(D21/AVERAGE(C21,D21))),1)</f>
        <v>3.03214998731698E-012</v>
      </c>
    </row>
    <row r="22" customFormat="false" ht="14.65" hidden="false" customHeight="false" outlineLevel="0" collapsed="false">
      <c r="A22" s="1" t="s">
        <v>166</v>
      </c>
      <c r="B22" s="1" t="s">
        <v>167</v>
      </c>
      <c r="C22" s="1" t="n">
        <v>14</v>
      </c>
      <c r="D22" s="1" t="n">
        <v>76</v>
      </c>
      <c r="E22" s="1" t="n">
        <v>6</v>
      </c>
      <c r="F22" s="1" t="n">
        <v>11</v>
      </c>
      <c r="G22" s="1" t="n">
        <v>52</v>
      </c>
      <c r="H22" s="1" t="n">
        <v>326.09</v>
      </c>
      <c r="I22" s="4" t="n">
        <f aca="false">CHIDIST(2*(C22*LN(C22/AVERAGE(C22,D22))+D22*LN(D22/AVERAGE(C22,D22))),1)</f>
        <v>7.22353723751512E-012</v>
      </c>
    </row>
    <row r="23" customFormat="false" ht="14.65" hidden="false" customHeight="false" outlineLevel="0" collapsed="false">
      <c r="A23" s="1" t="s">
        <v>70</v>
      </c>
      <c r="B23" s="1" t="s">
        <v>71</v>
      </c>
      <c r="C23" s="1" t="n">
        <v>2</v>
      </c>
      <c r="D23" s="1" t="n">
        <v>41</v>
      </c>
      <c r="E23" s="1" t="n">
        <v>1</v>
      </c>
      <c r="F23" s="1" t="n">
        <v>12</v>
      </c>
      <c r="G23" s="1" t="n">
        <v>40</v>
      </c>
      <c r="H23" s="1" t="n">
        <v>132.88</v>
      </c>
      <c r="I23" s="4" t="n">
        <f aca="false">CHIDIST(2*(C23*LN(C23/AVERAGE(C23,D23))+D23*LN(D23/AVERAGE(C23,D23))),1)</f>
        <v>4.38738755508991E-011</v>
      </c>
    </row>
    <row r="24" customFormat="false" ht="14.65" hidden="false" customHeight="false" outlineLevel="0" collapsed="false">
      <c r="A24" s="1" t="s">
        <v>40</v>
      </c>
      <c r="B24" s="1" t="s">
        <v>41</v>
      </c>
      <c r="C24" s="1" t="n">
        <v>2</v>
      </c>
      <c r="D24" s="1" t="n">
        <v>41</v>
      </c>
      <c r="E24" s="1" t="n">
        <v>2</v>
      </c>
      <c r="F24" s="1" t="n">
        <v>12</v>
      </c>
      <c r="G24" s="1" t="n">
        <v>29</v>
      </c>
      <c r="H24" s="1" t="n">
        <v>204.62</v>
      </c>
      <c r="I24" s="4" t="n">
        <f aca="false">CHIDIST(2*(C24*LN(C24/AVERAGE(C24,D24))+D24*LN(D24/AVERAGE(C24,D24))),1)</f>
        <v>4.38738755508991E-011</v>
      </c>
    </row>
    <row r="25" customFormat="false" ht="14.65" hidden="false" customHeight="false" outlineLevel="0" collapsed="false">
      <c r="A25" s="1" t="s">
        <v>80</v>
      </c>
      <c r="B25" s="1" t="s">
        <v>81</v>
      </c>
      <c r="C25" s="1" t="n">
        <v>0.1</v>
      </c>
      <c r="D25" s="1" t="n">
        <v>32</v>
      </c>
      <c r="E25" s="1" t="n">
        <v>0</v>
      </c>
      <c r="F25" s="1" t="n">
        <v>12</v>
      </c>
      <c r="G25" s="1" t="n">
        <v>73</v>
      </c>
      <c r="H25" s="1" t="n">
        <v>41.33</v>
      </c>
      <c r="I25" s="4" t="n">
        <f aca="false">CHIDIST(2*(C25*LN(C25/AVERAGE(C25,D25))+D25*LN(D25/AVERAGE(C25,D25))),1)</f>
        <v>5.08017687546837E-011</v>
      </c>
    </row>
    <row r="26" customFormat="false" ht="14.65" hidden="false" customHeight="false" outlineLevel="0" collapsed="false">
      <c r="A26" s="1" t="s">
        <v>96</v>
      </c>
      <c r="B26" s="1" t="s">
        <v>97</v>
      </c>
      <c r="C26" s="1" t="n">
        <v>0.1</v>
      </c>
      <c r="D26" s="1" t="n">
        <v>31</v>
      </c>
      <c r="E26" s="1" t="n">
        <v>0</v>
      </c>
      <c r="F26" s="1" t="n">
        <v>8</v>
      </c>
      <c r="G26" s="1" t="n">
        <v>33</v>
      </c>
      <c r="H26" s="1" t="n">
        <v>133.07</v>
      </c>
      <c r="I26" s="4" t="n">
        <f aca="false">CHIDIST(2*(C26*LN(C26/AVERAGE(C26,D26))+D26*LN(D26/AVERAGE(C26,D26))),1)</f>
        <v>1.02870714416811E-010</v>
      </c>
    </row>
    <row r="27" customFormat="false" ht="14.65" hidden="false" customHeight="false" outlineLevel="0" collapsed="false">
      <c r="A27" s="1" t="s">
        <v>60</v>
      </c>
      <c r="B27" s="1" t="s">
        <v>61</v>
      </c>
      <c r="C27" s="1" t="n">
        <v>0.1</v>
      </c>
      <c r="D27" s="1" t="n">
        <v>30</v>
      </c>
      <c r="E27" s="1" t="n">
        <v>0</v>
      </c>
      <c r="F27" s="1" t="n">
        <v>11</v>
      </c>
      <c r="G27" s="1" t="n">
        <v>29</v>
      </c>
      <c r="H27" s="1" t="n">
        <v>134.08</v>
      </c>
      <c r="I27" s="4" t="n">
        <f aca="false">CHIDIST(2*(C27*LN(C27/AVERAGE(C27,D27))+D27*LN(D27/AVERAGE(C27,D27))),1)</f>
        <v>2.08389733524877E-010</v>
      </c>
    </row>
    <row r="28" customFormat="false" ht="14.65" hidden="false" customHeight="false" outlineLevel="0" collapsed="false">
      <c r="A28" s="1" t="s">
        <v>66</v>
      </c>
      <c r="B28" s="1" t="s">
        <v>67</v>
      </c>
      <c r="C28" s="1" t="n">
        <v>0.1</v>
      </c>
      <c r="D28" s="1" t="n">
        <v>29</v>
      </c>
      <c r="E28" s="1" t="n">
        <v>0</v>
      </c>
      <c r="F28" s="1" t="n">
        <v>6</v>
      </c>
      <c r="G28" s="1" t="n">
        <v>21</v>
      </c>
      <c r="H28" s="1" t="n">
        <v>141.5</v>
      </c>
      <c r="I28" s="4" t="n">
        <f aca="false">CHIDIST(2*(C28*LN(C28/AVERAGE(C28,D28))+D28*LN(D28/AVERAGE(C28,D28))),1)</f>
        <v>4.22322118619106E-010</v>
      </c>
    </row>
    <row r="29" customFormat="false" ht="14.65" hidden="false" customHeight="false" outlineLevel="0" collapsed="false">
      <c r="A29" s="1" t="s">
        <v>62</v>
      </c>
      <c r="B29" s="1" t="s">
        <v>63</v>
      </c>
      <c r="C29" s="1" t="n">
        <v>0.1</v>
      </c>
      <c r="D29" s="1" t="n">
        <v>28</v>
      </c>
      <c r="E29" s="1" t="n">
        <v>0</v>
      </c>
      <c r="F29" s="1" t="n">
        <v>6</v>
      </c>
      <c r="G29" s="1" t="n">
        <v>19</v>
      </c>
      <c r="H29" s="1" t="n">
        <v>154.99</v>
      </c>
      <c r="I29" s="4" t="n">
        <f aca="false">CHIDIST(2*(C29*LN(C29/AVERAGE(C29,D29))+D29*LN(D29/AVERAGE(C29,D29))),1)</f>
        <v>8.56262137758194E-010</v>
      </c>
    </row>
    <row r="30" customFormat="false" ht="14.65" hidden="false" customHeight="false" outlineLevel="0" collapsed="false">
      <c r="A30" s="1" t="s">
        <v>38</v>
      </c>
      <c r="B30" s="1" t="s">
        <v>39</v>
      </c>
      <c r="C30" s="1" t="n">
        <v>0.1</v>
      </c>
      <c r="D30" s="1" t="n">
        <v>28</v>
      </c>
      <c r="E30" s="1" t="n">
        <v>0</v>
      </c>
      <c r="F30" s="1" t="n">
        <v>10</v>
      </c>
      <c r="G30" s="1" t="n">
        <v>30</v>
      </c>
      <c r="H30" s="1" t="n">
        <v>122.95</v>
      </c>
      <c r="I30" s="4" t="n">
        <f aca="false">CHIDIST(2*(C30*LN(C30/AVERAGE(C30,D30))+D30*LN(D30/AVERAGE(C30,D30))),1)</f>
        <v>8.56262137758194E-010</v>
      </c>
    </row>
    <row r="31" customFormat="false" ht="14.65" hidden="false" customHeight="false" outlineLevel="0" collapsed="false">
      <c r="A31" s="1" t="s">
        <v>84</v>
      </c>
      <c r="B31" s="1" t="s">
        <v>85</v>
      </c>
      <c r="C31" s="1" t="n">
        <v>0.1</v>
      </c>
      <c r="D31" s="1" t="n">
        <v>28</v>
      </c>
      <c r="E31" s="1" t="n">
        <v>0</v>
      </c>
      <c r="F31" s="1" t="n">
        <v>4</v>
      </c>
      <c r="G31" s="1" t="n">
        <v>22</v>
      </c>
      <c r="H31" s="1" t="n">
        <v>124.11</v>
      </c>
      <c r="I31" s="4" t="n">
        <f aca="false">CHIDIST(2*(C31*LN(C31/AVERAGE(C31,D31))+D31*LN(D31/AVERAGE(C31,D31))),1)</f>
        <v>8.56262137758194E-010</v>
      </c>
    </row>
    <row r="32" customFormat="false" ht="14.65" hidden="false" customHeight="false" outlineLevel="0" collapsed="false">
      <c r="A32" s="1" t="s">
        <v>72</v>
      </c>
      <c r="B32" s="1" t="s">
        <v>73</v>
      </c>
      <c r="C32" s="1" t="n">
        <v>0.1</v>
      </c>
      <c r="D32" s="1" t="n">
        <v>28</v>
      </c>
      <c r="E32" s="1" t="n">
        <v>0</v>
      </c>
      <c r="F32" s="1" t="n">
        <v>4</v>
      </c>
      <c r="G32" s="1" t="n">
        <v>22</v>
      </c>
      <c r="H32" s="1" t="n">
        <v>129.59</v>
      </c>
      <c r="I32" s="4" t="n">
        <f aca="false">CHIDIST(2*(C32*LN(C32/AVERAGE(C32,D32))+D32*LN(D32/AVERAGE(C32,D32))),1)</f>
        <v>8.56262137758194E-010</v>
      </c>
    </row>
    <row r="33" customFormat="false" ht="14.65" hidden="false" customHeight="false" outlineLevel="0" collapsed="false">
      <c r="A33" s="1" t="s">
        <v>54</v>
      </c>
      <c r="B33" s="1" t="s">
        <v>55</v>
      </c>
      <c r="C33" s="1" t="n">
        <v>0.1</v>
      </c>
      <c r="D33" s="1" t="n">
        <v>28</v>
      </c>
      <c r="E33" s="1" t="n">
        <v>0</v>
      </c>
      <c r="F33" s="1" t="n">
        <v>11</v>
      </c>
      <c r="G33" s="1" t="n">
        <v>91</v>
      </c>
      <c r="H33" s="1" t="n">
        <v>34.67</v>
      </c>
      <c r="I33" s="4" t="n">
        <f aca="false">CHIDIST(2*(C33*LN(C33/AVERAGE(C33,D33))+D33*LN(D33/AVERAGE(C33,D33))),1)</f>
        <v>8.56262137758194E-010</v>
      </c>
    </row>
    <row r="34" customFormat="false" ht="14.65" hidden="false" customHeight="false" outlineLevel="0" collapsed="false">
      <c r="A34" s="1" t="s">
        <v>298</v>
      </c>
      <c r="B34" s="1" t="s">
        <v>299</v>
      </c>
      <c r="C34" s="1" t="n">
        <v>8</v>
      </c>
      <c r="D34" s="1" t="n">
        <v>53</v>
      </c>
      <c r="E34" s="1" t="n">
        <v>3</v>
      </c>
      <c r="F34" s="1" t="n">
        <v>13</v>
      </c>
      <c r="G34" s="1" t="n">
        <v>38</v>
      </c>
      <c r="H34" s="1" t="n">
        <v>193.9</v>
      </c>
      <c r="I34" s="4" t="n">
        <f aca="false">CHIDIST(2*(C34*LN(C34/AVERAGE(C34,D34))+D34*LN(D34/AVERAGE(C34,D34))),1)</f>
        <v>1.08859414444825E-009</v>
      </c>
    </row>
    <row r="35" customFormat="false" ht="14.65" hidden="false" customHeight="false" outlineLevel="0" collapsed="false">
      <c r="A35" s="1" t="s">
        <v>64</v>
      </c>
      <c r="B35" s="1" t="s">
        <v>65</v>
      </c>
      <c r="C35" s="1" t="n">
        <v>0.1</v>
      </c>
      <c r="D35" s="1" t="n">
        <v>26</v>
      </c>
      <c r="E35" s="1" t="n">
        <v>0</v>
      </c>
      <c r="F35" s="1" t="n">
        <v>12</v>
      </c>
      <c r="G35" s="1" t="n">
        <v>95</v>
      </c>
      <c r="H35" s="1" t="n">
        <v>30.13</v>
      </c>
      <c r="I35" s="4" t="n">
        <f aca="false">CHIDIST(2*(C35*LN(C35/AVERAGE(C35,D35))+D35*LN(D35/AVERAGE(C35,D35))),1)</f>
        <v>3.52513218754813E-009</v>
      </c>
    </row>
    <row r="36" customFormat="false" ht="14.65" hidden="false" customHeight="false" outlineLevel="0" collapsed="false">
      <c r="A36" s="1" t="s">
        <v>48</v>
      </c>
      <c r="B36" s="1" t="s">
        <v>49</v>
      </c>
      <c r="C36" s="1" t="n">
        <v>0.1</v>
      </c>
      <c r="D36" s="1" t="n">
        <v>26</v>
      </c>
      <c r="E36" s="1" t="n">
        <v>0</v>
      </c>
      <c r="F36" s="1" t="n">
        <v>7</v>
      </c>
      <c r="G36" s="1" t="n">
        <v>44</v>
      </c>
      <c r="H36" s="1" t="n">
        <v>70.87</v>
      </c>
      <c r="I36" s="4" t="n">
        <f aca="false">CHIDIST(2*(C36*LN(C36/AVERAGE(C36,D36))+D36*LN(D36/AVERAGE(C36,D36))),1)</f>
        <v>3.52513218754813E-009</v>
      </c>
    </row>
    <row r="37" customFormat="false" ht="14.65" hidden="false" customHeight="false" outlineLevel="0" collapsed="false">
      <c r="A37" s="1" t="s">
        <v>98</v>
      </c>
      <c r="B37" s="1" t="s">
        <v>99</v>
      </c>
      <c r="C37" s="1" t="n">
        <v>0.1</v>
      </c>
      <c r="D37" s="1" t="n">
        <v>26</v>
      </c>
      <c r="E37" s="1" t="n">
        <v>0</v>
      </c>
      <c r="F37" s="1" t="n">
        <v>5</v>
      </c>
      <c r="G37" s="1" t="n">
        <v>17</v>
      </c>
      <c r="H37" s="1" t="n">
        <v>231.31</v>
      </c>
      <c r="I37" s="4" t="n">
        <f aca="false">CHIDIST(2*(C37*LN(C37/AVERAGE(C37,D37))+D37*LN(D37/AVERAGE(C37,D37))),1)</f>
        <v>3.52513218754813E-009</v>
      </c>
    </row>
    <row r="38" customFormat="false" ht="14.65" hidden="false" customHeight="false" outlineLevel="0" collapsed="false">
      <c r="A38" s="1" t="s">
        <v>50</v>
      </c>
      <c r="B38" s="1" t="s">
        <v>51</v>
      </c>
      <c r="C38" s="1" t="n">
        <v>0.1</v>
      </c>
      <c r="D38" s="1" t="n">
        <v>24</v>
      </c>
      <c r="E38" s="1" t="n">
        <v>0</v>
      </c>
      <c r="F38" s="1" t="n">
        <v>7</v>
      </c>
      <c r="G38" s="1" t="n">
        <v>27</v>
      </c>
      <c r="H38" s="1" t="n">
        <v>110.7</v>
      </c>
      <c r="I38" s="4" t="n">
        <f aca="false">CHIDIST(2*(C38*LN(C38/AVERAGE(C38,D38))+D38*LN(D38/AVERAGE(C38,D38))),1)</f>
        <v>1.45449459885065E-008</v>
      </c>
    </row>
    <row r="39" customFormat="false" ht="14.65" hidden="false" customHeight="false" outlineLevel="0" collapsed="false">
      <c r="A39" s="1" t="s">
        <v>116</v>
      </c>
      <c r="B39" s="1" t="s">
        <v>117</v>
      </c>
      <c r="C39" s="1" t="n">
        <v>0.1</v>
      </c>
      <c r="D39" s="1" t="n">
        <v>24</v>
      </c>
      <c r="E39" s="1" t="n">
        <v>0</v>
      </c>
      <c r="F39" s="1" t="n">
        <v>11</v>
      </c>
      <c r="G39" s="1" t="n">
        <v>85</v>
      </c>
      <c r="H39" s="1" t="n">
        <v>26.46</v>
      </c>
      <c r="I39" s="4" t="n">
        <f aca="false">CHIDIST(2*(C39*LN(C39/AVERAGE(C39,D39))+D39*LN(D39/AVERAGE(C39,D39))),1)</f>
        <v>1.45449459885065E-008</v>
      </c>
    </row>
    <row r="40" customFormat="false" ht="14.65" hidden="false" customHeight="false" outlineLevel="0" collapsed="false">
      <c r="A40" s="1" t="s">
        <v>138</v>
      </c>
      <c r="B40" s="1" t="s">
        <v>139</v>
      </c>
      <c r="C40" s="1" t="n">
        <v>0.1</v>
      </c>
      <c r="D40" s="1" t="n">
        <v>24</v>
      </c>
      <c r="E40" s="1" t="n">
        <v>0</v>
      </c>
      <c r="F40" s="1" t="n">
        <v>7</v>
      </c>
      <c r="G40" s="1" t="n">
        <v>24</v>
      </c>
      <c r="H40" s="1" t="n">
        <v>136.08</v>
      </c>
      <c r="I40" s="4" t="n">
        <f aca="false">CHIDIST(2*(C40*LN(C40/AVERAGE(C40,D40))+D40*LN(D40/AVERAGE(C40,D40))),1)</f>
        <v>1.45449459885065E-008</v>
      </c>
    </row>
    <row r="41" customFormat="false" ht="14.65" hidden="false" customHeight="false" outlineLevel="0" collapsed="false">
      <c r="A41" s="1" t="s">
        <v>130</v>
      </c>
      <c r="B41" s="1" t="s">
        <v>131</v>
      </c>
      <c r="C41" s="1" t="n">
        <v>0.1</v>
      </c>
      <c r="D41" s="1" t="n">
        <v>23</v>
      </c>
      <c r="E41" s="1" t="n">
        <v>0</v>
      </c>
      <c r="F41" s="1" t="n">
        <v>8</v>
      </c>
      <c r="G41" s="1" t="n">
        <v>61</v>
      </c>
      <c r="H41" s="1" t="n">
        <v>32.92</v>
      </c>
      <c r="I41" s="4" t="n">
        <f aca="false">CHIDIST(2*(C41*LN(C41/AVERAGE(C41,D41))+D41*LN(D41/AVERAGE(C41,D41))),1)</f>
        <v>2.95728170159137E-008</v>
      </c>
    </row>
    <row r="42" customFormat="false" ht="14.65" hidden="false" customHeight="false" outlineLevel="0" collapsed="false">
      <c r="A42" s="1" t="s">
        <v>36</v>
      </c>
      <c r="B42" s="1" t="s">
        <v>37</v>
      </c>
      <c r="C42" s="1" t="n">
        <v>0.1</v>
      </c>
      <c r="D42" s="1" t="n">
        <v>23</v>
      </c>
      <c r="E42" s="1" t="n">
        <v>0</v>
      </c>
      <c r="F42" s="1" t="n">
        <v>7</v>
      </c>
      <c r="G42" s="1" t="n">
        <v>34</v>
      </c>
      <c r="H42" s="1" t="n">
        <v>100.36</v>
      </c>
      <c r="I42" s="4" t="n">
        <f aca="false">CHIDIST(2*(C42*LN(C42/AVERAGE(C42,D42))+D42*LN(D42/AVERAGE(C42,D42))),1)</f>
        <v>2.95728170159137E-008</v>
      </c>
    </row>
    <row r="43" customFormat="false" ht="14.65" hidden="false" customHeight="false" outlineLevel="0" collapsed="false">
      <c r="A43" s="1" t="s">
        <v>150</v>
      </c>
      <c r="B43" s="1" t="s">
        <v>151</v>
      </c>
      <c r="C43" s="1" t="n">
        <v>0.1</v>
      </c>
      <c r="D43" s="1" t="n">
        <v>23</v>
      </c>
      <c r="E43" s="1" t="n">
        <v>0</v>
      </c>
      <c r="F43" s="1" t="n">
        <v>5</v>
      </c>
      <c r="G43" s="1" t="n">
        <v>24</v>
      </c>
      <c r="H43" s="1" t="n">
        <v>128.19</v>
      </c>
      <c r="I43" s="4" t="n">
        <f aca="false">CHIDIST(2*(C43*LN(C43/AVERAGE(C43,D43))+D43*LN(D43/AVERAGE(C43,D43))),1)</f>
        <v>2.95728170159137E-008</v>
      </c>
    </row>
    <row r="44" customFormat="false" ht="14.65" hidden="false" customHeight="false" outlineLevel="0" collapsed="false">
      <c r="A44" s="1" t="s">
        <v>88</v>
      </c>
      <c r="B44" s="1" t="s">
        <v>89</v>
      </c>
      <c r="C44" s="1" t="n">
        <v>0.1</v>
      </c>
      <c r="D44" s="1" t="n">
        <v>23</v>
      </c>
      <c r="E44" s="1" t="n">
        <v>0</v>
      </c>
      <c r="F44" s="1" t="n">
        <v>6</v>
      </c>
      <c r="G44" s="1" t="n">
        <v>17</v>
      </c>
      <c r="H44" s="1" t="n">
        <v>191.89</v>
      </c>
      <c r="I44" s="4" t="n">
        <f aca="false">CHIDIST(2*(C44*LN(C44/AVERAGE(C44,D44))+D44*LN(D44/AVERAGE(C44,D44))),1)</f>
        <v>2.95728170159137E-008</v>
      </c>
    </row>
    <row r="45" customFormat="false" ht="14.65" hidden="false" customHeight="false" outlineLevel="0" collapsed="false">
      <c r="A45" s="1" t="s">
        <v>78</v>
      </c>
      <c r="B45" s="1" t="s">
        <v>79</v>
      </c>
      <c r="C45" s="1" t="n">
        <v>0.1</v>
      </c>
      <c r="D45" s="1" t="n">
        <v>20</v>
      </c>
      <c r="E45" s="1" t="n">
        <v>0</v>
      </c>
      <c r="F45" s="1" t="n">
        <v>8</v>
      </c>
      <c r="G45" s="1" t="n">
        <v>36</v>
      </c>
      <c r="H45" s="1" t="n">
        <v>67.01</v>
      </c>
      <c r="I45" s="4" t="n">
        <f aca="false">CHIDIST(2*(C45*LN(C45/AVERAGE(C45,D45))+D45*LN(D45/AVERAGE(C45,D45))),1)</f>
        <v>2.49680437140261E-007</v>
      </c>
    </row>
    <row r="46" customFormat="false" ht="14.65" hidden="false" customHeight="false" outlineLevel="0" collapsed="false">
      <c r="A46" s="1" t="s">
        <v>100</v>
      </c>
      <c r="B46" s="1" t="s">
        <v>101</v>
      </c>
      <c r="C46" s="1" t="n">
        <v>0.1</v>
      </c>
      <c r="D46" s="1" t="n">
        <v>20</v>
      </c>
      <c r="E46" s="1" t="n">
        <v>0</v>
      </c>
      <c r="F46" s="1" t="n">
        <v>8</v>
      </c>
      <c r="G46" s="1" t="n">
        <v>23</v>
      </c>
      <c r="H46" s="1" t="n">
        <v>99.07</v>
      </c>
      <c r="I46" s="4" t="n">
        <f aca="false">CHIDIST(2*(C46*LN(C46/AVERAGE(C46,D46))+D46*LN(D46/AVERAGE(C46,D46))),1)</f>
        <v>2.49680437140261E-007</v>
      </c>
    </row>
    <row r="47" customFormat="false" ht="14.65" hidden="false" customHeight="false" outlineLevel="0" collapsed="false">
      <c r="A47" s="1" t="s">
        <v>140</v>
      </c>
      <c r="B47" s="1" t="s">
        <v>141</v>
      </c>
      <c r="C47" s="1" t="n">
        <v>0.1</v>
      </c>
      <c r="D47" s="1" t="n">
        <v>19</v>
      </c>
      <c r="E47" s="1" t="n">
        <v>0</v>
      </c>
      <c r="F47" s="1" t="n">
        <v>9</v>
      </c>
      <c r="G47" s="1" t="n">
        <v>85</v>
      </c>
      <c r="H47" s="1" t="n">
        <v>19.91</v>
      </c>
      <c r="I47" s="4" t="n">
        <f aca="false">CHIDIST(2*(C47*LN(C47/AVERAGE(C47,D47))+D47*LN(D47/AVERAGE(C47,D47))),1)</f>
        <v>5.09295795141894E-007</v>
      </c>
    </row>
    <row r="48" customFormat="false" ht="14.65" hidden="false" customHeight="false" outlineLevel="0" collapsed="false">
      <c r="A48" s="1" t="s">
        <v>180</v>
      </c>
      <c r="B48" s="1" t="s">
        <v>181</v>
      </c>
      <c r="C48" s="1" t="n">
        <v>0.1</v>
      </c>
      <c r="D48" s="1" t="n">
        <v>19</v>
      </c>
      <c r="E48" s="1" t="n">
        <v>0</v>
      </c>
      <c r="F48" s="1" t="n">
        <v>4</v>
      </c>
      <c r="G48" s="1" t="n">
        <v>24</v>
      </c>
      <c r="H48" s="1" t="n">
        <v>111.3</v>
      </c>
      <c r="I48" s="4" t="n">
        <f aca="false">CHIDIST(2*(C48*LN(C48/AVERAGE(C48,D48))+D48*LN(D48/AVERAGE(C48,D48))),1)</f>
        <v>5.09295795141894E-007</v>
      </c>
    </row>
    <row r="49" customFormat="false" ht="14.65" hidden="false" customHeight="false" outlineLevel="0" collapsed="false">
      <c r="A49" s="1" t="s">
        <v>94</v>
      </c>
      <c r="B49" s="1" t="s">
        <v>95</v>
      </c>
      <c r="C49" s="1" t="n">
        <v>0.1</v>
      </c>
      <c r="D49" s="1" t="n">
        <v>19</v>
      </c>
      <c r="E49" s="1" t="n">
        <v>0</v>
      </c>
      <c r="F49" s="1" t="n">
        <v>10</v>
      </c>
      <c r="G49" s="1" t="n">
        <v>28</v>
      </c>
      <c r="H49" s="1" t="n">
        <v>79.13</v>
      </c>
      <c r="I49" s="4" t="n">
        <f aca="false">CHIDIST(2*(C49*LN(C49/AVERAGE(C49,D49))+D49*LN(D49/AVERAGE(C49,D49))),1)</f>
        <v>5.09295795141894E-007</v>
      </c>
    </row>
    <row r="50" customFormat="false" ht="14.65" hidden="false" customHeight="false" outlineLevel="0" collapsed="false">
      <c r="A50" s="1" t="s">
        <v>124</v>
      </c>
      <c r="B50" s="1" t="s">
        <v>125</v>
      </c>
      <c r="C50" s="1" t="n">
        <v>0.1</v>
      </c>
      <c r="D50" s="1" t="n">
        <v>19</v>
      </c>
      <c r="E50" s="1" t="n">
        <v>0</v>
      </c>
      <c r="F50" s="1" t="n">
        <v>6</v>
      </c>
      <c r="G50" s="1" t="n">
        <v>30</v>
      </c>
      <c r="H50" s="1" t="n">
        <v>87.63</v>
      </c>
      <c r="I50" s="4" t="n">
        <f aca="false">CHIDIST(2*(C50*LN(C50/AVERAGE(C50,D50))+D50*LN(D50/AVERAGE(C50,D50))),1)</f>
        <v>5.09295795141894E-007</v>
      </c>
    </row>
    <row r="51" customFormat="false" ht="14.65" hidden="false" customHeight="false" outlineLevel="0" collapsed="false">
      <c r="A51" s="1" t="s">
        <v>122</v>
      </c>
      <c r="B51" s="1" t="s">
        <v>123</v>
      </c>
      <c r="C51" s="1" t="n">
        <v>0.1</v>
      </c>
      <c r="D51" s="1" t="n">
        <v>19</v>
      </c>
      <c r="E51" s="1" t="n">
        <v>0</v>
      </c>
      <c r="F51" s="1" t="n">
        <v>8</v>
      </c>
      <c r="G51" s="1" t="n">
        <v>37</v>
      </c>
      <c r="H51" s="1" t="n">
        <v>52.98</v>
      </c>
      <c r="I51" s="4" t="n">
        <f aca="false">CHIDIST(2*(C51*LN(C51/AVERAGE(C51,D51))+D51*LN(D51/AVERAGE(C51,D51))),1)</f>
        <v>5.09295795141894E-007</v>
      </c>
    </row>
    <row r="52" customFormat="false" ht="14.65" hidden="false" customHeight="false" outlineLevel="0" collapsed="false">
      <c r="A52" s="1" t="s">
        <v>110</v>
      </c>
      <c r="B52" s="1" t="s">
        <v>111</v>
      </c>
      <c r="C52" s="1" t="n">
        <v>0.1</v>
      </c>
      <c r="D52" s="1" t="n">
        <v>19</v>
      </c>
      <c r="E52" s="1" t="n">
        <v>0</v>
      </c>
      <c r="F52" s="1" t="n">
        <v>5</v>
      </c>
      <c r="G52" s="1" t="n">
        <v>26</v>
      </c>
      <c r="H52" s="1" t="n">
        <v>80.1</v>
      </c>
      <c r="I52" s="4" t="n">
        <f aca="false">CHIDIST(2*(C52*LN(C52/AVERAGE(C52,D52))+D52*LN(D52/AVERAGE(C52,D52))),1)</f>
        <v>5.09295795141894E-007</v>
      </c>
    </row>
    <row r="53" customFormat="false" ht="14.65" hidden="false" customHeight="false" outlineLevel="0" collapsed="false">
      <c r="A53" s="1" t="s">
        <v>120</v>
      </c>
      <c r="B53" s="1" t="s">
        <v>121</v>
      </c>
      <c r="C53" s="1" t="n">
        <v>0.1</v>
      </c>
      <c r="D53" s="1" t="n">
        <v>18</v>
      </c>
      <c r="E53" s="1" t="n">
        <v>0</v>
      </c>
      <c r="F53" s="1" t="n">
        <v>7</v>
      </c>
      <c r="G53" s="1" t="n">
        <v>40</v>
      </c>
      <c r="H53" s="1" t="n">
        <v>47.79</v>
      </c>
      <c r="I53" s="4" t="n">
        <f aca="false">CHIDIST(2*(C53*LN(C53/AVERAGE(C53,D53))+D53*LN(D53/AVERAGE(C53,D53))),1)</f>
        <v>1.03991477068922E-006</v>
      </c>
    </row>
    <row r="54" customFormat="false" ht="14.65" hidden="false" customHeight="false" outlineLevel="0" collapsed="false">
      <c r="A54" s="1" t="s">
        <v>112</v>
      </c>
      <c r="B54" s="1" t="s">
        <v>113</v>
      </c>
      <c r="C54" s="1" t="n">
        <v>0.1</v>
      </c>
      <c r="D54" s="1" t="n">
        <v>18</v>
      </c>
      <c r="E54" s="1" t="n">
        <v>0</v>
      </c>
      <c r="F54" s="1" t="n">
        <v>5</v>
      </c>
      <c r="G54" s="1" t="n">
        <v>38</v>
      </c>
      <c r="H54" s="1" t="n">
        <v>52.91</v>
      </c>
      <c r="I54" s="4" t="n">
        <f aca="false">CHIDIST(2*(C54*LN(C54/AVERAGE(C54,D54))+D54*LN(D54/AVERAGE(C54,D54))),1)</f>
        <v>1.03991477068922E-006</v>
      </c>
    </row>
    <row r="55" customFormat="false" ht="14.65" hidden="false" customHeight="false" outlineLevel="0" collapsed="false">
      <c r="A55" s="1" t="s">
        <v>148</v>
      </c>
      <c r="B55" s="1" t="s">
        <v>149</v>
      </c>
      <c r="C55" s="1" t="n">
        <v>0.1</v>
      </c>
      <c r="D55" s="1" t="n">
        <v>18</v>
      </c>
      <c r="E55" s="1" t="n">
        <v>0</v>
      </c>
      <c r="F55" s="1" t="n">
        <v>10</v>
      </c>
      <c r="G55" s="1" t="n">
        <v>42</v>
      </c>
      <c r="H55" s="1" t="n">
        <v>36.81</v>
      </c>
      <c r="I55" s="4" t="n">
        <f aca="false">CHIDIST(2*(C55*LN(C55/AVERAGE(C55,D55))+D55*LN(D55/AVERAGE(C55,D55))),1)</f>
        <v>1.03991477068922E-006</v>
      </c>
    </row>
    <row r="56" customFormat="false" ht="14.65" hidden="false" customHeight="false" outlineLevel="0" collapsed="false">
      <c r="A56" s="1" t="s">
        <v>68</v>
      </c>
      <c r="B56" s="1" t="s">
        <v>69</v>
      </c>
      <c r="C56" s="1" t="n">
        <v>0.1</v>
      </c>
      <c r="D56" s="1" t="n">
        <v>18</v>
      </c>
      <c r="E56" s="1" t="n">
        <v>0</v>
      </c>
      <c r="F56" s="1" t="n">
        <v>6</v>
      </c>
      <c r="G56" s="1" t="n">
        <v>24</v>
      </c>
      <c r="H56" s="1" t="n">
        <v>121.32</v>
      </c>
      <c r="I56" s="4" t="n">
        <f aca="false">CHIDIST(2*(C56*LN(C56/AVERAGE(C56,D56))+D56*LN(D56/AVERAGE(C56,D56))),1)</f>
        <v>1.03991477068922E-006</v>
      </c>
    </row>
    <row r="57" customFormat="false" ht="14.65" hidden="false" customHeight="false" outlineLevel="0" collapsed="false">
      <c r="A57" s="1" t="s">
        <v>82</v>
      </c>
      <c r="B57" s="1" t="s">
        <v>83</v>
      </c>
      <c r="C57" s="1" t="n">
        <v>0.1</v>
      </c>
      <c r="D57" s="1" t="n">
        <v>18</v>
      </c>
      <c r="E57" s="1" t="n">
        <v>0</v>
      </c>
      <c r="F57" s="1" t="n">
        <v>6</v>
      </c>
      <c r="G57" s="1" t="n">
        <v>30</v>
      </c>
      <c r="H57" s="1" t="n">
        <v>79.28</v>
      </c>
      <c r="I57" s="4" t="n">
        <f aca="false">CHIDIST(2*(C57*LN(C57/AVERAGE(C57,D57))+D57*LN(D57/AVERAGE(C57,D57))),1)</f>
        <v>1.03991477068922E-006</v>
      </c>
    </row>
    <row r="58" customFormat="false" ht="14.65" hidden="false" customHeight="false" outlineLevel="0" collapsed="false">
      <c r="A58" s="1" t="s">
        <v>44</v>
      </c>
      <c r="B58" s="1" t="s">
        <v>45</v>
      </c>
      <c r="C58" s="1" t="n">
        <v>3</v>
      </c>
      <c r="D58" s="1" t="n">
        <v>28</v>
      </c>
      <c r="E58" s="1" t="n">
        <v>2</v>
      </c>
      <c r="F58" s="1" t="n">
        <v>7</v>
      </c>
      <c r="G58" s="1" t="n">
        <v>21</v>
      </c>
      <c r="H58" s="1" t="n">
        <v>162.46</v>
      </c>
      <c r="I58" s="4" t="n">
        <f aca="false">CHIDIST(2*(C58*LN(C58/AVERAGE(C58,D58))+D58*LN(D58/AVERAGE(C58,D58))),1)</f>
        <v>1.41288864653546E-006</v>
      </c>
    </row>
    <row r="59" customFormat="false" ht="14.65" hidden="false" customHeight="false" outlineLevel="0" collapsed="false">
      <c r="A59" s="1" t="s">
        <v>90</v>
      </c>
      <c r="B59" s="1" t="s">
        <v>91</v>
      </c>
      <c r="C59" s="1" t="n">
        <v>0.1</v>
      </c>
      <c r="D59" s="1" t="n">
        <v>17</v>
      </c>
      <c r="E59" s="1" t="n">
        <v>0</v>
      </c>
      <c r="F59" s="1" t="n">
        <v>6</v>
      </c>
      <c r="G59" s="1" t="n">
        <v>24</v>
      </c>
      <c r="H59" s="1" t="n">
        <v>89.84</v>
      </c>
      <c r="I59" s="4" t="n">
        <f aca="false">CHIDIST(2*(C59*LN(C59/AVERAGE(C59,D59))+D59*LN(D59/AVERAGE(C59,D59))),1)</f>
        <v>2.12576737828578E-006</v>
      </c>
    </row>
    <row r="60" customFormat="false" ht="14.65" hidden="false" customHeight="false" outlineLevel="0" collapsed="false">
      <c r="A60" s="1" t="s">
        <v>52</v>
      </c>
      <c r="B60" s="1" t="s">
        <v>53</v>
      </c>
      <c r="C60" s="1" t="n">
        <v>0.1</v>
      </c>
      <c r="D60" s="1" t="n">
        <v>17</v>
      </c>
      <c r="E60" s="1" t="n">
        <v>0</v>
      </c>
      <c r="F60" s="1" t="n">
        <v>5</v>
      </c>
      <c r="G60" s="1" t="n">
        <v>18</v>
      </c>
      <c r="H60" s="1" t="n">
        <v>147.25</v>
      </c>
      <c r="I60" s="4" t="n">
        <f aca="false">CHIDIST(2*(C60*LN(C60/AVERAGE(C60,D60))+D60*LN(D60/AVERAGE(C60,D60))),1)</f>
        <v>2.12576737828578E-006</v>
      </c>
    </row>
    <row r="61" customFormat="false" ht="14.65" hidden="false" customHeight="false" outlineLevel="0" collapsed="false">
      <c r="A61" s="1" t="s">
        <v>232</v>
      </c>
      <c r="B61" s="1" t="s">
        <v>233</v>
      </c>
      <c r="C61" s="1" t="n">
        <v>0.1</v>
      </c>
      <c r="D61" s="1" t="n">
        <v>17</v>
      </c>
      <c r="E61" s="1" t="n">
        <v>0</v>
      </c>
      <c r="F61" s="1" t="n">
        <v>3</v>
      </c>
      <c r="G61" s="1" t="n">
        <v>11</v>
      </c>
      <c r="H61" s="1" t="n">
        <v>182.1</v>
      </c>
      <c r="I61" s="4" t="n">
        <f aca="false">CHIDIST(2*(C61*LN(C61/AVERAGE(C61,D61))+D61*LN(D61/AVERAGE(C61,D61))),1)</f>
        <v>2.12576737828578E-006</v>
      </c>
    </row>
    <row r="62" customFormat="false" ht="14.65" hidden="false" customHeight="false" outlineLevel="0" collapsed="false">
      <c r="A62" s="1" t="s">
        <v>190</v>
      </c>
      <c r="B62" s="1" t="s">
        <v>191</v>
      </c>
      <c r="C62" s="1" t="n">
        <v>0.1</v>
      </c>
      <c r="D62" s="1" t="n">
        <v>16</v>
      </c>
      <c r="E62" s="1" t="n">
        <v>0</v>
      </c>
      <c r="F62" s="1" t="n">
        <v>5</v>
      </c>
      <c r="G62" s="1" t="n">
        <v>27</v>
      </c>
      <c r="H62" s="1" t="n">
        <v>65.49</v>
      </c>
      <c r="I62" s="4" t="n">
        <f aca="false">CHIDIST(2*(C62*LN(C62/AVERAGE(C62,D62))+D62*LN(D62/AVERAGE(C62,D62))),1)</f>
        <v>4.35091599110464E-006</v>
      </c>
    </row>
    <row r="63" customFormat="false" ht="14.65" hidden="false" customHeight="false" outlineLevel="0" collapsed="false">
      <c r="A63" s="1" t="s">
        <v>136</v>
      </c>
      <c r="B63" s="1" t="s">
        <v>137</v>
      </c>
      <c r="C63" s="1" t="n">
        <v>0.1</v>
      </c>
      <c r="D63" s="1" t="n">
        <v>16</v>
      </c>
      <c r="E63" s="1" t="n">
        <v>0</v>
      </c>
      <c r="F63" s="1" t="n">
        <v>5</v>
      </c>
      <c r="G63" s="1" t="n">
        <v>27</v>
      </c>
      <c r="H63" s="1" t="n">
        <v>61.91</v>
      </c>
      <c r="I63" s="4" t="n">
        <f aca="false">CHIDIST(2*(C63*LN(C63/AVERAGE(C63,D63))+D63*LN(D63/AVERAGE(C63,D63))),1)</f>
        <v>4.35091599110464E-006</v>
      </c>
    </row>
    <row r="64" customFormat="false" ht="14.65" hidden="false" customHeight="false" outlineLevel="0" collapsed="false">
      <c r="A64" s="1" t="s">
        <v>106</v>
      </c>
      <c r="B64" s="1" t="s">
        <v>107</v>
      </c>
      <c r="C64" s="1" t="n">
        <v>0.1</v>
      </c>
      <c r="D64" s="1" t="n">
        <v>15</v>
      </c>
      <c r="E64" s="1" t="n">
        <v>0</v>
      </c>
      <c r="F64" s="1" t="n">
        <v>4</v>
      </c>
      <c r="G64" s="1" t="n">
        <v>13</v>
      </c>
      <c r="H64" s="1" t="n">
        <v>151.6</v>
      </c>
      <c r="I64" s="4" t="n">
        <f aca="false">CHIDIST(2*(C64*LN(C64/AVERAGE(C64,D64))+D64*LN(D64/AVERAGE(C64,D64))),1)</f>
        <v>8.91784062458551E-006</v>
      </c>
    </row>
    <row r="65" customFormat="false" ht="14.65" hidden="false" customHeight="false" outlineLevel="0" collapsed="false">
      <c r="A65" s="1" t="s">
        <v>118</v>
      </c>
      <c r="B65" s="1" t="s">
        <v>119</v>
      </c>
      <c r="C65" s="1" t="n">
        <v>0.1</v>
      </c>
      <c r="D65" s="1" t="n">
        <v>14</v>
      </c>
      <c r="E65" s="1" t="n">
        <v>0</v>
      </c>
      <c r="F65" s="1" t="n">
        <v>4</v>
      </c>
      <c r="G65" s="1" t="n">
        <v>27</v>
      </c>
      <c r="H65" s="1" t="n">
        <v>81.23</v>
      </c>
      <c r="I65" s="4" t="n">
        <f aca="false">CHIDIST(2*(C65*LN(C65/AVERAGE(C65,D65))+D65*LN(D65/AVERAGE(C65,D65))),1)</f>
        <v>1.83076685171307E-005</v>
      </c>
    </row>
    <row r="66" customFormat="false" ht="14.65" hidden="false" customHeight="false" outlineLevel="0" collapsed="false">
      <c r="A66" s="1" t="s">
        <v>158</v>
      </c>
      <c r="B66" s="1" t="s">
        <v>159</v>
      </c>
      <c r="C66" s="1" t="n">
        <v>14</v>
      </c>
      <c r="D66" s="1" t="n">
        <v>45</v>
      </c>
      <c r="E66" s="1" t="n">
        <v>7</v>
      </c>
      <c r="F66" s="1" t="n">
        <v>21</v>
      </c>
      <c r="G66" s="1" t="n">
        <v>70</v>
      </c>
      <c r="H66" s="1" t="n">
        <v>149.59</v>
      </c>
      <c r="I66" s="4" t="n">
        <f aca="false">CHIDIST(2*(C66*LN(C66/AVERAGE(C66,D66))+D66*LN(D66/AVERAGE(C66,D66))),1)</f>
        <v>3.48115284193576E-005</v>
      </c>
    </row>
    <row r="67" customFormat="false" ht="14.65" hidden="false" customHeight="false" outlineLevel="0" collapsed="false">
      <c r="A67" s="1" t="s">
        <v>92</v>
      </c>
      <c r="B67" s="1" t="s">
        <v>93</v>
      </c>
      <c r="C67" s="1" t="n">
        <v>0.1</v>
      </c>
      <c r="D67" s="1" t="n">
        <v>12</v>
      </c>
      <c r="E67" s="1" t="n">
        <v>0</v>
      </c>
      <c r="F67" s="1" t="n">
        <v>5</v>
      </c>
      <c r="G67" s="1" t="n">
        <v>21</v>
      </c>
      <c r="H67" s="1" t="n">
        <v>91.34</v>
      </c>
      <c r="I67" s="4" t="n">
        <f aca="false">CHIDIST(2*(C67*LN(C67/AVERAGE(C67,D67))+D67*LN(D67/AVERAGE(C67,D67))),1)</f>
        <v>7.76021053121309E-005</v>
      </c>
    </row>
    <row r="68" customFormat="false" ht="14.65" hidden="false" customHeight="false" outlineLevel="0" collapsed="false">
      <c r="A68" s="1" t="s">
        <v>114</v>
      </c>
      <c r="B68" s="1" t="s">
        <v>115</v>
      </c>
      <c r="C68" s="1" t="n">
        <v>0.1</v>
      </c>
      <c r="D68" s="1" t="n">
        <v>12</v>
      </c>
      <c r="E68" s="1" t="n">
        <v>0</v>
      </c>
      <c r="F68" s="1" t="n">
        <v>4</v>
      </c>
      <c r="G68" s="1" t="n">
        <v>21</v>
      </c>
      <c r="H68" s="1" t="n">
        <v>80.29</v>
      </c>
      <c r="I68" s="4" t="n">
        <f aca="false">CHIDIST(2*(C68*LN(C68/AVERAGE(C68,D68))+D68*LN(D68/AVERAGE(C68,D68))),1)</f>
        <v>7.76021053121309E-005</v>
      </c>
    </row>
    <row r="69" customFormat="false" ht="14.65" hidden="false" customHeight="false" outlineLevel="0" collapsed="false">
      <c r="A69" s="1" t="s">
        <v>280</v>
      </c>
      <c r="B69" s="1" t="s">
        <v>281</v>
      </c>
      <c r="C69" s="1" t="n">
        <v>0.1</v>
      </c>
      <c r="D69" s="1" t="n">
        <v>12</v>
      </c>
      <c r="E69" s="1" t="n">
        <v>0</v>
      </c>
      <c r="F69" s="1" t="n">
        <v>3</v>
      </c>
      <c r="G69" s="1" t="n">
        <v>13</v>
      </c>
      <c r="H69" s="1" t="n">
        <v>56.59</v>
      </c>
      <c r="I69" s="4" t="n">
        <f aca="false">CHIDIST(2*(C69*LN(C69/AVERAGE(C69,D69))+D69*LN(D69/AVERAGE(C69,D69))),1)</f>
        <v>7.76021053121309E-005</v>
      </c>
    </row>
    <row r="70" customFormat="false" ht="14.65" hidden="false" customHeight="false" outlineLevel="0" collapsed="false">
      <c r="A70" s="1" t="s">
        <v>188</v>
      </c>
      <c r="B70" s="1" t="s">
        <v>189</v>
      </c>
      <c r="C70" s="1" t="n">
        <v>0.1</v>
      </c>
      <c r="D70" s="1" t="n">
        <v>12</v>
      </c>
      <c r="E70" s="1" t="n">
        <v>0</v>
      </c>
      <c r="F70" s="1" t="n">
        <v>4</v>
      </c>
      <c r="G70" s="1" t="n">
        <v>22</v>
      </c>
      <c r="H70" s="1" t="n">
        <v>74.42</v>
      </c>
      <c r="I70" s="4" t="n">
        <f aca="false">CHIDIST(2*(C70*LN(C70/AVERAGE(C70,D70))+D70*LN(D70/AVERAGE(C70,D70))),1)</f>
        <v>7.76021053121309E-005</v>
      </c>
    </row>
    <row r="71" customFormat="false" ht="14.65" hidden="false" customHeight="false" outlineLevel="0" collapsed="false">
      <c r="A71" s="1" t="s">
        <v>168</v>
      </c>
      <c r="B71" s="1" t="s">
        <v>169</v>
      </c>
      <c r="C71" s="1" t="n">
        <v>0.1</v>
      </c>
      <c r="D71" s="1" t="n">
        <v>12</v>
      </c>
      <c r="E71" s="1" t="n">
        <v>0</v>
      </c>
      <c r="F71" s="1" t="n">
        <v>5</v>
      </c>
      <c r="G71" s="1" t="n">
        <v>22</v>
      </c>
      <c r="H71" s="1" t="n">
        <v>76.76</v>
      </c>
      <c r="I71" s="4" t="n">
        <f aca="false">CHIDIST(2*(C71*LN(C71/AVERAGE(C71,D71))+D71*LN(D71/AVERAGE(C71,D71))),1)</f>
        <v>7.76021053121309E-005</v>
      </c>
    </row>
    <row r="72" customFormat="false" ht="14.65" hidden="false" customHeight="false" outlineLevel="0" collapsed="false">
      <c r="A72" s="1" t="s">
        <v>156</v>
      </c>
      <c r="B72" s="1" t="s">
        <v>157</v>
      </c>
      <c r="C72" s="1" t="n">
        <v>0.1</v>
      </c>
      <c r="D72" s="1" t="n">
        <v>12</v>
      </c>
      <c r="E72" s="1" t="n">
        <v>0</v>
      </c>
      <c r="F72" s="1" t="n">
        <v>6</v>
      </c>
      <c r="G72" s="1" t="n">
        <v>48</v>
      </c>
      <c r="H72" s="1" t="n">
        <v>24.95</v>
      </c>
      <c r="I72" s="4" t="n">
        <f aca="false">CHIDIST(2*(C72*LN(C72/AVERAGE(C72,D72))+D72*LN(D72/AVERAGE(C72,D72))),1)</f>
        <v>7.76021053121309E-005</v>
      </c>
    </row>
    <row r="73" customFormat="false" ht="14.65" hidden="false" customHeight="false" outlineLevel="0" collapsed="false">
      <c r="A73" s="1" t="s">
        <v>290</v>
      </c>
      <c r="B73" s="1" t="s">
        <v>291</v>
      </c>
      <c r="C73" s="1" t="n">
        <v>0.1</v>
      </c>
      <c r="D73" s="1" t="n">
        <v>11</v>
      </c>
      <c r="E73" s="1" t="n">
        <v>0</v>
      </c>
      <c r="F73" s="1" t="n">
        <v>3</v>
      </c>
      <c r="G73" s="1" t="n">
        <v>50</v>
      </c>
      <c r="H73" s="1" t="n">
        <v>21.98</v>
      </c>
      <c r="I73" s="4" t="n">
        <f aca="false">CHIDIST(2*(C73*LN(C73/AVERAGE(C73,D73))+D73*LN(D73/AVERAGE(C73,D73))),1)</f>
        <v>0.000160327652869752</v>
      </c>
    </row>
    <row r="74" customFormat="false" ht="14.65" hidden="false" customHeight="false" outlineLevel="0" collapsed="false">
      <c r="A74" s="1" t="s">
        <v>104</v>
      </c>
      <c r="B74" s="1" t="s">
        <v>105</v>
      </c>
      <c r="C74" s="1" t="n">
        <v>0.1</v>
      </c>
      <c r="D74" s="1" t="n">
        <v>11</v>
      </c>
      <c r="E74" s="1" t="n">
        <v>0</v>
      </c>
      <c r="F74" s="1" t="n">
        <v>5</v>
      </c>
      <c r="G74" s="1" t="n">
        <v>21</v>
      </c>
      <c r="H74" s="1" t="n">
        <v>84.07</v>
      </c>
      <c r="I74" s="4" t="n">
        <f aca="false">CHIDIST(2*(C74*LN(C74/AVERAGE(C74,D74))+D74*LN(D74/AVERAGE(C74,D74))),1)</f>
        <v>0.000160327652869752</v>
      </c>
    </row>
    <row r="75" customFormat="false" ht="14.65" hidden="false" customHeight="false" outlineLevel="0" collapsed="false">
      <c r="A75" s="1" t="s">
        <v>102</v>
      </c>
      <c r="B75" s="1" t="s">
        <v>103</v>
      </c>
      <c r="C75" s="1" t="n">
        <v>0.1</v>
      </c>
      <c r="D75" s="1" t="n">
        <v>11</v>
      </c>
      <c r="E75" s="1" t="n">
        <v>0</v>
      </c>
      <c r="F75" s="1" t="n">
        <v>4</v>
      </c>
      <c r="G75" s="1" t="n">
        <v>15</v>
      </c>
      <c r="H75" s="1" t="n">
        <v>121.02</v>
      </c>
      <c r="I75" s="4" t="n">
        <f aca="false">CHIDIST(2*(C75*LN(C75/AVERAGE(C75,D75))+D75*LN(D75/AVERAGE(C75,D75))),1)</f>
        <v>0.000160327652869752</v>
      </c>
    </row>
    <row r="76" customFormat="false" ht="14.65" hidden="false" customHeight="false" outlineLevel="0" collapsed="false">
      <c r="A76" s="1" t="s">
        <v>246</v>
      </c>
      <c r="B76" s="1" t="s">
        <v>247</v>
      </c>
      <c r="C76" s="1" t="n">
        <v>0.1</v>
      </c>
      <c r="D76" s="1" t="n">
        <v>11</v>
      </c>
      <c r="E76" s="1" t="n">
        <v>0</v>
      </c>
      <c r="F76" s="1" t="n">
        <v>5</v>
      </c>
      <c r="G76" s="1" t="n">
        <v>15</v>
      </c>
      <c r="H76" s="1" t="n">
        <v>108.5</v>
      </c>
      <c r="I76" s="4" t="n">
        <f aca="false">CHIDIST(2*(C76*LN(C76/AVERAGE(C76,D76))+D76*LN(D76/AVERAGE(C76,D76))),1)</f>
        <v>0.000160327652869752</v>
      </c>
    </row>
    <row r="77" customFormat="false" ht="14.65" hidden="false" customHeight="false" outlineLevel="0" collapsed="false">
      <c r="A77" s="1" t="s">
        <v>46</v>
      </c>
      <c r="B77" s="1" t="s">
        <v>47</v>
      </c>
      <c r="C77" s="1" t="n">
        <v>20</v>
      </c>
      <c r="D77" s="1" t="n">
        <v>50</v>
      </c>
      <c r="E77" s="1" t="n">
        <v>8</v>
      </c>
      <c r="F77" s="1" t="n">
        <v>23</v>
      </c>
      <c r="G77" s="1" t="n">
        <v>158</v>
      </c>
      <c r="H77" s="1" t="n">
        <v>192.8</v>
      </c>
      <c r="I77" s="4" t="n">
        <f aca="false">CHIDIST(2*(C77*LN(C77/AVERAGE(C77,D77))+D77*LN(D77/AVERAGE(C77,D77))),1)</f>
        <v>0.000267843175998436</v>
      </c>
    </row>
    <row r="78" customFormat="false" ht="14.65" hidden="false" customHeight="false" outlineLevel="0" collapsed="false">
      <c r="A78" s="1" t="s">
        <v>272</v>
      </c>
      <c r="B78" s="1" t="s">
        <v>273</v>
      </c>
      <c r="C78" s="1" t="n">
        <v>0.1</v>
      </c>
      <c r="D78" s="1" t="n">
        <v>10</v>
      </c>
      <c r="E78" s="1" t="n">
        <v>0</v>
      </c>
      <c r="F78" s="1" t="n">
        <v>3</v>
      </c>
      <c r="G78" s="1" t="n">
        <v>46</v>
      </c>
      <c r="H78" s="1" t="n">
        <v>28.19</v>
      </c>
      <c r="I78" s="4" t="n">
        <f aca="false">CHIDIST(2*(C78*LN(C78/AVERAGE(C78,D78))+D78*LN(D78/AVERAGE(C78,D78))),1)</f>
        <v>0.000332193467180461</v>
      </c>
    </row>
    <row r="79" customFormat="false" ht="14.65" hidden="false" customHeight="false" outlineLevel="0" collapsed="false">
      <c r="A79" s="1" t="s">
        <v>152</v>
      </c>
      <c r="B79" s="1" t="s">
        <v>153</v>
      </c>
      <c r="C79" s="1" t="n">
        <v>0.1</v>
      </c>
      <c r="D79" s="1" t="n">
        <v>10</v>
      </c>
      <c r="E79" s="1" t="n">
        <v>0</v>
      </c>
      <c r="F79" s="1" t="n">
        <v>5</v>
      </c>
      <c r="G79" s="1" t="n">
        <v>31</v>
      </c>
      <c r="H79" s="1" t="n">
        <v>35.05</v>
      </c>
      <c r="I79" s="4" t="n">
        <f aca="false">CHIDIST(2*(C79*LN(C79/AVERAGE(C79,D79))+D79*LN(D79/AVERAGE(C79,D79))),1)</f>
        <v>0.000332193467180461</v>
      </c>
    </row>
    <row r="80" customFormat="false" ht="14.65" hidden="false" customHeight="false" outlineLevel="0" collapsed="false">
      <c r="A80" s="1" t="s">
        <v>132</v>
      </c>
      <c r="B80" s="1" t="s">
        <v>133</v>
      </c>
      <c r="C80" s="1" t="n">
        <v>0.1</v>
      </c>
      <c r="D80" s="1" t="n">
        <v>10</v>
      </c>
      <c r="E80" s="1" t="n">
        <v>0</v>
      </c>
      <c r="F80" s="1" t="n">
        <v>6</v>
      </c>
      <c r="G80" s="1" t="n">
        <v>38</v>
      </c>
      <c r="H80" s="1" t="n">
        <v>35.89</v>
      </c>
      <c r="I80" s="4" t="n">
        <f aca="false">CHIDIST(2*(C80*LN(C80/AVERAGE(C80,D80))+D80*LN(D80/AVERAGE(C80,D80))),1)</f>
        <v>0.000332193467180461</v>
      </c>
    </row>
    <row r="81" customFormat="false" ht="14.65" hidden="false" customHeight="false" outlineLevel="0" collapsed="false">
      <c r="A81" s="1" t="s">
        <v>172</v>
      </c>
      <c r="B81" s="1" t="s">
        <v>173</v>
      </c>
      <c r="C81" s="1" t="n">
        <v>0.1</v>
      </c>
      <c r="D81" s="1" t="n">
        <v>10</v>
      </c>
      <c r="E81" s="1" t="n">
        <v>0</v>
      </c>
      <c r="F81" s="1" t="n">
        <v>4</v>
      </c>
      <c r="G81" s="1" t="n">
        <v>22</v>
      </c>
      <c r="H81" s="1" t="n">
        <v>44.91</v>
      </c>
      <c r="I81" s="4" t="n">
        <f aca="false">CHIDIST(2*(C81*LN(C81/AVERAGE(C81,D81))+D81*LN(D81/AVERAGE(C81,D81))),1)</f>
        <v>0.000332193467180461</v>
      </c>
    </row>
    <row r="82" customFormat="false" ht="14.65" hidden="false" customHeight="false" outlineLevel="0" collapsed="false">
      <c r="A82" s="1" t="s">
        <v>108</v>
      </c>
      <c r="B82" s="1" t="s">
        <v>109</v>
      </c>
      <c r="C82" s="1" t="n">
        <v>0.1</v>
      </c>
      <c r="D82" s="1" t="n">
        <v>10</v>
      </c>
      <c r="E82" s="1" t="n">
        <v>0</v>
      </c>
      <c r="F82" s="1" t="n">
        <v>5</v>
      </c>
      <c r="G82" s="1" t="n">
        <v>14</v>
      </c>
      <c r="H82" s="1" t="n">
        <v>115.12</v>
      </c>
      <c r="I82" s="4" t="n">
        <f aca="false">CHIDIST(2*(C82*LN(C82/AVERAGE(C82,D82))+D82*LN(D82/AVERAGE(C82,D82))),1)</f>
        <v>0.000332193467180461</v>
      </c>
    </row>
    <row r="83" customFormat="false" ht="14.65" hidden="false" customHeight="false" outlineLevel="0" collapsed="false">
      <c r="A83" s="1" t="s">
        <v>306</v>
      </c>
      <c r="B83" s="1" t="s">
        <v>307</v>
      </c>
      <c r="C83" s="1" t="n">
        <v>0.1</v>
      </c>
      <c r="D83" s="1" t="n">
        <v>10</v>
      </c>
      <c r="E83" s="1" t="n">
        <v>0</v>
      </c>
      <c r="F83" s="1" t="n">
        <v>6</v>
      </c>
      <c r="G83" s="1" t="n">
        <v>36</v>
      </c>
      <c r="H83" s="1" t="n">
        <v>36.26</v>
      </c>
      <c r="I83" s="4" t="n">
        <f aca="false">CHIDIST(2*(C83*LN(C83/AVERAGE(C83,D83))+D83*LN(D83/AVERAGE(C83,D83))),1)</f>
        <v>0.000332193467180461</v>
      </c>
    </row>
    <row r="84" customFormat="false" ht="14.65" hidden="false" customHeight="false" outlineLevel="0" collapsed="false">
      <c r="A84" s="1" t="s">
        <v>58</v>
      </c>
      <c r="B84" s="1" t="s">
        <v>59</v>
      </c>
      <c r="C84" s="1" t="n">
        <v>6</v>
      </c>
      <c r="D84" s="1" t="n">
        <v>25</v>
      </c>
      <c r="E84" s="1" t="n">
        <v>1</v>
      </c>
      <c r="F84" s="1" t="n">
        <v>8</v>
      </c>
      <c r="G84" s="1" t="n">
        <v>20</v>
      </c>
      <c r="H84" s="1" t="n">
        <v>198.7</v>
      </c>
      <c r="I84" s="4" t="n">
        <f aca="false">CHIDIST(2*(C84*LN(C84/AVERAGE(C84,D84))+D84*LN(D84/AVERAGE(C84,D84))),1)</f>
        <v>0.000404168367206551</v>
      </c>
    </row>
    <row r="85" customFormat="false" ht="14.65" hidden="false" customHeight="false" outlineLevel="0" collapsed="false">
      <c r="A85" s="1" t="s">
        <v>142</v>
      </c>
      <c r="B85" s="1" t="s">
        <v>143</v>
      </c>
      <c r="C85" s="1" t="n">
        <v>0.1</v>
      </c>
      <c r="D85" s="1" t="n">
        <v>9</v>
      </c>
      <c r="E85" s="1" t="n">
        <v>0</v>
      </c>
      <c r="F85" s="1" t="n">
        <v>3</v>
      </c>
      <c r="G85" s="1" t="n">
        <v>15</v>
      </c>
      <c r="H85" s="1" t="n">
        <v>78.94</v>
      </c>
      <c r="I85" s="4" t="n">
        <f aca="false">CHIDIST(2*(C85*LN(C85/AVERAGE(C85,D85))+D85*LN(D85/AVERAGE(C85,D85))),1)</f>
        <v>0.000690661873471832</v>
      </c>
    </row>
    <row r="86" customFormat="false" ht="14.65" hidden="false" customHeight="false" outlineLevel="0" collapsed="false">
      <c r="A86" s="1" t="s">
        <v>274</v>
      </c>
      <c r="B86" s="1" t="s">
        <v>275</v>
      </c>
      <c r="C86" s="1" t="n">
        <v>0.1</v>
      </c>
      <c r="D86" s="1" t="n">
        <v>9</v>
      </c>
      <c r="E86" s="1" t="n">
        <v>0</v>
      </c>
      <c r="F86" s="1" t="n">
        <v>6</v>
      </c>
      <c r="G86" s="1" t="n">
        <v>67</v>
      </c>
      <c r="H86" s="1" t="n">
        <v>36.48</v>
      </c>
      <c r="I86" s="4" t="n">
        <f aca="false">CHIDIST(2*(C86*LN(C86/AVERAGE(C86,D86))+D86*LN(D86/AVERAGE(C86,D86))),1)</f>
        <v>0.000690661873471832</v>
      </c>
    </row>
    <row r="87" customFormat="false" ht="14.65" hidden="false" customHeight="false" outlineLevel="0" collapsed="false">
      <c r="A87" s="1" t="s">
        <v>200</v>
      </c>
      <c r="B87" s="1" t="s">
        <v>201</v>
      </c>
      <c r="C87" s="1" t="n">
        <v>3</v>
      </c>
      <c r="D87" s="1" t="n">
        <v>17</v>
      </c>
      <c r="E87" s="1" t="n">
        <v>2</v>
      </c>
      <c r="F87" s="1" t="n">
        <v>6</v>
      </c>
      <c r="G87" s="1" t="n">
        <v>17</v>
      </c>
      <c r="H87" s="1" t="n">
        <v>137.22</v>
      </c>
      <c r="I87" s="4" t="n">
        <f aca="false">CHIDIST(2*(C87*LN(C87/AVERAGE(C87,D87))+D87*LN(D87/AVERAGE(C87,D87))),1)</f>
        <v>0.00100543876479395</v>
      </c>
    </row>
    <row r="88" customFormat="false" ht="14.65" hidden="false" customHeight="false" outlineLevel="0" collapsed="false">
      <c r="A88" s="1" t="s">
        <v>146</v>
      </c>
      <c r="B88" s="1" t="s">
        <v>147</v>
      </c>
      <c r="C88" s="1" t="n">
        <v>4</v>
      </c>
      <c r="D88" s="1" t="n">
        <v>19</v>
      </c>
      <c r="E88" s="1" t="n">
        <v>2</v>
      </c>
      <c r="F88" s="1" t="n">
        <v>5</v>
      </c>
      <c r="G88" s="1" t="n">
        <v>15</v>
      </c>
      <c r="H88" s="1" t="n">
        <v>173.24</v>
      </c>
      <c r="I88" s="4" t="n">
        <f aca="false">CHIDIST(2*(C88*LN(C88/AVERAGE(C88,D88))+D88*LN(D88/AVERAGE(C88,D88))),1)</f>
        <v>0.00111203205009241</v>
      </c>
    </row>
    <row r="89" customFormat="false" ht="14.65" hidden="false" customHeight="false" outlineLevel="0" collapsed="false">
      <c r="A89" s="1" t="s">
        <v>192</v>
      </c>
      <c r="B89" s="1" t="s">
        <v>193</v>
      </c>
      <c r="C89" s="1" t="n">
        <v>0.1</v>
      </c>
      <c r="D89" s="1" t="n">
        <v>8</v>
      </c>
      <c r="E89" s="1" t="n">
        <v>0</v>
      </c>
      <c r="F89" s="1" t="n">
        <v>3</v>
      </c>
      <c r="G89" s="1" t="n">
        <v>13</v>
      </c>
      <c r="H89" s="1" t="n">
        <v>60.2</v>
      </c>
      <c r="I89" s="4" t="n">
        <f aca="false">CHIDIST(2*(C89*LN(C89/AVERAGE(C89,D89))+D89*LN(D89/AVERAGE(C89,D89))),1)</f>
        <v>0.00144196846036037</v>
      </c>
    </row>
    <row r="90" customFormat="false" ht="14.65" hidden="false" customHeight="false" outlineLevel="0" collapsed="false">
      <c r="A90" s="1" t="s">
        <v>170</v>
      </c>
      <c r="B90" s="1" t="s">
        <v>171</v>
      </c>
      <c r="C90" s="1" t="n">
        <v>0.1</v>
      </c>
      <c r="D90" s="1" t="n">
        <v>8</v>
      </c>
      <c r="E90" s="1" t="n">
        <v>0</v>
      </c>
      <c r="F90" s="1" t="n">
        <v>3</v>
      </c>
      <c r="G90" s="1" t="n">
        <v>36</v>
      </c>
      <c r="H90" s="1" t="n">
        <v>25.35</v>
      </c>
      <c r="I90" s="4" t="n">
        <f aca="false">CHIDIST(2*(C90*LN(C90/AVERAGE(C90,D90))+D90*LN(D90/AVERAGE(C90,D90))),1)</f>
        <v>0.00144196846036037</v>
      </c>
    </row>
    <row r="91" customFormat="false" ht="14.65" hidden="false" customHeight="false" outlineLevel="0" collapsed="false">
      <c r="A91" s="1" t="s">
        <v>126</v>
      </c>
      <c r="B91" s="1" t="s">
        <v>127</v>
      </c>
      <c r="C91" s="1" t="n">
        <v>0.1</v>
      </c>
      <c r="D91" s="1" t="n">
        <v>8</v>
      </c>
      <c r="E91" s="1" t="n">
        <v>0</v>
      </c>
      <c r="F91" s="1" t="n">
        <v>4</v>
      </c>
      <c r="G91" s="1" t="n">
        <v>21</v>
      </c>
      <c r="H91" s="1" t="n">
        <v>63.75</v>
      </c>
      <c r="I91" s="4" t="n">
        <f aca="false">CHIDIST(2*(C91*LN(C91/AVERAGE(C91,D91))+D91*LN(D91/AVERAGE(C91,D91))),1)</f>
        <v>0.00144196846036037</v>
      </c>
    </row>
    <row r="92" customFormat="false" ht="14.65" hidden="false" customHeight="false" outlineLevel="0" collapsed="false">
      <c r="A92" s="1" t="s">
        <v>134</v>
      </c>
      <c r="B92" s="1" t="s">
        <v>135</v>
      </c>
      <c r="C92" s="1" t="n">
        <v>0.1</v>
      </c>
      <c r="D92" s="1" t="n">
        <v>8</v>
      </c>
      <c r="E92" s="1" t="n">
        <v>0</v>
      </c>
      <c r="F92" s="1" t="n">
        <v>3</v>
      </c>
      <c r="G92" s="1" t="n">
        <v>18</v>
      </c>
      <c r="H92" s="1" t="n">
        <v>68.15</v>
      </c>
      <c r="I92" s="4" t="n">
        <f aca="false">CHIDIST(2*(C92*LN(C92/AVERAGE(C92,D92))+D92*LN(D92/AVERAGE(C92,D92))),1)</f>
        <v>0.00144196846036037</v>
      </c>
    </row>
    <row r="93" customFormat="false" ht="14.65" hidden="false" customHeight="false" outlineLevel="0" collapsed="false">
      <c r="A93" s="1" t="s">
        <v>160</v>
      </c>
      <c r="B93" s="1" t="s">
        <v>161</v>
      </c>
      <c r="C93" s="1" t="n">
        <v>0.1</v>
      </c>
      <c r="D93" s="1" t="n">
        <v>8</v>
      </c>
      <c r="E93" s="1" t="n">
        <v>0</v>
      </c>
      <c r="F93" s="1" t="n">
        <v>3</v>
      </c>
      <c r="G93" s="1" t="n">
        <v>12</v>
      </c>
      <c r="H93" s="1" t="n">
        <v>82</v>
      </c>
      <c r="I93" s="4" t="n">
        <f aca="false">CHIDIST(2*(C93*LN(C93/AVERAGE(C93,D93))+D93*LN(D93/AVERAGE(C93,D93))),1)</f>
        <v>0.00144196846036037</v>
      </c>
    </row>
    <row r="94" customFormat="false" ht="14.65" hidden="false" customHeight="false" outlineLevel="0" collapsed="false">
      <c r="A94" s="1" t="s">
        <v>248</v>
      </c>
      <c r="B94" s="1" t="s">
        <v>249</v>
      </c>
      <c r="C94" s="1" t="n">
        <v>0.1</v>
      </c>
      <c r="D94" s="1" t="n">
        <v>8</v>
      </c>
      <c r="E94" s="1" t="n">
        <v>0</v>
      </c>
      <c r="F94" s="1" t="n">
        <v>5</v>
      </c>
      <c r="G94" s="1" t="n">
        <v>21</v>
      </c>
      <c r="H94" s="1" t="n">
        <v>46.8</v>
      </c>
      <c r="I94" s="4" t="n">
        <f aca="false">CHIDIST(2*(C94*LN(C94/AVERAGE(C94,D94))+D94*LN(D94/AVERAGE(C94,D94))),1)</f>
        <v>0.00144196846036037</v>
      </c>
    </row>
    <row r="95" customFormat="false" ht="14.65" hidden="false" customHeight="false" outlineLevel="0" collapsed="false">
      <c r="A95" s="1" t="s">
        <v>212</v>
      </c>
      <c r="B95" s="1" t="s">
        <v>213</v>
      </c>
      <c r="C95" s="1" t="n">
        <v>0.1</v>
      </c>
      <c r="D95" s="1" t="n">
        <v>8</v>
      </c>
      <c r="E95" s="1" t="n">
        <v>0</v>
      </c>
      <c r="F95" s="1" t="n">
        <v>4</v>
      </c>
      <c r="G95" s="1" t="n">
        <v>22</v>
      </c>
      <c r="H95" s="1" t="n">
        <v>59.27</v>
      </c>
      <c r="I95" s="4" t="n">
        <f aca="false">CHIDIST(2*(C95*LN(C95/AVERAGE(C95,D95))+D95*LN(D95/AVERAGE(C95,D95))),1)</f>
        <v>0.00144196846036037</v>
      </c>
    </row>
    <row r="96" customFormat="false" ht="14.65" hidden="false" customHeight="false" outlineLevel="0" collapsed="false">
      <c r="A96" s="1" t="s">
        <v>74</v>
      </c>
      <c r="B96" s="1" t="s">
        <v>75</v>
      </c>
      <c r="C96" s="1" t="n">
        <v>6</v>
      </c>
      <c r="D96" s="1" t="n">
        <v>21</v>
      </c>
      <c r="E96" s="1" t="n">
        <v>3</v>
      </c>
      <c r="F96" s="1" t="n">
        <v>6</v>
      </c>
      <c r="G96" s="1" t="n">
        <v>15</v>
      </c>
      <c r="H96" s="1" t="n">
        <v>214.56</v>
      </c>
      <c r="I96" s="4" t="n">
        <f aca="false">CHIDIST(2*(C96*LN(C96/AVERAGE(C96,D96))+D96*LN(D96/AVERAGE(C96,D96))),1)</f>
        <v>0.0029699904387511</v>
      </c>
    </row>
    <row r="97" customFormat="false" ht="14.65" hidden="false" customHeight="false" outlineLevel="0" collapsed="false">
      <c r="A97" s="1" t="s">
        <v>214</v>
      </c>
      <c r="B97" s="1" t="s">
        <v>215</v>
      </c>
      <c r="C97" s="1" t="n">
        <v>0.1</v>
      </c>
      <c r="D97" s="1" t="n">
        <v>7</v>
      </c>
      <c r="E97" s="1" t="n">
        <v>0</v>
      </c>
      <c r="F97" s="1" t="n">
        <v>3</v>
      </c>
      <c r="G97" s="1" t="n">
        <v>44</v>
      </c>
      <c r="H97" s="1" t="n">
        <v>14.69</v>
      </c>
      <c r="I97" s="4" t="n">
        <f aca="false">CHIDIST(2*(C97*LN(C97/AVERAGE(C97,D97))+D97*LN(D97/AVERAGE(C97,D97))),1)</f>
        <v>0.00302625842657781</v>
      </c>
    </row>
    <row r="98" customFormat="false" ht="14.65" hidden="false" customHeight="false" outlineLevel="0" collapsed="false">
      <c r="A98" s="1" t="s">
        <v>194</v>
      </c>
      <c r="B98" s="1" t="s">
        <v>195</v>
      </c>
      <c r="C98" s="1" t="n">
        <v>0.1</v>
      </c>
      <c r="D98" s="1" t="n">
        <v>7</v>
      </c>
      <c r="E98" s="1" t="n">
        <v>0</v>
      </c>
      <c r="F98" s="1" t="n">
        <v>2</v>
      </c>
      <c r="G98" s="1" t="n">
        <v>36</v>
      </c>
      <c r="H98" s="1" t="n">
        <v>20.69</v>
      </c>
      <c r="I98" s="4" t="n">
        <f aca="false">CHIDIST(2*(C98*LN(C98/AVERAGE(C98,D98))+D98*LN(D98/AVERAGE(C98,D98))),1)</f>
        <v>0.00302625842657781</v>
      </c>
    </row>
    <row r="99" customFormat="false" ht="14.65" hidden="false" customHeight="false" outlineLevel="0" collapsed="false">
      <c r="A99" s="1" t="s">
        <v>242</v>
      </c>
      <c r="B99" s="1" t="s">
        <v>243</v>
      </c>
      <c r="C99" s="1" t="n">
        <v>0.1</v>
      </c>
      <c r="D99" s="1" t="n">
        <v>7</v>
      </c>
      <c r="E99" s="1" t="n">
        <v>0</v>
      </c>
      <c r="F99" s="1" t="n">
        <v>4</v>
      </c>
      <c r="G99" s="1" t="n">
        <v>42</v>
      </c>
      <c r="H99" s="1" t="n">
        <v>14.38</v>
      </c>
      <c r="I99" s="4" t="n">
        <f aca="false">CHIDIST(2*(C99*LN(C99/AVERAGE(C99,D99))+D99*LN(D99/AVERAGE(C99,D99))),1)</f>
        <v>0.00302625842657781</v>
      </c>
    </row>
    <row r="100" customFormat="false" ht="14.65" hidden="false" customHeight="false" outlineLevel="0" collapsed="false">
      <c r="A100" s="1" t="s">
        <v>338</v>
      </c>
      <c r="B100" s="1" t="s">
        <v>339</v>
      </c>
      <c r="C100" s="1" t="n">
        <v>0.1</v>
      </c>
      <c r="D100" s="1" t="n">
        <v>7</v>
      </c>
      <c r="E100" s="1" t="n">
        <v>0</v>
      </c>
      <c r="F100" s="1" t="n">
        <v>3</v>
      </c>
      <c r="G100" s="1" t="n">
        <v>10</v>
      </c>
      <c r="H100" s="1" t="n">
        <v>35.16</v>
      </c>
      <c r="I100" s="4" t="n">
        <f aca="false">CHIDIST(2*(C100*LN(C100/AVERAGE(C100,D100))+D100*LN(D100/AVERAGE(C100,D100))),1)</f>
        <v>0.00302625842657781</v>
      </c>
    </row>
    <row r="101" customFormat="false" ht="14.65" hidden="false" customHeight="false" outlineLevel="0" collapsed="false">
      <c r="A101" s="1" t="s">
        <v>250</v>
      </c>
      <c r="B101" s="1" t="s">
        <v>251</v>
      </c>
      <c r="C101" s="1" t="n">
        <v>0.1</v>
      </c>
      <c r="D101" s="1" t="n">
        <v>7</v>
      </c>
      <c r="E101" s="1" t="n">
        <v>0</v>
      </c>
      <c r="F101" s="1" t="n">
        <v>4</v>
      </c>
      <c r="G101" s="1" t="n">
        <v>22</v>
      </c>
      <c r="H101" s="1" t="n">
        <v>42.52</v>
      </c>
      <c r="I101" s="4" t="n">
        <f aca="false">CHIDIST(2*(C101*LN(C101/AVERAGE(C101,D101))+D101*LN(D101/AVERAGE(C101,D101))),1)</f>
        <v>0.00302625842657781</v>
      </c>
    </row>
    <row r="102" customFormat="false" ht="14.65" hidden="false" customHeight="false" outlineLevel="0" collapsed="false">
      <c r="A102" s="1" t="s">
        <v>340</v>
      </c>
      <c r="B102" s="1" t="s">
        <v>341</v>
      </c>
      <c r="C102" s="1" t="n">
        <v>7</v>
      </c>
      <c r="D102" s="1" t="n">
        <v>0.1</v>
      </c>
      <c r="E102" s="1" t="n">
        <v>1</v>
      </c>
      <c r="F102" s="1" t="n">
        <v>0</v>
      </c>
      <c r="G102" s="1" t="n">
        <v>94</v>
      </c>
      <c r="H102" s="1" t="n">
        <v>3.73</v>
      </c>
      <c r="I102" s="4" t="n">
        <f aca="false">CHIDIST(2*(C102*LN(C102/AVERAGE(C102,D102))+D102*LN(D102/AVERAGE(C102,D102))),1)</f>
        <v>0.00302625842657781</v>
      </c>
    </row>
    <row r="103" customFormat="false" ht="14.65" hidden="false" customHeight="false" outlineLevel="0" collapsed="false">
      <c r="A103" s="1" t="s">
        <v>234</v>
      </c>
      <c r="B103" s="1" t="s">
        <v>235</v>
      </c>
      <c r="C103" s="1" t="n">
        <v>7</v>
      </c>
      <c r="D103" s="1" t="n">
        <v>0.1</v>
      </c>
      <c r="E103" s="1" t="n">
        <v>1</v>
      </c>
      <c r="F103" s="1" t="n">
        <v>0</v>
      </c>
      <c r="G103" s="1" t="n">
        <v>14</v>
      </c>
      <c r="H103" s="1" t="n">
        <v>238.93</v>
      </c>
      <c r="I103" s="4" t="n">
        <f aca="false">CHIDIST(2*(C103*LN(C103/AVERAGE(C103,D103))+D103*LN(D103/AVERAGE(C103,D103))),1)</f>
        <v>0.00302625842657781</v>
      </c>
    </row>
    <row r="104" customFormat="false" ht="14.65" hidden="false" customHeight="false" outlineLevel="0" collapsed="false">
      <c r="A104" s="1" t="s">
        <v>254</v>
      </c>
      <c r="B104" s="1" t="s">
        <v>255</v>
      </c>
      <c r="C104" s="1" t="n">
        <v>7</v>
      </c>
      <c r="D104" s="1" t="n">
        <v>22</v>
      </c>
      <c r="E104" s="1" t="n">
        <v>3</v>
      </c>
      <c r="F104" s="1" t="n">
        <v>10</v>
      </c>
      <c r="G104" s="1" t="n">
        <v>70</v>
      </c>
      <c r="H104" s="1" t="n">
        <v>82.02</v>
      </c>
      <c r="I104" s="4" t="n">
        <f aca="false">CHIDIST(2*(C104*LN(C104/AVERAGE(C104,D104))+D104*LN(D104/AVERAGE(C104,D104))),1)</f>
        <v>0.00431089552490167</v>
      </c>
    </row>
    <row r="105" customFormat="false" ht="14.65" hidden="false" customHeight="false" outlineLevel="0" collapsed="false">
      <c r="A105" s="1" t="s">
        <v>128</v>
      </c>
      <c r="B105" s="1" t="s">
        <v>129</v>
      </c>
      <c r="C105" s="1" t="n">
        <v>2</v>
      </c>
      <c r="D105" s="1" t="n">
        <v>12</v>
      </c>
      <c r="E105" s="1" t="n">
        <v>1</v>
      </c>
      <c r="F105" s="1" t="n">
        <v>4</v>
      </c>
      <c r="G105" s="1" t="n">
        <v>14</v>
      </c>
      <c r="H105" s="1" t="n">
        <v>111.93</v>
      </c>
      <c r="I105" s="4" t="n">
        <f aca="false">CHIDIST(2*(C105*LN(C105/AVERAGE(C105,D105))+D105*LN(D105/AVERAGE(C105,D105))),1)</f>
        <v>0.00487600061502418</v>
      </c>
    </row>
    <row r="106" customFormat="false" ht="14.65" hidden="false" customHeight="false" outlineLevel="0" collapsed="false">
      <c r="A106" s="1" t="s">
        <v>86</v>
      </c>
      <c r="B106" s="1" t="s">
        <v>87</v>
      </c>
      <c r="C106" s="1" t="n">
        <v>0.1</v>
      </c>
      <c r="D106" s="1" t="n">
        <v>6</v>
      </c>
      <c r="E106" s="1" t="n">
        <v>0</v>
      </c>
      <c r="F106" s="1" t="n">
        <v>2</v>
      </c>
      <c r="G106" s="1" t="n">
        <v>18</v>
      </c>
      <c r="H106" s="1" t="n">
        <v>89.82</v>
      </c>
      <c r="I106" s="4" t="n">
        <f aca="false">CHIDIST(2*(C106*LN(C106/AVERAGE(C106,D106))+D106*LN(D106/AVERAGE(C106,D106))),1)</f>
        <v>0.00639364755659394</v>
      </c>
    </row>
    <row r="107" customFormat="false" ht="14.65" hidden="false" customHeight="false" outlineLevel="0" collapsed="false">
      <c r="A107" s="1" t="s">
        <v>184</v>
      </c>
      <c r="B107" s="1" t="s">
        <v>185</v>
      </c>
      <c r="C107" s="1" t="n">
        <v>0.1</v>
      </c>
      <c r="D107" s="1" t="n">
        <v>6</v>
      </c>
      <c r="E107" s="1" t="n">
        <v>0</v>
      </c>
      <c r="F107" s="1" t="n">
        <v>3</v>
      </c>
      <c r="G107" s="1" t="n">
        <v>22</v>
      </c>
      <c r="H107" s="1" t="n">
        <v>36.02</v>
      </c>
      <c r="I107" s="4" t="n">
        <f aca="false">CHIDIST(2*(C107*LN(C107/AVERAGE(C107,D107))+D107*LN(D107/AVERAGE(C107,D107))),1)</f>
        <v>0.00639364755659394</v>
      </c>
    </row>
    <row r="108" customFormat="false" ht="14.65" hidden="false" customHeight="false" outlineLevel="0" collapsed="false">
      <c r="A108" s="1" t="s">
        <v>342</v>
      </c>
      <c r="B108" s="1" t="s">
        <v>343</v>
      </c>
      <c r="C108" s="1" t="n">
        <v>0.1</v>
      </c>
      <c r="D108" s="1" t="n">
        <v>5</v>
      </c>
      <c r="E108" s="1" t="n">
        <v>0</v>
      </c>
      <c r="F108" s="1" t="n">
        <v>3</v>
      </c>
      <c r="G108" s="1" t="n">
        <v>10</v>
      </c>
      <c r="H108" s="1" t="n">
        <v>24.8</v>
      </c>
      <c r="I108" s="4" t="n">
        <f aca="false">CHIDIST(2*(C108*LN(C108/AVERAGE(C108,D108))+D108*LN(D108/AVERAGE(C108,D108))),1)</f>
        <v>0.0136279601219469</v>
      </c>
    </row>
    <row r="109" customFormat="false" ht="14.65" hidden="false" customHeight="false" outlineLevel="0" collapsed="false">
      <c r="A109" s="1" t="s">
        <v>176</v>
      </c>
      <c r="B109" s="1" t="s">
        <v>177</v>
      </c>
      <c r="C109" s="1" t="n">
        <v>0.1</v>
      </c>
      <c r="D109" s="1" t="n">
        <v>5</v>
      </c>
      <c r="E109" s="1" t="n">
        <v>0</v>
      </c>
      <c r="F109" s="1" t="n">
        <v>3</v>
      </c>
      <c r="G109" s="1" t="n">
        <v>17</v>
      </c>
      <c r="H109" s="1" t="n">
        <v>44.27</v>
      </c>
      <c r="I109" s="4" t="n">
        <f aca="false">CHIDIST(2*(C109*LN(C109/AVERAGE(C109,D109))+D109*LN(D109/AVERAGE(C109,D109))),1)</f>
        <v>0.0136279601219469</v>
      </c>
    </row>
    <row r="110" customFormat="false" ht="14.65" hidden="false" customHeight="false" outlineLevel="0" collapsed="false">
      <c r="A110" s="1" t="s">
        <v>226</v>
      </c>
      <c r="B110" s="1" t="s">
        <v>227</v>
      </c>
      <c r="C110" s="1" t="n">
        <v>3</v>
      </c>
      <c r="D110" s="1" t="n">
        <v>11</v>
      </c>
      <c r="E110" s="1" t="n">
        <v>3</v>
      </c>
      <c r="F110" s="1" t="n">
        <v>6</v>
      </c>
      <c r="G110" s="1" t="n">
        <v>35</v>
      </c>
      <c r="H110" s="1" t="n">
        <v>81.83</v>
      </c>
      <c r="I110" s="4" t="n">
        <f aca="false">CHIDIST(2*(C110*LN(C110/AVERAGE(C110,D110))+D110*LN(D110/AVERAGE(C110,D110))),1)</f>
        <v>0.0274881593735077</v>
      </c>
    </row>
    <row r="111" customFormat="false" ht="14.65" hidden="false" customHeight="false" outlineLevel="0" collapsed="false">
      <c r="A111" s="1" t="s">
        <v>236</v>
      </c>
      <c r="B111" s="1" t="s">
        <v>237</v>
      </c>
      <c r="C111" s="1" t="n">
        <v>0.1</v>
      </c>
      <c r="D111" s="1" t="n">
        <v>4</v>
      </c>
      <c r="E111" s="1" t="n">
        <v>0</v>
      </c>
      <c r="F111" s="1" t="n">
        <v>3</v>
      </c>
      <c r="G111" s="1" t="n">
        <v>70</v>
      </c>
      <c r="H111" s="1" t="n">
        <v>6.45</v>
      </c>
      <c r="I111" s="4" t="n">
        <f aca="false">CHIDIST(2*(C111*LN(C111/AVERAGE(C111,D111))+D111*LN(D111/AVERAGE(C111,D111))),1)</f>
        <v>0.0294083002993798</v>
      </c>
    </row>
    <row r="112" customFormat="false" ht="14.65" hidden="false" customHeight="false" outlineLevel="0" collapsed="false">
      <c r="A112" s="1" t="s">
        <v>296</v>
      </c>
      <c r="B112" s="1" t="s">
        <v>297</v>
      </c>
      <c r="C112" s="1" t="n">
        <v>0.1</v>
      </c>
      <c r="D112" s="1" t="n">
        <v>4</v>
      </c>
      <c r="E112" s="1" t="n">
        <v>0</v>
      </c>
      <c r="F112" s="1" t="n">
        <v>1</v>
      </c>
      <c r="G112" s="1" t="n">
        <v>108</v>
      </c>
      <c r="H112" s="1" t="n">
        <v>9.24</v>
      </c>
      <c r="I112" s="4" t="n">
        <f aca="false">CHIDIST(2*(C112*LN(C112/AVERAGE(C112,D112))+D112*LN(D112/AVERAGE(C112,D112))),1)</f>
        <v>0.0294083002993798</v>
      </c>
    </row>
    <row r="113" customFormat="false" ht="14.65" hidden="false" customHeight="false" outlineLevel="0" collapsed="false">
      <c r="A113" s="1" t="s">
        <v>308</v>
      </c>
      <c r="B113" s="1" t="s">
        <v>309</v>
      </c>
      <c r="C113" s="1" t="n">
        <v>0.1</v>
      </c>
      <c r="D113" s="1" t="n">
        <v>4</v>
      </c>
      <c r="E113" s="1" t="n">
        <v>0</v>
      </c>
      <c r="F113" s="1" t="n">
        <v>2</v>
      </c>
      <c r="G113" s="1" t="n">
        <v>36</v>
      </c>
      <c r="H113" s="1" t="n">
        <v>21.04</v>
      </c>
      <c r="I113" s="4" t="n">
        <f aca="false">CHIDIST(2*(C113*LN(C113/AVERAGE(C113,D113))+D113*LN(D113/AVERAGE(C113,D113))),1)</f>
        <v>0.0294083002993798</v>
      </c>
    </row>
    <row r="114" customFormat="false" ht="14.65" hidden="false" customHeight="false" outlineLevel="0" collapsed="false">
      <c r="A114" s="1" t="s">
        <v>300</v>
      </c>
      <c r="B114" s="1" t="s">
        <v>301</v>
      </c>
      <c r="C114" s="1" t="n">
        <v>0.1</v>
      </c>
      <c r="D114" s="1" t="n">
        <v>4</v>
      </c>
      <c r="E114" s="1" t="n">
        <v>0</v>
      </c>
      <c r="F114" s="1" t="n">
        <v>2</v>
      </c>
      <c r="G114" s="1" t="n">
        <v>45</v>
      </c>
      <c r="H114" s="1" t="n">
        <v>6.7</v>
      </c>
      <c r="I114" s="4" t="n">
        <f aca="false">CHIDIST(2*(C114*LN(C114/AVERAGE(C114,D114))+D114*LN(D114/AVERAGE(C114,D114))),1)</f>
        <v>0.0294083002993798</v>
      </c>
    </row>
    <row r="115" customFormat="false" ht="14.65" hidden="false" customHeight="false" outlineLevel="0" collapsed="false">
      <c r="A115" s="1" t="s">
        <v>344</v>
      </c>
      <c r="B115" s="1" t="s">
        <v>345</v>
      </c>
      <c r="C115" s="1" t="n">
        <v>4</v>
      </c>
      <c r="D115" s="1" t="n">
        <v>0.1</v>
      </c>
      <c r="E115" s="1" t="n">
        <v>1</v>
      </c>
      <c r="F115" s="1" t="n">
        <v>0</v>
      </c>
      <c r="G115" s="1" t="n">
        <v>56</v>
      </c>
      <c r="H115" s="1" t="n">
        <v>3.56</v>
      </c>
      <c r="I115" s="4" t="n">
        <f aca="false">CHIDIST(2*(C115*LN(C115/AVERAGE(C115,D115))+D115*LN(D115/AVERAGE(C115,D115))),1)</f>
        <v>0.0294083002993798</v>
      </c>
    </row>
    <row r="116" customFormat="false" ht="14.65" hidden="false" customHeight="false" outlineLevel="0" collapsed="false">
      <c r="A116" s="1" t="s">
        <v>204</v>
      </c>
      <c r="B116" s="1" t="s">
        <v>205</v>
      </c>
      <c r="C116" s="1" t="n">
        <v>5</v>
      </c>
      <c r="D116" s="1" t="n">
        <v>13</v>
      </c>
      <c r="E116" s="1" t="n">
        <v>3</v>
      </c>
      <c r="F116" s="1" t="n">
        <v>5</v>
      </c>
      <c r="G116" s="1" t="n">
        <v>13</v>
      </c>
      <c r="H116" s="1" t="n">
        <v>169.01</v>
      </c>
      <c r="I116" s="4" t="n">
        <f aca="false">CHIDIST(2*(C116*LN(C116/AVERAGE(C116,D116))+D116*LN(D116/AVERAGE(C116,D116))),1)</f>
        <v>0.054970597395852</v>
      </c>
    </row>
    <row r="117" customFormat="false" ht="14.65" hidden="false" customHeight="false" outlineLevel="0" collapsed="false">
      <c r="A117" s="1" t="s">
        <v>312</v>
      </c>
      <c r="B117" s="1" t="s">
        <v>313</v>
      </c>
      <c r="C117" s="1" t="n">
        <v>0.1</v>
      </c>
      <c r="D117" s="1" t="n">
        <v>3</v>
      </c>
      <c r="E117" s="1" t="n">
        <v>0</v>
      </c>
      <c r="F117" s="1" t="n">
        <v>1</v>
      </c>
      <c r="G117" s="1" t="n">
        <v>73</v>
      </c>
      <c r="H117" s="1" t="n">
        <v>6.83</v>
      </c>
      <c r="I117" s="4" t="n">
        <f aca="false">CHIDIST(2*(C117*LN(C117/AVERAGE(C117,D117))+D117*LN(D117/AVERAGE(C117,D117))),1)</f>
        <v>0.0646465040050046</v>
      </c>
    </row>
    <row r="118" customFormat="false" ht="14.65" hidden="false" customHeight="false" outlineLevel="0" collapsed="false">
      <c r="A118" s="1" t="s">
        <v>320</v>
      </c>
      <c r="B118" s="1" t="s">
        <v>321</v>
      </c>
      <c r="C118" s="1" t="n">
        <v>0.1</v>
      </c>
      <c r="D118" s="1" t="n">
        <v>3</v>
      </c>
      <c r="E118" s="1" t="n">
        <v>0</v>
      </c>
      <c r="F118" s="1" t="n">
        <v>2</v>
      </c>
      <c r="G118" s="1" t="n">
        <v>159</v>
      </c>
      <c r="H118" s="1" t="n">
        <v>8.79</v>
      </c>
      <c r="I118" s="4" t="n">
        <f aca="false">CHIDIST(2*(C118*LN(C118/AVERAGE(C118,D118))+D118*LN(D118/AVERAGE(C118,D118))),1)</f>
        <v>0.0646465040050046</v>
      </c>
    </row>
    <row r="119" customFormat="false" ht="14.65" hidden="false" customHeight="false" outlineLevel="0" collapsed="false">
      <c r="A119" s="1" t="s">
        <v>144</v>
      </c>
      <c r="B119" s="1" t="s">
        <v>145</v>
      </c>
      <c r="C119" s="1" t="n">
        <v>0.1</v>
      </c>
      <c r="D119" s="1" t="n">
        <v>3</v>
      </c>
      <c r="E119" s="1" t="n">
        <v>0</v>
      </c>
      <c r="F119" s="1" t="n">
        <v>1</v>
      </c>
      <c r="G119" s="1" t="n">
        <v>36</v>
      </c>
      <c r="H119" s="1" t="n">
        <v>23.87</v>
      </c>
      <c r="I119" s="4" t="n">
        <f aca="false">CHIDIST(2*(C119*LN(C119/AVERAGE(C119,D119))+D119*LN(D119/AVERAGE(C119,D119))),1)</f>
        <v>0.0646465040050046</v>
      </c>
    </row>
    <row r="120" customFormat="false" ht="14.65" hidden="false" customHeight="false" outlineLevel="0" collapsed="false">
      <c r="A120" s="1" t="s">
        <v>346</v>
      </c>
      <c r="B120" s="1" t="s">
        <v>347</v>
      </c>
      <c r="C120" s="1" t="n">
        <v>0.1</v>
      </c>
      <c r="D120" s="1" t="n">
        <v>3</v>
      </c>
      <c r="E120" s="1" t="n">
        <v>0</v>
      </c>
      <c r="F120" s="1" t="n">
        <v>3</v>
      </c>
      <c r="G120" s="1" t="n">
        <v>110</v>
      </c>
      <c r="H120" s="1" t="n">
        <v>1.37</v>
      </c>
      <c r="I120" s="4" t="n">
        <f aca="false">CHIDIST(2*(C120*LN(C120/AVERAGE(C120,D120))+D120*LN(D120/AVERAGE(C120,D120))),1)</f>
        <v>0.0646465040050046</v>
      </c>
    </row>
    <row r="121" customFormat="false" ht="14.65" hidden="false" customHeight="false" outlineLevel="0" collapsed="false">
      <c r="A121" s="1" t="s">
        <v>348</v>
      </c>
      <c r="B121" s="1" t="s">
        <v>349</v>
      </c>
      <c r="C121" s="1" t="n">
        <v>0.1</v>
      </c>
      <c r="D121" s="1" t="n">
        <v>3</v>
      </c>
      <c r="E121" s="1" t="n">
        <v>0</v>
      </c>
      <c r="F121" s="1" t="n">
        <v>3</v>
      </c>
      <c r="G121" s="1" t="n">
        <v>365</v>
      </c>
      <c r="H121" s="1" t="n">
        <v>0.41</v>
      </c>
      <c r="I121" s="4" t="n">
        <f aca="false">CHIDIST(2*(C121*LN(C121/AVERAGE(C121,D121))+D121*LN(D121/AVERAGE(C121,D121))),1)</f>
        <v>0.0646465040050046</v>
      </c>
    </row>
    <row r="122" customFormat="false" ht="14.65" hidden="false" customHeight="false" outlineLevel="0" collapsed="false">
      <c r="A122" s="1" t="s">
        <v>162</v>
      </c>
      <c r="B122" s="1" t="s">
        <v>163</v>
      </c>
      <c r="C122" s="1" t="n">
        <v>0.1</v>
      </c>
      <c r="D122" s="1" t="n">
        <v>3</v>
      </c>
      <c r="E122" s="1" t="n">
        <v>0</v>
      </c>
      <c r="F122" s="1" t="n">
        <v>1</v>
      </c>
      <c r="G122" s="1" t="n">
        <v>14</v>
      </c>
      <c r="H122" s="1" t="n">
        <v>48.44</v>
      </c>
      <c r="I122" s="4" t="n">
        <f aca="false">CHIDIST(2*(C122*LN(C122/AVERAGE(C122,D122))+D122*LN(D122/AVERAGE(C122,D122))),1)</f>
        <v>0.0646465040050046</v>
      </c>
    </row>
    <row r="123" customFormat="false" ht="14.65" hidden="false" customHeight="false" outlineLevel="0" collapsed="false">
      <c r="A123" s="1" t="s">
        <v>198</v>
      </c>
      <c r="B123" s="1" t="s">
        <v>199</v>
      </c>
      <c r="C123" s="1" t="n">
        <v>0.1</v>
      </c>
      <c r="D123" s="1" t="n">
        <v>3</v>
      </c>
      <c r="E123" s="1" t="n">
        <v>0</v>
      </c>
      <c r="F123" s="1" t="n">
        <v>3</v>
      </c>
      <c r="G123" s="1" t="n">
        <v>29</v>
      </c>
      <c r="H123" s="1" t="n">
        <v>33.33</v>
      </c>
      <c r="I123" s="4" t="n">
        <f aca="false">CHIDIST(2*(C123*LN(C123/AVERAGE(C123,D123))+D123*LN(D123/AVERAGE(C123,D123))),1)</f>
        <v>0.0646465040050046</v>
      </c>
    </row>
    <row r="124" customFormat="false" ht="14.65" hidden="false" customHeight="false" outlineLevel="0" collapsed="false">
      <c r="A124" s="1" t="s">
        <v>238</v>
      </c>
      <c r="B124" s="1" t="s">
        <v>239</v>
      </c>
      <c r="C124" s="1" t="n">
        <v>0.1</v>
      </c>
      <c r="D124" s="1" t="n">
        <v>3</v>
      </c>
      <c r="E124" s="1" t="n">
        <v>0</v>
      </c>
      <c r="F124" s="1" t="n">
        <v>1</v>
      </c>
      <c r="G124" s="1" t="n">
        <v>16</v>
      </c>
      <c r="H124" s="1" t="n">
        <v>25.76</v>
      </c>
      <c r="I124" s="4" t="n">
        <f aca="false">CHIDIST(2*(C124*LN(C124/AVERAGE(C124,D124))+D124*LN(D124/AVERAGE(C124,D124))),1)</f>
        <v>0.0646465040050046</v>
      </c>
    </row>
    <row r="125" customFormat="false" ht="14.65" hidden="false" customHeight="false" outlineLevel="0" collapsed="false">
      <c r="A125" s="1" t="s">
        <v>350</v>
      </c>
      <c r="B125" s="1" t="s">
        <v>351</v>
      </c>
      <c r="C125" s="1" t="n">
        <v>3</v>
      </c>
      <c r="D125" s="1" t="n">
        <v>0.1</v>
      </c>
      <c r="E125" s="1" t="n">
        <v>1</v>
      </c>
      <c r="F125" s="1" t="n">
        <v>0</v>
      </c>
      <c r="G125" s="1" t="n">
        <v>160</v>
      </c>
      <c r="H125" s="1" t="n">
        <v>0.94</v>
      </c>
      <c r="I125" s="4" t="n">
        <f aca="false">CHIDIST(2*(C125*LN(C125/AVERAGE(C125,D125))+D125*LN(D125/AVERAGE(C125,D125))),1)</f>
        <v>0.0646465040050046</v>
      </c>
    </row>
    <row r="126" customFormat="false" ht="14.65" hidden="false" customHeight="false" outlineLevel="0" collapsed="false">
      <c r="A126" s="1" t="s">
        <v>352</v>
      </c>
      <c r="B126" s="1" t="s">
        <v>353</v>
      </c>
      <c r="C126" s="1" t="n">
        <v>3</v>
      </c>
      <c r="D126" s="1" t="n">
        <v>0.1</v>
      </c>
      <c r="E126" s="1" t="n">
        <v>1</v>
      </c>
      <c r="F126" s="1" t="n">
        <v>0</v>
      </c>
      <c r="G126" s="1" t="n">
        <v>53</v>
      </c>
      <c r="H126" s="1" t="n">
        <v>2.82</v>
      </c>
      <c r="I126" s="4" t="n">
        <f aca="false">CHIDIST(2*(C126*LN(C126/AVERAGE(C126,D126))+D126*LN(D126/AVERAGE(C126,D126))),1)</f>
        <v>0.0646465040050046</v>
      </c>
    </row>
    <row r="127" customFormat="false" ht="14.65" hidden="false" customHeight="false" outlineLevel="0" collapsed="false">
      <c r="A127" s="1" t="s">
        <v>186</v>
      </c>
      <c r="B127" s="1" t="s">
        <v>187</v>
      </c>
      <c r="C127" s="1" t="n">
        <v>5</v>
      </c>
      <c r="D127" s="1" t="n">
        <v>12</v>
      </c>
      <c r="E127" s="1" t="n">
        <v>1</v>
      </c>
      <c r="F127" s="1" t="n">
        <v>2</v>
      </c>
      <c r="G127" s="1" t="n">
        <v>16</v>
      </c>
      <c r="H127" s="1" t="n">
        <v>116.89</v>
      </c>
      <c r="I127" s="4" t="n">
        <f aca="false">CHIDIST(2*(C127*LN(C127/AVERAGE(C127,D127))+D127*LN(D127/AVERAGE(C127,D127))),1)</f>
        <v>0.0848276662726407</v>
      </c>
    </row>
    <row r="128" customFormat="false" ht="14.65" hidden="false" customHeight="false" outlineLevel="0" collapsed="false">
      <c r="A128" s="1" t="s">
        <v>252</v>
      </c>
      <c r="B128" s="1" t="s">
        <v>253</v>
      </c>
      <c r="C128" s="1" t="n">
        <v>5</v>
      </c>
      <c r="D128" s="1" t="n">
        <v>12</v>
      </c>
      <c r="E128" s="1" t="n">
        <v>3</v>
      </c>
      <c r="F128" s="1" t="n">
        <v>4</v>
      </c>
      <c r="G128" s="1" t="n">
        <v>17</v>
      </c>
      <c r="H128" s="1" t="n">
        <v>123.38</v>
      </c>
      <c r="I128" s="4" t="n">
        <f aca="false">CHIDIST(2*(C128*LN(C128/AVERAGE(C128,D128))+D128*LN(D128/AVERAGE(C128,D128))),1)</f>
        <v>0.0848276662726407</v>
      </c>
    </row>
    <row r="129" customFormat="false" ht="14.65" hidden="false" customHeight="false" outlineLevel="0" collapsed="false">
      <c r="A129" s="1" t="s">
        <v>354</v>
      </c>
      <c r="B129" s="1" t="s">
        <v>355</v>
      </c>
      <c r="C129" s="1" t="n">
        <v>0.1</v>
      </c>
      <c r="D129" s="1" t="n">
        <v>2</v>
      </c>
      <c r="E129" s="1" t="n">
        <v>0</v>
      </c>
      <c r="F129" s="1" t="n">
        <v>1</v>
      </c>
      <c r="G129" s="1" t="n">
        <v>52</v>
      </c>
      <c r="H129" s="1" t="n">
        <v>1.93</v>
      </c>
      <c r="I129" s="4" t="n">
        <f aca="false">CHIDIST(2*(C129*LN(C129/AVERAGE(C129,D129))+D129*LN(D129/AVERAGE(C129,D129))),1)</f>
        <v>0.146611856944311</v>
      </c>
    </row>
    <row r="130" customFormat="false" ht="14.65" hidden="false" customHeight="false" outlineLevel="0" collapsed="false">
      <c r="A130" s="1" t="s">
        <v>224</v>
      </c>
      <c r="B130" s="1" t="s">
        <v>225</v>
      </c>
      <c r="C130" s="1" t="n">
        <v>0.1</v>
      </c>
      <c r="D130" s="1" t="n">
        <v>2</v>
      </c>
      <c r="E130" s="1" t="n">
        <v>0</v>
      </c>
      <c r="F130" s="1" t="n">
        <v>1</v>
      </c>
      <c r="G130" s="1" t="n">
        <v>63</v>
      </c>
      <c r="H130" s="1" t="n">
        <v>6.37</v>
      </c>
      <c r="I130" s="4" t="n">
        <f aca="false">CHIDIST(2*(C130*LN(C130/AVERAGE(C130,D130))+D130*LN(D130/AVERAGE(C130,D130))),1)</f>
        <v>0.146611856944311</v>
      </c>
    </row>
    <row r="131" customFormat="false" ht="14.65" hidden="false" customHeight="false" outlineLevel="0" collapsed="false">
      <c r="A131" s="1" t="s">
        <v>356</v>
      </c>
      <c r="B131" s="1" t="s">
        <v>357</v>
      </c>
      <c r="C131" s="1" t="n">
        <v>0.1</v>
      </c>
      <c r="D131" s="1" t="n">
        <v>2</v>
      </c>
      <c r="E131" s="1" t="n">
        <v>0</v>
      </c>
      <c r="F131" s="1" t="n">
        <v>2</v>
      </c>
      <c r="G131" s="1" t="n">
        <v>102</v>
      </c>
      <c r="H131" s="1" t="n">
        <v>0.98</v>
      </c>
      <c r="I131" s="4" t="n">
        <f aca="false">CHIDIST(2*(C131*LN(C131/AVERAGE(C131,D131))+D131*LN(D131/AVERAGE(C131,D131))),1)</f>
        <v>0.146611856944311</v>
      </c>
    </row>
    <row r="132" customFormat="false" ht="14.65" hidden="false" customHeight="false" outlineLevel="0" collapsed="false">
      <c r="A132" s="1" t="s">
        <v>292</v>
      </c>
      <c r="B132" s="1" t="s">
        <v>293</v>
      </c>
      <c r="C132" s="1" t="n">
        <v>0.1</v>
      </c>
      <c r="D132" s="1" t="n">
        <v>2</v>
      </c>
      <c r="E132" s="1" t="n">
        <v>0</v>
      </c>
      <c r="F132" s="1" t="n">
        <v>1</v>
      </c>
      <c r="G132" s="1" t="n">
        <v>34</v>
      </c>
      <c r="H132" s="1" t="n">
        <v>19.38</v>
      </c>
      <c r="I132" s="4" t="n">
        <f aca="false">CHIDIST(2*(C132*LN(C132/AVERAGE(C132,D132))+D132*LN(D132/AVERAGE(C132,D132))),1)</f>
        <v>0.146611856944311</v>
      </c>
    </row>
    <row r="133" customFormat="false" ht="14.65" hidden="false" customHeight="false" outlineLevel="0" collapsed="false">
      <c r="A133" s="1" t="s">
        <v>196</v>
      </c>
      <c r="B133" s="1" t="s">
        <v>197</v>
      </c>
      <c r="C133" s="1" t="n">
        <v>0.1</v>
      </c>
      <c r="D133" s="1" t="n">
        <v>2</v>
      </c>
      <c r="E133" s="1" t="n">
        <v>0</v>
      </c>
      <c r="F133" s="1" t="n">
        <v>2</v>
      </c>
      <c r="G133" s="1" t="n">
        <v>28</v>
      </c>
      <c r="H133" s="1" t="n">
        <v>17.56</v>
      </c>
      <c r="I133" s="4" t="n">
        <f aca="false">CHIDIST(2*(C133*LN(C133/AVERAGE(C133,D133))+D133*LN(D133/AVERAGE(C133,D133))),1)</f>
        <v>0.146611856944311</v>
      </c>
    </row>
    <row r="134" customFormat="false" ht="14.65" hidden="false" customHeight="false" outlineLevel="0" collapsed="false">
      <c r="A134" s="1" t="s">
        <v>358</v>
      </c>
      <c r="B134" s="1" t="s">
        <v>359</v>
      </c>
      <c r="C134" s="1" t="n">
        <v>0.1</v>
      </c>
      <c r="D134" s="1" t="n">
        <v>2</v>
      </c>
      <c r="E134" s="1" t="n">
        <v>0</v>
      </c>
      <c r="F134" s="1" t="n">
        <v>1</v>
      </c>
      <c r="G134" s="1" t="n">
        <v>14</v>
      </c>
      <c r="H134" s="1" t="n">
        <v>7.39</v>
      </c>
      <c r="I134" s="4" t="n">
        <f aca="false">CHIDIST(2*(C134*LN(C134/AVERAGE(C134,D134))+D134*LN(D134/AVERAGE(C134,D134))),1)</f>
        <v>0.146611856944311</v>
      </c>
    </row>
    <row r="135" customFormat="false" ht="14.65" hidden="false" customHeight="false" outlineLevel="0" collapsed="false">
      <c r="A135" s="1" t="s">
        <v>264</v>
      </c>
      <c r="B135" s="1" t="s">
        <v>265</v>
      </c>
      <c r="C135" s="1" t="n">
        <v>0.1</v>
      </c>
      <c r="D135" s="1" t="n">
        <v>2</v>
      </c>
      <c r="E135" s="1" t="n">
        <v>0</v>
      </c>
      <c r="F135" s="1" t="n">
        <v>1</v>
      </c>
      <c r="G135" s="1" t="n">
        <v>14</v>
      </c>
      <c r="H135" s="1" t="n">
        <v>21.65</v>
      </c>
      <c r="I135" s="4" t="n">
        <f aca="false">CHIDIST(2*(C135*LN(C135/AVERAGE(C135,D135))+D135*LN(D135/AVERAGE(C135,D135))),1)</f>
        <v>0.146611856944311</v>
      </c>
    </row>
    <row r="136" customFormat="false" ht="14.65" hidden="false" customHeight="false" outlineLevel="0" collapsed="false">
      <c r="A136" s="1" t="s">
        <v>282</v>
      </c>
      <c r="B136" s="1" t="s">
        <v>283</v>
      </c>
      <c r="C136" s="1" t="n">
        <v>0.1</v>
      </c>
      <c r="D136" s="1" t="n">
        <v>2</v>
      </c>
      <c r="E136" s="1" t="n">
        <v>0</v>
      </c>
      <c r="F136" s="1" t="n">
        <v>1</v>
      </c>
      <c r="G136" s="1" t="n">
        <v>43</v>
      </c>
      <c r="H136" s="1" t="n">
        <v>5.88</v>
      </c>
      <c r="I136" s="4" t="n">
        <f aca="false">CHIDIST(2*(C136*LN(C136/AVERAGE(C136,D136))+D136*LN(D136/AVERAGE(C136,D136))),1)</f>
        <v>0.146611856944311</v>
      </c>
    </row>
    <row r="137" customFormat="false" ht="14.65" hidden="false" customHeight="false" outlineLevel="0" collapsed="false">
      <c r="A137" s="1" t="s">
        <v>206</v>
      </c>
      <c r="B137" s="1" t="s">
        <v>207</v>
      </c>
      <c r="C137" s="1" t="n">
        <v>2</v>
      </c>
      <c r="D137" s="1" t="n">
        <v>0.1</v>
      </c>
      <c r="E137" s="1" t="n">
        <v>2</v>
      </c>
      <c r="F137" s="1" t="n">
        <v>0</v>
      </c>
      <c r="G137" s="1" t="n">
        <v>25</v>
      </c>
      <c r="H137" s="1" t="n">
        <v>17.75</v>
      </c>
      <c r="I137" s="4" t="n">
        <f aca="false">CHIDIST(2*(C137*LN(C137/AVERAGE(C137,D137))+D137*LN(D137/AVERAGE(C137,D137))),1)</f>
        <v>0.146611856944311</v>
      </c>
    </row>
    <row r="138" customFormat="false" ht="14.65" hidden="false" customHeight="false" outlineLevel="0" collapsed="false">
      <c r="A138" s="1" t="s">
        <v>304</v>
      </c>
      <c r="B138" s="1" t="s">
        <v>305</v>
      </c>
      <c r="C138" s="1" t="n">
        <v>2</v>
      </c>
      <c r="D138" s="1" t="n">
        <v>0.1</v>
      </c>
      <c r="E138" s="1" t="n">
        <v>2</v>
      </c>
      <c r="F138" s="1" t="n">
        <v>0</v>
      </c>
      <c r="G138" s="1" t="n">
        <v>73</v>
      </c>
      <c r="H138" s="1" t="n">
        <v>23.31</v>
      </c>
      <c r="I138" s="4" t="n">
        <f aca="false">CHIDIST(2*(C138*LN(C138/AVERAGE(C138,D138))+D138*LN(D138/AVERAGE(C138,D138))),1)</f>
        <v>0.146611856944311</v>
      </c>
    </row>
    <row r="139" customFormat="false" ht="14.65" hidden="false" customHeight="false" outlineLevel="0" collapsed="false">
      <c r="A139" s="1" t="s">
        <v>332</v>
      </c>
      <c r="B139" s="1" t="s">
        <v>333</v>
      </c>
      <c r="C139" s="1" t="n">
        <v>30</v>
      </c>
      <c r="D139" s="1" t="n">
        <v>38</v>
      </c>
      <c r="E139" s="1" t="n">
        <v>11</v>
      </c>
      <c r="F139" s="1" t="n">
        <v>17</v>
      </c>
      <c r="G139" s="1" t="n">
        <v>71</v>
      </c>
      <c r="H139" s="1" t="n">
        <v>101.44</v>
      </c>
      <c r="I139" s="4" t="n">
        <f aca="false">CHIDIST(2*(C139*LN(C139/AVERAGE(C139,D139))+D139*LN(D139/AVERAGE(C139,D139))),1)</f>
        <v>0.331415310218289</v>
      </c>
    </row>
    <row r="140" customFormat="false" ht="14.65" hidden="false" customHeight="false" outlineLevel="0" collapsed="false">
      <c r="A140" s="1" t="s">
        <v>328</v>
      </c>
      <c r="B140" s="1" t="s">
        <v>329</v>
      </c>
      <c r="C140" s="1" t="n">
        <v>5</v>
      </c>
      <c r="D140" s="1" t="n">
        <v>3</v>
      </c>
      <c r="E140" s="1" t="n">
        <v>2</v>
      </c>
      <c r="F140" s="1" t="n">
        <v>1</v>
      </c>
      <c r="G140" s="1" t="n">
        <v>15</v>
      </c>
      <c r="H140" s="1" t="n">
        <v>64.67</v>
      </c>
      <c r="I140" s="4" t="n">
        <f aca="false">CHIDIST(2*(C140*LN(C140/AVERAGE(C140,D140))+D140*LN(D140/AVERAGE(C140,D140))),1)</f>
        <v>0.477161780859613</v>
      </c>
    </row>
    <row r="141" customFormat="false" ht="14.65" hidden="false" customHeight="false" outlineLevel="0" collapsed="false">
      <c r="A141" s="1" t="s">
        <v>256</v>
      </c>
      <c r="B141" s="1" t="s">
        <v>257</v>
      </c>
      <c r="C141" s="1" t="n">
        <v>2</v>
      </c>
      <c r="D141" s="1" t="n">
        <v>3</v>
      </c>
      <c r="E141" s="1" t="n">
        <v>2</v>
      </c>
      <c r="F141" s="1" t="n">
        <v>1</v>
      </c>
      <c r="G141" s="1" t="n">
        <v>15</v>
      </c>
      <c r="H141" s="1" t="n">
        <v>51.99</v>
      </c>
      <c r="I141" s="4" t="n">
        <f aca="false">CHIDIST(2*(C141*LN(C141/AVERAGE(C141,D141))+D141*LN(D141/AVERAGE(C141,D141))),1)</f>
        <v>0.653629236017287</v>
      </c>
    </row>
    <row r="142" customFormat="false" ht="14.65" hidden="false" customHeight="false" outlineLevel="0" collapsed="false">
      <c r="A142" s="1" t="s">
        <v>316</v>
      </c>
      <c r="B142" s="1" t="s">
        <v>317</v>
      </c>
      <c r="C142" s="1" t="n">
        <v>3</v>
      </c>
      <c r="D142" s="1" t="n">
        <v>2</v>
      </c>
      <c r="E142" s="1" t="n">
        <v>1</v>
      </c>
      <c r="F142" s="1" t="n">
        <v>1</v>
      </c>
      <c r="G142" s="1" t="n">
        <v>49</v>
      </c>
      <c r="H142" s="1" t="n">
        <v>37.8</v>
      </c>
      <c r="I142" s="4" t="n">
        <f aca="false">CHIDIST(2*(C142*LN(C142/AVERAGE(C142,D142))+D142*LN(D142/AVERAGE(C142,D142))),1)</f>
        <v>0.653629236017287</v>
      </c>
    </row>
    <row r="143" customFormat="false" ht="14.65" hidden="false" customHeight="false" outlineLevel="0" collapsed="false">
      <c r="A143" s="1" t="s">
        <v>276</v>
      </c>
      <c r="B143" s="1" t="s">
        <v>277</v>
      </c>
      <c r="C143" s="1" t="n">
        <v>4</v>
      </c>
      <c r="D143" s="1" t="n">
        <v>5</v>
      </c>
      <c r="E143" s="1" t="n">
        <v>2</v>
      </c>
      <c r="F143" s="1" t="n">
        <v>3</v>
      </c>
      <c r="G143" s="1" t="n">
        <v>11</v>
      </c>
      <c r="H143" s="1" t="n">
        <v>586.82</v>
      </c>
      <c r="I143" s="4" t="n">
        <f aca="false">CHIDIST(2*(C143*LN(C143/AVERAGE(C143,D143))+D143*LN(D143/AVERAGE(C143,D143))),1)</f>
        <v>0.738622706672756</v>
      </c>
    </row>
    <row r="144" customFormat="false" ht="14.65" hidden="false" customHeight="false" outlineLevel="0" collapsed="false">
      <c r="A144" s="1" t="s">
        <v>288</v>
      </c>
      <c r="B144" s="1" t="s">
        <v>289</v>
      </c>
      <c r="C144" s="1" t="n">
        <v>4</v>
      </c>
      <c r="D144" s="1" t="n">
        <v>5</v>
      </c>
      <c r="E144" s="1" t="n">
        <v>2</v>
      </c>
      <c r="F144" s="1" t="n">
        <v>4</v>
      </c>
      <c r="G144" s="1" t="n">
        <v>28</v>
      </c>
      <c r="H144" s="1" t="n">
        <v>56.29</v>
      </c>
      <c r="I144" s="4" t="n">
        <f aca="false">CHIDIST(2*(C144*LN(C144/AVERAGE(C144,D144))+D144*LN(D144/AVERAGE(C144,D144))),1)</f>
        <v>0.738622706672756</v>
      </c>
    </row>
    <row r="145" customFormat="false" ht="14.65" hidden="false" customHeight="false" outlineLevel="0" collapsed="false">
      <c r="A145" s="1" t="s">
        <v>154</v>
      </c>
      <c r="B145" s="1" t="s">
        <v>155</v>
      </c>
      <c r="C145" s="1" t="n">
        <v>3</v>
      </c>
      <c r="D145" s="1" t="n">
        <v>3</v>
      </c>
      <c r="E145" s="1" t="n">
        <v>1</v>
      </c>
      <c r="F145" s="1" t="n">
        <v>1</v>
      </c>
      <c r="G145" s="1" t="n">
        <v>14</v>
      </c>
      <c r="H145" s="1" t="n">
        <v>62.34</v>
      </c>
      <c r="I145" s="4" t="n">
        <f aca="false">CHIDIST(2*(C145*LN(C145/AVERAGE(C145,D145))+D145*LN(D145/AVERAGE(C145,D145))),1)</f>
        <v>1</v>
      </c>
    </row>
    <row r="146" customFormat="false" ht="14.65" hidden="false" customHeight="false" outlineLevel="0" collapsed="false">
      <c r="A146" s="5" t="s">
        <v>322</v>
      </c>
      <c r="B146" s="5" t="s">
        <v>323</v>
      </c>
      <c r="C146" s="5" t="n">
        <v>6</v>
      </c>
      <c r="D146" s="5" t="n">
        <v>6</v>
      </c>
      <c r="E146" s="5" t="n">
        <v>3</v>
      </c>
      <c r="F146" s="5" t="n">
        <v>3</v>
      </c>
      <c r="G146" s="5" t="n">
        <v>23</v>
      </c>
      <c r="H146" s="5" t="n">
        <v>86.36</v>
      </c>
      <c r="I146" s="6" t="n">
        <f aca="false">CHIDIST(2*(C146*LN(C146/AVERAGE(C146,D146))+D146*LN(D146/AVERAGE(C146,D146))),1)</f>
        <v>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i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1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RowHeight="12.8" zeroHeight="false" outlineLevelRow="0" outlineLevelCol="0"/>
  <cols>
    <col collapsed="false" customWidth="false" hidden="false" outlineLevel="0" max="1" min="1" style="1" width="11.52"/>
    <col collapsed="false" customWidth="true" hidden="false" outlineLevel="0" max="2" min="2" style="1" width="23.01"/>
    <col collapsed="false" customWidth="false" hidden="false" outlineLevel="0" max="1025" min="3" style="1" width="11.52"/>
  </cols>
  <sheetData>
    <row r="1" customFormat="false" ht="12.8" hidden="false" customHeight="false" outlineLevel="0" collapsed="false">
      <c r="A1" s="1" t="s">
        <v>0</v>
      </c>
    </row>
    <row r="3" customFormat="false" ht="12.8" hidden="false" customHeight="false" outlineLevel="0" collapsed="false">
      <c r="A3" s="1" t="s">
        <v>360</v>
      </c>
      <c r="F3" s="1" t="s">
        <v>2</v>
      </c>
    </row>
    <row r="5" customFormat="false" ht="15.8" hidden="false" customHeight="false" outlineLevel="0" collapsed="false">
      <c r="A5" s="2" t="s">
        <v>3</v>
      </c>
      <c r="B5" s="2" t="s">
        <v>4</v>
      </c>
      <c r="C5" s="2" t="s">
        <v>5</v>
      </c>
      <c r="D5" s="2" t="s">
        <v>6</v>
      </c>
      <c r="E5" s="2" t="s">
        <v>7</v>
      </c>
      <c r="F5" s="2" t="s">
        <v>8</v>
      </c>
      <c r="G5" s="2" t="s">
        <v>9</v>
      </c>
      <c r="H5" s="2"/>
      <c r="I5" s="3"/>
    </row>
    <row r="6" customFormat="false" ht="12.8" hidden="false" customHeight="false" outlineLevel="0" collapsed="false">
      <c r="A6" s="1" t="s">
        <v>361</v>
      </c>
      <c r="B6" s="1" t="s">
        <v>362</v>
      </c>
      <c r="C6" s="1" t="n">
        <v>12</v>
      </c>
      <c r="D6" s="1" t="n">
        <v>597</v>
      </c>
      <c r="E6" s="1" t="n">
        <v>6</v>
      </c>
      <c r="F6" s="1" t="n">
        <v>34</v>
      </c>
      <c r="G6" s="1" t="s">
        <v>363</v>
      </c>
    </row>
    <row r="7" customFormat="false" ht="12.8" hidden="false" customHeight="false" outlineLevel="0" collapsed="false">
      <c r="A7" s="1" t="s">
        <v>364</v>
      </c>
      <c r="B7" s="1" t="s">
        <v>365</v>
      </c>
      <c r="C7" s="1" t="n">
        <v>4</v>
      </c>
      <c r="D7" s="1" t="n">
        <v>232</v>
      </c>
      <c r="E7" s="1" t="n">
        <v>2</v>
      </c>
      <c r="F7" s="1" t="n">
        <v>26</v>
      </c>
      <c r="G7" s="1" t="s">
        <v>366</v>
      </c>
    </row>
    <row r="8" customFormat="false" ht="12.8" hidden="false" customHeight="false" outlineLevel="0" collapsed="false">
      <c r="A8" s="1" t="s">
        <v>367</v>
      </c>
      <c r="B8" s="1" t="s">
        <v>368</v>
      </c>
      <c r="C8" s="1" t="n">
        <v>69</v>
      </c>
      <c r="D8" s="1" t="n">
        <v>68</v>
      </c>
      <c r="E8" s="1" t="n">
        <v>49</v>
      </c>
      <c r="F8" s="1" t="n">
        <v>49</v>
      </c>
      <c r="G8" s="1" t="s">
        <v>369</v>
      </c>
    </row>
    <row r="9" customFormat="false" ht="12.8" hidden="false" customHeight="false" outlineLevel="0" collapsed="false">
      <c r="A9" s="1" t="s">
        <v>370</v>
      </c>
      <c r="B9" s="1" t="s">
        <v>371</v>
      </c>
      <c r="C9" s="1" t="n">
        <v>0</v>
      </c>
      <c r="D9" s="1" t="n">
        <v>84</v>
      </c>
      <c r="F9" s="1" t="n">
        <v>22</v>
      </c>
      <c r="G9" s="1" t="s">
        <v>372</v>
      </c>
    </row>
    <row r="10" customFormat="false" ht="12.8" hidden="false" customHeight="false" outlineLevel="0" collapsed="false">
      <c r="A10" s="1" t="s">
        <v>373</v>
      </c>
      <c r="B10" s="1" t="s">
        <v>374</v>
      </c>
      <c r="C10" s="1" t="n">
        <v>25</v>
      </c>
      <c r="D10" s="1" t="n">
        <v>43</v>
      </c>
      <c r="E10" s="1" t="n">
        <v>14</v>
      </c>
      <c r="F10" s="1" t="n">
        <v>21</v>
      </c>
      <c r="G10" s="1" t="s">
        <v>375</v>
      </c>
    </row>
    <row r="11" customFormat="false" ht="12.8" hidden="false" customHeight="false" outlineLevel="0" collapsed="false">
      <c r="A11" s="1" t="s">
        <v>376</v>
      </c>
      <c r="B11" s="1" t="s">
        <v>377</v>
      </c>
      <c r="C11" s="1" t="n">
        <v>30</v>
      </c>
      <c r="D11" s="1" t="n">
        <v>30</v>
      </c>
      <c r="E11" s="1" t="n">
        <v>25</v>
      </c>
      <c r="F11" s="1" t="n">
        <v>21</v>
      </c>
      <c r="G11" s="1" t="s">
        <v>378</v>
      </c>
    </row>
    <row r="12" customFormat="false" ht="12.8" hidden="false" customHeight="false" outlineLevel="0" collapsed="false">
      <c r="A12" s="1" t="s">
        <v>379</v>
      </c>
      <c r="B12" s="1" t="s">
        <v>380</v>
      </c>
      <c r="C12" s="1" t="n">
        <v>13</v>
      </c>
      <c r="D12" s="1" t="n">
        <v>47</v>
      </c>
      <c r="E12" s="1" t="n">
        <v>10</v>
      </c>
      <c r="F12" s="1" t="n">
        <v>27</v>
      </c>
      <c r="G12" s="1" t="s">
        <v>381</v>
      </c>
    </row>
    <row r="13" customFormat="false" ht="12.8" hidden="false" customHeight="false" outlineLevel="0" collapsed="false">
      <c r="A13" s="1" t="s">
        <v>382</v>
      </c>
      <c r="B13" s="1" t="s">
        <v>383</v>
      </c>
      <c r="C13" s="1" t="n">
        <v>21</v>
      </c>
      <c r="D13" s="1" t="n">
        <v>24</v>
      </c>
      <c r="E13" s="1" t="n">
        <v>15</v>
      </c>
      <c r="F13" s="1" t="n">
        <v>14</v>
      </c>
      <c r="G13" s="1" t="s">
        <v>384</v>
      </c>
    </row>
    <row r="14" customFormat="false" ht="12.8" hidden="false" customHeight="false" outlineLevel="0" collapsed="false">
      <c r="A14" s="1" t="s">
        <v>385</v>
      </c>
      <c r="B14" s="1" t="s">
        <v>386</v>
      </c>
      <c r="C14" s="1" t="n">
        <v>18</v>
      </c>
      <c r="D14" s="1" t="n">
        <v>26</v>
      </c>
      <c r="E14" s="1" t="n">
        <v>15</v>
      </c>
      <c r="F14" s="1" t="n">
        <v>15</v>
      </c>
      <c r="G14" s="1" t="s">
        <v>387</v>
      </c>
    </row>
    <row r="15" customFormat="false" ht="12.8" hidden="false" customHeight="false" outlineLevel="0" collapsed="false">
      <c r="A15" s="1" t="s">
        <v>388</v>
      </c>
      <c r="B15" s="1" t="s">
        <v>389</v>
      </c>
      <c r="C15" s="1" t="n">
        <v>16</v>
      </c>
      <c r="D15" s="1" t="n">
        <v>27</v>
      </c>
      <c r="E15" s="1" t="n">
        <v>13</v>
      </c>
      <c r="F15" s="1" t="n">
        <v>17</v>
      </c>
      <c r="G15" s="1" t="s">
        <v>390</v>
      </c>
    </row>
    <row r="16" customFormat="false" ht="12.8" hidden="false" customHeight="false" outlineLevel="0" collapsed="false">
      <c r="A16" s="1" t="s">
        <v>391</v>
      </c>
      <c r="B16" s="1" t="s">
        <v>392</v>
      </c>
      <c r="C16" s="1" t="n">
        <v>11</v>
      </c>
      <c r="D16" s="1" t="n">
        <v>27</v>
      </c>
      <c r="E16" s="1" t="n">
        <v>10</v>
      </c>
      <c r="F16" s="1" t="n">
        <v>17</v>
      </c>
      <c r="G16" s="1" t="s">
        <v>393</v>
      </c>
    </row>
    <row r="17" customFormat="false" ht="12.8" hidden="false" customHeight="false" outlineLevel="0" collapsed="false">
      <c r="A17" s="1" t="s">
        <v>394</v>
      </c>
      <c r="B17" s="1" t="s">
        <v>395</v>
      </c>
      <c r="C17" s="1" t="n">
        <v>0</v>
      </c>
      <c r="D17" s="1" t="n">
        <v>35</v>
      </c>
      <c r="F17" s="1" t="n">
        <v>14</v>
      </c>
      <c r="G17" s="1" t="s">
        <v>396</v>
      </c>
    </row>
    <row r="18" customFormat="false" ht="12.8" hidden="false" customHeight="false" outlineLevel="0" collapsed="false">
      <c r="A18" s="1" t="s">
        <v>397</v>
      </c>
      <c r="B18" s="1" t="s">
        <v>398</v>
      </c>
      <c r="C18" s="1" t="n">
        <v>0</v>
      </c>
      <c r="D18" s="1" t="n">
        <v>36</v>
      </c>
      <c r="F18" s="1" t="n">
        <v>16</v>
      </c>
      <c r="G18" s="1" t="s">
        <v>399</v>
      </c>
    </row>
    <row r="19" customFormat="false" ht="12.8" hidden="false" customHeight="false" outlineLevel="0" collapsed="false">
      <c r="A19" s="1" t="s">
        <v>400</v>
      </c>
      <c r="B19" s="1" t="s">
        <v>401</v>
      </c>
      <c r="C19" s="1" t="n">
        <v>16</v>
      </c>
      <c r="D19" s="1" t="n">
        <v>16</v>
      </c>
      <c r="E19" s="1" t="n">
        <v>10</v>
      </c>
      <c r="F19" s="1" t="n">
        <v>8</v>
      </c>
      <c r="G19" s="1" t="s">
        <v>402</v>
      </c>
    </row>
    <row r="20" customFormat="false" ht="12.8" hidden="false" customHeight="false" outlineLevel="0" collapsed="false">
      <c r="A20" s="1" t="s">
        <v>403</v>
      </c>
      <c r="B20" s="1" t="s">
        <v>404</v>
      </c>
      <c r="C20" s="1" t="n">
        <v>10</v>
      </c>
      <c r="D20" s="1" t="n">
        <v>21</v>
      </c>
      <c r="E20" s="1" t="n">
        <v>5</v>
      </c>
      <c r="F20" s="1" t="n">
        <v>10</v>
      </c>
      <c r="G20" s="1" t="s">
        <v>405</v>
      </c>
    </row>
    <row r="21" customFormat="false" ht="12.8" hidden="false" customHeight="false" outlineLevel="0" collapsed="false">
      <c r="A21" s="1" t="s">
        <v>406</v>
      </c>
      <c r="B21" s="1" t="s">
        <v>407</v>
      </c>
      <c r="C21" s="1" t="n">
        <v>7</v>
      </c>
      <c r="D21" s="1" t="n">
        <v>19</v>
      </c>
      <c r="E21" s="1" t="n">
        <v>7</v>
      </c>
      <c r="F21" s="1" t="n">
        <v>13</v>
      </c>
      <c r="G21" s="1" t="s">
        <v>408</v>
      </c>
    </row>
    <row r="22" customFormat="false" ht="12.8" hidden="false" customHeight="false" outlineLevel="0" collapsed="false">
      <c r="A22" s="1" t="s">
        <v>409</v>
      </c>
      <c r="B22" s="1" t="s">
        <v>410</v>
      </c>
      <c r="C22" s="1" t="n">
        <v>0</v>
      </c>
      <c r="D22" s="1" t="n">
        <v>28</v>
      </c>
      <c r="F22" s="1" t="n">
        <v>12</v>
      </c>
      <c r="G22" s="1" t="s">
        <v>411</v>
      </c>
    </row>
    <row r="23" customFormat="false" ht="12.8" hidden="false" customHeight="false" outlineLevel="0" collapsed="false">
      <c r="A23" s="1" t="s">
        <v>412</v>
      </c>
      <c r="B23" s="1" t="s">
        <v>413</v>
      </c>
      <c r="C23" s="1" t="n">
        <v>0</v>
      </c>
      <c r="D23" s="1" t="n">
        <v>31</v>
      </c>
      <c r="F23" s="1" t="n">
        <v>23</v>
      </c>
      <c r="G23" s="1" t="s">
        <v>414</v>
      </c>
    </row>
    <row r="24" customFormat="false" ht="12.8" hidden="false" customHeight="false" outlineLevel="0" collapsed="false">
      <c r="A24" s="1" t="s">
        <v>415</v>
      </c>
      <c r="B24" s="1" t="s">
        <v>416</v>
      </c>
      <c r="C24" s="1" t="n">
        <v>11</v>
      </c>
      <c r="D24" s="1" t="n">
        <v>15</v>
      </c>
      <c r="E24" s="1" t="n">
        <v>7</v>
      </c>
      <c r="F24" s="1" t="n">
        <v>7</v>
      </c>
      <c r="G24" s="1" t="s">
        <v>417</v>
      </c>
    </row>
    <row r="25" customFormat="false" ht="12.8" hidden="false" customHeight="false" outlineLevel="0" collapsed="false">
      <c r="A25" s="1" t="s">
        <v>418</v>
      </c>
      <c r="B25" s="1" t="s">
        <v>419</v>
      </c>
      <c r="C25" s="1" t="n">
        <v>8</v>
      </c>
      <c r="D25" s="1" t="n">
        <v>16</v>
      </c>
      <c r="E25" s="1" t="n">
        <v>8</v>
      </c>
      <c r="F25" s="1" t="n">
        <v>12</v>
      </c>
      <c r="G25" s="1" t="s">
        <v>420</v>
      </c>
    </row>
    <row r="26" customFormat="false" ht="12.8" hidden="false" customHeight="false" outlineLevel="0" collapsed="false">
      <c r="A26" s="1" t="s">
        <v>421</v>
      </c>
      <c r="B26" s="1" t="s">
        <v>422</v>
      </c>
      <c r="C26" s="1" t="n">
        <v>11</v>
      </c>
      <c r="D26" s="1" t="n">
        <v>14</v>
      </c>
      <c r="E26" s="1" t="n">
        <v>8</v>
      </c>
      <c r="F26" s="1" t="n">
        <v>11</v>
      </c>
      <c r="G26" s="1" t="s">
        <v>423</v>
      </c>
    </row>
    <row r="27" customFormat="false" ht="12.8" hidden="false" customHeight="false" outlineLevel="0" collapsed="false">
      <c r="A27" s="1" t="s">
        <v>424</v>
      </c>
      <c r="B27" s="1" t="s">
        <v>425</v>
      </c>
      <c r="C27" s="1" t="n">
        <v>0</v>
      </c>
      <c r="D27" s="1" t="n">
        <v>25</v>
      </c>
      <c r="F27" s="1" t="n">
        <v>16</v>
      </c>
      <c r="G27" s="1" t="s">
        <v>426</v>
      </c>
    </row>
    <row r="28" customFormat="false" ht="12.8" hidden="false" customHeight="false" outlineLevel="0" collapsed="false">
      <c r="A28" s="1" t="s">
        <v>427</v>
      </c>
      <c r="B28" s="1" t="s">
        <v>428</v>
      </c>
      <c r="C28" s="1" t="n">
        <v>0</v>
      </c>
      <c r="D28" s="1" t="n">
        <v>22</v>
      </c>
      <c r="F28" s="1" t="n">
        <v>12</v>
      </c>
      <c r="G28" s="1" t="s">
        <v>426</v>
      </c>
    </row>
    <row r="29" customFormat="false" ht="12.8" hidden="false" customHeight="false" outlineLevel="0" collapsed="false">
      <c r="A29" s="1" t="s">
        <v>429</v>
      </c>
      <c r="B29" s="1" t="s">
        <v>430</v>
      </c>
      <c r="C29" s="1" t="n">
        <v>0</v>
      </c>
      <c r="D29" s="1" t="n">
        <v>24</v>
      </c>
      <c r="F29" s="1" t="n">
        <v>13</v>
      </c>
      <c r="G29" s="1" t="s">
        <v>431</v>
      </c>
    </row>
    <row r="30" customFormat="false" ht="12.8" hidden="false" customHeight="false" outlineLevel="0" collapsed="false">
      <c r="A30" s="1" t="s">
        <v>432</v>
      </c>
      <c r="B30" s="1" t="s">
        <v>433</v>
      </c>
      <c r="C30" s="1" t="n">
        <v>0</v>
      </c>
      <c r="D30" s="1" t="n">
        <v>23</v>
      </c>
      <c r="F30" s="1" t="n">
        <v>15</v>
      </c>
      <c r="G30" s="1" t="s">
        <v>434</v>
      </c>
    </row>
    <row r="31" customFormat="false" ht="12.8" hidden="false" customHeight="false" outlineLevel="0" collapsed="false">
      <c r="A31" s="1" t="s">
        <v>435</v>
      </c>
      <c r="B31" s="1" t="s">
        <v>436</v>
      </c>
      <c r="C31" s="1" t="n">
        <v>15</v>
      </c>
      <c r="D31" s="1" t="n">
        <v>8</v>
      </c>
      <c r="E31" s="1" t="n">
        <v>10</v>
      </c>
      <c r="F31" s="1" t="n">
        <v>6</v>
      </c>
      <c r="G31" s="1" t="s">
        <v>437</v>
      </c>
    </row>
    <row r="32" customFormat="false" ht="12.8" hidden="false" customHeight="false" outlineLevel="0" collapsed="false">
      <c r="A32" s="1" t="s">
        <v>438</v>
      </c>
      <c r="B32" s="1" t="s">
        <v>439</v>
      </c>
      <c r="C32" s="1" t="n">
        <v>0</v>
      </c>
      <c r="D32" s="1" t="n">
        <v>20</v>
      </c>
      <c r="F32" s="1" t="n">
        <v>18</v>
      </c>
      <c r="G32" s="1" t="s">
        <v>440</v>
      </c>
    </row>
    <row r="33" customFormat="false" ht="12.8" hidden="false" customHeight="false" outlineLevel="0" collapsed="false">
      <c r="A33" s="1" t="s">
        <v>441</v>
      </c>
      <c r="B33" s="1" t="s">
        <v>442</v>
      </c>
      <c r="C33" s="1" t="n">
        <v>0</v>
      </c>
      <c r="D33" s="1" t="n">
        <v>21</v>
      </c>
      <c r="F33" s="1" t="n">
        <v>14</v>
      </c>
      <c r="G33" s="1" t="s">
        <v>443</v>
      </c>
    </row>
    <row r="34" customFormat="false" ht="12.8" hidden="false" customHeight="false" outlineLevel="0" collapsed="false">
      <c r="A34" s="1" t="s">
        <v>444</v>
      </c>
      <c r="B34" s="1" t="s">
        <v>445</v>
      </c>
      <c r="C34" s="1" t="n">
        <v>0</v>
      </c>
      <c r="D34" s="1" t="n">
        <v>18</v>
      </c>
      <c r="F34" s="1" t="n">
        <v>11</v>
      </c>
      <c r="G34" s="1" t="s">
        <v>446</v>
      </c>
    </row>
    <row r="35" customFormat="false" ht="12.8" hidden="false" customHeight="false" outlineLevel="0" collapsed="false">
      <c r="A35" s="1" t="s">
        <v>447</v>
      </c>
      <c r="B35" s="1" t="s">
        <v>448</v>
      </c>
      <c r="C35" s="1" t="n">
        <v>14</v>
      </c>
      <c r="D35" s="1" t="n">
        <v>3</v>
      </c>
      <c r="E35" s="1" t="n">
        <v>5</v>
      </c>
      <c r="F35" s="1" t="n">
        <v>3</v>
      </c>
      <c r="G35" s="1" t="s">
        <v>449</v>
      </c>
    </row>
    <row r="36" customFormat="false" ht="12.8" hidden="false" customHeight="false" outlineLevel="0" collapsed="false">
      <c r="A36" s="1" t="s">
        <v>450</v>
      </c>
      <c r="B36" s="1" t="s">
        <v>451</v>
      </c>
      <c r="C36" s="1" t="n">
        <v>8</v>
      </c>
      <c r="D36" s="1" t="n">
        <v>9</v>
      </c>
      <c r="E36" s="1" t="n">
        <v>7</v>
      </c>
      <c r="F36" s="1" t="n">
        <v>8</v>
      </c>
      <c r="G36" s="1" t="s">
        <v>452</v>
      </c>
    </row>
    <row r="37" customFormat="false" ht="12.8" hidden="false" customHeight="false" outlineLevel="0" collapsed="false">
      <c r="A37" s="1" t="s">
        <v>453</v>
      </c>
      <c r="B37" s="1" t="s">
        <v>454</v>
      </c>
      <c r="C37" s="1" t="n">
        <v>0</v>
      </c>
      <c r="D37" s="1" t="n">
        <v>17</v>
      </c>
      <c r="F37" s="1" t="n">
        <v>14</v>
      </c>
      <c r="G37" s="1" t="s">
        <v>434</v>
      </c>
    </row>
    <row r="38" customFormat="false" ht="12.8" hidden="false" customHeight="false" outlineLevel="0" collapsed="false">
      <c r="A38" s="1" t="s">
        <v>455</v>
      </c>
      <c r="B38" s="1" t="s">
        <v>456</v>
      </c>
      <c r="C38" s="1" t="n">
        <v>0</v>
      </c>
      <c r="D38" s="1" t="n">
        <v>17</v>
      </c>
      <c r="F38" s="1" t="n">
        <v>7</v>
      </c>
      <c r="G38" s="1" t="s">
        <v>411</v>
      </c>
    </row>
    <row r="39" customFormat="false" ht="12.8" hidden="false" customHeight="false" outlineLevel="0" collapsed="false">
      <c r="A39" s="1" t="s">
        <v>457</v>
      </c>
      <c r="B39" s="1" t="s">
        <v>458</v>
      </c>
      <c r="C39" s="1" t="n">
        <v>4</v>
      </c>
      <c r="D39" s="1" t="n">
        <v>11</v>
      </c>
      <c r="E39" s="1" t="n">
        <v>4</v>
      </c>
      <c r="F39" s="1" t="n">
        <v>6</v>
      </c>
      <c r="G39" s="1" t="s">
        <v>446</v>
      </c>
    </row>
    <row r="40" customFormat="false" ht="12.8" hidden="false" customHeight="false" outlineLevel="0" collapsed="false">
      <c r="A40" s="1" t="s">
        <v>459</v>
      </c>
      <c r="B40" s="1" t="s">
        <v>460</v>
      </c>
      <c r="C40" s="1" t="n">
        <v>5</v>
      </c>
      <c r="D40" s="1" t="n">
        <v>11</v>
      </c>
      <c r="E40" s="1" t="n">
        <v>5</v>
      </c>
      <c r="F40" s="1" t="n">
        <v>10</v>
      </c>
      <c r="G40" s="1" t="s">
        <v>461</v>
      </c>
    </row>
    <row r="41" customFormat="false" ht="12.8" hidden="false" customHeight="false" outlineLevel="0" collapsed="false">
      <c r="A41" s="1" t="s">
        <v>462</v>
      </c>
      <c r="B41" s="1" t="s">
        <v>463</v>
      </c>
      <c r="C41" s="1" t="n">
        <v>4</v>
      </c>
      <c r="D41" s="1" t="n">
        <v>11</v>
      </c>
      <c r="E41" s="1" t="n">
        <v>4</v>
      </c>
      <c r="F41" s="1" t="n">
        <v>11</v>
      </c>
      <c r="G41" s="1" t="s">
        <v>464</v>
      </c>
    </row>
    <row r="42" customFormat="false" ht="12.8" hidden="false" customHeight="false" outlineLevel="0" collapsed="false">
      <c r="A42" s="1" t="s">
        <v>465</v>
      </c>
      <c r="B42" s="1" t="s">
        <v>466</v>
      </c>
      <c r="C42" s="1" t="n">
        <v>0</v>
      </c>
      <c r="D42" s="1" t="n">
        <v>16</v>
      </c>
      <c r="F42" s="1" t="n">
        <v>9</v>
      </c>
      <c r="G42" s="1" t="s">
        <v>467</v>
      </c>
    </row>
    <row r="43" customFormat="false" ht="12.8" hidden="false" customHeight="false" outlineLevel="0" collapsed="false">
      <c r="A43" s="1" t="s">
        <v>468</v>
      </c>
      <c r="B43" s="1" t="s">
        <v>469</v>
      </c>
      <c r="C43" s="1" t="n">
        <v>0</v>
      </c>
      <c r="D43" s="1" t="n">
        <v>11</v>
      </c>
      <c r="F43" s="1" t="n">
        <v>6</v>
      </c>
      <c r="G43" s="1" t="s">
        <v>470</v>
      </c>
    </row>
    <row r="44" customFormat="false" ht="12.8" hidden="false" customHeight="false" outlineLevel="0" collapsed="false">
      <c r="A44" s="1" t="s">
        <v>471</v>
      </c>
      <c r="B44" s="1" t="s">
        <v>472</v>
      </c>
      <c r="C44" s="1" t="n">
        <v>0</v>
      </c>
      <c r="D44" s="1" t="n">
        <v>14</v>
      </c>
      <c r="F44" s="1" t="n">
        <v>11</v>
      </c>
      <c r="G44" s="1" t="s">
        <v>431</v>
      </c>
    </row>
    <row r="45" customFormat="false" ht="12.8" hidden="false" customHeight="false" outlineLevel="0" collapsed="false">
      <c r="A45" s="1" t="s">
        <v>473</v>
      </c>
      <c r="B45" s="1" t="s">
        <v>474</v>
      </c>
      <c r="C45" s="1" t="n">
        <v>4</v>
      </c>
      <c r="D45" s="1" t="n">
        <v>7</v>
      </c>
      <c r="E45" s="1" t="n">
        <v>4</v>
      </c>
      <c r="F45" s="1" t="n">
        <v>7</v>
      </c>
      <c r="G45" s="1" t="s">
        <v>475</v>
      </c>
    </row>
    <row r="46" customFormat="false" ht="12.8" hidden="false" customHeight="false" outlineLevel="0" collapsed="false">
      <c r="A46" s="1" t="s">
        <v>476</v>
      </c>
      <c r="B46" s="1" t="s">
        <v>477</v>
      </c>
      <c r="C46" s="1" t="n">
        <v>5</v>
      </c>
      <c r="D46" s="1" t="n">
        <v>5</v>
      </c>
      <c r="E46" s="1" t="n">
        <v>5</v>
      </c>
      <c r="F46" s="1" t="n">
        <v>5</v>
      </c>
      <c r="G46" s="1" t="s">
        <v>478</v>
      </c>
    </row>
    <row r="47" customFormat="false" ht="12.8" hidden="false" customHeight="false" outlineLevel="0" collapsed="false">
      <c r="A47" s="1" t="s">
        <v>479</v>
      </c>
      <c r="B47" s="1" t="s">
        <v>480</v>
      </c>
      <c r="C47" s="1" t="n">
        <v>4</v>
      </c>
      <c r="D47" s="1" t="n">
        <v>9</v>
      </c>
      <c r="E47" s="1" t="n">
        <v>4</v>
      </c>
      <c r="F47" s="1" t="n">
        <v>7</v>
      </c>
      <c r="G47" s="1" t="s">
        <v>384</v>
      </c>
    </row>
    <row r="48" customFormat="false" ht="12.8" hidden="false" customHeight="false" outlineLevel="0" collapsed="false">
      <c r="A48" s="1" t="s">
        <v>481</v>
      </c>
      <c r="B48" s="1" t="s">
        <v>482</v>
      </c>
      <c r="C48" s="1" t="n">
        <v>4</v>
      </c>
      <c r="D48" s="1" t="n">
        <v>9</v>
      </c>
      <c r="E48" s="1" t="n">
        <v>4</v>
      </c>
      <c r="F48" s="1" t="n">
        <v>9</v>
      </c>
      <c r="G48" s="1" t="s">
        <v>381</v>
      </c>
    </row>
    <row r="49" customFormat="false" ht="12.8" hidden="false" customHeight="false" outlineLevel="0" collapsed="false">
      <c r="A49" s="1" t="s">
        <v>483</v>
      </c>
      <c r="B49" s="1" t="s">
        <v>484</v>
      </c>
      <c r="C49" s="1" t="n">
        <v>0</v>
      </c>
      <c r="D49" s="1" t="n">
        <v>13</v>
      </c>
      <c r="F49" s="1" t="n">
        <v>9</v>
      </c>
      <c r="G49" s="1" t="s">
        <v>485</v>
      </c>
    </row>
    <row r="50" customFormat="false" ht="12.8" hidden="false" customHeight="false" outlineLevel="0" collapsed="false">
      <c r="A50" s="1" t="s">
        <v>486</v>
      </c>
      <c r="B50" s="1" t="s">
        <v>487</v>
      </c>
      <c r="C50" s="1" t="n">
        <v>0</v>
      </c>
      <c r="D50" s="1" t="n">
        <v>11</v>
      </c>
      <c r="F50" s="1" t="n">
        <v>8</v>
      </c>
      <c r="G50" s="1" t="s">
        <v>372</v>
      </c>
    </row>
    <row r="51" customFormat="false" ht="12.8" hidden="false" customHeight="false" outlineLevel="0" collapsed="false">
      <c r="A51" s="1" t="s">
        <v>488</v>
      </c>
      <c r="B51" s="1" t="s">
        <v>489</v>
      </c>
      <c r="C51" s="1" t="n">
        <v>7</v>
      </c>
      <c r="D51" s="1" t="n">
        <v>7</v>
      </c>
      <c r="E51" s="1" t="n">
        <v>6</v>
      </c>
      <c r="F51" s="1" t="n">
        <v>7</v>
      </c>
      <c r="G51" s="1" t="s">
        <v>490</v>
      </c>
    </row>
    <row r="52" customFormat="false" ht="12.8" hidden="false" customHeight="false" outlineLevel="0" collapsed="false">
      <c r="A52" s="1" t="s">
        <v>491</v>
      </c>
      <c r="B52" s="1" t="s">
        <v>492</v>
      </c>
      <c r="C52" s="1" t="n">
        <v>5</v>
      </c>
      <c r="D52" s="1" t="n">
        <v>8</v>
      </c>
      <c r="E52" s="1" t="n">
        <v>4</v>
      </c>
      <c r="F52" s="1" t="n">
        <v>6</v>
      </c>
      <c r="G52" s="1" t="s">
        <v>375</v>
      </c>
    </row>
    <row r="53" customFormat="false" ht="12.8" hidden="false" customHeight="false" outlineLevel="0" collapsed="false">
      <c r="A53" s="1" t="s">
        <v>493</v>
      </c>
      <c r="B53" s="1" t="s">
        <v>494</v>
      </c>
      <c r="C53" s="1" t="n">
        <v>2</v>
      </c>
      <c r="D53" s="1" t="n">
        <v>11</v>
      </c>
      <c r="E53" s="1" t="n">
        <v>2</v>
      </c>
      <c r="F53" s="1" t="n">
        <v>8</v>
      </c>
      <c r="G53" s="1" t="s">
        <v>393</v>
      </c>
    </row>
    <row r="54" customFormat="false" ht="12.8" hidden="false" customHeight="false" outlineLevel="0" collapsed="false">
      <c r="A54" s="1" t="s">
        <v>495</v>
      </c>
      <c r="B54" s="1" t="s">
        <v>496</v>
      </c>
      <c r="C54" s="1" t="n">
        <v>0</v>
      </c>
      <c r="D54" s="1" t="n">
        <v>12</v>
      </c>
      <c r="F54" s="1" t="n">
        <v>10</v>
      </c>
      <c r="G54" s="1" t="s">
        <v>399</v>
      </c>
    </row>
    <row r="55" customFormat="false" ht="12.8" hidden="false" customHeight="false" outlineLevel="0" collapsed="false">
      <c r="A55" s="1" t="s">
        <v>497</v>
      </c>
      <c r="B55" s="1" t="s">
        <v>498</v>
      </c>
      <c r="C55" s="1" t="n">
        <v>0</v>
      </c>
      <c r="D55" s="1" t="n">
        <v>10</v>
      </c>
      <c r="F55" s="1" t="n">
        <v>8</v>
      </c>
      <c r="G55" s="1" t="s">
        <v>499</v>
      </c>
    </row>
    <row r="56" customFormat="false" ht="12.8" hidden="false" customHeight="false" outlineLevel="0" collapsed="false">
      <c r="A56" s="1" t="s">
        <v>500</v>
      </c>
      <c r="B56" s="1" t="s">
        <v>501</v>
      </c>
      <c r="C56" s="1" t="n">
        <v>0</v>
      </c>
      <c r="D56" s="1" t="n">
        <v>13</v>
      </c>
      <c r="F56" s="1" t="n">
        <v>10</v>
      </c>
      <c r="G56" s="1" t="s">
        <v>485</v>
      </c>
    </row>
    <row r="57" customFormat="false" ht="12.8" hidden="false" customHeight="false" outlineLevel="0" collapsed="false">
      <c r="A57" s="1" t="s">
        <v>502</v>
      </c>
      <c r="B57" s="1" t="s">
        <v>503</v>
      </c>
      <c r="C57" s="1" t="n">
        <v>0</v>
      </c>
      <c r="D57" s="1" t="n">
        <v>11</v>
      </c>
      <c r="F57" s="1" t="n">
        <v>9</v>
      </c>
      <c r="G57" s="1" t="s">
        <v>504</v>
      </c>
    </row>
    <row r="58" customFormat="false" ht="12.8" hidden="false" customHeight="false" outlineLevel="0" collapsed="false">
      <c r="A58" s="1" t="s">
        <v>505</v>
      </c>
      <c r="B58" s="1" t="s">
        <v>506</v>
      </c>
      <c r="C58" s="1" t="n">
        <v>0</v>
      </c>
      <c r="D58" s="1" t="n">
        <v>7</v>
      </c>
      <c r="F58" s="1" t="n">
        <v>6</v>
      </c>
      <c r="G58" s="1" t="s">
        <v>507</v>
      </c>
    </row>
    <row r="59" customFormat="false" ht="12.8" hidden="false" customHeight="false" outlineLevel="0" collapsed="false">
      <c r="A59" s="1" t="s">
        <v>508</v>
      </c>
      <c r="B59" s="1" t="s">
        <v>509</v>
      </c>
      <c r="C59" s="1" t="n">
        <v>4</v>
      </c>
      <c r="D59" s="1" t="n">
        <v>6</v>
      </c>
      <c r="E59" s="1" t="n">
        <v>4</v>
      </c>
      <c r="F59" s="1" t="n">
        <v>6</v>
      </c>
      <c r="G59" s="1" t="s">
        <v>510</v>
      </c>
    </row>
    <row r="60" customFormat="false" ht="12.8" hidden="false" customHeight="false" outlineLevel="0" collapsed="false">
      <c r="A60" s="1" t="s">
        <v>511</v>
      </c>
      <c r="B60" s="1" t="s">
        <v>512</v>
      </c>
      <c r="C60" s="1" t="n">
        <v>0</v>
      </c>
      <c r="D60" s="1" t="n">
        <v>11</v>
      </c>
      <c r="F60" s="1" t="n">
        <v>9</v>
      </c>
      <c r="G60" s="1" t="s">
        <v>446</v>
      </c>
    </row>
    <row r="61" customFormat="false" ht="12.8" hidden="false" customHeight="false" outlineLevel="0" collapsed="false">
      <c r="A61" s="1" t="s">
        <v>513</v>
      </c>
      <c r="B61" s="1" t="s">
        <v>514</v>
      </c>
      <c r="C61" s="1" t="n">
        <v>0</v>
      </c>
      <c r="D61" s="1" t="n">
        <v>7</v>
      </c>
      <c r="F61" s="1" t="n">
        <v>4</v>
      </c>
      <c r="G61" s="1" t="s">
        <v>507</v>
      </c>
    </row>
    <row r="62" customFormat="false" ht="12.8" hidden="false" customHeight="false" outlineLevel="0" collapsed="false">
      <c r="A62" s="1" t="s">
        <v>515</v>
      </c>
      <c r="B62" s="1" t="s">
        <v>516</v>
      </c>
      <c r="C62" s="1" t="n">
        <v>3</v>
      </c>
      <c r="D62" s="1" t="n">
        <v>6</v>
      </c>
      <c r="E62" s="1" t="n">
        <v>3</v>
      </c>
      <c r="F62" s="1" t="n">
        <v>5</v>
      </c>
      <c r="G62" s="1" t="s">
        <v>517</v>
      </c>
    </row>
    <row r="63" customFormat="false" ht="12.8" hidden="false" customHeight="false" outlineLevel="0" collapsed="false">
      <c r="A63" s="1" t="s">
        <v>518</v>
      </c>
      <c r="B63" s="1" t="s">
        <v>519</v>
      </c>
      <c r="C63" s="1" t="n">
        <v>0</v>
      </c>
      <c r="D63" s="1" t="n">
        <v>11</v>
      </c>
      <c r="F63" s="1" t="n">
        <v>7</v>
      </c>
      <c r="G63" s="1" t="s">
        <v>520</v>
      </c>
    </row>
    <row r="64" customFormat="false" ht="12.8" hidden="false" customHeight="false" outlineLevel="0" collapsed="false">
      <c r="A64" s="1" t="s">
        <v>521</v>
      </c>
      <c r="B64" s="1" t="s">
        <v>522</v>
      </c>
      <c r="C64" s="1" t="n">
        <v>0</v>
      </c>
      <c r="D64" s="1" t="n">
        <v>9</v>
      </c>
      <c r="F64" s="1" t="n">
        <v>9</v>
      </c>
      <c r="G64" s="1" t="s">
        <v>523</v>
      </c>
    </row>
    <row r="65" customFormat="false" ht="12.8" hidden="false" customHeight="false" outlineLevel="0" collapsed="false">
      <c r="A65" s="1" t="s">
        <v>524</v>
      </c>
      <c r="B65" s="1" t="s">
        <v>525</v>
      </c>
      <c r="C65" s="1" t="n">
        <v>0</v>
      </c>
      <c r="D65" s="1" t="n">
        <v>10</v>
      </c>
      <c r="F65" s="1" t="n">
        <v>6</v>
      </c>
      <c r="G65" s="1" t="s">
        <v>526</v>
      </c>
    </row>
    <row r="66" customFormat="false" ht="12.8" hidden="false" customHeight="false" outlineLevel="0" collapsed="false">
      <c r="A66" s="1" t="s">
        <v>527</v>
      </c>
      <c r="B66" s="1" t="s">
        <v>528</v>
      </c>
      <c r="C66" s="1" t="n">
        <v>3</v>
      </c>
      <c r="D66" s="1" t="n">
        <v>5</v>
      </c>
      <c r="E66" s="1" t="n">
        <v>3</v>
      </c>
      <c r="F66" s="1" t="n">
        <v>5</v>
      </c>
      <c r="G66" s="1" t="s">
        <v>523</v>
      </c>
    </row>
    <row r="67" customFormat="false" ht="12.8" hidden="false" customHeight="false" outlineLevel="0" collapsed="false">
      <c r="A67" s="1" t="s">
        <v>529</v>
      </c>
      <c r="B67" s="1" t="s">
        <v>530</v>
      </c>
      <c r="C67" s="1" t="n">
        <v>3</v>
      </c>
      <c r="D67" s="1" t="n">
        <v>6</v>
      </c>
      <c r="E67" s="1" t="n">
        <v>3</v>
      </c>
      <c r="F67" s="1" t="n">
        <v>6</v>
      </c>
      <c r="G67" s="1" t="s">
        <v>531</v>
      </c>
    </row>
    <row r="68" customFormat="false" ht="12.8" hidden="false" customHeight="false" outlineLevel="0" collapsed="false">
      <c r="A68" s="1" t="s">
        <v>532</v>
      </c>
      <c r="B68" s="1" t="s">
        <v>533</v>
      </c>
      <c r="C68" s="1" t="n">
        <v>3</v>
      </c>
      <c r="D68" s="1" t="n">
        <v>5</v>
      </c>
      <c r="E68" s="1" t="n">
        <v>3</v>
      </c>
      <c r="F68" s="1" t="n">
        <v>4</v>
      </c>
      <c r="G68" s="1" t="s">
        <v>490</v>
      </c>
    </row>
    <row r="69" customFormat="false" ht="12.8" hidden="false" customHeight="false" outlineLevel="0" collapsed="false">
      <c r="A69" s="1" t="s">
        <v>534</v>
      </c>
      <c r="B69" s="1" t="s">
        <v>535</v>
      </c>
      <c r="C69" s="1" t="n">
        <v>0</v>
      </c>
      <c r="D69" s="1" t="n">
        <v>9</v>
      </c>
      <c r="F69" s="1" t="n">
        <v>6</v>
      </c>
      <c r="G69" s="1" t="s">
        <v>396</v>
      </c>
    </row>
    <row r="70" customFormat="false" ht="12.8" hidden="false" customHeight="false" outlineLevel="0" collapsed="false">
      <c r="A70" s="1" t="s">
        <v>536</v>
      </c>
      <c r="B70" s="1" t="s">
        <v>537</v>
      </c>
      <c r="C70" s="1" t="n">
        <v>2</v>
      </c>
      <c r="D70" s="1" t="n">
        <v>6</v>
      </c>
      <c r="E70" s="1" t="n">
        <v>2</v>
      </c>
      <c r="F70" s="1" t="n">
        <v>5</v>
      </c>
      <c r="G70" s="1" t="s">
        <v>538</v>
      </c>
    </row>
    <row r="71" customFormat="false" ht="12.8" hidden="false" customHeight="false" outlineLevel="0" collapsed="false">
      <c r="A71" s="1" t="s">
        <v>539</v>
      </c>
      <c r="B71" s="1" t="s">
        <v>540</v>
      </c>
      <c r="C71" s="1" t="n">
        <v>2</v>
      </c>
      <c r="D71" s="1" t="n">
        <v>6</v>
      </c>
      <c r="E71" s="1" t="n">
        <v>2</v>
      </c>
      <c r="F71" s="1" t="n">
        <v>6</v>
      </c>
      <c r="G71" s="1" t="s">
        <v>363</v>
      </c>
    </row>
    <row r="72" customFormat="false" ht="12.8" hidden="false" customHeight="false" outlineLevel="0" collapsed="false">
      <c r="A72" s="1" t="s">
        <v>541</v>
      </c>
      <c r="B72" s="1" t="s">
        <v>542</v>
      </c>
      <c r="C72" s="1" t="n">
        <v>0</v>
      </c>
      <c r="D72" s="1" t="n">
        <v>7</v>
      </c>
      <c r="F72" s="1" t="n">
        <v>5</v>
      </c>
      <c r="G72" s="1" t="s">
        <v>543</v>
      </c>
    </row>
    <row r="73" customFormat="false" ht="12.8" hidden="false" customHeight="false" outlineLevel="0" collapsed="false">
      <c r="A73" s="1" t="s">
        <v>544</v>
      </c>
      <c r="B73" s="1" t="s">
        <v>545</v>
      </c>
      <c r="C73" s="1" t="n">
        <v>0</v>
      </c>
      <c r="D73" s="1" t="n">
        <v>7</v>
      </c>
      <c r="F73" s="1" t="n">
        <v>6</v>
      </c>
      <c r="G73" s="1" t="s">
        <v>546</v>
      </c>
    </row>
    <row r="74" customFormat="false" ht="12.8" hidden="false" customHeight="false" outlineLevel="0" collapsed="false">
      <c r="A74" s="1" t="s">
        <v>547</v>
      </c>
      <c r="B74" s="1" t="s">
        <v>548</v>
      </c>
      <c r="C74" s="1" t="n">
        <v>0</v>
      </c>
      <c r="D74" s="1" t="n">
        <v>8</v>
      </c>
      <c r="F74" s="1" t="n">
        <v>7</v>
      </c>
      <c r="G74" s="1" t="s">
        <v>549</v>
      </c>
    </row>
    <row r="75" customFormat="false" ht="12.8" hidden="false" customHeight="false" outlineLevel="0" collapsed="false">
      <c r="A75" s="1" t="s">
        <v>550</v>
      </c>
      <c r="B75" s="1" t="s">
        <v>551</v>
      </c>
      <c r="C75" s="1" t="n">
        <v>0</v>
      </c>
      <c r="D75" s="1" t="n">
        <v>8</v>
      </c>
      <c r="F75" s="1" t="n">
        <v>8</v>
      </c>
      <c r="G75" s="1" t="s">
        <v>452</v>
      </c>
    </row>
    <row r="76" customFormat="false" ht="12.8" hidden="false" customHeight="false" outlineLevel="0" collapsed="false">
      <c r="A76" s="1" t="s">
        <v>552</v>
      </c>
      <c r="B76" s="1" t="s">
        <v>553</v>
      </c>
      <c r="C76" s="1" t="n">
        <v>0</v>
      </c>
      <c r="D76" s="1" t="n">
        <v>8</v>
      </c>
      <c r="F76" s="1" t="n">
        <v>8</v>
      </c>
      <c r="G76" s="1" t="s">
        <v>431</v>
      </c>
    </row>
    <row r="77" customFormat="false" ht="12.8" hidden="false" customHeight="false" outlineLevel="0" collapsed="false">
      <c r="A77" s="1" t="s">
        <v>554</v>
      </c>
      <c r="B77" s="1" t="s">
        <v>555</v>
      </c>
      <c r="C77" s="1" t="n">
        <v>0</v>
      </c>
      <c r="D77" s="1" t="n">
        <v>8</v>
      </c>
      <c r="F77" s="1" t="n">
        <v>6</v>
      </c>
      <c r="G77" s="1" t="s">
        <v>372</v>
      </c>
    </row>
    <row r="78" customFormat="false" ht="12.8" hidden="false" customHeight="false" outlineLevel="0" collapsed="false">
      <c r="A78" s="1" t="s">
        <v>556</v>
      </c>
      <c r="B78" s="1" t="s">
        <v>557</v>
      </c>
      <c r="C78" s="1" t="n">
        <v>3</v>
      </c>
      <c r="D78" s="1" t="n">
        <v>4</v>
      </c>
      <c r="E78" s="1" t="n">
        <v>3</v>
      </c>
      <c r="F78" s="1" t="n">
        <v>4</v>
      </c>
      <c r="G78" s="1" t="s">
        <v>558</v>
      </c>
    </row>
    <row r="79" customFormat="false" ht="12.8" hidden="false" customHeight="false" outlineLevel="0" collapsed="false">
      <c r="A79" s="1" t="s">
        <v>559</v>
      </c>
      <c r="B79" s="1" t="s">
        <v>560</v>
      </c>
      <c r="C79" s="1" t="n">
        <v>2</v>
      </c>
      <c r="D79" s="1" t="n">
        <v>5</v>
      </c>
      <c r="E79" s="1" t="n">
        <v>2</v>
      </c>
      <c r="F79" s="1" t="n">
        <v>4</v>
      </c>
      <c r="G79" s="1" t="s">
        <v>561</v>
      </c>
    </row>
    <row r="80" customFormat="false" ht="12.8" hidden="false" customHeight="false" outlineLevel="0" collapsed="false">
      <c r="A80" s="1" t="s">
        <v>562</v>
      </c>
      <c r="B80" s="1" t="s">
        <v>563</v>
      </c>
      <c r="C80" s="1" t="n">
        <v>4</v>
      </c>
      <c r="D80" s="1" t="n">
        <v>3</v>
      </c>
      <c r="E80" s="1" t="n">
        <v>3</v>
      </c>
      <c r="F80" s="1" t="n">
        <v>3</v>
      </c>
      <c r="G80" s="1" t="s">
        <v>423</v>
      </c>
    </row>
    <row r="81" customFormat="false" ht="12.8" hidden="false" customHeight="false" outlineLevel="0" collapsed="false">
      <c r="A81" s="1" t="s">
        <v>564</v>
      </c>
      <c r="B81" s="1" t="s">
        <v>565</v>
      </c>
      <c r="C81" s="1" t="n">
        <v>0</v>
      </c>
      <c r="D81" s="1" t="n">
        <v>7</v>
      </c>
      <c r="F81" s="1" t="n">
        <v>5</v>
      </c>
      <c r="G81" s="1" t="s">
        <v>566</v>
      </c>
    </row>
    <row r="82" customFormat="false" ht="12.8" hidden="false" customHeight="false" outlineLevel="0" collapsed="false">
      <c r="A82" s="1" t="s">
        <v>567</v>
      </c>
      <c r="B82" s="1" t="s">
        <v>568</v>
      </c>
      <c r="C82" s="1" t="n">
        <v>0</v>
      </c>
      <c r="D82" s="1" t="n">
        <v>7</v>
      </c>
      <c r="F82" s="1" t="n">
        <v>6</v>
      </c>
      <c r="G82" s="1" t="s">
        <v>372</v>
      </c>
    </row>
    <row r="83" customFormat="false" ht="12.8" hidden="false" customHeight="false" outlineLevel="0" collapsed="false">
      <c r="A83" s="1" t="s">
        <v>569</v>
      </c>
      <c r="B83" s="1" t="s">
        <v>570</v>
      </c>
      <c r="C83" s="1" t="n">
        <v>0</v>
      </c>
      <c r="D83" s="1" t="n">
        <v>6</v>
      </c>
      <c r="F83" s="1" t="n">
        <v>5</v>
      </c>
      <c r="G83" s="1" t="s">
        <v>470</v>
      </c>
    </row>
    <row r="84" customFormat="false" ht="12.8" hidden="false" customHeight="false" outlineLevel="0" collapsed="false">
      <c r="A84" s="1" t="s">
        <v>571</v>
      </c>
      <c r="B84" s="1" t="s">
        <v>572</v>
      </c>
      <c r="C84" s="1" t="n">
        <v>0</v>
      </c>
      <c r="D84" s="1" t="n">
        <v>6</v>
      </c>
      <c r="F84" s="1" t="n">
        <v>4</v>
      </c>
      <c r="G84" s="1" t="s">
        <v>573</v>
      </c>
    </row>
    <row r="85" customFormat="false" ht="12.8" hidden="false" customHeight="false" outlineLevel="0" collapsed="false">
      <c r="A85" s="1" t="s">
        <v>574</v>
      </c>
      <c r="B85" s="1" t="s">
        <v>575</v>
      </c>
      <c r="C85" s="1" t="n">
        <v>3</v>
      </c>
      <c r="D85" s="1" t="n">
        <v>2</v>
      </c>
      <c r="E85" s="1" t="n">
        <v>2</v>
      </c>
      <c r="F85" s="1" t="n">
        <v>2</v>
      </c>
      <c r="G85" s="1" t="s">
        <v>576</v>
      </c>
    </row>
    <row r="86" customFormat="false" ht="12.8" hidden="false" customHeight="false" outlineLevel="0" collapsed="false">
      <c r="A86" s="1" t="s">
        <v>577</v>
      </c>
      <c r="B86" s="1" t="s">
        <v>578</v>
      </c>
      <c r="C86" s="1" t="n">
        <v>3</v>
      </c>
      <c r="D86" s="1" t="n">
        <v>4</v>
      </c>
      <c r="E86" s="1" t="n">
        <v>3</v>
      </c>
      <c r="F86" s="1" t="n">
        <v>3</v>
      </c>
      <c r="G86" s="1" t="s">
        <v>579</v>
      </c>
    </row>
    <row r="87" customFormat="false" ht="12.8" hidden="false" customHeight="false" outlineLevel="0" collapsed="false">
      <c r="A87" s="1" t="s">
        <v>580</v>
      </c>
      <c r="B87" s="1" t="s">
        <v>581</v>
      </c>
      <c r="C87" s="1" t="n">
        <v>3</v>
      </c>
      <c r="D87" s="1" t="n">
        <v>4</v>
      </c>
      <c r="E87" s="1" t="n">
        <v>3</v>
      </c>
      <c r="F87" s="1" t="n">
        <v>3</v>
      </c>
      <c r="G87" s="1" t="s">
        <v>375</v>
      </c>
    </row>
    <row r="88" customFormat="false" ht="12.8" hidden="false" customHeight="false" outlineLevel="0" collapsed="false">
      <c r="A88" s="1" t="s">
        <v>582</v>
      </c>
      <c r="B88" s="1" t="s">
        <v>583</v>
      </c>
      <c r="C88" s="1" t="n">
        <v>2</v>
      </c>
      <c r="D88" s="1" t="n">
        <v>4</v>
      </c>
      <c r="E88" s="1" t="n">
        <v>2</v>
      </c>
      <c r="F88" s="1" t="n">
        <v>3</v>
      </c>
      <c r="G88" s="1" t="s">
        <v>584</v>
      </c>
    </row>
    <row r="89" customFormat="false" ht="12.8" hidden="false" customHeight="false" outlineLevel="0" collapsed="false">
      <c r="A89" s="1" t="s">
        <v>585</v>
      </c>
      <c r="B89" s="1" t="s">
        <v>586</v>
      </c>
      <c r="C89" s="1" t="n">
        <v>2</v>
      </c>
      <c r="D89" s="1" t="n">
        <v>4</v>
      </c>
      <c r="E89" s="1" t="n">
        <v>2</v>
      </c>
      <c r="F89" s="1" t="n">
        <v>3</v>
      </c>
      <c r="G89" s="1" t="s">
        <v>414</v>
      </c>
    </row>
    <row r="90" customFormat="false" ht="12.8" hidden="false" customHeight="false" outlineLevel="0" collapsed="false">
      <c r="A90" s="1" t="s">
        <v>587</v>
      </c>
      <c r="B90" s="1" t="s">
        <v>588</v>
      </c>
      <c r="C90" s="1" t="n">
        <v>0</v>
      </c>
      <c r="D90" s="1" t="n">
        <v>5</v>
      </c>
      <c r="F90" s="1" t="n">
        <v>5</v>
      </c>
      <c r="G90" s="1" t="s">
        <v>589</v>
      </c>
    </row>
    <row r="91" customFormat="false" ht="12.8" hidden="false" customHeight="false" outlineLevel="0" collapsed="false">
      <c r="A91" s="1" t="s">
        <v>590</v>
      </c>
      <c r="B91" s="1" t="s">
        <v>591</v>
      </c>
      <c r="C91" s="1" t="n">
        <v>0</v>
      </c>
      <c r="D91" s="1" t="n">
        <v>5</v>
      </c>
      <c r="F91" s="1" t="n">
        <v>4</v>
      </c>
      <c r="G91" s="1" t="s">
        <v>490</v>
      </c>
    </row>
    <row r="92" customFormat="false" ht="12.8" hidden="false" customHeight="false" outlineLevel="0" collapsed="false">
      <c r="A92" s="1" t="s">
        <v>592</v>
      </c>
      <c r="B92" s="1" t="s">
        <v>593</v>
      </c>
      <c r="C92" s="1" t="n">
        <v>0</v>
      </c>
      <c r="D92" s="1" t="n">
        <v>5</v>
      </c>
      <c r="F92" s="1" t="n">
        <v>5</v>
      </c>
      <c r="G92" s="1" t="s">
        <v>594</v>
      </c>
    </row>
    <row r="93" customFormat="false" ht="12.8" hidden="false" customHeight="false" outlineLevel="0" collapsed="false">
      <c r="A93" s="1" t="s">
        <v>595</v>
      </c>
      <c r="B93" s="1" t="s">
        <v>596</v>
      </c>
      <c r="C93" s="1" t="n">
        <v>0</v>
      </c>
      <c r="D93" s="1" t="n">
        <v>5</v>
      </c>
      <c r="F93" s="1" t="n">
        <v>5</v>
      </c>
      <c r="G93" s="1" t="s">
        <v>426</v>
      </c>
    </row>
    <row r="94" customFormat="false" ht="12.8" hidden="false" customHeight="false" outlineLevel="0" collapsed="false">
      <c r="A94" s="1" t="s">
        <v>597</v>
      </c>
      <c r="B94" s="1" t="s">
        <v>598</v>
      </c>
      <c r="C94" s="1" t="n">
        <v>0</v>
      </c>
      <c r="D94" s="1" t="n">
        <v>6</v>
      </c>
      <c r="F94" s="1" t="n">
        <v>6</v>
      </c>
      <c r="G94" s="1" t="s">
        <v>599</v>
      </c>
    </row>
    <row r="95" customFormat="false" ht="12.8" hidden="false" customHeight="false" outlineLevel="0" collapsed="false">
      <c r="A95" s="1" t="s">
        <v>600</v>
      </c>
      <c r="B95" s="1" t="s">
        <v>601</v>
      </c>
      <c r="C95" s="1" t="n">
        <v>0</v>
      </c>
      <c r="D95" s="1" t="n">
        <v>6</v>
      </c>
      <c r="F95" s="1" t="n">
        <v>5</v>
      </c>
      <c r="G95" s="1" t="s">
        <v>602</v>
      </c>
    </row>
    <row r="96" customFormat="false" ht="12.8" hidden="false" customHeight="false" outlineLevel="0" collapsed="false">
      <c r="A96" s="1" t="s">
        <v>603</v>
      </c>
      <c r="B96" s="1" t="s">
        <v>604</v>
      </c>
      <c r="C96" s="1" t="n">
        <v>0</v>
      </c>
      <c r="D96" s="1" t="n">
        <v>8</v>
      </c>
      <c r="F96" s="1" t="n">
        <v>5</v>
      </c>
      <c r="G96" s="1" t="s">
        <v>499</v>
      </c>
    </row>
    <row r="97" customFormat="false" ht="12.8" hidden="false" customHeight="false" outlineLevel="0" collapsed="false">
      <c r="A97" s="1" t="s">
        <v>605</v>
      </c>
      <c r="B97" s="1" t="s">
        <v>606</v>
      </c>
      <c r="C97" s="1" t="n">
        <v>0</v>
      </c>
      <c r="D97" s="1" t="n">
        <v>6</v>
      </c>
      <c r="F97" s="1" t="n">
        <v>6</v>
      </c>
      <c r="G97" s="1" t="s">
        <v>446</v>
      </c>
    </row>
    <row r="98" customFormat="false" ht="12.8" hidden="false" customHeight="false" outlineLevel="0" collapsed="false">
      <c r="A98" s="1" t="s">
        <v>607</v>
      </c>
      <c r="B98" s="1" t="s">
        <v>608</v>
      </c>
      <c r="C98" s="1" t="n">
        <v>0</v>
      </c>
      <c r="D98" s="1" t="n">
        <v>7</v>
      </c>
      <c r="F98" s="1" t="n">
        <v>7</v>
      </c>
      <c r="G98" s="1" t="s">
        <v>609</v>
      </c>
    </row>
    <row r="99" customFormat="false" ht="12.8" hidden="false" customHeight="false" outlineLevel="0" collapsed="false">
      <c r="A99" s="1" t="s">
        <v>610</v>
      </c>
      <c r="B99" s="1" t="s">
        <v>611</v>
      </c>
      <c r="C99" s="1" t="n">
        <v>0</v>
      </c>
      <c r="D99" s="1" t="n">
        <v>6</v>
      </c>
      <c r="F99" s="1" t="n">
        <v>4</v>
      </c>
      <c r="G99" s="1" t="s">
        <v>470</v>
      </c>
    </row>
    <row r="100" customFormat="false" ht="12.8" hidden="false" customHeight="false" outlineLevel="0" collapsed="false">
      <c r="A100" s="1" t="s">
        <v>612</v>
      </c>
      <c r="B100" s="1" t="s">
        <v>613</v>
      </c>
      <c r="C100" s="1" t="n">
        <v>0</v>
      </c>
      <c r="D100" s="1" t="n">
        <v>6</v>
      </c>
      <c r="F100" s="1" t="n">
        <v>4</v>
      </c>
      <c r="G100" s="1" t="s">
        <v>561</v>
      </c>
    </row>
    <row r="101" customFormat="false" ht="12.8" hidden="false" customHeight="false" outlineLevel="0" collapsed="false">
      <c r="A101" s="1" t="s">
        <v>614</v>
      </c>
      <c r="B101" s="1" t="s">
        <v>615</v>
      </c>
      <c r="C101" s="1" t="n">
        <v>0</v>
      </c>
      <c r="D101" s="1" t="n">
        <v>21</v>
      </c>
      <c r="F101" s="1" t="n">
        <v>3</v>
      </c>
      <c r="G101" s="1" t="s">
        <v>434</v>
      </c>
    </row>
    <row r="102" customFormat="false" ht="12.8" hidden="false" customHeight="false" outlineLevel="0" collapsed="false">
      <c r="A102" s="1" t="s">
        <v>616</v>
      </c>
      <c r="B102" s="1" t="s">
        <v>617</v>
      </c>
      <c r="C102" s="1" t="n">
        <v>2</v>
      </c>
      <c r="D102" s="1" t="n">
        <v>3</v>
      </c>
      <c r="E102" s="1" t="n">
        <v>2</v>
      </c>
      <c r="F102" s="1" t="n">
        <v>3</v>
      </c>
      <c r="G102" s="1" t="s">
        <v>618</v>
      </c>
    </row>
    <row r="103" customFormat="false" ht="12.8" hidden="false" customHeight="false" outlineLevel="0" collapsed="false">
      <c r="A103" s="1" t="s">
        <v>619</v>
      </c>
      <c r="B103" s="1" t="s">
        <v>620</v>
      </c>
      <c r="C103" s="1" t="n">
        <v>0</v>
      </c>
      <c r="D103" s="1" t="n">
        <v>4</v>
      </c>
      <c r="F103" s="1" t="n">
        <v>2</v>
      </c>
      <c r="G103" s="1" t="s">
        <v>621</v>
      </c>
    </row>
    <row r="104" customFormat="false" ht="12.8" hidden="false" customHeight="false" outlineLevel="0" collapsed="false">
      <c r="A104" s="1" t="s">
        <v>622</v>
      </c>
      <c r="B104" s="1" t="s">
        <v>623</v>
      </c>
      <c r="C104" s="1" t="n">
        <v>3</v>
      </c>
      <c r="D104" s="1" t="n">
        <v>3</v>
      </c>
      <c r="E104" s="1" t="n">
        <v>3</v>
      </c>
      <c r="F104" s="1" t="n">
        <v>3</v>
      </c>
      <c r="G104" s="1" t="s">
        <v>624</v>
      </c>
    </row>
    <row r="105" customFormat="false" ht="12.8" hidden="false" customHeight="false" outlineLevel="0" collapsed="false">
      <c r="A105" s="1" t="s">
        <v>625</v>
      </c>
      <c r="B105" s="1" t="s">
        <v>626</v>
      </c>
      <c r="C105" s="1" t="n">
        <v>2</v>
      </c>
      <c r="D105" s="1" t="n">
        <v>3</v>
      </c>
      <c r="E105" s="1" t="n">
        <v>2</v>
      </c>
      <c r="F105" s="1" t="n">
        <v>3</v>
      </c>
      <c r="G105" s="1" t="s">
        <v>381</v>
      </c>
    </row>
    <row r="106" customFormat="false" ht="12.8" hidden="false" customHeight="false" outlineLevel="0" collapsed="false">
      <c r="A106" s="1" t="s">
        <v>627</v>
      </c>
      <c r="B106" s="1" t="s">
        <v>628</v>
      </c>
      <c r="C106" s="1" t="n">
        <v>2</v>
      </c>
      <c r="D106" s="1" t="n">
        <v>3</v>
      </c>
      <c r="E106" s="1" t="n">
        <v>2</v>
      </c>
      <c r="F106" s="1" t="n">
        <v>3</v>
      </c>
      <c r="G106" s="1" t="s">
        <v>381</v>
      </c>
    </row>
    <row r="107" customFormat="false" ht="12.8" hidden="false" customHeight="false" outlineLevel="0" collapsed="false">
      <c r="A107" s="1" t="s">
        <v>629</v>
      </c>
      <c r="B107" s="1" t="s">
        <v>630</v>
      </c>
      <c r="C107" s="1" t="n">
        <v>0</v>
      </c>
      <c r="D107" s="1" t="n">
        <v>3</v>
      </c>
      <c r="F107" s="1" t="n">
        <v>3</v>
      </c>
      <c r="G107" s="1" t="s">
        <v>507</v>
      </c>
    </row>
    <row r="108" customFormat="false" ht="12.8" hidden="false" customHeight="false" outlineLevel="0" collapsed="false">
      <c r="A108" s="1" t="s">
        <v>631</v>
      </c>
      <c r="B108" s="1" t="s">
        <v>632</v>
      </c>
      <c r="C108" s="1" t="n">
        <v>2</v>
      </c>
      <c r="D108" s="1" t="n">
        <v>3</v>
      </c>
      <c r="E108" s="1" t="n">
        <v>2</v>
      </c>
      <c r="F108" s="1" t="n">
        <v>2</v>
      </c>
      <c r="G108" s="1" t="s">
        <v>633</v>
      </c>
    </row>
    <row r="109" customFormat="false" ht="12.8" hidden="false" customHeight="false" outlineLevel="0" collapsed="false">
      <c r="A109" s="1" t="s">
        <v>634</v>
      </c>
      <c r="B109" s="1" t="s">
        <v>635</v>
      </c>
      <c r="C109" s="1" t="n">
        <v>2</v>
      </c>
      <c r="D109" s="1" t="n">
        <v>2</v>
      </c>
      <c r="E109" s="1" t="n">
        <v>2</v>
      </c>
      <c r="F109" s="1" t="n">
        <v>2</v>
      </c>
      <c r="G109" s="1" t="s">
        <v>636</v>
      </c>
    </row>
    <row r="110" customFormat="false" ht="12.8" hidden="false" customHeight="false" outlineLevel="0" collapsed="false">
      <c r="A110" s="1" t="s">
        <v>637</v>
      </c>
      <c r="B110" s="1" t="s">
        <v>638</v>
      </c>
      <c r="C110" s="1" t="n">
        <v>0</v>
      </c>
      <c r="D110" s="1" t="n">
        <v>3</v>
      </c>
      <c r="F110" s="1" t="n">
        <v>2</v>
      </c>
      <c r="G110" s="1" t="s">
        <v>426</v>
      </c>
    </row>
    <row r="111" customFormat="false" ht="12.8" hidden="false" customHeight="false" outlineLevel="0" collapsed="false">
      <c r="A111" s="1" t="s">
        <v>639</v>
      </c>
      <c r="B111" s="1" t="s">
        <v>640</v>
      </c>
      <c r="C111" s="1" t="n">
        <v>0</v>
      </c>
      <c r="D111" s="1" t="n">
        <v>4</v>
      </c>
      <c r="F111" s="1" t="n">
        <v>2</v>
      </c>
      <c r="G111" s="1" t="s">
        <v>561</v>
      </c>
    </row>
    <row r="112" customFormat="false" ht="12.8" hidden="false" customHeight="false" outlineLevel="0" collapsed="false">
      <c r="A112" s="1" t="s">
        <v>641</v>
      </c>
      <c r="B112" s="1" t="s">
        <v>642</v>
      </c>
      <c r="C112" s="1" t="n">
        <v>0</v>
      </c>
      <c r="D112" s="1" t="n">
        <v>4</v>
      </c>
      <c r="F112" s="1" t="n">
        <v>4</v>
      </c>
      <c r="G112" s="1" t="s">
        <v>384</v>
      </c>
    </row>
    <row r="113" customFormat="false" ht="12.8" hidden="false" customHeight="false" outlineLevel="0" collapsed="false">
      <c r="A113" s="1" t="s">
        <v>643</v>
      </c>
      <c r="B113" s="1" t="s">
        <v>644</v>
      </c>
      <c r="C113" s="1" t="n">
        <v>0</v>
      </c>
      <c r="D113" s="1" t="n">
        <v>4</v>
      </c>
      <c r="F113" s="1" t="n">
        <v>3</v>
      </c>
      <c r="G113" s="1" t="s">
        <v>485</v>
      </c>
    </row>
    <row r="114" customFormat="false" ht="12.8" hidden="false" customHeight="false" outlineLevel="0" collapsed="false">
      <c r="A114" s="1" t="s">
        <v>645</v>
      </c>
      <c r="B114" s="1" t="s">
        <v>646</v>
      </c>
      <c r="C114" s="1" t="n">
        <v>0</v>
      </c>
      <c r="D114" s="1" t="n">
        <v>4</v>
      </c>
      <c r="F114" s="1" t="n">
        <v>4</v>
      </c>
      <c r="G114" s="1" t="s">
        <v>633</v>
      </c>
    </row>
    <row r="115" customFormat="false" ht="12.8" hidden="false" customHeight="false" outlineLevel="0" collapsed="false">
      <c r="A115" s="1" t="s">
        <v>647</v>
      </c>
      <c r="B115" s="1" t="s">
        <v>648</v>
      </c>
      <c r="C115" s="1" t="n">
        <v>0</v>
      </c>
      <c r="D115" s="1" t="n">
        <v>3</v>
      </c>
      <c r="F115" s="1" t="n">
        <v>2</v>
      </c>
      <c r="G115" s="1" t="s">
        <v>393</v>
      </c>
    </row>
    <row r="116" customFormat="false" ht="12.8" hidden="false" customHeight="false" outlineLevel="0" collapsed="false">
      <c r="A116" s="1" t="s">
        <v>649</v>
      </c>
      <c r="B116" s="1" t="s">
        <v>650</v>
      </c>
      <c r="C116" s="1" t="n">
        <v>0</v>
      </c>
      <c r="D116" s="1" t="n">
        <v>4</v>
      </c>
      <c r="F116" s="1" t="n">
        <v>4</v>
      </c>
      <c r="G116" s="1" t="s">
        <v>390</v>
      </c>
    </row>
    <row r="117" customFormat="false" ht="12.8" hidden="false" customHeight="false" outlineLevel="0" collapsed="false">
      <c r="A117" s="1" t="s">
        <v>651</v>
      </c>
      <c r="B117" s="1" t="s">
        <v>652</v>
      </c>
      <c r="C117" s="1" t="n">
        <v>0</v>
      </c>
      <c r="D117" s="1" t="n">
        <v>6</v>
      </c>
      <c r="F117" s="1" t="n">
        <v>6</v>
      </c>
      <c r="G117" s="1" t="s">
        <v>653</v>
      </c>
    </row>
    <row r="118" customFormat="false" ht="12.8" hidden="false" customHeight="false" outlineLevel="0" collapsed="false">
      <c r="A118" s="1" t="s">
        <v>654</v>
      </c>
      <c r="B118" s="1" t="s">
        <v>655</v>
      </c>
      <c r="C118" s="1" t="n">
        <v>0</v>
      </c>
      <c r="D118" s="1" t="n">
        <v>5</v>
      </c>
      <c r="F118" s="1" t="n">
        <v>5</v>
      </c>
      <c r="G118" s="1" t="s">
        <v>437</v>
      </c>
    </row>
    <row r="119" customFormat="false" ht="12.8" hidden="false" customHeight="false" outlineLevel="0" collapsed="false">
      <c r="A119" s="1" t="s">
        <v>656</v>
      </c>
      <c r="B119" s="1" t="s">
        <v>657</v>
      </c>
      <c r="C119" s="1" t="n">
        <v>0</v>
      </c>
      <c r="D119" s="1" t="n">
        <v>5</v>
      </c>
      <c r="F119" s="1" t="n">
        <v>5</v>
      </c>
      <c r="G119" s="1" t="s">
        <v>658</v>
      </c>
    </row>
    <row r="120" customFormat="false" ht="12.8" hidden="false" customHeight="false" outlineLevel="0" collapsed="false">
      <c r="A120" s="1" t="s">
        <v>659</v>
      </c>
      <c r="B120" s="1" t="s">
        <v>660</v>
      </c>
      <c r="C120" s="1" t="n">
        <v>0</v>
      </c>
      <c r="D120" s="1" t="n">
        <v>5</v>
      </c>
      <c r="F120" s="1" t="n">
        <v>4</v>
      </c>
      <c r="G120" s="1" t="s">
        <v>573</v>
      </c>
    </row>
    <row r="121" customFormat="false" ht="12.8" hidden="false" customHeight="false" outlineLevel="0" collapsed="false">
      <c r="A121" s="1" t="s">
        <v>661</v>
      </c>
      <c r="B121" s="1" t="s">
        <v>662</v>
      </c>
      <c r="C121" s="1" t="n">
        <v>0</v>
      </c>
      <c r="D121" s="1" t="n">
        <v>5</v>
      </c>
      <c r="F121" s="1" t="n">
        <v>4</v>
      </c>
      <c r="G121" s="1" t="s">
        <v>366</v>
      </c>
    </row>
    <row r="122" customFormat="false" ht="12.8" hidden="false" customHeight="false" outlineLevel="0" collapsed="false">
      <c r="A122" s="1" t="s">
        <v>663</v>
      </c>
      <c r="B122" s="1" t="s">
        <v>664</v>
      </c>
      <c r="C122" s="1" t="n">
        <v>0</v>
      </c>
      <c r="D122" s="1" t="n">
        <v>5</v>
      </c>
      <c r="F122" s="1" t="n">
        <v>5</v>
      </c>
      <c r="G122" s="1" t="s">
        <v>633</v>
      </c>
    </row>
    <row r="123" customFormat="false" ht="12.8" hidden="false" customHeight="false" outlineLevel="0" collapsed="false">
      <c r="A123" s="1" t="s">
        <v>665</v>
      </c>
      <c r="B123" s="1" t="s">
        <v>666</v>
      </c>
      <c r="C123" s="1" t="n">
        <v>2</v>
      </c>
      <c r="D123" s="1" t="n">
        <v>2</v>
      </c>
      <c r="E123" s="1" t="n">
        <v>2</v>
      </c>
      <c r="F123" s="1" t="n">
        <v>2</v>
      </c>
      <c r="G123" s="1" t="s">
        <v>667</v>
      </c>
    </row>
    <row r="124" customFormat="false" ht="12.8" hidden="false" customHeight="false" outlineLevel="0" collapsed="false">
      <c r="A124" s="1" t="s">
        <v>668</v>
      </c>
      <c r="B124" s="1" t="s">
        <v>669</v>
      </c>
      <c r="C124" s="1" t="n">
        <v>2</v>
      </c>
      <c r="D124" s="1" t="n">
        <v>2</v>
      </c>
      <c r="E124" s="1" t="n">
        <v>2</v>
      </c>
      <c r="F124" s="1" t="n">
        <v>2</v>
      </c>
      <c r="G124" s="1" t="s">
        <v>584</v>
      </c>
    </row>
    <row r="125" customFormat="false" ht="12.8" hidden="false" customHeight="false" outlineLevel="0" collapsed="false">
      <c r="A125" s="1" t="s">
        <v>670</v>
      </c>
      <c r="B125" s="1" t="s">
        <v>671</v>
      </c>
      <c r="C125" s="1" t="n">
        <v>0</v>
      </c>
      <c r="D125" s="1" t="n">
        <v>4</v>
      </c>
      <c r="F125" s="1" t="n">
        <v>3</v>
      </c>
      <c r="G125" s="1" t="s">
        <v>672</v>
      </c>
    </row>
    <row r="126" customFormat="false" ht="12.8" hidden="false" customHeight="false" outlineLevel="0" collapsed="false">
      <c r="A126" s="1" t="s">
        <v>673</v>
      </c>
      <c r="B126" s="1" t="s">
        <v>674</v>
      </c>
      <c r="C126" s="1" t="n">
        <v>0</v>
      </c>
      <c r="D126" s="1" t="n">
        <v>2</v>
      </c>
      <c r="F126" s="1" t="n">
        <v>2</v>
      </c>
      <c r="G126" s="1" t="s">
        <v>467</v>
      </c>
    </row>
    <row r="127" customFormat="false" ht="12.8" hidden="false" customHeight="false" outlineLevel="0" collapsed="false">
      <c r="A127" s="1" t="s">
        <v>675</v>
      </c>
      <c r="B127" s="1" t="s">
        <v>676</v>
      </c>
      <c r="C127" s="1" t="n">
        <v>0</v>
      </c>
      <c r="D127" s="1" t="n">
        <v>3</v>
      </c>
      <c r="F127" s="1" t="n">
        <v>3</v>
      </c>
      <c r="G127" s="1" t="s">
        <v>546</v>
      </c>
    </row>
    <row r="128" customFormat="false" ht="12.8" hidden="false" customHeight="false" outlineLevel="0" collapsed="false">
      <c r="A128" s="1" t="s">
        <v>677</v>
      </c>
      <c r="B128" s="1" t="s">
        <v>678</v>
      </c>
      <c r="C128" s="1" t="n">
        <v>0</v>
      </c>
      <c r="D128" s="1" t="n">
        <v>3</v>
      </c>
      <c r="F128" s="1" t="n">
        <v>3</v>
      </c>
      <c r="G128" s="1" t="s">
        <v>579</v>
      </c>
    </row>
    <row r="129" customFormat="false" ht="12.8" hidden="false" customHeight="false" outlineLevel="0" collapsed="false">
      <c r="A129" s="1" t="s">
        <v>679</v>
      </c>
      <c r="B129" s="1" t="s">
        <v>680</v>
      </c>
      <c r="C129" s="1" t="n">
        <v>0</v>
      </c>
      <c r="D129" s="1" t="n">
        <v>4</v>
      </c>
      <c r="F129" s="1" t="n">
        <v>4</v>
      </c>
      <c r="G129" s="1" t="s">
        <v>470</v>
      </c>
    </row>
    <row r="130" customFormat="false" ht="12.8" hidden="false" customHeight="false" outlineLevel="0" collapsed="false">
      <c r="A130" s="1" t="s">
        <v>681</v>
      </c>
      <c r="B130" s="1" t="s">
        <v>682</v>
      </c>
      <c r="C130" s="1" t="n">
        <v>0</v>
      </c>
      <c r="D130" s="1" t="n">
        <v>5</v>
      </c>
      <c r="F130" s="1" t="n">
        <v>5</v>
      </c>
      <c r="G130" s="1" t="s">
        <v>420</v>
      </c>
    </row>
    <row r="131" customFormat="false" ht="12.8" hidden="false" customHeight="false" outlineLevel="0" collapsed="false">
      <c r="A131" s="1" t="s">
        <v>683</v>
      </c>
      <c r="B131" s="1" t="s">
        <v>684</v>
      </c>
      <c r="C131" s="1" t="n">
        <v>0</v>
      </c>
      <c r="D131" s="1" t="n">
        <v>5</v>
      </c>
      <c r="F131" s="1" t="n">
        <v>4</v>
      </c>
      <c r="G131" s="1" t="s">
        <v>396</v>
      </c>
    </row>
    <row r="132" customFormat="false" ht="12.8" hidden="false" customHeight="false" outlineLevel="0" collapsed="false">
      <c r="A132" s="1" t="s">
        <v>685</v>
      </c>
      <c r="B132" s="1" t="s">
        <v>686</v>
      </c>
      <c r="C132" s="1" t="n">
        <v>0</v>
      </c>
      <c r="D132" s="1" t="n">
        <v>5</v>
      </c>
      <c r="F132" s="1" t="n">
        <v>4</v>
      </c>
      <c r="G132" s="1" t="s">
        <v>687</v>
      </c>
    </row>
    <row r="133" customFormat="false" ht="12.8" hidden="false" customHeight="false" outlineLevel="0" collapsed="false">
      <c r="A133" s="1" t="s">
        <v>688</v>
      </c>
      <c r="B133" s="1" t="s">
        <v>689</v>
      </c>
      <c r="C133" s="1" t="n">
        <v>0</v>
      </c>
      <c r="D133" s="1" t="n">
        <v>4</v>
      </c>
      <c r="F133" s="1" t="n">
        <v>3</v>
      </c>
      <c r="G133" s="1" t="s">
        <v>434</v>
      </c>
    </row>
    <row r="134" customFormat="false" ht="12.8" hidden="false" customHeight="false" outlineLevel="0" collapsed="false">
      <c r="A134" s="1" t="s">
        <v>690</v>
      </c>
      <c r="B134" s="1" t="s">
        <v>691</v>
      </c>
      <c r="C134" s="1" t="n">
        <v>0</v>
      </c>
      <c r="D134" s="1" t="n">
        <v>4</v>
      </c>
      <c r="F134" s="1" t="n">
        <v>3</v>
      </c>
      <c r="G134" s="1" t="s">
        <v>485</v>
      </c>
    </row>
    <row r="135" customFormat="false" ht="12.8" hidden="false" customHeight="false" outlineLevel="0" collapsed="false">
      <c r="A135" s="1" t="s">
        <v>692</v>
      </c>
      <c r="B135" s="1" t="s">
        <v>693</v>
      </c>
      <c r="C135" s="1" t="n">
        <v>0</v>
      </c>
      <c r="D135" s="1" t="n">
        <v>3</v>
      </c>
      <c r="F135" s="1" t="n">
        <v>3</v>
      </c>
      <c r="G135" s="1" t="s">
        <v>599</v>
      </c>
    </row>
    <row r="136" customFormat="false" ht="12.8" hidden="false" customHeight="false" outlineLevel="0" collapsed="false">
      <c r="A136" s="1" t="s">
        <v>694</v>
      </c>
      <c r="B136" s="1" t="s">
        <v>695</v>
      </c>
      <c r="C136" s="1" t="n">
        <v>0</v>
      </c>
      <c r="D136" s="1" t="n">
        <v>2</v>
      </c>
      <c r="F136" s="1" t="n">
        <v>2</v>
      </c>
      <c r="G136" s="1" t="s">
        <v>696</v>
      </c>
    </row>
    <row r="137" customFormat="false" ht="12.8" hidden="false" customHeight="false" outlineLevel="0" collapsed="false">
      <c r="A137" s="1" t="s">
        <v>697</v>
      </c>
      <c r="B137" s="1" t="s">
        <v>698</v>
      </c>
      <c r="C137" s="1" t="n">
        <v>0</v>
      </c>
      <c r="D137" s="1" t="n">
        <v>4</v>
      </c>
      <c r="F137" s="1" t="n">
        <v>4</v>
      </c>
      <c r="G137" s="1" t="s">
        <v>446</v>
      </c>
    </row>
    <row r="138" customFormat="false" ht="12.8" hidden="false" customHeight="false" outlineLevel="0" collapsed="false">
      <c r="A138" s="1" t="s">
        <v>699</v>
      </c>
      <c r="B138" s="1" t="s">
        <v>700</v>
      </c>
      <c r="C138" s="1" t="n">
        <v>0</v>
      </c>
      <c r="D138" s="1" t="n">
        <v>2</v>
      </c>
      <c r="F138" s="1" t="n">
        <v>2</v>
      </c>
      <c r="G138" s="1" t="s">
        <v>589</v>
      </c>
    </row>
    <row r="139" customFormat="false" ht="12.8" hidden="false" customHeight="false" outlineLevel="0" collapsed="false">
      <c r="A139" s="1" t="s">
        <v>701</v>
      </c>
      <c r="B139" s="1" t="s">
        <v>702</v>
      </c>
      <c r="C139" s="1" t="n">
        <v>0</v>
      </c>
      <c r="D139" s="1" t="n">
        <v>2</v>
      </c>
      <c r="F139" s="1" t="n">
        <v>2</v>
      </c>
      <c r="G139" s="1" t="s">
        <v>703</v>
      </c>
    </row>
    <row r="140" customFormat="false" ht="12.8" hidden="false" customHeight="false" outlineLevel="0" collapsed="false">
      <c r="A140" s="1" t="s">
        <v>704</v>
      </c>
      <c r="B140" s="1" t="s">
        <v>705</v>
      </c>
      <c r="C140" s="1" t="n">
        <v>0</v>
      </c>
      <c r="D140" s="1" t="n">
        <v>3</v>
      </c>
      <c r="F140" s="1" t="n">
        <v>3</v>
      </c>
      <c r="G140" s="1" t="s">
        <v>706</v>
      </c>
    </row>
    <row r="141" customFormat="false" ht="12.8" hidden="false" customHeight="false" outlineLevel="0" collapsed="false">
      <c r="A141" s="1" t="s">
        <v>707</v>
      </c>
      <c r="B141" s="1" t="s">
        <v>708</v>
      </c>
      <c r="C141" s="1" t="n">
        <v>0</v>
      </c>
      <c r="D141" s="1" t="n">
        <v>7</v>
      </c>
      <c r="F141" s="1" t="n">
        <v>2</v>
      </c>
      <c r="G141" s="1" t="s">
        <v>372</v>
      </c>
    </row>
    <row r="142" customFormat="false" ht="12.8" hidden="false" customHeight="false" outlineLevel="0" collapsed="false">
      <c r="A142" s="1" t="s">
        <v>709</v>
      </c>
      <c r="B142" s="1" t="s">
        <v>710</v>
      </c>
      <c r="C142" s="1" t="n">
        <v>0</v>
      </c>
      <c r="D142" s="1" t="n">
        <v>2</v>
      </c>
      <c r="F142" s="1" t="n">
        <v>2</v>
      </c>
      <c r="G142" s="1" t="s">
        <v>711</v>
      </c>
    </row>
    <row r="143" customFormat="false" ht="12.8" hidden="false" customHeight="false" outlineLevel="0" collapsed="false">
      <c r="A143" s="1" t="s">
        <v>712</v>
      </c>
      <c r="B143" s="1" t="s">
        <v>713</v>
      </c>
      <c r="C143" s="1" t="n">
        <v>0</v>
      </c>
      <c r="D143" s="1" t="n">
        <v>2</v>
      </c>
      <c r="F143" s="1" t="n">
        <v>2</v>
      </c>
      <c r="G143" s="1" t="s">
        <v>510</v>
      </c>
    </row>
    <row r="144" customFormat="false" ht="12.8" hidden="false" customHeight="false" outlineLevel="0" collapsed="false">
      <c r="A144" s="1" t="s">
        <v>714</v>
      </c>
      <c r="B144" s="1" t="s">
        <v>715</v>
      </c>
      <c r="C144" s="1" t="n">
        <v>0</v>
      </c>
      <c r="D144" s="1" t="n">
        <v>2</v>
      </c>
      <c r="F144" s="1" t="n">
        <v>2</v>
      </c>
      <c r="G144" s="1" t="s">
        <v>716</v>
      </c>
    </row>
    <row r="145" customFormat="false" ht="12.8" hidden="false" customHeight="false" outlineLevel="0" collapsed="false">
      <c r="A145" s="1" t="s">
        <v>717</v>
      </c>
      <c r="B145" s="1" t="s">
        <v>718</v>
      </c>
      <c r="C145" s="1" t="n">
        <v>0</v>
      </c>
      <c r="D145" s="1" t="n">
        <v>2</v>
      </c>
      <c r="F145" s="1" t="n">
        <v>2</v>
      </c>
      <c r="G145" s="1" t="s">
        <v>384</v>
      </c>
    </row>
    <row r="146" customFormat="false" ht="12.8" hidden="false" customHeight="false" outlineLevel="0" collapsed="false">
      <c r="A146" s="1" t="s">
        <v>719</v>
      </c>
      <c r="B146" s="1" t="s">
        <v>720</v>
      </c>
      <c r="C146" s="1" t="n">
        <v>0</v>
      </c>
      <c r="D146" s="1" t="n">
        <v>2</v>
      </c>
      <c r="F146" s="1" t="n">
        <v>2</v>
      </c>
      <c r="G146" s="1" t="s">
        <v>721</v>
      </c>
    </row>
    <row r="147" customFormat="false" ht="12.8" hidden="false" customHeight="false" outlineLevel="0" collapsed="false">
      <c r="A147" s="1" t="s">
        <v>722</v>
      </c>
      <c r="B147" s="1" t="s">
        <v>723</v>
      </c>
      <c r="C147" s="1" t="n">
        <v>0</v>
      </c>
      <c r="D147" s="1" t="n">
        <v>2</v>
      </c>
      <c r="F147" s="1" t="n">
        <v>2</v>
      </c>
      <c r="G147" s="1" t="s">
        <v>599</v>
      </c>
    </row>
    <row r="148" customFormat="false" ht="12.8" hidden="false" customHeight="false" outlineLevel="0" collapsed="false">
      <c r="A148" s="1" t="s">
        <v>724</v>
      </c>
      <c r="B148" s="1" t="s">
        <v>725</v>
      </c>
      <c r="C148" s="1" t="n">
        <v>0</v>
      </c>
      <c r="D148" s="1" t="n">
        <v>4</v>
      </c>
      <c r="F148" s="1" t="n">
        <v>3</v>
      </c>
      <c r="G148" s="1" t="s">
        <v>414</v>
      </c>
    </row>
    <row r="149" customFormat="false" ht="12.8" hidden="false" customHeight="false" outlineLevel="0" collapsed="false">
      <c r="A149" s="1" t="s">
        <v>726</v>
      </c>
      <c r="B149" s="1" t="s">
        <v>727</v>
      </c>
      <c r="C149" s="1" t="n">
        <v>0</v>
      </c>
      <c r="D149" s="1" t="n">
        <v>3</v>
      </c>
      <c r="F149" s="1" t="n">
        <v>3</v>
      </c>
      <c r="G149" s="1" t="s">
        <v>507</v>
      </c>
    </row>
    <row r="150" customFormat="false" ht="12.8" hidden="false" customHeight="false" outlineLevel="0" collapsed="false">
      <c r="A150" s="1" t="s">
        <v>728</v>
      </c>
      <c r="B150" s="1" t="s">
        <v>729</v>
      </c>
      <c r="C150" s="1" t="n">
        <v>0</v>
      </c>
      <c r="D150" s="1" t="n">
        <v>3</v>
      </c>
      <c r="F150" s="1" t="n">
        <v>3</v>
      </c>
      <c r="G150" s="1" t="s">
        <v>499</v>
      </c>
    </row>
    <row r="151" customFormat="false" ht="12.8" hidden="false" customHeight="false" outlineLevel="0" collapsed="false">
      <c r="A151" s="1" t="s">
        <v>730</v>
      </c>
      <c r="B151" s="1" t="s">
        <v>731</v>
      </c>
      <c r="C151" s="1" t="n">
        <v>0</v>
      </c>
      <c r="D151" s="1" t="n">
        <v>18</v>
      </c>
      <c r="F151" s="1" t="n">
        <v>3</v>
      </c>
      <c r="G151" s="1" t="s">
        <v>443</v>
      </c>
    </row>
    <row r="152" customFormat="false" ht="12.8" hidden="false" customHeight="false" outlineLevel="0" collapsed="false">
      <c r="A152" s="1" t="s">
        <v>732</v>
      </c>
      <c r="B152" s="1" t="s">
        <v>733</v>
      </c>
      <c r="C152" s="1" t="n">
        <v>0</v>
      </c>
      <c r="D152" s="1" t="n">
        <v>3</v>
      </c>
      <c r="F152" s="1" t="n">
        <v>3</v>
      </c>
      <c r="G152" s="1" t="s">
        <v>734</v>
      </c>
    </row>
    <row r="153" customFormat="false" ht="12.8" hidden="false" customHeight="false" outlineLevel="0" collapsed="false">
      <c r="A153" s="1" t="s">
        <v>735</v>
      </c>
      <c r="B153" s="1" t="s">
        <v>736</v>
      </c>
      <c r="C153" s="1" t="n">
        <v>0</v>
      </c>
      <c r="D153" s="1" t="n">
        <v>3</v>
      </c>
      <c r="F153" s="1" t="n">
        <v>3</v>
      </c>
      <c r="G153" s="1" t="s">
        <v>737</v>
      </c>
    </row>
    <row r="154" customFormat="false" ht="12.8" hidden="false" customHeight="false" outlineLevel="0" collapsed="false">
      <c r="A154" s="1" t="s">
        <v>738</v>
      </c>
      <c r="B154" s="1" t="s">
        <v>739</v>
      </c>
      <c r="C154" s="1" t="n">
        <v>0</v>
      </c>
      <c r="D154" s="1" t="n">
        <v>4</v>
      </c>
      <c r="F154" s="1" t="n">
        <v>2</v>
      </c>
      <c r="G154" s="1" t="s">
        <v>405</v>
      </c>
    </row>
    <row r="155" customFormat="false" ht="12.8" hidden="false" customHeight="false" outlineLevel="0" collapsed="false">
      <c r="A155" s="1" t="s">
        <v>740</v>
      </c>
      <c r="B155" s="1" t="s">
        <v>741</v>
      </c>
      <c r="C155" s="1" t="n">
        <v>0</v>
      </c>
      <c r="D155" s="1" t="n">
        <v>3</v>
      </c>
      <c r="F155" s="1" t="n">
        <v>3</v>
      </c>
      <c r="G155" s="1" t="s">
        <v>742</v>
      </c>
    </row>
    <row r="156" customFormat="false" ht="12.8" hidden="false" customHeight="false" outlineLevel="0" collapsed="false">
      <c r="A156" s="1" t="s">
        <v>743</v>
      </c>
      <c r="B156" s="1" t="s">
        <v>744</v>
      </c>
      <c r="C156" s="1" t="n">
        <v>0</v>
      </c>
      <c r="D156" s="1" t="n">
        <v>4</v>
      </c>
      <c r="F156" s="1" t="n">
        <v>3</v>
      </c>
      <c r="G156" s="1" t="s">
        <v>411</v>
      </c>
    </row>
    <row r="157" customFormat="false" ht="12.8" hidden="false" customHeight="false" outlineLevel="0" collapsed="false">
      <c r="A157" s="1" t="s">
        <v>745</v>
      </c>
      <c r="B157" s="1" t="s">
        <v>746</v>
      </c>
      <c r="C157" s="1" t="n">
        <v>0</v>
      </c>
      <c r="D157" s="1" t="n">
        <v>3</v>
      </c>
      <c r="F157" s="1" t="n">
        <v>2</v>
      </c>
      <c r="G157" s="1" t="s">
        <v>747</v>
      </c>
    </row>
    <row r="158" customFormat="false" ht="12.8" hidden="false" customHeight="false" outlineLevel="0" collapsed="false">
      <c r="A158" s="1" t="s">
        <v>748</v>
      </c>
      <c r="B158" s="1" t="s">
        <v>749</v>
      </c>
      <c r="C158" s="1" t="n">
        <v>0</v>
      </c>
      <c r="D158" s="1" t="n">
        <v>3</v>
      </c>
      <c r="F158" s="1" t="n">
        <v>2</v>
      </c>
      <c r="G158" s="1" t="s">
        <v>434</v>
      </c>
    </row>
    <row r="159" customFormat="false" ht="12.8" hidden="false" customHeight="false" outlineLevel="0" collapsed="false">
      <c r="A159" s="1" t="s">
        <v>750</v>
      </c>
      <c r="B159" s="1" t="s">
        <v>751</v>
      </c>
      <c r="C159" s="1" t="n">
        <v>0</v>
      </c>
      <c r="D159" s="1" t="n">
        <v>3</v>
      </c>
      <c r="F159" s="1" t="n">
        <v>3</v>
      </c>
      <c r="G159" s="1" t="s">
        <v>443</v>
      </c>
    </row>
    <row r="160" customFormat="false" ht="12.8" hidden="false" customHeight="false" outlineLevel="0" collapsed="false">
      <c r="A160" s="1" t="s">
        <v>752</v>
      </c>
      <c r="B160" s="1" t="s">
        <v>753</v>
      </c>
      <c r="C160" s="1" t="n">
        <v>0</v>
      </c>
      <c r="D160" s="1" t="n">
        <v>3</v>
      </c>
      <c r="F160" s="1" t="n">
        <v>3</v>
      </c>
      <c r="G160" s="1" t="s">
        <v>543</v>
      </c>
    </row>
    <row r="161" customFormat="false" ht="12.8" hidden="false" customHeight="false" outlineLevel="0" collapsed="false">
      <c r="A161" s="1" t="s">
        <v>754</v>
      </c>
      <c r="B161" s="1" t="s">
        <v>755</v>
      </c>
      <c r="C161" s="1" t="n">
        <v>0</v>
      </c>
      <c r="D161" s="1" t="n">
        <v>7</v>
      </c>
      <c r="F161" s="1" t="n">
        <v>3</v>
      </c>
      <c r="G161" s="1" t="s">
        <v>372</v>
      </c>
    </row>
    <row r="162" customFormat="false" ht="12.8" hidden="false" customHeight="false" outlineLevel="0" collapsed="false">
      <c r="A162" s="1" t="s">
        <v>756</v>
      </c>
      <c r="B162" s="1" t="s">
        <v>757</v>
      </c>
      <c r="C162" s="1" t="n">
        <v>0</v>
      </c>
      <c r="D162" s="1" t="n">
        <v>6</v>
      </c>
      <c r="F162" s="1" t="n">
        <v>3</v>
      </c>
      <c r="G162" s="1" t="s">
        <v>434</v>
      </c>
    </row>
    <row r="163" customFormat="false" ht="12.8" hidden="false" customHeight="false" outlineLevel="0" collapsed="false">
      <c r="A163" s="1" t="s">
        <v>758</v>
      </c>
      <c r="B163" s="1" t="s">
        <v>759</v>
      </c>
      <c r="C163" s="1" t="n">
        <v>0</v>
      </c>
      <c r="D163" s="1" t="n">
        <v>2</v>
      </c>
      <c r="F163" s="1" t="n">
        <v>2</v>
      </c>
      <c r="G163" s="1" t="s">
        <v>531</v>
      </c>
    </row>
    <row r="164" customFormat="false" ht="12.8" hidden="false" customHeight="false" outlineLevel="0" collapsed="false">
      <c r="A164" s="1" t="s">
        <v>760</v>
      </c>
      <c r="B164" s="1" t="s">
        <v>761</v>
      </c>
      <c r="C164" s="1" t="n">
        <v>2</v>
      </c>
      <c r="E164" s="1" t="n">
        <v>2</v>
      </c>
      <c r="G164" s="1" t="s">
        <v>402</v>
      </c>
    </row>
    <row r="165" customFormat="false" ht="12.8" hidden="false" customHeight="false" outlineLevel="0" collapsed="false">
      <c r="A165" s="1" t="s">
        <v>762</v>
      </c>
      <c r="B165" s="1" t="s">
        <v>763</v>
      </c>
      <c r="C165" s="1" t="n">
        <v>0</v>
      </c>
      <c r="D165" s="1" t="n">
        <v>2</v>
      </c>
      <c r="F165" s="1" t="n">
        <v>2</v>
      </c>
      <c r="G165" s="1" t="s">
        <v>764</v>
      </c>
    </row>
    <row r="166" customFormat="false" ht="12.8" hidden="false" customHeight="false" outlineLevel="0" collapsed="false">
      <c r="A166" s="1" t="s">
        <v>765</v>
      </c>
      <c r="B166" s="1" t="s">
        <v>766</v>
      </c>
      <c r="C166" s="1" t="n">
        <v>0</v>
      </c>
      <c r="D166" s="1" t="n">
        <v>13</v>
      </c>
      <c r="F166" s="1" t="n">
        <v>2</v>
      </c>
      <c r="G166" s="1" t="s">
        <v>434</v>
      </c>
    </row>
    <row r="167" customFormat="false" ht="12.8" hidden="false" customHeight="false" outlineLevel="0" collapsed="false">
      <c r="A167" s="1" t="s">
        <v>767</v>
      </c>
      <c r="B167" s="1" t="s">
        <v>768</v>
      </c>
      <c r="C167" s="1" t="n">
        <v>0</v>
      </c>
      <c r="D167" s="1" t="n">
        <v>2</v>
      </c>
      <c r="F167" s="1" t="n">
        <v>2</v>
      </c>
      <c r="G167" s="1" t="s">
        <v>599</v>
      </c>
    </row>
    <row r="168" customFormat="false" ht="12.8" hidden="false" customHeight="false" outlineLevel="0" collapsed="false">
      <c r="A168" s="1" t="s">
        <v>769</v>
      </c>
      <c r="B168" s="1" t="s">
        <v>770</v>
      </c>
      <c r="C168" s="1" t="n">
        <v>0</v>
      </c>
      <c r="D168" s="1" t="n">
        <v>2</v>
      </c>
      <c r="F168" s="1" t="n">
        <v>2</v>
      </c>
      <c r="G168" s="1" t="s">
        <v>440</v>
      </c>
    </row>
    <row r="169" customFormat="false" ht="12.8" hidden="false" customHeight="false" outlineLevel="0" collapsed="false">
      <c r="A169" s="1" t="s">
        <v>771</v>
      </c>
      <c r="B169" s="1" t="s">
        <v>772</v>
      </c>
      <c r="C169" s="1" t="n">
        <v>0</v>
      </c>
      <c r="D169" s="1" t="n">
        <v>2</v>
      </c>
      <c r="F169" s="1" t="n">
        <v>2</v>
      </c>
      <c r="G169" s="1" t="s">
        <v>584</v>
      </c>
    </row>
    <row r="170" customFormat="false" ht="12.8" hidden="false" customHeight="false" outlineLevel="0" collapsed="false">
      <c r="A170" s="1" t="s">
        <v>773</v>
      </c>
      <c r="B170" s="1" t="s">
        <v>774</v>
      </c>
      <c r="C170" s="1" t="n">
        <v>0</v>
      </c>
      <c r="D170" s="1" t="n">
        <v>2</v>
      </c>
      <c r="F170" s="1" t="n">
        <v>2</v>
      </c>
      <c r="G170" s="1" t="s">
        <v>443</v>
      </c>
    </row>
    <row r="171" customFormat="false" ht="12.8" hidden="false" customHeight="false" outlineLevel="0" collapsed="false">
      <c r="A171" s="1" t="s">
        <v>775</v>
      </c>
      <c r="B171" s="1" t="s">
        <v>776</v>
      </c>
      <c r="C171" s="1" t="n">
        <v>0</v>
      </c>
      <c r="D171" s="1" t="n">
        <v>2</v>
      </c>
      <c r="F171" s="1" t="n">
        <v>2</v>
      </c>
      <c r="G171" s="1" t="s">
        <v>543</v>
      </c>
    </row>
    <row r="172" customFormat="false" ht="12.8" hidden="false" customHeight="false" outlineLevel="0" collapsed="false">
      <c r="A172" s="1" t="s">
        <v>777</v>
      </c>
      <c r="B172" s="1" t="s">
        <v>778</v>
      </c>
      <c r="C172" s="1" t="n">
        <v>0</v>
      </c>
      <c r="D172" s="1" t="n">
        <v>2</v>
      </c>
      <c r="F172" s="1" t="n">
        <v>2</v>
      </c>
      <c r="G172" s="1" t="s">
        <v>779</v>
      </c>
    </row>
    <row r="173" customFormat="false" ht="12.8" hidden="false" customHeight="false" outlineLevel="0" collapsed="false">
      <c r="A173" s="1" t="s">
        <v>780</v>
      </c>
      <c r="B173" s="1" t="s">
        <v>781</v>
      </c>
      <c r="C173" s="1" t="n">
        <v>0</v>
      </c>
      <c r="D173" s="1" t="n">
        <v>2</v>
      </c>
      <c r="F173" s="1" t="n">
        <v>2</v>
      </c>
      <c r="G173" s="1" t="s">
        <v>653</v>
      </c>
    </row>
    <row r="174" customFormat="false" ht="12.8" hidden="false" customHeight="false" outlineLevel="0" collapsed="false">
      <c r="A174" s="1" t="s">
        <v>782</v>
      </c>
      <c r="B174" s="1" t="s">
        <v>783</v>
      </c>
      <c r="C174" s="1" t="n">
        <v>0</v>
      </c>
      <c r="D174" s="1" t="n">
        <v>2</v>
      </c>
      <c r="F174" s="1" t="n">
        <v>2</v>
      </c>
      <c r="G174" s="1" t="s">
        <v>566</v>
      </c>
    </row>
    <row r="175" customFormat="false" ht="12.8" hidden="false" customHeight="false" outlineLevel="0" collapsed="false">
      <c r="A175" s="1" t="s">
        <v>784</v>
      </c>
      <c r="B175" s="1" t="s">
        <v>785</v>
      </c>
      <c r="C175" s="1" t="n">
        <v>0</v>
      </c>
      <c r="D175" s="1" t="n">
        <v>2</v>
      </c>
      <c r="F175" s="1" t="n">
        <v>2</v>
      </c>
      <c r="G175" s="1" t="s">
        <v>609</v>
      </c>
    </row>
    <row r="176" customFormat="false" ht="12.8" hidden="false" customHeight="false" outlineLevel="0" collapsed="false">
      <c r="A176" s="1" t="s">
        <v>786</v>
      </c>
      <c r="B176" s="1" t="s">
        <v>787</v>
      </c>
      <c r="C176" s="1" t="n">
        <v>0</v>
      </c>
      <c r="D176" s="1" t="n">
        <v>3</v>
      </c>
      <c r="F176" s="1" t="n">
        <v>3</v>
      </c>
      <c r="G176" s="1" t="s">
        <v>431</v>
      </c>
    </row>
    <row r="177" customFormat="false" ht="12.8" hidden="false" customHeight="false" outlineLevel="0" collapsed="false">
      <c r="A177" s="1" t="s">
        <v>788</v>
      </c>
      <c r="B177" s="1" t="s">
        <v>789</v>
      </c>
      <c r="C177" s="1" t="n">
        <v>0</v>
      </c>
      <c r="D177" s="1" t="n">
        <v>2</v>
      </c>
      <c r="F177" s="1" t="n">
        <v>2</v>
      </c>
      <c r="G177" s="1" t="s">
        <v>790</v>
      </c>
    </row>
    <row r="178" customFormat="false" ht="12.8" hidden="false" customHeight="false" outlineLevel="0" collapsed="false">
      <c r="A178" s="1" t="s">
        <v>791</v>
      </c>
      <c r="B178" s="1" t="s">
        <v>792</v>
      </c>
      <c r="C178" s="1" t="n">
        <v>0</v>
      </c>
      <c r="D178" s="1" t="n">
        <v>2</v>
      </c>
      <c r="F178" s="1" t="n">
        <v>2</v>
      </c>
      <c r="G178" s="1" t="s">
        <v>793</v>
      </c>
    </row>
    <row r="179" customFormat="false" ht="12.8" hidden="false" customHeight="false" outlineLevel="0" collapsed="false">
      <c r="A179" s="1" t="s">
        <v>794</v>
      </c>
      <c r="B179" s="1" t="s">
        <v>795</v>
      </c>
      <c r="C179" s="1" t="n">
        <v>0</v>
      </c>
      <c r="D179" s="1" t="n">
        <v>2</v>
      </c>
      <c r="F179" s="1" t="n">
        <v>2</v>
      </c>
      <c r="G179" s="1" t="s">
        <v>796</v>
      </c>
    </row>
    <row r="180" customFormat="false" ht="12.8" hidden="false" customHeight="false" outlineLevel="0" collapsed="false">
      <c r="A180" s="1" t="s">
        <v>797</v>
      </c>
      <c r="B180" s="1" t="s">
        <v>798</v>
      </c>
      <c r="C180" s="1" t="n">
        <v>0</v>
      </c>
      <c r="D180" s="1" t="n">
        <v>2</v>
      </c>
      <c r="F180" s="1" t="n">
        <v>2</v>
      </c>
      <c r="G180" s="1" t="s">
        <v>531</v>
      </c>
    </row>
    <row r="181" customFormat="false" ht="12.8" hidden="false" customHeight="false" outlineLevel="0" collapsed="false">
      <c r="A181" s="1" t="s">
        <v>799</v>
      </c>
      <c r="B181" s="1" t="s">
        <v>800</v>
      </c>
      <c r="C181" s="1" t="n">
        <v>0</v>
      </c>
      <c r="D181" s="1" t="n">
        <v>2</v>
      </c>
      <c r="F181" s="1" t="n">
        <v>2</v>
      </c>
      <c r="G181" s="1" t="s">
        <v>653</v>
      </c>
    </row>
    <row r="182" customFormat="false" ht="12.8" hidden="false" customHeight="false" outlineLevel="0" collapsed="false">
      <c r="A182" s="1" t="s">
        <v>801</v>
      </c>
      <c r="B182" s="1" t="s">
        <v>802</v>
      </c>
      <c r="C182" s="1" t="n">
        <v>0</v>
      </c>
      <c r="D182" s="1" t="n">
        <v>2</v>
      </c>
      <c r="F182" s="1" t="n">
        <v>2</v>
      </c>
      <c r="G182" s="1" t="s">
        <v>764</v>
      </c>
    </row>
    <row r="183" customFormat="false" ht="12.8" hidden="false" customHeight="false" outlineLevel="0" collapsed="false">
      <c r="A183" s="1" t="s">
        <v>803</v>
      </c>
      <c r="B183" s="1" t="s">
        <v>804</v>
      </c>
      <c r="C183" s="1" t="n">
        <v>0</v>
      </c>
      <c r="D183" s="1" t="n">
        <v>2</v>
      </c>
      <c r="F183" s="1" t="n">
        <v>2</v>
      </c>
      <c r="G183" s="1" t="s">
        <v>375</v>
      </c>
    </row>
    <row r="184" customFormat="false" ht="12.8" hidden="false" customHeight="false" outlineLevel="0" collapsed="false">
      <c r="A184" s="1" t="s">
        <v>805</v>
      </c>
      <c r="B184" s="1" t="s">
        <v>806</v>
      </c>
      <c r="C184" s="1" t="n">
        <v>0</v>
      </c>
      <c r="D184" s="1" t="n">
        <v>2</v>
      </c>
      <c r="F184" s="1" t="n">
        <v>2</v>
      </c>
      <c r="G184" s="1" t="s">
        <v>399</v>
      </c>
    </row>
    <row r="185" customFormat="false" ht="12.8" hidden="false" customHeight="false" outlineLevel="0" collapsed="false">
      <c r="A185" s="1" t="s">
        <v>807</v>
      </c>
      <c r="B185" s="1" t="s">
        <v>808</v>
      </c>
      <c r="C185" s="1" t="n">
        <v>0</v>
      </c>
      <c r="D185" s="1" t="n">
        <v>2</v>
      </c>
      <c r="F185" s="1" t="n">
        <v>2</v>
      </c>
      <c r="G185" s="1" t="s">
        <v>411</v>
      </c>
    </row>
    <row r="186" customFormat="false" ht="12.8" hidden="false" customHeight="false" outlineLevel="0" collapsed="false">
      <c r="A186" s="1" t="s">
        <v>809</v>
      </c>
      <c r="B186" s="1" t="s">
        <v>810</v>
      </c>
      <c r="C186" s="1" t="n">
        <v>0</v>
      </c>
      <c r="D186" s="1" t="n">
        <v>2</v>
      </c>
      <c r="F186" s="1" t="n">
        <v>2</v>
      </c>
      <c r="G186" s="1" t="s">
        <v>74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ina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3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false" hidden="false" outlineLevel="0" max="1025" min="1" style="1" width="11.52"/>
  </cols>
  <sheetData>
    <row r="1" customFormat="false" ht="12.8" hidden="false" customHeight="false" outlineLevel="0" collapsed="false">
      <c r="A1" s="1" t="s">
        <v>811</v>
      </c>
    </row>
    <row r="3" customFormat="false" ht="12.8" hidden="false" customHeight="false" outlineLevel="0" collapsed="false">
      <c r="A3" s="1" t="s">
        <v>812</v>
      </c>
      <c r="F3" s="1" t="s">
        <v>813</v>
      </c>
    </row>
    <row r="5" customFormat="false" ht="15.8" hidden="false" customHeight="false" outlineLevel="0" collapsed="false">
      <c r="A5" s="7" t="s">
        <v>814</v>
      </c>
      <c r="B5" s="7" t="s">
        <v>3</v>
      </c>
      <c r="C5" s="7" t="s">
        <v>4</v>
      </c>
      <c r="D5" s="2" t="s">
        <v>5</v>
      </c>
      <c r="E5" s="7" t="s">
        <v>6</v>
      </c>
      <c r="F5" s="7" t="s">
        <v>7</v>
      </c>
      <c r="G5" s="7" t="s">
        <v>8</v>
      </c>
      <c r="H5" s="7" t="s">
        <v>9</v>
      </c>
      <c r="I5" s="7" t="s">
        <v>10</v>
      </c>
      <c r="J5" s="8" t="s">
        <v>11</v>
      </c>
    </row>
    <row r="6" customFormat="false" ht="14.65" hidden="false" customHeight="false" outlineLevel="0" collapsed="false">
      <c r="A6" s="1" t="n">
        <v>117969.1</v>
      </c>
      <c r="B6" s="1" t="s">
        <v>815</v>
      </c>
      <c r="C6" s="1" t="s">
        <v>816</v>
      </c>
      <c r="D6" s="1" t="n">
        <v>0.1</v>
      </c>
      <c r="E6" s="1" t="n">
        <v>194</v>
      </c>
      <c r="F6" s="1" t="n">
        <v>0</v>
      </c>
      <c r="G6" s="1" t="n">
        <v>17</v>
      </c>
      <c r="H6" s="1" t="n">
        <v>32</v>
      </c>
      <c r="I6" s="1" t="n">
        <v>519.96</v>
      </c>
      <c r="J6" s="4" t="n">
        <f aca="false">CHIDIST(2*(D6*LN(D6/AVERAGE(D6,E6))+E6*LN(E6/AVERAGE(D6,E6))),1)</f>
        <v>4.25673410843688E-060</v>
      </c>
    </row>
    <row r="7" customFormat="false" ht="14.65" hidden="false" customHeight="false" outlineLevel="0" collapsed="false">
      <c r="A7" s="1" t="n">
        <v>118871.1</v>
      </c>
      <c r="B7" s="1" t="s">
        <v>817</v>
      </c>
      <c r="C7" s="1" t="s">
        <v>818</v>
      </c>
      <c r="D7" s="1" t="n">
        <v>0.1</v>
      </c>
      <c r="E7" s="1" t="n">
        <v>127</v>
      </c>
      <c r="F7" s="1" t="n">
        <v>0</v>
      </c>
      <c r="G7" s="1" t="n">
        <v>21</v>
      </c>
      <c r="H7" s="1" t="n">
        <v>55</v>
      </c>
      <c r="I7" s="1" t="n">
        <v>194.2</v>
      </c>
      <c r="J7" s="4" t="n">
        <f aca="false">CHIDIST(2*(D7*LN(D7/AVERAGE(D7,E7))+E7*LN(E7/AVERAGE(D7,E7))),1)</f>
        <v>7.43735191121008E-040</v>
      </c>
    </row>
    <row r="8" customFormat="false" ht="14.65" hidden="false" customHeight="false" outlineLevel="0" collapsed="false">
      <c r="A8" s="1" t="n">
        <v>101410.1</v>
      </c>
      <c r="B8" s="1" t="s">
        <v>819</v>
      </c>
      <c r="C8" s="1" t="s">
        <v>820</v>
      </c>
      <c r="D8" s="1" t="n">
        <v>0.1</v>
      </c>
      <c r="E8" s="1" t="n">
        <v>118</v>
      </c>
      <c r="F8" s="1" t="n">
        <v>0</v>
      </c>
      <c r="G8" s="1" t="n">
        <v>11</v>
      </c>
      <c r="H8" s="1" t="n">
        <v>32</v>
      </c>
      <c r="I8" s="1" t="n">
        <v>323.5</v>
      </c>
      <c r="J8" s="4" t="n">
        <f aca="false">CHIDIST(2*(D8*LN(D8/AVERAGE(D8,E8))+E8*LN(E8/AVERAGE(D8,E8))),1)</f>
        <v>3.92097688321403E-037</v>
      </c>
    </row>
    <row r="9" customFormat="false" ht="14.65" hidden="false" customHeight="false" outlineLevel="0" collapsed="false">
      <c r="A9" s="1" t="n">
        <v>111451.1</v>
      </c>
      <c r="B9" s="1" t="s">
        <v>821</v>
      </c>
      <c r="C9" s="1" t="s">
        <v>822</v>
      </c>
      <c r="D9" s="1" t="n">
        <v>0.1</v>
      </c>
      <c r="E9" s="1" t="n">
        <v>104</v>
      </c>
      <c r="F9" s="1" t="n">
        <v>0</v>
      </c>
      <c r="G9" s="1" t="n">
        <v>27</v>
      </c>
      <c r="H9" s="1" t="n">
        <v>103</v>
      </c>
      <c r="I9" s="1" t="n">
        <v>75.46</v>
      </c>
      <c r="J9" s="4" t="n">
        <f aca="false">CHIDIST(2*(D9*LN(D9/AVERAGE(D9,E9))+E9*LN(E9/AVERAGE(D9,E9))),1)</f>
        <v>6.75509846147616E-033</v>
      </c>
    </row>
    <row r="10" customFormat="false" ht="14.65" hidden="false" customHeight="false" outlineLevel="0" collapsed="false">
      <c r="A10" s="1" t="n">
        <v>111726.1</v>
      </c>
      <c r="B10" s="1" t="s">
        <v>823</v>
      </c>
      <c r="C10" s="1" t="s">
        <v>824</v>
      </c>
      <c r="D10" s="1" t="n">
        <v>0.1</v>
      </c>
      <c r="E10" s="1" t="n">
        <v>95</v>
      </c>
      <c r="F10" s="1" t="n">
        <v>0</v>
      </c>
      <c r="G10" s="1" t="n">
        <v>24</v>
      </c>
      <c r="H10" s="1" t="n">
        <v>101</v>
      </c>
      <c r="I10" s="1" t="n">
        <v>66.66</v>
      </c>
      <c r="J10" s="4" t="n">
        <f aca="false">CHIDIST(2*(D10*LN(D10/AVERAGE(D10,E10))+E10*LN(E10/AVERAGE(D10,E10))),1)</f>
        <v>3.58530157849064E-030</v>
      </c>
    </row>
    <row r="11" customFormat="false" ht="14.65" hidden="false" customHeight="false" outlineLevel="0" collapsed="false">
      <c r="A11" s="1" t="n">
        <v>105596.1</v>
      </c>
      <c r="B11" s="1" t="s">
        <v>825</v>
      </c>
      <c r="C11" s="1" t="s">
        <v>826</v>
      </c>
      <c r="D11" s="1" t="n">
        <v>0.1</v>
      </c>
      <c r="E11" s="1" t="n">
        <v>94</v>
      </c>
      <c r="F11" s="1" t="n">
        <v>0</v>
      </c>
      <c r="G11" s="1" t="n">
        <v>10</v>
      </c>
      <c r="H11" s="1" t="n">
        <v>34</v>
      </c>
      <c r="I11" s="1" t="n">
        <v>246.29</v>
      </c>
      <c r="J11" s="4" t="n">
        <f aca="false">CHIDIST(2*(D11*LN(D11/AVERAGE(D11,E11))+E11*LN(E11/AVERAGE(D11,E11))),1)</f>
        <v>7.20081377025125E-030</v>
      </c>
    </row>
    <row r="12" customFormat="false" ht="14.65" hidden="false" customHeight="false" outlineLevel="0" collapsed="false">
      <c r="A12" s="1" t="n">
        <v>120384.1</v>
      </c>
      <c r="B12" s="1" t="s">
        <v>827</v>
      </c>
      <c r="C12" s="1" t="s">
        <v>828</v>
      </c>
      <c r="D12" s="1" t="n">
        <v>0.1</v>
      </c>
      <c r="E12" s="1" t="n">
        <v>89</v>
      </c>
      <c r="F12" s="1" t="n">
        <v>0</v>
      </c>
      <c r="G12" s="1" t="n">
        <v>24</v>
      </c>
      <c r="H12" s="1" t="n">
        <v>86</v>
      </c>
      <c r="I12" s="1" t="n">
        <v>78.07</v>
      </c>
      <c r="J12" s="4" t="n">
        <f aca="false">CHIDIST(2*(D12*LN(D12/AVERAGE(D12,E12))+E12*LN(E12/AVERAGE(D12,E12))),1)</f>
        <v>2.35483237232027E-028</v>
      </c>
    </row>
    <row r="13" customFormat="false" ht="14.65" hidden="false" customHeight="false" outlineLevel="0" collapsed="false">
      <c r="A13" s="1" t="n">
        <v>120385.1</v>
      </c>
      <c r="B13" s="1" t="s">
        <v>829</v>
      </c>
      <c r="C13" s="1" t="s">
        <v>830</v>
      </c>
      <c r="D13" s="1" t="n">
        <v>0.1</v>
      </c>
      <c r="E13" s="1" t="n">
        <v>89</v>
      </c>
      <c r="F13" s="1" t="n">
        <v>0</v>
      </c>
      <c r="G13" s="1" t="n">
        <v>16</v>
      </c>
      <c r="H13" s="1" t="n">
        <v>54</v>
      </c>
      <c r="I13" s="1" t="n">
        <v>120.19</v>
      </c>
      <c r="J13" s="4" t="n">
        <f aca="false">CHIDIST(2*(D13*LN(D13/AVERAGE(D13,E13))+E13*LN(E13/AVERAGE(D13,E13))),1)</f>
        <v>2.35483237232027E-028</v>
      </c>
    </row>
    <row r="14" customFormat="false" ht="14.65" hidden="false" customHeight="false" outlineLevel="0" collapsed="false">
      <c r="A14" s="1" t="n">
        <v>110344.1</v>
      </c>
      <c r="B14" s="1" t="s">
        <v>831</v>
      </c>
      <c r="C14" s="1" t="s">
        <v>832</v>
      </c>
      <c r="D14" s="1" t="n">
        <v>0.1</v>
      </c>
      <c r="E14" s="1" t="n">
        <v>88</v>
      </c>
      <c r="F14" s="1" t="n">
        <v>0</v>
      </c>
      <c r="G14" s="1" t="n">
        <v>21</v>
      </c>
      <c r="H14" s="1" t="n">
        <v>87</v>
      </c>
      <c r="I14" s="1" t="n">
        <v>69.84</v>
      </c>
      <c r="J14" s="4" t="n">
        <f aca="false">CHIDIST(2*(D14*LN(D14/AVERAGE(D14,E14))+E14*LN(E14/AVERAGE(D14,E14))),1)</f>
        <v>4.73084346988182E-028</v>
      </c>
    </row>
    <row r="15" customFormat="false" ht="14.65" hidden="false" customHeight="false" outlineLevel="0" collapsed="false">
      <c r="A15" s="1" t="n">
        <v>118872.1</v>
      </c>
      <c r="B15" s="1" t="s">
        <v>833</v>
      </c>
      <c r="C15" s="1" t="s">
        <v>834</v>
      </c>
      <c r="D15" s="1" t="n">
        <v>0.1</v>
      </c>
      <c r="E15" s="1" t="n">
        <v>81</v>
      </c>
      <c r="F15" s="1" t="n">
        <v>0</v>
      </c>
      <c r="G15" s="1" t="n">
        <v>17</v>
      </c>
      <c r="H15" s="1" t="n">
        <v>56</v>
      </c>
      <c r="I15" s="1" t="n">
        <v>117.54</v>
      </c>
      <c r="J15" s="4" t="n">
        <f aca="false">CHIDIST(2*(D15*LN(D15/AVERAGE(D15,E15))+E15*LN(E15/AVERAGE(D15,E15))),1)</f>
        <v>6.25800868728709E-026</v>
      </c>
    </row>
    <row r="16" customFormat="false" ht="14.65" hidden="false" customHeight="false" outlineLevel="0" collapsed="false">
      <c r="A16" s="1" t="n">
        <v>111533.1</v>
      </c>
      <c r="B16" s="1" t="s">
        <v>835</v>
      </c>
      <c r="C16" s="1" t="s">
        <v>836</v>
      </c>
      <c r="D16" s="1" t="n">
        <v>0.1</v>
      </c>
      <c r="E16" s="1" t="n">
        <v>78</v>
      </c>
      <c r="F16" s="1" t="n">
        <v>0</v>
      </c>
      <c r="G16" s="1" t="n">
        <v>24</v>
      </c>
      <c r="H16" s="1" t="n">
        <v>95</v>
      </c>
      <c r="I16" s="1" t="n">
        <v>51.9</v>
      </c>
      <c r="J16" s="4" t="n">
        <f aca="false">CHIDIST(2*(D16*LN(D16/AVERAGE(D16,E16))+E16*LN(E16/AVERAGE(D16,E16))),1)</f>
        <v>5.08191943402322E-025</v>
      </c>
    </row>
    <row r="17" customFormat="false" ht="14.65" hidden="false" customHeight="false" outlineLevel="0" collapsed="false">
      <c r="A17" s="1" t="n">
        <v>120392.1</v>
      </c>
      <c r="B17" s="1" t="s">
        <v>837</v>
      </c>
      <c r="C17" s="1" t="s">
        <v>838</v>
      </c>
      <c r="D17" s="1" t="n">
        <v>0.1</v>
      </c>
      <c r="E17" s="1" t="n">
        <v>76</v>
      </c>
      <c r="F17" s="1" t="n">
        <v>0</v>
      </c>
      <c r="G17" s="1" t="n">
        <v>17</v>
      </c>
      <c r="H17" s="1" t="n">
        <v>79</v>
      </c>
      <c r="I17" s="1" t="n">
        <v>77.78</v>
      </c>
      <c r="J17" s="4" t="n">
        <f aca="false">CHIDIST(2*(D17*LN(D17/AVERAGE(D17,E17))+E17*LN(E17/AVERAGE(D17,E17))),1)</f>
        <v>2.05381431910532E-024</v>
      </c>
    </row>
    <row r="18" customFormat="false" ht="14.65" hidden="false" customHeight="false" outlineLevel="0" collapsed="false">
      <c r="A18" s="1" t="n">
        <v>120387.1</v>
      </c>
      <c r="B18" s="1" t="s">
        <v>839</v>
      </c>
      <c r="C18" s="1" t="s">
        <v>840</v>
      </c>
      <c r="D18" s="1" t="n">
        <v>0.1</v>
      </c>
      <c r="E18" s="1" t="n">
        <v>75</v>
      </c>
      <c r="F18" s="1" t="n">
        <v>0</v>
      </c>
      <c r="G18" s="1" t="n">
        <v>19</v>
      </c>
      <c r="H18" s="1" t="n">
        <v>89</v>
      </c>
      <c r="I18" s="1" t="n">
        <v>59.63</v>
      </c>
      <c r="J18" s="4" t="n">
        <f aca="false">CHIDIST(2*(D18*LN(D18/AVERAGE(D18,E18))+E18*LN(E18/AVERAGE(D18,E18))),1)</f>
        <v>4.12925545449173E-024</v>
      </c>
    </row>
    <row r="19" customFormat="false" ht="14.65" hidden="false" customHeight="false" outlineLevel="0" collapsed="false">
      <c r="A19" s="1" t="n">
        <v>120382.1</v>
      </c>
      <c r="B19" s="1" t="s">
        <v>841</v>
      </c>
      <c r="C19" s="1" t="s">
        <v>842</v>
      </c>
      <c r="D19" s="1" t="n">
        <v>0.1</v>
      </c>
      <c r="E19" s="1" t="n">
        <v>68</v>
      </c>
      <c r="F19" s="1" t="n">
        <v>0</v>
      </c>
      <c r="G19" s="1" t="n">
        <v>27</v>
      </c>
      <c r="H19" s="1" t="n">
        <v>186</v>
      </c>
      <c r="I19" s="1" t="n">
        <v>22.54</v>
      </c>
      <c r="J19" s="4" t="n">
        <f aca="false">CHIDIST(2*(D19*LN(D19/AVERAGE(D19,E19))+E19*LN(E19/AVERAGE(D19,E19))),1)</f>
        <v>5.49467140260316E-022</v>
      </c>
    </row>
    <row r="20" customFormat="false" ht="14.65" hidden="false" customHeight="false" outlineLevel="0" collapsed="false">
      <c r="A20" s="1" t="n">
        <v>120395.1</v>
      </c>
      <c r="B20" s="1" t="s">
        <v>843</v>
      </c>
      <c r="C20" s="1" t="s">
        <v>844</v>
      </c>
      <c r="D20" s="1" t="n">
        <v>0.1</v>
      </c>
      <c r="E20" s="1" t="n">
        <v>64</v>
      </c>
      <c r="F20" s="1" t="n">
        <v>0</v>
      </c>
      <c r="G20" s="1" t="n">
        <v>12</v>
      </c>
      <c r="H20" s="1" t="n">
        <v>60</v>
      </c>
      <c r="I20" s="1" t="n">
        <v>78.7</v>
      </c>
      <c r="J20" s="4" t="n">
        <f aca="false">CHIDIST(2*(D20*LN(D20/AVERAGE(D20,E20))+E20*LN(E20/AVERAGE(D20,E20))),1)</f>
        <v>9.00500506847389E-021</v>
      </c>
    </row>
    <row r="21" customFormat="false" ht="14.65" hidden="false" customHeight="false" outlineLevel="0" collapsed="false">
      <c r="A21" s="1" t="n">
        <v>111367.1</v>
      </c>
      <c r="B21" s="1" t="s">
        <v>845</v>
      </c>
      <c r="C21" s="1" t="s">
        <v>846</v>
      </c>
      <c r="D21" s="1" t="n">
        <v>0.1</v>
      </c>
      <c r="E21" s="1" t="n">
        <v>62</v>
      </c>
      <c r="F21" s="1" t="n">
        <v>0</v>
      </c>
      <c r="G21" s="1" t="n">
        <v>13</v>
      </c>
      <c r="H21" s="1" t="n">
        <v>58</v>
      </c>
      <c r="I21" s="1" t="n">
        <v>67.63</v>
      </c>
      <c r="J21" s="4" t="n">
        <f aca="false">CHIDIST(2*(D21*LN(D21/AVERAGE(D21,E21))+E21*LN(E21/AVERAGE(D21,E21))),1)</f>
        <v>3.64752966866792E-020</v>
      </c>
    </row>
    <row r="22" customFormat="false" ht="14.65" hidden="false" customHeight="false" outlineLevel="0" collapsed="false">
      <c r="A22" s="1" t="n">
        <v>119572.1</v>
      </c>
      <c r="B22" s="1" t="s">
        <v>40</v>
      </c>
      <c r="C22" s="1" t="s">
        <v>428</v>
      </c>
      <c r="D22" s="1" t="n">
        <v>3</v>
      </c>
      <c r="E22" s="1" t="n">
        <v>69</v>
      </c>
      <c r="F22" s="1" t="n">
        <v>2</v>
      </c>
      <c r="G22" s="1" t="n">
        <v>12</v>
      </c>
      <c r="H22" s="1" t="n">
        <v>29</v>
      </c>
      <c r="I22" s="1" t="n">
        <v>216.86</v>
      </c>
      <c r="J22" s="4" t="n">
        <f aca="false">CHIDIST(2*(D22*LN(D22/AVERAGE(D22,E22))+E22*LN(E22/AVERAGE(D22,E22))),1)</f>
        <v>5.02333214502192E-018</v>
      </c>
    </row>
    <row r="23" customFormat="false" ht="14.65" hidden="false" customHeight="false" outlineLevel="0" collapsed="false">
      <c r="A23" s="1" t="n">
        <v>119560.1</v>
      </c>
      <c r="B23" s="1" t="s">
        <v>76</v>
      </c>
      <c r="C23" s="1" t="s">
        <v>847</v>
      </c>
      <c r="D23" s="1" t="n">
        <v>3</v>
      </c>
      <c r="E23" s="1" t="n">
        <v>68</v>
      </c>
      <c r="F23" s="1" t="n">
        <v>2</v>
      </c>
      <c r="G23" s="1" t="n">
        <v>13</v>
      </c>
      <c r="H23" s="1" t="n">
        <v>40</v>
      </c>
      <c r="I23" s="1" t="n">
        <v>143.42</v>
      </c>
      <c r="J23" s="4" t="n">
        <f aca="false">CHIDIST(2*(D23*LN(D23/AVERAGE(D23,E23))+E23*LN(E23/AVERAGE(D23,E23))),1)</f>
        <v>9.70766952248124E-018</v>
      </c>
    </row>
    <row r="24" customFormat="false" ht="14.65" hidden="false" customHeight="false" outlineLevel="0" collapsed="false">
      <c r="A24" s="1" t="n">
        <v>102686.1</v>
      </c>
      <c r="B24" s="1" t="s">
        <v>848</v>
      </c>
      <c r="C24" s="1" t="s">
        <v>849</v>
      </c>
      <c r="D24" s="1" t="n">
        <v>0.1</v>
      </c>
      <c r="E24" s="1" t="n">
        <v>54</v>
      </c>
      <c r="F24" s="1" t="n">
        <v>0</v>
      </c>
      <c r="G24" s="1" t="n">
        <v>7</v>
      </c>
      <c r="H24" s="1" t="n">
        <v>55</v>
      </c>
      <c r="I24" s="1" t="n">
        <v>79.16</v>
      </c>
      <c r="J24" s="4" t="n">
        <f aca="false">CHIDIST(2*(D24*LN(D24/AVERAGE(D24,E24))+E24*LN(E24/AVERAGE(D24,E24))),1)</f>
        <v>9.86159868247445E-018</v>
      </c>
    </row>
    <row r="25" customFormat="false" ht="14.65" hidden="false" customHeight="false" outlineLevel="0" collapsed="false">
      <c r="A25" s="1" t="n">
        <v>108815.1</v>
      </c>
      <c r="B25" s="1" t="s">
        <v>850</v>
      </c>
      <c r="C25" s="1" t="s">
        <v>851</v>
      </c>
      <c r="D25" s="1" t="n">
        <v>0.1</v>
      </c>
      <c r="E25" s="1" t="n">
        <v>53</v>
      </c>
      <c r="F25" s="1" t="n">
        <v>0</v>
      </c>
      <c r="G25" s="1" t="n">
        <v>8</v>
      </c>
      <c r="H25" s="1" t="n">
        <v>56</v>
      </c>
      <c r="I25" s="1" t="n">
        <v>74.91</v>
      </c>
      <c r="J25" s="4" t="n">
        <f aca="false">CHIDIST(2*(D25*LN(D25/AVERAGE(D25,E25))+E25*LN(E25/AVERAGE(D25,E25))),1)</f>
        <v>1.98692491492971E-017</v>
      </c>
    </row>
    <row r="26" customFormat="false" ht="14.65" hidden="false" customHeight="false" outlineLevel="0" collapsed="false">
      <c r="A26" s="1" t="n">
        <v>119930.1</v>
      </c>
      <c r="B26" s="1" t="s">
        <v>852</v>
      </c>
      <c r="C26" s="1" t="s">
        <v>853</v>
      </c>
      <c r="D26" s="1" t="n">
        <v>0.1</v>
      </c>
      <c r="E26" s="1" t="n">
        <v>51</v>
      </c>
      <c r="F26" s="1" t="n">
        <v>0</v>
      </c>
      <c r="G26" s="1" t="n">
        <v>11</v>
      </c>
      <c r="H26" s="1" t="n">
        <v>50</v>
      </c>
      <c r="I26" s="1" t="n">
        <v>65.05</v>
      </c>
      <c r="J26" s="4" t="n">
        <f aca="false">CHIDIST(2*(D26*LN(D26/AVERAGE(D26,E26))+E26*LN(E26/AVERAGE(D26,E26))),1)</f>
        <v>8.06923241186857E-017</v>
      </c>
    </row>
    <row r="27" customFormat="false" ht="14.65" hidden="false" customHeight="false" outlineLevel="0" collapsed="false">
      <c r="A27" s="1" t="n">
        <v>119569.1</v>
      </c>
      <c r="B27" s="1" t="s">
        <v>44</v>
      </c>
      <c r="C27" s="1" t="s">
        <v>568</v>
      </c>
      <c r="D27" s="1" t="n">
        <v>0.1</v>
      </c>
      <c r="E27" s="1" t="n">
        <v>50</v>
      </c>
      <c r="F27" s="1" t="n">
        <v>0</v>
      </c>
      <c r="G27" s="1" t="n">
        <v>7</v>
      </c>
      <c r="H27" s="1" t="n">
        <v>21</v>
      </c>
      <c r="I27" s="1" t="n">
        <v>214.26</v>
      </c>
      <c r="J27" s="4" t="n">
        <f aca="false">CHIDIST(2*(D27*LN(D27/AVERAGE(D27,E27))+E27*LN(E27/AVERAGE(D27,E27))),1)</f>
        <v>1.62649818916687E-016</v>
      </c>
    </row>
    <row r="28" customFormat="false" ht="14.65" hidden="false" customHeight="false" outlineLevel="0" collapsed="false">
      <c r="A28" s="1" t="n">
        <v>119645.1</v>
      </c>
      <c r="B28" s="1" t="s">
        <v>288</v>
      </c>
      <c r="C28" s="1" t="s">
        <v>854</v>
      </c>
      <c r="D28" s="1" t="n">
        <v>0.1</v>
      </c>
      <c r="E28" s="1" t="n">
        <v>50</v>
      </c>
      <c r="F28" s="1" t="n">
        <v>0</v>
      </c>
      <c r="G28" s="1" t="n">
        <v>9</v>
      </c>
      <c r="H28" s="1" t="n">
        <v>28</v>
      </c>
      <c r="I28" s="1" t="n">
        <v>152.52</v>
      </c>
      <c r="J28" s="4" t="n">
        <f aca="false">CHIDIST(2*(D28*LN(D28/AVERAGE(D28,E28))+E28*LN(E28/AVERAGE(D28,E28))),1)</f>
        <v>1.62649818916687E-016</v>
      </c>
    </row>
    <row r="29" customFormat="false" ht="14.65" hidden="false" customHeight="false" outlineLevel="0" collapsed="false">
      <c r="A29" s="1" t="n">
        <v>119559.1</v>
      </c>
      <c r="B29" s="1" t="s">
        <v>70</v>
      </c>
      <c r="C29" s="1" t="s">
        <v>855</v>
      </c>
      <c r="D29" s="1" t="n">
        <v>3</v>
      </c>
      <c r="E29" s="1" t="n">
        <v>63</v>
      </c>
      <c r="F29" s="1" t="n">
        <v>2</v>
      </c>
      <c r="G29" s="1" t="n">
        <v>12</v>
      </c>
      <c r="H29" s="1" t="n">
        <v>40</v>
      </c>
      <c r="I29" s="1" t="n">
        <v>134.13</v>
      </c>
      <c r="J29" s="4" t="n">
        <f aca="false">CHIDIST(2*(D29*LN(D29/AVERAGE(D29,E29))+E29*LN(E29/AVERAGE(D29,E29))),1)</f>
        <v>2.59700056996994E-016</v>
      </c>
    </row>
    <row r="30" customFormat="false" ht="14.65" hidden="false" customHeight="false" outlineLevel="0" collapsed="false">
      <c r="A30" s="1" t="n">
        <v>119653.1</v>
      </c>
      <c r="B30" s="1" t="s">
        <v>190</v>
      </c>
      <c r="C30" s="1" t="s">
        <v>856</v>
      </c>
      <c r="D30" s="1" t="n">
        <v>0.1</v>
      </c>
      <c r="E30" s="1" t="n">
        <v>46</v>
      </c>
      <c r="F30" s="1" t="n">
        <v>0</v>
      </c>
      <c r="G30" s="1" t="n">
        <v>9</v>
      </c>
      <c r="H30" s="1" t="n">
        <v>27</v>
      </c>
      <c r="I30" s="1" t="n">
        <v>134.63</v>
      </c>
      <c r="J30" s="4" t="n">
        <f aca="false">CHIDIST(2*(D30*LN(D30/AVERAGE(D30,E30))+E30*LN(E30/AVERAGE(D30,E30))),1)</f>
        <v>2.689309737364E-015</v>
      </c>
    </row>
    <row r="31" customFormat="false" ht="14.65" hidden="false" customHeight="false" outlineLevel="0" collapsed="false">
      <c r="A31" s="1" t="n">
        <v>119654.1</v>
      </c>
      <c r="B31" s="1" t="s">
        <v>136</v>
      </c>
      <c r="C31" s="1" t="s">
        <v>857</v>
      </c>
      <c r="D31" s="1" t="n">
        <v>0.1</v>
      </c>
      <c r="E31" s="1" t="n">
        <v>46</v>
      </c>
      <c r="F31" s="1" t="n">
        <v>0</v>
      </c>
      <c r="G31" s="1" t="n">
        <v>9</v>
      </c>
      <c r="H31" s="1" t="n">
        <v>27</v>
      </c>
      <c r="I31" s="1" t="n">
        <v>134.75</v>
      </c>
      <c r="J31" s="4" t="n">
        <f aca="false">CHIDIST(2*(D31*LN(D31/AVERAGE(D31,E31))+E31*LN(E31/AVERAGE(D31,E31))),1)</f>
        <v>2.689309737364E-015</v>
      </c>
    </row>
    <row r="32" customFormat="false" ht="14.65" hidden="false" customHeight="false" outlineLevel="0" collapsed="false">
      <c r="A32" s="1" t="n">
        <v>119542.1</v>
      </c>
      <c r="B32" s="1" t="s">
        <v>56</v>
      </c>
      <c r="C32" s="1" t="s">
        <v>858</v>
      </c>
      <c r="D32" s="1" t="n">
        <v>8</v>
      </c>
      <c r="E32" s="1" t="n">
        <v>73</v>
      </c>
      <c r="F32" s="1" t="n">
        <v>4</v>
      </c>
      <c r="G32" s="1" t="n">
        <v>17</v>
      </c>
      <c r="H32" s="1" t="n">
        <v>44</v>
      </c>
      <c r="I32" s="1" t="n">
        <v>157.62</v>
      </c>
      <c r="J32" s="4" t="n">
        <f aca="false">CHIDIST(2*(D32*LN(D32/AVERAGE(D32,E32))+E32*LN(E32/AVERAGE(D32,E32))),1)</f>
        <v>9.16722948367856E-015</v>
      </c>
    </row>
    <row r="33" customFormat="false" ht="14.65" hidden="false" customHeight="false" outlineLevel="0" collapsed="false">
      <c r="A33" s="1" t="n">
        <v>119610.1</v>
      </c>
      <c r="B33" s="1" t="s">
        <v>198</v>
      </c>
      <c r="C33" s="1" t="s">
        <v>596</v>
      </c>
      <c r="D33" s="1" t="n">
        <v>0.1</v>
      </c>
      <c r="E33" s="1" t="n">
        <v>44</v>
      </c>
      <c r="F33" s="1" t="n">
        <v>0</v>
      </c>
      <c r="G33" s="1" t="n">
        <v>11</v>
      </c>
      <c r="H33" s="1" t="n">
        <v>29</v>
      </c>
      <c r="I33" s="1" t="n">
        <v>129.8</v>
      </c>
      <c r="J33" s="4" t="n">
        <f aca="false">CHIDIST(2*(D33*LN(D33/AVERAGE(D33,E33))+E33*LN(E33/AVERAGE(D33,E33))),1)</f>
        <v>1.09470765124595E-014</v>
      </c>
    </row>
    <row r="34" customFormat="false" ht="14.65" hidden="false" customHeight="false" outlineLevel="0" collapsed="false">
      <c r="A34" s="1" t="n">
        <v>104843.1</v>
      </c>
      <c r="B34" s="1" t="s">
        <v>859</v>
      </c>
      <c r="C34" s="1" t="s">
        <v>860</v>
      </c>
      <c r="D34" s="1" t="n">
        <v>0.1</v>
      </c>
      <c r="E34" s="1" t="n">
        <v>43</v>
      </c>
      <c r="F34" s="1" t="n">
        <v>0</v>
      </c>
      <c r="G34" s="1" t="n">
        <v>7</v>
      </c>
      <c r="H34" s="1" t="n">
        <v>27</v>
      </c>
      <c r="I34" s="1" t="n">
        <v>131.34</v>
      </c>
      <c r="J34" s="4" t="n">
        <f aca="false">CHIDIST(2*(D34*LN(D34/AVERAGE(D34,E34))+E34*LN(E34/AVERAGE(D34,E34))),1)</f>
        <v>2.20930069788647E-014</v>
      </c>
    </row>
    <row r="35" customFormat="false" ht="14.65" hidden="false" customHeight="false" outlineLevel="0" collapsed="false">
      <c r="A35" s="1" t="n">
        <v>119508.1</v>
      </c>
      <c r="B35" s="1" t="s">
        <v>52</v>
      </c>
      <c r="C35" s="1" t="s">
        <v>861</v>
      </c>
      <c r="D35" s="1" t="n">
        <v>0.1</v>
      </c>
      <c r="E35" s="1" t="n">
        <v>42</v>
      </c>
      <c r="F35" s="1" t="n">
        <v>0</v>
      </c>
      <c r="G35" s="1" t="n">
        <v>6</v>
      </c>
      <c r="H35" s="1" t="n">
        <v>18</v>
      </c>
      <c r="I35" s="1" t="n">
        <v>203.89</v>
      </c>
      <c r="J35" s="4" t="n">
        <f aca="false">CHIDIST(2*(D35*LN(D35/AVERAGE(D35,E35))+E35*LN(E35/AVERAGE(D35,E35))),1)</f>
        <v>4.45966343261937E-014</v>
      </c>
    </row>
    <row r="36" customFormat="false" ht="14.65" hidden="false" customHeight="false" outlineLevel="0" collapsed="false">
      <c r="A36" s="1" t="n">
        <v>119567.1</v>
      </c>
      <c r="B36" s="1" t="s">
        <v>96</v>
      </c>
      <c r="C36" s="1" t="s">
        <v>862</v>
      </c>
      <c r="D36" s="1" t="n">
        <v>0.1</v>
      </c>
      <c r="E36" s="1" t="n">
        <v>41</v>
      </c>
      <c r="F36" s="1" t="n">
        <v>0</v>
      </c>
      <c r="G36" s="1" t="n">
        <v>7</v>
      </c>
      <c r="H36" s="1" t="n">
        <v>33</v>
      </c>
      <c r="I36" s="1" t="n">
        <v>98.68</v>
      </c>
      <c r="J36" s="4" t="n">
        <f aca="false">CHIDIST(2*(D36*LN(D36/AVERAGE(D36,E36))+E36*LN(E36/AVERAGE(D36,E36))),1)</f>
        <v>9.0041804807999E-014</v>
      </c>
    </row>
    <row r="37" customFormat="false" ht="14.65" hidden="false" customHeight="false" outlineLevel="0" collapsed="false">
      <c r="A37" s="1" t="n">
        <v>119609.1</v>
      </c>
      <c r="B37" s="1" t="s">
        <v>196</v>
      </c>
      <c r="C37" s="1" t="s">
        <v>863</v>
      </c>
      <c r="D37" s="1" t="n">
        <v>0.1</v>
      </c>
      <c r="E37" s="1" t="n">
        <v>40</v>
      </c>
      <c r="F37" s="1" t="n">
        <v>0</v>
      </c>
      <c r="G37" s="1" t="n">
        <v>10</v>
      </c>
      <c r="H37" s="1" t="n">
        <v>28</v>
      </c>
      <c r="I37" s="1" t="n">
        <v>117.66</v>
      </c>
      <c r="J37" s="4" t="n">
        <f aca="false">CHIDIST(2*(D37*LN(D37/AVERAGE(D37,E37))+E37*LN(E37/AVERAGE(D37,E37))),1)</f>
        <v>1.81838456715917E-013</v>
      </c>
    </row>
    <row r="38" customFormat="false" ht="14.65" hidden="false" customHeight="false" outlineLevel="0" collapsed="false">
      <c r="A38" s="1" t="n">
        <v>119648.1</v>
      </c>
      <c r="B38" s="1" t="s">
        <v>124</v>
      </c>
      <c r="C38" s="1" t="s">
        <v>864</v>
      </c>
      <c r="D38" s="1" t="n">
        <v>0.1</v>
      </c>
      <c r="E38" s="1" t="n">
        <v>40</v>
      </c>
      <c r="F38" s="1" t="n">
        <v>0</v>
      </c>
      <c r="G38" s="1" t="n">
        <v>9</v>
      </c>
      <c r="H38" s="1" t="n">
        <v>30</v>
      </c>
      <c r="I38" s="1" t="n">
        <v>97.74</v>
      </c>
      <c r="J38" s="4" t="n">
        <f aca="false">CHIDIST(2*(D38*LN(D38/AVERAGE(D38,E38))+E38*LN(E38/AVERAGE(D38,E38))),1)</f>
        <v>1.81838456715917E-013</v>
      </c>
    </row>
    <row r="39" customFormat="false" ht="14.65" hidden="false" customHeight="false" outlineLevel="0" collapsed="false">
      <c r="A39" s="1" t="n">
        <v>118253.1</v>
      </c>
      <c r="B39" s="1" t="s">
        <v>865</v>
      </c>
      <c r="C39" s="1" t="s">
        <v>866</v>
      </c>
      <c r="D39" s="1" t="n">
        <v>0.1</v>
      </c>
      <c r="E39" s="1" t="n">
        <v>38</v>
      </c>
      <c r="F39" s="1" t="n">
        <v>0</v>
      </c>
      <c r="G39" s="1" t="n">
        <v>9</v>
      </c>
      <c r="H39" s="1" t="n">
        <v>33</v>
      </c>
      <c r="I39" s="1" t="n">
        <v>76.4</v>
      </c>
      <c r="J39" s="4" t="n">
        <f aca="false">CHIDIST(2*(D39*LN(D39/AVERAGE(D39,E39))+E39*LN(E39/AVERAGE(D39,E39))),1)</f>
        <v>7.42142357090861E-013</v>
      </c>
    </row>
    <row r="40" customFormat="false" ht="14.65" hidden="false" customHeight="false" outlineLevel="0" collapsed="false">
      <c r="A40" s="1" t="n">
        <v>113475.1</v>
      </c>
      <c r="B40" s="1" t="s">
        <v>867</v>
      </c>
      <c r="C40" s="1" t="s">
        <v>868</v>
      </c>
      <c r="D40" s="1" t="n">
        <v>2</v>
      </c>
      <c r="E40" s="1" t="n">
        <v>47</v>
      </c>
      <c r="F40" s="1" t="n">
        <v>1</v>
      </c>
      <c r="G40" s="1" t="n">
        <v>7</v>
      </c>
      <c r="H40" s="1" t="n">
        <v>29</v>
      </c>
      <c r="I40" s="1" t="n">
        <v>134.1</v>
      </c>
      <c r="J40" s="4" t="n">
        <f aca="false">CHIDIST(2*(D40*LN(D40/AVERAGE(D40,E40))+E40*LN(E40/AVERAGE(D40,E40))),1)</f>
        <v>8.27204981805864E-013</v>
      </c>
    </row>
    <row r="41" customFormat="false" ht="14.65" hidden="false" customHeight="false" outlineLevel="0" collapsed="false">
      <c r="A41" s="1" t="n">
        <v>119510.1</v>
      </c>
      <c r="B41" s="1" t="s">
        <v>138</v>
      </c>
      <c r="C41" s="1" t="s">
        <v>469</v>
      </c>
      <c r="D41" s="1" t="n">
        <v>0.1</v>
      </c>
      <c r="E41" s="1" t="n">
        <v>37</v>
      </c>
      <c r="F41" s="1" t="n">
        <v>0</v>
      </c>
      <c r="G41" s="1" t="n">
        <v>7</v>
      </c>
      <c r="H41" s="1" t="n">
        <v>24</v>
      </c>
      <c r="I41" s="1" t="n">
        <v>140.33</v>
      </c>
      <c r="J41" s="4" t="n">
        <f aca="false">CHIDIST(2*(D41*LN(D41/AVERAGE(D41,E41))+E41*LN(E41/AVERAGE(D41,E41))),1)</f>
        <v>1.49988572791405E-012</v>
      </c>
    </row>
    <row r="42" customFormat="false" ht="14.65" hidden="false" customHeight="false" outlineLevel="0" collapsed="false">
      <c r="A42" s="1" t="n">
        <v>106621.1</v>
      </c>
      <c r="B42" s="1" t="s">
        <v>869</v>
      </c>
      <c r="C42" s="1" t="s">
        <v>870</v>
      </c>
      <c r="D42" s="1" t="n">
        <v>0.1</v>
      </c>
      <c r="E42" s="1" t="n">
        <v>36</v>
      </c>
      <c r="F42" s="1" t="n">
        <v>0</v>
      </c>
      <c r="G42" s="1" t="n">
        <v>8</v>
      </c>
      <c r="H42" s="1" t="n">
        <v>40</v>
      </c>
      <c r="I42" s="1" t="n">
        <v>67.63</v>
      </c>
      <c r="J42" s="4" t="n">
        <f aca="false">CHIDIST(2*(D42*LN(D42/AVERAGE(D42,E42))+E42*LN(E42/AVERAGE(D42,E42))),1)</f>
        <v>3.03214998731698E-012</v>
      </c>
    </row>
    <row r="43" customFormat="false" ht="14.65" hidden="false" customHeight="false" outlineLevel="0" collapsed="false">
      <c r="A43" s="1" t="n">
        <v>119566.1</v>
      </c>
      <c r="B43" s="1" t="s">
        <v>246</v>
      </c>
      <c r="C43" s="1" t="s">
        <v>871</v>
      </c>
      <c r="D43" s="1" t="n">
        <v>3</v>
      </c>
      <c r="E43" s="1" t="n">
        <v>45</v>
      </c>
      <c r="F43" s="1" t="n">
        <v>3</v>
      </c>
      <c r="G43" s="1" t="n">
        <v>8</v>
      </c>
      <c r="H43" s="1" t="n">
        <v>15</v>
      </c>
      <c r="I43" s="1" t="n">
        <v>261.07</v>
      </c>
      <c r="J43" s="4" t="n">
        <f aca="false">CHIDIST(2*(D43*LN(D43/AVERAGE(D43,E43))+E43*LN(E43/AVERAGE(D43,E43))),1)</f>
        <v>3.12319153048523E-011</v>
      </c>
    </row>
    <row r="44" customFormat="false" ht="14.65" hidden="false" customHeight="false" outlineLevel="0" collapsed="false">
      <c r="A44" s="1" t="n">
        <v>105478.1</v>
      </c>
      <c r="B44" s="1" t="s">
        <v>872</v>
      </c>
      <c r="C44" s="1" t="s">
        <v>873</v>
      </c>
      <c r="D44" s="1" t="n">
        <v>0.1</v>
      </c>
      <c r="E44" s="1" t="n">
        <v>32</v>
      </c>
      <c r="F44" s="1" t="n">
        <v>0</v>
      </c>
      <c r="G44" s="1" t="n">
        <v>7</v>
      </c>
      <c r="H44" s="1" t="n">
        <v>30</v>
      </c>
      <c r="I44" s="1" t="n">
        <v>77.3</v>
      </c>
      <c r="J44" s="4" t="n">
        <f aca="false">CHIDIST(2*(D44*LN(D44/AVERAGE(D44,E44))+E44*LN(E44/AVERAGE(D44,E44))),1)</f>
        <v>5.08017687546837E-011</v>
      </c>
    </row>
    <row r="45" customFormat="false" ht="14.65" hidden="false" customHeight="false" outlineLevel="0" collapsed="false">
      <c r="A45" s="1" t="n">
        <v>110693.1</v>
      </c>
      <c r="B45" s="1" t="s">
        <v>874</v>
      </c>
      <c r="C45" s="1" t="s">
        <v>875</v>
      </c>
      <c r="D45" s="1" t="n">
        <v>0.1</v>
      </c>
      <c r="E45" s="1" t="n">
        <v>32</v>
      </c>
      <c r="F45" s="1" t="n">
        <v>0</v>
      </c>
      <c r="G45" s="1" t="n">
        <v>9</v>
      </c>
      <c r="H45" s="1" t="n">
        <v>59</v>
      </c>
      <c r="I45" s="1" t="n">
        <v>38.92</v>
      </c>
      <c r="J45" s="4" t="n">
        <f aca="false">CHIDIST(2*(D45*LN(D45/AVERAGE(D45,E45))+E45*LN(E45/AVERAGE(D45,E45))),1)</f>
        <v>5.08017687546837E-011</v>
      </c>
    </row>
    <row r="46" customFormat="false" ht="14.65" hidden="false" customHeight="false" outlineLevel="0" collapsed="false">
      <c r="A46" s="1" t="n">
        <v>119523.1</v>
      </c>
      <c r="B46" s="1" t="s">
        <v>32</v>
      </c>
      <c r="C46" s="1" t="s">
        <v>876</v>
      </c>
      <c r="D46" s="1" t="n">
        <v>0.1</v>
      </c>
      <c r="E46" s="1" t="n">
        <v>32</v>
      </c>
      <c r="F46" s="1" t="n">
        <v>0</v>
      </c>
      <c r="G46" s="1" t="n">
        <v>6</v>
      </c>
      <c r="H46" s="1" t="n">
        <v>21</v>
      </c>
      <c r="I46" s="1" t="n">
        <v>104.43</v>
      </c>
      <c r="J46" s="4" t="n">
        <f aca="false">CHIDIST(2*(D46*LN(D46/AVERAGE(D46,E46))+E46*LN(E46/AVERAGE(D46,E46))),1)</f>
        <v>5.08017687546837E-011</v>
      </c>
    </row>
    <row r="47" customFormat="false" ht="14.65" hidden="false" customHeight="false" outlineLevel="0" collapsed="false">
      <c r="A47" s="1" t="n">
        <v>119620.1</v>
      </c>
      <c r="B47" s="1" t="s">
        <v>256</v>
      </c>
      <c r="C47" s="1" t="s">
        <v>877</v>
      </c>
      <c r="D47" s="1" t="n">
        <v>0.1</v>
      </c>
      <c r="E47" s="1" t="n">
        <v>32</v>
      </c>
      <c r="F47" s="1" t="n">
        <v>0</v>
      </c>
      <c r="G47" s="1" t="n">
        <v>7</v>
      </c>
      <c r="H47" s="1" t="n">
        <v>15</v>
      </c>
      <c r="I47" s="1" t="n">
        <v>168.98</v>
      </c>
      <c r="J47" s="4" t="n">
        <f aca="false">CHIDIST(2*(D47*LN(D47/AVERAGE(D47,E47))+E47*LN(E47/AVERAGE(D47,E47))),1)</f>
        <v>5.08017687546837E-011</v>
      </c>
    </row>
    <row r="48" customFormat="false" ht="14.65" hidden="false" customHeight="false" outlineLevel="0" collapsed="false">
      <c r="A48" s="1" t="n">
        <v>118252.1</v>
      </c>
      <c r="B48" s="1" t="s">
        <v>878</v>
      </c>
      <c r="C48" s="1" t="s">
        <v>879</v>
      </c>
      <c r="D48" s="1" t="n">
        <v>0.1</v>
      </c>
      <c r="E48" s="1" t="n">
        <v>31</v>
      </c>
      <c r="F48" s="1" t="n">
        <v>0</v>
      </c>
      <c r="G48" s="1" t="n">
        <v>9</v>
      </c>
      <c r="H48" s="1" t="n">
        <v>22</v>
      </c>
      <c r="I48" s="1" t="n">
        <v>94.19</v>
      </c>
      <c r="J48" s="4" t="n">
        <f aca="false">CHIDIST(2*(D48*LN(D48/AVERAGE(D48,E48))+E48*LN(E48/AVERAGE(D48,E48))),1)</f>
        <v>1.02870714416811E-010</v>
      </c>
    </row>
    <row r="49" customFormat="false" ht="14.65" hidden="false" customHeight="false" outlineLevel="0" collapsed="false">
      <c r="A49" s="1" t="n">
        <v>119514.1</v>
      </c>
      <c r="B49" s="1" t="s">
        <v>84</v>
      </c>
      <c r="C49" s="1" t="s">
        <v>880</v>
      </c>
      <c r="D49" s="1" t="n">
        <v>0.1</v>
      </c>
      <c r="E49" s="1" t="n">
        <v>31</v>
      </c>
      <c r="F49" s="1" t="n">
        <v>0</v>
      </c>
      <c r="G49" s="1" t="n">
        <v>5</v>
      </c>
      <c r="H49" s="1" t="n">
        <v>22</v>
      </c>
      <c r="I49" s="1" t="n">
        <v>115.09</v>
      </c>
      <c r="J49" s="4" t="n">
        <f aca="false">CHIDIST(2*(D49*LN(D49/AVERAGE(D49,E49))+E49*LN(E49/AVERAGE(D49,E49))),1)</f>
        <v>1.02870714416811E-010</v>
      </c>
    </row>
    <row r="50" customFormat="false" ht="14.65" hidden="false" customHeight="false" outlineLevel="0" collapsed="false">
      <c r="A50" s="1" t="n">
        <v>119652.1</v>
      </c>
      <c r="B50" s="1" t="s">
        <v>250</v>
      </c>
      <c r="C50" s="1" t="s">
        <v>881</v>
      </c>
      <c r="D50" s="1" t="n">
        <v>0.1</v>
      </c>
      <c r="E50" s="1" t="n">
        <v>31</v>
      </c>
      <c r="F50" s="1" t="n">
        <v>0</v>
      </c>
      <c r="G50" s="1" t="n">
        <v>8</v>
      </c>
      <c r="H50" s="1" t="n">
        <v>22</v>
      </c>
      <c r="I50" s="1" t="n">
        <v>102.94</v>
      </c>
      <c r="J50" s="4" t="n">
        <f aca="false">CHIDIST(2*(D50*LN(D50/AVERAGE(D50,E50))+E50*LN(E50/AVERAGE(D50,E50))),1)</f>
        <v>1.02870714416811E-010</v>
      </c>
    </row>
    <row r="51" customFormat="false" ht="14.65" hidden="false" customHeight="false" outlineLevel="0" collapsed="false">
      <c r="A51" s="1" t="n">
        <v>102229.1</v>
      </c>
      <c r="B51" s="1" t="s">
        <v>882</v>
      </c>
      <c r="C51" s="1" t="s">
        <v>883</v>
      </c>
      <c r="D51" s="1" t="n">
        <v>0.1</v>
      </c>
      <c r="E51" s="1" t="n">
        <v>30</v>
      </c>
      <c r="F51" s="1" t="n">
        <v>0</v>
      </c>
      <c r="G51" s="1" t="n">
        <v>3</v>
      </c>
      <c r="H51" s="1" t="n">
        <v>13</v>
      </c>
      <c r="I51" s="1" t="n">
        <v>184.66</v>
      </c>
      <c r="J51" s="4" t="n">
        <f aca="false">CHIDIST(2*(D51*LN(D51/AVERAGE(D51,E51))+E51*LN(E51/AVERAGE(D51,E51))),1)</f>
        <v>2.08389733524877E-010</v>
      </c>
    </row>
    <row r="52" customFormat="false" ht="14.65" hidden="false" customHeight="false" outlineLevel="0" collapsed="false">
      <c r="A52" s="1" t="n">
        <v>106862.1</v>
      </c>
      <c r="B52" s="1" t="s">
        <v>884</v>
      </c>
      <c r="C52" s="1" t="s">
        <v>885</v>
      </c>
      <c r="D52" s="1" t="n">
        <v>0.1</v>
      </c>
      <c r="E52" s="1" t="n">
        <v>30</v>
      </c>
      <c r="F52" s="1" t="n">
        <v>0</v>
      </c>
      <c r="G52" s="1" t="n">
        <v>6</v>
      </c>
      <c r="H52" s="1" t="n">
        <v>15</v>
      </c>
      <c r="I52" s="1" t="n">
        <v>159.67</v>
      </c>
      <c r="J52" s="4" t="n">
        <f aca="false">CHIDIST(2*(D52*LN(D52/AVERAGE(D52,E52))+E52*LN(E52/AVERAGE(D52,E52))),1)</f>
        <v>2.08389733524877E-010</v>
      </c>
    </row>
    <row r="53" customFormat="false" ht="14.65" hidden="false" customHeight="false" outlineLevel="0" collapsed="false">
      <c r="A53" s="1" t="n">
        <v>117334.1</v>
      </c>
      <c r="B53" s="1" t="s">
        <v>886</v>
      </c>
      <c r="C53" s="1" t="s">
        <v>887</v>
      </c>
      <c r="D53" s="1" t="n">
        <v>0.1</v>
      </c>
      <c r="E53" s="1" t="n">
        <v>30</v>
      </c>
      <c r="F53" s="1" t="n">
        <v>0</v>
      </c>
      <c r="G53" s="1" t="n">
        <v>5</v>
      </c>
      <c r="H53" s="1" t="n">
        <v>36</v>
      </c>
      <c r="I53" s="1" t="n">
        <v>53.25</v>
      </c>
      <c r="J53" s="4" t="n">
        <f aca="false">CHIDIST(2*(D53*LN(D53/AVERAGE(D53,E53))+E53*LN(E53/AVERAGE(D53,E53))),1)</f>
        <v>2.08389733524877E-010</v>
      </c>
    </row>
    <row r="54" customFormat="false" ht="14.65" hidden="false" customHeight="false" outlineLevel="0" collapsed="false">
      <c r="A54" s="1" t="n">
        <v>119504.1</v>
      </c>
      <c r="B54" s="1" t="s">
        <v>68</v>
      </c>
      <c r="C54" s="1" t="s">
        <v>888</v>
      </c>
      <c r="D54" s="1" t="n">
        <v>0.1</v>
      </c>
      <c r="E54" s="1" t="n">
        <v>30</v>
      </c>
      <c r="F54" s="1" t="n">
        <v>0</v>
      </c>
      <c r="G54" s="1" t="n">
        <v>4</v>
      </c>
      <c r="H54" s="1" t="n">
        <v>24</v>
      </c>
      <c r="I54" s="1" t="n">
        <v>121.32</v>
      </c>
      <c r="J54" s="4" t="n">
        <f aca="false">CHIDIST(2*(D54*LN(D54/AVERAGE(D54,E54))+E54*LN(E54/AVERAGE(D54,E54))),1)</f>
        <v>2.08389733524877E-010</v>
      </c>
    </row>
    <row r="55" customFormat="false" ht="14.65" hidden="false" customHeight="false" outlineLevel="0" collapsed="false">
      <c r="A55" s="1" t="n">
        <v>119611.1</v>
      </c>
      <c r="B55" s="1" t="s">
        <v>200</v>
      </c>
      <c r="C55" s="1" t="s">
        <v>889</v>
      </c>
      <c r="D55" s="1" t="n">
        <v>0.1</v>
      </c>
      <c r="E55" s="1" t="n">
        <v>30</v>
      </c>
      <c r="F55" s="1" t="n">
        <v>0</v>
      </c>
      <c r="G55" s="1" t="n">
        <v>5</v>
      </c>
      <c r="H55" s="1" t="n">
        <v>17</v>
      </c>
      <c r="I55" s="1" t="n">
        <v>134.36</v>
      </c>
      <c r="J55" s="4" t="n">
        <f aca="false">CHIDIST(2*(D55*LN(D55/AVERAGE(D55,E55))+E55*LN(E55/AVERAGE(D55,E55))),1)</f>
        <v>2.08389733524877E-010</v>
      </c>
    </row>
    <row r="56" customFormat="false" ht="14.65" hidden="false" customHeight="false" outlineLevel="0" collapsed="false">
      <c r="A56" s="1" t="n">
        <v>119616.1</v>
      </c>
      <c r="B56" s="1" t="s">
        <v>328</v>
      </c>
      <c r="C56" s="1" t="s">
        <v>890</v>
      </c>
      <c r="D56" s="1" t="n">
        <v>0.1</v>
      </c>
      <c r="E56" s="1" t="n">
        <v>30</v>
      </c>
      <c r="F56" s="1" t="n">
        <v>0</v>
      </c>
      <c r="G56" s="1" t="n">
        <v>3</v>
      </c>
      <c r="H56" s="1" t="n">
        <v>15</v>
      </c>
      <c r="I56" s="1" t="n">
        <v>183.79</v>
      </c>
      <c r="J56" s="4" t="n">
        <f aca="false">CHIDIST(2*(D56*LN(D56/AVERAGE(D56,E56))+E56*LN(E56/AVERAGE(D56,E56))),1)</f>
        <v>2.08389733524877E-010</v>
      </c>
    </row>
    <row r="57" customFormat="false" ht="14.65" hidden="false" customHeight="false" outlineLevel="0" collapsed="false">
      <c r="A57" s="1" t="n">
        <v>119651.1</v>
      </c>
      <c r="B57" s="1" t="s">
        <v>184</v>
      </c>
      <c r="C57" s="1" t="s">
        <v>891</v>
      </c>
      <c r="D57" s="1" t="n">
        <v>0.1</v>
      </c>
      <c r="E57" s="1" t="n">
        <v>30</v>
      </c>
      <c r="F57" s="1" t="n">
        <v>0</v>
      </c>
      <c r="G57" s="1" t="n">
        <v>7</v>
      </c>
      <c r="H57" s="1" t="n">
        <v>22</v>
      </c>
      <c r="I57" s="1" t="n">
        <v>101.3</v>
      </c>
      <c r="J57" s="4" t="n">
        <f aca="false">CHIDIST(2*(D57*LN(D57/AVERAGE(D57,E57))+E57*LN(E57/AVERAGE(D57,E57))),1)</f>
        <v>2.08389733524877E-010</v>
      </c>
    </row>
    <row r="58" customFormat="false" ht="14.65" hidden="false" customHeight="false" outlineLevel="0" collapsed="false">
      <c r="A58" s="1" t="n">
        <v>119570.1</v>
      </c>
      <c r="B58" s="1" t="s">
        <v>60</v>
      </c>
      <c r="C58" s="1" t="s">
        <v>892</v>
      </c>
      <c r="D58" s="1" t="n">
        <v>3</v>
      </c>
      <c r="E58" s="1" t="n">
        <v>42</v>
      </c>
      <c r="F58" s="1" t="n">
        <v>3</v>
      </c>
      <c r="G58" s="1" t="n">
        <v>11</v>
      </c>
      <c r="H58" s="1" t="n">
        <v>29</v>
      </c>
      <c r="I58" s="1" t="n">
        <v>128.86</v>
      </c>
      <c r="J58" s="4" t="n">
        <f aca="false">CHIDIST(2*(D58*LN(D58/AVERAGE(D58,E58))+E58*LN(E58/AVERAGE(D58,E58))),1)</f>
        <v>2.13444723107086E-010</v>
      </c>
    </row>
    <row r="59" customFormat="false" ht="14.65" hidden="false" customHeight="false" outlineLevel="0" collapsed="false">
      <c r="A59" s="1" t="n">
        <v>119527.1</v>
      </c>
      <c r="B59" s="1" t="s">
        <v>204</v>
      </c>
      <c r="C59" s="1" t="s">
        <v>893</v>
      </c>
      <c r="D59" s="1" t="n">
        <v>0.1</v>
      </c>
      <c r="E59" s="1" t="n">
        <v>29</v>
      </c>
      <c r="F59" s="1" t="n">
        <v>0</v>
      </c>
      <c r="G59" s="1" t="n">
        <v>5</v>
      </c>
      <c r="H59" s="1" t="n">
        <v>13</v>
      </c>
      <c r="I59" s="1" t="n">
        <v>217.83</v>
      </c>
      <c r="J59" s="4" t="n">
        <f aca="false">CHIDIST(2*(D59*LN(D59/AVERAGE(D59,E59))+E59*LN(E59/AVERAGE(D59,E59))),1)</f>
        <v>4.22322118619106E-010</v>
      </c>
    </row>
    <row r="60" customFormat="false" ht="14.65" hidden="false" customHeight="false" outlineLevel="0" collapsed="false">
      <c r="A60" s="1" t="n">
        <v>101024.1</v>
      </c>
      <c r="B60" s="1" t="s">
        <v>894</v>
      </c>
      <c r="C60" s="1" t="s">
        <v>895</v>
      </c>
      <c r="D60" s="1" t="n">
        <v>0.1</v>
      </c>
      <c r="E60" s="1" t="n">
        <v>28</v>
      </c>
      <c r="F60" s="1" t="n">
        <v>0</v>
      </c>
      <c r="G60" s="1" t="n">
        <v>6</v>
      </c>
      <c r="H60" s="1" t="n">
        <v>22</v>
      </c>
      <c r="I60" s="1" t="n">
        <v>94.38</v>
      </c>
      <c r="J60" s="4" t="n">
        <f aca="false">CHIDIST(2*(D60*LN(D60/AVERAGE(D60,E60))+E60*LN(E60/AVERAGE(D60,E60))),1)</f>
        <v>8.56262137758194E-010</v>
      </c>
    </row>
    <row r="61" customFormat="false" ht="14.65" hidden="false" customHeight="false" outlineLevel="0" collapsed="false">
      <c r="A61" s="1" t="n">
        <v>103601.1</v>
      </c>
      <c r="B61" s="1" t="s">
        <v>896</v>
      </c>
      <c r="C61" s="1" t="s">
        <v>897</v>
      </c>
      <c r="D61" s="1" t="n">
        <v>0.1</v>
      </c>
      <c r="E61" s="1" t="n">
        <v>28</v>
      </c>
      <c r="F61" s="1" t="n">
        <v>0</v>
      </c>
      <c r="G61" s="1" t="n">
        <v>4</v>
      </c>
      <c r="H61" s="1" t="n">
        <v>15</v>
      </c>
      <c r="I61" s="1" t="n">
        <v>152.81</v>
      </c>
      <c r="J61" s="4" t="n">
        <f aca="false">CHIDIST(2*(D61*LN(D61/AVERAGE(D61,E61))+E61*LN(E61/AVERAGE(D61,E61))),1)</f>
        <v>8.56262137758194E-010</v>
      </c>
    </row>
    <row r="62" customFormat="false" ht="14.65" hidden="false" customHeight="false" outlineLevel="0" collapsed="false">
      <c r="A62" s="1" t="n">
        <v>105963.1</v>
      </c>
      <c r="B62" s="1" t="s">
        <v>898</v>
      </c>
      <c r="C62" s="1" t="s">
        <v>899</v>
      </c>
      <c r="D62" s="1" t="n">
        <v>0.1</v>
      </c>
      <c r="E62" s="1" t="n">
        <v>28</v>
      </c>
      <c r="F62" s="1" t="n">
        <v>0</v>
      </c>
      <c r="G62" s="1" t="n">
        <v>9</v>
      </c>
      <c r="H62" s="1" t="n">
        <v>44</v>
      </c>
      <c r="I62" s="1" t="n">
        <v>58.2</v>
      </c>
      <c r="J62" s="4" t="n">
        <f aca="false">CHIDIST(2*(D62*LN(D62/AVERAGE(D62,E62))+E62*LN(E62/AVERAGE(D62,E62))),1)</f>
        <v>8.56262137758194E-010</v>
      </c>
    </row>
    <row r="63" customFormat="false" ht="14.65" hidden="false" customHeight="false" outlineLevel="0" collapsed="false">
      <c r="A63" s="1" t="n">
        <v>119511.1</v>
      </c>
      <c r="B63" s="1" t="s">
        <v>142</v>
      </c>
      <c r="C63" s="1" t="s">
        <v>729</v>
      </c>
      <c r="D63" s="1" t="n">
        <v>0.1</v>
      </c>
      <c r="E63" s="1" t="n">
        <v>28</v>
      </c>
      <c r="F63" s="1" t="n">
        <v>0</v>
      </c>
      <c r="G63" s="1" t="n">
        <v>5</v>
      </c>
      <c r="H63" s="1" t="n">
        <v>15</v>
      </c>
      <c r="I63" s="1" t="n">
        <v>144.72</v>
      </c>
      <c r="J63" s="4" t="n">
        <f aca="false">CHIDIST(2*(D63*LN(D63/AVERAGE(D63,E63))+E63*LN(E63/AVERAGE(D63,E63))),1)</f>
        <v>8.56262137758194E-010</v>
      </c>
    </row>
    <row r="64" customFormat="false" ht="14.65" hidden="false" customHeight="false" outlineLevel="0" collapsed="false">
      <c r="A64" s="1" t="n">
        <v>119534.1</v>
      </c>
      <c r="B64" s="1" t="s">
        <v>108</v>
      </c>
      <c r="C64" s="1" t="s">
        <v>598</v>
      </c>
      <c r="D64" s="1" t="n">
        <v>0.1</v>
      </c>
      <c r="E64" s="1" t="n">
        <v>28</v>
      </c>
      <c r="F64" s="1" t="n">
        <v>0</v>
      </c>
      <c r="G64" s="1" t="n">
        <v>6</v>
      </c>
      <c r="H64" s="1" t="n">
        <v>14</v>
      </c>
      <c r="I64" s="1" t="n">
        <v>170.93</v>
      </c>
      <c r="J64" s="4" t="n">
        <f aca="false">CHIDIST(2*(D64*LN(D64/AVERAGE(D64,E64))+E64*LN(E64/AVERAGE(D64,E64))),1)</f>
        <v>8.56262137758194E-010</v>
      </c>
    </row>
    <row r="65" customFormat="false" ht="14.65" hidden="false" customHeight="false" outlineLevel="0" collapsed="false">
      <c r="A65" s="1" t="n">
        <v>119624.1</v>
      </c>
      <c r="B65" s="1" t="s">
        <v>252</v>
      </c>
      <c r="C65" s="1" t="s">
        <v>900</v>
      </c>
      <c r="D65" s="1" t="n">
        <v>12</v>
      </c>
      <c r="E65" s="1" t="n">
        <v>62</v>
      </c>
      <c r="F65" s="1" t="n">
        <v>4</v>
      </c>
      <c r="G65" s="1" t="n">
        <v>9</v>
      </c>
      <c r="H65" s="1" t="n">
        <v>17</v>
      </c>
      <c r="I65" s="1" t="n">
        <v>378.76</v>
      </c>
      <c r="J65" s="4" t="n">
        <f aca="false">CHIDIST(2*(D65*LN(D65/AVERAGE(D65,E65))+E65*LN(E65/AVERAGE(D65,E65))),1)</f>
        <v>1.18945569556296E-009</v>
      </c>
    </row>
    <row r="66" customFormat="false" ht="14.65" hidden="false" customHeight="false" outlineLevel="0" collapsed="false">
      <c r="A66" s="1" t="n">
        <v>119593.1</v>
      </c>
      <c r="B66" s="1" t="s">
        <v>292</v>
      </c>
      <c r="C66" s="1" t="s">
        <v>901</v>
      </c>
      <c r="D66" s="1" t="n">
        <v>0.1</v>
      </c>
      <c r="E66" s="1" t="n">
        <v>27</v>
      </c>
      <c r="F66" s="1" t="n">
        <v>0</v>
      </c>
      <c r="G66" s="1" t="n">
        <v>6</v>
      </c>
      <c r="H66" s="1" t="n">
        <v>34</v>
      </c>
      <c r="I66" s="1" t="n">
        <v>64.09</v>
      </c>
      <c r="J66" s="4" t="n">
        <f aca="false">CHIDIST(2*(D66*LN(D66/AVERAGE(D66,E66))+E66*LN(E66/AVERAGE(D66,E66))),1)</f>
        <v>1.73691608541132E-009</v>
      </c>
    </row>
    <row r="67" customFormat="false" ht="14.65" hidden="false" customHeight="false" outlineLevel="0" collapsed="false">
      <c r="A67" s="1" t="n">
        <v>119615.1</v>
      </c>
      <c r="B67" s="1" t="s">
        <v>176</v>
      </c>
      <c r="C67" s="1" t="s">
        <v>630</v>
      </c>
      <c r="D67" s="1" t="n">
        <v>4</v>
      </c>
      <c r="E67" s="1" t="n">
        <v>41</v>
      </c>
      <c r="F67" s="1" t="n">
        <v>2</v>
      </c>
      <c r="G67" s="1" t="n">
        <v>6</v>
      </c>
      <c r="H67" s="1" t="n">
        <v>17</v>
      </c>
      <c r="I67" s="1" t="n">
        <v>230.18</v>
      </c>
      <c r="J67" s="4" t="n">
        <f aca="false">CHIDIST(2*(D67*LN(D67/AVERAGE(D67,E67))+E67*LN(E67/AVERAGE(D67,E67))),1)</f>
        <v>2.70300638733911E-009</v>
      </c>
    </row>
    <row r="68" customFormat="false" ht="14.65" hidden="false" customHeight="false" outlineLevel="0" collapsed="false">
      <c r="A68" s="1" t="n">
        <v>105829.1</v>
      </c>
      <c r="B68" s="1" t="s">
        <v>902</v>
      </c>
      <c r="C68" s="1" t="s">
        <v>903</v>
      </c>
      <c r="D68" s="1" t="n">
        <v>0.1</v>
      </c>
      <c r="E68" s="1" t="n">
        <v>26</v>
      </c>
      <c r="F68" s="1" t="n">
        <v>0</v>
      </c>
      <c r="G68" s="1" t="n">
        <v>4</v>
      </c>
      <c r="H68" s="1" t="n">
        <v>28</v>
      </c>
      <c r="I68" s="1" t="n">
        <v>85.4</v>
      </c>
      <c r="J68" s="4" t="n">
        <f aca="false">CHIDIST(2*(D68*LN(D68/AVERAGE(D68,E68))+E68*LN(E68/AVERAGE(D68,E68))),1)</f>
        <v>3.52513218754813E-009</v>
      </c>
    </row>
    <row r="69" customFormat="false" ht="14.65" hidden="false" customHeight="false" outlineLevel="0" collapsed="false">
      <c r="A69" s="1" t="n">
        <v>119538.1</v>
      </c>
      <c r="B69" s="1" t="s">
        <v>98</v>
      </c>
      <c r="C69" s="1" t="s">
        <v>904</v>
      </c>
      <c r="D69" s="1" t="n">
        <v>0.1</v>
      </c>
      <c r="E69" s="1" t="n">
        <v>26</v>
      </c>
      <c r="F69" s="1" t="n">
        <v>0</v>
      </c>
      <c r="G69" s="1" t="n">
        <v>7</v>
      </c>
      <c r="H69" s="1" t="n">
        <v>17</v>
      </c>
      <c r="I69" s="1" t="n">
        <v>132.18</v>
      </c>
      <c r="J69" s="4" t="n">
        <f aca="false">CHIDIST(2*(D69*LN(D69/AVERAGE(D69,E69))+E69*LN(E69/AVERAGE(D69,E69))),1)</f>
        <v>3.52513218754813E-009</v>
      </c>
    </row>
    <row r="70" customFormat="false" ht="14.65" hidden="false" customHeight="false" outlineLevel="0" collapsed="false">
      <c r="A70" s="1" t="n">
        <v>109479.1</v>
      </c>
      <c r="B70" s="1" t="s">
        <v>905</v>
      </c>
      <c r="C70" s="1" t="s">
        <v>906</v>
      </c>
      <c r="D70" s="1" t="n">
        <v>4</v>
      </c>
      <c r="E70" s="1" t="n">
        <v>40</v>
      </c>
      <c r="F70" s="1" t="n">
        <v>2</v>
      </c>
      <c r="G70" s="1" t="n">
        <v>10</v>
      </c>
      <c r="H70" s="1" t="n">
        <v>35</v>
      </c>
      <c r="I70" s="1" t="n">
        <v>101.87</v>
      </c>
      <c r="J70" s="4" t="n">
        <f aca="false">CHIDIST(2*(D70*LN(D70/AVERAGE(D70,E70))+E70*LN(E70/AVERAGE(D70,E70))),1)</f>
        <v>5.0011480512476E-009</v>
      </c>
    </row>
    <row r="71" customFormat="false" ht="14.65" hidden="false" customHeight="false" outlineLevel="0" collapsed="false">
      <c r="A71" s="1" t="n">
        <v>120007.1</v>
      </c>
      <c r="B71" s="1" t="s">
        <v>158</v>
      </c>
      <c r="C71" s="1" t="s">
        <v>380</v>
      </c>
      <c r="D71" s="1" t="n">
        <v>53</v>
      </c>
      <c r="E71" s="1" t="n">
        <v>131</v>
      </c>
      <c r="F71" s="1" t="n">
        <v>15</v>
      </c>
      <c r="G71" s="1" t="n">
        <v>29</v>
      </c>
      <c r="H71" s="1" t="n">
        <v>70</v>
      </c>
      <c r="I71" s="1" t="n">
        <v>205.16</v>
      </c>
      <c r="J71" s="4" t="n">
        <f aca="false">CHIDIST(2*(D71*LN(D71/AVERAGE(D71,E71))+E71*LN(E71/AVERAGE(D71,E71))),1)</f>
        <v>5.14327295877285E-009</v>
      </c>
    </row>
    <row r="72" customFormat="false" ht="14.65" hidden="false" customHeight="false" outlineLevel="0" collapsed="false">
      <c r="A72" s="1" t="n">
        <v>119448.1</v>
      </c>
      <c r="B72" s="1" t="s">
        <v>226</v>
      </c>
      <c r="C72" s="1" t="s">
        <v>907</v>
      </c>
      <c r="D72" s="1" t="n">
        <v>9</v>
      </c>
      <c r="E72" s="1" t="n">
        <v>52</v>
      </c>
      <c r="F72" s="1" t="n">
        <v>4</v>
      </c>
      <c r="G72" s="1" t="n">
        <v>13</v>
      </c>
      <c r="H72" s="1" t="n">
        <v>35</v>
      </c>
      <c r="I72" s="1" t="n">
        <v>146.42</v>
      </c>
      <c r="J72" s="4" t="n">
        <f aca="false">CHIDIST(2*(D72*LN(D72/AVERAGE(D72,E72))+E72*LN(E72/AVERAGE(D72,E72))),1)</f>
        <v>7.06535019799884E-009</v>
      </c>
    </row>
    <row r="73" customFormat="false" ht="14.65" hidden="false" customHeight="false" outlineLevel="0" collapsed="false">
      <c r="A73" s="1" t="n">
        <v>116656.1</v>
      </c>
      <c r="B73" s="1" t="s">
        <v>908</v>
      </c>
      <c r="C73" s="1" t="s">
        <v>909</v>
      </c>
      <c r="D73" s="1" t="n">
        <v>0.1</v>
      </c>
      <c r="E73" s="1" t="n">
        <v>25</v>
      </c>
      <c r="F73" s="1" t="n">
        <v>0</v>
      </c>
      <c r="G73" s="1" t="n">
        <v>4</v>
      </c>
      <c r="H73" s="1" t="n">
        <v>21</v>
      </c>
      <c r="I73" s="1" t="n">
        <v>105.22</v>
      </c>
      <c r="J73" s="4" t="n">
        <f aca="false">CHIDIST(2*(D73*LN(D73/AVERAGE(D73,E73))+E73*LN(E73/AVERAGE(D73,E73))),1)</f>
        <v>7.15835912597532E-009</v>
      </c>
    </row>
    <row r="74" customFormat="false" ht="14.65" hidden="false" customHeight="false" outlineLevel="0" collapsed="false">
      <c r="A74" s="1" t="n">
        <v>107778.1</v>
      </c>
      <c r="B74" s="1" t="s">
        <v>910</v>
      </c>
      <c r="C74" s="1" t="s">
        <v>911</v>
      </c>
      <c r="D74" s="1" t="n">
        <v>2</v>
      </c>
      <c r="E74" s="1" t="n">
        <v>33</v>
      </c>
      <c r="F74" s="1" t="n">
        <v>1</v>
      </c>
      <c r="G74" s="1" t="n">
        <v>5</v>
      </c>
      <c r="H74" s="1" t="n">
        <v>29</v>
      </c>
      <c r="I74" s="1" t="n">
        <v>101.01</v>
      </c>
      <c r="J74" s="4" t="n">
        <f aca="false">CHIDIST(2*(D74*LN(D74/AVERAGE(D74,E74))+E74*LN(E74/AVERAGE(D74,E74))),1)</f>
        <v>8.36641353626408E-009</v>
      </c>
    </row>
    <row r="75" customFormat="false" ht="14.65" hidden="false" customHeight="false" outlineLevel="0" collapsed="false">
      <c r="A75" s="1" t="n">
        <v>119502.1</v>
      </c>
      <c r="B75" s="1" t="s">
        <v>206</v>
      </c>
      <c r="C75" s="1" t="s">
        <v>912</v>
      </c>
      <c r="D75" s="1" t="n">
        <v>2</v>
      </c>
      <c r="E75" s="1" t="n">
        <v>33</v>
      </c>
      <c r="F75" s="1" t="n">
        <v>2</v>
      </c>
      <c r="G75" s="1" t="n">
        <v>8</v>
      </c>
      <c r="H75" s="1" t="n">
        <v>25</v>
      </c>
      <c r="I75" s="1" t="n">
        <v>122.25</v>
      </c>
      <c r="J75" s="4" t="n">
        <f aca="false">CHIDIST(2*(D75*LN(D75/AVERAGE(D75,E75))+E75*LN(E75/AVERAGE(D75,E75))),1)</f>
        <v>8.36641353626408E-009</v>
      </c>
    </row>
    <row r="76" customFormat="false" ht="14.65" hidden="false" customHeight="false" outlineLevel="0" collapsed="false">
      <c r="A76" s="1" t="n">
        <v>101620.1</v>
      </c>
      <c r="B76" s="1" t="s">
        <v>913</v>
      </c>
      <c r="C76" s="1" t="s">
        <v>914</v>
      </c>
      <c r="D76" s="1" t="n">
        <v>20</v>
      </c>
      <c r="E76" s="1" t="n">
        <v>74</v>
      </c>
      <c r="F76" s="1" t="n">
        <v>6</v>
      </c>
      <c r="G76" s="1" t="n">
        <v>12</v>
      </c>
      <c r="H76" s="1" t="n">
        <v>70</v>
      </c>
      <c r="I76" s="1" t="n">
        <v>102.01</v>
      </c>
      <c r="J76" s="4" t="n">
        <f aca="false">CHIDIST(2*(D76*LN(D76/AVERAGE(D76,E76))+E76*LN(E76/AVERAGE(D76,E76))),1)</f>
        <v>9.20084654499017E-009</v>
      </c>
    </row>
    <row r="77" customFormat="false" ht="14.65" hidden="false" customHeight="false" outlineLevel="0" collapsed="false">
      <c r="A77" s="1" t="n">
        <v>102010.1</v>
      </c>
      <c r="B77" s="1" t="s">
        <v>915</v>
      </c>
      <c r="C77" s="1" t="s">
        <v>916</v>
      </c>
      <c r="D77" s="1" t="n">
        <v>0.1</v>
      </c>
      <c r="E77" s="1" t="n">
        <v>24</v>
      </c>
      <c r="F77" s="1" t="n">
        <v>0</v>
      </c>
      <c r="G77" s="1" t="n">
        <v>4</v>
      </c>
      <c r="H77" s="1" t="n">
        <v>23</v>
      </c>
      <c r="I77" s="1" t="n">
        <v>89.83</v>
      </c>
      <c r="J77" s="4" t="n">
        <f aca="false">CHIDIST(2*(D77*LN(D77/AVERAGE(D77,E77))+E77*LN(E77/AVERAGE(D77,E77))),1)</f>
        <v>1.45449459885065E-008</v>
      </c>
    </row>
    <row r="78" customFormat="false" ht="14.65" hidden="false" customHeight="false" outlineLevel="0" collapsed="false">
      <c r="A78" s="1" t="n">
        <v>101741.1</v>
      </c>
      <c r="B78" s="1" t="s">
        <v>917</v>
      </c>
      <c r="C78" s="1" t="s">
        <v>918</v>
      </c>
      <c r="D78" s="1" t="n">
        <v>0.1</v>
      </c>
      <c r="E78" s="1" t="n">
        <v>23</v>
      </c>
      <c r="F78" s="1" t="n">
        <v>0</v>
      </c>
      <c r="G78" s="1" t="n">
        <v>6</v>
      </c>
      <c r="H78" s="1" t="n">
        <v>44</v>
      </c>
      <c r="I78" s="1" t="n">
        <v>33.07</v>
      </c>
      <c r="J78" s="4" t="n">
        <f aca="false">CHIDIST(2*(D78*LN(D78/AVERAGE(D78,E78))+E78*LN(E78/AVERAGE(D78,E78))),1)</f>
        <v>2.95728170159137E-008</v>
      </c>
    </row>
    <row r="79" customFormat="false" ht="14.65" hidden="false" customHeight="false" outlineLevel="0" collapsed="false">
      <c r="A79" s="1" t="n">
        <v>101955.1</v>
      </c>
      <c r="B79" s="1" t="s">
        <v>919</v>
      </c>
      <c r="C79" s="1" t="s">
        <v>920</v>
      </c>
      <c r="D79" s="1" t="n">
        <v>0.1</v>
      </c>
      <c r="E79" s="1" t="n">
        <v>23</v>
      </c>
      <c r="F79" s="1" t="n">
        <v>0</v>
      </c>
      <c r="G79" s="1" t="n">
        <v>2</v>
      </c>
      <c r="H79" s="1" t="n">
        <v>15</v>
      </c>
      <c r="I79" s="1" t="n">
        <v>160.29</v>
      </c>
      <c r="J79" s="4" t="n">
        <f aca="false">CHIDIST(2*(D79*LN(D79/AVERAGE(D79,E79))+E79*LN(E79/AVERAGE(D79,E79))),1)</f>
        <v>2.95728170159137E-008</v>
      </c>
    </row>
    <row r="80" customFormat="false" ht="14.65" hidden="false" customHeight="false" outlineLevel="0" collapsed="false">
      <c r="A80" s="1" t="n">
        <v>105298.1</v>
      </c>
      <c r="B80" s="1" t="s">
        <v>921</v>
      </c>
      <c r="C80" s="1" t="s">
        <v>922</v>
      </c>
      <c r="D80" s="1" t="n">
        <v>0.1</v>
      </c>
      <c r="E80" s="1" t="n">
        <v>23</v>
      </c>
      <c r="F80" s="1" t="n">
        <v>0</v>
      </c>
      <c r="G80" s="1" t="n">
        <v>5</v>
      </c>
      <c r="H80" s="1" t="n">
        <v>40</v>
      </c>
      <c r="I80" s="1" t="n">
        <v>48.08</v>
      </c>
      <c r="J80" s="4" t="n">
        <f aca="false">CHIDIST(2*(D80*LN(D80/AVERAGE(D80,E80))+E80*LN(E80/AVERAGE(D80,E80))),1)</f>
        <v>2.95728170159137E-008</v>
      </c>
    </row>
    <row r="81" customFormat="false" ht="14.65" hidden="false" customHeight="false" outlineLevel="0" collapsed="false">
      <c r="A81" s="1" t="n">
        <v>108454.1</v>
      </c>
      <c r="B81" s="1" t="s">
        <v>923</v>
      </c>
      <c r="C81" s="1" t="s">
        <v>924</v>
      </c>
      <c r="D81" s="1" t="n">
        <v>0.1</v>
      </c>
      <c r="E81" s="1" t="n">
        <v>23</v>
      </c>
      <c r="F81" s="1" t="n">
        <v>0</v>
      </c>
      <c r="G81" s="1" t="n">
        <v>5</v>
      </c>
      <c r="H81" s="1" t="n">
        <v>22</v>
      </c>
      <c r="I81" s="1" t="n">
        <v>76.73</v>
      </c>
      <c r="J81" s="4" t="n">
        <f aca="false">CHIDIST(2*(D81*LN(D81/AVERAGE(D81,E81))+E81*LN(E81/AVERAGE(D81,E81))),1)</f>
        <v>2.95728170159137E-008</v>
      </c>
    </row>
    <row r="82" customFormat="false" ht="14.65" hidden="false" customHeight="false" outlineLevel="0" collapsed="false">
      <c r="A82" s="1" t="n">
        <v>109126.1</v>
      </c>
      <c r="B82" s="1" t="s">
        <v>925</v>
      </c>
      <c r="C82" s="1" t="s">
        <v>926</v>
      </c>
      <c r="D82" s="1" t="n">
        <v>0.1</v>
      </c>
      <c r="E82" s="1" t="n">
        <v>23</v>
      </c>
      <c r="F82" s="1" t="n">
        <v>0</v>
      </c>
      <c r="G82" s="1" t="n">
        <v>2</v>
      </c>
      <c r="H82" s="1" t="n">
        <v>18</v>
      </c>
      <c r="I82" s="1" t="n">
        <v>116.98</v>
      </c>
      <c r="J82" s="4" t="n">
        <f aca="false">CHIDIST(2*(D82*LN(D82/AVERAGE(D82,E82))+E82*LN(E82/AVERAGE(D82,E82))),1)</f>
        <v>2.95728170159137E-008</v>
      </c>
    </row>
    <row r="83" customFormat="false" ht="14.65" hidden="false" customHeight="false" outlineLevel="0" collapsed="false">
      <c r="A83" s="1" t="n">
        <v>109268.1</v>
      </c>
      <c r="B83" s="1" t="s">
        <v>927</v>
      </c>
      <c r="C83" s="1" t="s">
        <v>928</v>
      </c>
      <c r="D83" s="1" t="n">
        <v>0.1</v>
      </c>
      <c r="E83" s="1" t="n">
        <v>23</v>
      </c>
      <c r="F83" s="1" t="n">
        <v>0</v>
      </c>
      <c r="G83" s="1" t="n">
        <v>3</v>
      </c>
      <c r="H83" s="1" t="n">
        <v>21</v>
      </c>
      <c r="I83" s="1" t="n">
        <v>98.58</v>
      </c>
      <c r="J83" s="4" t="n">
        <f aca="false">CHIDIST(2*(D83*LN(D83/AVERAGE(D83,E83))+E83*LN(E83/AVERAGE(D83,E83))),1)</f>
        <v>2.95728170159137E-008</v>
      </c>
    </row>
    <row r="84" customFormat="false" ht="14.65" hidden="false" customHeight="false" outlineLevel="0" collapsed="false">
      <c r="A84" s="1" t="n">
        <v>118217.1</v>
      </c>
      <c r="B84" s="1" t="s">
        <v>326</v>
      </c>
      <c r="C84" s="1" t="s">
        <v>929</v>
      </c>
      <c r="D84" s="1" t="n">
        <v>2</v>
      </c>
      <c r="E84" s="1" t="n">
        <v>31</v>
      </c>
      <c r="F84" s="1" t="n">
        <v>1</v>
      </c>
      <c r="G84" s="1" t="n">
        <v>4</v>
      </c>
      <c r="H84" s="1" t="n">
        <v>14</v>
      </c>
      <c r="I84" s="1" t="n">
        <v>191.05</v>
      </c>
      <c r="J84" s="4" t="n">
        <f aca="false">CHIDIST(2*(D84*LN(D84/AVERAGE(D84,E84))+E84*LN(E84/AVERAGE(D84,E84))),1)</f>
        <v>3.07753446663543E-008</v>
      </c>
    </row>
    <row r="85" customFormat="false" ht="14.65" hidden="false" customHeight="false" outlineLevel="0" collapsed="false">
      <c r="A85" s="1" t="n">
        <v>119536.1</v>
      </c>
      <c r="B85" s="1" t="s">
        <v>146</v>
      </c>
      <c r="C85" s="1" t="s">
        <v>930</v>
      </c>
      <c r="D85" s="1" t="n">
        <v>2</v>
      </c>
      <c r="E85" s="1" t="n">
        <v>31</v>
      </c>
      <c r="F85" s="1" t="n">
        <v>2</v>
      </c>
      <c r="G85" s="1" t="n">
        <v>6</v>
      </c>
      <c r="H85" s="1" t="n">
        <v>15</v>
      </c>
      <c r="I85" s="1" t="n">
        <v>196.12</v>
      </c>
      <c r="J85" s="4" t="n">
        <f aca="false">CHIDIST(2*(D85*LN(D85/AVERAGE(D85,E85))+E85*LN(E85/AVERAGE(D85,E85))),1)</f>
        <v>3.07753446663543E-008</v>
      </c>
    </row>
    <row r="86" customFormat="false" ht="14.65" hidden="false" customHeight="false" outlineLevel="0" collapsed="false">
      <c r="A86" s="1" t="n">
        <v>119517.1</v>
      </c>
      <c r="B86" s="1" t="s">
        <v>92</v>
      </c>
      <c r="C86" s="1" t="s">
        <v>931</v>
      </c>
      <c r="D86" s="1" t="n">
        <v>2</v>
      </c>
      <c r="E86" s="1" t="n">
        <v>30</v>
      </c>
      <c r="F86" s="1" t="n">
        <v>2</v>
      </c>
      <c r="G86" s="1" t="n">
        <v>7</v>
      </c>
      <c r="H86" s="1" t="n">
        <v>21</v>
      </c>
      <c r="I86" s="1" t="n">
        <v>129.79</v>
      </c>
      <c r="J86" s="4" t="n">
        <f aca="false">CHIDIST(2*(D86*LN(D86/AVERAGE(D86,E86))+E86*LN(E86/AVERAGE(D86,E86))),1)</f>
        <v>5.89155284244288E-008</v>
      </c>
    </row>
    <row r="87" customFormat="false" ht="14.65" hidden="false" customHeight="false" outlineLevel="0" collapsed="false">
      <c r="A87" s="1" t="n">
        <v>103256.1</v>
      </c>
      <c r="B87" s="1" t="s">
        <v>932</v>
      </c>
      <c r="C87" s="1" t="s">
        <v>933</v>
      </c>
      <c r="D87" s="1" t="n">
        <v>0.1</v>
      </c>
      <c r="E87" s="1" t="n">
        <v>22</v>
      </c>
      <c r="F87" s="1" t="n">
        <v>0</v>
      </c>
      <c r="G87" s="1" t="n">
        <v>3</v>
      </c>
      <c r="H87" s="1" t="n">
        <v>27</v>
      </c>
      <c r="I87" s="1" t="n">
        <v>61.98</v>
      </c>
      <c r="J87" s="4" t="n">
        <f aca="false">CHIDIST(2*(D87*LN(D87/AVERAGE(D87,E87))+E87*LN(E87/AVERAGE(D87,E87))),1)</f>
        <v>6.01699129278159E-008</v>
      </c>
    </row>
    <row r="88" customFormat="false" ht="14.65" hidden="false" customHeight="false" outlineLevel="0" collapsed="false">
      <c r="A88" s="1" t="n">
        <v>119881.1</v>
      </c>
      <c r="B88" s="1" t="s">
        <v>274</v>
      </c>
      <c r="C88" s="1" t="s">
        <v>934</v>
      </c>
      <c r="D88" s="1" t="n">
        <v>0.1</v>
      </c>
      <c r="E88" s="1" t="n">
        <v>22</v>
      </c>
      <c r="F88" s="1" t="n">
        <v>0</v>
      </c>
      <c r="G88" s="1" t="n">
        <v>9</v>
      </c>
      <c r="H88" s="1" t="n">
        <v>67</v>
      </c>
      <c r="I88" s="1" t="n">
        <v>22.33</v>
      </c>
      <c r="J88" s="4" t="n">
        <f aca="false">CHIDIST(2*(D88*LN(D88/AVERAGE(D88,E88))+E88*LN(E88/AVERAGE(D88,E88))),1)</f>
        <v>6.01699129278159E-008</v>
      </c>
    </row>
    <row r="89" customFormat="false" ht="14.65" hidden="false" customHeight="false" outlineLevel="0" collapsed="false">
      <c r="A89" s="1" t="n">
        <v>119571.1</v>
      </c>
      <c r="B89" s="1" t="s">
        <v>94</v>
      </c>
      <c r="C89" s="1" t="s">
        <v>935</v>
      </c>
      <c r="D89" s="1" t="n">
        <v>2</v>
      </c>
      <c r="E89" s="1" t="n">
        <v>29</v>
      </c>
      <c r="F89" s="1" t="n">
        <v>2</v>
      </c>
      <c r="G89" s="1" t="n">
        <v>9</v>
      </c>
      <c r="H89" s="1" t="n">
        <v>28</v>
      </c>
      <c r="I89" s="1" t="n">
        <v>75.62</v>
      </c>
      <c r="J89" s="4" t="n">
        <f aca="false">CHIDIST(2*(D89*LN(D89/AVERAGE(D89,E89))+E89*LN(E89/AVERAGE(D89,E89))),1)</f>
        <v>1.12635721929595E-007</v>
      </c>
    </row>
    <row r="90" customFormat="false" ht="14.65" hidden="false" customHeight="false" outlineLevel="0" collapsed="false">
      <c r="A90" s="1" t="n">
        <v>100543.3</v>
      </c>
      <c r="B90" s="1" t="s">
        <v>936</v>
      </c>
      <c r="C90" s="1" t="s">
        <v>937</v>
      </c>
      <c r="D90" s="1" t="n">
        <v>0.1</v>
      </c>
      <c r="E90" s="1" t="n">
        <v>21</v>
      </c>
      <c r="F90" s="1" t="n">
        <v>0</v>
      </c>
      <c r="G90" s="1" t="n">
        <v>5</v>
      </c>
      <c r="H90" s="1" t="n">
        <v>31</v>
      </c>
      <c r="I90" s="1" t="n">
        <v>47.88</v>
      </c>
      <c r="J90" s="4" t="n">
        <f aca="false">CHIDIST(2*(D90*LN(D90/AVERAGE(D90,E90))+E90*LN(E90/AVERAGE(D90,E90))),1)</f>
        <v>1.225179076561E-007</v>
      </c>
    </row>
    <row r="91" customFormat="false" ht="14.65" hidden="false" customHeight="false" outlineLevel="0" collapsed="false">
      <c r="A91" s="1" t="n">
        <v>102248.1</v>
      </c>
      <c r="B91" s="1" t="s">
        <v>938</v>
      </c>
      <c r="C91" s="1" t="s">
        <v>939</v>
      </c>
      <c r="D91" s="1" t="n">
        <v>0.1</v>
      </c>
      <c r="E91" s="1" t="n">
        <v>21</v>
      </c>
      <c r="F91" s="1" t="n">
        <v>0</v>
      </c>
      <c r="G91" s="1" t="n">
        <v>3</v>
      </c>
      <c r="H91" s="1" t="n">
        <v>14</v>
      </c>
      <c r="I91" s="1" t="n">
        <v>136.84</v>
      </c>
      <c r="J91" s="4" t="n">
        <f aca="false">CHIDIST(2*(D91*LN(D91/AVERAGE(D91,E91))+E91*LN(E91/AVERAGE(D91,E91))),1)</f>
        <v>1.225179076561E-007</v>
      </c>
    </row>
    <row r="92" customFormat="false" ht="14.65" hidden="false" customHeight="false" outlineLevel="0" collapsed="false">
      <c r="A92" s="1" t="n">
        <v>113960.1</v>
      </c>
      <c r="B92" s="1" t="s">
        <v>940</v>
      </c>
      <c r="C92" s="1" t="s">
        <v>941</v>
      </c>
      <c r="D92" s="1" t="n">
        <v>0.1</v>
      </c>
      <c r="E92" s="1" t="n">
        <v>21</v>
      </c>
      <c r="F92" s="1" t="n">
        <v>0</v>
      </c>
      <c r="G92" s="1" t="n">
        <v>4</v>
      </c>
      <c r="H92" s="1" t="n">
        <v>28</v>
      </c>
      <c r="I92" s="1" t="n">
        <v>63.63</v>
      </c>
      <c r="J92" s="4" t="n">
        <f aca="false">CHIDIST(2*(D92*LN(D92/AVERAGE(D92,E92))+E92*LN(E92/AVERAGE(D92,E92))),1)</f>
        <v>1.225179076561E-007</v>
      </c>
    </row>
    <row r="93" customFormat="false" ht="14.65" hidden="false" customHeight="false" outlineLevel="0" collapsed="false">
      <c r="A93" s="1" t="n">
        <v>119573.1</v>
      </c>
      <c r="B93" s="1" t="s">
        <v>118</v>
      </c>
      <c r="C93" s="1" t="s">
        <v>942</v>
      </c>
      <c r="D93" s="1" t="n">
        <v>0.1</v>
      </c>
      <c r="E93" s="1" t="n">
        <v>21</v>
      </c>
      <c r="F93" s="1" t="n">
        <v>0</v>
      </c>
      <c r="G93" s="1" t="n">
        <v>6</v>
      </c>
      <c r="H93" s="1" t="n">
        <v>27</v>
      </c>
      <c r="I93" s="1" t="n">
        <v>66.46</v>
      </c>
      <c r="J93" s="4" t="n">
        <f aca="false">CHIDIST(2*(D93*LN(D93/AVERAGE(D93,E93))+E93*LN(E93/AVERAGE(D93,E93))),1)</f>
        <v>1.225179076561E-007</v>
      </c>
    </row>
    <row r="94" customFormat="false" ht="14.65" hidden="false" customHeight="false" outlineLevel="0" collapsed="false">
      <c r="A94" s="1" t="n">
        <v>120006.1</v>
      </c>
      <c r="B94" s="1" t="s">
        <v>254</v>
      </c>
      <c r="C94" s="1" t="s">
        <v>943</v>
      </c>
      <c r="D94" s="1" t="n">
        <v>30</v>
      </c>
      <c r="E94" s="1" t="n">
        <v>85</v>
      </c>
      <c r="F94" s="1" t="n">
        <v>8</v>
      </c>
      <c r="G94" s="1" t="n">
        <v>15</v>
      </c>
      <c r="H94" s="1" t="n">
        <v>70</v>
      </c>
      <c r="I94" s="1" t="n">
        <v>126.25</v>
      </c>
      <c r="J94" s="4" t="n">
        <f aca="false">CHIDIST(2*(D94*LN(D94/AVERAGE(D94,E94))+E94*LN(E94/AVERAGE(D94,E94))),1)</f>
        <v>1.64406295980581E-007</v>
      </c>
    </row>
    <row r="95" customFormat="false" ht="14.65" hidden="false" customHeight="false" outlineLevel="0" collapsed="false">
      <c r="A95" s="1" t="n">
        <v>101038.1</v>
      </c>
      <c r="B95" s="1" t="s">
        <v>944</v>
      </c>
      <c r="C95" s="1" t="s">
        <v>945</v>
      </c>
      <c r="D95" s="1" t="n">
        <v>2</v>
      </c>
      <c r="E95" s="1" t="n">
        <v>28</v>
      </c>
      <c r="F95" s="1" t="n">
        <v>1</v>
      </c>
      <c r="G95" s="1" t="n">
        <v>4</v>
      </c>
      <c r="H95" s="1" t="n">
        <v>29</v>
      </c>
      <c r="I95" s="1" t="n">
        <v>83.29</v>
      </c>
      <c r="J95" s="4" t="n">
        <f aca="false">CHIDIST(2*(D95*LN(D95/AVERAGE(D95,E95))+E95*LN(E95/AVERAGE(D95,E95))),1)</f>
        <v>2.15033058328306E-007</v>
      </c>
    </row>
    <row r="96" customFormat="false" ht="14.65" hidden="false" customHeight="false" outlineLevel="0" collapsed="false">
      <c r="A96" s="1" t="n">
        <v>106617.1</v>
      </c>
      <c r="B96" s="1" t="s">
        <v>946</v>
      </c>
      <c r="C96" s="1" t="s">
        <v>947</v>
      </c>
      <c r="D96" s="1" t="n">
        <v>2</v>
      </c>
      <c r="E96" s="1" t="n">
        <v>28</v>
      </c>
      <c r="F96" s="1" t="n">
        <v>2</v>
      </c>
      <c r="G96" s="1" t="n">
        <v>4</v>
      </c>
      <c r="H96" s="1" t="n">
        <v>17</v>
      </c>
      <c r="I96" s="1" t="n">
        <v>163.53</v>
      </c>
      <c r="J96" s="4" t="n">
        <f aca="false">CHIDIST(2*(D96*LN(D96/AVERAGE(D96,E96))+E96*LN(E96/AVERAGE(D96,E96))),1)</f>
        <v>2.15033058328306E-007</v>
      </c>
    </row>
    <row r="97" customFormat="false" ht="14.65" hidden="false" customHeight="false" outlineLevel="0" collapsed="false">
      <c r="A97" s="1" t="n">
        <v>119655.1</v>
      </c>
      <c r="B97" s="1" t="s">
        <v>212</v>
      </c>
      <c r="C97" s="1" t="s">
        <v>689</v>
      </c>
      <c r="D97" s="1" t="n">
        <v>3</v>
      </c>
      <c r="E97" s="1" t="n">
        <v>31</v>
      </c>
      <c r="F97" s="1" t="n">
        <v>2</v>
      </c>
      <c r="G97" s="1" t="n">
        <v>8</v>
      </c>
      <c r="H97" s="1" t="n">
        <v>22</v>
      </c>
      <c r="I97" s="1" t="n">
        <v>118.53</v>
      </c>
      <c r="J97" s="4" t="n">
        <f aca="false">CHIDIST(2*(D97*LN(D97/AVERAGE(D97,E97))+E97*LN(E97/AVERAGE(D97,E97))),1)</f>
        <v>2.20972368576304E-007</v>
      </c>
    </row>
    <row r="98" customFormat="false" ht="14.65" hidden="false" customHeight="false" outlineLevel="0" collapsed="false">
      <c r="A98" s="1" t="n">
        <v>100543.2</v>
      </c>
      <c r="B98" s="1" t="s">
        <v>948</v>
      </c>
      <c r="C98" s="1" t="s">
        <v>949</v>
      </c>
      <c r="D98" s="1" t="n">
        <v>0.1</v>
      </c>
      <c r="E98" s="1" t="n">
        <v>20</v>
      </c>
      <c r="F98" s="1" t="n">
        <v>0</v>
      </c>
      <c r="G98" s="1" t="n">
        <v>4</v>
      </c>
      <c r="H98" s="1" t="n">
        <v>32</v>
      </c>
      <c r="I98" s="1" t="n">
        <v>44.01</v>
      </c>
      <c r="J98" s="4" t="n">
        <f aca="false">CHIDIST(2*(D98*LN(D98/AVERAGE(D98,E98))+E98*LN(E98/AVERAGE(D98,E98))),1)</f>
        <v>2.49680437140261E-007</v>
      </c>
    </row>
    <row r="99" customFormat="false" ht="14.65" hidden="false" customHeight="false" outlineLevel="0" collapsed="false">
      <c r="A99" s="1" t="n">
        <v>107388.1</v>
      </c>
      <c r="B99" s="1" t="s">
        <v>950</v>
      </c>
      <c r="C99" s="1" t="s">
        <v>951</v>
      </c>
      <c r="D99" s="1" t="n">
        <v>0.1</v>
      </c>
      <c r="E99" s="1" t="n">
        <v>20</v>
      </c>
      <c r="F99" s="1" t="n">
        <v>0</v>
      </c>
      <c r="G99" s="1" t="n">
        <v>5</v>
      </c>
      <c r="H99" s="1" t="n">
        <v>56</v>
      </c>
      <c r="I99" s="1" t="n">
        <v>28.71</v>
      </c>
      <c r="J99" s="4" t="n">
        <f aca="false">CHIDIST(2*(D99*LN(D99/AVERAGE(D99,E99))+E99*LN(E99/AVERAGE(D99,E99))),1)</f>
        <v>2.49680437140261E-007</v>
      </c>
    </row>
    <row r="100" customFormat="false" ht="14.65" hidden="false" customHeight="false" outlineLevel="0" collapsed="false">
      <c r="A100" s="1" t="n">
        <v>115289.1</v>
      </c>
      <c r="B100" s="1" t="s">
        <v>952</v>
      </c>
      <c r="C100" s="1" t="s">
        <v>953</v>
      </c>
      <c r="D100" s="1" t="n">
        <v>0.1</v>
      </c>
      <c r="E100" s="1" t="n">
        <v>20</v>
      </c>
      <c r="F100" s="1" t="n">
        <v>0</v>
      </c>
      <c r="G100" s="1" t="n">
        <v>3</v>
      </c>
      <c r="H100" s="1" t="n">
        <v>24</v>
      </c>
      <c r="I100" s="1" t="n">
        <v>70.78</v>
      </c>
      <c r="J100" s="4" t="n">
        <f aca="false">CHIDIST(2*(D100*LN(D100/AVERAGE(D100,E100))+E100*LN(E100/AVERAGE(D100,E100))),1)</f>
        <v>2.49680437140261E-007</v>
      </c>
    </row>
    <row r="101" customFormat="false" ht="14.65" hidden="false" customHeight="false" outlineLevel="0" collapsed="false">
      <c r="A101" s="1" t="n">
        <v>119537.1</v>
      </c>
      <c r="B101" s="1" t="s">
        <v>88</v>
      </c>
      <c r="C101" s="1" t="s">
        <v>954</v>
      </c>
      <c r="D101" s="1" t="n">
        <v>0.1</v>
      </c>
      <c r="E101" s="1" t="n">
        <v>20</v>
      </c>
      <c r="F101" s="1" t="n">
        <v>0</v>
      </c>
      <c r="G101" s="1" t="n">
        <v>5</v>
      </c>
      <c r="H101" s="1" t="n">
        <v>17</v>
      </c>
      <c r="I101" s="1" t="n">
        <v>95.95</v>
      </c>
      <c r="J101" s="4" t="n">
        <f aca="false">CHIDIST(2*(D101*LN(D101/AVERAGE(D101,E101))+E101*LN(E101/AVERAGE(D101,E101))),1)</f>
        <v>2.49680437140261E-007</v>
      </c>
    </row>
    <row r="102" customFormat="false" ht="14.65" hidden="false" customHeight="false" outlineLevel="0" collapsed="false">
      <c r="A102" s="1" t="n">
        <v>119549.1</v>
      </c>
      <c r="B102" s="1" t="s">
        <v>128</v>
      </c>
      <c r="C102" s="1" t="s">
        <v>693</v>
      </c>
      <c r="D102" s="1" t="n">
        <v>0.1</v>
      </c>
      <c r="E102" s="1" t="n">
        <v>20</v>
      </c>
      <c r="F102" s="1" t="n">
        <v>0</v>
      </c>
      <c r="G102" s="1" t="n">
        <v>4</v>
      </c>
      <c r="H102" s="1" t="n">
        <v>14</v>
      </c>
      <c r="I102" s="1" t="n">
        <v>125.93</v>
      </c>
      <c r="J102" s="4" t="n">
        <f aca="false">CHIDIST(2*(D102*LN(D102/AVERAGE(D102,E102))+E102*LN(E102/AVERAGE(D102,E102))),1)</f>
        <v>2.49680437140261E-007</v>
      </c>
    </row>
    <row r="103" customFormat="false" ht="14.65" hidden="false" customHeight="false" outlineLevel="0" collapsed="false">
      <c r="A103" s="1" t="n">
        <v>119626.1</v>
      </c>
      <c r="B103" s="1" t="s">
        <v>955</v>
      </c>
      <c r="C103" s="1" t="s">
        <v>956</v>
      </c>
      <c r="D103" s="1" t="n">
        <v>0.1</v>
      </c>
      <c r="E103" s="1" t="n">
        <v>20</v>
      </c>
      <c r="F103" s="1" t="n">
        <v>0</v>
      </c>
      <c r="G103" s="1" t="n">
        <v>6</v>
      </c>
      <c r="H103" s="1" t="n">
        <v>16</v>
      </c>
      <c r="I103" s="1" t="n">
        <v>86.73</v>
      </c>
      <c r="J103" s="4" t="n">
        <f aca="false">CHIDIST(2*(D103*LN(D103/AVERAGE(D103,E103))+E103*LN(E103/AVERAGE(D103,E103))),1)</f>
        <v>2.49680437140261E-007</v>
      </c>
    </row>
    <row r="104" customFormat="false" ht="14.65" hidden="false" customHeight="false" outlineLevel="0" collapsed="false">
      <c r="A104" s="1" t="n">
        <v>119629.1</v>
      </c>
      <c r="B104" s="1" t="s">
        <v>358</v>
      </c>
      <c r="C104" s="1" t="s">
        <v>957</v>
      </c>
      <c r="D104" s="1" t="n">
        <v>0.1</v>
      </c>
      <c r="E104" s="1" t="n">
        <v>20</v>
      </c>
      <c r="F104" s="1" t="n">
        <v>0</v>
      </c>
      <c r="G104" s="1" t="n">
        <v>4</v>
      </c>
      <c r="H104" s="1" t="n">
        <v>14</v>
      </c>
      <c r="I104" s="1" t="n">
        <v>129.28</v>
      </c>
      <c r="J104" s="4" t="n">
        <f aca="false">CHIDIST(2*(D104*LN(D104/AVERAGE(D104,E104))+E104*LN(E104/AVERAGE(D104,E104))),1)</f>
        <v>2.49680437140261E-007</v>
      </c>
    </row>
    <row r="105" customFormat="false" ht="14.65" hidden="false" customHeight="false" outlineLevel="0" collapsed="false">
      <c r="A105" s="1" t="n">
        <v>120383.1</v>
      </c>
      <c r="B105" s="1" t="s">
        <v>958</v>
      </c>
      <c r="C105" s="1" t="s">
        <v>959</v>
      </c>
      <c r="D105" s="1" t="n">
        <v>0.1</v>
      </c>
      <c r="E105" s="1" t="n">
        <v>20</v>
      </c>
      <c r="F105" s="1" t="n">
        <v>0</v>
      </c>
      <c r="G105" s="1" t="n">
        <v>6</v>
      </c>
      <c r="H105" s="1" t="n">
        <v>30</v>
      </c>
      <c r="I105" s="1" t="n">
        <v>42.14</v>
      </c>
      <c r="J105" s="4" t="n">
        <f aca="false">CHIDIST(2*(D105*LN(D105/AVERAGE(D105,E105))+E105*LN(E105/AVERAGE(D105,E105))),1)</f>
        <v>2.49680437140261E-007</v>
      </c>
    </row>
    <row r="106" customFormat="false" ht="14.65" hidden="false" customHeight="false" outlineLevel="0" collapsed="false">
      <c r="A106" s="1" t="n">
        <v>115648.1</v>
      </c>
      <c r="B106" s="1" t="s">
        <v>960</v>
      </c>
      <c r="C106" s="1" t="s">
        <v>961</v>
      </c>
      <c r="D106" s="1" t="n">
        <v>3</v>
      </c>
      <c r="E106" s="1" t="n">
        <v>30</v>
      </c>
      <c r="F106" s="1" t="n">
        <v>1</v>
      </c>
      <c r="G106" s="1" t="n">
        <v>5</v>
      </c>
      <c r="H106" s="1" t="n">
        <v>17</v>
      </c>
      <c r="I106" s="1" t="n">
        <v>162.44</v>
      </c>
      <c r="J106" s="4" t="n">
        <f aca="false">CHIDIST(2*(D106*LN(D106/AVERAGE(D106,E106))+E106*LN(E106/AVERAGE(D106,E106))),1)</f>
        <v>4.11053006860844E-007</v>
      </c>
    </row>
    <row r="107" customFormat="false" ht="14.65" hidden="false" customHeight="false" outlineLevel="0" collapsed="false">
      <c r="A107" s="1" t="n">
        <v>100543.1</v>
      </c>
      <c r="B107" s="1" t="s">
        <v>962</v>
      </c>
      <c r="C107" s="1" t="s">
        <v>949</v>
      </c>
      <c r="D107" s="1" t="n">
        <v>0.1</v>
      </c>
      <c r="E107" s="1" t="n">
        <v>19</v>
      </c>
      <c r="F107" s="1" t="n">
        <v>0</v>
      </c>
      <c r="G107" s="1" t="n">
        <v>3</v>
      </c>
      <c r="H107" s="1" t="n">
        <v>33</v>
      </c>
      <c r="I107" s="1" t="n">
        <v>40.96</v>
      </c>
      <c r="J107" s="4" t="n">
        <f aca="false">CHIDIST(2*(D107*LN(D107/AVERAGE(D107,E107))+E107*LN(E107/AVERAGE(D107,E107))),1)</f>
        <v>5.09295795141894E-007</v>
      </c>
    </row>
    <row r="108" customFormat="false" ht="14.65" hidden="false" customHeight="false" outlineLevel="0" collapsed="false">
      <c r="A108" s="1" t="n">
        <v>104277.1</v>
      </c>
      <c r="B108" s="1" t="s">
        <v>963</v>
      </c>
      <c r="C108" s="1" t="s">
        <v>964</v>
      </c>
      <c r="D108" s="1" t="n">
        <v>0.1</v>
      </c>
      <c r="E108" s="1" t="n">
        <v>19</v>
      </c>
      <c r="F108" s="1" t="n">
        <v>0</v>
      </c>
      <c r="G108" s="1" t="n">
        <v>4</v>
      </c>
      <c r="H108" s="1" t="n">
        <v>25</v>
      </c>
      <c r="I108" s="1" t="n">
        <v>63.57</v>
      </c>
      <c r="J108" s="4" t="n">
        <f aca="false">CHIDIST(2*(D108*LN(D108/AVERAGE(D108,E108))+E108*LN(E108/AVERAGE(D108,E108))),1)</f>
        <v>5.09295795141894E-007</v>
      </c>
    </row>
    <row r="109" customFormat="false" ht="14.65" hidden="false" customHeight="false" outlineLevel="0" collapsed="false">
      <c r="A109" s="1" t="n">
        <v>104415.1</v>
      </c>
      <c r="B109" s="1" t="s">
        <v>965</v>
      </c>
      <c r="C109" s="1" t="s">
        <v>966</v>
      </c>
      <c r="D109" s="1" t="n">
        <v>0.1</v>
      </c>
      <c r="E109" s="1" t="n">
        <v>19</v>
      </c>
      <c r="F109" s="1" t="n">
        <v>0</v>
      </c>
      <c r="G109" s="1" t="n">
        <v>2</v>
      </c>
      <c r="H109" s="1" t="n">
        <v>29</v>
      </c>
      <c r="I109" s="1" t="n">
        <v>42.38</v>
      </c>
      <c r="J109" s="4" t="n">
        <f aca="false">CHIDIST(2*(D109*LN(D109/AVERAGE(D109,E109))+E109*LN(E109/AVERAGE(D109,E109))),1)</f>
        <v>5.09295795141894E-007</v>
      </c>
    </row>
    <row r="110" customFormat="false" ht="14.65" hidden="false" customHeight="false" outlineLevel="0" collapsed="false">
      <c r="A110" s="1" t="n">
        <v>111187.1</v>
      </c>
      <c r="B110" s="1" t="s">
        <v>967</v>
      </c>
      <c r="C110" s="1" t="s">
        <v>968</v>
      </c>
      <c r="D110" s="1" t="n">
        <v>0.1</v>
      </c>
      <c r="E110" s="1" t="n">
        <v>19</v>
      </c>
      <c r="F110" s="1" t="n">
        <v>0</v>
      </c>
      <c r="G110" s="1" t="n">
        <v>6</v>
      </c>
      <c r="H110" s="1" t="n">
        <v>31</v>
      </c>
      <c r="I110" s="1" t="n">
        <v>63.04</v>
      </c>
      <c r="J110" s="4" t="n">
        <f aca="false">CHIDIST(2*(D110*LN(D110/AVERAGE(D110,E110))+E110*LN(E110/AVERAGE(D110,E110))),1)</f>
        <v>5.09295795141894E-007</v>
      </c>
    </row>
    <row r="111" customFormat="false" ht="14.65" hidden="false" customHeight="false" outlineLevel="0" collapsed="false">
      <c r="A111" s="1" t="n">
        <v>119525.1</v>
      </c>
      <c r="B111" s="1" t="s">
        <v>86</v>
      </c>
      <c r="C111" s="1" t="s">
        <v>969</v>
      </c>
      <c r="D111" s="1" t="n">
        <v>0.1</v>
      </c>
      <c r="E111" s="1" t="n">
        <v>19</v>
      </c>
      <c r="F111" s="1" t="n">
        <v>0</v>
      </c>
      <c r="G111" s="1" t="n">
        <v>3</v>
      </c>
      <c r="H111" s="1" t="n">
        <v>18</v>
      </c>
      <c r="I111" s="1" t="n">
        <v>78.93</v>
      </c>
      <c r="J111" s="4" t="n">
        <f aca="false">CHIDIST(2*(D111*LN(D111/AVERAGE(D111,E111))+E111*LN(E111/AVERAGE(D111,E111))),1)</f>
        <v>5.09295795141894E-007</v>
      </c>
    </row>
    <row r="112" customFormat="false" ht="14.65" hidden="false" customHeight="false" outlineLevel="0" collapsed="false">
      <c r="A112" s="1" t="n">
        <v>119540.1</v>
      </c>
      <c r="B112" s="1" t="s">
        <v>160</v>
      </c>
      <c r="C112" s="1" t="s">
        <v>970</v>
      </c>
      <c r="D112" s="1" t="n">
        <v>0.1</v>
      </c>
      <c r="E112" s="1" t="n">
        <v>19</v>
      </c>
      <c r="F112" s="1" t="n">
        <v>0</v>
      </c>
      <c r="G112" s="1" t="n">
        <v>5</v>
      </c>
      <c r="H112" s="1" t="n">
        <v>12</v>
      </c>
      <c r="I112" s="1" t="n">
        <v>107.9</v>
      </c>
      <c r="J112" s="4" t="n">
        <f aca="false">CHIDIST(2*(D112*LN(D112/AVERAGE(D112,E112))+E112*LN(E112/AVERAGE(D112,E112))),1)</f>
        <v>5.09295795141894E-007</v>
      </c>
    </row>
    <row r="113" customFormat="false" ht="14.65" hidden="false" customHeight="false" outlineLevel="0" collapsed="false">
      <c r="A113" s="1" t="n">
        <v>104167.1</v>
      </c>
      <c r="B113" s="1" t="s">
        <v>971</v>
      </c>
      <c r="C113" s="1" t="s">
        <v>972</v>
      </c>
      <c r="D113" s="1" t="n">
        <v>27</v>
      </c>
      <c r="E113" s="1" t="n">
        <v>77</v>
      </c>
      <c r="F113" s="1" t="n">
        <v>7</v>
      </c>
      <c r="G113" s="1" t="n">
        <v>12</v>
      </c>
      <c r="H113" s="1" t="n">
        <v>70</v>
      </c>
      <c r="I113" s="1" t="n">
        <v>113.35</v>
      </c>
      <c r="J113" s="4" t="n">
        <f aca="false">CHIDIST(2*(D113*LN(D113/AVERAGE(D113,E113))+E113*LN(E113/AVERAGE(D113,E113))),1)</f>
        <v>5.55008598259931E-007</v>
      </c>
    </row>
    <row r="114" customFormat="false" ht="14.65" hidden="false" customHeight="false" outlineLevel="0" collapsed="false">
      <c r="A114" s="1" t="n">
        <v>102831.1</v>
      </c>
      <c r="B114" s="1" t="s">
        <v>973</v>
      </c>
      <c r="C114" s="1" t="s">
        <v>974</v>
      </c>
      <c r="D114" s="1" t="n">
        <v>0.1</v>
      </c>
      <c r="E114" s="1" t="n">
        <v>18</v>
      </c>
      <c r="F114" s="1" t="n">
        <v>0</v>
      </c>
      <c r="G114" s="1" t="n">
        <v>1</v>
      </c>
      <c r="H114" s="1" t="n">
        <v>18</v>
      </c>
      <c r="I114" s="1" t="n">
        <v>90.27</v>
      </c>
      <c r="J114" s="4" t="n">
        <f aca="false">CHIDIST(2*(D114*LN(D114/AVERAGE(D114,E114))+E114*LN(E114/AVERAGE(D114,E114))),1)</f>
        <v>1.03991477068922E-006</v>
      </c>
    </row>
    <row r="115" customFormat="false" ht="14.65" hidden="false" customHeight="false" outlineLevel="0" collapsed="false">
      <c r="A115" s="1" t="n">
        <v>105405.1</v>
      </c>
      <c r="B115" s="1" t="s">
        <v>975</v>
      </c>
      <c r="C115" s="1" t="s">
        <v>976</v>
      </c>
      <c r="D115" s="1" t="n">
        <v>0.1</v>
      </c>
      <c r="E115" s="1" t="n">
        <v>18</v>
      </c>
      <c r="F115" s="1" t="n">
        <v>0</v>
      </c>
      <c r="G115" s="1" t="n">
        <v>6</v>
      </c>
      <c r="H115" s="1" t="n">
        <v>16</v>
      </c>
      <c r="I115" s="1" t="n">
        <v>97.56</v>
      </c>
      <c r="J115" s="4" t="n">
        <f aca="false">CHIDIST(2*(D115*LN(D115/AVERAGE(D115,E115))+E115*LN(E115/AVERAGE(D115,E115))),1)</f>
        <v>1.03991477068922E-006</v>
      </c>
    </row>
    <row r="116" customFormat="false" ht="14.65" hidden="false" customHeight="false" outlineLevel="0" collapsed="false">
      <c r="A116" s="1" t="n">
        <v>113809.1</v>
      </c>
      <c r="B116" s="1" t="s">
        <v>977</v>
      </c>
      <c r="C116" s="1" t="s">
        <v>978</v>
      </c>
      <c r="D116" s="1" t="n">
        <v>0.1</v>
      </c>
      <c r="E116" s="1" t="n">
        <v>18</v>
      </c>
      <c r="F116" s="1" t="n">
        <v>0</v>
      </c>
      <c r="G116" s="1" t="n">
        <v>3</v>
      </c>
      <c r="H116" s="1" t="n">
        <v>13</v>
      </c>
      <c r="I116" s="1" t="n">
        <v>132.15</v>
      </c>
      <c r="J116" s="4" t="n">
        <f aca="false">CHIDIST(2*(D116*LN(D116/AVERAGE(D116,E116))+E116*LN(E116/AVERAGE(D116,E116))),1)</f>
        <v>1.03991477068922E-006</v>
      </c>
    </row>
    <row r="117" customFormat="false" ht="14.65" hidden="false" customHeight="false" outlineLevel="0" collapsed="false">
      <c r="A117" s="1" t="n">
        <v>119608.1</v>
      </c>
      <c r="B117" s="1" t="s">
        <v>324</v>
      </c>
      <c r="C117" s="1" t="s">
        <v>979</v>
      </c>
      <c r="D117" s="1" t="n">
        <v>0.1</v>
      </c>
      <c r="E117" s="1" t="n">
        <v>18</v>
      </c>
      <c r="F117" s="1" t="n">
        <v>0</v>
      </c>
      <c r="G117" s="1" t="n">
        <v>6</v>
      </c>
      <c r="H117" s="1" t="n">
        <v>16</v>
      </c>
      <c r="I117" s="1" t="n">
        <v>100.4</v>
      </c>
      <c r="J117" s="4" t="n">
        <f aca="false">CHIDIST(2*(D117*LN(D117/AVERAGE(D117,E117))+E117*LN(E117/AVERAGE(D117,E117))),1)</f>
        <v>1.03991477068922E-006</v>
      </c>
    </row>
    <row r="118" customFormat="false" ht="14.65" hidden="false" customHeight="false" outlineLevel="0" collapsed="false">
      <c r="A118" s="1" t="n">
        <v>119631.1</v>
      </c>
      <c r="B118" s="1" t="s">
        <v>164</v>
      </c>
      <c r="C118" s="1" t="s">
        <v>980</v>
      </c>
      <c r="D118" s="1" t="n">
        <v>0.1</v>
      </c>
      <c r="E118" s="1" t="n">
        <v>18</v>
      </c>
      <c r="F118" s="1" t="n">
        <v>0</v>
      </c>
      <c r="G118" s="1" t="n">
        <v>5</v>
      </c>
      <c r="H118" s="1" t="n">
        <v>15</v>
      </c>
      <c r="I118" s="1" t="n">
        <v>91.51</v>
      </c>
      <c r="J118" s="4" t="n">
        <f aca="false">CHIDIST(2*(D118*LN(D118/AVERAGE(D118,E118))+E118*LN(E118/AVERAGE(D118,E118))),1)</f>
        <v>1.03991477068922E-006</v>
      </c>
    </row>
    <row r="119" customFormat="false" ht="14.65" hidden="false" customHeight="false" outlineLevel="0" collapsed="false">
      <c r="A119" s="1" t="n">
        <v>106548.1</v>
      </c>
      <c r="B119" s="1" t="s">
        <v>981</v>
      </c>
      <c r="C119" s="1" t="s">
        <v>982</v>
      </c>
      <c r="D119" s="1" t="n">
        <v>0.1</v>
      </c>
      <c r="E119" s="1" t="n">
        <v>17</v>
      </c>
      <c r="F119" s="1" t="n">
        <v>0</v>
      </c>
      <c r="G119" s="1" t="n">
        <v>3</v>
      </c>
      <c r="H119" s="1" t="n">
        <v>13</v>
      </c>
      <c r="I119" s="1" t="n">
        <v>97.65</v>
      </c>
      <c r="J119" s="4" t="n">
        <f aca="false">CHIDIST(2*(D119*LN(D119/AVERAGE(D119,E119))+E119*LN(E119/AVERAGE(D119,E119))),1)</f>
        <v>2.12576737828578E-006</v>
      </c>
    </row>
    <row r="120" customFormat="false" ht="14.65" hidden="false" customHeight="false" outlineLevel="0" collapsed="false">
      <c r="A120" s="1" t="n">
        <v>100544.1</v>
      </c>
      <c r="B120" s="1" t="s">
        <v>983</v>
      </c>
      <c r="C120" s="1" t="s">
        <v>984</v>
      </c>
      <c r="D120" s="1" t="n">
        <v>0.1</v>
      </c>
      <c r="E120" s="1" t="n">
        <v>16</v>
      </c>
      <c r="F120" s="1" t="n">
        <v>0</v>
      </c>
      <c r="G120" s="1" t="n">
        <v>5</v>
      </c>
      <c r="H120" s="1" t="n">
        <v>29</v>
      </c>
      <c r="I120" s="1" t="n">
        <v>47.37</v>
      </c>
      <c r="J120" s="4" t="n">
        <f aca="false">CHIDIST(2*(D120*LN(D120/AVERAGE(D120,E120))+E120*LN(E120/AVERAGE(D120,E120))),1)</f>
        <v>4.35091599110464E-006</v>
      </c>
    </row>
    <row r="121" customFormat="false" ht="14.65" hidden="false" customHeight="false" outlineLevel="0" collapsed="false">
      <c r="A121" s="1" t="n">
        <v>102399.1</v>
      </c>
      <c r="B121" s="1" t="s">
        <v>985</v>
      </c>
      <c r="C121" s="1" t="s">
        <v>986</v>
      </c>
      <c r="D121" s="1" t="n">
        <v>0.1</v>
      </c>
      <c r="E121" s="1" t="n">
        <v>16</v>
      </c>
      <c r="F121" s="1" t="n">
        <v>0</v>
      </c>
      <c r="G121" s="1" t="n">
        <v>3</v>
      </c>
      <c r="H121" s="1" t="n">
        <v>22</v>
      </c>
      <c r="I121" s="1" t="n">
        <v>36.4</v>
      </c>
      <c r="J121" s="4" t="n">
        <f aca="false">CHIDIST(2*(D121*LN(D121/AVERAGE(D121,E121))+E121*LN(E121/AVERAGE(D121,E121))),1)</f>
        <v>4.35091599110464E-006</v>
      </c>
    </row>
    <row r="122" customFormat="false" ht="14.65" hidden="false" customHeight="false" outlineLevel="0" collapsed="false">
      <c r="A122" s="1" t="n">
        <v>106389.1</v>
      </c>
      <c r="B122" s="1" t="s">
        <v>987</v>
      </c>
      <c r="C122" s="1" t="s">
        <v>988</v>
      </c>
      <c r="D122" s="1" t="n">
        <v>0.1</v>
      </c>
      <c r="E122" s="1" t="n">
        <v>16</v>
      </c>
      <c r="F122" s="1" t="n">
        <v>0</v>
      </c>
      <c r="G122" s="1" t="n">
        <v>5</v>
      </c>
      <c r="H122" s="1" t="n">
        <v>22</v>
      </c>
      <c r="I122" s="1" t="n">
        <v>48.22</v>
      </c>
      <c r="J122" s="4" t="n">
        <f aca="false">CHIDIST(2*(D122*LN(D122/AVERAGE(D122,E122))+E122*LN(E122/AVERAGE(D122,E122))),1)</f>
        <v>4.35091599110464E-006</v>
      </c>
    </row>
    <row r="123" customFormat="false" ht="14.65" hidden="false" customHeight="false" outlineLevel="0" collapsed="false">
      <c r="A123" s="1" t="n">
        <v>107798.1</v>
      </c>
      <c r="B123" s="1" t="s">
        <v>989</v>
      </c>
      <c r="C123" s="1" t="s">
        <v>990</v>
      </c>
      <c r="D123" s="1" t="n">
        <v>0.1</v>
      </c>
      <c r="E123" s="1" t="n">
        <v>16</v>
      </c>
      <c r="F123" s="1" t="n">
        <v>0</v>
      </c>
      <c r="G123" s="1" t="n">
        <v>3</v>
      </c>
      <c r="H123" s="1" t="n">
        <v>10</v>
      </c>
      <c r="I123" s="1" t="n">
        <v>135.45</v>
      </c>
      <c r="J123" s="4" t="n">
        <f aca="false">CHIDIST(2*(D123*LN(D123/AVERAGE(D123,E123))+E123*LN(E123/AVERAGE(D123,E123))),1)</f>
        <v>4.35091599110464E-006</v>
      </c>
    </row>
    <row r="124" customFormat="false" ht="14.65" hidden="false" customHeight="false" outlineLevel="0" collapsed="false">
      <c r="A124" s="1" t="n">
        <v>109567.1</v>
      </c>
      <c r="B124" s="1" t="s">
        <v>991</v>
      </c>
      <c r="C124" s="1" t="s">
        <v>992</v>
      </c>
      <c r="D124" s="1" t="n">
        <v>0.1</v>
      </c>
      <c r="E124" s="1" t="n">
        <v>16</v>
      </c>
      <c r="F124" s="1" t="n">
        <v>0</v>
      </c>
      <c r="G124" s="1" t="n">
        <v>3</v>
      </c>
      <c r="H124" s="1" t="n">
        <v>22</v>
      </c>
      <c r="I124" s="1" t="n">
        <v>50.21</v>
      </c>
      <c r="J124" s="4" t="n">
        <f aca="false">CHIDIST(2*(D124*LN(D124/AVERAGE(D124,E124))+E124*LN(E124/AVERAGE(D124,E124))),1)</f>
        <v>4.35091599110464E-006</v>
      </c>
    </row>
    <row r="125" customFormat="false" ht="14.65" hidden="false" customHeight="false" outlineLevel="0" collapsed="false">
      <c r="A125" s="1" t="n">
        <v>116891.1</v>
      </c>
      <c r="B125" s="1" t="s">
        <v>993</v>
      </c>
      <c r="C125" s="1" t="s">
        <v>994</v>
      </c>
      <c r="D125" s="1" t="n">
        <v>0.1</v>
      </c>
      <c r="E125" s="1" t="n">
        <v>16</v>
      </c>
      <c r="F125" s="1" t="n">
        <v>0</v>
      </c>
      <c r="G125" s="1" t="n">
        <v>5</v>
      </c>
      <c r="H125" s="1" t="n">
        <v>23</v>
      </c>
      <c r="I125" s="1" t="n">
        <v>45.27</v>
      </c>
      <c r="J125" s="4" t="n">
        <f aca="false">CHIDIST(2*(D125*LN(D125/AVERAGE(D125,E125))+E125*LN(E125/AVERAGE(D125,E125))),1)</f>
        <v>4.35091599110464E-006</v>
      </c>
    </row>
    <row r="126" customFormat="false" ht="14.65" hidden="false" customHeight="false" outlineLevel="0" collapsed="false">
      <c r="A126" s="1" t="n">
        <v>119512.1</v>
      </c>
      <c r="B126" s="1" t="s">
        <v>150</v>
      </c>
      <c r="C126" s="1" t="s">
        <v>995</v>
      </c>
      <c r="D126" s="1" t="n">
        <v>0.1</v>
      </c>
      <c r="E126" s="1" t="n">
        <v>16</v>
      </c>
      <c r="F126" s="1" t="n">
        <v>0</v>
      </c>
      <c r="G126" s="1" t="n">
        <v>3</v>
      </c>
      <c r="H126" s="1" t="n">
        <v>24</v>
      </c>
      <c r="I126" s="1" t="n">
        <v>54.64</v>
      </c>
      <c r="J126" s="4" t="n">
        <f aca="false">CHIDIST(2*(D126*LN(D126/AVERAGE(D126,E126))+E126*LN(E126/AVERAGE(D126,E126))),1)</f>
        <v>4.35091599110464E-006</v>
      </c>
    </row>
    <row r="127" customFormat="false" ht="14.65" hidden="false" customHeight="false" outlineLevel="0" collapsed="false">
      <c r="A127" s="1" t="n">
        <v>119607.1</v>
      </c>
      <c r="B127" s="1" t="s">
        <v>996</v>
      </c>
      <c r="C127" s="1" t="s">
        <v>997</v>
      </c>
      <c r="D127" s="1" t="n">
        <v>0.1</v>
      </c>
      <c r="E127" s="1" t="n">
        <v>16</v>
      </c>
      <c r="F127" s="1" t="n">
        <v>0</v>
      </c>
      <c r="G127" s="1" t="n">
        <v>6</v>
      </c>
      <c r="H127" s="1" t="n">
        <v>16</v>
      </c>
      <c r="I127" s="1" t="n">
        <v>89.14</v>
      </c>
      <c r="J127" s="4" t="n">
        <f aca="false">CHIDIST(2*(D127*LN(D127/AVERAGE(D127,E127))+E127*LN(E127/AVERAGE(D127,E127))),1)</f>
        <v>4.35091599110464E-006</v>
      </c>
    </row>
    <row r="128" customFormat="false" ht="14.65" hidden="false" customHeight="false" outlineLevel="0" collapsed="false">
      <c r="A128" s="1" t="n">
        <v>119535.1</v>
      </c>
      <c r="B128" s="1" t="s">
        <v>74</v>
      </c>
      <c r="C128" s="1" t="s">
        <v>998</v>
      </c>
      <c r="D128" s="1" t="n">
        <v>3</v>
      </c>
      <c r="E128" s="1" t="n">
        <v>26</v>
      </c>
      <c r="F128" s="1" t="n">
        <v>2</v>
      </c>
      <c r="G128" s="1" t="n">
        <v>6</v>
      </c>
      <c r="H128" s="1" t="n">
        <v>15</v>
      </c>
      <c r="I128" s="1" t="n">
        <v>178.8</v>
      </c>
      <c r="J128" s="4" t="n">
        <f aca="false">CHIDIST(2*(D128*LN(D128/AVERAGE(D128,E128))+E128*LN(E128/AVERAGE(D128,E128))),1)</f>
        <v>4.80854637060383E-006</v>
      </c>
    </row>
    <row r="129" customFormat="false" ht="14.65" hidden="false" customHeight="false" outlineLevel="0" collapsed="false">
      <c r="A129" s="1" t="n">
        <v>119518.1</v>
      </c>
      <c r="B129" s="1" t="s">
        <v>104</v>
      </c>
      <c r="C129" s="1" t="s">
        <v>999</v>
      </c>
      <c r="D129" s="1" t="n">
        <v>2</v>
      </c>
      <c r="E129" s="1" t="n">
        <v>23</v>
      </c>
      <c r="F129" s="1" t="n">
        <v>2</v>
      </c>
      <c r="G129" s="1" t="n">
        <v>5</v>
      </c>
      <c r="H129" s="1" t="n">
        <v>21</v>
      </c>
      <c r="I129" s="1" t="n">
        <v>98.49</v>
      </c>
      <c r="J129" s="4" t="n">
        <f aca="false">CHIDIST(2*(D129*LN(D129/AVERAGE(D129,E129))+E129*LN(E129/AVERAGE(D129,E129))),1)</f>
        <v>5.31886859864004E-006</v>
      </c>
    </row>
    <row r="130" customFormat="false" ht="14.65" hidden="false" customHeight="false" outlineLevel="0" collapsed="false">
      <c r="A130" s="1" t="n">
        <v>102227.1</v>
      </c>
      <c r="B130" s="1" t="s">
        <v>1000</v>
      </c>
      <c r="C130" s="1" t="s">
        <v>1001</v>
      </c>
      <c r="D130" s="1" t="n">
        <v>3</v>
      </c>
      <c r="E130" s="1" t="n">
        <v>25</v>
      </c>
      <c r="F130" s="1" t="n">
        <v>2</v>
      </c>
      <c r="G130" s="1" t="n">
        <v>6</v>
      </c>
      <c r="H130" s="1" t="n">
        <v>49</v>
      </c>
      <c r="I130" s="1" t="n">
        <v>41.77</v>
      </c>
      <c r="J130" s="4" t="n">
        <f aca="false">CHIDIST(2*(D130*LN(D130/AVERAGE(D130,E130))+E130*LN(E130/AVERAGE(D130,E130))),1)</f>
        <v>8.8342340293686E-006</v>
      </c>
    </row>
    <row r="131" customFormat="false" ht="14.65" hidden="false" customHeight="false" outlineLevel="0" collapsed="false">
      <c r="A131" s="1" t="n">
        <v>108298.2</v>
      </c>
      <c r="B131" s="1" t="s">
        <v>1002</v>
      </c>
      <c r="C131" s="1" t="s">
        <v>1003</v>
      </c>
      <c r="D131" s="1" t="n">
        <v>3</v>
      </c>
      <c r="E131" s="1" t="n">
        <v>25</v>
      </c>
      <c r="F131" s="1" t="n">
        <v>2</v>
      </c>
      <c r="G131" s="1" t="n">
        <v>6</v>
      </c>
      <c r="H131" s="1" t="n">
        <v>32</v>
      </c>
      <c r="I131" s="1" t="n">
        <v>58.93</v>
      </c>
      <c r="J131" s="4" t="n">
        <f aca="false">CHIDIST(2*(D131*LN(D131/AVERAGE(D131,E131))+E131*LN(E131/AVERAGE(D131,E131))),1)</f>
        <v>8.8342340293686E-006</v>
      </c>
    </row>
    <row r="132" customFormat="false" ht="14.65" hidden="false" customHeight="false" outlineLevel="0" collapsed="false">
      <c r="A132" s="1" t="n">
        <v>101719.1</v>
      </c>
      <c r="B132" s="1" t="s">
        <v>1004</v>
      </c>
      <c r="C132" s="1" t="s">
        <v>1005</v>
      </c>
      <c r="D132" s="1" t="n">
        <v>0.1</v>
      </c>
      <c r="E132" s="1" t="n">
        <v>15</v>
      </c>
      <c r="F132" s="1" t="n">
        <v>0</v>
      </c>
      <c r="G132" s="1" t="n">
        <v>4</v>
      </c>
      <c r="H132" s="1" t="n">
        <v>16</v>
      </c>
      <c r="I132" s="1" t="n">
        <v>64.76</v>
      </c>
      <c r="J132" s="4" t="n">
        <f aca="false">CHIDIST(2*(D132*LN(D132/AVERAGE(D132,E132))+E132*LN(E132/AVERAGE(D132,E132))),1)</f>
        <v>8.91784062458551E-006</v>
      </c>
    </row>
    <row r="133" customFormat="false" ht="14.65" hidden="false" customHeight="false" outlineLevel="0" collapsed="false">
      <c r="A133" s="1" t="n">
        <v>102011.1</v>
      </c>
      <c r="B133" s="1" t="s">
        <v>1006</v>
      </c>
      <c r="C133" s="1" t="s">
        <v>1007</v>
      </c>
      <c r="D133" s="1" t="n">
        <v>0.1</v>
      </c>
      <c r="E133" s="1" t="n">
        <v>15</v>
      </c>
      <c r="F133" s="1" t="n">
        <v>0</v>
      </c>
      <c r="G133" s="1" t="n">
        <v>2</v>
      </c>
      <c r="H133" s="1" t="n">
        <v>15</v>
      </c>
      <c r="I133" s="1" t="n">
        <v>81.52</v>
      </c>
      <c r="J133" s="4" t="n">
        <f aca="false">CHIDIST(2*(D133*LN(D133/AVERAGE(D133,E133))+E133*LN(E133/AVERAGE(D133,E133))),1)</f>
        <v>8.91784062458551E-006</v>
      </c>
    </row>
    <row r="134" customFormat="false" ht="14.65" hidden="false" customHeight="false" outlineLevel="0" collapsed="false">
      <c r="A134" s="1" t="n">
        <v>104545.1</v>
      </c>
      <c r="B134" s="1" t="s">
        <v>1008</v>
      </c>
      <c r="C134" s="1" t="s">
        <v>1009</v>
      </c>
      <c r="D134" s="1" t="n">
        <v>0.1</v>
      </c>
      <c r="E134" s="1" t="n">
        <v>15</v>
      </c>
      <c r="F134" s="1" t="n">
        <v>0</v>
      </c>
      <c r="G134" s="1" t="n">
        <v>3</v>
      </c>
      <c r="H134" s="1" t="n">
        <v>14</v>
      </c>
      <c r="I134" s="1" t="n">
        <v>107.32</v>
      </c>
      <c r="J134" s="4" t="n">
        <f aca="false">CHIDIST(2*(D134*LN(D134/AVERAGE(D134,E134))+E134*LN(E134/AVERAGE(D134,E134))),1)</f>
        <v>8.91784062458551E-006</v>
      </c>
    </row>
    <row r="135" customFormat="false" ht="14.65" hidden="false" customHeight="false" outlineLevel="0" collapsed="false">
      <c r="A135" s="1" t="n">
        <v>106902.1</v>
      </c>
      <c r="B135" s="1" t="s">
        <v>1010</v>
      </c>
      <c r="C135" s="1" t="s">
        <v>1011</v>
      </c>
      <c r="D135" s="1" t="n">
        <v>0.1</v>
      </c>
      <c r="E135" s="1" t="n">
        <v>15</v>
      </c>
      <c r="F135" s="1" t="n">
        <v>0</v>
      </c>
      <c r="G135" s="1" t="n">
        <v>3</v>
      </c>
      <c r="H135" s="1" t="n">
        <v>23</v>
      </c>
      <c r="I135" s="1" t="n">
        <v>62.18</v>
      </c>
      <c r="J135" s="4" t="n">
        <f aca="false">CHIDIST(2*(D135*LN(D135/AVERAGE(D135,E135))+E135*LN(E135/AVERAGE(D135,E135))),1)</f>
        <v>8.91784062458551E-006</v>
      </c>
    </row>
    <row r="136" customFormat="false" ht="14.65" hidden="false" customHeight="false" outlineLevel="0" collapsed="false">
      <c r="A136" s="1" t="n">
        <v>113033.1</v>
      </c>
      <c r="B136" s="1" t="s">
        <v>1012</v>
      </c>
      <c r="C136" s="1" t="s">
        <v>1013</v>
      </c>
      <c r="D136" s="1" t="n">
        <v>0.1</v>
      </c>
      <c r="E136" s="1" t="n">
        <v>15</v>
      </c>
      <c r="F136" s="1" t="n">
        <v>0</v>
      </c>
      <c r="G136" s="1" t="n">
        <v>3</v>
      </c>
      <c r="H136" s="1" t="n">
        <v>18</v>
      </c>
      <c r="I136" s="1" t="n">
        <v>59.96</v>
      </c>
      <c r="J136" s="4" t="n">
        <f aca="false">CHIDIST(2*(D136*LN(D136/AVERAGE(D136,E136))+E136*LN(E136/AVERAGE(D136,E136))),1)</f>
        <v>8.91784062458551E-006</v>
      </c>
    </row>
    <row r="137" customFormat="false" ht="14.65" hidden="false" customHeight="false" outlineLevel="0" collapsed="false">
      <c r="A137" s="1" t="n">
        <v>119530.1</v>
      </c>
      <c r="B137" s="1" t="s">
        <v>182</v>
      </c>
      <c r="C137" s="1" t="s">
        <v>1014</v>
      </c>
      <c r="D137" s="1" t="n">
        <v>0.1</v>
      </c>
      <c r="E137" s="1" t="n">
        <v>15</v>
      </c>
      <c r="F137" s="1" t="n">
        <v>0</v>
      </c>
      <c r="G137" s="1" t="n">
        <v>6</v>
      </c>
      <c r="H137" s="1" t="n">
        <v>17</v>
      </c>
      <c r="I137" s="1" t="n">
        <v>106.97</v>
      </c>
      <c r="J137" s="4" t="n">
        <f aca="false">CHIDIST(2*(D137*LN(D137/AVERAGE(D137,E137))+E137*LN(E137/AVERAGE(D137,E137))),1)</f>
        <v>8.91784062458551E-006</v>
      </c>
    </row>
    <row r="138" customFormat="false" ht="14.65" hidden="false" customHeight="false" outlineLevel="0" collapsed="false">
      <c r="A138" s="1" t="n">
        <v>119554.1</v>
      </c>
      <c r="B138" s="1" t="s">
        <v>342</v>
      </c>
      <c r="C138" s="1" t="s">
        <v>1015</v>
      </c>
      <c r="D138" s="1" t="n">
        <v>0.1</v>
      </c>
      <c r="E138" s="1" t="n">
        <v>15</v>
      </c>
      <c r="F138" s="1" t="n">
        <v>0</v>
      </c>
      <c r="G138" s="1" t="n">
        <v>4</v>
      </c>
      <c r="H138" s="1" t="n">
        <v>10</v>
      </c>
      <c r="I138" s="1" t="n">
        <v>128.95</v>
      </c>
      <c r="J138" s="4" t="n">
        <f aca="false">CHIDIST(2*(D138*LN(D138/AVERAGE(D138,E138))+E138*LN(E138/AVERAGE(D138,E138))),1)</f>
        <v>8.91784062458551E-006</v>
      </c>
    </row>
    <row r="139" customFormat="false" ht="14.65" hidden="false" customHeight="false" outlineLevel="0" collapsed="false">
      <c r="A139" s="1" t="n">
        <v>119601.1</v>
      </c>
      <c r="B139" s="1" t="s">
        <v>228</v>
      </c>
      <c r="C139" s="1" t="s">
        <v>1016</v>
      </c>
      <c r="D139" s="1" t="n">
        <v>0.1</v>
      </c>
      <c r="E139" s="1" t="n">
        <v>15</v>
      </c>
      <c r="F139" s="1" t="n">
        <v>0</v>
      </c>
      <c r="G139" s="1" t="n">
        <v>4</v>
      </c>
      <c r="H139" s="1" t="n">
        <v>32</v>
      </c>
      <c r="I139" s="1" t="n">
        <v>29.93</v>
      </c>
      <c r="J139" s="4" t="n">
        <f aca="false">CHIDIST(2*(D139*LN(D139/AVERAGE(D139,E139))+E139*LN(E139/AVERAGE(D139,E139))),1)</f>
        <v>8.91784062458551E-006</v>
      </c>
    </row>
    <row r="140" customFormat="false" ht="14.65" hidden="false" customHeight="false" outlineLevel="0" collapsed="false">
      <c r="A140" s="1" t="n">
        <v>105010.1</v>
      </c>
      <c r="B140" s="1" t="s">
        <v>1017</v>
      </c>
      <c r="C140" s="1" t="s">
        <v>1018</v>
      </c>
      <c r="D140" s="1" t="n">
        <v>4</v>
      </c>
      <c r="E140" s="1" t="n">
        <v>27</v>
      </c>
      <c r="F140" s="1" t="n">
        <v>2</v>
      </c>
      <c r="G140" s="1" t="n">
        <v>4</v>
      </c>
      <c r="H140" s="1" t="n">
        <v>35</v>
      </c>
      <c r="I140" s="1" t="n">
        <v>74.48</v>
      </c>
      <c r="J140" s="4" t="n">
        <f aca="false">CHIDIST(2*(D140*LN(D140/AVERAGE(D140,E140))+E140*LN(E140/AVERAGE(D140,E140))),1)</f>
        <v>1.21888914164742E-005</v>
      </c>
    </row>
    <row r="141" customFormat="false" ht="14.65" hidden="false" customHeight="false" outlineLevel="0" collapsed="false">
      <c r="A141" s="1" t="n">
        <v>108298.1</v>
      </c>
      <c r="B141" s="1" t="s">
        <v>1019</v>
      </c>
      <c r="C141" s="1" t="s">
        <v>1020</v>
      </c>
      <c r="D141" s="1" t="n">
        <v>3</v>
      </c>
      <c r="E141" s="1" t="n">
        <v>24</v>
      </c>
      <c r="F141" s="1" t="n">
        <v>2</v>
      </c>
      <c r="G141" s="1" t="n">
        <v>5</v>
      </c>
      <c r="H141" s="1" t="n">
        <v>50</v>
      </c>
      <c r="I141" s="1" t="n">
        <v>40.07</v>
      </c>
      <c r="J141" s="4" t="n">
        <f aca="false">CHIDIST(2*(D141*LN(D141/AVERAGE(D141,E141))+E141*LN(E141/AVERAGE(D141,E141))),1)</f>
        <v>1.61812393698234E-005</v>
      </c>
    </row>
    <row r="142" customFormat="false" ht="14.65" hidden="false" customHeight="false" outlineLevel="0" collapsed="false">
      <c r="A142" s="1" t="n">
        <v>107130.1</v>
      </c>
      <c r="B142" s="1" t="s">
        <v>1021</v>
      </c>
      <c r="C142" s="1" t="s">
        <v>1022</v>
      </c>
      <c r="D142" s="1" t="n">
        <v>0.1</v>
      </c>
      <c r="E142" s="1" t="n">
        <v>14</v>
      </c>
      <c r="F142" s="1" t="n">
        <v>0</v>
      </c>
      <c r="G142" s="1" t="n">
        <v>3</v>
      </c>
      <c r="H142" s="1" t="n">
        <v>22</v>
      </c>
      <c r="I142" s="1" t="n">
        <v>49.84</v>
      </c>
      <c r="J142" s="4" t="n">
        <f aca="false">CHIDIST(2*(D142*LN(D142/AVERAGE(D142,E142))+E142*LN(E142/AVERAGE(D142,E142))),1)</f>
        <v>1.83076685171307E-005</v>
      </c>
    </row>
    <row r="143" customFormat="false" ht="14.65" hidden="false" customHeight="false" outlineLevel="0" collapsed="false">
      <c r="A143" s="1" t="n">
        <v>107752.1</v>
      </c>
      <c r="B143" s="1" t="s">
        <v>1023</v>
      </c>
      <c r="C143" s="1" t="s">
        <v>1024</v>
      </c>
      <c r="D143" s="1" t="n">
        <v>0.1</v>
      </c>
      <c r="E143" s="1" t="n">
        <v>14</v>
      </c>
      <c r="F143" s="1" t="n">
        <v>0</v>
      </c>
      <c r="G143" s="1" t="n">
        <v>4</v>
      </c>
      <c r="H143" s="1" t="n">
        <v>22</v>
      </c>
      <c r="I143" s="1" t="n">
        <v>38.19</v>
      </c>
      <c r="J143" s="4" t="n">
        <f aca="false">CHIDIST(2*(D143*LN(D143/AVERAGE(D143,E143))+E143*LN(E143/AVERAGE(D143,E143))),1)</f>
        <v>1.83076685171307E-005</v>
      </c>
    </row>
    <row r="144" customFormat="false" ht="14.65" hidden="false" customHeight="false" outlineLevel="0" collapsed="false">
      <c r="A144" s="1" t="n">
        <v>119544.1</v>
      </c>
      <c r="B144" s="1" t="s">
        <v>280</v>
      </c>
      <c r="C144" s="1" t="s">
        <v>542</v>
      </c>
      <c r="D144" s="1" t="n">
        <v>0.1</v>
      </c>
      <c r="E144" s="1" t="n">
        <v>14</v>
      </c>
      <c r="F144" s="1" t="n">
        <v>0</v>
      </c>
      <c r="G144" s="1" t="n">
        <v>6</v>
      </c>
      <c r="H144" s="1" t="n">
        <v>13</v>
      </c>
      <c r="I144" s="1" t="n">
        <v>52.81</v>
      </c>
      <c r="J144" s="4" t="n">
        <f aca="false">CHIDIST(2*(D144*LN(D144/AVERAGE(D144,E144))+E144*LN(E144/AVERAGE(D144,E144))),1)</f>
        <v>1.83076685171307E-005</v>
      </c>
    </row>
    <row r="145" customFormat="false" ht="14.65" hidden="false" customHeight="false" outlineLevel="0" collapsed="false">
      <c r="A145" s="1" t="n">
        <v>103119.1</v>
      </c>
      <c r="B145" s="1" t="s">
        <v>1025</v>
      </c>
      <c r="C145" s="1" t="s">
        <v>1026</v>
      </c>
      <c r="D145" s="1" t="n">
        <v>2</v>
      </c>
      <c r="E145" s="1" t="n">
        <v>21</v>
      </c>
      <c r="F145" s="1" t="n">
        <v>2</v>
      </c>
      <c r="G145" s="1" t="n">
        <v>2</v>
      </c>
      <c r="H145" s="1" t="n">
        <v>17</v>
      </c>
      <c r="I145" s="1" t="n">
        <v>138.43</v>
      </c>
      <c r="J145" s="4" t="n">
        <f aca="false">CHIDIST(2*(D145*LN(D145/AVERAGE(D145,E145))+E145*LN(E145/AVERAGE(D145,E145))),1)</f>
        <v>1.89246075468311E-005</v>
      </c>
    </row>
    <row r="146" customFormat="false" ht="14.65" hidden="false" customHeight="false" outlineLevel="0" collapsed="false">
      <c r="A146" s="1" t="n">
        <v>108318.1</v>
      </c>
      <c r="B146" s="1" t="s">
        <v>1027</v>
      </c>
      <c r="C146" s="1" t="s">
        <v>1028</v>
      </c>
      <c r="D146" s="1" t="n">
        <v>2</v>
      </c>
      <c r="E146" s="1" t="n">
        <v>21</v>
      </c>
      <c r="F146" s="1" t="n">
        <v>1</v>
      </c>
      <c r="G146" s="1" t="n">
        <v>3</v>
      </c>
      <c r="H146" s="1" t="n">
        <v>14</v>
      </c>
      <c r="I146" s="1" t="n">
        <v>145.26</v>
      </c>
      <c r="J146" s="4" t="n">
        <f aca="false">CHIDIST(2*(D146*LN(D146/AVERAGE(D146,E146))+E146*LN(E146/AVERAGE(D146,E146))),1)</f>
        <v>1.89246075468311E-005</v>
      </c>
    </row>
    <row r="147" customFormat="false" ht="14.65" hidden="false" customHeight="false" outlineLevel="0" collapsed="false">
      <c r="A147" s="1" t="n">
        <v>100544.3</v>
      </c>
      <c r="B147" s="1" t="s">
        <v>1029</v>
      </c>
      <c r="C147" s="1" t="s">
        <v>1030</v>
      </c>
      <c r="D147" s="1" t="n">
        <v>0.1</v>
      </c>
      <c r="E147" s="1" t="n">
        <v>13</v>
      </c>
      <c r="F147" s="1" t="n">
        <v>0</v>
      </c>
      <c r="G147" s="1" t="n">
        <v>2</v>
      </c>
      <c r="H147" s="1" t="n">
        <v>28</v>
      </c>
      <c r="I147" s="1" t="n">
        <v>37</v>
      </c>
      <c r="J147" s="4" t="n">
        <f aca="false">CHIDIST(2*(D147*LN(D147/AVERAGE(D147,E147))+E147*LN(E147/AVERAGE(D147,E147))),1)</f>
        <v>3.7652853205982E-005</v>
      </c>
    </row>
    <row r="148" customFormat="false" ht="14.65" hidden="false" customHeight="false" outlineLevel="0" collapsed="false">
      <c r="A148" s="1" t="n">
        <v>105694.1</v>
      </c>
      <c r="B148" s="1" t="s">
        <v>1031</v>
      </c>
      <c r="C148" s="1" t="s">
        <v>1032</v>
      </c>
      <c r="D148" s="1" t="n">
        <v>0.1</v>
      </c>
      <c r="E148" s="1" t="n">
        <v>13</v>
      </c>
      <c r="F148" s="1" t="n">
        <v>0</v>
      </c>
      <c r="G148" s="1" t="n">
        <v>3</v>
      </c>
      <c r="H148" s="1" t="n">
        <v>12</v>
      </c>
      <c r="I148" s="1" t="n">
        <v>82.09</v>
      </c>
      <c r="J148" s="4" t="n">
        <f aca="false">CHIDIST(2*(D148*LN(D148/AVERAGE(D148,E148))+E148*LN(E148/AVERAGE(D148,E148))),1)</f>
        <v>3.7652853205982E-005</v>
      </c>
    </row>
    <row r="149" customFormat="false" ht="14.65" hidden="false" customHeight="false" outlineLevel="0" collapsed="false">
      <c r="A149" s="1" t="n">
        <v>111702.1</v>
      </c>
      <c r="B149" s="1" t="s">
        <v>1033</v>
      </c>
      <c r="C149" s="1" t="s">
        <v>1034</v>
      </c>
      <c r="D149" s="1" t="n">
        <v>0.1</v>
      </c>
      <c r="E149" s="1" t="n">
        <v>13</v>
      </c>
      <c r="F149" s="1" t="n">
        <v>0</v>
      </c>
      <c r="G149" s="1" t="n">
        <v>5</v>
      </c>
      <c r="H149" s="1" t="n">
        <v>27</v>
      </c>
      <c r="I149" s="1" t="n">
        <v>24.02</v>
      </c>
      <c r="J149" s="4" t="n">
        <f aca="false">CHIDIST(2*(D149*LN(D149/AVERAGE(D149,E149))+E149*LN(E149/AVERAGE(D149,E149))),1)</f>
        <v>3.7652853205982E-005</v>
      </c>
    </row>
    <row r="150" customFormat="false" ht="14.65" hidden="false" customHeight="false" outlineLevel="0" collapsed="false">
      <c r="A150" s="1" t="n">
        <v>119552.1</v>
      </c>
      <c r="B150" s="1" t="s">
        <v>232</v>
      </c>
      <c r="C150" s="1" t="s">
        <v>1035</v>
      </c>
      <c r="D150" s="1" t="n">
        <v>0.1</v>
      </c>
      <c r="E150" s="1" t="n">
        <v>13</v>
      </c>
      <c r="F150" s="1" t="n">
        <v>0</v>
      </c>
      <c r="G150" s="1" t="n">
        <v>3</v>
      </c>
      <c r="H150" s="1" t="n">
        <v>11</v>
      </c>
      <c r="I150" s="1" t="n">
        <v>88.83</v>
      </c>
      <c r="J150" s="4" t="n">
        <f aca="false">CHIDIST(2*(D150*LN(D150/AVERAGE(D150,E150))+E150*LN(E150/AVERAGE(D150,E150))),1)</f>
        <v>3.7652853205982E-005</v>
      </c>
    </row>
    <row r="151" customFormat="false" ht="14.65" hidden="false" customHeight="false" outlineLevel="0" collapsed="false">
      <c r="A151" s="1" t="n">
        <v>119636.1</v>
      </c>
      <c r="B151" s="1" t="s">
        <v>238</v>
      </c>
      <c r="C151" s="1" t="s">
        <v>1036</v>
      </c>
      <c r="D151" s="1" t="n">
        <v>0.1</v>
      </c>
      <c r="E151" s="1" t="n">
        <v>13</v>
      </c>
      <c r="F151" s="1" t="n">
        <v>0</v>
      </c>
      <c r="G151" s="1" t="n">
        <v>4</v>
      </c>
      <c r="H151" s="1" t="n">
        <v>16</v>
      </c>
      <c r="I151" s="1" t="n">
        <v>70.83</v>
      </c>
      <c r="J151" s="4" t="n">
        <f aca="false">CHIDIST(2*(D151*LN(D151/AVERAGE(D151,E151))+E151*LN(E151/AVERAGE(D151,E151))),1)</f>
        <v>3.7652853205982E-005</v>
      </c>
    </row>
    <row r="152" customFormat="false" ht="14.65" hidden="false" customHeight="false" outlineLevel="0" collapsed="false">
      <c r="A152" s="1" t="n">
        <v>120386.1</v>
      </c>
      <c r="B152" s="1" t="s">
        <v>1037</v>
      </c>
      <c r="C152" s="1" t="s">
        <v>1038</v>
      </c>
      <c r="D152" s="1" t="n">
        <v>0.1</v>
      </c>
      <c r="E152" s="1" t="n">
        <v>13</v>
      </c>
      <c r="F152" s="1" t="n">
        <v>0</v>
      </c>
      <c r="G152" s="1" t="n">
        <v>2</v>
      </c>
      <c r="H152" s="1" t="n">
        <v>38</v>
      </c>
      <c r="I152" s="1" t="n">
        <v>30.43</v>
      </c>
      <c r="J152" s="4" t="n">
        <f aca="false">CHIDIST(2*(D152*LN(D152/AVERAGE(D152,E152))+E152*LN(E152/AVERAGE(D152,E152))),1)</f>
        <v>3.7652853205982E-005</v>
      </c>
    </row>
    <row r="153" customFormat="false" ht="14.65" hidden="false" customHeight="false" outlineLevel="0" collapsed="false">
      <c r="A153" s="1" t="n">
        <v>101568.1</v>
      </c>
      <c r="B153" s="1" t="s">
        <v>1039</v>
      </c>
      <c r="C153" s="1" t="s">
        <v>1040</v>
      </c>
      <c r="D153" s="1" t="n">
        <v>0.1</v>
      </c>
      <c r="E153" s="1" t="n">
        <v>12</v>
      </c>
      <c r="F153" s="1" t="n">
        <v>0</v>
      </c>
      <c r="G153" s="1" t="n">
        <v>3</v>
      </c>
      <c r="H153" s="1" t="n">
        <v>17</v>
      </c>
      <c r="I153" s="1" t="n">
        <v>70.93</v>
      </c>
      <c r="J153" s="4" t="n">
        <f aca="false">CHIDIST(2*(D153*LN(D153/AVERAGE(D153,E153))+E153*LN(E153/AVERAGE(D153,E153))),1)</f>
        <v>7.76021053121309E-005</v>
      </c>
    </row>
    <row r="154" customFormat="false" ht="14.65" hidden="false" customHeight="false" outlineLevel="0" collapsed="false">
      <c r="A154" s="1" t="n">
        <v>103269.1</v>
      </c>
      <c r="B154" s="1" t="s">
        <v>1041</v>
      </c>
      <c r="C154" s="1" t="s">
        <v>1042</v>
      </c>
      <c r="D154" s="1" t="n">
        <v>0.1</v>
      </c>
      <c r="E154" s="1" t="n">
        <v>12</v>
      </c>
      <c r="F154" s="1" t="n">
        <v>0</v>
      </c>
      <c r="G154" s="1" t="n">
        <v>2</v>
      </c>
      <c r="H154" s="1" t="n">
        <v>15</v>
      </c>
      <c r="I154" s="1" t="n">
        <v>62.03</v>
      </c>
      <c r="J154" s="4" t="n">
        <f aca="false">CHIDIST(2*(D154*LN(D154/AVERAGE(D154,E154))+E154*LN(E154/AVERAGE(D154,E154))),1)</f>
        <v>7.76021053121309E-005</v>
      </c>
    </row>
    <row r="155" customFormat="false" ht="14.65" hidden="false" customHeight="false" outlineLevel="0" collapsed="false">
      <c r="A155" s="1" t="n">
        <v>104872.1</v>
      </c>
      <c r="B155" s="1" t="s">
        <v>1043</v>
      </c>
      <c r="C155" s="1" t="s">
        <v>1044</v>
      </c>
      <c r="D155" s="1" t="n">
        <v>0.1</v>
      </c>
      <c r="E155" s="1" t="n">
        <v>12</v>
      </c>
      <c r="F155" s="1" t="n">
        <v>0</v>
      </c>
      <c r="G155" s="1" t="n">
        <v>2</v>
      </c>
      <c r="H155" s="1" t="n">
        <v>34</v>
      </c>
      <c r="I155" s="1" t="n">
        <v>29.78</v>
      </c>
      <c r="J155" s="4" t="n">
        <f aca="false">CHIDIST(2*(D155*LN(D155/AVERAGE(D155,E155))+E155*LN(E155/AVERAGE(D155,E155))),1)</f>
        <v>7.76021053121309E-005</v>
      </c>
    </row>
    <row r="156" customFormat="false" ht="14.65" hidden="false" customHeight="false" outlineLevel="0" collapsed="false">
      <c r="A156" s="1" t="n">
        <v>106298.1</v>
      </c>
      <c r="B156" s="1" t="s">
        <v>1045</v>
      </c>
      <c r="C156" s="1" t="s">
        <v>1046</v>
      </c>
      <c r="D156" s="1" t="n">
        <v>0.1</v>
      </c>
      <c r="E156" s="1" t="n">
        <v>12</v>
      </c>
      <c r="F156" s="1" t="n">
        <v>0</v>
      </c>
      <c r="G156" s="1" t="n">
        <v>4</v>
      </c>
      <c r="H156" s="1" t="n">
        <v>15</v>
      </c>
      <c r="I156" s="1" t="n">
        <v>68.54</v>
      </c>
      <c r="J156" s="4" t="n">
        <f aca="false">CHIDIST(2*(D156*LN(D156/AVERAGE(D156,E156))+E156*LN(E156/AVERAGE(D156,E156))),1)</f>
        <v>7.76021053121309E-005</v>
      </c>
    </row>
    <row r="157" customFormat="false" ht="14.65" hidden="false" customHeight="false" outlineLevel="0" collapsed="false">
      <c r="A157" s="1" t="n">
        <v>107796.1</v>
      </c>
      <c r="B157" s="1" t="s">
        <v>1047</v>
      </c>
      <c r="C157" s="1" t="s">
        <v>1048</v>
      </c>
      <c r="D157" s="1" t="n">
        <v>0.1</v>
      </c>
      <c r="E157" s="1" t="n">
        <v>12</v>
      </c>
      <c r="F157" s="1" t="n">
        <v>0</v>
      </c>
      <c r="G157" s="1" t="n">
        <v>2</v>
      </c>
      <c r="H157" s="1" t="n">
        <v>25</v>
      </c>
      <c r="I157" s="1" t="n">
        <v>51.06</v>
      </c>
      <c r="J157" s="4" t="n">
        <f aca="false">CHIDIST(2*(D157*LN(D157/AVERAGE(D157,E157))+E157*LN(E157/AVERAGE(D157,E157))),1)</f>
        <v>7.76021053121309E-005</v>
      </c>
    </row>
    <row r="158" customFormat="false" ht="14.65" hidden="false" customHeight="false" outlineLevel="0" collapsed="false">
      <c r="A158" s="1" t="n">
        <v>109108.1</v>
      </c>
      <c r="B158" s="1" t="s">
        <v>1049</v>
      </c>
      <c r="C158" s="1" t="s">
        <v>1050</v>
      </c>
      <c r="D158" s="1" t="n">
        <v>0.1</v>
      </c>
      <c r="E158" s="1" t="n">
        <v>12</v>
      </c>
      <c r="F158" s="1" t="n">
        <v>0</v>
      </c>
      <c r="G158" s="1" t="n">
        <v>3</v>
      </c>
      <c r="H158" s="1" t="n">
        <v>101</v>
      </c>
      <c r="I158" s="1" t="n">
        <v>7.92</v>
      </c>
      <c r="J158" s="4" t="n">
        <f aca="false">CHIDIST(2*(D158*LN(D158/AVERAGE(D158,E158))+E158*LN(E158/AVERAGE(D158,E158))),1)</f>
        <v>7.76021053121309E-005</v>
      </c>
    </row>
    <row r="159" customFormat="false" ht="14.65" hidden="false" customHeight="false" outlineLevel="0" collapsed="false">
      <c r="A159" s="1" t="n">
        <v>119622.1</v>
      </c>
      <c r="B159" s="1" t="s">
        <v>330</v>
      </c>
      <c r="C159" s="1" t="s">
        <v>1051</v>
      </c>
      <c r="D159" s="1" t="n">
        <v>7</v>
      </c>
      <c r="E159" s="1" t="n">
        <v>30</v>
      </c>
      <c r="F159" s="1" t="n">
        <v>2</v>
      </c>
      <c r="G159" s="1" t="n">
        <v>7</v>
      </c>
      <c r="H159" s="1" t="n">
        <v>16</v>
      </c>
      <c r="I159" s="1" t="n">
        <v>199.93</v>
      </c>
      <c r="J159" s="4" t="n">
        <f aca="false">CHIDIST(2*(D159*LN(D159/AVERAGE(D159,E159))+E159*LN(E159/AVERAGE(D159,E159))),1)</f>
        <v>8.70089744389916E-005</v>
      </c>
    </row>
    <row r="160" customFormat="false" ht="14.65" hidden="false" customHeight="false" outlineLevel="0" collapsed="false">
      <c r="A160" s="1" t="n">
        <v>114554.1</v>
      </c>
      <c r="B160" s="1" t="s">
        <v>1052</v>
      </c>
      <c r="C160" s="1" t="s">
        <v>1053</v>
      </c>
      <c r="D160" s="1" t="n">
        <v>3</v>
      </c>
      <c r="E160" s="1" t="n">
        <v>21</v>
      </c>
      <c r="F160" s="1" t="n">
        <v>2</v>
      </c>
      <c r="G160" s="1" t="n">
        <v>5</v>
      </c>
      <c r="H160" s="1" t="n">
        <v>50</v>
      </c>
      <c r="I160" s="1" t="n">
        <v>37.04</v>
      </c>
      <c r="J160" s="4" t="n">
        <f aca="false">CHIDIST(2*(D160*LN(D160/AVERAGE(D160,E160))+E160*LN(E160/AVERAGE(D160,E160))),1)</f>
        <v>9.74180335509398E-005</v>
      </c>
    </row>
    <row r="161" customFormat="false" ht="14.65" hidden="false" customHeight="false" outlineLevel="0" collapsed="false">
      <c r="A161" s="1" t="n">
        <v>108058.1</v>
      </c>
      <c r="B161" s="1" t="s">
        <v>1054</v>
      </c>
      <c r="C161" s="1" t="s">
        <v>1055</v>
      </c>
      <c r="D161" s="1" t="n">
        <v>21</v>
      </c>
      <c r="E161" s="1" t="n">
        <v>53</v>
      </c>
      <c r="F161" s="1" t="n">
        <v>8</v>
      </c>
      <c r="G161" s="1" t="n">
        <v>15</v>
      </c>
      <c r="H161" s="1" t="n">
        <v>70</v>
      </c>
      <c r="I161" s="1" t="n">
        <v>81.05</v>
      </c>
      <c r="J161" s="4" t="n">
        <f aca="false">CHIDIST(2*(D161*LN(D161/AVERAGE(D161,E161))+E161*LN(E161/AVERAGE(D161,E161))),1)</f>
        <v>0.000155448605966592</v>
      </c>
    </row>
    <row r="162" customFormat="false" ht="14.65" hidden="false" customHeight="false" outlineLevel="0" collapsed="false">
      <c r="A162" s="1" t="n">
        <v>100826.1</v>
      </c>
      <c r="B162" s="1" t="s">
        <v>1056</v>
      </c>
      <c r="C162" s="1" t="s">
        <v>1057</v>
      </c>
      <c r="D162" s="1" t="n">
        <v>0.1</v>
      </c>
      <c r="E162" s="1" t="n">
        <v>11</v>
      </c>
      <c r="F162" s="1" t="n">
        <v>0</v>
      </c>
      <c r="G162" s="1" t="n">
        <v>3</v>
      </c>
      <c r="H162" s="1" t="n">
        <v>15</v>
      </c>
      <c r="I162" s="1" t="n">
        <v>64.55</v>
      </c>
      <c r="J162" s="4" t="n">
        <f aca="false">CHIDIST(2*(D162*LN(D162/AVERAGE(D162,E162))+E162*LN(E162/AVERAGE(D162,E162))),1)</f>
        <v>0.000160327652869752</v>
      </c>
    </row>
    <row r="163" customFormat="false" ht="14.65" hidden="false" customHeight="false" outlineLevel="0" collapsed="false">
      <c r="A163" s="1" t="n">
        <v>101045.1</v>
      </c>
      <c r="B163" s="1" t="s">
        <v>1058</v>
      </c>
      <c r="C163" s="1" t="s">
        <v>1059</v>
      </c>
      <c r="D163" s="1" t="n">
        <v>0.1</v>
      </c>
      <c r="E163" s="1" t="n">
        <v>11</v>
      </c>
      <c r="F163" s="1" t="n">
        <v>0</v>
      </c>
      <c r="G163" s="1" t="n">
        <v>3</v>
      </c>
      <c r="H163" s="1" t="n">
        <v>22</v>
      </c>
      <c r="I163" s="1" t="n">
        <v>31.61</v>
      </c>
      <c r="J163" s="4" t="n">
        <f aca="false">CHIDIST(2*(D163*LN(D163/AVERAGE(D163,E163))+E163*LN(E163/AVERAGE(D163,E163))),1)</f>
        <v>0.000160327652869752</v>
      </c>
    </row>
    <row r="164" customFormat="false" ht="14.65" hidden="false" customHeight="false" outlineLevel="0" collapsed="false">
      <c r="A164" s="1" t="n">
        <v>102533.1</v>
      </c>
      <c r="B164" s="1" t="s">
        <v>1060</v>
      </c>
      <c r="C164" s="1" t="s">
        <v>1061</v>
      </c>
      <c r="D164" s="1" t="n">
        <v>0.1</v>
      </c>
      <c r="E164" s="1" t="n">
        <v>11</v>
      </c>
      <c r="F164" s="1" t="n">
        <v>0</v>
      </c>
      <c r="G164" s="1" t="n">
        <v>2</v>
      </c>
      <c r="H164" s="1" t="n">
        <v>22</v>
      </c>
      <c r="I164" s="1" t="n">
        <v>40.53</v>
      </c>
      <c r="J164" s="4" t="n">
        <f aca="false">CHIDIST(2*(D164*LN(D164/AVERAGE(D164,E164))+E164*LN(E164/AVERAGE(D164,E164))),1)</f>
        <v>0.000160327652869752</v>
      </c>
    </row>
    <row r="165" customFormat="false" ht="14.65" hidden="false" customHeight="false" outlineLevel="0" collapsed="false">
      <c r="A165" s="1" t="n">
        <v>104042.1</v>
      </c>
      <c r="B165" s="1" t="s">
        <v>1062</v>
      </c>
      <c r="C165" s="1" t="s">
        <v>1063</v>
      </c>
      <c r="D165" s="1" t="n">
        <v>0.1</v>
      </c>
      <c r="E165" s="1" t="n">
        <v>11</v>
      </c>
      <c r="F165" s="1" t="n">
        <v>0</v>
      </c>
      <c r="G165" s="1" t="n">
        <v>2</v>
      </c>
      <c r="H165" s="1" t="n">
        <v>24</v>
      </c>
      <c r="I165" s="1" t="n">
        <v>42.06</v>
      </c>
      <c r="J165" s="4" t="n">
        <f aca="false">CHIDIST(2*(D165*LN(D165/AVERAGE(D165,E165))+E165*LN(E165/AVERAGE(D165,E165))),1)</f>
        <v>0.000160327652869752</v>
      </c>
    </row>
    <row r="166" customFormat="false" ht="14.65" hidden="false" customHeight="false" outlineLevel="0" collapsed="false">
      <c r="A166" s="1" t="n">
        <v>105920.1</v>
      </c>
      <c r="B166" s="1" t="s">
        <v>1064</v>
      </c>
      <c r="C166" s="1" t="s">
        <v>1065</v>
      </c>
      <c r="D166" s="1" t="n">
        <v>0.1</v>
      </c>
      <c r="E166" s="1" t="n">
        <v>11</v>
      </c>
      <c r="F166" s="1" t="n">
        <v>0</v>
      </c>
      <c r="G166" s="1" t="n">
        <v>4</v>
      </c>
      <c r="H166" s="1" t="n">
        <v>13</v>
      </c>
      <c r="I166" s="1" t="n">
        <v>41.89</v>
      </c>
      <c r="J166" s="4" t="n">
        <f aca="false">CHIDIST(2*(D166*LN(D166/AVERAGE(D166,E166))+E166*LN(E166/AVERAGE(D166,E166))),1)</f>
        <v>0.000160327652869752</v>
      </c>
    </row>
    <row r="167" customFormat="false" ht="14.65" hidden="false" customHeight="false" outlineLevel="0" collapsed="false">
      <c r="A167" s="1" t="n">
        <v>105981.1</v>
      </c>
      <c r="B167" s="1" t="s">
        <v>1066</v>
      </c>
      <c r="C167" s="1" t="s">
        <v>1067</v>
      </c>
      <c r="D167" s="1" t="n">
        <v>0.1</v>
      </c>
      <c r="E167" s="1" t="n">
        <v>11</v>
      </c>
      <c r="F167" s="1" t="n">
        <v>0</v>
      </c>
      <c r="G167" s="1" t="n">
        <v>2</v>
      </c>
      <c r="H167" s="1" t="n">
        <v>13</v>
      </c>
      <c r="I167" s="1" t="n">
        <v>86.01</v>
      </c>
      <c r="J167" s="4" t="n">
        <f aca="false">CHIDIST(2*(D167*LN(D167/AVERAGE(D167,E167))+E167*LN(E167/AVERAGE(D167,E167))),1)</f>
        <v>0.000160327652869752</v>
      </c>
    </row>
    <row r="168" customFormat="false" ht="14.65" hidden="false" customHeight="false" outlineLevel="0" collapsed="false">
      <c r="A168" s="1" t="n">
        <v>107780.1</v>
      </c>
      <c r="B168" s="1" t="s">
        <v>1068</v>
      </c>
      <c r="C168" s="1" t="s">
        <v>1069</v>
      </c>
      <c r="D168" s="1" t="n">
        <v>0.1</v>
      </c>
      <c r="E168" s="1" t="n">
        <v>11</v>
      </c>
      <c r="F168" s="1" t="n">
        <v>0</v>
      </c>
      <c r="G168" s="1" t="n">
        <v>2</v>
      </c>
      <c r="H168" s="1" t="n">
        <v>63</v>
      </c>
      <c r="I168" s="1" t="n">
        <v>8.77</v>
      </c>
      <c r="J168" s="4" t="n">
        <f aca="false">CHIDIST(2*(D168*LN(D168/AVERAGE(D168,E168))+E168*LN(E168/AVERAGE(D168,E168))),1)</f>
        <v>0.000160327652869752</v>
      </c>
    </row>
    <row r="169" customFormat="false" ht="14.65" hidden="false" customHeight="false" outlineLevel="0" collapsed="false">
      <c r="A169" s="1" t="n">
        <v>109699.1</v>
      </c>
      <c r="B169" s="1" t="s">
        <v>1070</v>
      </c>
      <c r="C169" s="1" t="s">
        <v>1071</v>
      </c>
      <c r="D169" s="1" t="n">
        <v>0.1</v>
      </c>
      <c r="E169" s="1" t="n">
        <v>11</v>
      </c>
      <c r="F169" s="1" t="n">
        <v>0</v>
      </c>
      <c r="G169" s="1" t="n">
        <v>4</v>
      </c>
      <c r="H169" s="1" t="n">
        <v>16</v>
      </c>
      <c r="I169" s="1" t="n">
        <v>51.45</v>
      </c>
      <c r="J169" s="4" t="n">
        <f aca="false">CHIDIST(2*(D169*LN(D169/AVERAGE(D169,E169))+E169*LN(E169/AVERAGE(D169,E169))),1)</f>
        <v>0.000160327652869752</v>
      </c>
    </row>
    <row r="170" customFormat="false" ht="14.65" hidden="false" customHeight="false" outlineLevel="0" collapsed="false">
      <c r="A170" s="1" t="n">
        <v>114356.1</v>
      </c>
      <c r="B170" s="1" t="s">
        <v>1072</v>
      </c>
      <c r="C170" s="1" t="s">
        <v>1073</v>
      </c>
      <c r="D170" s="1" t="n">
        <v>0.1</v>
      </c>
      <c r="E170" s="1" t="n">
        <v>11</v>
      </c>
      <c r="F170" s="1" t="n">
        <v>0</v>
      </c>
      <c r="G170" s="1" t="n">
        <v>4</v>
      </c>
      <c r="H170" s="1" t="n">
        <v>15</v>
      </c>
      <c r="I170" s="1" t="n">
        <v>32.43</v>
      </c>
      <c r="J170" s="4" t="n">
        <f aca="false">CHIDIST(2*(D170*LN(D170/AVERAGE(D170,E170))+E170*LN(E170/AVERAGE(D170,E170))),1)</f>
        <v>0.000160327652869752</v>
      </c>
    </row>
    <row r="171" customFormat="false" ht="14.65" hidden="false" customHeight="false" outlineLevel="0" collapsed="false">
      <c r="A171" s="1" t="n">
        <v>119528.1</v>
      </c>
      <c r="B171" s="1" t="s">
        <v>102</v>
      </c>
      <c r="C171" s="1" t="s">
        <v>1074</v>
      </c>
      <c r="D171" s="1" t="n">
        <v>0.1</v>
      </c>
      <c r="E171" s="1" t="n">
        <v>11</v>
      </c>
      <c r="F171" s="1" t="n">
        <v>0</v>
      </c>
      <c r="G171" s="1" t="n">
        <v>2</v>
      </c>
      <c r="H171" s="1" t="n">
        <v>15</v>
      </c>
      <c r="I171" s="1" t="n">
        <v>70.59</v>
      </c>
      <c r="J171" s="4" t="n">
        <f aca="false">CHIDIST(2*(D171*LN(D171/AVERAGE(D171,E171))+E171*LN(E171/AVERAGE(D171,E171))),1)</f>
        <v>0.000160327652869752</v>
      </c>
    </row>
    <row r="172" customFormat="false" ht="14.65" hidden="false" customHeight="false" outlineLevel="0" collapsed="false">
      <c r="A172" s="1" t="n">
        <v>119635.1</v>
      </c>
      <c r="B172" s="1" t="s">
        <v>1075</v>
      </c>
      <c r="C172" s="1" t="s">
        <v>1076</v>
      </c>
      <c r="D172" s="1" t="n">
        <v>0.1</v>
      </c>
      <c r="E172" s="1" t="n">
        <v>11</v>
      </c>
      <c r="F172" s="1" t="n">
        <v>0</v>
      </c>
      <c r="G172" s="1" t="n">
        <v>4</v>
      </c>
      <c r="H172" s="1" t="n">
        <v>15</v>
      </c>
      <c r="I172" s="1" t="n">
        <v>42.04</v>
      </c>
      <c r="J172" s="4" t="n">
        <f aca="false">CHIDIST(2*(D172*LN(D172/AVERAGE(D172,E172))+E172*LN(E172/AVERAGE(D172,E172))),1)</f>
        <v>0.000160327652869752</v>
      </c>
    </row>
    <row r="173" customFormat="false" ht="14.65" hidden="false" customHeight="false" outlineLevel="0" collapsed="false">
      <c r="A173" s="1" t="n">
        <v>119656.1</v>
      </c>
      <c r="B173" s="1" t="s">
        <v>322</v>
      </c>
      <c r="C173" s="1" t="s">
        <v>1077</v>
      </c>
      <c r="D173" s="1" t="n">
        <v>9</v>
      </c>
      <c r="E173" s="1" t="n">
        <v>32</v>
      </c>
      <c r="F173" s="1" t="n">
        <v>3</v>
      </c>
      <c r="G173" s="1" t="n">
        <v>7</v>
      </c>
      <c r="H173" s="1" t="n">
        <v>23</v>
      </c>
      <c r="I173" s="1" t="n">
        <v>157.22</v>
      </c>
      <c r="J173" s="4" t="n">
        <f aca="false">CHIDIST(2*(D173*LN(D173/AVERAGE(D173,E173))+E173*LN(E173/AVERAGE(D173,E173))),1)</f>
        <v>0.000216485354474578</v>
      </c>
    </row>
    <row r="174" customFormat="false" ht="14.65" hidden="false" customHeight="false" outlineLevel="0" collapsed="false">
      <c r="A174" s="1" t="n">
        <v>101804.1</v>
      </c>
      <c r="B174" s="1" t="s">
        <v>1078</v>
      </c>
      <c r="C174" s="1" t="s">
        <v>1079</v>
      </c>
      <c r="D174" s="1" t="n">
        <v>3</v>
      </c>
      <c r="E174" s="1" t="n">
        <v>19</v>
      </c>
      <c r="F174" s="1" t="n">
        <v>1</v>
      </c>
      <c r="G174" s="1" t="n">
        <v>3</v>
      </c>
      <c r="H174" s="1" t="n">
        <v>17</v>
      </c>
      <c r="I174" s="1" t="n">
        <v>118.15</v>
      </c>
      <c r="J174" s="4" t="n">
        <f aca="false">CHIDIST(2*(D174*LN(D174/AVERAGE(D174,E174))+E174*LN(E174/AVERAGE(D174,E174))),1)</f>
        <v>0.000316021507491905</v>
      </c>
    </row>
    <row r="175" customFormat="false" ht="14.65" hidden="false" customHeight="false" outlineLevel="0" collapsed="false">
      <c r="A175" s="1" t="n">
        <v>100613.1</v>
      </c>
      <c r="B175" s="1" t="s">
        <v>1080</v>
      </c>
      <c r="C175" s="1" t="s">
        <v>1081</v>
      </c>
      <c r="D175" s="1" t="n">
        <v>0.1</v>
      </c>
      <c r="E175" s="1" t="n">
        <v>10</v>
      </c>
      <c r="F175" s="1" t="n">
        <v>0</v>
      </c>
      <c r="G175" s="1" t="n">
        <v>2</v>
      </c>
      <c r="H175" s="1" t="n">
        <v>18</v>
      </c>
      <c r="I175" s="1" t="n">
        <v>36.92</v>
      </c>
      <c r="J175" s="4" t="n">
        <f aca="false">CHIDIST(2*(D175*LN(D175/AVERAGE(D175,E175))+E175*LN(E175/AVERAGE(D175,E175))),1)</f>
        <v>0.000332193467180461</v>
      </c>
    </row>
    <row r="176" customFormat="false" ht="14.65" hidden="false" customHeight="false" outlineLevel="0" collapsed="false">
      <c r="A176" s="1" t="n">
        <v>101956.1</v>
      </c>
      <c r="B176" s="1" t="s">
        <v>1082</v>
      </c>
      <c r="C176" s="1" t="s">
        <v>1083</v>
      </c>
      <c r="D176" s="1" t="n">
        <v>0.1</v>
      </c>
      <c r="E176" s="1" t="n">
        <v>10</v>
      </c>
      <c r="F176" s="1" t="n">
        <v>0</v>
      </c>
      <c r="G176" s="1" t="n">
        <v>2</v>
      </c>
      <c r="H176" s="1" t="n">
        <v>28</v>
      </c>
      <c r="I176" s="1" t="n">
        <v>1.77</v>
      </c>
      <c r="J176" s="4" t="n">
        <f aca="false">CHIDIST(2*(D176*LN(D176/AVERAGE(D176,E176))+E176*LN(E176/AVERAGE(D176,E176))),1)</f>
        <v>0.000332193467180461</v>
      </c>
    </row>
    <row r="177" customFormat="false" ht="14.65" hidden="false" customHeight="false" outlineLevel="0" collapsed="false">
      <c r="A177" s="1" t="n">
        <v>102076.1</v>
      </c>
      <c r="B177" s="1" t="s">
        <v>1084</v>
      </c>
      <c r="C177" s="1" t="s">
        <v>1085</v>
      </c>
      <c r="D177" s="1" t="n">
        <v>0.1</v>
      </c>
      <c r="E177" s="1" t="n">
        <v>10</v>
      </c>
      <c r="F177" s="1" t="n">
        <v>0</v>
      </c>
      <c r="G177" s="1" t="n">
        <v>3</v>
      </c>
      <c r="H177" s="1" t="n">
        <v>13</v>
      </c>
      <c r="I177" s="1" t="n">
        <v>37.89</v>
      </c>
      <c r="J177" s="4" t="n">
        <f aca="false">CHIDIST(2*(D177*LN(D177/AVERAGE(D177,E177))+E177*LN(E177/AVERAGE(D177,E177))),1)</f>
        <v>0.000332193467180461</v>
      </c>
    </row>
    <row r="178" customFormat="false" ht="14.65" hidden="false" customHeight="false" outlineLevel="0" collapsed="false">
      <c r="A178" s="1" t="n">
        <v>102653.1</v>
      </c>
      <c r="B178" s="1" t="s">
        <v>1086</v>
      </c>
      <c r="C178" s="1" t="s">
        <v>1087</v>
      </c>
      <c r="D178" s="1" t="n">
        <v>0.1</v>
      </c>
      <c r="E178" s="1" t="n">
        <v>10</v>
      </c>
      <c r="F178" s="1" t="n">
        <v>0</v>
      </c>
      <c r="G178" s="1" t="n">
        <v>2</v>
      </c>
      <c r="H178" s="1" t="n">
        <v>9</v>
      </c>
      <c r="I178" s="1" t="n">
        <v>54.21</v>
      </c>
      <c r="J178" s="4" t="n">
        <f aca="false">CHIDIST(2*(D178*LN(D178/AVERAGE(D178,E178))+E178*LN(E178/AVERAGE(D178,E178))),1)</f>
        <v>0.000332193467180461</v>
      </c>
    </row>
    <row r="179" customFormat="false" ht="14.65" hidden="false" customHeight="false" outlineLevel="0" collapsed="false">
      <c r="A179" s="1" t="n">
        <v>103019.1</v>
      </c>
      <c r="B179" s="1" t="s">
        <v>1088</v>
      </c>
      <c r="C179" s="1" t="s">
        <v>1089</v>
      </c>
      <c r="D179" s="1" t="n">
        <v>0.1</v>
      </c>
      <c r="E179" s="1" t="n">
        <v>10</v>
      </c>
      <c r="F179" s="1" t="n">
        <v>0</v>
      </c>
      <c r="G179" s="1" t="n">
        <v>2</v>
      </c>
      <c r="H179" s="1" t="n">
        <v>8</v>
      </c>
      <c r="I179" s="1" t="n">
        <v>130.54</v>
      </c>
      <c r="J179" s="4" t="n">
        <f aca="false">CHIDIST(2*(D179*LN(D179/AVERAGE(D179,E179))+E179*LN(E179/AVERAGE(D179,E179))),1)</f>
        <v>0.000332193467180461</v>
      </c>
    </row>
    <row r="180" customFormat="false" ht="14.65" hidden="false" customHeight="false" outlineLevel="0" collapsed="false">
      <c r="A180" s="1" t="n">
        <v>116347.1</v>
      </c>
      <c r="B180" s="1" t="s">
        <v>1090</v>
      </c>
      <c r="C180" s="1" t="s">
        <v>1091</v>
      </c>
      <c r="D180" s="1" t="n">
        <v>0.1</v>
      </c>
      <c r="E180" s="1" t="n">
        <v>10</v>
      </c>
      <c r="F180" s="1" t="n">
        <v>0</v>
      </c>
      <c r="G180" s="1" t="n">
        <v>3</v>
      </c>
      <c r="H180" s="1" t="n">
        <v>14</v>
      </c>
      <c r="I180" s="1" t="n">
        <v>66.23</v>
      </c>
      <c r="J180" s="4" t="n">
        <f aca="false">CHIDIST(2*(D180*LN(D180/AVERAGE(D180,E180))+E180*LN(E180/AVERAGE(D180,E180))),1)</f>
        <v>0.000332193467180461</v>
      </c>
    </row>
    <row r="181" customFormat="false" ht="14.65" hidden="false" customHeight="false" outlineLevel="0" collapsed="false">
      <c r="A181" s="1" t="n">
        <v>118586.1</v>
      </c>
      <c r="B181" s="1" t="s">
        <v>1092</v>
      </c>
      <c r="C181" s="1" t="s">
        <v>1093</v>
      </c>
      <c r="D181" s="1" t="n">
        <v>0.1</v>
      </c>
      <c r="E181" s="1" t="n">
        <v>10</v>
      </c>
      <c r="F181" s="1" t="n">
        <v>0</v>
      </c>
      <c r="G181" s="1" t="n">
        <v>6</v>
      </c>
      <c r="H181" s="1" t="n">
        <v>40</v>
      </c>
      <c r="I181" s="1" t="n">
        <v>12.58</v>
      </c>
      <c r="J181" s="4" t="n">
        <f aca="false">CHIDIST(2*(D181*LN(D181/AVERAGE(D181,E181))+E181*LN(E181/AVERAGE(D181,E181))),1)</f>
        <v>0.000332193467180461</v>
      </c>
    </row>
    <row r="182" customFormat="false" ht="14.65" hidden="false" customHeight="false" outlineLevel="0" collapsed="false">
      <c r="A182" s="1" t="n">
        <v>120126.1</v>
      </c>
      <c r="B182" s="1" t="s">
        <v>306</v>
      </c>
      <c r="C182" s="1" t="s">
        <v>1094</v>
      </c>
      <c r="D182" s="1" t="n">
        <v>0.1</v>
      </c>
      <c r="E182" s="1" t="n">
        <v>10</v>
      </c>
      <c r="F182" s="1" t="n">
        <v>0</v>
      </c>
      <c r="G182" s="1" t="n">
        <v>5</v>
      </c>
      <c r="H182" s="1" t="n">
        <v>36</v>
      </c>
      <c r="I182" s="1" t="n">
        <v>16.74</v>
      </c>
      <c r="J182" s="4" t="n">
        <f aca="false">CHIDIST(2*(D182*LN(D182/AVERAGE(D182,E182))+E182*LN(E182/AVERAGE(D182,E182))),1)</f>
        <v>0.000332193467180461</v>
      </c>
    </row>
    <row r="183" customFormat="false" ht="14.65" hidden="false" customHeight="false" outlineLevel="0" collapsed="false">
      <c r="A183" s="1" t="n">
        <v>120359.1</v>
      </c>
      <c r="B183" s="1" t="s">
        <v>1095</v>
      </c>
      <c r="C183" s="1" t="s">
        <v>368</v>
      </c>
      <c r="D183" s="1" t="n">
        <v>0.1</v>
      </c>
      <c r="E183" s="1" t="n">
        <v>10</v>
      </c>
      <c r="F183" s="1" t="n">
        <v>0</v>
      </c>
      <c r="G183" s="1" t="n">
        <v>5</v>
      </c>
      <c r="H183" s="1" t="n">
        <v>248</v>
      </c>
      <c r="I183" s="1" t="n">
        <v>2.01</v>
      </c>
      <c r="J183" s="4" t="n">
        <f aca="false">CHIDIST(2*(D183*LN(D183/AVERAGE(D183,E183))+E183*LN(E183/AVERAGE(D183,E183))),1)</f>
        <v>0.000332193467180461</v>
      </c>
    </row>
    <row r="184" customFormat="false" ht="14.65" hidden="false" customHeight="false" outlineLevel="0" collapsed="false">
      <c r="A184" s="1" t="n">
        <v>103154.1</v>
      </c>
      <c r="B184" s="1" t="s">
        <v>1096</v>
      </c>
      <c r="C184" s="1" t="s">
        <v>1097</v>
      </c>
      <c r="D184" s="1" t="n">
        <v>0.1</v>
      </c>
      <c r="E184" s="1" t="n">
        <v>9</v>
      </c>
      <c r="F184" s="1" t="n">
        <v>0</v>
      </c>
      <c r="G184" s="1" t="n">
        <v>3</v>
      </c>
      <c r="H184" s="1" t="n">
        <v>16</v>
      </c>
      <c r="I184" s="1" t="n">
        <v>52.48</v>
      </c>
      <c r="J184" s="4" t="n">
        <f aca="false">CHIDIST(2*(D184*LN(D184/AVERAGE(D184,E184))+E184*LN(E184/AVERAGE(D184,E184))),1)</f>
        <v>0.000690661873471832</v>
      </c>
    </row>
    <row r="185" customFormat="false" ht="14.65" hidden="false" customHeight="false" outlineLevel="0" collapsed="false">
      <c r="A185" s="1" t="n">
        <v>103567.1</v>
      </c>
      <c r="B185" s="1" t="s">
        <v>1098</v>
      </c>
      <c r="C185" s="1" t="s">
        <v>1099</v>
      </c>
      <c r="D185" s="1" t="n">
        <v>0.1</v>
      </c>
      <c r="E185" s="1" t="n">
        <v>9</v>
      </c>
      <c r="F185" s="1" t="n">
        <v>0</v>
      </c>
      <c r="G185" s="1" t="n">
        <v>2</v>
      </c>
      <c r="H185" s="1" t="n">
        <v>12</v>
      </c>
      <c r="I185" s="1" t="n">
        <v>64.4</v>
      </c>
      <c r="J185" s="4" t="n">
        <f aca="false">CHIDIST(2*(D185*LN(D185/AVERAGE(D185,E185))+E185*LN(E185/AVERAGE(D185,E185))),1)</f>
        <v>0.000690661873471832</v>
      </c>
    </row>
    <row r="186" customFormat="false" ht="14.65" hidden="false" customHeight="false" outlineLevel="0" collapsed="false">
      <c r="A186" s="1" t="n">
        <v>103819.1</v>
      </c>
      <c r="B186" s="1" t="s">
        <v>1100</v>
      </c>
      <c r="C186" s="1" t="s">
        <v>1101</v>
      </c>
      <c r="D186" s="1" t="n">
        <v>0.1</v>
      </c>
      <c r="E186" s="1" t="n">
        <v>9</v>
      </c>
      <c r="F186" s="1" t="n">
        <v>0</v>
      </c>
      <c r="G186" s="1" t="n">
        <v>1</v>
      </c>
      <c r="H186" s="1" t="n">
        <v>21</v>
      </c>
      <c r="I186" s="1" t="n">
        <v>33.1</v>
      </c>
      <c r="J186" s="4" t="n">
        <f aca="false">CHIDIST(2*(D186*LN(D186/AVERAGE(D186,E186))+E186*LN(E186/AVERAGE(D186,E186))),1)</f>
        <v>0.000690661873471832</v>
      </c>
    </row>
    <row r="187" customFormat="false" ht="14.65" hidden="false" customHeight="false" outlineLevel="0" collapsed="false">
      <c r="A187" s="1" t="n">
        <v>107087.1</v>
      </c>
      <c r="B187" s="1" t="s">
        <v>1102</v>
      </c>
      <c r="C187" s="1" t="s">
        <v>1103</v>
      </c>
      <c r="D187" s="1" t="n">
        <v>0.1</v>
      </c>
      <c r="E187" s="1" t="n">
        <v>9</v>
      </c>
      <c r="F187" s="1" t="n">
        <v>0</v>
      </c>
      <c r="G187" s="1" t="n">
        <v>2</v>
      </c>
      <c r="H187" s="1" t="n">
        <v>54</v>
      </c>
      <c r="I187" s="1" t="n">
        <v>12.95</v>
      </c>
      <c r="J187" s="4" t="n">
        <f aca="false">CHIDIST(2*(D187*LN(D187/AVERAGE(D187,E187))+E187*LN(E187/AVERAGE(D187,E187))),1)</f>
        <v>0.000690661873471832</v>
      </c>
    </row>
    <row r="188" customFormat="false" ht="14.65" hidden="false" customHeight="false" outlineLevel="0" collapsed="false">
      <c r="A188" s="1" t="n">
        <v>118816.1</v>
      </c>
      <c r="B188" s="1" t="s">
        <v>1104</v>
      </c>
      <c r="C188" s="1" t="s">
        <v>1105</v>
      </c>
      <c r="D188" s="1" t="n">
        <v>0.1</v>
      </c>
      <c r="E188" s="1" t="n">
        <v>9</v>
      </c>
      <c r="F188" s="1" t="n">
        <v>0</v>
      </c>
      <c r="G188" s="1" t="n">
        <v>5</v>
      </c>
      <c r="H188" s="1" t="n">
        <v>116</v>
      </c>
      <c r="I188" s="1" t="n">
        <v>3.87</v>
      </c>
      <c r="J188" s="4" t="n">
        <f aca="false">CHIDIST(2*(D188*LN(D188/AVERAGE(D188,E188))+E188*LN(E188/AVERAGE(D188,E188))),1)</f>
        <v>0.000690661873471832</v>
      </c>
    </row>
    <row r="189" customFormat="false" ht="14.65" hidden="false" customHeight="false" outlineLevel="0" collapsed="false">
      <c r="A189" s="1" t="n">
        <v>119627.1</v>
      </c>
      <c r="B189" s="1" t="s">
        <v>1106</v>
      </c>
      <c r="C189" s="1" t="s">
        <v>1107</v>
      </c>
      <c r="D189" s="1" t="n">
        <v>0.1</v>
      </c>
      <c r="E189" s="1" t="n">
        <v>9</v>
      </c>
      <c r="F189" s="1" t="n">
        <v>0</v>
      </c>
      <c r="G189" s="1" t="n">
        <v>5</v>
      </c>
      <c r="H189" s="1" t="n">
        <v>16</v>
      </c>
      <c r="I189" s="1" t="n">
        <v>43.6</v>
      </c>
      <c r="J189" s="4" t="n">
        <f aca="false">CHIDIST(2*(D189*LN(D189/AVERAGE(D189,E189))+E189*LN(E189/AVERAGE(D189,E189))),1)</f>
        <v>0.000690661873471832</v>
      </c>
    </row>
    <row r="190" customFormat="false" ht="14.65" hidden="false" customHeight="false" outlineLevel="0" collapsed="false">
      <c r="A190" s="1" t="n">
        <v>110553.1</v>
      </c>
      <c r="B190" s="1" t="s">
        <v>298</v>
      </c>
      <c r="C190" s="1" t="s">
        <v>1108</v>
      </c>
      <c r="D190" s="1" t="n">
        <v>25</v>
      </c>
      <c r="E190" s="1" t="n">
        <v>7</v>
      </c>
      <c r="F190" s="1" t="n">
        <v>10</v>
      </c>
      <c r="G190" s="1" t="n">
        <v>5</v>
      </c>
      <c r="H190" s="1" t="n">
        <v>38</v>
      </c>
      <c r="I190" s="1" t="n">
        <v>45.55</v>
      </c>
      <c r="J190" s="4" t="n">
        <f aca="false">CHIDIST(2*(D190*LN(D190/AVERAGE(D190,E190))+E190*LN(E190/AVERAGE(D190,E190))),1)</f>
        <v>0.00104795898823879</v>
      </c>
    </row>
    <row r="191" customFormat="false" ht="14.65" hidden="false" customHeight="false" outlineLevel="0" collapsed="false">
      <c r="A191" s="1" t="n">
        <v>101658.1</v>
      </c>
      <c r="B191" s="1" t="s">
        <v>1109</v>
      </c>
      <c r="C191" s="1" t="s">
        <v>1110</v>
      </c>
      <c r="D191" s="1" t="n">
        <v>0.1</v>
      </c>
      <c r="E191" s="1" t="n">
        <v>8</v>
      </c>
      <c r="F191" s="1" t="n">
        <v>0</v>
      </c>
      <c r="G191" s="1" t="n">
        <v>2</v>
      </c>
      <c r="H191" s="1" t="n">
        <v>17</v>
      </c>
      <c r="I191" s="1" t="n">
        <v>23.27</v>
      </c>
      <c r="J191" s="4" t="n">
        <f aca="false">CHIDIST(2*(D191*LN(D191/AVERAGE(D191,E191))+E191*LN(E191/AVERAGE(D191,E191))),1)</f>
        <v>0.00144196846036037</v>
      </c>
    </row>
    <row r="192" customFormat="false" ht="14.65" hidden="false" customHeight="false" outlineLevel="0" collapsed="false">
      <c r="A192" s="1" t="n">
        <v>102249.1</v>
      </c>
      <c r="B192" s="1" t="s">
        <v>1111</v>
      </c>
      <c r="C192" s="1" t="s">
        <v>1112</v>
      </c>
      <c r="D192" s="1" t="n">
        <v>0.1</v>
      </c>
      <c r="E192" s="1" t="n">
        <v>8</v>
      </c>
      <c r="F192" s="1" t="n">
        <v>0</v>
      </c>
      <c r="G192" s="1" t="n">
        <v>4</v>
      </c>
      <c r="H192" s="1" t="n">
        <v>67</v>
      </c>
      <c r="I192" s="1" t="n">
        <v>9.69</v>
      </c>
      <c r="J192" s="4" t="n">
        <f aca="false">CHIDIST(2*(D192*LN(D192/AVERAGE(D192,E192))+E192*LN(E192/AVERAGE(D192,E192))),1)</f>
        <v>0.00144196846036037</v>
      </c>
    </row>
    <row r="193" customFormat="false" ht="14.65" hidden="false" customHeight="false" outlineLevel="0" collapsed="false">
      <c r="A193" s="1" t="n">
        <v>103250.1</v>
      </c>
      <c r="B193" s="1" t="s">
        <v>1113</v>
      </c>
      <c r="C193" s="1" t="s">
        <v>1114</v>
      </c>
      <c r="D193" s="1" t="n">
        <v>0.1</v>
      </c>
      <c r="E193" s="1" t="n">
        <v>8</v>
      </c>
      <c r="F193" s="1" t="n">
        <v>0</v>
      </c>
      <c r="G193" s="1" t="n">
        <v>1</v>
      </c>
      <c r="H193" s="1" t="n">
        <v>58</v>
      </c>
      <c r="I193" s="1" t="n">
        <v>12.17</v>
      </c>
      <c r="J193" s="4" t="n">
        <f aca="false">CHIDIST(2*(D193*LN(D193/AVERAGE(D193,E193))+E193*LN(E193/AVERAGE(D193,E193))),1)</f>
        <v>0.00144196846036037</v>
      </c>
    </row>
    <row r="194" customFormat="false" ht="14.65" hidden="false" customHeight="false" outlineLevel="0" collapsed="false">
      <c r="A194" s="1" t="n">
        <v>103374.1</v>
      </c>
      <c r="B194" s="1" t="s">
        <v>1115</v>
      </c>
      <c r="C194" s="1" t="s">
        <v>1116</v>
      </c>
      <c r="D194" s="1" t="n">
        <v>0.1</v>
      </c>
      <c r="E194" s="1" t="n">
        <v>8</v>
      </c>
      <c r="F194" s="1" t="n">
        <v>0</v>
      </c>
      <c r="G194" s="1" t="n">
        <v>3</v>
      </c>
      <c r="H194" s="1" t="n">
        <v>17</v>
      </c>
      <c r="I194" s="1" t="n">
        <v>42.33</v>
      </c>
      <c r="J194" s="4" t="n">
        <f aca="false">CHIDIST(2*(D194*LN(D194/AVERAGE(D194,E194))+E194*LN(E194/AVERAGE(D194,E194))),1)</f>
        <v>0.00144196846036037</v>
      </c>
    </row>
    <row r="195" customFormat="false" ht="14.65" hidden="false" customHeight="false" outlineLevel="0" collapsed="false">
      <c r="A195" s="1" t="n">
        <v>103463.1</v>
      </c>
      <c r="B195" s="1" t="s">
        <v>1117</v>
      </c>
      <c r="C195" s="1" t="s">
        <v>1118</v>
      </c>
      <c r="D195" s="1" t="n">
        <v>0.1</v>
      </c>
      <c r="E195" s="1" t="n">
        <v>8</v>
      </c>
      <c r="F195" s="1" t="n">
        <v>0</v>
      </c>
      <c r="G195" s="1" t="n">
        <v>2</v>
      </c>
      <c r="H195" s="1" t="n">
        <v>16</v>
      </c>
      <c r="I195" s="1" t="n">
        <v>31.99</v>
      </c>
      <c r="J195" s="4" t="n">
        <f aca="false">CHIDIST(2*(D195*LN(D195/AVERAGE(D195,E195))+E195*LN(E195/AVERAGE(D195,E195))),1)</f>
        <v>0.00144196846036037</v>
      </c>
    </row>
    <row r="196" customFormat="false" ht="14.65" hidden="false" customHeight="false" outlineLevel="0" collapsed="false">
      <c r="A196" s="1" t="n">
        <v>106701.1</v>
      </c>
      <c r="B196" s="1" t="s">
        <v>1119</v>
      </c>
      <c r="C196" s="1" t="s">
        <v>1120</v>
      </c>
      <c r="D196" s="1" t="n">
        <v>0.1</v>
      </c>
      <c r="E196" s="1" t="n">
        <v>8</v>
      </c>
      <c r="F196" s="1" t="n">
        <v>0</v>
      </c>
      <c r="G196" s="1" t="n">
        <v>3</v>
      </c>
      <c r="H196" s="1" t="n">
        <v>16</v>
      </c>
      <c r="I196" s="1" t="n">
        <v>31.01</v>
      </c>
      <c r="J196" s="4" t="n">
        <f aca="false">CHIDIST(2*(D196*LN(D196/AVERAGE(D196,E196))+E196*LN(E196/AVERAGE(D196,E196))),1)</f>
        <v>0.00144196846036037</v>
      </c>
    </row>
    <row r="197" customFormat="false" ht="14.65" hidden="false" customHeight="false" outlineLevel="0" collapsed="false">
      <c r="A197" s="1" t="n">
        <v>108748.1</v>
      </c>
      <c r="B197" s="1" t="s">
        <v>1121</v>
      </c>
      <c r="C197" s="1" t="s">
        <v>1122</v>
      </c>
      <c r="D197" s="1" t="n">
        <v>0.1</v>
      </c>
      <c r="E197" s="1" t="n">
        <v>8</v>
      </c>
      <c r="F197" s="1" t="n">
        <v>0</v>
      </c>
      <c r="G197" s="1" t="n">
        <v>4</v>
      </c>
      <c r="H197" s="1" t="n">
        <v>67</v>
      </c>
      <c r="I197" s="1" t="n">
        <v>7.45</v>
      </c>
      <c r="J197" s="4" t="n">
        <f aca="false">CHIDIST(2*(D197*LN(D197/AVERAGE(D197,E197))+E197*LN(E197/AVERAGE(D197,E197))),1)</f>
        <v>0.00144196846036037</v>
      </c>
    </row>
    <row r="198" customFormat="false" ht="14.65" hidden="false" customHeight="false" outlineLevel="0" collapsed="false">
      <c r="A198" s="1" t="n">
        <v>109547.1</v>
      </c>
      <c r="B198" s="1" t="s">
        <v>1123</v>
      </c>
      <c r="C198" s="1" t="s">
        <v>1124</v>
      </c>
      <c r="D198" s="1" t="n">
        <v>0.1</v>
      </c>
      <c r="E198" s="1" t="n">
        <v>8</v>
      </c>
      <c r="F198" s="1" t="n">
        <v>0</v>
      </c>
      <c r="G198" s="1" t="n">
        <v>3</v>
      </c>
      <c r="H198" s="1" t="n">
        <v>21</v>
      </c>
      <c r="I198" s="1" t="n">
        <v>28.18</v>
      </c>
      <c r="J198" s="4" t="n">
        <f aca="false">CHIDIST(2*(D198*LN(D198/AVERAGE(D198,E198))+E198*LN(E198/AVERAGE(D198,E198))),1)</f>
        <v>0.00144196846036037</v>
      </c>
    </row>
    <row r="199" customFormat="false" ht="14.65" hidden="false" customHeight="false" outlineLevel="0" collapsed="false">
      <c r="A199" s="1" t="n">
        <v>117778.1</v>
      </c>
      <c r="B199" s="1" t="s">
        <v>236</v>
      </c>
      <c r="C199" s="1" t="s">
        <v>482</v>
      </c>
      <c r="D199" s="1" t="n">
        <v>0.1</v>
      </c>
      <c r="E199" s="1" t="n">
        <v>8</v>
      </c>
      <c r="F199" s="1" t="n">
        <v>0</v>
      </c>
      <c r="G199" s="1" t="n">
        <v>4</v>
      </c>
      <c r="H199" s="1" t="n">
        <v>70</v>
      </c>
      <c r="I199" s="1" t="n">
        <v>5.74</v>
      </c>
      <c r="J199" s="4" t="n">
        <f aca="false">CHIDIST(2*(D199*LN(D199/AVERAGE(D199,E199))+E199*LN(E199/AVERAGE(D199,E199))),1)</f>
        <v>0.00144196846036037</v>
      </c>
    </row>
    <row r="200" customFormat="false" ht="14.65" hidden="false" customHeight="false" outlineLevel="0" collapsed="false">
      <c r="A200" s="1" t="n">
        <v>118093.1</v>
      </c>
      <c r="B200" s="1" t="s">
        <v>308</v>
      </c>
      <c r="C200" s="1" t="s">
        <v>1125</v>
      </c>
      <c r="D200" s="1" t="n">
        <v>0.1</v>
      </c>
      <c r="E200" s="1" t="n">
        <v>8</v>
      </c>
      <c r="F200" s="1" t="n">
        <v>0</v>
      </c>
      <c r="G200" s="1" t="n">
        <v>3</v>
      </c>
      <c r="H200" s="1" t="n">
        <v>36</v>
      </c>
      <c r="I200" s="1" t="n">
        <v>14.02</v>
      </c>
      <c r="J200" s="4" t="n">
        <f aca="false">CHIDIST(2*(D200*LN(D200/AVERAGE(D200,E200))+E200*LN(E200/AVERAGE(D200,E200))),1)</f>
        <v>0.00144196846036037</v>
      </c>
    </row>
    <row r="201" customFormat="false" ht="14.65" hidden="false" customHeight="false" outlineLevel="0" collapsed="false">
      <c r="A201" s="1" t="n">
        <v>119521.1</v>
      </c>
      <c r="B201" s="1" t="s">
        <v>100</v>
      </c>
      <c r="C201" s="1" t="s">
        <v>1126</v>
      </c>
      <c r="D201" s="1" t="n">
        <v>0.1</v>
      </c>
      <c r="E201" s="1" t="n">
        <v>8</v>
      </c>
      <c r="F201" s="1" t="n">
        <v>0</v>
      </c>
      <c r="G201" s="1" t="n">
        <v>3</v>
      </c>
      <c r="H201" s="1" t="n">
        <v>23</v>
      </c>
      <c r="I201" s="1" t="n">
        <v>8.81</v>
      </c>
      <c r="J201" s="4" t="n">
        <f aca="false">CHIDIST(2*(D201*LN(D201/AVERAGE(D201,E201))+E201*LN(E201/AVERAGE(D201,E201))),1)</f>
        <v>0.00144196846036037</v>
      </c>
    </row>
    <row r="202" customFormat="false" ht="14.65" hidden="false" customHeight="false" outlineLevel="0" collapsed="false">
      <c r="A202" s="1" t="n">
        <v>119557.1</v>
      </c>
      <c r="B202" s="1" t="s">
        <v>1127</v>
      </c>
      <c r="C202" s="1" t="s">
        <v>1128</v>
      </c>
      <c r="D202" s="1" t="n">
        <v>0.1</v>
      </c>
      <c r="E202" s="1" t="n">
        <v>8</v>
      </c>
      <c r="F202" s="1" t="n">
        <v>0</v>
      </c>
      <c r="G202" s="1" t="n">
        <v>2</v>
      </c>
      <c r="H202" s="1" t="n">
        <v>8</v>
      </c>
      <c r="I202" s="1" t="n">
        <v>95.98</v>
      </c>
      <c r="J202" s="4" t="n">
        <f aca="false">CHIDIST(2*(D202*LN(D202/AVERAGE(D202,E202))+E202*LN(E202/AVERAGE(D202,E202))),1)</f>
        <v>0.00144196846036037</v>
      </c>
    </row>
    <row r="203" customFormat="false" ht="14.65" hidden="false" customHeight="false" outlineLevel="0" collapsed="false">
      <c r="A203" s="1" t="n">
        <v>119576.1</v>
      </c>
      <c r="B203" s="1" t="s">
        <v>188</v>
      </c>
      <c r="C203" s="1" t="s">
        <v>1129</v>
      </c>
      <c r="D203" s="1" t="n">
        <v>0.1</v>
      </c>
      <c r="E203" s="1" t="n">
        <v>8</v>
      </c>
      <c r="F203" s="1" t="n">
        <v>0</v>
      </c>
      <c r="G203" s="1" t="n">
        <v>3</v>
      </c>
      <c r="H203" s="1" t="n">
        <v>22</v>
      </c>
      <c r="I203" s="1" t="n">
        <v>30.23</v>
      </c>
      <c r="J203" s="4" t="n">
        <f aca="false">CHIDIST(2*(D203*LN(D203/AVERAGE(D203,E203))+E203*LN(E203/AVERAGE(D203,E203))),1)</f>
        <v>0.00144196846036037</v>
      </c>
    </row>
    <row r="204" customFormat="false" ht="14.65" hidden="false" customHeight="false" outlineLevel="0" collapsed="false">
      <c r="A204" s="1" t="n">
        <v>104063.1</v>
      </c>
      <c r="B204" s="1" t="s">
        <v>1130</v>
      </c>
      <c r="C204" s="1" t="s">
        <v>1131</v>
      </c>
      <c r="D204" s="1" t="n">
        <v>9</v>
      </c>
      <c r="E204" s="1" t="n">
        <v>27</v>
      </c>
      <c r="F204" s="1" t="n">
        <v>3</v>
      </c>
      <c r="G204" s="1" t="n">
        <v>4</v>
      </c>
      <c r="H204" s="1" t="n">
        <v>14</v>
      </c>
      <c r="I204" s="1" t="n">
        <v>232.42</v>
      </c>
      <c r="J204" s="4" t="n">
        <f aca="false">CHIDIST(2*(D204*LN(D204/AVERAGE(D204,E204))+E204*LN(E204/AVERAGE(D204,E204))),1)</f>
        <v>0.00214811077579018</v>
      </c>
    </row>
    <row r="205" customFormat="false" ht="14.65" hidden="false" customHeight="false" outlineLevel="0" collapsed="false">
      <c r="A205" s="1" t="n">
        <v>119506.1</v>
      </c>
      <c r="B205" s="1" t="s">
        <v>58</v>
      </c>
      <c r="C205" s="1" t="s">
        <v>1132</v>
      </c>
      <c r="D205" s="1" t="n">
        <v>14</v>
      </c>
      <c r="E205" s="1" t="n">
        <v>35</v>
      </c>
      <c r="F205" s="1" t="n">
        <v>2</v>
      </c>
      <c r="G205" s="1" t="n">
        <v>7</v>
      </c>
      <c r="H205" s="1" t="n">
        <v>20</v>
      </c>
      <c r="I205" s="1" t="n">
        <v>226.36</v>
      </c>
      <c r="J205" s="4" t="n">
        <f aca="false">CHIDIST(2*(D205*LN(D205/AVERAGE(D205,E205))+E205*LN(E205/AVERAGE(D205,E205))),1)</f>
        <v>0.00229403660600227</v>
      </c>
    </row>
    <row r="206" customFormat="false" ht="14.65" hidden="false" customHeight="false" outlineLevel="0" collapsed="false">
      <c r="A206" s="1" t="n">
        <v>100544.4</v>
      </c>
      <c r="B206" s="1" t="s">
        <v>1133</v>
      </c>
      <c r="C206" s="1" t="s">
        <v>1134</v>
      </c>
      <c r="D206" s="1" t="n">
        <v>0.1</v>
      </c>
      <c r="E206" s="1" t="n">
        <v>7</v>
      </c>
      <c r="F206" s="1" t="n">
        <v>0</v>
      </c>
      <c r="G206" s="1" t="n">
        <v>2</v>
      </c>
      <c r="H206" s="1" t="n">
        <v>29</v>
      </c>
      <c r="I206" s="1" t="n">
        <v>22.73</v>
      </c>
      <c r="J206" s="4" t="n">
        <f aca="false">CHIDIST(2*(D206*LN(D206/AVERAGE(D206,E206))+E206*LN(E206/AVERAGE(D206,E206))),1)</f>
        <v>0.00302625842657781</v>
      </c>
    </row>
    <row r="207" customFormat="false" ht="14.65" hidden="false" customHeight="false" outlineLevel="0" collapsed="false">
      <c r="A207" s="1" t="n">
        <v>101782.1</v>
      </c>
      <c r="B207" s="1" t="s">
        <v>1135</v>
      </c>
      <c r="C207" s="1" t="s">
        <v>1136</v>
      </c>
      <c r="D207" s="1" t="n">
        <v>0.1</v>
      </c>
      <c r="E207" s="1" t="n">
        <v>7</v>
      </c>
      <c r="F207" s="1" t="n">
        <v>0</v>
      </c>
      <c r="G207" s="1" t="n">
        <v>2</v>
      </c>
      <c r="H207" s="1" t="n">
        <v>15</v>
      </c>
      <c r="I207" s="1" t="n">
        <v>23.99</v>
      </c>
      <c r="J207" s="4" t="n">
        <f aca="false">CHIDIST(2*(D207*LN(D207/AVERAGE(D207,E207))+E207*LN(E207/AVERAGE(D207,E207))),1)</f>
        <v>0.00302625842657781</v>
      </c>
    </row>
    <row r="208" customFormat="false" ht="14.65" hidden="false" customHeight="false" outlineLevel="0" collapsed="false">
      <c r="A208" s="1" t="n">
        <v>102827.1</v>
      </c>
      <c r="B208" s="1" t="s">
        <v>1137</v>
      </c>
      <c r="C208" s="1" t="s">
        <v>1138</v>
      </c>
      <c r="D208" s="1" t="n">
        <v>0.1</v>
      </c>
      <c r="E208" s="1" t="n">
        <v>7</v>
      </c>
      <c r="F208" s="1" t="n">
        <v>0</v>
      </c>
      <c r="G208" s="1" t="n">
        <v>2</v>
      </c>
      <c r="H208" s="1" t="n">
        <v>24</v>
      </c>
      <c r="I208" s="1" t="n">
        <v>33.32</v>
      </c>
      <c r="J208" s="4" t="n">
        <f aca="false">CHIDIST(2*(D208*LN(D208/AVERAGE(D208,E208))+E208*LN(E208/AVERAGE(D208,E208))),1)</f>
        <v>0.00302625842657781</v>
      </c>
    </row>
    <row r="209" customFormat="false" ht="14.65" hidden="false" customHeight="false" outlineLevel="0" collapsed="false">
      <c r="A209" s="1" t="n">
        <v>104269.1</v>
      </c>
      <c r="B209" s="1" t="s">
        <v>1139</v>
      </c>
      <c r="C209" s="1" t="s">
        <v>1140</v>
      </c>
      <c r="D209" s="1" t="n">
        <v>0.1</v>
      </c>
      <c r="E209" s="1" t="n">
        <v>7</v>
      </c>
      <c r="F209" s="1" t="n">
        <v>0</v>
      </c>
      <c r="G209" s="1" t="n">
        <v>3</v>
      </c>
      <c r="H209" s="1" t="n">
        <v>16</v>
      </c>
      <c r="I209" s="1" t="n">
        <v>35.27</v>
      </c>
      <c r="J209" s="4" t="n">
        <f aca="false">CHIDIST(2*(D209*LN(D209/AVERAGE(D209,E209))+E209*LN(E209/AVERAGE(D209,E209))),1)</f>
        <v>0.00302625842657781</v>
      </c>
    </row>
    <row r="210" customFormat="false" ht="14.65" hidden="false" customHeight="false" outlineLevel="0" collapsed="false">
      <c r="A210" s="1" t="n">
        <v>104275.1</v>
      </c>
      <c r="B210" s="1" t="s">
        <v>1141</v>
      </c>
      <c r="C210" s="1" t="s">
        <v>1142</v>
      </c>
      <c r="D210" s="1" t="n">
        <v>0.1</v>
      </c>
      <c r="E210" s="1" t="n">
        <v>7</v>
      </c>
      <c r="F210" s="1" t="n">
        <v>0</v>
      </c>
      <c r="G210" s="1" t="n">
        <v>1</v>
      </c>
      <c r="H210" s="1" t="n">
        <v>10</v>
      </c>
      <c r="I210" s="1" t="n">
        <v>62.7</v>
      </c>
      <c r="J210" s="4" t="n">
        <f aca="false">CHIDIST(2*(D210*LN(D210/AVERAGE(D210,E210))+E210*LN(E210/AVERAGE(D210,E210))),1)</f>
        <v>0.00302625842657781</v>
      </c>
    </row>
    <row r="211" customFormat="false" ht="14.65" hidden="false" customHeight="false" outlineLevel="0" collapsed="false">
      <c r="A211" s="1" t="n">
        <v>105360.1</v>
      </c>
      <c r="B211" s="1" t="s">
        <v>1143</v>
      </c>
      <c r="C211" s="1" t="s">
        <v>1144</v>
      </c>
      <c r="D211" s="1" t="n">
        <v>0.1</v>
      </c>
      <c r="E211" s="1" t="n">
        <v>7</v>
      </c>
      <c r="F211" s="1" t="n">
        <v>0</v>
      </c>
      <c r="G211" s="1" t="n">
        <v>2</v>
      </c>
      <c r="H211" s="1" t="n">
        <v>14</v>
      </c>
      <c r="I211" s="1" t="n">
        <v>41.7</v>
      </c>
      <c r="J211" s="4" t="n">
        <f aca="false">CHIDIST(2*(D211*LN(D211/AVERAGE(D211,E211))+E211*LN(E211/AVERAGE(D211,E211))),1)</f>
        <v>0.00302625842657781</v>
      </c>
    </row>
    <row r="212" customFormat="false" ht="14.65" hidden="false" customHeight="false" outlineLevel="0" collapsed="false">
      <c r="A212" s="1" t="n">
        <v>106146.1</v>
      </c>
      <c r="B212" s="1" t="s">
        <v>1145</v>
      </c>
      <c r="C212" s="1" t="s">
        <v>1146</v>
      </c>
      <c r="D212" s="1" t="n">
        <v>0.1</v>
      </c>
      <c r="E212" s="1" t="n">
        <v>7</v>
      </c>
      <c r="F212" s="1" t="n">
        <v>0</v>
      </c>
      <c r="G212" s="1" t="n">
        <v>2</v>
      </c>
      <c r="H212" s="1" t="n">
        <v>33</v>
      </c>
      <c r="I212" s="1" t="n">
        <v>16.48</v>
      </c>
      <c r="J212" s="4" t="n">
        <f aca="false">CHIDIST(2*(D212*LN(D212/AVERAGE(D212,E212))+E212*LN(E212/AVERAGE(D212,E212))),1)</f>
        <v>0.00302625842657781</v>
      </c>
    </row>
    <row r="213" customFormat="false" ht="14.65" hidden="false" customHeight="false" outlineLevel="0" collapsed="false">
      <c r="A213" s="1" t="n">
        <v>107564.1</v>
      </c>
      <c r="B213" s="1" t="s">
        <v>1147</v>
      </c>
      <c r="C213" s="1" t="s">
        <v>1148</v>
      </c>
      <c r="D213" s="1" t="n">
        <v>0.1</v>
      </c>
      <c r="E213" s="1" t="n">
        <v>7</v>
      </c>
      <c r="F213" s="1" t="n">
        <v>0</v>
      </c>
      <c r="G213" s="1" t="n">
        <v>1</v>
      </c>
      <c r="H213" s="1" t="n">
        <v>85</v>
      </c>
      <c r="I213" s="1" t="n">
        <v>6.48</v>
      </c>
      <c r="J213" s="4" t="n">
        <f aca="false">CHIDIST(2*(D213*LN(D213/AVERAGE(D213,E213))+E213*LN(E213/AVERAGE(D213,E213))),1)</f>
        <v>0.00302625842657781</v>
      </c>
    </row>
    <row r="214" customFormat="false" ht="14.65" hidden="false" customHeight="false" outlineLevel="0" collapsed="false">
      <c r="A214" s="1" t="n">
        <v>108508.1</v>
      </c>
      <c r="B214" s="1" t="s">
        <v>1149</v>
      </c>
      <c r="C214" s="1" t="s">
        <v>1150</v>
      </c>
      <c r="D214" s="1" t="n">
        <v>0.1</v>
      </c>
      <c r="E214" s="1" t="n">
        <v>7</v>
      </c>
      <c r="F214" s="1" t="n">
        <v>0</v>
      </c>
      <c r="G214" s="1" t="n">
        <v>2</v>
      </c>
      <c r="H214" s="1" t="n">
        <v>29</v>
      </c>
      <c r="I214" s="1" t="n">
        <v>22.57</v>
      </c>
      <c r="J214" s="4" t="n">
        <f aca="false">CHIDIST(2*(D214*LN(D214/AVERAGE(D214,E214))+E214*LN(E214/AVERAGE(D214,E214))),1)</f>
        <v>0.00302625842657781</v>
      </c>
    </row>
    <row r="215" customFormat="false" ht="14.65" hidden="false" customHeight="false" outlineLevel="0" collapsed="false">
      <c r="A215" s="1" t="n">
        <v>108955.1</v>
      </c>
      <c r="B215" s="1" t="s">
        <v>1151</v>
      </c>
      <c r="C215" s="1" t="s">
        <v>1152</v>
      </c>
      <c r="D215" s="1" t="n">
        <v>0.1</v>
      </c>
      <c r="E215" s="1" t="n">
        <v>7</v>
      </c>
      <c r="F215" s="1" t="n">
        <v>0</v>
      </c>
      <c r="G215" s="1" t="n">
        <v>3</v>
      </c>
      <c r="H215" s="1" t="n">
        <v>17</v>
      </c>
      <c r="I215" s="1" t="n">
        <v>66.59</v>
      </c>
      <c r="J215" s="4" t="n">
        <f aca="false">CHIDIST(2*(D215*LN(D215/AVERAGE(D215,E215))+E215*LN(E215/AVERAGE(D215,E215))),1)</f>
        <v>0.00302625842657781</v>
      </c>
    </row>
    <row r="216" customFormat="false" ht="14.65" hidden="false" customHeight="false" outlineLevel="0" collapsed="false">
      <c r="A216" s="1" t="n">
        <v>111604.1</v>
      </c>
      <c r="B216" s="1" t="s">
        <v>1153</v>
      </c>
      <c r="C216" s="1" t="s">
        <v>557</v>
      </c>
      <c r="D216" s="1" t="n">
        <v>0.1</v>
      </c>
      <c r="E216" s="1" t="n">
        <v>7</v>
      </c>
      <c r="F216" s="1" t="n">
        <v>0</v>
      </c>
      <c r="G216" s="1" t="n">
        <v>4</v>
      </c>
      <c r="H216" s="1" t="n">
        <v>100</v>
      </c>
      <c r="I216" s="1" t="n">
        <v>7.01</v>
      </c>
      <c r="J216" s="4" t="n">
        <f aca="false">CHIDIST(2*(D216*LN(D216/AVERAGE(D216,E216))+E216*LN(E216/AVERAGE(D216,E216))),1)</f>
        <v>0.00302625842657781</v>
      </c>
    </row>
    <row r="217" customFormat="false" ht="14.65" hidden="false" customHeight="false" outlineLevel="0" collapsed="false">
      <c r="A217" s="1" t="n">
        <v>119526.1</v>
      </c>
      <c r="B217" s="1" t="s">
        <v>134</v>
      </c>
      <c r="C217" s="1" t="s">
        <v>1154</v>
      </c>
      <c r="D217" s="1" t="n">
        <v>0.1</v>
      </c>
      <c r="E217" s="1" t="n">
        <v>7</v>
      </c>
      <c r="F217" s="1" t="n">
        <v>0</v>
      </c>
      <c r="G217" s="1" t="n">
        <v>3</v>
      </c>
      <c r="H217" s="1" t="n">
        <v>18</v>
      </c>
      <c r="I217" s="1" t="n">
        <v>35.44</v>
      </c>
      <c r="J217" s="4" t="n">
        <f aca="false">CHIDIST(2*(D217*LN(D217/AVERAGE(D217,E217))+E217*LN(E217/AVERAGE(D217,E217))),1)</f>
        <v>0.00302625842657781</v>
      </c>
    </row>
    <row r="218" customFormat="false" ht="14.65" hidden="false" customHeight="false" outlineLevel="0" collapsed="false">
      <c r="A218" s="1" t="n">
        <v>119619.1</v>
      </c>
      <c r="B218" s="1" t="s">
        <v>1155</v>
      </c>
      <c r="C218" s="1" t="s">
        <v>1156</v>
      </c>
      <c r="D218" s="1" t="n">
        <v>0.1</v>
      </c>
      <c r="E218" s="1" t="n">
        <v>7</v>
      </c>
      <c r="F218" s="1" t="n">
        <v>0</v>
      </c>
      <c r="G218" s="1" t="n">
        <v>3</v>
      </c>
      <c r="H218" s="1" t="n">
        <v>18</v>
      </c>
      <c r="I218" s="1" t="n">
        <v>31.21</v>
      </c>
      <c r="J218" s="4" t="n">
        <f aca="false">CHIDIST(2*(D218*LN(D218/AVERAGE(D218,E218))+E218*LN(E218/AVERAGE(D218,E218))),1)</f>
        <v>0.00302625842657781</v>
      </c>
    </row>
    <row r="219" customFormat="false" ht="14.65" hidden="false" customHeight="false" outlineLevel="0" collapsed="false">
      <c r="A219" s="1" t="n">
        <v>119633.1</v>
      </c>
      <c r="B219" s="1" t="s">
        <v>1157</v>
      </c>
      <c r="C219" s="1" t="s">
        <v>1158</v>
      </c>
      <c r="D219" s="1" t="n">
        <v>0.1</v>
      </c>
      <c r="E219" s="1" t="n">
        <v>7</v>
      </c>
      <c r="F219" s="1" t="n">
        <v>0</v>
      </c>
      <c r="G219" s="1" t="n">
        <v>3</v>
      </c>
      <c r="H219" s="1" t="n">
        <v>16</v>
      </c>
      <c r="I219" s="1" t="n">
        <v>31.96</v>
      </c>
      <c r="J219" s="4" t="n">
        <f aca="false">CHIDIST(2*(D219*LN(D219/AVERAGE(D219,E219))+E219*LN(E219/AVERAGE(D219,E219))),1)</f>
        <v>0.00302625842657781</v>
      </c>
    </row>
    <row r="220" customFormat="false" ht="14.65" hidden="false" customHeight="false" outlineLevel="0" collapsed="false">
      <c r="A220" s="1" t="n">
        <v>120124.1</v>
      </c>
      <c r="B220" s="1" t="s">
        <v>266</v>
      </c>
      <c r="C220" s="1" t="s">
        <v>1159</v>
      </c>
      <c r="D220" s="1" t="n">
        <v>0.1</v>
      </c>
      <c r="E220" s="1" t="n">
        <v>7</v>
      </c>
      <c r="F220" s="1" t="n">
        <v>0</v>
      </c>
      <c r="G220" s="1" t="n">
        <v>3</v>
      </c>
      <c r="H220" s="1" t="n">
        <v>38</v>
      </c>
      <c r="I220" s="1" t="n">
        <v>9.22</v>
      </c>
      <c r="J220" s="4" t="n">
        <f aca="false">CHIDIST(2*(D220*LN(D220/AVERAGE(D220,E220))+E220*LN(E220/AVERAGE(D220,E220))),1)</f>
        <v>0.00302625842657781</v>
      </c>
    </row>
    <row r="221" customFormat="false" ht="14.65" hidden="false" customHeight="false" outlineLevel="0" collapsed="false">
      <c r="A221" s="1" t="n">
        <v>119623.1</v>
      </c>
      <c r="B221" s="1" t="s">
        <v>1160</v>
      </c>
      <c r="C221" s="1" t="s">
        <v>1161</v>
      </c>
      <c r="D221" s="1" t="n">
        <v>5</v>
      </c>
      <c r="E221" s="1" t="n">
        <v>19</v>
      </c>
      <c r="F221" s="1" t="n">
        <v>1</v>
      </c>
      <c r="G221" s="1" t="n">
        <v>5</v>
      </c>
      <c r="H221" s="1" t="n">
        <v>16</v>
      </c>
      <c r="I221" s="1" t="n">
        <v>132.04</v>
      </c>
      <c r="J221" s="4" t="n">
        <f aca="false">CHIDIST(2*(D221*LN(D221/AVERAGE(D221,E221))+E221*LN(E221/AVERAGE(D221,E221))),1)</f>
        <v>0.00316896356752211</v>
      </c>
    </row>
    <row r="222" customFormat="false" ht="14.65" hidden="false" customHeight="false" outlineLevel="0" collapsed="false">
      <c r="A222" s="1" t="n">
        <v>119532.1</v>
      </c>
      <c r="B222" s="1" t="s">
        <v>186</v>
      </c>
      <c r="C222" s="1" t="s">
        <v>1162</v>
      </c>
      <c r="D222" s="1" t="n">
        <v>11</v>
      </c>
      <c r="E222" s="1" t="n">
        <v>28</v>
      </c>
      <c r="F222" s="1" t="n">
        <v>2</v>
      </c>
      <c r="G222" s="1" t="n">
        <v>4</v>
      </c>
      <c r="H222" s="1" t="n">
        <v>16</v>
      </c>
      <c r="I222" s="1" t="n">
        <v>192.71</v>
      </c>
      <c r="J222" s="4" t="n">
        <f aca="false">CHIDIST(2*(D222*LN(D222/AVERAGE(D222,E222))+E222*LN(E222/AVERAGE(D222,E222))),1)</f>
        <v>0.00563078695643619</v>
      </c>
    </row>
    <row r="223" customFormat="false" ht="14.65" hidden="false" customHeight="false" outlineLevel="0" collapsed="false">
      <c r="A223" s="1" t="n">
        <v>117947.1</v>
      </c>
      <c r="B223" s="1" t="s">
        <v>316</v>
      </c>
      <c r="C223" s="1" t="s">
        <v>1163</v>
      </c>
      <c r="D223" s="1" t="n">
        <v>15</v>
      </c>
      <c r="E223" s="1" t="n">
        <v>34</v>
      </c>
      <c r="F223" s="1" t="n">
        <v>9</v>
      </c>
      <c r="G223" s="1" t="n">
        <v>11</v>
      </c>
      <c r="H223" s="1" t="n">
        <v>49</v>
      </c>
      <c r="I223" s="1" t="n">
        <v>73.55</v>
      </c>
      <c r="J223" s="4" t="n">
        <f aca="false">CHIDIST(2*(D223*LN(D223/AVERAGE(D223,E223))+E223*LN(E223/AVERAGE(D223,E223))),1)</f>
        <v>0.00595438281479903</v>
      </c>
    </row>
    <row r="224" customFormat="false" ht="14.65" hidden="false" customHeight="false" outlineLevel="0" collapsed="false">
      <c r="A224" s="1" t="n">
        <v>100776.1</v>
      </c>
      <c r="B224" s="1" t="s">
        <v>1164</v>
      </c>
      <c r="C224" s="1" t="s">
        <v>1165</v>
      </c>
      <c r="D224" s="1" t="n">
        <v>0.1</v>
      </c>
      <c r="E224" s="1" t="n">
        <v>6</v>
      </c>
      <c r="F224" s="1" t="n">
        <v>0</v>
      </c>
      <c r="G224" s="1" t="n">
        <v>2</v>
      </c>
      <c r="H224" s="1" t="n">
        <v>101</v>
      </c>
      <c r="I224" s="1" t="n">
        <v>1.49</v>
      </c>
      <c r="J224" s="4" t="n">
        <f aca="false">CHIDIST(2*(D224*LN(D224/AVERAGE(D224,E224))+E224*LN(E224/AVERAGE(D224,E224))),1)</f>
        <v>0.00639364755659394</v>
      </c>
    </row>
    <row r="225" customFormat="false" ht="14.65" hidden="false" customHeight="false" outlineLevel="0" collapsed="false">
      <c r="A225" s="1" t="n">
        <v>100827.1</v>
      </c>
      <c r="B225" s="1" t="s">
        <v>1166</v>
      </c>
      <c r="C225" s="1" t="s">
        <v>1167</v>
      </c>
      <c r="D225" s="1" t="n">
        <v>0.1</v>
      </c>
      <c r="E225" s="1" t="n">
        <v>6</v>
      </c>
      <c r="F225" s="1" t="n">
        <v>0</v>
      </c>
      <c r="G225" s="1" t="n">
        <v>3</v>
      </c>
      <c r="H225" s="1" t="n">
        <v>11</v>
      </c>
      <c r="I225" s="1" t="n">
        <v>39.52</v>
      </c>
      <c r="J225" s="4" t="n">
        <f aca="false">CHIDIST(2*(D225*LN(D225/AVERAGE(D225,E225))+E225*LN(E225/AVERAGE(D225,E225))),1)</f>
        <v>0.00639364755659394</v>
      </c>
    </row>
    <row r="226" customFormat="false" ht="14.65" hidden="false" customHeight="false" outlineLevel="0" collapsed="false">
      <c r="A226" s="1" t="n">
        <v>101039.1</v>
      </c>
      <c r="B226" s="1" t="s">
        <v>1168</v>
      </c>
      <c r="C226" s="1" t="s">
        <v>1169</v>
      </c>
      <c r="D226" s="1" t="n">
        <v>0.1</v>
      </c>
      <c r="E226" s="1" t="n">
        <v>6</v>
      </c>
      <c r="F226" s="1" t="n">
        <v>0</v>
      </c>
      <c r="G226" s="1" t="n">
        <v>1</v>
      </c>
      <c r="H226" s="1" t="n">
        <v>62</v>
      </c>
      <c r="I226" s="1" t="n">
        <v>7.29</v>
      </c>
      <c r="J226" s="4" t="n">
        <f aca="false">CHIDIST(2*(D226*LN(D226/AVERAGE(D226,E226))+E226*LN(E226/AVERAGE(D226,E226))),1)</f>
        <v>0.00639364755659394</v>
      </c>
    </row>
    <row r="227" customFormat="false" ht="14.65" hidden="false" customHeight="false" outlineLevel="0" collapsed="false">
      <c r="A227" s="1" t="n">
        <v>101223.1</v>
      </c>
      <c r="B227" s="1" t="s">
        <v>1170</v>
      </c>
      <c r="C227" s="1" t="s">
        <v>1171</v>
      </c>
      <c r="D227" s="1" t="n">
        <v>0.1</v>
      </c>
      <c r="E227" s="1" t="n">
        <v>6</v>
      </c>
      <c r="F227" s="1" t="n">
        <v>0</v>
      </c>
      <c r="G227" s="1" t="n">
        <v>2</v>
      </c>
      <c r="H227" s="1" t="n">
        <v>55</v>
      </c>
      <c r="I227" s="1" t="n">
        <v>1.83</v>
      </c>
      <c r="J227" s="4" t="n">
        <f aca="false">CHIDIST(2*(D227*LN(D227/AVERAGE(D227,E227))+E227*LN(E227/AVERAGE(D227,E227))),1)</f>
        <v>0.00639364755659394</v>
      </c>
    </row>
    <row r="228" customFormat="false" ht="14.65" hidden="false" customHeight="false" outlineLevel="0" collapsed="false">
      <c r="A228" s="1" t="n">
        <v>101267.1</v>
      </c>
      <c r="B228" s="1" t="s">
        <v>1172</v>
      </c>
      <c r="C228" s="1" t="s">
        <v>1173</v>
      </c>
      <c r="D228" s="1" t="n">
        <v>0.1</v>
      </c>
      <c r="E228" s="1" t="n">
        <v>6</v>
      </c>
      <c r="F228" s="1" t="n">
        <v>0</v>
      </c>
      <c r="G228" s="1" t="n">
        <v>1</v>
      </c>
      <c r="H228" s="1" t="n">
        <v>73</v>
      </c>
      <c r="I228" s="1" t="n">
        <v>0.68</v>
      </c>
      <c r="J228" s="4" t="n">
        <f aca="false">CHIDIST(2*(D228*LN(D228/AVERAGE(D228,E228))+E228*LN(E228/AVERAGE(D228,E228))),1)</f>
        <v>0.00639364755659394</v>
      </c>
    </row>
    <row r="229" customFormat="false" ht="14.65" hidden="false" customHeight="false" outlineLevel="0" collapsed="false">
      <c r="A229" s="1" t="n">
        <v>101540.1</v>
      </c>
      <c r="B229" s="1" t="s">
        <v>1174</v>
      </c>
      <c r="C229" s="1" t="s">
        <v>1175</v>
      </c>
      <c r="D229" s="1" t="n">
        <v>0.1</v>
      </c>
      <c r="E229" s="1" t="n">
        <v>6</v>
      </c>
      <c r="F229" s="1" t="n">
        <v>0</v>
      </c>
      <c r="G229" s="1" t="n">
        <v>1</v>
      </c>
      <c r="H229" s="1" t="n">
        <v>15</v>
      </c>
      <c r="I229" s="1" t="n">
        <v>44.01</v>
      </c>
      <c r="J229" s="4" t="n">
        <f aca="false">CHIDIST(2*(D229*LN(D229/AVERAGE(D229,E229))+E229*LN(E229/AVERAGE(D229,E229))),1)</f>
        <v>0.00639364755659394</v>
      </c>
    </row>
    <row r="230" customFormat="false" ht="14.65" hidden="false" customHeight="false" outlineLevel="0" collapsed="false">
      <c r="A230" s="1" t="n">
        <v>102682.1</v>
      </c>
      <c r="B230" s="1" t="s">
        <v>1176</v>
      </c>
      <c r="C230" s="1" t="s">
        <v>1177</v>
      </c>
      <c r="D230" s="1" t="n">
        <v>0.1</v>
      </c>
      <c r="E230" s="1" t="n">
        <v>6</v>
      </c>
      <c r="F230" s="1" t="n">
        <v>0</v>
      </c>
      <c r="G230" s="1" t="n">
        <v>2</v>
      </c>
      <c r="H230" s="1" t="n">
        <v>22</v>
      </c>
      <c r="I230" s="1" t="n">
        <v>13.89</v>
      </c>
      <c r="J230" s="4" t="n">
        <f aca="false">CHIDIST(2*(D230*LN(D230/AVERAGE(D230,E230))+E230*LN(E230/AVERAGE(D230,E230))),1)</f>
        <v>0.00639364755659394</v>
      </c>
    </row>
    <row r="231" customFormat="false" ht="14.65" hidden="false" customHeight="false" outlineLevel="0" collapsed="false">
      <c r="A231" s="1" t="n">
        <v>102842.1</v>
      </c>
      <c r="B231" s="1" t="s">
        <v>1178</v>
      </c>
      <c r="C231" s="1" t="s">
        <v>1179</v>
      </c>
      <c r="D231" s="1" t="n">
        <v>0.1</v>
      </c>
      <c r="E231" s="1" t="n">
        <v>6</v>
      </c>
      <c r="F231" s="1" t="n">
        <v>0</v>
      </c>
      <c r="G231" s="1" t="n">
        <v>2</v>
      </c>
      <c r="H231" s="1" t="n">
        <v>17</v>
      </c>
      <c r="I231" s="1" t="n">
        <v>33.26</v>
      </c>
      <c r="J231" s="4" t="n">
        <f aca="false">CHIDIST(2*(D231*LN(D231/AVERAGE(D231,E231))+E231*LN(E231/AVERAGE(D231,E231))),1)</f>
        <v>0.00639364755659394</v>
      </c>
    </row>
    <row r="232" customFormat="false" ht="14.65" hidden="false" customHeight="false" outlineLevel="0" collapsed="false">
      <c r="A232" s="1" t="n">
        <v>104928.1</v>
      </c>
      <c r="B232" s="1" t="s">
        <v>1180</v>
      </c>
      <c r="C232" s="1" t="s">
        <v>1181</v>
      </c>
      <c r="D232" s="1" t="n">
        <v>0.1</v>
      </c>
      <c r="E232" s="1" t="n">
        <v>6</v>
      </c>
      <c r="F232" s="1" t="n">
        <v>0</v>
      </c>
      <c r="G232" s="1" t="n">
        <v>1</v>
      </c>
      <c r="H232" s="1" t="n">
        <v>60</v>
      </c>
      <c r="I232" s="1" t="n">
        <v>9.24</v>
      </c>
      <c r="J232" s="4" t="n">
        <f aca="false">CHIDIST(2*(D232*LN(D232/AVERAGE(D232,E232))+E232*LN(E232/AVERAGE(D232,E232))),1)</f>
        <v>0.00639364755659394</v>
      </c>
    </row>
    <row r="233" customFormat="false" ht="14.65" hidden="false" customHeight="false" outlineLevel="0" collapsed="false">
      <c r="A233" s="1" t="n">
        <v>106712.1</v>
      </c>
      <c r="B233" s="1" t="s">
        <v>1182</v>
      </c>
      <c r="C233" s="1" t="s">
        <v>1183</v>
      </c>
      <c r="D233" s="1" t="n">
        <v>0.1</v>
      </c>
      <c r="E233" s="1" t="n">
        <v>6</v>
      </c>
      <c r="F233" s="1" t="n">
        <v>0</v>
      </c>
      <c r="G233" s="1" t="n">
        <v>3</v>
      </c>
      <c r="H233" s="1" t="n">
        <v>186</v>
      </c>
      <c r="I233" s="1" t="n">
        <v>1.61</v>
      </c>
      <c r="J233" s="4" t="n">
        <f aca="false">CHIDIST(2*(D233*LN(D233/AVERAGE(D233,E233))+E233*LN(E233/AVERAGE(D233,E233))),1)</f>
        <v>0.00639364755659394</v>
      </c>
    </row>
    <row r="234" customFormat="false" ht="14.65" hidden="false" customHeight="false" outlineLevel="0" collapsed="false">
      <c r="A234" s="1" t="n">
        <v>108240.1</v>
      </c>
      <c r="B234" s="1" t="s">
        <v>1184</v>
      </c>
      <c r="C234" s="1" t="s">
        <v>1185</v>
      </c>
      <c r="D234" s="1" t="n">
        <v>0.1</v>
      </c>
      <c r="E234" s="1" t="n">
        <v>6</v>
      </c>
      <c r="F234" s="1" t="n">
        <v>0</v>
      </c>
      <c r="G234" s="1" t="n">
        <v>3</v>
      </c>
      <c r="H234" s="1" t="n">
        <v>27</v>
      </c>
      <c r="I234" s="1" t="n">
        <v>22.23</v>
      </c>
      <c r="J234" s="4" t="n">
        <f aca="false">CHIDIST(2*(D234*LN(D234/AVERAGE(D234,E234))+E234*LN(E234/AVERAGE(D234,E234))),1)</f>
        <v>0.00639364755659394</v>
      </c>
    </row>
    <row r="235" customFormat="false" ht="14.65" hidden="false" customHeight="false" outlineLevel="0" collapsed="false">
      <c r="A235" s="1" t="n">
        <v>110292.1</v>
      </c>
      <c r="B235" s="1" t="s">
        <v>1186</v>
      </c>
      <c r="C235" s="1" t="s">
        <v>1187</v>
      </c>
      <c r="D235" s="1" t="n">
        <v>0.1</v>
      </c>
      <c r="E235" s="1" t="n">
        <v>6</v>
      </c>
      <c r="F235" s="1" t="n">
        <v>0</v>
      </c>
      <c r="G235" s="1" t="n">
        <v>4</v>
      </c>
      <c r="H235" s="1" t="n">
        <v>40</v>
      </c>
      <c r="I235" s="1" t="n">
        <v>10.13</v>
      </c>
      <c r="J235" s="4" t="n">
        <f aca="false">CHIDIST(2*(D235*LN(D235/AVERAGE(D235,E235))+E235*LN(E235/AVERAGE(D235,E235))),1)</f>
        <v>0.00639364755659394</v>
      </c>
    </row>
    <row r="236" customFormat="false" ht="14.65" hidden="false" customHeight="false" outlineLevel="0" collapsed="false">
      <c r="A236" s="1" t="n">
        <v>112060.1</v>
      </c>
      <c r="B236" s="1" t="s">
        <v>1188</v>
      </c>
      <c r="C236" s="1" t="s">
        <v>1189</v>
      </c>
      <c r="D236" s="1" t="n">
        <v>0.1</v>
      </c>
      <c r="E236" s="1" t="n">
        <v>6</v>
      </c>
      <c r="F236" s="1" t="n">
        <v>0</v>
      </c>
      <c r="G236" s="1" t="n">
        <v>2</v>
      </c>
      <c r="H236" s="1" t="n">
        <v>18</v>
      </c>
      <c r="I236" s="1" t="n">
        <v>32.52</v>
      </c>
      <c r="J236" s="4" t="n">
        <f aca="false">CHIDIST(2*(D236*LN(D236/AVERAGE(D236,E236))+E236*LN(E236/AVERAGE(D236,E236))),1)</f>
        <v>0.00639364755659394</v>
      </c>
    </row>
    <row r="237" customFormat="false" ht="14.65" hidden="false" customHeight="false" outlineLevel="0" collapsed="false">
      <c r="A237" s="1" t="n">
        <v>114679.1</v>
      </c>
      <c r="B237" s="1" t="s">
        <v>1190</v>
      </c>
      <c r="C237" s="1" t="s">
        <v>1191</v>
      </c>
      <c r="D237" s="1" t="n">
        <v>0.1</v>
      </c>
      <c r="E237" s="1" t="n">
        <v>6</v>
      </c>
      <c r="F237" s="1" t="n">
        <v>0</v>
      </c>
      <c r="G237" s="1" t="n">
        <v>3</v>
      </c>
      <c r="H237" s="1" t="n">
        <v>17</v>
      </c>
      <c r="I237" s="1" t="n">
        <v>12.03</v>
      </c>
      <c r="J237" s="4" t="n">
        <f aca="false">CHIDIST(2*(D237*LN(D237/AVERAGE(D237,E237))+E237*LN(E237/AVERAGE(D237,E237))),1)</f>
        <v>0.00639364755659394</v>
      </c>
    </row>
    <row r="238" customFormat="false" ht="14.65" hidden="false" customHeight="false" outlineLevel="0" collapsed="false">
      <c r="A238" s="1" t="n">
        <v>116545.1</v>
      </c>
      <c r="B238" s="1" t="s">
        <v>1192</v>
      </c>
      <c r="C238" s="1" t="s">
        <v>1193</v>
      </c>
      <c r="D238" s="1" t="n">
        <v>0.1</v>
      </c>
      <c r="E238" s="1" t="n">
        <v>6</v>
      </c>
      <c r="F238" s="1" t="n">
        <v>0</v>
      </c>
      <c r="G238" s="1" t="n">
        <v>1</v>
      </c>
      <c r="H238" s="1" t="n">
        <v>29</v>
      </c>
      <c r="I238" s="1" t="n">
        <v>1.74</v>
      </c>
      <c r="J238" s="4" t="n">
        <f aca="false">CHIDIST(2*(D238*LN(D238/AVERAGE(D238,E238))+E238*LN(E238/AVERAGE(D238,E238))),1)</f>
        <v>0.00639364755659394</v>
      </c>
    </row>
    <row r="239" customFormat="false" ht="14.65" hidden="false" customHeight="false" outlineLevel="0" collapsed="false">
      <c r="A239" s="1" t="n">
        <v>119545.1</v>
      </c>
      <c r="B239" s="1" t="s">
        <v>154</v>
      </c>
      <c r="C239" s="1" t="s">
        <v>1194</v>
      </c>
      <c r="D239" s="1" t="n">
        <v>0.1</v>
      </c>
      <c r="E239" s="1" t="n">
        <v>6</v>
      </c>
      <c r="F239" s="1" t="n">
        <v>0</v>
      </c>
      <c r="G239" s="1" t="n">
        <v>3</v>
      </c>
      <c r="H239" s="1" t="n">
        <v>14</v>
      </c>
      <c r="I239" s="1" t="n">
        <v>34.63</v>
      </c>
      <c r="J239" s="4" t="n">
        <f aca="false">CHIDIST(2*(D239*LN(D239/AVERAGE(D239,E239))+E239*LN(E239/AVERAGE(D239,E239))),1)</f>
        <v>0.00639364755659394</v>
      </c>
    </row>
    <row r="240" customFormat="false" ht="14.65" hidden="false" customHeight="false" outlineLevel="0" collapsed="false">
      <c r="A240" s="1" t="n">
        <v>119546.1</v>
      </c>
      <c r="B240" s="1" t="s">
        <v>162</v>
      </c>
      <c r="C240" s="1" t="s">
        <v>1195</v>
      </c>
      <c r="D240" s="1" t="n">
        <v>0.1</v>
      </c>
      <c r="E240" s="1" t="n">
        <v>6</v>
      </c>
      <c r="F240" s="1" t="n">
        <v>0</v>
      </c>
      <c r="G240" s="1" t="n">
        <v>2</v>
      </c>
      <c r="H240" s="1" t="n">
        <v>14</v>
      </c>
      <c r="I240" s="1" t="n">
        <v>20.76</v>
      </c>
      <c r="J240" s="4" t="n">
        <f aca="false">CHIDIST(2*(D240*LN(D240/AVERAGE(D240,E240))+E240*LN(E240/AVERAGE(D240,E240))),1)</f>
        <v>0.00639364755659394</v>
      </c>
    </row>
    <row r="241" customFormat="false" ht="14.65" hidden="false" customHeight="false" outlineLevel="0" collapsed="false">
      <c r="A241" s="1" t="n">
        <v>119919.1</v>
      </c>
      <c r="B241" s="1" t="s">
        <v>1196</v>
      </c>
      <c r="C241" s="1" t="s">
        <v>1197</v>
      </c>
      <c r="D241" s="1" t="n">
        <v>0.1</v>
      </c>
      <c r="E241" s="1" t="n">
        <v>6</v>
      </c>
      <c r="F241" s="1" t="n">
        <v>0</v>
      </c>
      <c r="G241" s="1" t="n">
        <v>2</v>
      </c>
      <c r="H241" s="1" t="n">
        <v>14</v>
      </c>
      <c r="I241" s="1" t="n">
        <v>36.96</v>
      </c>
      <c r="J241" s="4" t="n">
        <f aca="false">CHIDIST(2*(D241*LN(D241/AVERAGE(D241,E241))+E241*LN(E241/AVERAGE(D241,E241))),1)</f>
        <v>0.00639364755659394</v>
      </c>
    </row>
    <row r="242" customFormat="false" ht="14.65" hidden="false" customHeight="false" outlineLevel="0" collapsed="false">
      <c r="A242" s="1" t="n">
        <v>120394.1</v>
      </c>
      <c r="B242" s="1" t="s">
        <v>1198</v>
      </c>
      <c r="C242" s="1" t="s">
        <v>1199</v>
      </c>
      <c r="D242" s="1" t="n">
        <v>0.1</v>
      </c>
      <c r="E242" s="1" t="n">
        <v>6</v>
      </c>
      <c r="F242" s="1" t="n">
        <v>0</v>
      </c>
      <c r="G242" s="1" t="n">
        <v>2</v>
      </c>
      <c r="H242" s="1" t="n">
        <v>56</v>
      </c>
      <c r="I242" s="1" t="n">
        <v>5.39</v>
      </c>
      <c r="J242" s="4" t="n">
        <f aca="false">CHIDIST(2*(D242*LN(D242/AVERAGE(D242,E242))+E242*LN(E242/AVERAGE(D242,E242))),1)</f>
        <v>0.00639364755659394</v>
      </c>
    </row>
    <row r="243" customFormat="false" ht="14.65" hidden="false" customHeight="false" outlineLevel="0" collapsed="false">
      <c r="A243" s="1" t="n">
        <v>120538.1</v>
      </c>
      <c r="B243" s="1" t="s">
        <v>26</v>
      </c>
      <c r="C243" s="1" t="s">
        <v>522</v>
      </c>
      <c r="D243" s="1" t="n">
        <v>0.1</v>
      </c>
      <c r="E243" s="1" t="n">
        <v>6</v>
      </c>
      <c r="F243" s="1" t="n">
        <v>0</v>
      </c>
      <c r="G243" s="1" t="n">
        <v>3</v>
      </c>
      <c r="H243" s="1" t="n">
        <v>48</v>
      </c>
      <c r="I243" s="1" t="n">
        <v>6.21</v>
      </c>
      <c r="J243" s="4" t="n">
        <f aca="false">CHIDIST(2*(D243*LN(D243/AVERAGE(D243,E243))+E243*LN(E243/AVERAGE(D243,E243))),1)</f>
        <v>0.00639364755659394</v>
      </c>
    </row>
    <row r="244" customFormat="false" ht="14.65" hidden="false" customHeight="false" outlineLevel="0" collapsed="false">
      <c r="A244" s="1" t="n">
        <v>117959.1</v>
      </c>
      <c r="B244" s="1" t="s">
        <v>230</v>
      </c>
      <c r="C244" s="1" t="s">
        <v>1200</v>
      </c>
      <c r="D244" s="1" t="n">
        <v>31</v>
      </c>
      <c r="E244" s="1" t="n">
        <v>14</v>
      </c>
      <c r="F244" s="1" t="n">
        <v>10</v>
      </c>
      <c r="G244" s="1" t="n">
        <v>4</v>
      </c>
      <c r="H244" s="1" t="n">
        <v>33</v>
      </c>
      <c r="I244" s="1" t="n">
        <v>82.51</v>
      </c>
      <c r="J244" s="4" t="n">
        <f aca="false">CHIDIST(2*(D244*LN(D244/AVERAGE(D244,E244))+E244*LN(E244/AVERAGE(D244,E244))),1)</f>
        <v>0.0102874315867176</v>
      </c>
    </row>
    <row r="245" customFormat="false" ht="14.65" hidden="false" customHeight="false" outlineLevel="0" collapsed="false">
      <c r="A245" s="1" t="n">
        <v>101120.1</v>
      </c>
      <c r="B245" s="1" t="s">
        <v>1201</v>
      </c>
      <c r="C245" s="1" t="s">
        <v>1202</v>
      </c>
      <c r="D245" s="1" t="n">
        <v>0.1</v>
      </c>
      <c r="E245" s="1" t="n">
        <v>5</v>
      </c>
      <c r="F245" s="1" t="n">
        <v>0</v>
      </c>
      <c r="G245" s="1" t="n">
        <v>2</v>
      </c>
      <c r="H245" s="1" t="n">
        <v>21</v>
      </c>
      <c r="I245" s="1" t="n">
        <v>21.14</v>
      </c>
      <c r="J245" s="4" t="n">
        <f aca="false">CHIDIST(2*(D245*LN(D245/AVERAGE(D245,E245))+E245*LN(E245/AVERAGE(D245,E245))),1)</f>
        <v>0.0136279601219469</v>
      </c>
    </row>
    <row r="246" customFormat="false" ht="14.65" hidden="false" customHeight="false" outlineLevel="0" collapsed="false">
      <c r="A246" s="1" t="n">
        <v>101971.1</v>
      </c>
      <c r="B246" s="1" t="s">
        <v>1203</v>
      </c>
      <c r="C246" s="1" t="s">
        <v>1204</v>
      </c>
      <c r="D246" s="1" t="n">
        <v>0.1</v>
      </c>
      <c r="E246" s="1" t="n">
        <v>5</v>
      </c>
      <c r="F246" s="1" t="n">
        <v>0</v>
      </c>
      <c r="G246" s="1" t="n">
        <v>2</v>
      </c>
      <c r="H246" s="1" t="n">
        <v>49</v>
      </c>
      <c r="I246" s="1" t="n">
        <v>9.21</v>
      </c>
      <c r="J246" s="4" t="n">
        <f aca="false">CHIDIST(2*(D246*LN(D246/AVERAGE(D246,E246))+E246*LN(E246/AVERAGE(D246,E246))),1)</f>
        <v>0.0136279601219469</v>
      </c>
    </row>
    <row r="247" customFormat="false" ht="14.65" hidden="false" customHeight="false" outlineLevel="0" collapsed="false">
      <c r="A247" s="1" t="n">
        <v>102033.1</v>
      </c>
      <c r="B247" s="1" t="s">
        <v>1205</v>
      </c>
      <c r="C247" s="1" t="s">
        <v>1206</v>
      </c>
      <c r="D247" s="1" t="n">
        <v>0.1</v>
      </c>
      <c r="E247" s="1" t="n">
        <v>5</v>
      </c>
      <c r="F247" s="1" t="n">
        <v>0</v>
      </c>
      <c r="G247" s="1" t="n">
        <v>2</v>
      </c>
      <c r="H247" s="1" t="n">
        <v>16</v>
      </c>
      <c r="I247" s="1" t="n">
        <v>22.38</v>
      </c>
      <c r="J247" s="4" t="n">
        <f aca="false">CHIDIST(2*(D247*LN(D247/AVERAGE(D247,E247))+E247*LN(E247/AVERAGE(D247,E247))),1)</f>
        <v>0.0136279601219469</v>
      </c>
    </row>
    <row r="248" customFormat="false" ht="14.65" hidden="false" customHeight="false" outlineLevel="0" collapsed="false">
      <c r="A248" s="1" t="n">
        <v>102564.1</v>
      </c>
      <c r="B248" s="1" t="s">
        <v>1207</v>
      </c>
      <c r="C248" s="1" t="s">
        <v>1208</v>
      </c>
      <c r="D248" s="1" t="n">
        <v>0.1</v>
      </c>
      <c r="E248" s="1" t="n">
        <v>5</v>
      </c>
      <c r="F248" s="1" t="n">
        <v>0</v>
      </c>
      <c r="G248" s="1" t="n">
        <v>2</v>
      </c>
      <c r="H248" s="1" t="n">
        <v>17</v>
      </c>
      <c r="I248" s="1" t="n">
        <v>38.93</v>
      </c>
      <c r="J248" s="4" t="n">
        <f aca="false">CHIDIST(2*(D248*LN(D248/AVERAGE(D248,E248))+E248*LN(E248/AVERAGE(D248,E248))),1)</f>
        <v>0.0136279601219469</v>
      </c>
    </row>
    <row r="249" customFormat="false" ht="14.65" hidden="false" customHeight="false" outlineLevel="0" collapsed="false">
      <c r="A249" s="1" t="n">
        <v>105809.1</v>
      </c>
      <c r="B249" s="1" t="s">
        <v>1209</v>
      </c>
      <c r="C249" s="1" t="s">
        <v>1210</v>
      </c>
      <c r="D249" s="1" t="n">
        <v>0.1</v>
      </c>
      <c r="E249" s="1" t="n">
        <v>5</v>
      </c>
      <c r="F249" s="1" t="n">
        <v>0</v>
      </c>
      <c r="G249" s="1" t="n">
        <v>2</v>
      </c>
      <c r="H249" s="1" t="n">
        <v>29</v>
      </c>
      <c r="I249" s="1" t="n">
        <v>12.28</v>
      </c>
      <c r="J249" s="4" t="n">
        <f aca="false">CHIDIST(2*(D249*LN(D249/AVERAGE(D249,E249))+E249*LN(E249/AVERAGE(D249,E249))),1)</f>
        <v>0.0136279601219469</v>
      </c>
    </row>
    <row r="250" customFormat="false" ht="14.65" hidden="false" customHeight="false" outlineLevel="0" collapsed="false">
      <c r="A250" s="1" t="n">
        <v>108838.1</v>
      </c>
      <c r="B250" s="1" t="s">
        <v>1211</v>
      </c>
      <c r="C250" s="1" t="s">
        <v>1212</v>
      </c>
      <c r="D250" s="1" t="n">
        <v>0.1</v>
      </c>
      <c r="E250" s="1" t="n">
        <v>5</v>
      </c>
      <c r="F250" s="1" t="n">
        <v>0</v>
      </c>
      <c r="G250" s="1" t="n">
        <v>3</v>
      </c>
      <c r="H250" s="1" t="n">
        <v>93</v>
      </c>
      <c r="I250" s="1" t="n">
        <v>2.69</v>
      </c>
      <c r="J250" s="4" t="n">
        <f aca="false">CHIDIST(2*(D250*LN(D250/AVERAGE(D250,E250))+E250*LN(E250/AVERAGE(D250,E250))),1)</f>
        <v>0.0136279601219469</v>
      </c>
    </row>
    <row r="251" customFormat="false" ht="14.65" hidden="false" customHeight="false" outlineLevel="0" collapsed="false">
      <c r="A251" s="1" t="n">
        <v>109933.1</v>
      </c>
      <c r="B251" s="1" t="s">
        <v>1213</v>
      </c>
      <c r="C251" s="1" t="s">
        <v>1214</v>
      </c>
      <c r="D251" s="1" t="n">
        <v>0.1</v>
      </c>
      <c r="E251" s="1" t="n">
        <v>5</v>
      </c>
      <c r="F251" s="1" t="n">
        <v>0</v>
      </c>
      <c r="G251" s="1" t="n">
        <v>1</v>
      </c>
      <c r="H251" s="1" t="n">
        <v>19</v>
      </c>
      <c r="I251" s="1" t="n">
        <v>29.65</v>
      </c>
      <c r="J251" s="4" t="n">
        <f aca="false">CHIDIST(2*(D251*LN(D251/AVERAGE(D251,E251))+E251*LN(E251/AVERAGE(D251,E251))),1)</f>
        <v>0.0136279601219469</v>
      </c>
    </row>
    <row r="252" customFormat="false" ht="14.65" hidden="false" customHeight="false" outlineLevel="0" collapsed="false">
      <c r="A252" s="1" t="n">
        <v>112474.2</v>
      </c>
      <c r="B252" s="1" t="s">
        <v>1215</v>
      </c>
      <c r="C252" s="1" t="s">
        <v>1216</v>
      </c>
      <c r="D252" s="1" t="n">
        <v>0.1</v>
      </c>
      <c r="E252" s="1" t="n">
        <v>5</v>
      </c>
      <c r="F252" s="1" t="n">
        <v>0</v>
      </c>
      <c r="G252" s="1" t="n">
        <v>2</v>
      </c>
      <c r="H252" s="1" t="n">
        <v>8</v>
      </c>
      <c r="I252" s="1" t="n">
        <v>53.2</v>
      </c>
      <c r="J252" s="4" t="n">
        <f aca="false">CHIDIST(2*(D252*LN(D252/AVERAGE(D252,E252))+E252*LN(E252/AVERAGE(D252,E252))),1)</f>
        <v>0.0136279601219469</v>
      </c>
    </row>
    <row r="253" customFormat="false" ht="14.65" hidden="false" customHeight="false" outlineLevel="0" collapsed="false">
      <c r="A253" s="1" t="n">
        <v>118584.1</v>
      </c>
      <c r="B253" s="1" t="s">
        <v>1217</v>
      </c>
      <c r="C253" s="1" t="s">
        <v>1218</v>
      </c>
      <c r="D253" s="1" t="n">
        <v>0.1</v>
      </c>
      <c r="E253" s="1" t="n">
        <v>5</v>
      </c>
      <c r="F253" s="1" t="n">
        <v>0</v>
      </c>
      <c r="G253" s="1" t="n">
        <v>3</v>
      </c>
      <c r="H253" s="1" t="n">
        <v>68</v>
      </c>
      <c r="I253" s="1" t="n">
        <v>3.69</v>
      </c>
      <c r="J253" s="4" t="n">
        <f aca="false">CHIDIST(2*(D253*LN(D253/AVERAGE(D253,E253))+E253*LN(E253/AVERAGE(D253,E253))),1)</f>
        <v>0.0136279601219469</v>
      </c>
    </row>
    <row r="254" customFormat="false" ht="14.65" hidden="false" customHeight="false" outlineLevel="0" collapsed="false">
      <c r="A254" s="1" t="n">
        <v>119522.1</v>
      </c>
      <c r="B254" s="1" t="s">
        <v>1219</v>
      </c>
      <c r="C254" s="1" t="s">
        <v>1220</v>
      </c>
      <c r="D254" s="1" t="n">
        <v>0.1</v>
      </c>
      <c r="E254" s="1" t="n">
        <v>5</v>
      </c>
      <c r="F254" s="1" t="n">
        <v>0</v>
      </c>
      <c r="G254" s="1" t="n">
        <v>2</v>
      </c>
      <c r="H254" s="1" t="n">
        <v>23</v>
      </c>
      <c r="I254" s="1" t="n">
        <v>2.2</v>
      </c>
      <c r="J254" s="4" t="n">
        <f aca="false">CHIDIST(2*(D254*LN(D254/AVERAGE(D254,E254))+E254*LN(E254/AVERAGE(D254,E254))),1)</f>
        <v>0.0136279601219469</v>
      </c>
    </row>
    <row r="255" customFormat="false" ht="14.65" hidden="false" customHeight="false" outlineLevel="0" collapsed="false">
      <c r="A255" s="1" t="n">
        <v>119563.1</v>
      </c>
      <c r="B255" s="1" t="s">
        <v>1221</v>
      </c>
      <c r="C255" s="1" t="s">
        <v>1222</v>
      </c>
      <c r="D255" s="1" t="n">
        <v>0.1</v>
      </c>
      <c r="E255" s="1" t="n">
        <v>5</v>
      </c>
      <c r="F255" s="1" t="n">
        <v>0</v>
      </c>
      <c r="G255" s="1" t="n">
        <v>2</v>
      </c>
      <c r="H255" s="1" t="n">
        <v>12</v>
      </c>
      <c r="I255" s="1" t="n">
        <v>20.49</v>
      </c>
      <c r="J255" s="4" t="n">
        <f aca="false">CHIDIST(2*(D255*LN(D255/AVERAGE(D255,E255))+E255*LN(E255/AVERAGE(D255,E255))),1)</f>
        <v>0.0136279601219469</v>
      </c>
    </row>
    <row r="256" customFormat="false" ht="14.65" hidden="false" customHeight="false" outlineLevel="0" collapsed="false">
      <c r="A256" s="1" t="n">
        <v>119618.1</v>
      </c>
      <c r="B256" s="1" t="s">
        <v>1223</v>
      </c>
      <c r="C256" s="1" t="s">
        <v>1224</v>
      </c>
      <c r="D256" s="1" t="n">
        <v>0.1</v>
      </c>
      <c r="E256" s="1" t="n">
        <v>5</v>
      </c>
      <c r="F256" s="1" t="n">
        <v>0</v>
      </c>
      <c r="G256" s="1" t="n">
        <v>2</v>
      </c>
      <c r="H256" s="1" t="n">
        <v>18</v>
      </c>
      <c r="I256" s="1" t="n">
        <v>25.7</v>
      </c>
      <c r="J256" s="4" t="n">
        <f aca="false">CHIDIST(2*(D256*LN(D256/AVERAGE(D256,E256))+E256*LN(E256/AVERAGE(D256,E256))),1)</f>
        <v>0.0136279601219469</v>
      </c>
    </row>
    <row r="257" customFormat="false" ht="14.65" hidden="false" customHeight="false" outlineLevel="0" collapsed="false">
      <c r="A257" s="1" t="n">
        <v>118194.1</v>
      </c>
      <c r="B257" s="1" t="s">
        <v>46</v>
      </c>
      <c r="C257" s="1" t="s">
        <v>1225</v>
      </c>
      <c r="D257" s="1" t="n">
        <v>229</v>
      </c>
      <c r="E257" s="1" t="n">
        <v>180</v>
      </c>
      <c r="F257" s="1" t="n">
        <v>48</v>
      </c>
      <c r="G257" s="1" t="n">
        <v>44</v>
      </c>
      <c r="H257" s="1" t="n">
        <v>158</v>
      </c>
      <c r="I257" s="1" t="n">
        <v>160.93</v>
      </c>
      <c r="J257" s="4" t="n">
        <f aca="false">CHIDIST(2*(D257*LN(D257/AVERAGE(D257,E257))+E257*LN(E257/AVERAGE(D257,E257))),1)</f>
        <v>0.0152743873175209</v>
      </c>
    </row>
    <row r="258" customFormat="false" ht="14.65" hidden="false" customHeight="false" outlineLevel="0" collapsed="false">
      <c r="A258" s="1" t="n">
        <v>109099.1</v>
      </c>
      <c r="B258" s="1" t="s">
        <v>1226</v>
      </c>
      <c r="C258" s="1" t="s">
        <v>1227</v>
      </c>
      <c r="D258" s="1" t="n">
        <v>2</v>
      </c>
      <c r="E258" s="1" t="n">
        <v>10</v>
      </c>
      <c r="F258" s="1" t="n">
        <v>2</v>
      </c>
      <c r="G258" s="1" t="n">
        <v>3</v>
      </c>
      <c r="H258" s="1" t="n">
        <v>16</v>
      </c>
      <c r="I258" s="1" t="n">
        <v>54.64</v>
      </c>
      <c r="J258" s="4" t="n">
        <f aca="false">CHIDIST(2*(D258*LN(D258/AVERAGE(D258,E258))+E258*LN(E258/AVERAGE(D258,E258))),1)</f>
        <v>0.0158263687965402</v>
      </c>
    </row>
    <row r="259" customFormat="false" ht="14.65" hidden="false" customHeight="false" outlineLevel="0" collapsed="false">
      <c r="A259" s="1" t="n">
        <v>112217.1</v>
      </c>
      <c r="B259" s="1" t="s">
        <v>1228</v>
      </c>
      <c r="C259" s="1" t="s">
        <v>1229</v>
      </c>
      <c r="D259" s="1" t="n">
        <v>24</v>
      </c>
      <c r="E259" s="1" t="n">
        <v>43</v>
      </c>
      <c r="F259" s="1" t="n">
        <v>8</v>
      </c>
      <c r="G259" s="1" t="n">
        <v>9</v>
      </c>
      <c r="H259" s="1" t="n">
        <v>70</v>
      </c>
      <c r="I259" s="1" t="n">
        <v>79.24</v>
      </c>
      <c r="J259" s="4" t="n">
        <f aca="false">CHIDIST(2*(D259*LN(D259/AVERAGE(D259,E259))+E259*LN(E259/AVERAGE(D259,E259))),1)</f>
        <v>0.0194265506807186</v>
      </c>
    </row>
    <row r="260" customFormat="false" ht="14.65" hidden="false" customHeight="false" outlineLevel="0" collapsed="false">
      <c r="A260" s="1" t="n">
        <v>115170.1</v>
      </c>
      <c r="B260" s="1" t="s">
        <v>1230</v>
      </c>
      <c r="C260" s="1" t="s">
        <v>1231</v>
      </c>
      <c r="D260" s="1" t="n">
        <v>5</v>
      </c>
      <c r="E260" s="1" t="n">
        <v>15</v>
      </c>
      <c r="F260" s="1" t="n">
        <v>1</v>
      </c>
      <c r="G260" s="1" t="n">
        <v>4</v>
      </c>
      <c r="H260" s="1" t="n">
        <v>16</v>
      </c>
      <c r="I260" s="1" t="n">
        <v>114.67</v>
      </c>
      <c r="J260" s="4" t="n">
        <f aca="false">CHIDIST(2*(D260*LN(D260/AVERAGE(D260,E260))+E260*LN(E260/AVERAGE(D260,E260))),1)</f>
        <v>0.022168883290548</v>
      </c>
    </row>
    <row r="261" customFormat="false" ht="14.65" hidden="false" customHeight="false" outlineLevel="0" collapsed="false">
      <c r="A261" s="1" t="n">
        <v>120014.1</v>
      </c>
      <c r="B261" s="1" t="s">
        <v>304</v>
      </c>
      <c r="C261" s="1" t="s">
        <v>1232</v>
      </c>
      <c r="D261" s="1" t="n">
        <v>5</v>
      </c>
      <c r="E261" s="1" t="n">
        <v>15</v>
      </c>
      <c r="F261" s="1" t="n">
        <v>3</v>
      </c>
      <c r="G261" s="1" t="n">
        <v>6</v>
      </c>
      <c r="H261" s="1" t="n">
        <v>73</v>
      </c>
      <c r="I261" s="1" t="n">
        <v>17.14</v>
      </c>
      <c r="J261" s="4" t="n">
        <f aca="false">CHIDIST(2*(D261*LN(D261/AVERAGE(D261,E261))+E261*LN(E261/AVERAGE(D261,E261))),1)</f>
        <v>0.022168883290548</v>
      </c>
    </row>
    <row r="262" customFormat="false" ht="14.65" hidden="false" customHeight="false" outlineLevel="0" collapsed="false">
      <c r="A262" s="1" t="n">
        <v>100582.1</v>
      </c>
      <c r="B262" s="1" t="s">
        <v>1233</v>
      </c>
      <c r="C262" s="1" t="s">
        <v>1234</v>
      </c>
      <c r="D262" s="1" t="n">
        <v>0.1</v>
      </c>
      <c r="E262" s="1" t="n">
        <v>4</v>
      </c>
      <c r="F262" s="1" t="n">
        <v>0</v>
      </c>
      <c r="G262" s="1" t="n">
        <v>3</v>
      </c>
      <c r="H262" s="1" t="n">
        <v>27</v>
      </c>
      <c r="I262" s="1" t="n">
        <v>12.93</v>
      </c>
      <c r="J262" s="4" t="n">
        <f aca="false">CHIDIST(2*(D262*LN(D262/AVERAGE(D262,E262))+E262*LN(E262/AVERAGE(D262,E262))),1)</f>
        <v>0.0294083002993798</v>
      </c>
    </row>
    <row r="263" customFormat="false" ht="14.65" hidden="false" customHeight="false" outlineLevel="0" collapsed="false">
      <c r="A263" s="1" t="n">
        <v>101069.1</v>
      </c>
      <c r="B263" s="1" t="s">
        <v>1235</v>
      </c>
      <c r="C263" s="1" t="s">
        <v>1236</v>
      </c>
      <c r="D263" s="1" t="n">
        <v>0.1</v>
      </c>
      <c r="E263" s="1" t="n">
        <v>4</v>
      </c>
      <c r="F263" s="1" t="n">
        <v>0</v>
      </c>
      <c r="G263" s="1" t="n">
        <v>1</v>
      </c>
      <c r="H263" s="1" t="n">
        <v>97</v>
      </c>
      <c r="I263" s="1" t="n">
        <v>3.11</v>
      </c>
      <c r="J263" s="4" t="n">
        <f aca="false">CHIDIST(2*(D263*LN(D263/AVERAGE(D263,E263))+E263*LN(E263/AVERAGE(D263,E263))),1)</f>
        <v>0.0294083002993798</v>
      </c>
    </row>
    <row r="264" customFormat="false" ht="14.65" hidden="false" customHeight="false" outlineLevel="0" collapsed="false">
      <c r="A264" s="1" t="n">
        <v>101713.1</v>
      </c>
      <c r="B264" s="1" t="s">
        <v>1237</v>
      </c>
      <c r="C264" s="1" t="s">
        <v>1238</v>
      </c>
      <c r="D264" s="1" t="n">
        <v>0.1</v>
      </c>
      <c r="E264" s="1" t="n">
        <v>4</v>
      </c>
      <c r="F264" s="1" t="n">
        <v>0</v>
      </c>
      <c r="G264" s="1" t="n">
        <v>1</v>
      </c>
      <c r="H264" s="1" t="n">
        <v>7</v>
      </c>
      <c r="I264" s="1" t="n">
        <v>28.95</v>
      </c>
      <c r="J264" s="4" t="n">
        <f aca="false">CHIDIST(2*(D264*LN(D264/AVERAGE(D264,E264))+E264*LN(E264/AVERAGE(D264,E264))),1)</f>
        <v>0.0294083002993798</v>
      </c>
    </row>
    <row r="265" customFormat="false" ht="14.65" hidden="false" customHeight="false" outlineLevel="0" collapsed="false">
      <c r="A265" s="1" t="n">
        <v>103454.1</v>
      </c>
      <c r="B265" s="1" t="s">
        <v>1239</v>
      </c>
      <c r="C265" s="1" t="s">
        <v>1240</v>
      </c>
      <c r="D265" s="1" t="n">
        <v>0.1</v>
      </c>
      <c r="E265" s="1" t="n">
        <v>4</v>
      </c>
      <c r="F265" s="1" t="n">
        <v>0</v>
      </c>
      <c r="G265" s="1" t="n">
        <v>1</v>
      </c>
      <c r="H265" s="1" t="n">
        <v>33</v>
      </c>
      <c r="I265" s="1" t="n">
        <v>12.02</v>
      </c>
      <c r="J265" s="4" t="n">
        <f aca="false">CHIDIST(2*(D265*LN(D265/AVERAGE(D265,E265))+E265*LN(E265/AVERAGE(D265,E265))),1)</f>
        <v>0.0294083002993798</v>
      </c>
    </row>
    <row r="266" customFormat="false" ht="14.65" hidden="false" customHeight="false" outlineLevel="0" collapsed="false">
      <c r="A266" s="1" t="n">
        <v>106001.1</v>
      </c>
      <c r="B266" s="1" t="s">
        <v>1241</v>
      </c>
      <c r="C266" s="1" t="s">
        <v>1242</v>
      </c>
      <c r="D266" s="1" t="n">
        <v>0.1</v>
      </c>
      <c r="E266" s="1" t="n">
        <v>4</v>
      </c>
      <c r="F266" s="1" t="n">
        <v>0</v>
      </c>
      <c r="G266" s="1" t="n">
        <v>2</v>
      </c>
      <c r="H266" s="1" t="n">
        <v>15</v>
      </c>
      <c r="I266" s="1" t="n">
        <v>27.47</v>
      </c>
      <c r="J266" s="4" t="n">
        <f aca="false">CHIDIST(2*(D266*LN(D266/AVERAGE(D266,E266))+E266*LN(E266/AVERAGE(D266,E266))),1)</f>
        <v>0.0294083002993798</v>
      </c>
    </row>
    <row r="267" customFormat="false" ht="14.65" hidden="false" customHeight="false" outlineLevel="0" collapsed="false">
      <c r="A267" s="1" t="n">
        <v>107505.1</v>
      </c>
      <c r="B267" s="1" t="s">
        <v>1243</v>
      </c>
      <c r="C267" s="1" t="s">
        <v>1244</v>
      </c>
      <c r="D267" s="1" t="n">
        <v>0.1</v>
      </c>
      <c r="E267" s="1" t="n">
        <v>4</v>
      </c>
      <c r="F267" s="1" t="n">
        <v>0</v>
      </c>
      <c r="G267" s="1" t="n">
        <v>2</v>
      </c>
      <c r="H267" s="1" t="n">
        <v>15</v>
      </c>
      <c r="I267" s="1" t="n">
        <v>3.37</v>
      </c>
      <c r="J267" s="4" t="n">
        <f aca="false">CHIDIST(2*(D267*LN(D267/AVERAGE(D267,E267))+E267*LN(E267/AVERAGE(D267,E267))),1)</f>
        <v>0.0294083002993798</v>
      </c>
    </row>
    <row r="268" customFormat="false" ht="14.65" hidden="false" customHeight="false" outlineLevel="0" collapsed="false">
      <c r="A268" s="1" t="n">
        <v>108484.1</v>
      </c>
      <c r="B268" s="1" t="s">
        <v>1245</v>
      </c>
      <c r="C268" s="1" t="s">
        <v>1246</v>
      </c>
      <c r="D268" s="1" t="n">
        <v>0.1</v>
      </c>
      <c r="E268" s="1" t="n">
        <v>4</v>
      </c>
      <c r="F268" s="1" t="n">
        <v>0</v>
      </c>
      <c r="G268" s="1" t="n">
        <v>1</v>
      </c>
      <c r="H268" s="1" t="n">
        <v>21</v>
      </c>
      <c r="I268" s="1" t="n">
        <v>9.64</v>
      </c>
      <c r="J268" s="4" t="n">
        <f aca="false">CHIDIST(2*(D268*LN(D268/AVERAGE(D268,E268))+E268*LN(E268/AVERAGE(D268,E268))),1)</f>
        <v>0.0294083002993798</v>
      </c>
    </row>
    <row r="269" customFormat="false" ht="14.65" hidden="false" customHeight="false" outlineLevel="0" collapsed="false">
      <c r="A269" s="1" t="n">
        <v>111587.1</v>
      </c>
      <c r="B269" s="1" t="s">
        <v>1247</v>
      </c>
      <c r="C269" s="1" t="s">
        <v>1248</v>
      </c>
      <c r="D269" s="1" t="n">
        <v>0.1</v>
      </c>
      <c r="E269" s="1" t="n">
        <v>4</v>
      </c>
      <c r="F269" s="1" t="n">
        <v>0</v>
      </c>
      <c r="G269" s="1" t="n">
        <v>2</v>
      </c>
      <c r="H269" s="1" t="n">
        <v>55</v>
      </c>
      <c r="I269" s="1" t="n">
        <v>3.65</v>
      </c>
      <c r="J269" s="4" t="n">
        <f aca="false">CHIDIST(2*(D269*LN(D269/AVERAGE(D269,E269))+E269*LN(E269/AVERAGE(D269,E269))),1)</f>
        <v>0.0294083002993798</v>
      </c>
    </row>
    <row r="270" customFormat="false" ht="14.65" hidden="false" customHeight="false" outlineLevel="0" collapsed="false">
      <c r="A270" s="1" t="n">
        <v>116426.1</v>
      </c>
      <c r="B270" s="1" t="s">
        <v>1249</v>
      </c>
      <c r="C270" s="1" t="s">
        <v>1250</v>
      </c>
      <c r="D270" s="1" t="n">
        <v>0.1</v>
      </c>
      <c r="E270" s="1" t="n">
        <v>4</v>
      </c>
      <c r="F270" s="1" t="n">
        <v>0</v>
      </c>
      <c r="G270" s="1" t="n">
        <v>3</v>
      </c>
      <c r="H270" s="1" t="n">
        <v>73</v>
      </c>
      <c r="I270" s="1" t="n">
        <v>1.38</v>
      </c>
      <c r="J270" s="4" t="n">
        <f aca="false">CHIDIST(2*(D270*LN(D270/AVERAGE(D270,E270))+E270*LN(E270/AVERAGE(D270,E270))),1)</f>
        <v>0.0294083002993798</v>
      </c>
    </row>
    <row r="271" customFormat="false" ht="14.65" hidden="false" customHeight="false" outlineLevel="0" collapsed="false">
      <c r="A271" s="1" t="n">
        <v>119558.1</v>
      </c>
      <c r="B271" s="1" t="s">
        <v>1251</v>
      </c>
      <c r="C271" s="1" t="s">
        <v>1252</v>
      </c>
      <c r="D271" s="1" t="n">
        <v>0.1</v>
      </c>
      <c r="E271" s="1" t="n">
        <v>4</v>
      </c>
      <c r="F271" s="1" t="n">
        <v>0</v>
      </c>
      <c r="G271" s="1" t="n">
        <v>2</v>
      </c>
      <c r="H271" s="1" t="n">
        <v>6</v>
      </c>
      <c r="I271" s="1" t="n">
        <v>31.72</v>
      </c>
      <c r="J271" s="4" t="n">
        <f aca="false">CHIDIST(2*(D271*LN(D271/AVERAGE(D271,E271))+E271*LN(E271/AVERAGE(D271,E271))),1)</f>
        <v>0.0294083002993798</v>
      </c>
    </row>
    <row r="272" customFormat="false" ht="14.65" hidden="false" customHeight="false" outlineLevel="0" collapsed="false">
      <c r="A272" s="1" t="n">
        <v>109239.1</v>
      </c>
      <c r="B272" s="1" t="s">
        <v>1253</v>
      </c>
      <c r="C272" s="1" t="s">
        <v>1254</v>
      </c>
      <c r="D272" s="1" t="n">
        <v>5</v>
      </c>
      <c r="E272" s="1" t="n">
        <v>14</v>
      </c>
      <c r="F272" s="1" t="n">
        <v>1</v>
      </c>
      <c r="G272" s="1" t="n">
        <v>3</v>
      </c>
      <c r="H272" s="1" t="n">
        <v>16</v>
      </c>
      <c r="I272" s="1" t="n">
        <v>107.52</v>
      </c>
      <c r="J272" s="4" t="n">
        <f aca="false">CHIDIST(2*(D272*LN(D272/AVERAGE(D272,E272))+E272*LN(E272/AVERAGE(D272,E272))),1)</f>
        <v>0.03512895649976</v>
      </c>
    </row>
    <row r="273" customFormat="false" ht="14.65" hidden="false" customHeight="false" outlineLevel="0" collapsed="false">
      <c r="A273" s="1" t="n">
        <v>107880.1</v>
      </c>
      <c r="B273" s="1" t="s">
        <v>1255</v>
      </c>
      <c r="C273" s="1" t="s">
        <v>1256</v>
      </c>
      <c r="D273" s="1" t="n">
        <v>6</v>
      </c>
      <c r="E273" s="1" t="n">
        <v>15</v>
      </c>
      <c r="F273" s="1" t="n">
        <v>1</v>
      </c>
      <c r="G273" s="1" t="n">
        <v>3</v>
      </c>
      <c r="H273" s="1" t="n">
        <v>20</v>
      </c>
      <c r="I273" s="1" t="n">
        <v>100.02</v>
      </c>
      <c r="J273" s="4" t="n">
        <f aca="false">CHIDIST(2*(D273*LN(D273/AVERAGE(D273,E273))+E273*LN(E273/AVERAGE(D273,E273))),1)</f>
        <v>0.045910946823296</v>
      </c>
    </row>
    <row r="274" customFormat="false" ht="14.65" hidden="false" customHeight="false" outlineLevel="0" collapsed="false">
      <c r="A274" s="1" t="n">
        <v>111333.1</v>
      </c>
      <c r="B274" s="1" t="s">
        <v>166</v>
      </c>
      <c r="C274" s="1" t="s">
        <v>1257</v>
      </c>
      <c r="D274" s="1" t="n">
        <v>72</v>
      </c>
      <c r="E274" s="1" t="n">
        <v>97</v>
      </c>
      <c r="F274" s="1" t="n">
        <v>11</v>
      </c>
      <c r="G274" s="1" t="n">
        <v>13</v>
      </c>
      <c r="H274" s="1" t="n">
        <v>52</v>
      </c>
      <c r="I274" s="1" t="n">
        <v>236.1</v>
      </c>
      <c r="J274" s="4" t="n">
        <f aca="false">CHIDIST(2*(D274*LN(D274/AVERAGE(D274,E274))+E274*LN(E274/AVERAGE(D274,E274))),1)</f>
        <v>0.054028048821654</v>
      </c>
    </row>
    <row r="275" customFormat="false" ht="14.65" hidden="false" customHeight="false" outlineLevel="0" collapsed="false">
      <c r="A275" s="1" t="n">
        <v>114207.1</v>
      </c>
      <c r="B275" s="1" t="s">
        <v>1258</v>
      </c>
      <c r="C275" s="1" t="s">
        <v>1259</v>
      </c>
      <c r="D275" s="1" t="n">
        <v>5</v>
      </c>
      <c r="E275" s="1" t="n">
        <v>13</v>
      </c>
      <c r="F275" s="1" t="n">
        <v>1</v>
      </c>
      <c r="G275" s="1" t="n">
        <v>2</v>
      </c>
      <c r="H275" s="1" t="n">
        <v>16</v>
      </c>
      <c r="I275" s="1" t="n">
        <v>107.26</v>
      </c>
      <c r="J275" s="4" t="n">
        <f aca="false">CHIDIST(2*(D275*LN(D275/AVERAGE(D275,E275))+E275*LN(E275/AVERAGE(D275,E275))),1)</f>
        <v>0.054970597395852</v>
      </c>
    </row>
    <row r="276" customFormat="false" ht="14.65" hidden="false" customHeight="false" outlineLevel="0" collapsed="false">
      <c r="A276" s="1" t="n">
        <v>100753.1</v>
      </c>
      <c r="B276" s="1" t="s">
        <v>1260</v>
      </c>
      <c r="C276" s="1" t="s">
        <v>1261</v>
      </c>
      <c r="D276" s="1" t="n">
        <v>0.1</v>
      </c>
      <c r="E276" s="1" t="n">
        <v>3</v>
      </c>
      <c r="F276" s="1" t="n">
        <v>0</v>
      </c>
      <c r="G276" s="1" t="n">
        <v>1</v>
      </c>
      <c r="H276" s="1" t="n">
        <v>13</v>
      </c>
      <c r="I276" s="1" t="n">
        <v>22.47</v>
      </c>
      <c r="J276" s="4" t="n">
        <f aca="false">CHIDIST(2*(D276*LN(D276/AVERAGE(D276,E276))+E276*LN(E276/AVERAGE(D276,E276))),1)</f>
        <v>0.0646465040050046</v>
      </c>
    </row>
    <row r="277" customFormat="false" ht="14.65" hidden="false" customHeight="false" outlineLevel="0" collapsed="false">
      <c r="A277" s="1" t="n">
        <v>101263.1</v>
      </c>
      <c r="B277" s="1" t="s">
        <v>1262</v>
      </c>
      <c r="C277" s="1" t="s">
        <v>1263</v>
      </c>
      <c r="D277" s="1" t="n">
        <v>0.1</v>
      </c>
      <c r="E277" s="1" t="n">
        <v>3</v>
      </c>
      <c r="F277" s="1" t="n">
        <v>0</v>
      </c>
      <c r="G277" s="1" t="n">
        <v>1</v>
      </c>
      <c r="H277" s="1" t="n">
        <v>69</v>
      </c>
      <c r="I277" s="1" t="n">
        <v>2.18</v>
      </c>
      <c r="J277" s="4" t="n">
        <f aca="false">CHIDIST(2*(D277*LN(D277/AVERAGE(D277,E277))+E277*LN(E277/AVERAGE(D277,E277))),1)</f>
        <v>0.0646465040050046</v>
      </c>
    </row>
    <row r="278" customFormat="false" ht="14.65" hidden="false" customHeight="false" outlineLevel="0" collapsed="false">
      <c r="A278" s="1" t="n">
        <v>101991.1</v>
      </c>
      <c r="B278" s="1" t="s">
        <v>1264</v>
      </c>
      <c r="C278" s="1" t="s">
        <v>1265</v>
      </c>
      <c r="D278" s="1" t="n">
        <v>0.1</v>
      </c>
      <c r="E278" s="1" t="n">
        <v>3</v>
      </c>
      <c r="F278" s="1" t="n">
        <v>0</v>
      </c>
      <c r="G278" s="1" t="n">
        <v>2</v>
      </c>
      <c r="H278" s="1" t="n">
        <v>15</v>
      </c>
      <c r="I278" s="1" t="n">
        <v>29.16</v>
      </c>
      <c r="J278" s="4" t="n">
        <f aca="false">CHIDIST(2*(D278*LN(D278/AVERAGE(D278,E278))+E278*LN(E278/AVERAGE(D278,E278))),1)</f>
        <v>0.0646465040050046</v>
      </c>
    </row>
    <row r="279" customFormat="false" ht="14.65" hidden="false" customHeight="false" outlineLevel="0" collapsed="false">
      <c r="A279" s="1" t="n">
        <v>102378.1</v>
      </c>
      <c r="B279" s="1" t="s">
        <v>1266</v>
      </c>
      <c r="C279" s="1" t="s">
        <v>1267</v>
      </c>
      <c r="D279" s="1" t="n">
        <v>0.1</v>
      </c>
      <c r="E279" s="1" t="n">
        <v>3</v>
      </c>
      <c r="F279" s="1" t="n">
        <v>0</v>
      </c>
      <c r="G279" s="1" t="n">
        <v>1</v>
      </c>
      <c r="H279" s="1" t="n">
        <v>35</v>
      </c>
      <c r="I279" s="1" t="n">
        <v>4.23</v>
      </c>
      <c r="J279" s="4" t="n">
        <f aca="false">CHIDIST(2*(D279*LN(D279/AVERAGE(D279,E279))+E279*LN(E279/AVERAGE(D279,E279))),1)</f>
        <v>0.0646465040050046</v>
      </c>
    </row>
    <row r="280" customFormat="false" ht="14.65" hidden="false" customHeight="false" outlineLevel="0" collapsed="false">
      <c r="A280" s="1" t="n">
        <v>103727.1</v>
      </c>
      <c r="B280" s="1" t="s">
        <v>1268</v>
      </c>
      <c r="C280" s="1" t="s">
        <v>1269</v>
      </c>
      <c r="D280" s="1" t="n">
        <v>0.1</v>
      </c>
      <c r="E280" s="1" t="n">
        <v>3</v>
      </c>
      <c r="F280" s="1" t="n">
        <v>0</v>
      </c>
      <c r="G280" s="1" t="n">
        <v>1</v>
      </c>
      <c r="H280" s="1" t="n">
        <v>50</v>
      </c>
      <c r="I280" s="1" t="n">
        <v>6.04</v>
      </c>
      <c r="J280" s="4" t="n">
        <f aca="false">CHIDIST(2*(D280*LN(D280/AVERAGE(D280,E280))+E280*LN(E280/AVERAGE(D280,E280))),1)</f>
        <v>0.0646465040050046</v>
      </c>
    </row>
    <row r="281" customFormat="false" ht="14.65" hidden="false" customHeight="false" outlineLevel="0" collapsed="false">
      <c r="A281" s="1" t="n">
        <v>105499.1</v>
      </c>
      <c r="B281" s="1" t="s">
        <v>1270</v>
      </c>
      <c r="C281" s="1" t="s">
        <v>1271</v>
      </c>
      <c r="D281" s="1" t="n">
        <v>0.1</v>
      </c>
      <c r="E281" s="1" t="n">
        <v>3</v>
      </c>
      <c r="F281" s="1" t="n">
        <v>0</v>
      </c>
      <c r="G281" s="1" t="n">
        <v>2</v>
      </c>
      <c r="H281" s="1" t="n">
        <v>17</v>
      </c>
      <c r="I281" s="1" t="n">
        <v>3</v>
      </c>
      <c r="J281" s="4" t="n">
        <f aca="false">CHIDIST(2*(D281*LN(D281/AVERAGE(D281,E281))+E281*LN(E281/AVERAGE(D281,E281))),1)</f>
        <v>0.0646465040050046</v>
      </c>
    </row>
    <row r="282" customFormat="false" ht="14.65" hidden="false" customHeight="false" outlineLevel="0" collapsed="false">
      <c r="A282" s="1" t="n">
        <v>105745.1</v>
      </c>
      <c r="B282" s="1" t="s">
        <v>1272</v>
      </c>
      <c r="C282" s="1" t="s">
        <v>1273</v>
      </c>
      <c r="D282" s="1" t="n">
        <v>0.1</v>
      </c>
      <c r="E282" s="1" t="n">
        <v>3</v>
      </c>
      <c r="F282" s="1" t="n">
        <v>0</v>
      </c>
      <c r="G282" s="1" t="n">
        <v>2</v>
      </c>
      <c r="H282" s="1" t="n">
        <v>15</v>
      </c>
      <c r="I282" s="1" t="n">
        <v>9.74</v>
      </c>
      <c r="J282" s="4" t="n">
        <f aca="false">CHIDIST(2*(D282*LN(D282/AVERAGE(D282,E282))+E282*LN(E282/AVERAGE(D282,E282))),1)</f>
        <v>0.0646465040050046</v>
      </c>
    </row>
    <row r="283" customFormat="false" ht="14.65" hidden="false" customHeight="false" outlineLevel="0" collapsed="false">
      <c r="A283" s="1" t="n">
        <v>107382.1</v>
      </c>
      <c r="B283" s="1" t="s">
        <v>1274</v>
      </c>
      <c r="C283" s="1" t="s">
        <v>1275</v>
      </c>
      <c r="D283" s="1" t="n">
        <v>0.1</v>
      </c>
      <c r="E283" s="1" t="n">
        <v>3</v>
      </c>
      <c r="F283" s="1" t="n">
        <v>0</v>
      </c>
      <c r="G283" s="1" t="n">
        <v>1</v>
      </c>
      <c r="H283" s="1" t="n">
        <v>22</v>
      </c>
      <c r="I283" s="1" t="n">
        <v>13.43</v>
      </c>
      <c r="J283" s="4" t="n">
        <f aca="false">CHIDIST(2*(D283*LN(D283/AVERAGE(D283,E283))+E283*LN(E283/AVERAGE(D283,E283))),1)</f>
        <v>0.0646465040050046</v>
      </c>
    </row>
    <row r="284" customFormat="false" ht="14.65" hidden="false" customHeight="false" outlineLevel="0" collapsed="false">
      <c r="A284" s="1" t="n">
        <v>108427.1</v>
      </c>
      <c r="B284" s="1" t="s">
        <v>1276</v>
      </c>
      <c r="C284" s="1" t="s">
        <v>1277</v>
      </c>
      <c r="D284" s="1" t="n">
        <v>0.1</v>
      </c>
      <c r="E284" s="1" t="n">
        <v>3</v>
      </c>
      <c r="F284" s="1" t="n">
        <v>0</v>
      </c>
      <c r="G284" s="1" t="n">
        <v>2</v>
      </c>
      <c r="H284" s="1" t="n">
        <v>12</v>
      </c>
      <c r="I284" s="1" t="n">
        <v>12.32</v>
      </c>
      <c r="J284" s="4" t="n">
        <f aca="false">CHIDIST(2*(D284*LN(D284/AVERAGE(D284,E284))+E284*LN(E284/AVERAGE(D284,E284))),1)</f>
        <v>0.0646465040050046</v>
      </c>
    </row>
    <row r="285" customFormat="false" ht="14.65" hidden="false" customHeight="false" outlineLevel="0" collapsed="false">
      <c r="A285" s="1" t="n">
        <v>109574.1</v>
      </c>
      <c r="B285" s="1" t="s">
        <v>1278</v>
      </c>
      <c r="C285" s="1" t="s">
        <v>1279</v>
      </c>
      <c r="D285" s="1" t="n">
        <v>0.1</v>
      </c>
      <c r="E285" s="1" t="n">
        <v>3</v>
      </c>
      <c r="F285" s="1" t="n">
        <v>0</v>
      </c>
      <c r="G285" s="1" t="n">
        <v>1</v>
      </c>
      <c r="H285" s="1" t="n">
        <v>30</v>
      </c>
      <c r="I285" s="1" t="n">
        <v>5.04</v>
      </c>
      <c r="J285" s="4" t="n">
        <f aca="false">CHIDIST(2*(D285*LN(D285/AVERAGE(D285,E285))+E285*LN(E285/AVERAGE(D285,E285))),1)</f>
        <v>0.0646465040050046</v>
      </c>
    </row>
    <row r="286" customFormat="false" ht="14.65" hidden="false" customHeight="false" outlineLevel="0" collapsed="false">
      <c r="A286" s="1" t="n">
        <v>109707.1</v>
      </c>
      <c r="B286" s="1" t="s">
        <v>1280</v>
      </c>
      <c r="C286" s="1" t="s">
        <v>1281</v>
      </c>
      <c r="D286" s="1" t="n">
        <v>0.1</v>
      </c>
      <c r="E286" s="1" t="n">
        <v>3</v>
      </c>
      <c r="F286" s="1" t="n">
        <v>0</v>
      </c>
      <c r="G286" s="1" t="n">
        <v>1</v>
      </c>
      <c r="H286" s="1" t="n">
        <v>36</v>
      </c>
      <c r="I286" s="1" t="n">
        <v>4.2</v>
      </c>
      <c r="J286" s="4" t="n">
        <f aca="false">CHIDIST(2*(D286*LN(D286/AVERAGE(D286,E286))+E286*LN(E286/AVERAGE(D286,E286))),1)</f>
        <v>0.0646465040050046</v>
      </c>
    </row>
    <row r="287" customFormat="false" ht="14.65" hidden="false" customHeight="false" outlineLevel="0" collapsed="false">
      <c r="A287" s="1" t="n">
        <v>110964.1</v>
      </c>
      <c r="B287" s="1" t="s">
        <v>28</v>
      </c>
      <c r="C287" s="1" t="s">
        <v>662</v>
      </c>
      <c r="D287" s="1" t="n">
        <v>0.1</v>
      </c>
      <c r="E287" s="1" t="n">
        <v>3</v>
      </c>
      <c r="F287" s="1" t="n">
        <v>0</v>
      </c>
      <c r="G287" s="1" t="n">
        <v>3</v>
      </c>
      <c r="H287" s="1" t="n">
        <v>41</v>
      </c>
      <c r="I287" s="1" t="n">
        <v>3.63</v>
      </c>
      <c r="J287" s="4" t="n">
        <f aca="false">CHIDIST(2*(D287*LN(D287/AVERAGE(D287,E287))+E287*LN(E287/AVERAGE(D287,E287))),1)</f>
        <v>0.0646465040050046</v>
      </c>
    </row>
    <row r="288" customFormat="false" ht="14.65" hidden="false" customHeight="false" outlineLevel="0" collapsed="false">
      <c r="A288" s="1" t="n">
        <v>111807.1</v>
      </c>
      <c r="B288" s="1" t="s">
        <v>1282</v>
      </c>
      <c r="C288" s="1" t="s">
        <v>1283</v>
      </c>
      <c r="D288" s="1" t="n">
        <v>0.1</v>
      </c>
      <c r="E288" s="1" t="n">
        <v>3</v>
      </c>
      <c r="F288" s="1" t="n">
        <v>0</v>
      </c>
      <c r="G288" s="1" t="n">
        <v>2</v>
      </c>
      <c r="H288" s="1" t="n">
        <v>32</v>
      </c>
      <c r="I288" s="1" t="n">
        <v>4.63</v>
      </c>
      <c r="J288" s="4" t="n">
        <f aca="false">CHIDIST(2*(D288*LN(D288/AVERAGE(D288,E288))+E288*LN(E288/AVERAGE(D288,E288))),1)</f>
        <v>0.0646465040050046</v>
      </c>
    </row>
    <row r="289" customFormat="false" ht="14.65" hidden="false" customHeight="false" outlineLevel="0" collapsed="false">
      <c r="A289" s="1" t="n">
        <v>112610.1</v>
      </c>
      <c r="B289" s="1" t="s">
        <v>1284</v>
      </c>
      <c r="C289" s="1" t="s">
        <v>1285</v>
      </c>
      <c r="D289" s="1" t="n">
        <v>0.1</v>
      </c>
      <c r="E289" s="1" t="n">
        <v>3</v>
      </c>
      <c r="F289" s="1" t="n">
        <v>0</v>
      </c>
      <c r="G289" s="1" t="n">
        <v>2</v>
      </c>
      <c r="H289" s="1" t="n">
        <v>113</v>
      </c>
      <c r="I289" s="1" t="n">
        <v>1.33</v>
      </c>
      <c r="J289" s="4" t="n">
        <f aca="false">CHIDIST(2*(D289*LN(D289/AVERAGE(D289,E289))+E289*LN(E289/AVERAGE(D289,E289))),1)</f>
        <v>0.0646465040050046</v>
      </c>
    </row>
    <row r="290" customFormat="false" ht="14.65" hidden="false" customHeight="false" outlineLevel="0" collapsed="false">
      <c r="A290" s="1" t="n">
        <v>117849.1</v>
      </c>
      <c r="B290" s="1" t="s">
        <v>112</v>
      </c>
      <c r="C290" s="1" t="s">
        <v>652</v>
      </c>
      <c r="D290" s="1" t="n">
        <v>0.1</v>
      </c>
      <c r="E290" s="1" t="n">
        <v>3</v>
      </c>
      <c r="F290" s="1" t="n">
        <v>0</v>
      </c>
      <c r="G290" s="1" t="n">
        <v>2</v>
      </c>
      <c r="H290" s="1" t="n">
        <v>38</v>
      </c>
      <c r="I290" s="1" t="n">
        <v>3.97</v>
      </c>
      <c r="J290" s="4" t="n">
        <f aca="false">CHIDIST(2*(D290*LN(D290/AVERAGE(D290,E290))+E290*LN(E290/AVERAGE(D290,E290))),1)</f>
        <v>0.0646465040050046</v>
      </c>
    </row>
    <row r="291" customFormat="false" ht="14.65" hidden="false" customHeight="false" outlineLevel="0" collapsed="false">
      <c r="A291" s="1" t="n">
        <v>118210.1</v>
      </c>
      <c r="B291" s="1" t="s">
        <v>1286</v>
      </c>
      <c r="C291" s="1" t="s">
        <v>1287</v>
      </c>
      <c r="D291" s="1" t="n">
        <v>0.1</v>
      </c>
      <c r="E291" s="1" t="n">
        <v>3</v>
      </c>
      <c r="F291" s="1" t="n">
        <v>0</v>
      </c>
      <c r="G291" s="1" t="n">
        <v>3</v>
      </c>
      <c r="H291" s="1" t="n">
        <v>62</v>
      </c>
      <c r="I291" s="1" t="n">
        <v>4.02</v>
      </c>
      <c r="J291" s="4" t="n">
        <f aca="false">CHIDIST(2*(D291*LN(D291/AVERAGE(D291,E291))+E291*LN(E291/AVERAGE(D291,E291))),1)</f>
        <v>0.0646465040050046</v>
      </c>
    </row>
    <row r="292" customFormat="false" ht="14.65" hidden="false" customHeight="false" outlineLevel="0" collapsed="false">
      <c r="A292" s="1" t="n">
        <v>119202.1</v>
      </c>
      <c r="B292" s="1" t="s">
        <v>18</v>
      </c>
      <c r="C292" s="1" t="s">
        <v>472</v>
      </c>
      <c r="D292" s="1" t="n">
        <v>0.1</v>
      </c>
      <c r="E292" s="1" t="n">
        <v>3</v>
      </c>
      <c r="F292" s="1" t="n">
        <v>0</v>
      </c>
      <c r="G292" s="1" t="n">
        <v>2</v>
      </c>
      <c r="H292" s="1" t="n">
        <v>69</v>
      </c>
      <c r="I292" s="1" t="n">
        <v>2.17</v>
      </c>
      <c r="J292" s="4" t="n">
        <f aca="false">CHIDIST(2*(D292*LN(D292/AVERAGE(D292,E292))+E292*LN(E292/AVERAGE(D292,E292))),1)</f>
        <v>0.0646465040050046</v>
      </c>
    </row>
    <row r="293" customFormat="false" ht="14.65" hidden="false" customHeight="false" outlineLevel="0" collapsed="false">
      <c r="A293" s="1" t="n">
        <v>119597.1</v>
      </c>
      <c r="B293" s="1" t="s">
        <v>314</v>
      </c>
      <c r="C293" s="1" t="s">
        <v>1288</v>
      </c>
      <c r="D293" s="1" t="n">
        <v>0.1</v>
      </c>
      <c r="E293" s="1" t="n">
        <v>3</v>
      </c>
      <c r="F293" s="1" t="n">
        <v>0</v>
      </c>
      <c r="G293" s="1" t="n">
        <v>3</v>
      </c>
      <c r="H293" s="1" t="n">
        <v>11</v>
      </c>
      <c r="I293" s="1" t="n">
        <v>13.45</v>
      </c>
      <c r="J293" s="4" t="n">
        <f aca="false">CHIDIST(2*(D293*LN(D293/AVERAGE(D293,E293))+E293*LN(E293/AVERAGE(D293,E293))),1)</f>
        <v>0.0646465040050046</v>
      </c>
    </row>
    <row r="294" customFormat="false" ht="14.65" hidden="false" customHeight="false" outlineLevel="0" collapsed="false">
      <c r="A294" s="1" t="n">
        <v>119599.1</v>
      </c>
      <c r="B294" s="1" t="s">
        <v>1289</v>
      </c>
      <c r="C294" s="1" t="s">
        <v>1290</v>
      </c>
      <c r="D294" s="1" t="n">
        <v>0.1</v>
      </c>
      <c r="E294" s="1" t="n">
        <v>3</v>
      </c>
      <c r="F294" s="1" t="n">
        <v>0</v>
      </c>
      <c r="G294" s="1" t="n">
        <v>3</v>
      </c>
      <c r="H294" s="1" t="n">
        <v>11</v>
      </c>
      <c r="I294" s="1" t="n">
        <v>13.5</v>
      </c>
      <c r="J294" s="4" t="n">
        <f aca="false">CHIDIST(2*(D294*LN(D294/AVERAGE(D294,E294))+E294*LN(E294/AVERAGE(D294,E294))),1)</f>
        <v>0.0646465040050046</v>
      </c>
    </row>
    <row r="295" customFormat="false" ht="14.65" hidden="false" customHeight="false" outlineLevel="0" collapsed="false">
      <c r="A295" s="1" t="n">
        <v>119628.1</v>
      </c>
      <c r="B295" s="1" t="s">
        <v>310</v>
      </c>
      <c r="C295" s="1" t="s">
        <v>1291</v>
      </c>
      <c r="D295" s="1" t="n">
        <v>0.1</v>
      </c>
      <c r="E295" s="1" t="n">
        <v>3</v>
      </c>
      <c r="F295" s="1" t="n">
        <v>0</v>
      </c>
      <c r="G295" s="1" t="n">
        <v>2</v>
      </c>
      <c r="H295" s="1" t="n">
        <v>28</v>
      </c>
      <c r="I295" s="1" t="n">
        <v>5.43</v>
      </c>
      <c r="J295" s="4" t="n">
        <f aca="false">CHIDIST(2*(D295*LN(D295/AVERAGE(D295,E295))+E295*LN(E295/AVERAGE(D295,E295))),1)</f>
        <v>0.0646465040050046</v>
      </c>
    </row>
    <row r="296" customFormat="false" ht="14.65" hidden="false" customHeight="false" outlineLevel="0" collapsed="false">
      <c r="A296" s="1" t="n">
        <v>120390.1</v>
      </c>
      <c r="B296" s="1" t="s">
        <v>1292</v>
      </c>
      <c r="C296" s="1" t="s">
        <v>1293</v>
      </c>
      <c r="D296" s="1" t="n">
        <v>0.1</v>
      </c>
      <c r="E296" s="1" t="n">
        <v>3</v>
      </c>
      <c r="F296" s="1" t="n">
        <v>0</v>
      </c>
      <c r="G296" s="1" t="n">
        <v>2</v>
      </c>
      <c r="H296" s="1" t="n">
        <v>30</v>
      </c>
      <c r="I296" s="1" t="n">
        <v>5.06</v>
      </c>
      <c r="J296" s="4" t="n">
        <f aca="false">CHIDIST(2*(D296*LN(D296/AVERAGE(D296,E296))+E296*LN(E296/AVERAGE(D296,E296))),1)</f>
        <v>0.0646465040050046</v>
      </c>
    </row>
    <row r="297" customFormat="false" ht="14.65" hidden="false" customHeight="false" outlineLevel="0" collapsed="false">
      <c r="A297" s="1" t="n">
        <v>111480.1</v>
      </c>
      <c r="B297" s="1" t="s">
        <v>224</v>
      </c>
      <c r="C297" s="1" t="s">
        <v>1294</v>
      </c>
      <c r="D297" s="1" t="n">
        <v>3</v>
      </c>
      <c r="E297" s="1" t="n">
        <v>0.1</v>
      </c>
      <c r="F297" s="1" t="n">
        <v>2</v>
      </c>
      <c r="G297" s="1" t="n">
        <v>0</v>
      </c>
      <c r="H297" s="1" t="n">
        <v>63</v>
      </c>
      <c r="I297" s="1" t="n">
        <v>2.39</v>
      </c>
      <c r="J297" s="4" t="n">
        <f aca="false">CHIDIST(2*(D297*LN(D297/AVERAGE(D297,E297))+E297*LN(E297/AVERAGE(D297,E297))),1)</f>
        <v>0.0646465040050046</v>
      </c>
    </row>
    <row r="298" customFormat="false" ht="14.65" hidden="false" customHeight="false" outlineLevel="0" collapsed="false">
      <c r="A298" s="1" t="n">
        <v>100972.1</v>
      </c>
      <c r="B298" s="1" t="s">
        <v>1295</v>
      </c>
      <c r="C298" s="1" t="s">
        <v>1296</v>
      </c>
      <c r="D298" s="1" t="n">
        <v>6</v>
      </c>
      <c r="E298" s="1" t="n">
        <v>14</v>
      </c>
      <c r="F298" s="1" t="n">
        <v>1</v>
      </c>
      <c r="G298" s="1" t="n">
        <v>2</v>
      </c>
      <c r="H298" s="1" t="n">
        <v>20</v>
      </c>
      <c r="I298" s="1" t="n">
        <v>98.04</v>
      </c>
      <c r="J298" s="4" t="n">
        <f aca="false">CHIDIST(2*(D298*LN(D298/AVERAGE(D298,E298))+E298*LN(E298/AVERAGE(D298,E298))),1)</f>
        <v>0.0696472158708214</v>
      </c>
    </row>
    <row r="299" customFormat="false" ht="14.65" hidden="false" customHeight="false" outlineLevel="0" collapsed="false">
      <c r="A299" s="1" t="n">
        <v>103099.1</v>
      </c>
      <c r="B299" s="1" t="s">
        <v>1297</v>
      </c>
      <c r="C299" s="1" t="s">
        <v>1298</v>
      </c>
      <c r="D299" s="1" t="n">
        <v>5</v>
      </c>
      <c r="E299" s="1" t="n">
        <v>11</v>
      </c>
      <c r="F299" s="1" t="n">
        <v>1</v>
      </c>
      <c r="G299" s="1" t="n">
        <v>1</v>
      </c>
      <c r="H299" s="1" t="n">
        <v>16</v>
      </c>
      <c r="I299" s="1" t="n">
        <v>101.85</v>
      </c>
      <c r="J299" s="4" t="n">
        <f aca="false">CHIDIST(2*(D299*LN(D299/AVERAGE(D299,E299))+E299*LN(E299/AVERAGE(D299,E299))),1)</f>
        <v>0.128879811565537</v>
      </c>
    </row>
    <row r="300" customFormat="false" ht="14.65" hidden="false" customHeight="false" outlineLevel="0" collapsed="false">
      <c r="A300" s="1" t="n">
        <v>100412.2</v>
      </c>
      <c r="B300" s="1" t="s">
        <v>1299</v>
      </c>
      <c r="C300" s="1" t="s">
        <v>1300</v>
      </c>
      <c r="D300" s="1" t="n">
        <v>0.1</v>
      </c>
      <c r="E300" s="1" t="n">
        <v>2</v>
      </c>
      <c r="F300" s="1" t="n">
        <v>0</v>
      </c>
      <c r="G300" s="1" t="n">
        <v>2</v>
      </c>
      <c r="H300" s="1" t="n">
        <v>116</v>
      </c>
      <c r="I300" s="1" t="n">
        <v>0.86</v>
      </c>
      <c r="J300" s="4" t="n">
        <f aca="false">CHIDIST(2*(D300*LN(D300/AVERAGE(D300,E300))+E300*LN(E300/AVERAGE(D300,E300))),1)</f>
        <v>0.146611856944311</v>
      </c>
    </row>
    <row r="301" customFormat="false" ht="14.65" hidden="false" customHeight="false" outlineLevel="0" collapsed="false">
      <c r="A301" s="1" t="n">
        <v>102430.1</v>
      </c>
      <c r="B301" s="1" t="s">
        <v>1301</v>
      </c>
      <c r="C301" s="1" t="s">
        <v>1302</v>
      </c>
      <c r="D301" s="1" t="n">
        <v>0.1</v>
      </c>
      <c r="E301" s="1" t="n">
        <v>2</v>
      </c>
      <c r="F301" s="1" t="n">
        <v>0</v>
      </c>
      <c r="G301" s="1" t="n">
        <v>1</v>
      </c>
      <c r="H301" s="1" t="n">
        <v>9</v>
      </c>
      <c r="I301" s="1" t="n">
        <v>28.94</v>
      </c>
      <c r="J301" s="4" t="n">
        <f aca="false">CHIDIST(2*(D301*LN(D301/AVERAGE(D301,E301))+E301*LN(E301/AVERAGE(D301,E301))),1)</f>
        <v>0.146611856944311</v>
      </c>
    </row>
    <row r="302" customFormat="false" ht="14.65" hidden="false" customHeight="false" outlineLevel="0" collapsed="false">
      <c r="A302" s="1" t="n">
        <v>107040.1</v>
      </c>
      <c r="B302" s="1" t="s">
        <v>1303</v>
      </c>
      <c r="C302" s="1" t="s">
        <v>1304</v>
      </c>
      <c r="D302" s="1" t="n">
        <v>0.1</v>
      </c>
      <c r="E302" s="1" t="n">
        <v>2</v>
      </c>
      <c r="F302" s="1" t="n">
        <v>0</v>
      </c>
      <c r="G302" s="1" t="n">
        <v>2</v>
      </c>
      <c r="H302" s="1" t="n">
        <v>93</v>
      </c>
      <c r="I302" s="1" t="n">
        <v>1.07</v>
      </c>
      <c r="J302" s="4" t="n">
        <f aca="false">CHIDIST(2*(D302*LN(D302/AVERAGE(D302,E302))+E302*LN(E302/AVERAGE(D302,E302))),1)</f>
        <v>0.146611856944311</v>
      </c>
    </row>
    <row r="303" customFormat="false" ht="14.65" hidden="false" customHeight="false" outlineLevel="0" collapsed="false">
      <c r="A303" s="1" t="n">
        <v>108116.1</v>
      </c>
      <c r="B303" s="1" t="s">
        <v>1305</v>
      </c>
      <c r="C303" s="1" t="s">
        <v>1306</v>
      </c>
      <c r="D303" s="1" t="n">
        <v>0.1</v>
      </c>
      <c r="E303" s="1" t="n">
        <v>2</v>
      </c>
      <c r="F303" s="1" t="n">
        <v>0</v>
      </c>
      <c r="G303" s="1" t="n">
        <v>1</v>
      </c>
      <c r="H303" s="1" t="n">
        <v>28</v>
      </c>
      <c r="I303" s="1" t="n">
        <v>3.62</v>
      </c>
      <c r="J303" s="4" t="n">
        <f aca="false">CHIDIST(2*(D303*LN(D303/AVERAGE(D303,E303))+E303*LN(E303/AVERAGE(D303,E303))),1)</f>
        <v>0.146611856944311</v>
      </c>
    </row>
    <row r="304" customFormat="false" ht="14.65" hidden="false" customHeight="false" outlineLevel="0" collapsed="false">
      <c r="A304" s="1" t="n">
        <v>108380.1</v>
      </c>
      <c r="B304" s="1" t="s">
        <v>1307</v>
      </c>
      <c r="C304" s="1" t="s">
        <v>1308</v>
      </c>
      <c r="D304" s="1" t="n">
        <v>0.1</v>
      </c>
      <c r="E304" s="1" t="n">
        <v>2</v>
      </c>
      <c r="F304" s="1" t="n">
        <v>0</v>
      </c>
      <c r="G304" s="1" t="n">
        <v>2</v>
      </c>
      <c r="H304" s="1" t="n">
        <v>11</v>
      </c>
      <c r="I304" s="1" t="n">
        <v>8.92</v>
      </c>
      <c r="J304" s="4" t="n">
        <f aca="false">CHIDIST(2*(D304*LN(D304/AVERAGE(D304,E304))+E304*LN(E304/AVERAGE(D304,E304))),1)</f>
        <v>0.146611856944311</v>
      </c>
    </row>
    <row r="305" customFormat="false" ht="14.65" hidden="false" customHeight="false" outlineLevel="0" collapsed="false">
      <c r="A305" s="1" t="n">
        <v>109573.1</v>
      </c>
      <c r="B305" s="1" t="s">
        <v>1309</v>
      </c>
      <c r="C305" s="1" t="s">
        <v>1310</v>
      </c>
      <c r="D305" s="1" t="n">
        <v>0.1</v>
      </c>
      <c r="E305" s="1" t="n">
        <v>2</v>
      </c>
      <c r="F305" s="1" t="n">
        <v>0</v>
      </c>
      <c r="G305" s="1" t="n">
        <v>2</v>
      </c>
      <c r="H305" s="1" t="n">
        <v>43</v>
      </c>
      <c r="I305" s="1" t="n">
        <v>2.33</v>
      </c>
      <c r="J305" s="4" t="n">
        <f aca="false">CHIDIST(2*(D305*LN(D305/AVERAGE(D305,E305))+E305*LN(E305/AVERAGE(D305,E305))),1)</f>
        <v>0.146611856944311</v>
      </c>
    </row>
    <row r="306" customFormat="false" ht="14.65" hidden="false" customHeight="false" outlineLevel="0" collapsed="false">
      <c r="A306" s="1" t="n">
        <v>110489.1</v>
      </c>
      <c r="B306" s="1" t="s">
        <v>1311</v>
      </c>
      <c r="C306" s="1" t="s">
        <v>1312</v>
      </c>
      <c r="D306" s="1" t="n">
        <v>0.1</v>
      </c>
      <c r="E306" s="1" t="n">
        <v>2</v>
      </c>
      <c r="F306" s="1" t="n">
        <v>0</v>
      </c>
      <c r="G306" s="1" t="n">
        <v>2</v>
      </c>
      <c r="H306" s="1" t="n">
        <v>29</v>
      </c>
      <c r="I306" s="1" t="n">
        <v>3.4</v>
      </c>
      <c r="J306" s="4" t="n">
        <f aca="false">CHIDIST(2*(D306*LN(D306/AVERAGE(D306,E306))+E306*LN(E306/AVERAGE(D306,E306))),1)</f>
        <v>0.146611856944311</v>
      </c>
    </row>
    <row r="307" customFormat="false" ht="14.65" hidden="false" customHeight="false" outlineLevel="0" collapsed="false">
      <c r="A307" s="1" t="n">
        <v>115834.1</v>
      </c>
      <c r="B307" s="1" t="s">
        <v>1313</v>
      </c>
      <c r="C307" s="1" t="s">
        <v>1314</v>
      </c>
      <c r="D307" s="1" t="n">
        <v>0.1</v>
      </c>
      <c r="E307" s="1" t="n">
        <v>2</v>
      </c>
      <c r="F307" s="1" t="n">
        <v>0</v>
      </c>
      <c r="G307" s="1" t="n">
        <v>2</v>
      </c>
      <c r="H307" s="1" t="n">
        <v>197</v>
      </c>
      <c r="I307" s="1" t="n">
        <v>0.51</v>
      </c>
      <c r="J307" s="4" t="n">
        <f aca="false">CHIDIST(2*(D307*LN(D307/AVERAGE(D307,E307))+E307*LN(E307/AVERAGE(D307,E307))),1)</f>
        <v>0.146611856944311</v>
      </c>
    </row>
    <row r="308" customFormat="false" ht="14.65" hidden="false" customHeight="false" outlineLevel="0" collapsed="false">
      <c r="A308" s="1" t="n">
        <v>118410.1</v>
      </c>
      <c r="B308" s="1" t="s">
        <v>300</v>
      </c>
      <c r="C308" s="1" t="s">
        <v>525</v>
      </c>
      <c r="D308" s="1" t="n">
        <v>0.1</v>
      </c>
      <c r="E308" s="1" t="n">
        <v>2</v>
      </c>
      <c r="F308" s="1" t="n">
        <v>0</v>
      </c>
      <c r="G308" s="1" t="n">
        <v>2</v>
      </c>
      <c r="H308" s="1" t="n">
        <v>45</v>
      </c>
      <c r="I308" s="1" t="n">
        <v>2.23</v>
      </c>
      <c r="J308" s="4" t="n">
        <f aca="false">CHIDIST(2*(D308*LN(D308/AVERAGE(D308,E308))+E308*LN(E308/AVERAGE(D308,E308))),1)</f>
        <v>0.146611856944311</v>
      </c>
    </row>
    <row r="309" customFormat="false" ht="14.65" hidden="false" customHeight="false" outlineLevel="0" collapsed="false">
      <c r="A309" s="1" t="n">
        <v>119455.1</v>
      </c>
      <c r="B309" s="1" t="s">
        <v>42</v>
      </c>
      <c r="C309" s="1" t="s">
        <v>1315</v>
      </c>
      <c r="D309" s="1" t="n">
        <v>0.1</v>
      </c>
      <c r="E309" s="1" t="n">
        <v>2</v>
      </c>
      <c r="F309" s="1" t="n">
        <v>0</v>
      </c>
      <c r="G309" s="1" t="n">
        <v>2</v>
      </c>
      <c r="H309" s="1" t="n">
        <v>29</v>
      </c>
      <c r="I309" s="1" t="n">
        <v>3.43</v>
      </c>
      <c r="J309" s="4" t="n">
        <f aca="false">CHIDIST(2*(D309*LN(D309/AVERAGE(D309,E309))+E309*LN(E309/AVERAGE(D309,E309))),1)</f>
        <v>0.146611856944311</v>
      </c>
    </row>
    <row r="310" customFormat="false" ht="14.65" hidden="false" customHeight="false" outlineLevel="0" collapsed="false">
      <c r="A310" s="1" t="n">
        <v>119594.1</v>
      </c>
      <c r="B310" s="1" t="s">
        <v>1316</v>
      </c>
      <c r="C310" s="1" t="s">
        <v>1317</v>
      </c>
      <c r="D310" s="1" t="n">
        <v>0.1</v>
      </c>
      <c r="E310" s="1" t="n">
        <v>2</v>
      </c>
      <c r="F310" s="1" t="n">
        <v>0</v>
      </c>
      <c r="G310" s="1" t="n">
        <v>1</v>
      </c>
      <c r="H310" s="1" t="n">
        <v>11</v>
      </c>
      <c r="I310" s="1" t="n">
        <v>17.96</v>
      </c>
      <c r="J310" s="4" t="n">
        <f aca="false">CHIDIST(2*(D310*LN(D310/AVERAGE(D310,E310))+E310*LN(E310/AVERAGE(D310,E310))),1)</f>
        <v>0.146611856944311</v>
      </c>
    </row>
    <row r="311" customFormat="false" ht="14.65" hidden="false" customHeight="false" outlineLevel="0" collapsed="false">
      <c r="A311" s="1" t="n">
        <v>120389.1</v>
      </c>
      <c r="B311" s="1" t="s">
        <v>1318</v>
      </c>
      <c r="C311" s="1" t="s">
        <v>1319</v>
      </c>
      <c r="D311" s="1" t="n">
        <v>0.1</v>
      </c>
      <c r="E311" s="1" t="n">
        <v>2</v>
      </c>
      <c r="F311" s="1" t="n">
        <v>0</v>
      </c>
      <c r="G311" s="1" t="n">
        <v>2</v>
      </c>
      <c r="H311" s="1" t="n">
        <v>126</v>
      </c>
      <c r="I311" s="1" t="n">
        <v>0.79</v>
      </c>
      <c r="J311" s="4" t="n">
        <f aca="false">CHIDIST(2*(D311*LN(D311/AVERAGE(D311,E311))+E311*LN(E311/AVERAGE(D311,E311))),1)</f>
        <v>0.146611856944311</v>
      </c>
    </row>
    <row r="312" customFormat="false" ht="14.65" hidden="false" customHeight="false" outlineLevel="0" collapsed="false">
      <c r="A312" s="1" t="n">
        <v>111515.1</v>
      </c>
      <c r="B312" s="1" t="s">
        <v>340</v>
      </c>
      <c r="C312" s="1" t="s">
        <v>1320</v>
      </c>
      <c r="D312" s="1" t="n">
        <v>2</v>
      </c>
      <c r="E312" s="1" t="n">
        <v>0.1</v>
      </c>
      <c r="F312" s="1" t="n">
        <v>1</v>
      </c>
      <c r="G312" s="1" t="n">
        <v>0</v>
      </c>
      <c r="H312" s="1" t="n">
        <v>94</v>
      </c>
      <c r="I312" s="1" t="n">
        <v>1.07</v>
      </c>
      <c r="J312" s="4" t="n">
        <f aca="false">CHIDIST(2*(D312*LN(D312/AVERAGE(D312,E312))+E312*LN(E312/AVERAGE(D312,E312))),1)</f>
        <v>0.146611856944311</v>
      </c>
    </row>
    <row r="313" customFormat="false" ht="14.65" hidden="false" customHeight="false" outlineLevel="0" collapsed="false">
      <c r="A313" s="1" t="n">
        <v>117194.1</v>
      </c>
      <c r="B313" s="1" t="s">
        <v>242</v>
      </c>
      <c r="C313" s="1" t="s">
        <v>448</v>
      </c>
      <c r="D313" s="1" t="n">
        <v>15</v>
      </c>
      <c r="E313" s="1" t="n">
        <v>23</v>
      </c>
      <c r="F313" s="1" t="n">
        <v>6</v>
      </c>
      <c r="G313" s="1" t="n">
        <v>8</v>
      </c>
      <c r="H313" s="1" t="n">
        <v>42</v>
      </c>
      <c r="I313" s="1" t="n">
        <v>58.7</v>
      </c>
      <c r="J313" s="4" t="n">
        <f aca="false">CHIDIST(2*(D313*LN(D313/AVERAGE(D313,E313))+E313*LN(E313/AVERAGE(D313,E313))),1)</f>
        <v>0.192696832358684</v>
      </c>
    </row>
    <row r="314" customFormat="false" ht="14.65" hidden="false" customHeight="false" outlineLevel="0" collapsed="false">
      <c r="A314" s="1" t="n">
        <v>102374.1</v>
      </c>
      <c r="B314" s="1" t="s">
        <v>1321</v>
      </c>
      <c r="C314" s="1" t="s">
        <v>1322</v>
      </c>
      <c r="D314" s="1" t="n">
        <v>5</v>
      </c>
      <c r="E314" s="1" t="n">
        <v>9</v>
      </c>
      <c r="F314" s="1" t="n">
        <v>1</v>
      </c>
      <c r="G314" s="1" t="n">
        <v>1</v>
      </c>
      <c r="H314" s="1" t="n">
        <v>22</v>
      </c>
      <c r="I314" s="1" t="n">
        <v>51.46</v>
      </c>
      <c r="J314" s="4" t="n">
        <f aca="false">CHIDIST(2*(D314*LN(D314/AVERAGE(D314,E314))+E314*LN(E314/AVERAGE(D314,E314))),1)</f>
        <v>0.281686035221309</v>
      </c>
    </row>
    <row r="315" customFormat="false" ht="14.65" hidden="false" customHeight="false" outlineLevel="0" collapsed="false">
      <c r="A315" s="1" t="n">
        <v>105392.1</v>
      </c>
      <c r="B315" s="1" t="s">
        <v>1323</v>
      </c>
      <c r="C315" s="1" t="s">
        <v>1324</v>
      </c>
      <c r="D315" s="1" t="n">
        <v>15</v>
      </c>
      <c r="E315" s="1" t="n">
        <v>21</v>
      </c>
      <c r="F315" s="1" t="n">
        <v>6</v>
      </c>
      <c r="G315" s="1" t="n">
        <v>7</v>
      </c>
      <c r="H315" s="1" t="n">
        <v>42</v>
      </c>
      <c r="I315" s="1" t="n">
        <v>56.24</v>
      </c>
      <c r="J315" s="4" t="n">
        <f aca="false">CHIDIST(2*(D315*LN(D315/AVERAGE(D315,E315))+E315*LN(E315/AVERAGE(D315,E315))),1)</f>
        <v>0.316180283258982</v>
      </c>
    </row>
    <row r="316" customFormat="false" ht="14.65" hidden="false" customHeight="false" outlineLevel="0" collapsed="false">
      <c r="A316" s="1" t="n">
        <v>102016.1</v>
      </c>
      <c r="B316" s="1" t="s">
        <v>1325</v>
      </c>
      <c r="C316" s="1" t="s">
        <v>1326</v>
      </c>
      <c r="D316" s="1" t="n">
        <v>5</v>
      </c>
      <c r="E316" s="1" t="n">
        <v>6</v>
      </c>
      <c r="F316" s="1" t="n">
        <v>3</v>
      </c>
      <c r="G316" s="1" t="n">
        <v>4</v>
      </c>
      <c r="H316" s="1" t="n">
        <v>73</v>
      </c>
      <c r="I316" s="1" t="n">
        <v>9.62</v>
      </c>
      <c r="J316" s="4" t="n">
        <f aca="false">CHIDIST(2*(D316*LN(D316/AVERAGE(D316,E316))+E316*LN(E316/AVERAGE(D316,E316))),1)</f>
        <v>0.76286581443892</v>
      </c>
    </row>
    <row r="317" customFormat="false" ht="14.65" hidden="false" customHeight="false" outlineLevel="0" collapsed="false">
      <c r="A317" s="1" t="n">
        <v>106297.1</v>
      </c>
      <c r="B317" s="1" t="s">
        <v>1327</v>
      </c>
      <c r="C317" s="1" t="s">
        <v>1328</v>
      </c>
      <c r="D317" s="1" t="n">
        <v>6</v>
      </c>
      <c r="E317" s="1" t="n">
        <v>7</v>
      </c>
      <c r="F317" s="1" t="n">
        <v>2</v>
      </c>
      <c r="G317" s="1" t="n">
        <v>4</v>
      </c>
      <c r="H317" s="1" t="n">
        <v>11</v>
      </c>
      <c r="I317" s="1" t="n">
        <v>118.52</v>
      </c>
      <c r="J317" s="4" t="n">
        <f aca="false">CHIDIST(2*(D317*LN(D317/AVERAGE(D317,E317))+E317*LN(E317/AVERAGE(D317,E317))),1)</f>
        <v>0.781406071867714</v>
      </c>
    </row>
    <row r="318" customFormat="false" ht="14.65" hidden="false" customHeight="false" outlineLevel="0" collapsed="false">
      <c r="A318" s="1" t="n">
        <v>104150.1</v>
      </c>
      <c r="B318" s="1" t="s">
        <v>1329</v>
      </c>
      <c r="C318" s="1" t="s">
        <v>1330</v>
      </c>
      <c r="D318" s="1" t="n">
        <v>29</v>
      </c>
      <c r="E318" s="1" t="n">
        <v>31</v>
      </c>
      <c r="F318" s="1" t="n">
        <v>7</v>
      </c>
      <c r="G318" s="1" t="n">
        <v>8</v>
      </c>
      <c r="H318" s="1" t="n">
        <v>163</v>
      </c>
      <c r="I318" s="1" t="n">
        <v>20.3</v>
      </c>
      <c r="J318" s="4" t="n">
        <f aca="false">CHIDIST(2*(D318*LN(D318/AVERAGE(D318,E318))+E318*LN(E318/AVERAGE(D318,E318))),1)</f>
        <v>0.796234957537094</v>
      </c>
    </row>
    <row r="319" customFormat="false" ht="14.65" hidden="false" customHeight="false" outlineLevel="0" collapsed="false">
      <c r="A319" s="1" t="n">
        <v>103360.1</v>
      </c>
      <c r="B319" s="1" t="s">
        <v>1331</v>
      </c>
      <c r="C319" s="1" t="s">
        <v>1332</v>
      </c>
      <c r="D319" s="1" t="n">
        <v>14</v>
      </c>
      <c r="E319" s="1" t="n">
        <v>15</v>
      </c>
      <c r="F319" s="1" t="n">
        <v>5</v>
      </c>
      <c r="G319" s="1" t="n">
        <v>6</v>
      </c>
      <c r="H319" s="1" t="n">
        <v>42</v>
      </c>
      <c r="I319" s="1" t="n">
        <v>46.57</v>
      </c>
      <c r="J319" s="4" t="n">
        <f aca="false">CHIDIST(2*(D319*LN(D319/AVERAGE(D319,E319))+E319*LN(E319/AVERAGE(D319,E319))),1)</f>
        <v>0.852669247886313</v>
      </c>
    </row>
    <row r="320" customFormat="false" ht="14.65" hidden="false" customHeight="false" outlineLevel="0" collapsed="false">
      <c r="A320" s="1" t="n">
        <v>109583.1</v>
      </c>
      <c r="B320" s="1" t="s">
        <v>1333</v>
      </c>
      <c r="C320" s="1" t="s">
        <v>1334</v>
      </c>
      <c r="D320" s="1" t="n">
        <v>45</v>
      </c>
      <c r="E320" s="1" t="n">
        <v>46</v>
      </c>
      <c r="F320" s="1" t="n">
        <v>11</v>
      </c>
      <c r="G320" s="1" t="n">
        <v>10</v>
      </c>
      <c r="H320" s="1" t="n">
        <v>156</v>
      </c>
      <c r="I320" s="1" t="n">
        <v>35.86</v>
      </c>
      <c r="J320" s="4" t="n">
        <f aca="false">CHIDIST(2*(D320*LN(D320/AVERAGE(D320,E320))+E320*LN(E320/AVERAGE(D320,E320))),1)</f>
        <v>0.9165110707436</v>
      </c>
    </row>
    <row r="321" customFormat="false" ht="14.65" hidden="false" customHeight="false" outlineLevel="0" collapsed="false">
      <c r="A321" s="1" t="n">
        <v>118974.1</v>
      </c>
      <c r="B321" s="1" t="s">
        <v>318</v>
      </c>
      <c r="C321" s="1" t="s">
        <v>1335</v>
      </c>
      <c r="D321" s="1" t="n">
        <v>2</v>
      </c>
      <c r="E321" s="1" t="n">
        <v>2</v>
      </c>
      <c r="F321" s="1" t="n">
        <v>1</v>
      </c>
      <c r="G321" s="1" t="n">
        <v>1</v>
      </c>
      <c r="H321" s="1" t="n">
        <v>47</v>
      </c>
      <c r="I321" s="1" t="n">
        <v>4.29</v>
      </c>
      <c r="J321" s="4" t="n">
        <f aca="false">CHIDIST(2*(D321*LN(D321/AVERAGE(D321,E321))+E321*LN(E321/AVERAGE(D321,E321))),1)</f>
        <v>1</v>
      </c>
    </row>
    <row r="322" customFormat="false" ht="14.65" hidden="false" customHeight="false" outlineLevel="0" collapsed="false">
      <c r="A322" s="1" t="n">
        <v>100981.1</v>
      </c>
      <c r="B322" s="1" t="s">
        <v>1336</v>
      </c>
      <c r="C322" s="1" t="s">
        <v>1337</v>
      </c>
      <c r="D322" s="1" t="n">
        <v>9</v>
      </c>
      <c r="E322" s="1" t="n">
        <v>9</v>
      </c>
      <c r="F322" s="1" t="n">
        <v>1</v>
      </c>
      <c r="G322" s="1" t="n">
        <v>1</v>
      </c>
      <c r="H322" s="1" t="n">
        <v>52</v>
      </c>
      <c r="I322" s="1" t="n">
        <v>28.12</v>
      </c>
      <c r="J322" s="4" t="n">
        <f aca="false">CHIDIST(2*(D322*LN(D322/AVERAGE(D322,E322))+E322*LN(E322/AVERAGE(D322,E322))),1)</f>
        <v>1</v>
      </c>
    </row>
    <row r="323" customFormat="false" ht="14.65" hidden="false" customHeight="false" outlineLevel="0" collapsed="false">
      <c r="A323" s="1" t="n">
        <v>102053.1</v>
      </c>
      <c r="B323" s="1" t="s">
        <v>1338</v>
      </c>
      <c r="C323" s="1" t="s">
        <v>1339</v>
      </c>
      <c r="D323" s="1" t="n">
        <v>10</v>
      </c>
      <c r="E323" s="1" t="n">
        <v>10</v>
      </c>
      <c r="F323" s="1" t="n">
        <v>2</v>
      </c>
      <c r="G323" s="1" t="n">
        <v>3</v>
      </c>
      <c r="H323" s="1" t="n">
        <v>156</v>
      </c>
      <c r="I323" s="1" t="n">
        <v>6.39</v>
      </c>
      <c r="J323" s="4" t="n">
        <f aca="false">CHIDIST(2*(D323*LN(D323/AVERAGE(D323,E323))+E323*LN(E323/AVERAGE(D323,E323))),1)</f>
        <v>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ina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2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RowHeight="12.8" zeroHeight="false" outlineLevelRow="0" outlineLevelCol="0"/>
  <cols>
    <col collapsed="false" customWidth="false" hidden="false" outlineLevel="0" max="1025" min="1" style="1" width="11.52"/>
  </cols>
  <sheetData>
    <row r="1" customFormat="false" ht="12.8" hidden="false" customHeight="false" outlineLevel="0" collapsed="false">
      <c r="A1" s="1" t="s">
        <v>811</v>
      </c>
    </row>
    <row r="3" customFormat="false" ht="12.8" hidden="false" customHeight="false" outlineLevel="0" collapsed="false">
      <c r="A3" s="1" t="s">
        <v>1340</v>
      </c>
      <c r="F3" s="1" t="s">
        <v>813</v>
      </c>
    </row>
    <row r="5" customFormat="false" ht="15.8" hidden="false" customHeight="false" outlineLevel="0" collapsed="false">
      <c r="A5" s="7" t="s">
        <v>814</v>
      </c>
      <c r="B5" s="7" t="s">
        <v>3</v>
      </c>
      <c r="C5" s="7" t="s">
        <v>4</v>
      </c>
      <c r="D5" s="7" t="s">
        <v>5</v>
      </c>
      <c r="E5" s="7" t="s">
        <v>6</v>
      </c>
      <c r="F5" s="7" t="s">
        <v>7</v>
      </c>
      <c r="G5" s="7" t="s">
        <v>8</v>
      </c>
      <c r="H5" s="7" t="s">
        <v>9</v>
      </c>
      <c r="I5" s="7" t="s">
        <v>10</v>
      </c>
      <c r="J5" s="8" t="s">
        <v>11</v>
      </c>
    </row>
    <row r="6" customFormat="false" ht="14.65" hidden="false" customHeight="false" outlineLevel="0" collapsed="false">
      <c r="A6" s="1" t="n">
        <v>117969.1</v>
      </c>
      <c r="B6" s="1" t="s">
        <v>815</v>
      </c>
      <c r="C6" s="1" t="s">
        <v>816</v>
      </c>
      <c r="D6" s="1" t="n">
        <v>0.1</v>
      </c>
      <c r="E6" s="1" t="n">
        <v>139</v>
      </c>
      <c r="F6" s="1" t="n">
        <v>0</v>
      </c>
      <c r="G6" s="1" t="n">
        <v>15</v>
      </c>
      <c r="H6" s="1" t="n">
        <v>32</v>
      </c>
      <c r="I6" s="1" t="n">
        <v>519.96</v>
      </c>
      <c r="J6" s="4" t="n">
        <f aca="false">CHIDIST(2*(D6*LN(D6/AVERAGE(D6,E6))+E6*LN(E6/AVERAGE(D6,E6))),1)</f>
        <v>1.7516344654434E-043</v>
      </c>
    </row>
    <row r="7" customFormat="false" ht="14.65" hidden="false" customHeight="false" outlineLevel="0" collapsed="false">
      <c r="A7" s="1" t="n">
        <v>118871.1</v>
      </c>
      <c r="B7" s="1" t="s">
        <v>817</v>
      </c>
      <c r="C7" s="1" t="s">
        <v>818</v>
      </c>
      <c r="D7" s="1" t="n">
        <v>0.1</v>
      </c>
      <c r="E7" s="1" t="n">
        <v>88</v>
      </c>
      <c r="F7" s="1" t="n">
        <v>0</v>
      </c>
      <c r="G7" s="1" t="n">
        <v>18</v>
      </c>
      <c r="H7" s="1" t="n">
        <v>55</v>
      </c>
      <c r="I7" s="1" t="n">
        <v>194.2</v>
      </c>
      <c r="J7" s="4" t="n">
        <f aca="false">CHIDIST(2*(D7*LN(D7/AVERAGE(D7,E7))+E7*LN(E7/AVERAGE(D7,E7))),1)</f>
        <v>4.73084346988182E-028</v>
      </c>
    </row>
    <row r="8" customFormat="false" ht="14.65" hidden="false" customHeight="false" outlineLevel="0" collapsed="false">
      <c r="A8" s="1" t="n">
        <v>101410.1</v>
      </c>
      <c r="B8" s="1" t="s">
        <v>819</v>
      </c>
      <c r="C8" s="1" t="s">
        <v>820</v>
      </c>
      <c r="D8" s="1" t="n">
        <v>0.1</v>
      </c>
      <c r="E8" s="1" t="n">
        <v>86</v>
      </c>
      <c r="F8" s="1" t="n">
        <v>0</v>
      </c>
      <c r="G8" s="1" t="n">
        <v>10</v>
      </c>
      <c r="H8" s="1" t="n">
        <v>32</v>
      </c>
      <c r="I8" s="1" t="n">
        <v>323.5</v>
      </c>
      <c r="J8" s="4" t="n">
        <f aca="false">CHIDIST(2*(D8*LN(D8/AVERAGE(D8,E8))+E8*LN(E8/AVERAGE(D8,E8))),1)</f>
        <v>1.90968815517042E-027</v>
      </c>
    </row>
    <row r="9" customFormat="false" ht="14.65" hidden="false" customHeight="false" outlineLevel="0" collapsed="false">
      <c r="A9" s="1" t="n">
        <v>105596.1</v>
      </c>
      <c r="B9" s="1" t="s">
        <v>825</v>
      </c>
      <c r="C9" s="1" t="s">
        <v>826</v>
      </c>
      <c r="D9" s="1" t="n">
        <v>0.1</v>
      </c>
      <c r="E9" s="1" t="n">
        <v>74</v>
      </c>
      <c r="F9" s="1" t="n">
        <v>0</v>
      </c>
      <c r="G9" s="1" t="n">
        <v>7</v>
      </c>
      <c r="H9" s="1" t="n">
        <v>34</v>
      </c>
      <c r="I9" s="1" t="n">
        <v>246.29</v>
      </c>
      <c r="J9" s="4" t="n">
        <f aca="false">CHIDIST(2*(D9*LN(D9/AVERAGE(D9,E9))+E9*LN(E9/AVERAGE(D9,E9))),1)</f>
        <v>8.30257117471911E-024</v>
      </c>
    </row>
    <row r="10" customFormat="false" ht="14.65" hidden="false" customHeight="false" outlineLevel="0" collapsed="false">
      <c r="A10" s="1" t="n">
        <v>119542.1</v>
      </c>
      <c r="B10" s="1" t="s">
        <v>56</v>
      </c>
      <c r="C10" s="1" t="s">
        <v>858</v>
      </c>
      <c r="D10" s="1" t="n">
        <v>0.1</v>
      </c>
      <c r="E10" s="1" t="n">
        <v>57</v>
      </c>
      <c r="F10" s="1" t="n">
        <v>0</v>
      </c>
      <c r="G10" s="1" t="n">
        <v>16</v>
      </c>
      <c r="H10" s="1" t="n">
        <v>44</v>
      </c>
      <c r="I10" s="1" t="n">
        <v>157.62</v>
      </c>
      <c r="J10" s="4" t="n">
        <f aca="false">CHIDIST(2*(D10*LN(D10/AVERAGE(D10,E10))+E10*LN(E10/AVERAGE(D10,E10))),1)</f>
        <v>1.20665809949444E-018</v>
      </c>
    </row>
    <row r="11" customFormat="false" ht="14.65" hidden="false" customHeight="false" outlineLevel="0" collapsed="false">
      <c r="A11" s="1" t="n">
        <v>111451.1</v>
      </c>
      <c r="B11" s="1" t="s">
        <v>821</v>
      </c>
      <c r="C11" s="1" t="s">
        <v>822</v>
      </c>
      <c r="D11" s="1" t="n">
        <v>0.1</v>
      </c>
      <c r="E11" s="1" t="n">
        <v>52</v>
      </c>
      <c r="F11" s="1" t="n">
        <v>0</v>
      </c>
      <c r="G11" s="1" t="n">
        <v>15</v>
      </c>
      <c r="H11" s="1" t="n">
        <v>103</v>
      </c>
      <c r="I11" s="1" t="n">
        <v>75.46</v>
      </c>
      <c r="J11" s="4" t="n">
        <f aca="false">CHIDIST(2*(D11*LN(D11/AVERAGE(D11,E11))+E11*LN(E11/AVERAGE(D11,E11))),1)</f>
        <v>4.00383025885603E-017</v>
      </c>
    </row>
    <row r="12" customFormat="false" ht="14.65" hidden="false" customHeight="false" outlineLevel="0" collapsed="false">
      <c r="A12" s="1" t="n">
        <v>119572.1</v>
      </c>
      <c r="B12" s="1" t="s">
        <v>40</v>
      </c>
      <c r="C12" s="1" t="s">
        <v>428</v>
      </c>
      <c r="D12" s="1" t="n">
        <v>0.1</v>
      </c>
      <c r="E12" s="1" t="n">
        <v>52</v>
      </c>
      <c r="F12" s="1" t="n">
        <v>0</v>
      </c>
      <c r="G12" s="1" t="n">
        <v>10</v>
      </c>
      <c r="H12" s="1" t="n">
        <v>29</v>
      </c>
      <c r="I12" s="1" t="n">
        <v>216.86</v>
      </c>
      <c r="J12" s="4" t="n">
        <f aca="false">CHIDIST(2*(D12*LN(D12/AVERAGE(D12,E12))+E12*LN(E12/AVERAGE(D12,E12))),1)</f>
        <v>4.00383025885603E-017</v>
      </c>
    </row>
    <row r="13" customFormat="false" ht="14.65" hidden="false" customHeight="false" outlineLevel="0" collapsed="false">
      <c r="A13" s="1" t="n">
        <v>118872.1</v>
      </c>
      <c r="B13" s="1" t="s">
        <v>833</v>
      </c>
      <c r="C13" s="1" t="s">
        <v>834</v>
      </c>
      <c r="D13" s="1" t="n">
        <v>0.1</v>
      </c>
      <c r="E13" s="1" t="n">
        <v>50</v>
      </c>
      <c r="F13" s="1" t="n">
        <v>0</v>
      </c>
      <c r="G13" s="1" t="n">
        <v>13</v>
      </c>
      <c r="H13" s="1" t="n">
        <v>56</v>
      </c>
      <c r="I13" s="1" t="n">
        <v>117.54</v>
      </c>
      <c r="J13" s="4" t="n">
        <f aca="false">CHIDIST(2*(D13*LN(D13/AVERAGE(D13,E13))+E13*LN(E13/AVERAGE(D13,E13))),1)</f>
        <v>1.62649818916687E-016</v>
      </c>
    </row>
    <row r="14" customFormat="false" ht="14.65" hidden="false" customHeight="false" outlineLevel="0" collapsed="false">
      <c r="A14" s="1" t="n">
        <v>120392.1</v>
      </c>
      <c r="B14" s="1" t="s">
        <v>837</v>
      </c>
      <c r="C14" s="1" t="s">
        <v>838</v>
      </c>
      <c r="D14" s="1" t="n">
        <v>0.1</v>
      </c>
      <c r="E14" s="1" t="n">
        <v>47</v>
      </c>
      <c r="F14" s="1" t="n">
        <v>0</v>
      </c>
      <c r="G14" s="1" t="n">
        <v>13</v>
      </c>
      <c r="H14" s="1" t="n">
        <v>79</v>
      </c>
      <c r="I14" s="1" t="n">
        <v>77.78</v>
      </c>
      <c r="J14" s="4" t="n">
        <f aca="false">CHIDIST(2*(D14*LN(D14/AVERAGE(D14,E14))+E14*LN(E14/AVERAGE(D14,E14))),1)</f>
        <v>1.33331553638876E-015</v>
      </c>
    </row>
    <row r="15" customFormat="false" ht="14.65" hidden="false" customHeight="false" outlineLevel="0" collapsed="false">
      <c r="A15" s="1" t="n">
        <v>120384.1</v>
      </c>
      <c r="B15" s="1" t="s">
        <v>827</v>
      </c>
      <c r="C15" s="1" t="s">
        <v>828</v>
      </c>
      <c r="D15" s="1" t="n">
        <v>0.1</v>
      </c>
      <c r="E15" s="1" t="n">
        <v>45</v>
      </c>
      <c r="F15" s="1" t="n">
        <v>0</v>
      </c>
      <c r="G15" s="1" t="n">
        <v>12</v>
      </c>
      <c r="H15" s="1" t="n">
        <v>86</v>
      </c>
      <c r="I15" s="1" t="n">
        <v>78.07</v>
      </c>
      <c r="J15" s="4" t="n">
        <f aca="false">CHIDIST(2*(D15*LN(D15/AVERAGE(D15,E15))+E15*LN(E15/AVERAGE(D15,E15))),1)</f>
        <v>5.42535377829507E-015</v>
      </c>
    </row>
    <row r="16" customFormat="false" ht="14.65" hidden="false" customHeight="false" outlineLevel="0" collapsed="false">
      <c r="A16" s="1" t="n">
        <v>119560.1</v>
      </c>
      <c r="B16" s="1" t="s">
        <v>76</v>
      </c>
      <c r="C16" s="1" t="s">
        <v>847</v>
      </c>
      <c r="D16" s="1" t="n">
        <v>0.1</v>
      </c>
      <c r="E16" s="1" t="n">
        <v>43</v>
      </c>
      <c r="F16" s="1" t="n">
        <v>0</v>
      </c>
      <c r="G16" s="1" t="n">
        <v>12</v>
      </c>
      <c r="H16" s="1" t="n">
        <v>40</v>
      </c>
      <c r="I16" s="1" t="n">
        <v>143.42</v>
      </c>
      <c r="J16" s="4" t="n">
        <f aca="false">CHIDIST(2*(D16*LN(D16/AVERAGE(D16,E16))+E16*LN(E16/AVERAGE(D16,E16))),1)</f>
        <v>2.20930069788647E-014</v>
      </c>
    </row>
    <row r="17" customFormat="false" ht="14.65" hidden="false" customHeight="false" outlineLevel="0" collapsed="false">
      <c r="A17" s="1" t="n">
        <v>119559.1</v>
      </c>
      <c r="B17" s="1" t="s">
        <v>70</v>
      </c>
      <c r="C17" s="1" t="s">
        <v>855</v>
      </c>
      <c r="D17" s="1" t="n">
        <v>0.1</v>
      </c>
      <c r="E17" s="1" t="n">
        <v>41</v>
      </c>
      <c r="F17" s="1" t="n">
        <v>0</v>
      </c>
      <c r="G17" s="1" t="n">
        <v>10</v>
      </c>
      <c r="H17" s="1" t="n">
        <v>40</v>
      </c>
      <c r="I17" s="1" t="n">
        <v>134.13</v>
      </c>
      <c r="J17" s="4" t="n">
        <f aca="false">CHIDIST(2*(D17*LN(D17/AVERAGE(D17,E17))+E17*LN(E17/AVERAGE(D17,E17))),1)</f>
        <v>9.0041804807999E-014</v>
      </c>
    </row>
    <row r="18" customFormat="false" ht="14.65" hidden="false" customHeight="false" outlineLevel="0" collapsed="false">
      <c r="A18" s="1" t="n">
        <v>120385.1</v>
      </c>
      <c r="B18" s="1" t="s">
        <v>829</v>
      </c>
      <c r="C18" s="1" t="s">
        <v>830</v>
      </c>
      <c r="D18" s="1" t="n">
        <v>0.1</v>
      </c>
      <c r="E18" s="1" t="n">
        <v>41</v>
      </c>
      <c r="F18" s="1" t="n">
        <v>0</v>
      </c>
      <c r="G18" s="1" t="n">
        <v>10</v>
      </c>
      <c r="H18" s="1" t="n">
        <v>54</v>
      </c>
      <c r="I18" s="1" t="n">
        <v>120.19</v>
      </c>
      <c r="J18" s="4" t="n">
        <f aca="false">CHIDIST(2*(D18*LN(D18/AVERAGE(D18,E18))+E18*LN(E18/AVERAGE(D18,E18))),1)</f>
        <v>9.0041804807999E-014</v>
      </c>
    </row>
    <row r="19" customFormat="false" ht="14.65" hidden="false" customHeight="false" outlineLevel="0" collapsed="false">
      <c r="A19" s="1" t="n">
        <v>111726.1</v>
      </c>
      <c r="B19" s="1" t="s">
        <v>823</v>
      </c>
      <c r="C19" s="1" t="s">
        <v>824</v>
      </c>
      <c r="D19" s="1" t="n">
        <v>0.1</v>
      </c>
      <c r="E19" s="1" t="n">
        <v>39</v>
      </c>
      <c r="F19" s="1" t="n">
        <v>0</v>
      </c>
      <c r="G19" s="1" t="n">
        <v>14</v>
      </c>
      <c r="H19" s="1" t="n">
        <v>101</v>
      </c>
      <c r="I19" s="1" t="n">
        <v>66.66</v>
      </c>
      <c r="J19" s="4" t="n">
        <f aca="false">CHIDIST(2*(D19*LN(D19/AVERAGE(D19,E19))+E19*LN(E19/AVERAGE(D19,E19))),1)</f>
        <v>3.67309064268228E-013</v>
      </c>
    </row>
    <row r="20" customFormat="false" ht="14.65" hidden="false" customHeight="false" outlineLevel="0" collapsed="false">
      <c r="A20" s="1" t="n">
        <v>119645.1</v>
      </c>
      <c r="B20" s="1" t="s">
        <v>288</v>
      </c>
      <c r="C20" s="1" t="s">
        <v>854</v>
      </c>
      <c r="D20" s="1" t="n">
        <v>0.1</v>
      </c>
      <c r="E20" s="1" t="n">
        <v>34</v>
      </c>
      <c r="F20" s="1" t="n">
        <v>0</v>
      </c>
      <c r="G20" s="1" t="n">
        <v>8</v>
      </c>
      <c r="H20" s="1" t="n">
        <v>28</v>
      </c>
      <c r="I20" s="1" t="n">
        <v>152.52</v>
      </c>
      <c r="J20" s="4" t="n">
        <f aca="false">CHIDIST(2*(D20*LN(D20/AVERAGE(D20,E20))+E20*LN(E20/AVERAGE(D20,E20))),1)</f>
        <v>1.24030261339533E-011</v>
      </c>
    </row>
    <row r="21" customFormat="false" ht="14.65" hidden="false" customHeight="false" outlineLevel="0" collapsed="false">
      <c r="A21" s="1" t="n">
        <v>102686.1</v>
      </c>
      <c r="B21" s="1" t="s">
        <v>848</v>
      </c>
      <c r="C21" s="1" t="s">
        <v>849</v>
      </c>
      <c r="D21" s="1" t="n">
        <v>0.1</v>
      </c>
      <c r="E21" s="1" t="n">
        <v>33</v>
      </c>
      <c r="F21" s="1" t="n">
        <v>0</v>
      </c>
      <c r="G21" s="1" t="n">
        <v>7</v>
      </c>
      <c r="H21" s="1" t="n">
        <v>55</v>
      </c>
      <c r="I21" s="1" t="n">
        <v>79.16</v>
      </c>
      <c r="J21" s="4" t="n">
        <f aca="false">CHIDIST(2*(D21*LN(D21/AVERAGE(D21,E21))+E21*LN(E21/AVERAGE(D21,E21))),1)</f>
        <v>2.50973151352781E-011</v>
      </c>
    </row>
    <row r="22" customFormat="false" ht="14.65" hidden="false" customHeight="false" outlineLevel="0" collapsed="false">
      <c r="A22" s="1" t="n">
        <v>110344.1</v>
      </c>
      <c r="B22" s="1" t="s">
        <v>831</v>
      </c>
      <c r="C22" s="1" t="s">
        <v>832</v>
      </c>
      <c r="D22" s="1" t="n">
        <v>0.1</v>
      </c>
      <c r="E22" s="1" t="n">
        <v>33</v>
      </c>
      <c r="F22" s="1" t="n">
        <v>0</v>
      </c>
      <c r="G22" s="1" t="n">
        <v>11</v>
      </c>
      <c r="H22" s="1" t="n">
        <v>87</v>
      </c>
      <c r="I22" s="1" t="n">
        <v>69.84</v>
      </c>
      <c r="J22" s="4" t="n">
        <f aca="false">CHIDIST(2*(D22*LN(D22/AVERAGE(D22,E22))+E22*LN(E22/AVERAGE(D22,E22))),1)</f>
        <v>2.50973151352781E-011</v>
      </c>
    </row>
    <row r="23" customFormat="false" ht="14.65" hidden="false" customHeight="false" outlineLevel="0" collapsed="false">
      <c r="A23" s="1" t="n">
        <v>108815.1</v>
      </c>
      <c r="B23" s="1" t="s">
        <v>850</v>
      </c>
      <c r="C23" s="1" t="s">
        <v>851</v>
      </c>
      <c r="D23" s="1" t="n">
        <v>0.1</v>
      </c>
      <c r="E23" s="1" t="n">
        <v>31</v>
      </c>
      <c r="F23" s="1" t="n">
        <v>0</v>
      </c>
      <c r="G23" s="1" t="n">
        <v>7</v>
      </c>
      <c r="H23" s="1" t="n">
        <v>56</v>
      </c>
      <c r="I23" s="1" t="n">
        <v>74.91</v>
      </c>
      <c r="J23" s="4" t="n">
        <f aca="false">CHIDIST(2*(D23*LN(D23/AVERAGE(D23,E23))+E23*LN(E23/AVERAGE(D23,E23))),1)</f>
        <v>1.02870714416811E-010</v>
      </c>
    </row>
    <row r="24" customFormat="false" ht="14.65" hidden="false" customHeight="false" outlineLevel="0" collapsed="false">
      <c r="A24" s="1" t="n">
        <v>120387.1</v>
      </c>
      <c r="B24" s="1" t="s">
        <v>839</v>
      </c>
      <c r="C24" s="1" t="s">
        <v>840</v>
      </c>
      <c r="D24" s="1" t="n">
        <v>0.1</v>
      </c>
      <c r="E24" s="1" t="n">
        <v>31</v>
      </c>
      <c r="F24" s="1" t="n">
        <v>0</v>
      </c>
      <c r="G24" s="1" t="n">
        <v>12</v>
      </c>
      <c r="H24" s="1" t="n">
        <v>89</v>
      </c>
      <c r="I24" s="1" t="n">
        <v>59.63</v>
      </c>
      <c r="J24" s="4" t="n">
        <f aca="false">CHIDIST(2*(D24*LN(D24/AVERAGE(D24,E24))+E24*LN(E24/AVERAGE(D24,E24))),1)</f>
        <v>1.02870714416811E-010</v>
      </c>
    </row>
    <row r="25" customFormat="false" ht="14.65" hidden="false" customHeight="false" outlineLevel="0" collapsed="false">
      <c r="A25" s="1" t="n">
        <v>119508.1</v>
      </c>
      <c r="B25" s="1" t="s">
        <v>52</v>
      </c>
      <c r="C25" s="1" t="s">
        <v>861</v>
      </c>
      <c r="D25" s="1" t="n">
        <v>0.1</v>
      </c>
      <c r="E25" s="1" t="n">
        <v>30</v>
      </c>
      <c r="F25" s="1" t="n">
        <v>0</v>
      </c>
      <c r="G25" s="1" t="n">
        <v>5</v>
      </c>
      <c r="H25" s="1" t="n">
        <v>18</v>
      </c>
      <c r="I25" s="1" t="n">
        <v>203.89</v>
      </c>
      <c r="J25" s="4" t="n">
        <f aca="false">CHIDIST(2*(D25*LN(D25/AVERAGE(D25,E25))+E25*LN(E25/AVERAGE(D25,E25))),1)</f>
        <v>2.08389733524877E-010</v>
      </c>
    </row>
    <row r="26" customFormat="false" ht="14.65" hidden="false" customHeight="false" outlineLevel="0" collapsed="false">
      <c r="A26" s="1" t="n">
        <v>119610.1</v>
      </c>
      <c r="B26" s="1" t="s">
        <v>198</v>
      </c>
      <c r="C26" s="1" t="s">
        <v>596</v>
      </c>
      <c r="D26" s="1" t="n">
        <v>0.1</v>
      </c>
      <c r="E26" s="1" t="n">
        <v>30</v>
      </c>
      <c r="F26" s="1" t="n">
        <v>0</v>
      </c>
      <c r="G26" s="1" t="n">
        <v>8</v>
      </c>
      <c r="H26" s="1" t="n">
        <v>29</v>
      </c>
      <c r="I26" s="1" t="n">
        <v>129.8</v>
      </c>
      <c r="J26" s="4" t="n">
        <f aca="false">CHIDIST(2*(D26*LN(D26/AVERAGE(D26,E26))+E26*LN(E26/AVERAGE(D26,E26))),1)</f>
        <v>2.08389733524877E-010</v>
      </c>
    </row>
    <row r="27" customFormat="false" ht="14.65" hidden="false" customHeight="false" outlineLevel="0" collapsed="false">
      <c r="A27" s="1" t="n">
        <v>120395.1</v>
      </c>
      <c r="B27" s="1" t="s">
        <v>843</v>
      </c>
      <c r="C27" s="1" t="s">
        <v>844</v>
      </c>
      <c r="D27" s="1" t="n">
        <v>0.1</v>
      </c>
      <c r="E27" s="1" t="n">
        <v>30</v>
      </c>
      <c r="F27" s="1" t="n">
        <v>0</v>
      </c>
      <c r="G27" s="1" t="n">
        <v>9</v>
      </c>
      <c r="H27" s="1" t="n">
        <v>60</v>
      </c>
      <c r="I27" s="1" t="n">
        <v>78.7</v>
      </c>
      <c r="J27" s="4" t="n">
        <f aca="false">CHIDIST(2*(D27*LN(D27/AVERAGE(D27,E27))+E27*LN(E27/AVERAGE(D27,E27))),1)</f>
        <v>2.08389733524877E-010</v>
      </c>
    </row>
    <row r="28" customFormat="false" ht="14.65" hidden="false" customHeight="false" outlineLevel="0" collapsed="false">
      <c r="A28" s="1" t="n">
        <v>118194.1</v>
      </c>
      <c r="B28" s="1" t="s">
        <v>46</v>
      </c>
      <c r="C28" s="1" t="s">
        <v>1225</v>
      </c>
      <c r="D28" s="1" t="n">
        <v>20</v>
      </c>
      <c r="E28" s="1" t="n">
        <v>81</v>
      </c>
      <c r="F28" s="1" t="n">
        <v>10</v>
      </c>
      <c r="G28" s="1" t="n">
        <v>23</v>
      </c>
      <c r="H28" s="1" t="n">
        <v>158</v>
      </c>
      <c r="I28" s="1" t="n">
        <v>160.93</v>
      </c>
      <c r="J28" s="4" t="n">
        <f aca="false">CHIDIST(2*(D28*LN(D28/AVERAGE(D28,E28))+E28*LN(E28/AVERAGE(D28,E28))),1)</f>
        <v>3.29500603185728E-010</v>
      </c>
    </row>
    <row r="29" customFormat="false" ht="14.65" hidden="false" customHeight="false" outlineLevel="0" collapsed="false">
      <c r="A29" s="1" t="n">
        <v>104843.1</v>
      </c>
      <c r="B29" s="1" t="s">
        <v>859</v>
      </c>
      <c r="C29" s="1" t="s">
        <v>860</v>
      </c>
      <c r="D29" s="1" t="n">
        <v>0.1</v>
      </c>
      <c r="E29" s="1" t="n">
        <v>29</v>
      </c>
      <c r="F29" s="1" t="n">
        <v>0</v>
      </c>
      <c r="G29" s="1" t="n">
        <v>7</v>
      </c>
      <c r="H29" s="1" t="n">
        <v>27</v>
      </c>
      <c r="I29" s="1" t="n">
        <v>131.34</v>
      </c>
      <c r="J29" s="4" t="n">
        <f aca="false">CHIDIST(2*(D29*LN(D29/AVERAGE(D29,E29))+E29*LN(E29/AVERAGE(D29,E29))),1)</f>
        <v>4.22322118619106E-010</v>
      </c>
    </row>
    <row r="30" customFormat="false" ht="14.65" hidden="false" customHeight="false" outlineLevel="0" collapsed="false">
      <c r="A30" s="1" t="n">
        <v>119510.1</v>
      </c>
      <c r="B30" s="1" t="s">
        <v>138</v>
      </c>
      <c r="C30" s="1" t="s">
        <v>469</v>
      </c>
      <c r="D30" s="1" t="n">
        <v>0.1</v>
      </c>
      <c r="E30" s="1" t="n">
        <v>29</v>
      </c>
      <c r="F30" s="1" t="n">
        <v>0</v>
      </c>
      <c r="G30" s="1" t="n">
        <v>6</v>
      </c>
      <c r="H30" s="1" t="n">
        <v>24</v>
      </c>
      <c r="I30" s="1" t="n">
        <v>140.33</v>
      </c>
      <c r="J30" s="4" t="n">
        <f aca="false">CHIDIST(2*(D30*LN(D30/AVERAGE(D30,E30))+E30*LN(E30/AVERAGE(D30,E30))),1)</f>
        <v>4.22322118619106E-010</v>
      </c>
    </row>
    <row r="31" customFormat="false" ht="14.65" hidden="false" customHeight="false" outlineLevel="0" collapsed="false">
      <c r="A31" s="1" t="n">
        <v>119566.1</v>
      </c>
      <c r="B31" s="1" t="s">
        <v>246</v>
      </c>
      <c r="C31" s="1" t="s">
        <v>871</v>
      </c>
      <c r="D31" s="1" t="n">
        <v>0.1</v>
      </c>
      <c r="E31" s="1" t="n">
        <v>29</v>
      </c>
      <c r="F31" s="1" t="n">
        <v>0</v>
      </c>
      <c r="G31" s="1" t="n">
        <v>5</v>
      </c>
      <c r="H31" s="1" t="n">
        <v>15</v>
      </c>
      <c r="I31" s="1" t="n">
        <v>261.07</v>
      </c>
      <c r="J31" s="4" t="n">
        <f aca="false">CHIDIST(2*(D31*LN(D31/AVERAGE(D31,E31))+E31*LN(E31/AVERAGE(D31,E31))),1)</f>
        <v>4.22322118619106E-010</v>
      </c>
    </row>
    <row r="32" customFormat="false" ht="14.65" hidden="false" customHeight="false" outlineLevel="0" collapsed="false">
      <c r="A32" s="1" t="n">
        <v>119570.1</v>
      </c>
      <c r="B32" s="1" t="s">
        <v>60</v>
      </c>
      <c r="C32" s="1" t="s">
        <v>892</v>
      </c>
      <c r="D32" s="1" t="n">
        <v>0.1</v>
      </c>
      <c r="E32" s="1" t="n">
        <v>29</v>
      </c>
      <c r="F32" s="1" t="n">
        <v>0</v>
      </c>
      <c r="G32" s="1" t="n">
        <v>9</v>
      </c>
      <c r="H32" s="1" t="n">
        <v>29</v>
      </c>
      <c r="I32" s="1" t="n">
        <v>128.86</v>
      </c>
      <c r="J32" s="4" t="n">
        <f aca="false">CHIDIST(2*(D32*LN(D32/AVERAGE(D32,E32))+E32*LN(E32/AVERAGE(D32,E32))),1)</f>
        <v>4.22322118619106E-010</v>
      </c>
    </row>
    <row r="33" customFormat="false" ht="14.65" hidden="false" customHeight="false" outlineLevel="0" collapsed="false">
      <c r="A33" s="1" t="n">
        <v>119624.1</v>
      </c>
      <c r="B33" s="1" t="s">
        <v>252</v>
      </c>
      <c r="C33" s="1" t="s">
        <v>900</v>
      </c>
      <c r="D33" s="1" t="n">
        <v>7</v>
      </c>
      <c r="E33" s="1" t="n">
        <v>51</v>
      </c>
      <c r="F33" s="1" t="n">
        <v>3</v>
      </c>
      <c r="G33" s="1" t="n">
        <v>7</v>
      </c>
      <c r="H33" s="1" t="n">
        <v>17</v>
      </c>
      <c r="I33" s="1" t="n">
        <v>378.76</v>
      </c>
      <c r="J33" s="4" t="n">
        <f aca="false">CHIDIST(2*(D33*LN(D33/AVERAGE(D33,E33))+E33*LN(E33/AVERAGE(D33,E33))),1)</f>
        <v>8.32420673861816E-010</v>
      </c>
    </row>
    <row r="34" customFormat="false" ht="14.65" hidden="false" customHeight="false" outlineLevel="0" collapsed="false">
      <c r="A34" s="1" t="n">
        <v>113475.1</v>
      </c>
      <c r="B34" s="1" t="s">
        <v>867</v>
      </c>
      <c r="C34" s="1" t="s">
        <v>868</v>
      </c>
      <c r="D34" s="1" t="n">
        <v>0.1</v>
      </c>
      <c r="E34" s="1" t="n">
        <v>28</v>
      </c>
      <c r="F34" s="1" t="n">
        <v>0</v>
      </c>
      <c r="G34" s="1" t="n">
        <v>6</v>
      </c>
      <c r="H34" s="1" t="n">
        <v>29</v>
      </c>
      <c r="I34" s="1" t="n">
        <v>134.1</v>
      </c>
      <c r="J34" s="4" t="n">
        <f aca="false">CHIDIST(2*(D34*LN(D34/AVERAGE(D34,E34))+E34*LN(E34/AVERAGE(D34,E34))),1)</f>
        <v>8.56262137758194E-010</v>
      </c>
    </row>
    <row r="35" customFormat="false" ht="14.65" hidden="false" customHeight="false" outlineLevel="0" collapsed="false">
      <c r="A35" s="1" t="n">
        <v>119504.1</v>
      </c>
      <c r="B35" s="1" t="s">
        <v>68</v>
      </c>
      <c r="C35" s="1" t="s">
        <v>888</v>
      </c>
      <c r="D35" s="1" t="n">
        <v>0.1</v>
      </c>
      <c r="E35" s="1" t="n">
        <v>28</v>
      </c>
      <c r="F35" s="1" t="n">
        <v>0</v>
      </c>
      <c r="G35" s="1" t="n">
        <v>6</v>
      </c>
      <c r="H35" s="1" t="n">
        <v>24</v>
      </c>
      <c r="I35" s="1" t="n">
        <v>121.32</v>
      </c>
      <c r="J35" s="4" t="n">
        <f aca="false">CHIDIST(2*(D35*LN(D35/AVERAGE(D35,E35))+E35*LN(E35/AVERAGE(D35,E35))),1)</f>
        <v>8.56262137758194E-010</v>
      </c>
    </row>
    <row r="36" customFormat="false" ht="14.65" hidden="false" customHeight="false" outlineLevel="0" collapsed="false">
      <c r="A36" s="1" t="n">
        <v>119653.1</v>
      </c>
      <c r="B36" s="1" t="s">
        <v>190</v>
      </c>
      <c r="C36" s="1" t="s">
        <v>856</v>
      </c>
      <c r="D36" s="1" t="n">
        <v>0.1</v>
      </c>
      <c r="E36" s="1" t="n">
        <v>28</v>
      </c>
      <c r="F36" s="1" t="n">
        <v>0</v>
      </c>
      <c r="G36" s="1" t="n">
        <v>6</v>
      </c>
      <c r="H36" s="1" t="n">
        <v>27</v>
      </c>
      <c r="I36" s="1" t="n">
        <v>134.63</v>
      </c>
      <c r="J36" s="4" t="n">
        <f aca="false">CHIDIST(2*(D36*LN(D36/AVERAGE(D36,E36))+E36*LN(E36/AVERAGE(D36,E36))),1)</f>
        <v>8.56262137758194E-010</v>
      </c>
    </row>
    <row r="37" customFormat="false" ht="14.65" hidden="false" customHeight="false" outlineLevel="0" collapsed="false">
      <c r="A37" s="1" t="n">
        <v>119654.1</v>
      </c>
      <c r="B37" s="1" t="s">
        <v>136</v>
      </c>
      <c r="C37" s="1" t="s">
        <v>857</v>
      </c>
      <c r="D37" s="1" t="n">
        <v>0.1</v>
      </c>
      <c r="E37" s="1" t="n">
        <v>28</v>
      </c>
      <c r="F37" s="1" t="n">
        <v>0</v>
      </c>
      <c r="G37" s="1" t="n">
        <v>6</v>
      </c>
      <c r="H37" s="1" t="n">
        <v>27</v>
      </c>
      <c r="I37" s="1" t="n">
        <v>134.75</v>
      </c>
      <c r="J37" s="4" t="n">
        <f aca="false">CHIDIST(2*(D37*LN(D37/AVERAGE(D37,E37))+E37*LN(E37/AVERAGE(D37,E37))),1)</f>
        <v>8.56262137758194E-010</v>
      </c>
    </row>
    <row r="38" customFormat="false" ht="14.65" hidden="false" customHeight="false" outlineLevel="0" collapsed="false">
      <c r="A38" s="1" t="n">
        <v>119502.1</v>
      </c>
      <c r="B38" s="1" t="s">
        <v>206</v>
      </c>
      <c r="C38" s="1" t="s">
        <v>912</v>
      </c>
      <c r="D38" s="1" t="n">
        <v>0.1</v>
      </c>
      <c r="E38" s="1" t="n">
        <v>27</v>
      </c>
      <c r="F38" s="1" t="n">
        <v>0</v>
      </c>
      <c r="G38" s="1" t="n">
        <v>5</v>
      </c>
      <c r="H38" s="1" t="n">
        <v>25</v>
      </c>
      <c r="I38" s="1" t="n">
        <v>122.25</v>
      </c>
      <c r="J38" s="4" t="n">
        <f aca="false">CHIDIST(2*(D38*LN(D38/AVERAGE(D38,E38))+E38*LN(E38/AVERAGE(D38,E38))),1)</f>
        <v>1.73691608541132E-009</v>
      </c>
    </row>
    <row r="39" customFormat="false" ht="14.65" hidden="false" customHeight="false" outlineLevel="0" collapsed="false">
      <c r="A39" s="1" t="n">
        <v>119536.1</v>
      </c>
      <c r="B39" s="1" t="s">
        <v>146</v>
      </c>
      <c r="C39" s="1" t="s">
        <v>930</v>
      </c>
      <c r="D39" s="1" t="n">
        <v>0.1</v>
      </c>
      <c r="E39" s="1" t="n">
        <v>27</v>
      </c>
      <c r="F39" s="1" t="n">
        <v>0</v>
      </c>
      <c r="G39" s="1" t="n">
        <v>5</v>
      </c>
      <c r="H39" s="1" t="n">
        <v>15</v>
      </c>
      <c r="I39" s="1" t="n">
        <v>196.12</v>
      </c>
      <c r="J39" s="4" t="n">
        <f aca="false">CHIDIST(2*(D39*LN(D39/AVERAGE(D39,E39))+E39*LN(E39/AVERAGE(D39,E39))),1)</f>
        <v>1.73691608541132E-009</v>
      </c>
    </row>
    <row r="40" customFormat="false" ht="14.65" hidden="false" customHeight="false" outlineLevel="0" collapsed="false">
      <c r="A40" s="1" t="n">
        <v>119609.1</v>
      </c>
      <c r="B40" s="1" t="s">
        <v>196</v>
      </c>
      <c r="C40" s="1" t="s">
        <v>863</v>
      </c>
      <c r="D40" s="1" t="n">
        <v>0.1</v>
      </c>
      <c r="E40" s="1" t="n">
        <v>27</v>
      </c>
      <c r="F40" s="1" t="n">
        <v>0</v>
      </c>
      <c r="G40" s="1" t="n">
        <v>6</v>
      </c>
      <c r="H40" s="1" t="n">
        <v>28</v>
      </c>
      <c r="I40" s="1" t="n">
        <v>117.66</v>
      </c>
      <c r="J40" s="4" t="n">
        <f aca="false">CHIDIST(2*(D40*LN(D40/AVERAGE(D40,E40))+E40*LN(E40/AVERAGE(D40,E40))),1)</f>
        <v>1.73691608541132E-009</v>
      </c>
    </row>
    <row r="41" customFormat="false" ht="14.65" hidden="false" customHeight="false" outlineLevel="0" collapsed="false">
      <c r="A41" s="1" t="n">
        <v>119569.1</v>
      </c>
      <c r="B41" s="1" t="s">
        <v>44</v>
      </c>
      <c r="C41" s="1" t="s">
        <v>568</v>
      </c>
      <c r="D41" s="1" t="n">
        <v>3</v>
      </c>
      <c r="E41" s="1" t="n">
        <v>38</v>
      </c>
      <c r="F41" s="1" t="n">
        <v>1</v>
      </c>
      <c r="G41" s="1" t="n">
        <v>7</v>
      </c>
      <c r="H41" s="1" t="n">
        <v>21</v>
      </c>
      <c r="I41" s="1" t="n">
        <v>214.26</v>
      </c>
      <c r="J41" s="4" t="n">
        <f aca="false">CHIDIST(2*(D41*LN(D41/AVERAGE(D41,E41))+E41*LN(E41/AVERAGE(D41,E41))),1)</f>
        <v>2.72181417469051E-009</v>
      </c>
    </row>
    <row r="42" customFormat="false" ht="14.65" hidden="false" customHeight="false" outlineLevel="0" collapsed="false">
      <c r="A42" s="1" t="n">
        <v>119535.1</v>
      </c>
      <c r="B42" s="1" t="s">
        <v>74</v>
      </c>
      <c r="C42" s="1" t="s">
        <v>998</v>
      </c>
      <c r="D42" s="1" t="n">
        <v>0.1</v>
      </c>
      <c r="E42" s="1" t="n">
        <v>26</v>
      </c>
      <c r="F42" s="1" t="n">
        <v>0</v>
      </c>
      <c r="G42" s="1" t="n">
        <v>6</v>
      </c>
      <c r="H42" s="1" t="n">
        <v>15</v>
      </c>
      <c r="I42" s="1" t="n">
        <v>178.8</v>
      </c>
      <c r="J42" s="4" t="n">
        <f aca="false">CHIDIST(2*(D42*LN(D42/AVERAGE(D42,E42))+E42*LN(E42/AVERAGE(D42,E42))),1)</f>
        <v>3.52513218754813E-009</v>
      </c>
    </row>
    <row r="43" customFormat="false" ht="14.65" hidden="false" customHeight="false" outlineLevel="0" collapsed="false">
      <c r="A43" s="1" t="n">
        <v>119567.1</v>
      </c>
      <c r="B43" s="1" t="s">
        <v>96</v>
      </c>
      <c r="C43" s="1" t="s">
        <v>862</v>
      </c>
      <c r="D43" s="1" t="n">
        <v>0.1</v>
      </c>
      <c r="E43" s="1" t="n">
        <v>25</v>
      </c>
      <c r="F43" s="1" t="n">
        <v>0</v>
      </c>
      <c r="G43" s="1" t="n">
        <v>6</v>
      </c>
      <c r="H43" s="1" t="n">
        <v>33</v>
      </c>
      <c r="I43" s="1" t="n">
        <v>98.68</v>
      </c>
      <c r="J43" s="4" t="n">
        <f aca="false">CHIDIST(2*(D43*LN(D43/AVERAGE(D43,E43))+E43*LN(E43/AVERAGE(D43,E43))),1)</f>
        <v>7.15835912597532E-009</v>
      </c>
    </row>
    <row r="44" customFormat="false" ht="14.65" hidden="false" customHeight="false" outlineLevel="0" collapsed="false">
      <c r="A44" s="1" t="n">
        <v>101955.1</v>
      </c>
      <c r="B44" s="1" t="s">
        <v>919</v>
      </c>
      <c r="C44" s="1" t="s">
        <v>920</v>
      </c>
      <c r="D44" s="1" t="n">
        <v>0.1</v>
      </c>
      <c r="E44" s="1" t="n">
        <v>24</v>
      </c>
      <c r="F44" s="1" t="n">
        <v>0</v>
      </c>
      <c r="G44" s="1" t="n">
        <v>2</v>
      </c>
      <c r="H44" s="1" t="n">
        <v>15</v>
      </c>
      <c r="I44" s="1" t="n">
        <v>160.29</v>
      </c>
      <c r="J44" s="4" t="n">
        <f aca="false">CHIDIST(2*(D44*LN(D44/AVERAGE(D44,E44))+E44*LN(E44/AVERAGE(D44,E44))),1)</f>
        <v>1.45449459885065E-008</v>
      </c>
    </row>
    <row r="45" customFormat="false" ht="14.65" hidden="false" customHeight="false" outlineLevel="0" collapsed="false">
      <c r="A45" s="1" t="n">
        <v>119616.1</v>
      </c>
      <c r="B45" s="1" t="s">
        <v>328</v>
      </c>
      <c r="C45" s="1" t="s">
        <v>890</v>
      </c>
      <c r="D45" s="1" t="n">
        <v>0.1</v>
      </c>
      <c r="E45" s="1" t="n">
        <v>24</v>
      </c>
      <c r="F45" s="1" t="n">
        <v>0</v>
      </c>
      <c r="G45" s="1" t="n">
        <v>2</v>
      </c>
      <c r="H45" s="1" t="n">
        <v>15</v>
      </c>
      <c r="I45" s="1" t="n">
        <v>183.79</v>
      </c>
      <c r="J45" s="4" t="n">
        <f aca="false">CHIDIST(2*(D45*LN(D45/AVERAGE(D45,E45))+E45*LN(E45/AVERAGE(D45,E45))),1)</f>
        <v>1.45449459885065E-008</v>
      </c>
    </row>
    <row r="46" customFormat="false" ht="14.65" hidden="false" customHeight="false" outlineLevel="0" collapsed="false">
      <c r="A46" s="1" t="n">
        <v>105963.1</v>
      </c>
      <c r="B46" s="1" t="s">
        <v>898</v>
      </c>
      <c r="C46" s="1" t="s">
        <v>899</v>
      </c>
      <c r="D46" s="1" t="n">
        <v>0.1</v>
      </c>
      <c r="E46" s="1" t="n">
        <v>23</v>
      </c>
      <c r="F46" s="1" t="n">
        <v>0</v>
      </c>
      <c r="G46" s="1" t="n">
        <v>8</v>
      </c>
      <c r="H46" s="1" t="n">
        <v>44</v>
      </c>
      <c r="I46" s="1" t="n">
        <v>58.2</v>
      </c>
      <c r="J46" s="4" t="n">
        <f aca="false">CHIDIST(2*(D46*LN(D46/AVERAGE(D46,E46))+E46*LN(E46/AVERAGE(D46,E46))),1)</f>
        <v>2.95728170159137E-008</v>
      </c>
    </row>
    <row r="47" customFormat="false" ht="14.65" hidden="false" customHeight="false" outlineLevel="0" collapsed="false">
      <c r="A47" s="1" t="n">
        <v>107778.1</v>
      </c>
      <c r="B47" s="1" t="s">
        <v>910</v>
      </c>
      <c r="C47" s="1" t="s">
        <v>911</v>
      </c>
      <c r="D47" s="1" t="n">
        <v>0.1</v>
      </c>
      <c r="E47" s="1" t="n">
        <v>23</v>
      </c>
      <c r="F47" s="1" t="n">
        <v>0</v>
      </c>
      <c r="G47" s="1" t="n">
        <v>4</v>
      </c>
      <c r="H47" s="1" t="n">
        <v>29</v>
      </c>
      <c r="I47" s="1" t="n">
        <v>101.01</v>
      </c>
      <c r="J47" s="4" t="n">
        <f aca="false">CHIDIST(2*(D47*LN(D47/AVERAGE(D47,E47))+E47*LN(E47/AVERAGE(D47,E47))),1)</f>
        <v>2.95728170159137E-008</v>
      </c>
    </row>
    <row r="48" customFormat="false" ht="14.65" hidden="false" customHeight="false" outlineLevel="0" collapsed="false">
      <c r="A48" s="1" t="n">
        <v>119615.1</v>
      </c>
      <c r="B48" s="1" t="s">
        <v>176</v>
      </c>
      <c r="C48" s="1" t="s">
        <v>630</v>
      </c>
      <c r="D48" s="1" t="n">
        <v>2</v>
      </c>
      <c r="E48" s="1" t="n">
        <v>31</v>
      </c>
      <c r="F48" s="1" t="n">
        <v>1</v>
      </c>
      <c r="G48" s="1" t="n">
        <v>7</v>
      </c>
      <c r="H48" s="1" t="n">
        <v>17</v>
      </c>
      <c r="I48" s="1" t="n">
        <v>230.18</v>
      </c>
      <c r="J48" s="4" t="n">
        <f aca="false">CHIDIST(2*(D48*LN(D48/AVERAGE(D48,E48))+E48*LN(E48/AVERAGE(D48,E48))),1)</f>
        <v>3.07753446663543E-008</v>
      </c>
    </row>
    <row r="49" customFormat="false" ht="14.65" hidden="false" customHeight="false" outlineLevel="0" collapsed="false">
      <c r="A49" s="1" t="n">
        <v>120007.1</v>
      </c>
      <c r="B49" s="1" t="s">
        <v>158</v>
      </c>
      <c r="C49" s="1" t="s">
        <v>380</v>
      </c>
      <c r="D49" s="1" t="n">
        <v>25</v>
      </c>
      <c r="E49" s="1" t="n">
        <v>79</v>
      </c>
      <c r="F49" s="1" t="n">
        <v>12</v>
      </c>
      <c r="G49" s="1" t="n">
        <v>20</v>
      </c>
      <c r="H49" s="1" t="n">
        <v>70</v>
      </c>
      <c r="I49" s="1" t="n">
        <v>205.16</v>
      </c>
      <c r="J49" s="4" t="n">
        <f aca="false">CHIDIST(2*(D49*LN(D49/AVERAGE(D49,E49))+E49*LN(E49/AVERAGE(D49,E49))),1)</f>
        <v>5.71458528314051E-008</v>
      </c>
    </row>
    <row r="50" customFormat="false" ht="14.65" hidden="false" customHeight="false" outlineLevel="0" collapsed="false">
      <c r="A50" s="1" t="n">
        <v>115648.1</v>
      </c>
      <c r="B50" s="1" t="s">
        <v>960</v>
      </c>
      <c r="C50" s="1" t="s">
        <v>961</v>
      </c>
      <c r="D50" s="1" t="n">
        <v>0.1</v>
      </c>
      <c r="E50" s="1" t="n">
        <v>22</v>
      </c>
      <c r="F50" s="1" t="n">
        <v>0</v>
      </c>
      <c r="G50" s="1" t="n">
        <v>6</v>
      </c>
      <c r="H50" s="1" t="n">
        <v>17</v>
      </c>
      <c r="I50" s="1" t="n">
        <v>162.44</v>
      </c>
      <c r="J50" s="4" t="n">
        <f aca="false">CHIDIST(2*(D50*LN(D50/AVERAGE(D50,E50))+E50*LN(E50/AVERAGE(D50,E50))),1)</f>
        <v>6.01699129278159E-008</v>
      </c>
    </row>
    <row r="51" customFormat="false" ht="14.65" hidden="false" customHeight="false" outlineLevel="0" collapsed="false">
      <c r="A51" s="1" t="n">
        <v>119517.1</v>
      </c>
      <c r="B51" s="1" t="s">
        <v>92</v>
      </c>
      <c r="C51" s="1" t="s">
        <v>931</v>
      </c>
      <c r="D51" s="1" t="n">
        <v>0.1</v>
      </c>
      <c r="E51" s="1" t="n">
        <v>22</v>
      </c>
      <c r="F51" s="1" t="n">
        <v>0</v>
      </c>
      <c r="G51" s="1" t="n">
        <v>5</v>
      </c>
      <c r="H51" s="1" t="n">
        <v>21</v>
      </c>
      <c r="I51" s="1" t="n">
        <v>129.79</v>
      </c>
      <c r="J51" s="4" t="n">
        <f aca="false">CHIDIST(2*(D51*LN(D51/AVERAGE(D51,E51))+E51*LN(E51/AVERAGE(D51,E51))),1)</f>
        <v>6.01699129278159E-008</v>
      </c>
    </row>
    <row r="52" customFormat="false" ht="14.65" hidden="false" customHeight="false" outlineLevel="0" collapsed="false">
      <c r="A52" s="1" t="n">
        <v>105829.1</v>
      </c>
      <c r="B52" s="1" t="s">
        <v>902</v>
      </c>
      <c r="C52" s="1" t="s">
        <v>903</v>
      </c>
      <c r="D52" s="1" t="n">
        <v>0.1</v>
      </c>
      <c r="E52" s="1" t="n">
        <v>21</v>
      </c>
      <c r="F52" s="1" t="n">
        <v>0</v>
      </c>
      <c r="G52" s="1" t="n">
        <v>4</v>
      </c>
      <c r="H52" s="1" t="n">
        <v>28</v>
      </c>
      <c r="I52" s="1" t="n">
        <v>85.4</v>
      </c>
      <c r="J52" s="4" t="n">
        <f aca="false">CHIDIST(2*(D52*LN(D52/AVERAGE(D52,E52))+E52*LN(E52/AVERAGE(D52,E52))),1)</f>
        <v>1.225179076561E-007</v>
      </c>
    </row>
    <row r="53" customFormat="false" ht="14.65" hidden="false" customHeight="false" outlineLevel="0" collapsed="false">
      <c r="A53" s="1" t="n">
        <v>111533.1</v>
      </c>
      <c r="B53" s="1" t="s">
        <v>835</v>
      </c>
      <c r="C53" s="1" t="s">
        <v>836</v>
      </c>
      <c r="D53" s="1" t="n">
        <v>0.1</v>
      </c>
      <c r="E53" s="1" t="n">
        <v>21</v>
      </c>
      <c r="F53" s="1" t="n">
        <v>0</v>
      </c>
      <c r="G53" s="1" t="n">
        <v>12</v>
      </c>
      <c r="H53" s="1" t="n">
        <v>95</v>
      </c>
      <c r="I53" s="1" t="n">
        <v>51.9</v>
      </c>
      <c r="J53" s="4" t="n">
        <f aca="false">CHIDIST(2*(D53*LN(D53/AVERAGE(D53,E53))+E53*LN(E53/AVERAGE(D53,E53))),1)</f>
        <v>1.225179076561E-007</v>
      </c>
    </row>
    <row r="54" customFormat="false" ht="14.65" hidden="false" customHeight="false" outlineLevel="0" collapsed="false">
      <c r="A54" s="1" t="n">
        <v>119530.1</v>
      </c>
      <c r="B54" s="1" t="s">
        <v>182</v>
      </c>
      <c r="C54" s="1" t="s">
        <v>1014</v>
      </c>
      <c r="D54" s="1" t="n">
        <v>0.1</v>
      </c>
      <c r="E54" s="1" t="n">
        <v>21</v>
      </c>
      <c r="F54" s="1" t="n">
        <v>0</v>
      </c>
      <c r="G54" s="1" t="n">
        <v>4</v>
      </c>
      <c r="H54" s="1" t="n">
        <v>17</v>
      </c>
      <c r="I54" s="1" t="n">
        <v>106.97</v>
      </c>
      <c r="J54" s="4" t="n">
        <f aca="false">CHIDIST(2*(D54*LN(D54/AVERAGE(D54,E54))+E54*LN(E54/AVERAGE(D54,E54))),1)</f>
        <v>1.225179076561E-007</v>
      </c>
    </row>
    <row r="55" customFormat="false" ht="14.65" hidden="false" customHeight="false" outlineLevel="0" collapsed="false">
      <c r="A55" s="1" t="n">
        <v>119534.1</v>
      </c>
      <c r="B55" s="1" t="s">
        <v>108</v>
      </c>
      <c r="C55" s="1" t="s">
        <v>598</v>
      </c>
      <c r="D55" s="1" t="n">
        <v>0.1</v>
      </c>
      <c r="E55" s="1" t="n">
        <v>21</v>
      </c>
      <c r="F55" s="1" t="n">
        <v>0</v>
      </c>
      <c r="G55" s="1" t="n">
        <v>6</v>
      </c>
      <c r="H55" s="1" t="n">
        <v>14</v>
      </c>
      <c r="I55" s="1" t="n">
        <v>170.93</v>
      </c>
      <c r="J55" s="4" t="n">
        <f aca="false">CHIDIST(2*(D55*LN(D55/AVERAGE(D55,E55))+E55*LN(E55/AVERAGE(D55,E55))),1)</f>
        <v>1.225179076561E-007</v>
      </c>
    </row>
    <row r="56" customFormat="false" ht="14.65" hidden="false" customHeight="false" outlineLevel="0" collapsed="false">
      <c r="A56" s="1" t="n">
        <v>111187.1</v>
      </c>
      <c r="B56" s="1" t="s">
        <v>967</v>
      </c>
      <c r="C56" s="1" t="s">
        <v>968</v>
      </c>
      <c r="D56" s="1" t="n">
        <v>0.1</v>
      </c>
      <c r="E56" s="1" t="n">
        <v>20</v>
      </c>
      <c r="F56" s="1" t="n">
        <v>0</v>
      </c>
      <c r="G56" s="1" t="n">
        <v>8</v>
      </c>
      <c r="H56" s="1" t="n">
        <v>31</v>
      </c>
      <c r="I56" s="1" t="n">
        <v>63.04</v>
      </c>
      <c r="J56" s="4" t="n">
        <f aca="false">CHIDIST(2*(D56*LN(D56/AVERAGE(D56,E56))+E56*LN(E56/AVERAGE(D56,E56))),1)</f>
        <v>2.49680437140261E-007</v>
      </c>
    </row>
    <row r="57" customFormat="false" ht="14.65" hidden="false" customHeight="false" outlineLevel="0" collapsed="false">
      <c r="A57" s="1" t="n">
        <v>118217.1</v>
      </c>
      <c r="B57" s="1" t="s">
        <v>326</v>
      </c>
      <c r="C57" s="1" t="s">
        <v>929</v>
      </c>
      <c r="D57" s="1" t="n">
        <v>0.1</v>
      </c>
      <c r="E57" s="1" t="n">
        <v>20</v>
      </c>
      <c r="F57" s="1" t="n">
        <v>0</v>
      </c>
      <c r="G57" s="1" t="n">
        <v>4</v>
      </c>
      <c r="H57" s="1" t="n">
        <v>14</v>
      </c>
      <c r="I57" s="1" t="n">
        <v>191.05</v>
      </c>
      <c r="J57" s="4" t="n">
        <f aca="false">CHIDIST(2*(D57*LN(D57/AVERAGE(D57,E57))+E57*LN(E57/AVERAGE(D57,E57))),1)</f>
        <v>2.49680437140261E-007</v>
      </c>
    </row>
    <row r="58" customFormat="false" ht="14.65" hidden="false" customHeight="false" outlineLevel="0" collapsed="false">
      <c r="A58" s="1" t="n">
        <v>119514.1</v>
      </c>
      <c r="B58" s="1" t="s">
        <v>84</v>
      </c>
      <c r="C58" s="1" t="s">
        <v>880</v>
      </c>
      <c r="D58" s="1" t="n">
        <v>0.1</v>
      </c>
      <c r="E58" s="1" t="n">
        <v>20</v>
      </c>
      <c r="F58" s="1" t="n">
        <v>0</v>
      </c>
      <c r="G58" s="1" t="n">
        <v>4</v>
      </c>
      <c r="H58" s="1" t="n">
        <v>22</v>
      </c>
      <c r="I58" s="1" t="n">
        <v>115.09</v>
      </c>
      <c r="J58" s="4" t="n">
        <f aca="false">CHIDIST(2*(D58*LN(D58/AVERAGE(D58,E58))+E58*LN(E58/AVERAGE(D58,E58))),1)</f>
        <v>2.49680437140261E-007</v>
      </c>
    </row>
    <row r="59" customFormat="false" ht="14.65" hidden="false" customHeight="false" outlineLevel="0" collapsed="false">
      <c r="A59" s="1" t="n">
        <v>119620.1</v>
      </c>
      <c r="B59" s="1" t="s">
        <v>256</v>
      </c>
      <c r="C59" s="1" t="s">
        <v>877</v>
      </c>
      <c r="D59" s="1" t="n">
        <v>0.1</v>
      </c>
      <c r="E59" s="1" t="n">
        <v>20</v>
      </c>
      <c r="F59" s="1" t="n">
        <v>0</v>
      </c>
      <c r="G59" s="1" t="n">
        <v>5</v>
      </c>
      <c r="H59" s="1" t="n">
        <v>15</v>
      </c>
      <c r="I59" s="1" t="n">
        <v>168.98</v>
      </c>
      <c r="J59" s="4" t="n">
        <f aca="false">CHIDIST(2*(D59*LN(D59/AVERAGE(D59,E59))+E59*LN(E59/AVERAGE(D59,E59))),1)</f>
        <v>2.49680437140261E-007</v>
      </c>
    </row>
    <row r="60" customFormat="false" ht="14.65" hidden="false" customHeight="false" outlineLevel="0" collapsed="false">
      <c r="A60" s="1" t="n">
        <v>119448.1</v>
      </c>
      <c r="B60" s="1" t="s">
        <v>226</v>
      </c>
      <c r="C60" s="1" t="s">
        <v>907</v>
      </c>
      <c r="D60" s="1" t="n">
        <v>5</v>
      </c>
      <c r="E60" s="1" t="n">
        <v>36</v>
      </c>
      <c r="F60" s="1" t="n">
        <v>2</v>
      </c>
      <c r="G60" s="1" t="n">
        <v>8</v>
      </c>
      <c r="H60" s="1" t="n">
        <v>35</v>
      </c>
      <c r="I60" s="1" t="n">
        <v>146.42</v>
      </c>
      <c r="J60" s="4" t="n">
        <f aca="false">CHIDIST(2*(D60*LN(D60/AVERAGE(D60,E60))+E60*LN(E60/AVERAGE(D60,E60))),1)</f>
        <v>2.72852981650719E-007</v>
      </c>
    </row>
    <row r="61" customFormat="false" ht="14.65" hidden="false" customHeight="false" outlineLevel="0" collapsed="false">
      <c r="A61" s="1" t="n">
        <v>103601.1</v>
      </c>
      <c r="B61" s="1" t="s">
        <v>896</v>
      </c>
      <c r="C61" s="1" t="s">
        <v>897</v>
      </c>
      <c r="D61" s="1" t="n">
        <v>0.1</v>
      </c>
      <c r="E61" s="1" t="n">
        <v>19</v>
      </c>
      <c r="F61" s="1" t="n">
        <v>0</v>
      </c>
      <c r="G61" s="1" t="n">
        <v>4</v>
      </c>
      <c r="H61" s="1" t="n">
        <v>15</v>
      </c>
      <c r="I61" s="1" t="n">
        <v>152.81</v>
      </c>
      <c r="J61" s="4" t="n">
        <f aca="false">CHIDIST(2*(D61*LN(D61/AVERAGE(D61,E61))+E61*LN(E61/AVERAGE(D61,E61))),1)</f>
        <v>5.09295795141894E-007</v>
      </c>
    </row>
    <row r="62" customFormat="false" ht="14.65" hidden="false" customHeight="false" outlineLevel="0" collapsed="false">
      <c r="A62" s="1" t="n">
        <v>106862.1</v>
      </c>
      <c r="B62" s="1" t="s">
        <v>884</v>
      </c>
      <c r="C62" s="1" t="s">
        <v>885</v>
      </c>
      <c r="D62" s="1" t="n">
        <v>0.1</v>
      </c>
      <c r="E62" s="1" t="n">
        <v>19</v>
      </c>
      <c r="F62" s="1" t="n">
        <v>0</v>
      </c>
      <c r="G62" s="1" t="n">
        <v>4</v>
      </c>
      <c r="H62" s="1" t="n">
        <v>15</v>
      </c>
      <c r="I62" s="1" t="n">
        <v>159.67</v>
      </c>
      <c r="J62" s="4" t="n">
        <f aca="false">CHIDIST(2*(D62*LN(D62/AVERAGE(D62,E62))+E62*LN(E62/AVERAGE(D62,E62))),1)</f>
        <v>5.09295795141894E-007</v>
      </c>
    </row>
    <row r="63" customFormat="false" ht="14.65" hidden="false" customHeight="false" outlineLevel="0" collapsed="false">
      <c r="A63" s="1" t="n">
        <v>120006.1</v>
      </c>
      <c r="B63" s="1" t="s">
        <v>254</v>
      </c>
      <c r="C63" s="1" t="s">
        <v>943</v>
      </c>
      <c r="D63" s="1" t="n">
        <v>12</v>
      </c>
      <c r="E63" s="1" t="n">
        <v>50</v>
      </c>
      <c r="F63" s="1" t="n">
        <v>7</v>
      </c>
      <c r="G63" s="1" t="n">
        <v>9</v>
      </c>
      <c r="H63" s="1" t="n">
        <v>70</v>
      </c>
      <c r="I63" s="1" t="n">
        <v>126.25</v>
      </c>
      <c r="J63" s="4" t="n">
        <f aca="false">CHIDIST(2*(D63*LN(D63/AVERAGE(D63,E63))+E63*LN(E63/AVERAGE(D63,E63))),1)</f>
        <v>5.65727854504222E-007</v>
      </c>
    </row>
    <row r="64" customFormat="false" ht="14.65" hidden="false" customHeight="false" outlineLevel="0" collapsed="false">
      <c r="A64" s="1" t="n">
        <v>101038.1</v>
      </c>
      <c r="B64" s="1" t="s">
        <v>944</v>
      </c>
      <c r="C64" s="1" t="s">
        <v>945</v>
      </c>
      <c r="D64" s="1" t="n">
        <v>0.1</v>
      </c>
      <c r="E64" s="1" t="n">
        <v>18</v>
      </c>
      <c r="F64" s="1" t="n">
        <v>0</v>
      </c>
      <c r="G64" s="1" t="n">
        <v>4</v>
      </c>
      <c r="H64" s="1" t="n">
        <v>29</v>
      </c>
      <c r="I64" s="1" t="n">
        <v>83.29</v>
      </c>
      <c r="J64" s="4" t="n">
        <f aca="false">CHIDIST(2*(D64*LN(D64/AVERAGE(D64,E64))+E64*LN(E64/AVERAGE(D64,E64))),1)</f>
        <v>1.03991477068922E-006</v>
      </c>
    </row>
    <row r="65" customFormat="false" ht="14.65" hidden="false" customHeight="false" outlineLevel="0" collapsed="false">
      <c r="A65" s="1" t="n">
        <v>101804.1</v>
      </c>
      <c r="B65" s="1" t="s">
        <v>1078</v>
      </c>
      <c r="C65" s="1" t="s">
        <v>1079</v>
      </c>
      <c r="D65" s="1" t="n">
        <v>0.1</v>
      </c>
      <c r="E65" s="1" t="n">
        <v>18</v>
      </c>
      <c r="F65" s="1" t="n">
        <v>0</v>
      </c>
      <c r="G65" s="1" t="n">
        <v>4</v>
      </c>
      <c r="H65" s="1" t="n">
        <v>17</v>
      </c>
      <c r="I65" s="1" t="n">
        <v>118.15</v>
      </c>
      <c r="J65" s="4" t="n">
        <f aca="false">CHIDIST(2*(D65*LN(D65/AVERAGE(D65,E65))+E65*LN(E65/AVERAGE(D65,E65))),1)</f>
        <v>1.03991477068922E-006</v>
      </c>
    </row>
    <row r="66" customFormat="false" ht="14.65" hidden="false" customHeight="false" outlineLevel="0" collapsed="false">
      <c r="A66" s="1" t="n">
        <v>102010.1</v>
      </c>
      <c r="B66" s="1" t="s">
        <v>915</v>
      </c>
      <c r="C66" s="1" t="s">
        <v>916</v>
      </c>
      <c r="D66" s="1" t="n">
        <v>0.1</v>
      </c>
      <c r="E66" s="1" t="n">
        <v>18</v>
      </c>
      <c r="F66" s="1" t="n">
        <v>0</v>
      </c>
      <c r="G66" s="1" t="n">
        <v>4</v>
      </c>
      <c r="H66" s="1" t="n">
        <v>23</v>
      </c>
      <c r="I66" s="1" t="n">
        <v>89.83</v>
      </c>
      <c r="J66" s="4" t="n">
        <f aca="false">CHIDIST(2*(D66*LN(D66/AVERAGE(D66,E66))+E66*LN(E66/AVERAGE(D66,E66))),1)</f>
        <v>1.03991477068922E-006</v>
      </c>
    </row>
    <row r="67" customFormat="false" ht="14.65" hidden="false" customHeight="false" outlineLevel="0" collapsed="false">
      <c r="A67" s="1" t="n">
        <v>106621.1</v>
      </c>
      <c r="B67" s="1" t="s">
        <v>869</v>
      </c>
      <c r="C67" s="1" t="s">
        <v>870</v>
      </c>
      <c r="D67" s="1" t="n">
        <v>0.1</v>
      </c>
      <c r="E67" s="1" t="n">
        <v>18</v>
      </c>
      <c r="F67" s="1" t="n">
        <v>0</v>
      </c>
      <c r="G67" s="1" t="n">
        <v>6</v>
      </c>
      <c r="H67" s="1" t="n">
        <v>40</v>
      </c>
      <c r="I67" s="1" t="n">
        <v>67.63</v>
      </c>
      <c r="J67" s="4" t="n">
        <f aca="false">CHIDIST(2*(D67*LN(D67/AVERAGE(D67,E67))+E67*LN(E67/AVERAGE(D67,E67))),1)</f>
        <v>1.03991477068922E-006</v>
      </c>
    </row>
    <row r="68" customFormat="false" ht="14.65" hidden="false" customHeight="false" outlineLevel="0" collapsed="false">
      <c r="A68" s="1" t="n">
        <v>109126.1</v>
      </c>
      <c r="B68" s="1" t="s">
        <v>925</v>
      </c>
      <c r="C68" s="1" t="s">
        <v>926</v>
      </c>
      <c r="D68" s="1" t="n">
        <v>0.1</v>
      </c>
      <c r="E68" s="1" t="n">
        <v>18</v>
      </c>
      <c r="F68" s="1" t="n">
        <v>0</v>
      </c>
      <c r="G68" s="1" t="n">
        <v>2</v>
      </c>
      <c r="H68" s="1" t="n">
        <v>18</v>
      </c>
      <c r="I68" s="1" t="n">
        <v>116.98</v>
      </c>
      <c r="J68" s="4" t="n">
        <f aca="false">CHIDIST(2*(D68*LN(D68/AVERAGE(D68,E68))+E68*LN(E68/AVERAGE(D68,E68))),1)</f>
        <v>1.03991477068922E-006</v>
      </c>
    </row>
    <row r="69" customFormat="false" ht="14.65" hidden="false" customHeight="false" outlineLevel="0" collapsed="false">
      <c r="A69" s="1" t="n">
        <v>119538.1</v>
      </c>
      <c r="B69" s="1" t="s">
        <v>98</v>
      </c>
      <c r="C69" s="1" t="s">
        <v>904</v>
      </c>
      <c r="D69" s="1" t="n">
        <v>0.1</v>
      </c>
      <c r="E69" s="1" t="n">
        <v>18</v>
      </c>
      <c r="F69" s="1" t="n">
        <v>0</v>
      </c>
      <c r="G69" s="1" t="n">
        <v>4</v>
      </c>
      <c r="H69" s="1" t="n">
        <v>17</v>
      </c>
      <c r="I69" s="1" t="n">
        <v>132.18</v>
      </c>
      <c r="J69" s="4" t="n">
        <f aca="false">CHIDIST(2*(D69*LN(D69/AVERAGE(D69,E69))+E69*LN(E69/AVERAGE(D69,E69))),1)</f>
        <v>1.03991477068922E-006</v>
      </c>
    </row>
    <row r="70" customFormat="false" ht="14.65" hidden="false" customHeight="false" outlineLevel="0" collapsed="false">
      <c r="A70" s="1" t="n">
        <v>119648.1</v>
      </c>
      <c r="B70" s="1" t="s">
        <v>124</v>
      </c>
      <c r="C70" s="1" t="s">
        <v>864</v>
      </c>
      <c r="D70" s="1" t="n">
        <v>0.1</v>
      </c>
      <c r="E70" s="1" t="n">
        <v>18</v>
      </c>
      <c r="F70" s="1" t="n">
        <v>0</v>
      </c>
      <c r="G70" s="1" t="n">
        <v>7</v>
      </c>
      <c r="H70" s="1" t="n">
        <v>30</v>
      </c>
      <c r="I70" s="1" t="n">
        <v>97.74</v>
      </c>
      <c r="J70" s="4" t="n">
        <f aca="false">CHIDIST(2*(D70*LN(D70/AVERAGE(D70,E70))+E70*LN(E70/AVERAGE(D70,E70))),1)</f>
        <v>1.03991477068922E-006</v>
      </c>
    </row>
    <row r="71" customFormat="false" ht="14.65" hidden="false" customHeight="false" outlineLevel="0" collapsed="false">
      <c r="A71" s="1" t="n">
        <v>119655.1</v>
      </c>
      <c r="B71" s="1" t="s">
        <v>212</v>
      </c>
      <c r="C71" s="1" t="s">
        <v>689</v>
      </c>
      <c r="D71" s="1" t="n">
        <v>0.1</v>
      </c>
      <c r="E71" s="1" t="n">
        <v>18</v>
      </c>
      <c r="F71" s="1" t="n">
        <v>0</v>
      </c>
      <c r="G71" s="1" t="n">
        <v>9</v>
      </c>
      <c r="H71" s="1" t="n">
        <v>22</v>
      </c>
      <c r="I71" s="1" t="n">
        <v>118.53</v>
      </c>
      <c r="J71" s="4" t="n">
        <f aca="false">CHIDIST(2*(D71*LN(D71/AVERAGE(D71,E71))+E71*LN(E71/AVERAGE(D71,E71))),1)</f>
        <v>1.03991477068922E-006</v>
      </c>
    </row>
    <row r="72" customFormat="false" ht="14.65" hidden="false" customHeight="false" outlineLevel="0" collapsed="false">
      <c r="A72" s="1" t="n">
        <v>106617.1</v>
      </c>
      <c r="B72" s="1" t="s">
        <v>946</v>
      </c>
      <c r="C72" s="1" t="s">
        <v>947</v>
      </c>
      <c r="D72" s="1" t="n">
        <v>2</v>
      </c>
      <c r="E72" s="1" t="n">
        <v>25</v>
      </c>
      <c r="F72" s="1" t="n">
        <v>1</v>
      </c>
      <c r="G72" s="1" t="n">
        <v>3</v>
      </c>
      <c r="H72" s="1" t="n">
        <v>17</v>
      </c>
      <c r="I72" s="1" t="n">
        <v>163.53</v>
      </c>
      <c r="J72" s="4" t="n">
        <f aca="false">CHIDIST(2*(D72*LN(D72/AVERAGE(D72,E72))+E72*LN(E72/AVERAGE(D72,E72))),1)</f>
        <v>1.48205156964372E-006</v>
      </c>
    </row>
    <row r="73" customFormat="false" ht="14.65" hidden="false" customHeight="false" outlineLevel="0" collapsed="false">
      <c r="A73" s="1" t="n">
        <v>102229.1</v>
      </c>
      <c r="B73" s="1" t="s">
        <v>882</v>
      </c>
      <c r="C73" s="1" t="s">
        <v>883</v>
      </c>
      <c r="D73" s="1" t="n">
        <v>0.1</v>
      </c>
      <c r="E73" s="1" t="n">
        <v>17</v>
      </c>
      <c r="F73" s="1" t="n">
        <v>0</v>
      </c>
      <c r="G73" s="1" t="n">
        <v>2</v>
      </c>
      <c r="H73" s="1" t="n">
        <v>13</v>
      </c>
      <c r="I73" s="1" t="n">
        <v>184.66</v>
      </c>
      <c r="J73" s="4" t="n">
        <f aca="false">CHIDIST(2*(D73*LN(D73/AVERAGE(D73,E73))+E73*LN(E73/AVERAGE(D73,E73))),1)</f>
        <v>2.12576737828578E-006</v>
      </c>
    </row>
    <row r="74" customFormat="false" ht="14.65" hidden="false" customHeight="false" outlineLevel="0" collapsed="false">
      <c r="A74" s="1" t="n">
        <v>102248.1</v>
      </c>
      <c r="B74" s="1" t="s">
        <v>938</v>
      </c>
      <c r="C74" s="1" t="s">
        <v>939</v>
      </c>
      <c r="D74" s="1" t="n">
        <v>0.1</v>
      </c>
      <c r="E74" s="1" t="n">
        <v>17</v>
      </c>
      <c r="F74" s="1" t="n">
        <v>0</v>
      </c>
      <c r="G74" s="1" t="n">
        <v>3</v>
      </c>
      <c r="H74" s="1" t="n">
        <v>14</v>
      </c>
      <c r="I74" s="1" t="n">
        <v>136.84</v>
      </c>
      <c r="J74" s="4" t="n">
        <f aca="false">CHIDIST(2*(D74*LN(D74/AVERAGE(D74,E74))+E74*LN(E74/AVERAGE(D74,E74))),1)</f>
        <v>2.12576737828578E-006</v>
      </c>
    </row>
    <row r="75" customFormat="false" ht="14.65" hidden="false" customHeight="false" outlineLevel="0" collapsed="false">
      <c r="A75" s="1" t="n">
        <v>108318.1</v>
      </c>
      <c r="B75" s="1" t="s">
        <v>1027</v>
      </c>
      <c r="C75" s="1" t="s">
        <v>1028</v>
      </c>
      <c r="D75" s="1" t="n">
        <v>0.1</v>
      </c>
      <c r="E75" s="1" t="n">
        <v>17</v>
      </c>
      <c r="F75" s="1" t="n">
        <v>0</v>
      </c>
      <c r="G75" s="1" t="n">
        <v>3</v>
      </c>
      <c r="H75" s="1" t="n">
        <v>14</v>
      </c>
      <c r="I75" s="1" t="n">
        <v>145.26</v>
      </c>
      <c r="J75" s="4" t="n">
        <f aca="false">CHIDIST(2*(D75*LN(D75/AVERAGE(D75,E75))+E75*LN(E75/AVERAGE(D75,E75))),1)</f>
        <v>2.12576737828578E-006</v>
      </c>
    </row>
    <row r="76" customFormat="false" ht="14.65" hidden="false" customHeight="false" outlineLevel="0" collapsed="false">
      <c r="A76" s="1" t="n">
        <v>111367.1</v>
      </c>
      <c r="B76" s="1" t="s">
        <v>845</v>
      </c>
      <c r="C76" s="1" t="s">
        <v>846</v>
      </c>
      <c r="D76" s="1" t="n">
        <v>0.1</v>
      </c>
      <c r="E76" s="1" t="n">
        <v>17</v>
      </c>
      <c r="F76" s="1" t="n">
        <v>0</v>
      </c>
      <c r="G76" s="1" t="n">
        <v>5</v>
      </c>
      <c r="H76" s="1" t="n">
        <v>58</v>
      </c>
      <c r="I76" s="1" t="n">
        <v>67.63</v>
      </c>
      <c r="J76" s="4" t="n">
        <f aca="false">CHIDIST(2*(D76*LN(D76/AVERAGE(D76,E76))+E76*LN(E76/AVERAGE(D76,E76))),1)</f>
        <v>2.12576737828578E-006</v>
      </c>
    </row>
    <row r="77" customFormat="false" ht="14.65" hidden="false" customHeight="false" outlineLevel="0" collapsed="false">
      <c r="A77" s="1" t="n">
        <v>119656.1</v>
      </c>
      <c r="B77" s="1" t="s">
        <v>322</v>
      </c>
      <c r="C77" s="1" t="s">
        <v>1077</v>
      </c>
      <c r="D77" s="1" t="n">
        <v>3</v>
      </c>
      <c r="E77" s="1" t="n">
        <v>27</v>
      </c>
      <c r="F77" s="1" t="n">
        <v>3</v>
      </c>
      <c r="G77" s="1" t="n">
        <v>5</v>
      </c>
      <c r="H77" s="1" t="n">
        <v>23</v>
      </c>
      <c r="I77" s="1" t="n">
        <v>157.22</v>
      </c>
      <c r="J77" s="4" t="n">
        <f aca="false">CHIDIST(2*(D77*LN(D77/AVERAGE(D77,E77))+E77*LN(E77/AVERAGE(D77,E77))),1)</f>
        <v>2.60995999734379E-006</v>
      </c>
    </row>
    <row r="78" customFormat="false" ht="14.65" hidden="false" customHeight="false" outlineLevel="0" collapsed="false">
      <c r="A78" s="1" t="n">
        <v>101620.1</v>
      </c>
      <c r="B78" s="1" t="s">
        <v>913</v>
      </c>
      <c r="C78" s="1" t="s">
        <v>914</v>
      </c>
      <c r="D78" s="1" t="n">
        <v>9</v>
      </c>
      <c r="E78" s="1" t="n">
        <v>40</v>
      </c>
      <c r="F78" s="1" t="n">
        <v>5</v>
      </c>
      <c r="G78" s="1" t="n">
        <v>7</v>
      </c>
      <c r="H78" s="1" t="n">
        <v>70</v>
      </c>
      <c r="I78" s="1" t="n">
        <v>102.01</v>
      </c>
      <c r="J78" s="4" t="n">
        <f aca="false">CHIDIST(2*(D78*LN(D78/AVERAGE(D78,E78))+E78*LN(E78/AVERAGE(D78,E78))),1)</f>
        <v>4.15835013890404E-006</v>
      </c>
    </row>
    <row r="79" customFormat="false" ht="14.65" hidden="false" customHeight="false" outlineLevel="0" collapsed="false">
      <c r="A79" s="1" t="n">
        <v>101741.1</v>
      </c>
      <c r="B79" s="1" t="s">
        <v>917</v>
      </c>
      <c r="C79" s="1" t="s">
        <v>918</v>
      </c>
      <c r="D79" s="1" t="n">
        <v>0.1</v>
      </c>
      <c r="E79" s="1" t="n">
        <v>16</v>
      </c>
      <c r="F79" s="1" t="n">
        <v>0</v>
      </c>
      <c r="G79" s="1" t="n">
        <v>5</v>
      </c>
      <c r="H79" s="1" t="n">
        <v>44</v>
      </c>
      <c r="I79" s="1" t="n">
        <v>33.07</v>
      </c>
      <c r="J79" s="4" t="n">
        <f aca="false">CHIDIST(2*(D79*LN(D79/AVERAGE(D79,E79))+E79*LN(E79/AVERAGE(D79,E79))),1)</f>
        <v>4.35091599110464E-006</v>
      </c>
    </row>
    <row r="80" customFormat="false" ht="14.65" hidden="false" customHeight="false" outlineLevel="0" collapsed="false">
      <c r="A80" s="1" t="n">
        <v>119511.1</v>
      </c>
      <c r="B80" s="1" t="s">
        <v>142</v>
      </c>
      <c r="C80" s="1" t="s">
        <v>729</v>
      </c>
      <c r="D80" s="1" t="n">
        <v>0.1</v>
      </c>
      <c r="E80" s="1" t="n">
        <v>16</v>
      </c>
      <c r="F80" s="1" t="n">
        <v>0</v>
      </c>
      <c r="G80" s="1" t="n">
        <v>4</v>
      </c>
      <c r="H80" s="1" t="n">
        <v>15</v>
      </c>
      <c r="I80" s="1" t="n">
        <v>144.72</v>
      </c>
      <c r="J80" s="4" t="n">
        <f aca="false">CHIDIST(2*(D80*LN(D80/AVERAGE(D80,E80))+E80*LN(E80/AVERAGE(D80,E80))),1)</f>
        <v>4.35091599110464E-006</v>
      </c>
    </row>
    <row r="81" customFormat="false" ht="14.65" hidden="false" customHeight="false" outlineLevel="0" collapsed="false">
      <c r="A81" s="1" t="n">
        <v>119518.1</v>
      </c>
      <c r="B81" s="1" t="s">
        <v>104</v>
      </c>
      <c r="C81" s="1" t="s">
        <v>999</v>
      </c>
      <c r="D81" s="1" t="n">
        <v>0.1</v>
      </c>
      <c r="E81" s="1" t="n">
        <v>16</v>
      </c>
      <c r="F81" s="1" t="n">
        <v>0</v>
      </c>
      <c r="G81" s="1" t="n">
        <v>4</v>
      </c>
      <c r="H81" s="1" t="n">
        <v>21</v>
      </c>
      <c r="I81" s="1" t="n">
        <v>98.49</v>
      </c>
      <c r="J81" s="4" t="n">
        <f aca="false">CHIDIST(2*(D81*LN(D81/AVERAGE(D81,E81))+E81*LN(E81/AVERAGE(D81,E81))),1)</f>
        <v>4.35091599110464E-006</v>
      </c>
    </row>
    <row r="82" customFormat="false" ht="14.65" hidden="false" customHeight="false" outlineLevel="0" collapsed="false">
      <c r="A82" s="1" t="n">
        <v>119593.1</v>
      </c>
      <c r="B82" s="1" t="s">
        <v>292</v>
      </c>
      <c r="C82" s="1" t="s">
        <v>901</v>
      </c>
      <c r="D82" s="1" t="n">
        <v>0.1</v>
      </c>
      <c r="E82" s="1" t="n">
        <v>16</v>
      </c>
      <c r="F82" s="1" t="n">
        <v>0</v>
      </c>
      <c r="G82" s="1" t="n">
        <v>5</v>
      </c>
      <c r="H82" s="1" t="n">
        <v>34</v>
      </c>
      <c r="I82" s="1" t="n">
        <v>64.09</v>
      </c>
      <c r="J82" s="4" t="n">
        <f aca="false">CHIDIST(2*(D82*LN(D82/AVERAGE(D82,E82))+E82*LN(E82/AVERAGE(D82,E82))),1)</f>
        <v>4.35091599110464E-006</v>
      </c>
    </row>
    <row r="83" customFormat="false" ht="14.65" hidden="false" customHeight="false" outlineLevel="0" collapsed="false">
      <c r="A83" s="1" t="n">
        <v>120382.1</v>
      </c>
      <c r="B83" s="1" t="s">
        <v>841</v>
      </c>
      <c r="C83" s="1" t="s">
        <v>842</v>
      </c>
      <c r="D83" s="1" t="n">
        <v>0.1</v>
      </c>
      <c r="E83" s="1" t="n">
        <v>16</v>
      </c>
      <c r="F83" s="1" t="n">
        <v>0</v>
      </c>
      <c r="G83" s="1" t="n">
        <v>8</v>
      </c>
      <c r="H83" s="1" t="n">
        <v>186</v>
      </c>
      <c r="I83" s="1" t="n">
        <v>22.54</v>
      </c>
      <c r="J83" s="4" t="n">
        <f aca="false">CHIDIST(2*(D83*LN(D83/AVERAGE(D83,E83))+E83*LN(E83/AVERAGE(D83,E83))),1)</f>
        <v>4.35091599110464E-006</v>
      </c>
    </row>
    <row r="84" customFormat="false" ht="14.65" hidden="false" customHeight="false" outlineLevel="0" collapsed="false">
      <c r="A84" s="1" t="n">
        <v>103119.1</v>
      </c>
      <c r="B84" s="1" t="s">
        <v>1025</v>
      </c>
      <c r="C84" s="1" t="s">
        <v>1026</v>
      </c>
      <c r="D84" s="1" t="n">
        <v>2</v>
      </c>
      <c r="E84" s="1" t="n">
        <v>23</v>
      </c>
      <c r="F84" s="1" t="n">
        <v>1</v>
      </c>
      <c r="G84" s="1" t="n">
        <v>2</v>
      </c>
      <c r="H84" s="1" t="n">
        <v>17</v>
      </c>
      <c r="I84" s="1" t="n">
        <v>138.43</v>
      </c>
      <c r="J84" s="4" t="n">
        <f aca="false">CHIDIST(2*(D84*LN(D84/AVERAGE(D84,E84))+E84*LN(E84/AVERAGE(D84,E84))),1)</f>
        <v>5.31886859864004E-006</v>
      </c>
    </row>
    <row r="85" customFormat="false" ht="14.65" hidden="false" customHeight="false" outlineLevel="0" collapsed="false">
      <c r="A85" s="1" t="n">
        <v>105298.1</v>
      </c>
      <c r="B85" s="1" t="s">
        <v>921</v>
      </c>
      <c r="C85" s="1" t="s">
        <v>922</v>
      </c>
      <c r="D85" s="1" t="n">
        <v>0.1</v>
      </c>
      <c r="E85" s="1" t="n">
        <v>15</v>
      </c>
      <c r="F85" s="1" t="n">
        <v>0</v>
      </c>
      <c r="G85" s="1" t="n">
        <v>3</v>
      </c>
      <c r="H85" s="1" t="n">
        <v>40</v>
      </c>
      <c r="I85" s="1" t="n">
        <v>48.08</v>
      </c>
      <c r="J85" s="4" t="n">
        <f aca="false">CHIDIST(2*(D85*LN(D85/AVERAGE(D85,E85))+E85*LN(E85/AVERAGE(D85,E85))),1)</f>
        <v>8.91784062458551E-006</v>
      </c>
    </row>
    <row r="86" customFormat="false" ht="14.65" hidden="false" customHeight="false" outlineLevel="0" collapsed="false">
      <c r="A86" s="1" t="n">
        <v>108955.1</v>
      </c>
      <c r="B86" s="1" t="s">
        <v>1151</v>
      </c>
      <c r="C86" s="1" t="s">
        <v>1152</v>
      </c>
      <c r="D86" s="1" t="n">
        <v>0.1</v>
      </c>
      <c r="E86" s="1" t="n">
        <v>15</v>
      </c>
      <c r="F86" s="1" t="n">
        <v>0</v>
      </c>
      <c r="G86" s="1" t="n">
        <v>3</v>
      </c>
      <c r="H86" s="1" t="n">
        <v>17</v>
      </c>
      <c r="I86" s="1" t="n">
        <v>66.59</v>
      </c>
      <c r="J86" s="4" t="n">
        <f aca="false">CHIDIST(2*(D86*LN(D86/AVERAGE(D86,E86))+E86*LN(E86/AVERAGE(D86,E86))),1)</f>
        <v>8.91784062458551E-006</v>
      </c>
    </row>
    <row r="87" customFormat="false" ht="14.65" hidden="false" customHeight="false" outlineLevel="0" collapsed="false">
      <c r="A87" s="1" t="n">
        <v>119573.1</v>
      </c>
      <c r="B87" s="1" t="s">
        <v>118</v>
      </c>
      <c r="C87" s="1" t="s">
        <v>942</v>
      </c>
      <c r="D87" s="1" t="n">
        <v>0.1</v>
      </c>
      <c r="E87" s="1" t="n">
        <v>15</v>
      </c>
      <c r="F87" s="1" t="n">
        <v>0</v>
      </c>
      <c r="G87" s="1" t="n">
        <v>5</v>
      </c>
      <c r="H87" s="1" t="n">
        <v>27</v>
      </c>
      <c r="I87" s="1" t="n">
        <v>66.46</v>
      </c>
      <c r="J87" s="4" t="n">
        <f aca="false">CHIDIST(2*(D87*LN(D87/AVERAGE(D87,E87))+E87*LN(E87/AVERAGE(D87,E87))),1)</f>
        <v>8.91784062458551E-006</v>
      </c>
    </row>
    <row r="88" customFormat="false" ht="14.65" hidden="false" customHeight="false" outlineLevel="0" collapsed="false">
      <c r="A88" s="1" t="n">
        <v>119629.1</v>
      </c>
      <c r="B88" s="1" t="s">
        <v>358</v>
      </c>
      <c r="C88" s="1" t="s">
        <v>957</v>
      </c>
      <c r="D88" s="1" t="n">
        <v>0.1</v>
      </c>
      <c r="E88" s="1" t="n">
        <v>15</v>
      </c>
      <c r="F88" s="1" t="n">
        <v>0</v>
      </c>
      <c r="G88" s="1" t="n">
        <v>4</v>
      </c>
      <c r="H88" s="1" t="n">
        <v>14</v>
      </c>
      <c r="I88" s="1" t="n">
        <v>129.28</v>
      </c>
      <c r="J88" s="4" t="n">
        <f aca="false">CHIDIST(2*(D88*LN(D88/AVERAGE(D88,E88))+E88*LN(E88/AVERAGE(D88,E88))),1)</f>
        <v>8.91784062458551E-006</v>
      </c>
    </row>
    <row r="89" customFormat="false" ht="14.65" hidden="false" customHeight="false" outlineLevel="0" collapsed="false">
      <c r="A89" s="1" t="n">
        <v>119651.1</v>
      </c>
      <c r="B89" s="1" t="s">
        <v>184</v>
      </c>
      <c r="C89" s="1" t="s">
        <v>891</v>
      </c>
      <c r="D89" s="1" t="n">
        <v>0.1</v>
      </c>
      <c r="E89" s="1" t="n">
        <v>15</v>
      </c>
      <c r="F89" s="1" t="n">
        <v>0</v>
      </c>
      <c r="G89" s="1" t="n">
        <v>5</v>
      </c>
      <c r="H89" s="1" t="n">
        <v>22</v>
      </c>
      <c r="I89" s="1" t="n">
        <v>101.3</v>
      </c>
      <c r="J89" s="4" t="n">
        <f aca="false">CHIDIST(2*(D89*LN(D89/AVERAGE(D89,E89))+E89*LN(E89/AVERAGE(D89,E89))),1)</f>
        <v>8.91784062458551E-006</v>
      </c>
    </row>
    <row r="90" customFormat="false" ht="14.65" hidden="false" customHeight="false" outlineLevel="0" collapsed="false">
      <c r="A90" s="1" t="n">
        <v>119652.1</v>
      </c>
      <c r="B90" s="1" t="s">
        <v>250</v>
      </c>
      <c r="C90" s="1" t="s">
        <v>881</v>
      </c>
      <c r="D90" s="1" t="n">
        <v>0.1</v>
      </c>
      <c r="E90" s="1" t="n">
        <v>15</v>
      </c>
      <c r="F90" s="1" t="n">
        <v>0</v>
      </c>
      <c r="G90" s="1" t="n">
        <v>5</v>
      </c>
      <c r="H90" s="1" t="n">
        <v>22</v>
      </c>
      <c r="I90" s="1" t="n">
        <v>102.94</v>
      </c>
      <c r="J90" s="4" t="n">
        <f aca="false">CHIDIST(2*(D90*LN(D90/AVERAGE(D90,E90))+E90*LN(E90/AVERAGE(D90,E90))),1)</f>
        <v>8.91784062458551E-006</v>
      </c>
    </row>
    <row r="91" customFormat="false" ht="14.65" hidden="false" customHeight="false" outlineLevel="0" collapsed="false">
      <c r="A91" s="1" t="n">
        <v>109479.1</v>
      </c>
      <c r="B91" s="1" t="s">
        <v>905</v>
      </c>
      <c r="C91" s="1" t="s">
        <v>906</v>
      </c>
      <c r="D91" s="1" t="n">
        <v>3</v>
      </c>
      <c r="E91" s="1" t="n">
        <v>24</v>
      </c>
      <c r="F91" s="1" t="n">
        <v>1</v>
      </c>
      <c r="G91" s="1" t="n">
        <v>5</v>
      </c>
      <c r="H91" s="1" t="n">
        <v>35</v>
      </c>
      <c r="I91" s="1" t="n">
        <v>101.87</v>
      </c>
      <c r="J91" s="4" t="n">
        <f aca="false">CHIDIST(2*(D91*LN(D91/AVERAGE(D91,E91))+E91*LN(E91/AVERAGE(D91,E91))),1)</f>
        <v>1.61812393698234E-005</v>
      </c>
    </row>
    <row r="92" customFormat="false" ht="14.65" hidden="false" customHeight="false" outlineLevel="0" collapsed="false">
      <c r="A92" s="1" t="n">
        <v>104167.1</v>
      </c>
      <c r="B92" s="1" t="s">
        <v>971</v>
      </c>
      <c r="C92" s="1" t="s">
        <v>972</v>
      </c>
      <c r="D92" s="1" t="n">
        <v>12</v>
      </c>
      <c r="E92" s="1" t="n">
        <v>43</v>
      </c>
      <c r="F92" s="1" t="n">
        <v>6</v>
      </c>
      <c r="G92" s="1" t="n">
        <v>8</v>
      </c>
      <c r="H92" s="1" t="n">
        <v>70</v>
      </c>
      <c r="I92" s="1" t="n">
        <v>113.35</v>
      </c>
      <c r="J92" s="4" t="n">
        <f aca="false">CHIDIST(2*(D92*LN(D92/AVERAGE(D92,E92))+E92*LN(E92/AVERAGE(D92,E92))),1)</f>
        <v>1.66331369035982E-005</v>
      </c>
    </row>
    <row r="93" customFormat="false" ht="14.65" hidden="false" customHeight="false" outlineLevel="0" collapsed="false">
      <c r="A93" s="1" t="n">
        <v>101024.1</v>
      </c>
      <c r="B93" s="1" t="s">
        <v>894</v>
      </c>
      <c r="C93" s="1" t="s">
        <v>895</v>
      </c>
      <c r="D93" s="1" t="n">
        <v>0.1</v>
      </c>
      <c r="E93" s="1" t="n">
        <v>14</v>
      </c>
      <c r="F93" s="1" t="n">
        <v>0</v>
      </c>
      <c r="G93" s="1" t="n">
        <v>4</v>
      </c>
      <c r="H93" s="1" t="n">
        <v>22</v>
      </c>
      <c r="I93" s="1" t="n">
        <v>94.38</v>
      </c>
      <c r="J93" s="4" t="n">
        <f aca="false">CHIDIST(2*(D93*LN(D93/AVERAGE(D93,E93))+E93*LN(E93/AVERAGE(D93,E93))),1)</f>
        <v>1.83076685171307E-005</v>
      </c>
    </row>
    <row r="94" customFormat="false" ht="14.65" hidden="false" customHeight="false" outlineLevel="0" collapsed="false">
      <c r="A94" s="1" t="n">
        <v>102831.1</v>
      </c>
      <c r="B94" s="1" t="s">
        <v>973</v>
      </c>
      <c r="C94" s="1" t="s">
        <v>974</v>
      </c>
      <c r="D94" s="1" t="n">
        <v>0.1</v>
      </c>
      <c r="E94" s="1" t="n">
        <v>14</v>
      </c>
      <c r="F94" s="1" t="n">
        <v>0</v>
      </c>
      <c r="G94" s="1" t="n">
        <v>1</v>
      </c>
      <c r="H94" s="1" t="n">
        <v>18</v>
      </c>
      <c r="I94" s="1" t="n">
        <v>90.27</v>
      </c>
      <c r="J94" s="4" t="n">
        <f aca="false">CHIDIST(2*(D94*LN(D94/AVERAGE(D94,E94))+E94*LN(E94/AVERAGE(D94,E94))),1)</f>
        <v>1.83076685171307E-005</v>
      </c>
    </row>
    <row r="95" customFormat="false" ht="14.65" hidden="false" customHeight="false" outlineLevel="0" collapsed="false">
      <c r="A95" s="1" t="n">
        <v>104545.1</v>
      </c>
      <c r="B95" s="1" t="s">
        <v>1008</v>
      </c>
      <c r="C95" s="1" t="s">
        <v>1009</v>
      </c>
      <c r="D95" s="1" t="n">
        <v>0.1</v>
      </c>
      <c r="E95" s="1" t="n">
        <v>14</v>
      </c>
      <c r="F95" s="1" t="n">
        <v>0</v>
      </c>
      <c r="G95" s="1" t="n">
        <v>3</v>
      </c>
      <c r="H95" s="1" t="n">
        <v>14</v>
      </c>
      <c r="I95" s="1" t="n">
        <v>107.32</v>
      </c>
      <c r="J95" s="4" t="n">
        <f aca="false">CHIDIST(2*(D95*LN(D95/AVERAGE(D95,E95))+E95*LN(E95/AVERAGE(D95,E95))),1)</f>
        <v>1.83076685171307E-005</v>
      </c>
    </row>
    <row r="96" customFormat="false" ht="14.65" hidden="false" customHeight="false" outlineLevel="0" collapsed="false">
      <c r="A96" s="1" t="n">
        <v>105478.1</v>
      </c>
      <c r="B96" s="1" t="s">
        <v>872</v>
      </c>
      <c r="C96" s="1" t="s">
        <v>873</v>
      </c>
      <c r="D96" s="1" t="n">
        <v>0.1</v>
      </c>
      <c r="E96" s="1" t="n">
        <v>14</v>
      </c>
      <c r="F96" s="1" t="n">
        <v>0</v>
      </c>
      <c r="G96" s="1" t="n">
        <v>6</v>
      </c>
      <c r="H96" s="1" t="n">
        <v>30</v>
      </c>
      <c r="I96" s="1" t="n">
        <v>77.3</v>
      </c>
      <c r="J96" s="4" t="n">
        <f aca="false">CHIDIST(2*(D96*LN(D96/AVERAGE(D96,E96))+E96*LN(E96/AVERAGE(D96,E96))),1)</f>
        <v>1.83076685171307E-005</v>
      </c>
    </row>
    <row r="97" customFormat="false" ht="14.65" hidden="false" customHeight="false" outlineLevel="0" collapsed="false">
      <c r="A97" s="1" t="n">
        <v>107796.1</v>
      </c>
      <c r="B97" s="1" t="s">
        <v>1047</v>
      </c>
      <c r="C97" s="1" t="s">
        <v>1048</v>
      </c>
      <c r="D97" s="1" t="n">
        <v>0.1</v>
      </c>
      <c r="E97" s="1" t="n">
        <v>14</v>
      </c>
      <c r="F97" s="1" t="n">
        <v>0</v>
      </c>
      <c r="G97" s="1" t="n">
        <v>2</v>
      </c>
      <c r="H97" s="1" t="n">
        <v>25</v>
      </c>
      <c r="I97" s="1" t="n">
        <v>51.06</v>
      </c>
      <c r="J97" s="4" t="n">
        <f aca="false">CHIDIST(2*(D97*LN(D97/AVERAGE(D97,E97))+E97*LN(E97/AVERAGE(D97,E97))),1)</f>
        <v>1.83076685171307E-005</v>
      </c>
    </row>
    <row r="98" customFormat="false" ht="14.65" hidden="false" customHeight="false" outlineLevel="0" collapsed="false">
      <c r="A98" s="1" t="n">
        <v>110693.1</v>
      </c>
      <c r="B98" s="1" t="s">
        <v>874</v>
      </c>
      <c r="C98" s="1" t="s">
        <v>875</v>
      </c>
      <c r="D98" s="1" t="n">
        <v>0.1</v>
      </c>
      <c r="E98" s="1" t="n">
        <v>14</v>
      </c>
      <c r="F98" s="1" t="n">
        <v>0</v>
      </c>
      <c r="G98" s="1" t="n">
        <v>5</v>
      </c>
      <c r="H98" s="1" t="n">
        <v>59</v>
      </c>
      <c r="I98" s="1" t="n">
        <v>38.92</v>
      </c>
      <c r="J98" s="4" t="n">
        <f aca="false">CHIDIST(2*(D98*LN(D98/AVERAGE(D98,E98))+E98*LN(E98/AVERAGE(D98,E98))),1)</f>
        <v>1.83076685171307E-005</v>
      </c>
    </row>
    <row r="99" customFormat="false" ht="14.65" hidden="false" customHeight="false" outlineLevel="0" collapsed="false">
      <c r="A99" s="1" t="n">
        <v>113960.1</v>
      </c>
      <c r="B99" s="1" t="s">
        <v>940</v>
      </c>
      <c r="C99" s="1" t="s">
        <v>941</v>
      </c>
      <c r="D99" s="1" t="n">
        <v>0.1</v>
      </c>
      <c r="E99" s="1" t="n">
        <v>14</v>
      </c>
      <c r="F99" s="1" t="n">
        <v>0</v>
      </c>
      <c r="G99" s="1" t="n">
        <v>3</v>
      </c>
      <c r="H99" s="1" t="n">
        <v>28</v>
      </c>
      <c r="I99" s="1" t="n">
        <v>63.63</v>
      </c>
      <c r="J99" s="4" t="n">
        <f aca="false">CHIDIST(2*(D99*LN(D99/AVERAGE(D99,E99))+E99*LN(E99/AVERAGE(D99,E99))),1)</f>
        <v>1.83076685171307E-005</v>
      </c>
    </row>
    <row r="100" customFormat="false" ht="14.65" hidden="false" customHeight="false" outlineLevel="0" collapsed="false">
      <c r="A100" s="1" t="n">
        <v>115289.1</v>
      </c>
      <c r="B100" s="1" t="s">
        <v>952</v>
      </c>
      <c r="C100" s="1" t="s">
        <v>953</v>
      </c>
      <c r="D100" s="1" t="n">
        <v>0.1</v>
      </c>
      <c r="E100" s="1" t="n">
        <v>14</v>
      </c>
      <c r="F100" s="1" t="n">
        <v>0</v>
      </c>
      <c r="G100" s="1" t="n">
        <v>2</v>
      </c>
      <c r="H100" s="1" t="n">
        <v>24</v>
      </c>
      <c r="I100" s="1" t="n">
        <v>70.78</v>
      </c>
      <c r="J100" s="4" t="n">
        <f aca="false">CHIDIST(2*(D100*LN(D100/AVERAGE(D100,E100))+E100*LN(E100/AVERAGE(D100,E100))),1)</f>
        <v>1.83076685171307E-005</v>
      </c>
    </row>
    <row r="101" customFormat="false" ht="14.65" hidden="false" customHeight="false" outlineLevel="0" collapsed="false">
      <c r="A101" s="1" t="n">
        <v>119930.1</v>
      </c>
      <c r="B101" s="1" t="s">
        <v>852</v>
      </c>
      <c r="C101" s="1" t="s">
        <v>853</v>
      </c>
      <c r="D101" s="1" t="n">
        <v>0.1</v>
      </c>
      <c r="E101" s="1" t="n">
        <v>14</v>
      </c>
      <c r="F101" s="1" t="n">
        <v>0</v>
      </c>
      <c r="G101" s="1" t="n">
        <v>5</v>
      </c>
      <c r="H101" s="1" t="n">
        <v>50</v>
      </c>
      <c r="I101" s="1" t="n">
        <v>65.05</v>
      </c>
      <c r="J101" s="4" t="n">
        <f aca="false">CHIDIST(2*(D101*LN(D101/AVERAGE(D101,E101))+E101*LN(E101/AVERAGE(D101,E101))),1)</f>
        <v>1.83076685171307E-005</v>
      </c>
    </row>
    <row r="102" customFormat="false" ht="14.65" hidden="false" customHeight="false" outlineLevel="0" collapsed="false">
      <c r="A102" s="1" t="n">
        <v>102227.1</v>
      </c>
      <c r="B102" s="1" t="s">
        <v>1000</v>
      </c>
      <c r="C102" s="1" t="s">
        <v>1001</v>
      </c>
      <c r="D102" s="1" t="n">
        <v>0.1</v>
      </c>
      <c r="E102" s="1" t="n">
        <v>13</v>
      </c>
      <c r="F102" s="1" t="n">
        <v>0</v>
      </c>
      <c r="G102" s="1" t="n">
        <v>3</v>
      </c>
      <c r="H102" s="1" t="n">
        <v>49</v>
      </c>
      <c r="I102" s="1" t="n">
        <v>41.77</v>
      </c>
      <c r="J102" s="4" t="n">
        <f aca="false">CHIDIST(2*(D102*LN(D102/AVERAGE(D102,E102))+E102*LN(E102/AVERAGE(D102,E102))),1)</f>
        <v>3.7652853205982E-005</v>
      </c>
    </row>
    <row r="103" customFormat="false" ht="14.65" hidden="false" customHeight="false" outlineLevel="0" collapsed="false">
      <c r="A103" s="1" t="n">
        <v>104277.1</v>
      </c>
      <c r="B103" s="1" t="s">
        <v>963</v>
      </c>
      <c r="C103" s="1" t="s">
        <v>964</v>
      </c>
      <c r="D103" s="1" t="n">
        <v>0.1</v>
      </c>
      <c r="E103" s="1" t="n">
        <v>13</v>
      </c>
      <c r="F103" s="1" t="n">
        <v>0</v>
      </c>
      <c r="G103" s="1" t="n">
        <v>2</v>
      </c>
      <c r="H103" s="1" t="n">
        <v>25</v>
      </c>
      <c r="I103" s="1" t="n">
        <v>63.57</v>
      </c>
      <c r="J103" s="4" t="n">
        <f aca="false">CHIDIST(2*(D103*LN(D103/AVERAGE(D103,E103))+E103*LN(E103/AVERAGE(D103,E103))),1)</f>
        <v>3.7652853205982E-005</v>
      </c>
    </row>
    <row r="104" customFormat="false" ht="14.65" hidden="false" customHeight="false" outlineLevel="0" collapsed="false">
      <c r="A104" s="1" t="n">
        <v>105405.1</v>
      </c>
      <c r="B104" s="1" t="s">
        <v>975</v>
      </c>
      <c r="C104" s="1" t="s">
        <v>976</v>
      </c>
      <c r="D104" s="1" t="n">
        <v>0.1</v>
      </c>
      <c r="E104" s="1" t="n">
        <v>13</v>
      </c>
      <c r="F104" s="1" t="n">
        <v>0</v>
      </c>
      <c r="G104" s="1" t="n">
        <v>5</v>
      </c>
      <c r="H104" s="1" t="n">
        <v>16</v>
      </c>
      <c r="I104" s="1" t="n">
        <v>97.56</v>
      </c>
      <c r="J104" s="4" t="n">
        <f aca="false">CHIDIST(2*(D104*LN(D104/AVERAGE(D104,E104))+E104*LN(E104/AVERAGE(D104,E104))),1)</f>
        <v>3.7652853205982E-005</v>
      </c>
    </row>
    <row r="105" customFormat="false" ht="14.65" hidden="false" customHeight="false" outlineLevel="0" collapsed="false">
      <c r="A105" s="1" t="n">
        <v>106902.1</v>
      </c>
      <c r="B105" s="1" t="s">
        <v>1010</v>
      </c>
      <c r="C105" s="1" t="s">
        <v>1011</v>
      </c>
      <c r="D105" s="1" t="n">
        <v>0.1</v>
      </c>
      <c r="E105" s="1" t="n">
        <v>13</v>
      </c>
      <c r="F105" s="1" t="n">
        <v>0</v>
      </c>
      <c r="G105" s="1" t="n">
        <v>3</v>
      </c>
      <c r="H105" s="1" t="n">
        <v>23</v>
      </c>
      <c r="I105" s="1" t="n">
        <v>62.18</v>
      </c>
      <c r="J105" s="4" t="n">
        <f aca="false">CHIDIST(2*(D105*LN(D105/AVERAGE(D105,E105))+E105*LN(E105/AVERAGE(D105,E105))),1)</f>
        <v>3.7652853205982E-005</v>
      </c>
    </row>
    <row r="106" customFormat="false" ht="14.65" hidden="false" customHeight="false" outlineLevel="0" collapsed="false">
      <c r="A106" s="1" t="n">
        <v>108298.1</v>
      </c>
      <c r="B106" s="1" t="s">
        <v>1019</v>
      </c>
      <c r="C106" s="1" t="s">
        <v>1020</v>
      </c>
      <c r="D106" s="1" t="n">
        <v>0.1</v>
      </c>
      <c r="E106" s="1" t="n">
        <v>13</v>
      </c>
      <c r="F106" s="1" t="n">
        <v>0</v>
      </c>
      <c r="G106" s="1" t="n">
        <v>3</v>
      </c>
      <c r="H106" s="1" t="n">
        <v>50</v>
      </c>
      <c r="I106" s="1" t="n">
        <v>40.07</v>
      </c>
      <c r="J106" s="4" t="n">
        <f aca="false">CHIDIST(2*(D106*LN(D106/AVERAGE(D106,E106))+E106*LN(E106/AVERAGE(D106,E106))),1)</f>
        <v>3.7652853205982E-005</v>
      </c>
    </row>
    <row r="107" customFormat="false" ht="14.65" hidden="false" customHeight="false" outlineLevel="0" collapsed="false">
      <c r="A107" s="1" t="n">
        <v>114356.1</v>
      </c>
      <c r="B107" s="1" t="s">
        <v>1072</v>
      </c>
      <c r="C107" s="1" t="s">
        <v>1073</v>
      </c>
      <c r="D107" s="1" t="n">
        <v>0.1</v>
      </c>
      <c r="E107" s="1" t="n">
        <v>13</v>
      </c>
      <c r="F107" s="1" t="n">
        <v>0</v>
      </c>
      <c r="G107" s="1" t="n">
        <v>3</v>
      </c>
      <c r="H107" s="1" t="n">
        <v>15</v>
      </c>
      <c r="I107" s="1" t="n">
        <v>32.43</v>
      </c>
      <c r="J107" s="4" t="n">
        <f aca="false">CHIDIST(2*(D107*LN(D107/AVERAGE(D107,E107))+E107*LN(E107/AVERAGE(D107,E107))),1)</f>
        <v>3.7652853205982E-005</v>
      </c>
    </row>
    <row r="108" customFormat="false" ht="14.65" hidden="false" customHeight="false" outlineLevel="0" collapsed="false">
      <c r="A108" s="1" t="n">
        <v>114554.1</v>
      </c>
      <c r="B108" s="1" t="s">
        <v>1052</v>
      </c>
      <c r="C108" s="1" t="s">
        <v>1053</v>
      </c>
      <c r="D108" s="1" t="n">
        <v>0.1</v>
      </c>
      <c r="E108" s="1" t="n">
        <v>13</v>
      </c>
      <c r="F108" s="1" t="n">
        <v>0</v>
      </c>
      <c r="G108" s="1" t="n">
        <v>3</v>
      </c>
      <c r="H108" s="1" t="n">
        <v>50</v>
      </c>
      <c r="I108" s="1" t="n">
        <v>37.04</v>
      </c>
      <c r="J108" s="4" t="n">
        <f aca="false">CHIDIST(2*(D108*LN(D108/AVERAGE(D108,E108))+E108*LN(E108/AVERAGE(D108,E108))),1)</f>
        <v>3.7652853205982E-005</v>
      </c>
    </row>
    <row r="109" customFormat="false" ht="14.65" hidden="false" customHeight="false" outlineLevel="0" collapsed="false">
      <c r="A109" s="1" t="n">
        <v>118253.1</v>
      </c>
      <c r="B109" s="1" t="s">
        <v>865</v>
      </c>
      <c r="C109" s="1" t="s">
        <v>866</v>
      </c>
      <c r="D109" s="1" t="n">
        <v>0.1</v>
      </c>
      <c r="E109" s="1" t="n">
        <v>13</v>
      </c>
      <c r="F109" s="1" t="n">
        <v>0</v>
      </c>
      <c r="G109" s="1" t="n">
        <v>6</v>
      </c>
      <c r="H109" s="1" t="n">
        <v>33</v>
      </c>
      <c r="I109" s="1" t="n">
        <v>76.4</v>
      </c>
      <c r="J109" s="4" t="n">
        <f aca="false">CHIDIST(2*(D109*LN(D109/AVERAGE(D109,E109))+E109*LN(E109/AVERAGE(D109,E109))),1)</f>
        <v>3.7652853205982E-005</v>
      </c>
    </row>
    <row r="110" customFormat="false" ht="14.65" hidden="false" customHeight="false" outlineLevel="0" collapsed="false">
      <c r="A110" s="1" t="n">
        <v>119527.1</v>
      </c>
      <c r="B110" s="1" t="s">
        <v>204</v>
      </c>
      <c r="C110" s="1" t="s">
        <v>893</v>
      </c>
      <c r="D110" s="1" t="n">
        <v>4</v>
      </c>
      <c r="E110" s="1" t="n">
        <v>25</v>
      </c>
      <c r="F110" s="1" t="n">
        <v>2</v>
      </c>
      <c r="G110" s="1" t="n">
        <v>5</v>
      </c>
      <c r="H110" s="1" t="n">
        <v>13</v>
      </c>
      <c r="I110" s="1" t="n">
        <v>217.83</v>
      </c>
      <c r="J110" s="4" t="n">
        <f aca="false">CHIDIST(2*(D110*LN(D110/AVERAGE(D110,E110))+E110*LN(E110/AVERAGE(D110,E110))),1)</f>
        <v>3.87118341669842E-005</v>
      </c>
    </row>
    <row r="111" customFormat="false" ht="14.65" hidden="false" customHeight="false" outlineLevel="0" collapsed="false">
      <c r="A111" s="1" t="n">
        <v>119622.1</v>
      </c>
      <c r="B111" s="1" t="s">
        <v>330</v>
      </c>
      <c r="C111" s="1" t="s">
        <v>1051</v>
      </c>
      <c r="D111" s="1" t="n">
        <v>3</v>
      </c>
      <c r="E111" s="1" t="n">
        <v>22</v>
      </c>
      <c r="F111" s="1" t="n">
        <v>1</v>
      </c>
      <c r="G111" s="1" t="n">
        <v>6</v>
      </c>
      <c r="H111" s="1" t="n">
        <v>16</v>
      </c>
      <c r="I111" s="1" t="n">
        <v>199.93</v>
      </c>
      <c r="J111" s="4" t="n">
        <f aca="false">CHIDIST(2*(D111*LN(D111/AVERAGE(D111,E111))+E111*LN(E111/AVERAGE(D111,E111))),1)</f>
        <v>5.37479204084464E-005</v>
      </c>
    </row>
    <row r="112" customFormat="false" ht="14.65" hidden="false" customHeight="false" outlineLevel="0" collapsed="false">
      <c r="A112" s="1" t="n">
        <v>105010.1</v>
      </c>
      <c r="B112" s="1" t="s">
        <v>1017</v>
      </c>
      <c r="C112" s="1" t="s">
        <v>1018</v>
      </c>
      <c r="D112" s="1" t="n">
        <v>2</v>
      </c>
      <c r="E112" s="1" t="n">
        <v>19</v>
      </c>
      <c r="F112" s="1" t="n">
        <v>1</v>
      </c>
      <c r="G112" s="1" t="n">
        <v>3</v>
      </c>
      <c r="H112" s="1" t="n">
        <v>35</v>
      </c>
      <c r="I112" s="1" t="n">
        <v>74.48</v>
      </c>
      <c r="J112" s="4" t="n">
        <f aca="false">CHIDIST(2*(D112*LN(D112/AVERAGE(D112,E112))+E112*LN(E112/AVERAGE(D112,E112))),1)</f>
        <v>6.6655018577103E-005</v>
      </c>
    </row>
    <row r="113" customFormat="false" ht="14.65" hidden="false" customHeight="false" outlineLevel="0" collapsed="false">
      <c r="A113" s="1" t="n">
        <v>109583.1</v>
      </c>
      <c r="B113" s="1" t="s">
        <v>1333</v>
      </c>
      <c r="C113" s="1" t="s">
        <v>1334</v>
      </c>
      <c r="D113" s="1" t="n">
        <v>2</v>
      </c>
      <c r="E113" s="1" t="n">
        <v>19</v>
      </c>
      <c r="F113" s="1" t="n">
        <v>2</v>
      </c>
      <c r="G113" s="1" t="n">
        <v>6</v>
      </c>
      <c r="H113" s="1" t="n">
        <v>156</v>
      </c>
      <c r="I113" s="1" t="n">
        <v>35.86</v>
      </c>
      <c r="J113" s="4" t="n">
        <f aca="false">CHIDIST(2*(D113*LN(D113/AVERAGE(D113,E113))+E113*LN(E113/AVERAGE(D113,E113))),1)</f>
        <v>6.6655018577103E-005</v>
      </c>
    </row>
    <row r="114" customFormat="false" ht="14.65" hidden="false" customHeight="false" outlineLevel="0" collapsed="false">
      <c r="A114" s="1" t="n">
        <v>101568.1</v>
      </c>
      <c r="B114" s="1" t="s">
        <v>1039</v>
      </c>
      <c r="C114" s="1" t="s">
        <v>1040</v>
      </c>
      <c r="D114" s="1" t="n">
        <v>0.1</v>
      </c>
      <c r="E114" s="1" t="n">
        <v>12</v>
      </c>
      <c r="F114" s="1" t="n">
        <v>0</v>
      </c>
      <c r="G114" s="1" t="n">
        <v>4</v>
      </c>
      <c r="H114" s="1" t="n">
        <v>17</v>
      </c>
      <c r="I114" s="1" t="n">
        <v>70.93</v>
      </c>
      <c r="J114" s="4" t="n">
        <f aca="false">CHIDIST(2*(D114*LN(D114/AVERAGE(D114,E114))+E114*LN(E114/AVERAGE(D114,E114))),1)</f>
        <v>7.76021053121309E-005</v>
      </c>
    </row>
    <row r="115" customFormat="false" ht="14.65" hidden="false" customHeight="false" outlineLevel="0" collapsed="false">
      <c r="A115" s="1" t="n">
        <v>103256.1</v>
      </c>
      <c r="B115" s="1" t="s">
        <v>932</v>
      </c>
      <c r="C115" s="1" t="s">
        <v>933</v>
      </c>
      <c r="D115" s="1" t="n">
        <v>0.1</v>
      </c>
      <c r="E115" s="1" t="n">
        <v>12</v>
      </c>
      <c r="F115" s="1" t="n">
        <v>0</v>
      </c>
      <c r="G115" s="1" t="n">
        <v>2</v>
      </c>
      <c r="H115" s="1" t="n">
        <v>27</v>
      </c>
      <c r="I115" s="1" t="n">
        <v>61.98</v>
      </c>
      <c r="J115" s="4" t="n">
        <f aca="false">CHIDIST(2*(D115*LN(D115/AVERAGE(D115,E115))+E115*LN(E115/AVERAGE(D115,E115))),1)</f>
        <v>7.76021053121309E-005</v>
      </c>
    </row>
    <row r="116" customFormat="false" ht="14.65" hidden="false" customHeight="false" outlineLevel="0" collapsed="false">
      <c r="A116" s="1" t="n">
        <v>107388.1</v>
      </c>
      <c r="B116" s="1" t="s">
        <v>950</v>
      </c>
      <c r="C116" s="1" t="s">
        <v>951</v>
      </c>
      <c r="D116" s="1" t="n">
        <v>0.1</v>
      </c>
      <c r="E116" s="1" t="n">
        <v>12</v>
      </c>
      <c r="F116" s="1" t="n">
        <v>0</v>
      </c>
      <c r="G116" s="1" t="n">
        <v>4</v>
      </c>
      <c r="H116" s="1" t="n">
        <v>56</v>
      </c>
      <c r="I116" s="1" t="n">
        <v>28.71</v>
      </c>
      <c r="J116" s="4" t="n">
        <f aca="false">CHIDIST(2*(D116*LN(D116/AVERAGE(D116,E116))+E116*LN(E116/AVERAGE(D116,E116))),1)</f>
        <v>7.76021053121309E-005</v>
      </c>
    </row>
    <row r="117" customFormat="false" ht="14.65" hidden="false" customHeight="false" outlineLevel="0" collapsed="false">
      <c r="A117" s="1" t="n">
        <v>119537.1</v>
      </c>
      <c r="B117" s="1" t="s">
        <v>88</v>
      </c>
      <c r="C117" s="1" t="s">
        <v>954</v>
      </c>
      <c r="D117" s="1" t="n">
        <v>0.1</v>
      </c>
      <c r="E117" s="1" t="n">
        <v>12</v>
      </c>
      <c r="F117" s="1" t="n">
        <v>0</v>
      </c>
      <c r="G117" s="1" t="n">
        <v>3</v>
      </c>
      <c r="H117" s="1" t="n">
        <v>17</v>
      </c>
      <c r="I117" s="1" t="n">
        <v>95.95</v>
      </c>
      <c r="J117" s="4" t="n">
        <f aca="false">CHIDIST(2*(D117*LN(D117/AVERAGE(D117,E117))+E117*LN(E117/AVERAGE(D117,E117))),1)</f>
        <v>7.76021053121309E-005</v>
      </c>
    </row>
    <row r="118" customFormat="false" ht="14.65" hidden="false" customHeight="false" outlineLevel="0" collapsed="false">
      <c r="A118" s="1" t="n">
        <v>119571.1</v>
      </c>
      <c r="B118" s="1" t="s">
        <v>94</v>
      </c>
      <c r="C118" s="1" t="s">
        <v>935</v>
      </c>
      <c r="D118" s="1" t="n">
        <v>0.1</v>
      </c>
      <c r="E118" s="1" t="n">
        <v>12</v>
      </c>
      <c r="F118" s="1" t="n">
        <v>0</v>
      </c>
      <c r="G118" s="1" t="n">
        <v>7</v>
      </c>
      <c r="H118" s="1" t="n">
        <v>28</v>
      </c>
      <c r="I118" s="1" t="n">
        <v>75.62</v>
      </c>
      <c r="J118" s="4" t="n">
        <f aca="false">CHIDIST(2*(D118*LN(D118/AVERAGE(D118,E118))+E118*LN(E118/AVERAGE(D118,E118))),1)</f>
        <v>7.76021053121309E-005</v>
      </c>
    </row>
    <row r="119" customFormat="false" ht="14.65" hidden="false" customHeight="false" outlineLevel="0" collapsed="false">
      <c r="A119" s="1" t="n">
        <v>119607.1</v>
      </c>
      <c r="B119" s="1" t="s">
        <v>996</v>
      </c>
      <c r="C119" s="1" t="s">
        <v>997</v>
      </c>
      <c r="D119" s="1" t="n">
        <v>0.1</v>
      </c>
      <c r="E119" s="1" t="n">
        <v>12</v>
      </c>
      <c r="F119" s="1" t="n">
        <v>0</v>
      </c>
      <c r="G119" s="1" t="n">
        <v>6</v>
      </c>
      <c r="H119" s="1" t="n">
        <v>16</v>
      </c>
      <c r="I119" s="1" t="n">
        <v>89.14</v>
      </c>
      <c r="J119" s="4" t="n">
        <f aca="false">CHIDIST(2*(D119*LN(D119/AVERAGE(D119,E119))+E119*LN(E119/AVERAGE(D119,E119))),1)</f>
        <v>7.76021053121309E-005</v>
      </c>
    </row>
    <row r="120" customFormat="false" ht="14.65" hidden="false" customHeight="false" outlineLevel="0" collapsed="false">
      <c r="A120" s="1" t="n">
        <v>108058.1</v>
      </c>
      <c r="B120" s="1" t="s">
        <v>1054</v>
      </c>
      <c r="C120" s="1" t="s">
        <v>1055</v>
      </c>
      <c r="D120" s="1" t="n">
        <v>8</v>
      </c>
      <c r="E120" s="1" t="n">
        <v>31</v>
      </c>
      <c r="F120" s="1" t="n">
        <v>4</v>
      </c>
      <c r="G120" s="1" t="n">
        <v>7</v>
      </c>
      <c r="H120" s="1" t="n">
        <v>70</v>
      </c>
      <c r="I120" s="1" t="n">
        <v>81.05</v>
      </c>
      <c r="J120" s="4" t="n">
        <f aca="false">CHIDIST(2*(D120*LN(D120/AVERAGE(D120,E120))+E120*LN(E120/AVERAGE(D120,E120))),1)</f>
        <v>0.000141209363737959</v>
      </c>
    </row>
    <row r="121" customFormat="false" ht="14.65" hidden="false" customHeight="false" outlineLevel="0" collapsed="false">
      <c r="A121" s="1" t="n">
        <v>100544.1</v>
      </c>
      <c r="B121" s="1" t="s">
        <v>983</v>
      </c>
      <c r="C121" s="1" t="s">
        <v>984</v>
      </c>
      <c r="D121" s="1" t="n">
        <v>0.1</v>
      </c>
      <c r="E121" s="1" t="n">
        <v>11</v>
      </c>
      <c r="F121" s="1" t="n">
        <v>0</v>
      </c>
      <c r="G121" s="1" t="n">
        <v>4</v>
      </c>
      <c r="H121" s="1" t="n">
        <v>29</v>
      </c>
      <c r="I121" s="1" t="n">
        <v>47.37</v>
      </c>
      <c r="J121" s="4" t="n">
        <f aca="false">CHIDIST(2*(D121*LN(D121/AVERAGE(D121,E121))+E121*LN(E121/AVERAGE(D121,E121))),1)</f>
        <v>0.000160327652869752</v>
      </c>
    </row>
    <row r="122" customFormat="false" ht="14.65" hidden="false" customHeight="false" outlineLevel="0" collapsed="false">
      <c r="A122" s="1" t="n">
        <v>105392.1</v>
      </c>
      <c r="B122" s="1" t="s">
        <v>1323</v>
      </c>
      <c r="C122" s="1" t="s">
        <v>1324</v>
      </c>
      <c r="D122" s="1" t="n">
        <v>0.1</v>
      </c>
      <c r="E122" s="1" t="n">
        <v>11</v>
      </c>
      <c r="F122" s="1" t="n">
        <v>0</v>
      </c>
      <c r="G122" s="1" t="n">
        <v>4</v>
      </c>
      <c r="H122" s="1" t="n">
        <v>42</v>
      </c>
      <c r="I122" s="1" t="n">
        <v>56.24</v>
      </c>
      <c r="J122" s="4" t="n">
        <f aca="false">CHIDIST(2*(D122*LN(D122/AVERAGE(D122,E122))+E122*LN(E122/AVERAGE(D122,E122))),1)</f>
        <v>0.000160327652869752</v>
      </c>
    </row>
    <row r="123" customFormat="false" ht="14.65" hidden="false" customHeight="false" outlineLevel="0" collapsed="false">
      <c r="A123" s="1" t="n">
        <v>108454.1</v>
      </c>
      <c r="B123" s="1" t="s">
        <v>923</v>
      </c>
      <c r="C123" s="1" t="s">
        <v>924</v>
      </c>
      <c r="D123" s="1" t="n">
        <v>0.1</v>
      </c>
      <c r="E123" s="1" t="n">
        <v>11</v>
      </c>
      <c r="F123" s="1" t="n">
        <v>0</v>
      </c>
      <c r="G123" s="1" t="n">
        <v>4</v>
      </c>
      <c r="H123" s="1" t="n">
        <v>22</v>
      </c>
      <c r="I123" s="1" t="n">
        <v>76.73</v>
      </c>
      <c r="J123" s="4" t="n">
        <f aca="false">CHIDIST(2*(D123*LN(D123/AVERAGE(D123,E123))+E123*LN(E123/AVERAGE(D123,E123))),1)</f>
        <v>0.000160327652869752</v>
      </c>
    </row>
    <row r="124" customFormat="false" ht="14.65" hidden="false" customHeight="false" outlineLevel="0" collapsed="false">
      <c r="A124" s="1" t="n">
        <v>117194.1</v>
      </c>
      <c r="B124" s="1" t="s">
        <v>242</v>
      </c>
      <c r="C124" s="1" t="s">
        <v>448</v>
      </c>
      <c r="D124" s="1" t="n">
        <v>0.1</v>
      </c>
      <c r="E124" s="1" t="n">
        <v>11</v>
      </c>
      <c r="F124" s="1" t="n">
        <v>0</v>
      </c>
      <c r="G124" s="1" t="n">
        <v>4</v>
      </c>
      <c r="H124" s="1" t="n">
        <v>42</v>
      </c>
      <c r="I124" s="1" t="n">
        <v>58.7</v>
      </c>
      <c r="J124" s="4" t="n">
        <f aca="false">CHIDIST(2*(D124*LN(D124/AVERAGE(D124,E124))+E124*LN(E124/AVERAGE(D124,E124))),1)</f>
        <v>0.000160327652869752</v>
      </c>
    </row>
    <row r="125" customFormat="false" ht="14.65" hidden="false" customHeight="false" outlineLevel="0" collapsed="false">
      <c r="A125" s="1" t="n">
        <v>119523.1</v>
      </c>
      <c r="B125" s="1" t="s">
        <v>32</v>
      </c>
      <c r="C125" s="1" t="s">
        <v>876</v>
      </c>
      <c r="D125" s="1" t="n">
        <v>0.1</v>
      </c>
      <c r="E125" s="1" t="n">
        <v>11</v>
      </c>
      <c r="F125" s="1" t="n">
        <v>0</v>
      </c>
      <c r="G125" s="1" t="n">
        <v>4</v>
      </c>
      <c r="H125" s="1" t="n">
        <v>21</v>
      </c>
      <c r="I125" s="1" t="n">
        <v>104.43</v>
      </c>
      <c r="J125" s="4" t="n">
        <f aca="false">CHIDIST(2*(D125*LN(D125/AVERAGE(D125,E125))+E125*LN(E125/AVERAGE(D125,E125))),1)</f>
        <v>0.000160327652869752</v>
      </c>
    </row>
    <row r="126" customFormat="false" ht="14.65" hidden="false" customHeight="false" outlineLevel="0" collapsed="false">
      <c r="A126" s="1" t="n">
        <v>119554.1</v>
      </c>
      <c r="B126" s="1" t="s">
        <v>342</v>
      </c>
      <c r="C126" s="1" t="s">
        <v>1015</v>
      </c>
      <c r="D126" s="1" t="n">
        <v>0.1</v>
      </c>
      <c r="E126" s="1" t="n">
        <v>11</v>
      </c>
      <c r="F126" s="1" t="n">
        <v>0</v>
      </c>
      <c r="G126" s="1" t="n">
        <v>4</v>
      </c>
      <c r="H126" s="1" t="n">
        <v>10</v>
      </c>
      <c r="I126" s="1" t="n">
        <v>128.95</v>
      </c>
      <c r="J126" s="4" t="n">
        <f aca="false">CHIDIST(2*(D126*LN(D126/AVERAGE(D126,E126))+E126*LN(E126/AVERAGE(D126,E126))),1)</f>
        <v>0.000160327652869752</v>
      </c>
    </row>
    <row r="127" customFormat="false" ht="14.65" hidden="false" customHeight="false" outlineLevel="0" collapsed="false">
      <c r="A127" s="1" t="n">
        <v>102011.1</v>
      </c>
      <c r="B127" s="1" t="s">
        <v>1006</v>
      </c>
      <c r="C127" s="1" t="s">
        <v>1007</v>
      </c>
      <c r="D127" s="1" t="n">
        <v>0.1</v>
      </c>
      <c r="E127" s="1" t="n">
        <v>10</v>
      </c>
      <c r="F127" s="1" t="n">
        <v>0</v>
      </c>
      <c r="G127" s="1" t="n">
        <v>2</v>
      </c>
      <c r="H127" s="1" t="n">
        <v>15</v>
      </c>
      <c r="I127" s="1" t="n">
        <v>81.52</v>
      </c>
      <c r="J127" s="4" t="n">
        <f aca="false">CHIDIST(2*(D127*LN(D127/AVERAGE(D127,E127))+E127*LN(E127/AVERAGE(D127,E127))),1)</f>
        <v>0.000332193467180461</v>
      </c>
    </row>
    <row r="128" customFormat="false" ht="14.65" hidden="false" customHeight="false" outlineLevel="0" collapsed="false">
      <c r="A128" s="1" t="n">
        <v>103360.1</v>
      </c>
      <c r="B128" s="1" t="s">
        <v>1331</v>
      </c>
      <c r="C128" s="1" t="s">
        <v>1332</v>
      </c>
      <c r="D128" s="1" t="n">
        <v>0.1</v>
      </c>
      <c r="E128" s="1" t="n">
        <v>10</v>
      </c>
      <c r="F128" s="1" t="n">
        <v>0</v>
      </c>
      <c r="G128" s="1" t="n">
        <v>3</v>
      </c>
      <c r="H128" s="1" t="n">
        <v>42</v>
      </c>
      <c r="I128" s="1" t="n">
        <v>46.57</v>
      </c>
      <c r="J128" s="4" t="n">
        <f aca="false">CHIDIST(2*(D128*LN(D128/AVERAGE(D128,E128))+E128*LN(E128/AVERAGE(D128,E128))),1)</f>
        <v>0.000332193467180461</v>
      </c>
    </row>
    <row r="129" customFormat="false" ht="14.65" hidden="false" customHeight="false" outlineLevel="0" collapsed="false">
      <c r="A129" s="1" t="n">
        <v>104724.1</v>
      </c>
      <c r="B129" s="1" t="s">
        <v>1341</v>
      </c>
      <c r="C129" s="1" t="s">
        <v>1342</v>
      </c>
      <c r="D129" s="1" t="n">
        <v>0.1</v>
      </c>
      <c r="E129" s="1" t="n">
        <v>10</v>
      </c>
      <c r="F129" s="1" t="n">
        <v>0</v>
      </c>
      <c r="G129" s="1" t="n">
        <v>2</v>
      </c>
      <c r="H129" s="1" t="n">
        <v>10</v>
      </c>
      <c r="I129" s="1" t="n">
        <v>49.6</v>
      </c>
      <c r="J129" s="4" t="n">
        <f aca="false">CHIDIST(2*(D129*LN(D129/AVERAGE(D129,E129))+E129*LN(E129/AVERAGE(D129,E129))),1)</f>
        <v>0.000332193467180461</v>
      </c>
    </row>
    <row r="130" customFormat="false" ht="14.65" hidden="false" customHeight="false" outlineLevel="0" collapsed="false">
      <c r="A130" s="1" t="n">
        <v>107798.1</v>
      </c>
      <c r="B130" s="1" t="s">
        <v>989</v>
      </c>
      <c r="C130" s="1" t="s">
        <v>990</v>
      </c>
      <c r="D130" s="1" t="n">
        <v>0.1</v>
      </c>
      <c r="E130" s="1" t="n">
        <v>10</v>
      </c>
      <c r="F130" s="1" t="n">
        <v>0</v>
      </c>
      <c r="G130" s="1" t="n">
        <v>2</v>
      </c>
      <c r="H130" s="1" t="n">
        <v>10</v>
      </c>
      <c r="I130" s="1" t="n">
        <v>135.45</v>
      </c>
      <c r="J130" s="4" t="n">
        <f aca="false">CHIDIST(2*(D130*LN(D130/AVERAGE(D130,E130))+E130*LN(E130/AVERAGE(D130,E130))),1)</f>
        <v>0.000332193467180461</v>
      </c>
    </row>
    <row r="131" customFormat="false" ht="14.65" hidden="false" customHeight="false" outlineLevel="0" collapsed="false">
      <c r="A131" s="1" t="n">
        <v>108298.2</v>
      </c>
      <c r="B131" s="1" t="s">
        <v>1002</v>
      </c>
      <c r="C131" s="1" t="s">
        <v>1003</v>
      </c>
      <c r="D131" s="1" t="n">
        <v>0.1</v>
      </c>
      <c r="E131" s="1" t="n">
        <v>10</v>
      </c>
      <c r="F131" s="1" t="n">
        <v>0</v>
      </c>
      <c r="G131" s="1" t="n">
        <v>3</v>
      </c>
      <c r="H131" s="1" t="n">
        <v>32</v>
      </c>
      <c r="I131" s="1" t="n">
        <v>58.93</v>
      </c>
      <c r="J131" s="4" t="n">
        <f aca="false">CHIDIST(2*(D131*LN(D131/AVERAGE(D131,E131))+E131*LN(E131/AVERAGE(D131,E131))),1)</f>
        <v>0.000332193467180461</v>
      </c>
    </row>
    <row r="132" customFormat="false" ht="14.65" hidden="false" customHeight="false" outlineLevel="0" collapsed="false">
      <c r="A132" s="1" t="n">
        <v>118252.1</v>
      </c>
      <c r="B132" s="1" t="s">
        <v>878</v>
      </c>
      <c r="C132" s="1" t="s">
        <v>879</v>
      </c>
      <c r="D132" s="1" t="n">
        <v>0.1</v>
      </c>
      <c r="E132" s="1" t="n">
        <v>10</v>
      </c>
      <c r="F132" s="1" t="n">
        <v>0</v>
      </c>
      <c r="G132" s="1" t="n">
        <v>4</v>
      </c>
      <c r="H132" s="1" t="n">
        <v>22</v>
      </c>
      <c r="I132" s="1" t="n">
        <v>94.19</v>
      </c>
      <c r="J132" s="4" t="n">
        <f aca="false">CHIDIST(2*(D132*LN(D132/AVERAGE(D132,E132))+E132*LN(E132/AVERAGE(D132,E132))),1)</f>
        <v>0.000332193467180461</v>
      </c>
    </row>
    <row r="133" customFormat="false" ht="14.65" hidden="false" customHeight="false" outlineLevel="0" collapsed="false">
      <c r="A133" s="1" t="n">
        <v>119512.1</v>
      </c>
      <c r="B133" s="1" t="s">
        <v>150</v>
      </c>
      <c r="C133" s="1" t="s">
        <v>995</v>
      </c>
      <c r="D133" s="1" t="n">
        <v>0.1</v>
      </c>
      <c r="E133" s="1" t="n">
        <v>10</v>
      </c>
      <c r="F133" s="1" t="n">
        <v>0</v>
      </c>
      <c r="G133" s="1" t="n">
        <v>3</v>
      </c>
      <c r="H133" s="1" t="n">
        <v>24</v>
      </c>
      <c r="I133" s="1" t="n">
        <v>54.64</v>
      </c>
      <c r="J133" s="4" t="n">
        <f aca="false">CHIDIST(2*(D133*LN(D133/AVERAGE(D133,E133))+E133*LN(E133/AVERAGE(D133,E133))),1)</f>
        <v>0.000332193467180461</v>
      </c>
    </row>
    <row r="134" customFormat="false" ht="14.65" hidden="false" customHeight="false" outlineLevel="0" collapsed="false">
      <c r="A134" s="1" t="n">
        <v>119525.1</v>
      </c>
      <c r="B134" s="1" t="s">
        <v>86</v>
      </c>
      <c r="C134" s="1" t="s">
        <v>969</v>
      </c>
      <c r="D134" s="1" t="n">
        <v>0.1</v>
      </c>
      <c r="E134" s="1" t="n">
        <v>10</v>
      </c>
      <c r="F134" s="1" t="n">
        <v>0</v>
      </c>
      <c r="G134" s="1" t="n">
        <v>2</v>
      </c>
      <c r="H134" s="1" t="n">
        <v>18</v>
      </c>
      <c r="I134" s="1" t="n">
        <v>78.93</v>
      </c>
      <c r="J134" s="4" t="n">
        <f aca="false">CHIDIST(2*(D134*LN(D134/AVERAGE(D134,E134))+E134*LN(E134/AVERAGE(D134,E134))),1)</f>
        <v>0.000332193467180461</v>
      </c>
    </row>
    <row r="135" customFormat="false" ht="14.65" hidden="false" customHeight="false" outlineLevel="0" collapsed="false">
      <c r="A135" s="1" t="n">
        <v>119528.1</v>
      </c>
      <c r="B135" s="1" t="s">
        <v>102</v>
      </c>
      <c r="C135" s="1" t="s">
        <v>1074</v>
      </c>
      <c r="D135" s="1" t="n">
        <v>0.1</v>
      </c>
      <c r="E135" s="1" t="n">
        <v>10</v>
      </c>
      <c r="F135" s="1" t="n">
        <v>0</v>
      </c>
      <c r="G135" s="1" t="n">
        <v>2</v>
      </c>
      <c r="H135" s="1" t="n">
        <v>15</v>
      </c>
      <c r="I135" s="1" t="n">
        <v>70.59</v>
      </c>
      <c r="J135" s="4" t="n">
        <f aca="false">CHIDIST(2*(D135*LN(D135/AVERAGE(D135,E135))+E135*LN(E135/AVERAGE(D135,E135))),1)</f>
        <v>0.000332193467180461</v>
      </c>
    </row>
    <row r="136" customFormat="false" ht="14.65" hidden="false" customHeight="false" outlineLevel="0" collapsed="false">
      <c r="A136" s="1" t="n">
        <v>120386.1</v>
      </c>
      <c r="B136" s="1" t="s">
        <v>1037</v>
      </c>
      <c r="C136" s="1" t="s">
        <v>1038</v>
      </c>
      <c r="D136" s="1" t="n">
        <v>0.1</v>
      </c>
      <c r="E136" s="1" t="n">
        <v>10</v>
      </c>
      <c r="F136" s="1" t="n">
        <v>0</v>
      </c>
      <c r="G136" s="1" t="n">
        <v>3</v>
      </c>
      <c r="H136" s="1" t="n">
        <v>38</v>
      </c>
      <c r="I136" s="1" t="n">
        <v>30.43</v>
      </c>
      <c r="J136" s="4" t="n">
        <f aca="false">CHIDIST(2*(D136*LN(D136/AVERAGE(D136,E136))+E136*LN(E136/AVERAGE(D136,E136))),1)</f>
        <v>0.000332193467180461</v>
      </c>
    </row>
    <row r="137" customFormat="false" ht="14.65" hidden="false" customHeight="false" outlineLevel="0" collapsed="false">
      <c r="A137" s="1" t="n">
        <v>100543.3</v>
      </c>
      <c r="B137" s="1" t="s">
        <v>936</v>
      </c>
      <c r="C137" s="1" t="s">
        <v>937</v>
      </c>
      <c r="D137" s="1" t="n">
        <v>0.1</v>
      </c>
      <c r="E137" s="1" t="n">
        <v>9</v>
      </c>
      <c r="F137" s="1" t="n">
        <v>0</v>
      </c>
      <c r="G137" s="1" t="n">
        <v>4</v>
      </c>
      <c r="H137" s="1" t="n">
        <v>31</v>
      </c>
      <c r="I137" s="1" t="n">
        <v>47.88</v>
      </c>
      <c r="J137" s="4" t="n">
        <f aca="false">CHIDIST(2*(D137*LN(D137/AVERAGE(D137,E137))+E137*LN(E137/AVERAGE(D137,E137))),1)</f>
        <v>0.000690661873471832</v>
      </c>
    </row>
    <row r="138" customFormat="false" ht="14.65" hidden="false" customHeight="false" outlineLevel="0" collapsed="false">
      <c r="A138" s="1" t="n">
        <v>100826.1</v>
      </c>
      <c r="B138" s="1" t="s">
        <v>1056</v>
      </c>
      <c r="C138" s="1" t="s">
        <v>1057</v>
      </c>
      <c r="D138" s="1" t="n">
        <v>0.1</v>
      </c>
      <c r="E138" s="1" t="n">
        <v>9</v>
      </c>
      <c r="F138" s="1" t="n">
        <v>0</v>
      </c>
      <c r="G138" s="1" t="n">
        <v>3</v>
      </c>
      <c r="H138" s="1" t="n">
        <v>15</v>
      </c>
      <c r="I138" s="1" t="n">
        <v>64.55</v>
      </c>
      <c r="J138" s="4" t="n">
        <f aca="false">CHIDIST(2*(D138*LN(D138/AVERAGE(D138,E138))+E138*LN(E138/AVERAGE(D138,E138))),1)</f>
        <v>0.000690661873471832</v>
      </c>
    </row>
    <row r="139" customFormat="false" ht="14.65" hidden="false" customHeight="false" outlineLevel="0" collapsed="false">
      <c r="A139" s="1" t="n">
        <v>102827.1</v>
      </c>
      <c r="B139" s="1" t="s">
        <v>1137</v>
      </c>
      <c r="C139" s="1" t="s">
        <v>1138</v>
      </c>
      <c r="D139" s="1" t="n">
        <v>0.1</v>
      </c>
      <c r="E139" s="1" t="n">
        <v>9</v>
      </c>
      <c r="F139" s="1" t="n">
        <v>0</v>
      </c>
      <c r="G139" s="1" t="n">
        <v>3</v>
      </c>
      <c r="H139" s="1" t="n">
        <v>24</v>
      </c>
      <c r="I139" s="1" t="n">
        <v>33.32</v>
      </c>
      <c r="J139" s="4" t="n">
        <f aca="false">CHIDIST(2*(D139*LN(D139/AVERAGE(D139,E139))+E139*LN(E139/AVERAGE(D139,E139))),1)</f>
        <v>0.000690661873471832</v>
      </c>
    </row>
    <row r="140" customFormat="false" ht="14.65" hidden="false" customHeight="false" outlineLevel="0" collapsed="false">
      <c r="A140" s="1" t="n">
        <v>104042.1</v>
      </c>
      <c r="B140" s="1" t="s">
        <v>1062</v>
      </c>
      <c r="C140" s="1" t="s">
        <v>1063</v>
      </c>
      <c r="D140" s="1" t="n">
        <v>0.1</v>
      </c>
      <c r="E140" s="1" t="n">
        <v>9</v>
      </c>
      <c r="F140" s="1" t="n">
        <v>0</v>
      </c>
      <c r="G140" s="1" t="n">
        <v>2</v>
      </c>
      <c r="H140" s="1" t="n">
        <v>24</v>
      </c>
      <c r="I140" s="1" t="n">
        <v>42.06</v>
      </c>
      <c r="J140" s="4" t="n">
        <f aca="false">CHIDIST(2*(D140*LN(D140/AVERAGE(D140,E140))+E140*LN(E140/AVERAGE(D140,E140))),1)</f>
        <v>0.000690661873471832</v>
      </c>
    </row>
    <row r="141" customFormat="false" ht="14.65" hidden="false" customHeight="false" outlineLevel="0" collapsed="false">
      <c r="A141" s="1" t="n">
        <v>106298.1</v>
      </c>
      <c r="B141" s="1" t="s">
        <v>1045</v>
      </c>
      <c r="C141" s="1" t="s">
        <v>1046</v>
      </c>
      <c r="D141" s="1" t="n">
        <v>0.1</v>
      </c>
      <c r="E141" s="1" t="n">
        <v>9</v>
      </c>
      <c r="F141" s="1" t="n">
        <v>0</v>
      </c>
      <c r="G141" s="1" t="n">
        <v>3</v>
      </c>
      <c r="H141" s="1" t="n">
        <v>15</v>
      </c>
      <c r="I141" s="1" t="n">
        <v>68.54</v>
      </c>
      <c r="J141" s="4" t="n">
        <f aca="false">CHIDIST(2*(D141*LN(D141/AVERAGE(D141,E141))+E141*LN(E141/AVERAGE(D141,E141))),1)</f>
        <v>0.000690661873471832</v>
      </c>
    </row>
    <row r="142" customFormat="false" ht="14.65" hidden="false" customHeight="false" outlineLevel="0" collapsed="false">
      <c r="A142" s="1" t="n">
        <v>116347.1</v>
      </c>
      <c r="B142" s="1" t="s">
        <v>1090</v>
      </c>
      <c r="C142" s="1" t="s">
        <v>1091</v>
      </c>
      <c r="D142" s="1" t="n">
        <v>0.1</v>
      </c>
      <c r="E142" s="1" t="n">
        <v>9</v>
      </c>
      <c r="F142" s="1" t="n">
        <v>0</v>
      </c>
      <c r="G142" s="1" t="n">
        <v>3</v>
      </c>
      <c r="H142" s="1" t="n">
        <v>14</v>
      </c>
      <c r="I142" s="1" t="n">
        <v>66.23</v>
      </c>
      <c r="J142" s="4" t="n">
        <f aca="false">CHIDIST(2*(D142*LN(D142/AVERAGE(D142,E142))+E142*LN(E142/AVERAGE(D142,E142))),1)</f>
        <v>0.000690661873471832</v>
      </c>
    </row>
    <row r="143" customFormat="false" ht="14.65" hidden="false" customHeight="false" outlineLevel="0" collapsed="false">
      <c r="A143" s="1" t="n">
        <v>117959.1</v>
      </c>
      <c r="B143" s="1" t="s">
        <v>230</v>
      </c>
      <c r="C143" s="1" t="s">
        <v>1200</v>
      </c>
      <c r="D143" s="1" t="n">
        <v>0.1</v>
      </c>
      <c r="E143" s="1" t="n">
        <v>9</v>
      </c>
      <c r="F143" s="1" t="n">
        <v>0</v>
      </c>
      <c r="G143" s="1" t="n">
        <v>4</v>
      </c>
      <c r="H143" s="1" t="n">
        <v>33</v>
      </c>
      <c r="I143" s="1" t="n">
        <v>82.51</v>
      </c>
      <c r="J143" s="4" t="n">
        <f aca="false">CHIDIST(2*(D143*LN(D143/AVERAGE(D143,E143))+E143*LN(E143/AVERAGE(D143,E143))),1)</f>
        <v>0.000690661873471832</v>
      </c>
    </row>
    <row r="144" customFormat="false" ht="14.65" hidden="false" customHeight="false" outlineLevel="0" collapsed="false">
      <c r="A144" s="1" t="n">
        <v>119631.1</v>
      </c>
      <c r="B144" s="1" t="s">
        <v>164</v>
      </c>
      <c r="C144" s="1" t="s">
        <v>980</v>
      </c>
      <c r="D144" s="1" t="n">
        <v>0.1</v>
      </c>
      <c r="E144" s="1" t="n">
        <v>9</v>
      </c>
      <c r="F144" s="1" t="n">
        <v>0</v>
      </c>
      <c r="G144" s="1" t="n">
        <v>3</v>
      </c>
      <c r="H144" s="1" t="n">
        <v>15</v>
      </c>
      <c r="I144" s="1" t="n">
        <v>91.51</v>
      </c>
      <c r="J144" s="4" t="n">
        <f aca="false">CHIDIST(2*(D144*LN(D144/AVERAGE(D144,E144))+E144*LN(E144/AVERAGE(D144,E144))),1)</f>
        <v>0.000690661873471832</v>
      </c>
    </row>
    <row r="145" customFormat="false" ht="14.65" hidden="false" customHeight="false" outlineLevel="0" collapsed="false">
      <c r="A145" s="1" t="n">
        <v>119636.1</v>
      </c>
      <c r="B145" s="1" t="s">
        <v>238</v>
      </c>
      <c r="C145" s="1" t="s">
        <v>1036</v>
      </c>
      <c r="D145" s="1" t="n">
        <v>0.1</v>
      </c>
      <c r="E145" s="1" t="n">
        <v>9</v>
      </c>
      <c r="F145" s="1" t="n">
        <v>0</v>
      </c>
      <c r="G145" s="1" t="n">
        <v>2</v>
      </c>
      <c r="H145" s="1" t="n">
        <v>16</v>
      </c>
      <c r="I145" s="1" t="n">
        <v>70.83</v>
      </c>
      <c r="J145" s="4" t="n">
        <f aca="false">CHIDIST(2*(D145*LN(D145/AVERAGE(D145,E145))+E145*LN(E145/AVERAGE(D145,E145))),1)</f>
        <v>0.000690661873471832</v>
      </c>
    </row>
    <row r="146" customFormat="false" ht="14.65" hidden="false" customHeight="false" outlineLevel="0" collapsed="false">
      <c r="A146" s="1" t="n">
        <v>111333.1</v>
      </c>
      <c r="B146" s="1" t="s">
        <v>166</v>
      </c>
      <c r="C146" s="1" t="s">
        <v>1257</v>
      </c>
      <c r="D146" s="1" t="n">
        <v>23</v>
      </c>
      <c r="E146" s="1" t="n">
        <v>52</v>
      </c>
      <c r="F146" s="1" t="n">
        <v>6</v>
      </c>
      <c r="G146" s="1" t="n">
        <v>9</v>
      </c>
      <c r="H146" s="1" t="n">
        <v>52</v>
      </c>
      <c r="I146" s="1" t="n">
        <v>236.1</v>
      </c>
      <c r="J146" s="4" t="n">
        <f aca="false">CHIDIST(2*(D146*LN(D146/AVERAGE(D146,E146))+E146*LN(E146/AVERAGE(D146,E146))),1)</f>
        <v>0.000691877546608437</v>
      </c>
    </row>
    <row r="147" customFormat="false" ht="14.65" hidden="false" customHeight="false" outlineLevel="0" collapsed="false">
      <c r="A147" s="1" t="n">
        <v>113809.1</v>
      </c>
      <c r="B147" s="1" t="s">
        <v>977</v>
      </c>
      <c r="C147" s="1" t="s">
        <v>978</v>
      </c>
      <c r="D147" s="1" t="n">
        <v>2</v>
      </c>
      <c r="E147" s="1" t="n">
        <v>15</v>
      </c>
      <c r="F147" s="1" t="n">
        <v>1</v>
      </c>
      <c r="G147" s="1" t="n">
        <v>3</v>
      </c>
      <c r="H147" s="1" t="n">
        <v>13</v>
      </c>
      <c r="I147" s="1" t="n">
        <v>132.15</v>
      </c>
      <c r="J147" s="4" t="n">
        <f aca="false">CHIDIST(2*(D147*LN(D147/AVERAGE(D147,E147))+E147*LN(E147/AVERAGE(D147,E147))),1)</f>
        <v>0.000795439020361769</v>
      </c>
    </row>
    <row r="148" customFormat="false" ht="14.65" hidden="false" customHeight="false" outlineLevel="0" collapsed="false">
      <c r="A148" s="1" t="n">
        <v>119611.1</v>
      </c>
      <c r="B148" s="1" t="s">
        <v>200</v>
      </c>
      <c r="C148" s="1" t="s">
        <v>889</v>
      </c>
      <c r="D148" s="1" t="n">
        <v>2</v>
      </c>
      <c r="E148" s="1" t="n">
        <v>15</v>
      </c>
      <c r="F148" s="1" t="n">
        <v>1</v>
      </c>
      <c r="G148" s="1" t="n">
        <v>4</v>
      </c>
      <c r="H148" s="1" t="n">
        <v>17</v>
      </c>
      <c r="I148" s="1" t="n">
        <v>134.36</v>
      </c>
      <c r="J148" s="4" t="n">
        <f aca="false">CHIDIST(2*(D148*LN(D148/AVERAGE(D148,E148))+E148*LN(E148/AVERAGE(D148,E148))),1)</f>
        <v>0.000795439020361769</v>
      </c>
    </row>
    <row r="149" customFormat="false" ht="14.65" hidden="false" customHeight="false" outlineLevel="0" collapsed="false">
      <c r="A149" s="1" t="n">
        <v>116656.1</v>
      </c>
      <c r="B149" s="1" t="s">
        <v>908</v>
      </c>
      <c r="C149" s="1" t="s">
        <v>909</v>
      </c>
      <c r="D149" s="1" t="n">
        <v>3</v>
      </c>
      <c r="E149" s="1" t="n">
        <v>17</v>
      </c>
      <c r="F149" s="1" t="n">
        <v>1</v>
      </c>
      <c r="G149" s="1" t="n">
        <v>4</v>
      </c>
      <c r="H149" s="1" t="n">
        <v>21</v>
      </c>
      <c r="I149" s="1" t="n">
        <v>105.22</v>
      </c>
      <c r="J149" s="4" t="n">
        <f aca="false">CHIDIST(2*(D149*LN(D149/AVERAGE(D149,E149))+E149*LN(E149/AVERAGE(D149,E149))),1)</f>
        <v>0.00100543876479395</v>
      </c>
    </row>
    <row r="150" customFormat="false" ht="14.65" hidden="false" customHeight="false" outlineLevel="0" collapsed="false">
      <c r="A150" s="1" t="n">
        <v>100543.1</v>
      </c>
      <c r="B150" s="1" t="s">
        <v>962</v>
      </c>
      <c r="C150" s="1" t="s">
        <v>949</v>
      </c>
      <c r="D150" s="1" t="n">
        <v>0.1</v>
      </c>
      <c r="E150" s="1" t="n">
        <v>8</v>
      </c>
      <c r="F150" s="1" t="n">
        <v>0</v>
      </c>
      <c r="G150" s="1" t="n">
        <v>3</v>
      </c>
      <c r="H150" s="1" t="n">
        <v>33</v>
      </c>
      <c r="I150" s="1" t="n">
        <v>40.96</v>
      </c>
      <c r="J150" s="4" t="n">
        <f aca="false">CHIDIST(2*(D150*LN(D150/AVERAGE(D150,E150))+E150*LN(E150/AVERAGE(D150,E150))),1)</f>
        <v>0.00144196846036037</v>
      </c>
    </row>
    <row r="151" customFormat="false" ht="14.65" hidden="false" customHeight="false" outlineLevel="0" collapsed="false">
      <c r="A151" s="1" t="n">
        <v>100543.2</v>
      </c>
      <c r="B151" s="1" t="s">
        <v>948</v>
      </c>
      <c r="C151" s="1" t="s">
        <v>949</v>
      </c>
      <c r="D151" s="1" t="n">
        <v>0.1</v>
      </c>
      <c r="E151" s="1" t="n">
        <v>8</v>
      </c>
      <c r="F151" s="1" t="n">
        <v>0</v>
      </c>
      <c r="G151" s="1" t="n">
        <v>3</v>
      </c>
      <c r="H151" s="1" t="n">
        <v>32</v>
      </c>
      <c r="I151" s="1" t="n">
        <v>44.01</v>
      </c>
      <c r="J151" s="4" t="n">
        <f aca="false">CHIDIST(2*(D151*LN(D151/AVERAGE(D151,E151))+E151*LN(E151/AVERAGE(D151,E151))),1)</f>
        <v>0.00144196846036037</v>
      </c>
    </row>
    <row r="152" customFormat="false" ht="14.65" hidden="false" customHeight="false" outlineLevel="0" collapsed="false">
      <c r="A152" s="1" t="n">
        <v>100544.3</v>
      </c>
      <c r="B152" s="1" t="s">
        <v>1029</v>
      </c>
      <c r="C152" s="1" t="s">
        <v>1030</v>
      </c>
      <c r="D152" s="1" t="n">
        <v>0.1</v>
      </c>
      <c r="E152" s="1" t="n">
        <v>8</v>
      </c>
      <c r="F152" s="1" t="n">
        <v>0</v>
      </c>
      <c r="G152" s="1" t="n">
        <v>1</v>
      </c>
      <c r="H152" s="1" t="n">
        <v>28</v>
      </c>
      <c r="I152" s="1" t="n">
        <v>37</v>
      </c>
      <c r="J152" s="4" t="n">
        <f aca="false">CHIDIST(2*(D152*LN(D152/AVERAGE(D152,E152))+E152*LN(E152/AVERAGE(D152,E152))),1)</f>
        <v>0.00144196846036037</v>
      </c>
    </row>
    <row r="153" customFormat="false" ht="14.65" hidden="false" customHeight="false" outlineLevel="0" collapsed="false">
      <c r="A153" s="1" t="n">
        <v>102374.1</v>
      </c>
      <c r="B153" s="1" t="s">
        <v>1321</v>
      </c>
      <c r="C153" s="1" t="s">
        <v>1322</v>
      </c>
      <c r="D153" s="1" t="n">
        <v>0.1</v>
      </c>
      <c r="E153" s="1" t="n">
        <v>8</v>
      </c>
      <c r="F153" s="1" t="n">
        <v>0</v>
      </c>
      <c r="G153" s="1" t="n">
        <v>1</v>
      </c>
      <c r="H153" s="1" t="n">
        <v>22</v>
      </c>
      <c r="I153" s="1" t="n">
        <v>51.46</v>
      </c>
      <c r="J153" s="4" t="n">
        <f aca="false">CHIDIST(2*(D153*LN(D153/AVERAGE(D153,E153))+E153*LN(E153/AVERAGE(D153,E153))),1)</f>
        <v>0.00144196846036037</v>
      </c>
    </row>
    <row r="154" customFormat="false" ht="14.65" hidden="false" customHeight="false" outlineLevel="0" collapsed="false">
      <c r="A154" s="1" t="n">
        <v>102399.1</v>
      </c>
      <c r="B154" s="1" t="s">
        <v>985</v>
      </c>
      <c r="C154" s="1" t="s">
        <v>986</v>
      </c>
      <c r="D154" s="1" t="n">
        <v>0.1</v>
      </c>
      <c r="E154" s="1" t="n">
        <v>8</v>
      </c>
      <c r="F154" s="1" t="n">
        <v>0</v>
      </c>
      <c r="G154" s="1" t="n">
        <v>3</v>
      </c>
      <c r="H154" s="1" t="n">
        <v>22</v>
      </c>
      <c r="I154" s="1" t="n">
        <v>36.4</v>
      </c>
      <c r="J154" s="4" t="n">
        <f aca="false">CHIDIST(2*(D154*LN(D154/AVERAGE(D154,E154))+E154*LN(E154/AVERAGE(D154,E154))),1)</f>
        <v>0.00144196846036037</v>
      </c>
    </row>
    <row r="155" customFormat="false" ht="14.65" hidden="false" customHeight="false" outlineLevel="0" collapsed="false">
      <c r="A155" s="1" t="n">
        <v>102564.1</v>
      </c>
      <c r="B155" s="1" t="s">
        <v>1207</v>
      </c>
      <c r="C155" s="1" t="s">
        <v>1208</v>
      </c>
      <c r="D155" s="1" t="n">
        <v>0.1</v>
      </c>
      <c r="E155" s="1" t="n">
        <v>8</v>
      </c>
      <c r="F155" s="1" t="n">
        <v>0</v>
      </c>
      <c r="G155" s="1" t="n">
        <v>2</v>
      </c>
      <c r="H155" s="1" t="n">
        <v>17</v>
      </c>
      <c r="I155" s="1" t="n">
        <v>38.93</v>
      </c>
      <c r="J155" s="4" t="n">
        <f aca="false">CHIDIST(2*(D155*LN(D155/AVERAGE(D155,E155))+E155*LN(E155/AVERAGE(D155,E155))),1)</f>
        <v>0.00144196846036037</v>
      </c>
    </row>
    <row r="156" customFormat="false" ht="14.65" hidden="false" customHeight="false" outlineLevel="0" collapsed="false">
      <c r="A156" s="1" t="n">
        <v>103154.1</v>
      </c>
      <c r="B156" s="1" t="s">
        <v>1096</v>
      </c>
      <c r="C156" s="1" t="s">
        <v>1097</v>
      </c>
      <c r="D156" s="1" t="n">
        <v>0.1</v>
      </c>
      <c r="E156" s="1" t="n">
        <v>8</v>
      </c>
      <c r="F156" s="1" t="n">
        <v>0</v>
      </c>
      <c r="G156" s="1" t="n">
        <v>3</v>
      </c>
      <c r="H156" s="1" t="n">
        <v>16</v>
      </c>
      <c r="I156" s="1" t="n">
        <v>52.48</v>
      </c>
      <c r="J156" s="4" t="n">
        <f aca="false">CHIDIST(2*(D156*LN(D156/AVERAGE(D156,E156))+E156*LN(E156/AVERAGE(D156,E156))),1)</f>
        <v>0.00144196846036037</v>
      </c>
    </row>
    <row r="157" customFormat="false" ht="14.65" hidden="false" customHeight="false" outlineLevel="0" collapsed="false">
      <c r="A157" s="1" t="n">
        <v>104872.1</v>
      </c>
      <c r="B157" s="1" t="s">
        <v>1043</v>
      </c>
      <c r="C157" s="1" t="s">
        <v>1044</v>
      </c>
      <c r="D157" s="1" t="n">
        <v>0.1</v>
      </c>
      <c r="E157" s="1" t="n">
        <v>8</v>
      </c>
      <c r="F157" s="1" t="n">
        <v>0</v>
      </c>
      <c r="G157" s="1" t="n">
        <v>2</v>
      </c>
      <c r="H157" s="1" t="n">
        <v>34</v>
      </c>
      <c r="I157" s="1" t="n">
        <v>29.78</v>
      </c>
      <c r="J157" s="4" t="n">
        <f aca="false">CHIDIST(2*(D157*LN(D157/AVERAGE(D157,E157))+E157*LN(E157/AVERAGE(D157,E157))),1)</f>
        <v>0.00144196846036037</v>
      </c>
    </row>
    <row r="158" customFormat="false" ht="14.65" hidden="false" customHeight="false" outlineLevel="0" collapsed="false">
      <c r="A158" s="1" t="n">
        <v>106548.1</v>
      </c>
      <c r="B158" s="1" t="s">
        <v>981</v>
      </c>
      <c r="C158" s="1" t="s">
        <v>982</v>
      </c>
      <c r="D158" s="1" t="n">
        <v>0.1</v>
      </c>
      <c r="E158" s="1" t="n">
        <v>8</v>
      </c>
      <c r="F158" s="1" t="n">
        <v>0</v>
      </c>
      <c r="G158" s="1" t="n">
        <v>2</v>
      </c>
      <c r="H158" s="1" t="n">
        <v>13</v>
      </c>
      <c r="I158" s="1" t="n">
        <v>97.65</v>
      </c>
      <c r="J158" s="4" t="n">
        <f aca="false">CHIDIST(2*(D158*LN(D158/AVERAGE(D158,E158))+E158*LN(E158/AVERAGE(D158,E158))),1)</f>
        <v>0.00144196846036037</v>
      </c>
    </row>
    <row r="159" customFormat="false" ht="14.65" hidden="false" customHeight="false" outlineLevel="0" collapsed="false">
      <c r="A159" s="1" t="n">
        <v>107130.1</v>
      </c>
      <c r="B159" s="1" t="s">
        <v>1021</v>
      </c>
      <c r="C159" s="1" t="s">
        <v>1022</v>
      </c>
      <c r="D159" s="1" t="n">
        <v>0.1</v>
      </c>
      <c r="E159" s="1" t="n">
        <v>8</v>
      </c>
      <c r="F159" s="1" t="n">
        <v>0</v>
      </c>
      <c r="G159" s="1" t="n">
        <v>3</v>
      </c>
      <c r="H159" s="1" t="n">
        <v>22</v>
      </c>
      <c r="I159" s="1" t="n">
        <v>49.84</v>
      </c>
      <c r="J159" s="4" t="n">
        <f aca="false">CHIDIST(2*(D159*LN(D159/AVERAGE(D159,E159))+E159*LN(E159/AVERAGE(D159,E159))),1)</f>
        <v>0.00144196846036037</v>
      </c>
    </row>
    <row r="160" customFormat="false" ht="14.65" hidden="false" customHeight="false" outlineLevel="0" collapsed="false">
      <c r="A160" s="1" t="n">
        <v>119557.1</v>
      </c>
      <c r="B160" s="1" t="s">
        <v>1127</v>
      </c>
      <c r="C160" s="1" t="s">
        <v>1128</v>
      </c>
      <c r="D160" s="1" t="n">
        <v>0.1</v>
      </c>
      <c r="E160" s="1" t="n">
        <v>8</v>
      </c>
      <c r="F160" s="1" t="n">
        <v>0</v>
      </c>
      <c r="G160" s="1" t="n">
        <v>2</v>
      </c>
      <c r="H160" s="1" t="n">
        <v>8</v>
      </c>
      <c r="I160" s="1" t="n">
        <v>95.98</v>
      </c>
      <c r="J160" s="4" t="n">
        <f aca="false">CHIDIST(2*(D160*LN(D160/AVERAGE(D160,E160))+E160*LN(E160/AVERAGE(D160,E160))),1)</f>
        <v>0.00144196846036037</v>
      </c>
    </row>
    <row r="161" customFormat="false" ht="14.65" hidden="false" customHeight="false" outlineLevel="0" collapsed="false">
      <c r="A161" s="1" t="n">
        <v>119626.1</v>
      </c>
      <c r="B161" s="1" t="s">
        <v>955</v>
      </c>
      <c r="C161" s="1" t="s">
        <v>956</v>
      </c>
      <c r="D161" s="1" t="n">
        <v>0.1</v>
      </c>
      <c r="E161" s="1" t="n">
        <v>8</v>
      </c>
      <c r="F161" s="1" t="n">
        <v>0</v>
      </c>
      <c r="G161" s="1" t="n">
        <v>6</v>
      </c>
      <c r="H161" s="1" t="n">
        <v>16</v>
      </c>
      <c r="I161" s="1" t="n">
        <v>86.73</v>
      </c>
      <c r="J161" s="4" t="n">
        <f aca="false">CHIDIST(2*(D161*LN(D161/AVERAGE(D161,E161))+E161*LN(E161/AVERAGE(D161,E161))),1)</f>
        <v>0.00144196846036037</v>
      </c>
    </row>
    <row r="162" customFormat="false" ht="14.65" hidden="false" customHeight="false" outlineLevel="0" collapsed="false">
      <c r="A162" s="1" t="n">
        <v>119881.1</v>
      </c>
      <c r="B162" s="1" t="s">
        <v>274</v>
      </c>
      <c r="C162" s="1" t="s">
        <v>934</v>
      </c>
      <c r="D162" s="1" t="n">
        <v>0.1</v>
      </c>
      <c r="E162" s="1" t="n">
        <v>8</v>
      </c>
      <c r="F162" s="1" t="n">
        <v>0</v>
      </c>
      <c r="G162" s="1" t="n">
        <v>4</v>
      </c>
      <c r="H162" s="1" t="n">
        <v>67</v>
      </c>
      <c r="I162" s="1" t="n">
        <v>22.33</v>
      </c>
      <c r="J162" s="4" t="n">
        <f aca="false">CHIDIST(2*(D162*LN(D162/AVERAGE(D162,E162))+E162*LN(E162/AVERAGE(D162,E162))),1)</f>
        <v>0.00144196846036037</v>
      </c>
    </row>
    <row r="163" customFormat="false" ht="14.65" hidden="false" customHeight="false" outlineLevel="0" collapsed="false">
      <c r="A163" s="1" t="n">
        <v>119549.1</v>
      </c>
      <c r="B163" s="1" t="s">
        <v>128</v>
      </c>
      <c r="C163" s="1" t="s">
        <v>693</v>
      </c>
      <c r="D163" s="1" t="n">
        <v>2</v>
      </c>
      <c r="E163" s="1" t="n">
        <v>14</v>
      </c>
      <c r="F163" s="1" t="n">
        <v>2</v>
      </c>
      <c r="G163" s="1" t="n">
        <v>2</v>
      </c>
      <c r="H163" s="1" t="n">
        <v>14</v>
      </c>
      <c r="I163" s="1" t="n">
        <v>125.93</v>
      </c>
      <c r="J163" s="4" t="n">
        <f aca="false">CHIDIST(2*(D163*LN(D163/AVERAGE(D163,E163))+E163*LN(E163/AVERAGE(D163,E163))),1)</f>
        <v>0.00146345908841219</v>
      </c>
    </row>
    <row r="164" customFormat="false" ht="14.65" hidden="false" customHeight="false" outlineLevel="0" collapsed="false">
      <c r="A164" s="1" t="n">
        <v>109268.1</v>
      </c>
      <c r="B164" s="1" t="s">
        <v>927</v>
      </c>
      <c r="C164" s="1" t="s">
        <v>928</v>
      </c>
      <c r="D164" s="1" t="n">
        <v>3</v>
      </c>
      <c r="E164" s="1" t="n">
        <v>16</v>
      </c>
      <c r="F164" s="1" t="n">
        <v>1</v>
      </c>
      <c r="G164" s="1" t="n">
        <v>3</v>
      </c>
      <c r="H164" s="1" t="n">
        <v>21</v>
      </c>
      <c r="I164" s="1" t="n">
        <v>98.58</v>
      </c>
      <c r="J164" s="4" t="n">
        <f aca="false">CHIDIST(2*(D164*LN(D164/AVERAGE(D164,E164))+E164*LN(E164/AVERAGE(D164,E164))),1)</f>
        <v>0.00177824452026262</v>
      </c>
    </row>
    <row r="165" customFormat="false" ht="14.65" hidden="false" customHeight="false" outlineLevel="0" collapsed="false">
      <c r="A165" s="1" t="n">
        <v>119608.1</v>
      </c>
      <c r="B165" s="1" t="s">
        <v>324</v>
      </c>
      <c r="C165" s="1" t="s">
        <v>979</v>
      </c>
      <c r="D165" s="1" t="n">
        <v>2</v>
      </c>
      <c r="E165" s="1" t="n">
        <v>13</v>
      </c>
      <c r="F165" s="1" t="n">
        <v>2</v>
      </c>
      <c r="G165" s="1" t="n">
        <v>5</v>
      </c>
      <c r="H165" s="1" t="n">
        <v>16</v>
      </c>
      <c r="I165" s="1" t="n">
        <v>100.4</v>
      </c>
      <c r="J165" s="4" t="n">
        <f aca="false">CHIDIST(2*(D165*LN(D165/AVERAGE(D165,E165))+E165*LN(E165/AVERAGE(D165,E165))),1)</f>
        <v>0.00267892843195944</v>
      </c>
    </row>
    <row r="166" customFormat="false" ht="14.65" hidden="false" customHeight="false" outlineLevel="0" collapsed="false">
      <c r="A166" s="1" t="n">
        <v>101267.1</v>
      </c>
      <c r="B166" s="1" t="s">
        <v>1172</v>
      </c>
      <c r="C166" s="1" t="s">
        <v>1173</v>
      </c>
      <c r="D166" s="1" t="n">
        <v>0.1</v>
      </c>
      <c r="E166" s="1" t="n">
        <v>7</v>
      </c>
      <c r="F166" s="1" t="n">
        <v>0</v>
      </c>
      <c r="G166" s="1" t="n">
        <v>2</v>
      </c>
      <c r="H166" s="1" t="n">
        <v>73</v>
      </c>
      <c r="I166" s="1" t="n">
        <v>0.68</v>
      </c>
      <c r="J166" s="4" t="n">
        <f aca="false">CHIDIST(2*(D166*LN(D166/AVERAGE(D166,E166))+E166*LN(E166/AVERAGE(D166,E166))),1)</f>
        <v>0.00302625842657781</v>
      </c>
    </row>
    <row r="167" customFormat="false" ht="14.65" hidden="false" customHeight="false" outlineLevel="0" collapsed="false">
      <c r="A167" s="1" t="n">
        <v>101540.1</v>
      </c>
      <c r="B167" s="1" t="s">
        <v>1174</v>
      </c>
      <c r="C167" s="1" t="s">
        <v>1175</v>
      </c>
      <c r="D167" s="1" t="n">
        <v>0.1</v>
      </c>
      <c r="E167" s="1" t="n">
        <v>7</v>
      </c>
      <c r="F167" s="1" t="n">
        <v>0</v>
      </c>
      <c r="G167" s="1" t="n">
        <v>1</v>
      </c>
      <c r="H167" s="1" t="n">
        <v>15</v>
      </c>
      <c r="I167" s="1" t="n">
        <v>44.01</v>
      </c>
      <c r="J167" s="4" t="n">
        <f aca="false">CHIDIST(2*(D167*LN(D167/AVERAGE(D167,E167))+E167*LN(E167/AVERAGE(D167,E167))),1)</f>
        <v>0.00302625842657781</v>
      </c>
    </row>
    <row r="168" customFormat="false" ht="14.65" hidden="false" customHeight="false" outlineLevel="0" collapsed="false">
      <c r="A168" s="1" t="n">
        <v>102533.1</v>
      </c>
      <c r="B168" s="1" t="s">
        <v>1060</v>
      </c>
      <c r="C168" s="1" t="s">
        <v>1061</v>
      </c>
      <c r="D168" s="1" t="n">
        <v>0.1</v>
      </c>
      <c r="E168" s="1" t="n">
        <v>7</v>
      </c>
      <c r="F168" s="1" t="n">
        <v>0</v>
      </c>
      <c r="G168" s="1" t="n">
        <v>2</v>
      </c>
      <c r="H168" s="1" t="n">
        <v>22</v>
      </c>
      <c r="I168" s="1" t="n">
        <v>40.53</v>
      </c>
      <c r="J168" s="4" t="n">
        <f aca="false">CHIDIST(2*(D168*LN(D168/AVERAGE(D168,E168))+E168*LN(E168/AVERAGE(D168,E168))),1)</f>
        <v>0.00302625842657781</v>
      </c>
    </row>
    <row r="169" customFormat="false" ht="14.65" hidden="false" customHeight="false" outlineLevel="0" collapsed="false">
      <c r="A169" s="1" t="n">
        <v>103269.1</v>
      </c>
      <c r="B169" s="1" t="s">
        <v>1041</v>
      </c>
      <c r="C169" s="1" t="s">
        <v>1042</v>
      </c>
      <c r="D169" s="1" t="n">
        <v>0.1</v>
      </c>
      <c r="E169" s="1" t="n">
        <v>7</v>
      </c>
      <c r="F169" s="1" t="n">
        <v>0</v>
      </c>
      <c r="G169" s="1" t="n">
        <v>2</v>
      </c>
      <c r="H169" s="1" t="n">
        <v>15</v>
      </c>
      <c r="I169" s="1" t="n">
        <v>62.03</v>
      </c>
      <c r="J169" s="4" t="n">
        <f aca="false">CHIDIST(2*(D169*LN(D169/AVERAGE(D169,E169))+E169*LN(E169/AVERAGE(D169,E169))),1)</f>
        <v>0.00302625842657781</v>
      </c>
    </row>
    <row r="170" customFormat="false" ht="14.65" hidden="false" customHeight="false" outlineLevel="0" collapsed="false">
      <c r="A170" s="1" t="n">
        <v>111604.1</v>
      </c>
      <c r="B170" s="1" t="s">
        <v>1153</v>
      </c>
      <c r="C170" s="1" t="s">
        <v>557</v>
      </c>
      <c r="D170" s="1" t="n">
        <v>0.1</v>
      </c>
      <c r="E170" s="1" t="n">
        <v>7</v>
      </c>
      <c r="F170" s="1" t="n">
        <v>0</v>
      </c>
      <c r="G170" s="1" t="n">
        <v>4</v>
      </c>
      <c r="H170" s="1" t="n">
        <v>100</v>
      </c>
      <c r="I170" s="1" t="n">
        <v>7.01</v>
      </c>
      <c r="J170" s="4" t="n">
        <f aca="false">CHIDIST(2*(D170*LN(D170/AVERAGE(D170,E170))+E170*LN(E170/AVERAGE(D170,E170))),1)</f>
        <v>0.00302625842657781</v>
      </c>
    </row>
    <row r="171" customFormat="false" ht="14.65" hidden="false" customHeight="false" outlineLevel="0" collapsed="false">
      <c r="A171" s="1" t="n">
        <v>119552.1</v>
      </c>
      <c r="B171" s="1" t="s">
        <v>232</v>
      </c>
      <c r="C171" s="1" t="s">
        <v>1035</v>
      </c>
      <c r="D171" s="1" t="n">
        <v>0.1</v>
      </c>
      <c r="E171" s="1" t="n">
        <v>7</v>
      </c>
      <c r="F171" s="1" t="n">
        <v>0</v>
      </c>
      <c r="G171" s="1" t="n">
        <v>3</v>
      </c>
      <c r="H171" s="1" t="n">
        <v>11</v>
      </c>
      <c r="I171" s="1" t="n">
        <v>88.83</v>
      </c>
      <c r="J171" s="4" t="n">
        <f aca="false">CHIDIST(2*(D171*LN(D171/AVERAGE(D171,E171))+E171*LN(E171/AVERAGE(D171,E171))),1)</f>
        <v>0.00302625842657781</v>
      </c>
    </row>
    <row r="172" customFormat="false" ht="14.65" hidden="false" customHeight="false" outlineLevel="0" collapsed="false">
      <c r="A172" s="1" t="n">
        <v>106297.1</v>
      </c>
      <c r="B172" s="1" t="s">
        <v>1327</v>
      </c>
      <c r="C172" s="1" t="s">
        <v>1328</v>
      </c>
      <c r="D172" s="1" t="n">
        <v>2</v>
      </c>
      <c r="E172" s="1" t="n">
        <v>12</v>
      </c>
      <c r="F172" s="1" t="n">
        <v>1</v>
      </c>
      <c r="G172" s="1" t="n">
        <v>2</v>
      </c>
      <c r="H172" s="1" t="n">
        <v>11</v>
      </c>
      <c r="I172" s="1" t="n">
        <v>118.52</v>
      </c>
      <c r="J172" s="4" t="n">
        <f aca="false">CHIDIST(2*(D172*LN(D172/AVERAGE(D172,E172))+E172*LN(E172/AVERAGE(D172,E172))),1)</f>
        <v>0.00487600061502418</v>
      </c>
    </row>
    <row r="173" customFormat="false" ht="14.65" hidden="false" customHeight="false" outlineLevel="0" collapsed="false">
      <c r="A173" s="1" t="n">
        <v>119623.1</v>
      </c>
      <c r="B173" s="1" t="s">
        <v>1160</v>
      </c>
      <c r="C173" s="1" t="s">
        <v>1161</v>
      </c>
      <c r="D173" s="1" t="n">
        <v>3</v>
      </c>
      <c r="E173" s="1" t="n">
        <v>14</v>
      </c>
      <c r="F173" s="1" t="n">
        <v>1</v>
      </c>
      <c r="G173" s="1" t="n">
        <v>4</v>
      </c>
      <c r="H173" s="1" t="n">
        <v>16</v>
      </c>
      <c r="I173" s="1" t="n">
        <v>132.04</v>
      </c>
      <c r="J173" s="4" t="n">
        <f aca="false">CHIDIST(2*(D173*LN(D173/AVERAGE(D173,E173))+E173*LN(E173/AVERAGE(D173,E173))),1)</f>
        <v>0.0054520835379011</v>
      </c>
    </row>
    <row r="174" customFormat="false" ht="14.65" hidden="false" customHeight="false" outlineLevel="0" collapsed="false">
      <c r="A174" s="1" t="n">
        <v>112217.1</v>
      </c>
      <c r="B174" s="1" t="s">
        <v>1228</v>
      </c>
      <c r="C174" s="1" t="s">
        <v>1229</v>
      </c>
      <c r="D174" s="1" t="n">
        <v>13</v>
      </c>
      <c r="E174" s="1" t="n">
        <v>31</v>
      </c>
      <c r="F174" s="1" t="n">
        <v>6</v>
      </c>
      <c r="G174" s="1" t="n">
        <v>6</v>
      </c>
      <c r="H174" s="1" t="n">
        <v>70</v>
      </c>
      <c r="I174" s="1" t="n">
        <v>79.24</v>
      </c>
      <c r="J174" s="4" t="n">
        <f aca="false">CHIDIST(2*(D174*LN(D174/AVERAGE(D174,E174))+E174*LN(E174/AVERAGE(D174,E174))),1)</f>
        <v>0.00588835890636123</v>
      </c>
    </row>
    <row r="175" customFormat="false" ht="14.65" hidden="false" customHeight="false" outlineLevel="0" collapsed="false">
      <c r="A175" s="1" t="n">
        <v>100544.4</v>
      </c>
      <c r="B175" s="1" t="s">
        <v>1133</v>
      </c>
      <c r="C175" s="1" t="s">
        <v>1134</v>
      </c>
      <c r="D175" s="1" t="n">
        <v>0.1</v>
      </c>
      <c r="E175" s="1" t="n">
        <v>6</v>
      </c>
      <c r="F175" s="1" t="n">
        <v>0</v>
      </c>
      <c r="G175" s="1" t="n">
        <v>1</v>
      </c>
      <c r="H175" s="1" t="n">
        <v>29</v>
      </c>
      <c r="I175" s="1" t="n">
        <v>22.73</v>
      </c>
      <c r="J175" s="4" t="n">
        <f aca="false">CHIDIST(2*(D175*LN(D175/AVERAGE(D175,E175))+E175*LN(E175/AVERAGE(D175,E175))),1)</f>
        <v>0.00639364755659394</v>
      </c>
    </row>
    <row r="176" customFormat="false" ht="14.65" hidden="false" customHeight="false" outlineLevel="0" collapsed="false">
      <c r="A176" s="1" t="n">
        <v>101719.1</v>
      </c>
      <c r="B176" s="1" t="s">
        <v>1004</v>
      </c>
      <c r="C176" s="1" t="s">
        <v>1005</v>
      </c>
      <c r="D176" s="1" t="n">
        <v>0.1</v>
      </c>
      <c r="E176" s="1" t="n">
        <v>6</v>
      </c>
      <c r="F176" s="1" t="n">
        <v>0</v>
      </c>
      <c r="G176" s="1" t="n">
        <v>4</v>
      </c>
      <c r="H176" s="1" t="n">
        <v>16</v>
      </c>
      <c r="I176" s="1" t="n">
        <v>64.76</v>
      </c>
      <c r="J176" s="4" t="n">
        <f aca="false">CHIDIST(2*(D176*LN(D176/AVERAGE(D176,E176))+E176*LN(E176/AVERAGE(D176,E176))),1)</f>
        <v>0.00639364755659394</v>
      </c>
    </row>
    <row r="177" customFormat="false" ht="14.65" hidden="false" customHeight="false" outlineLevel="0" collapsed="false">
      <c r="A177" s="1" t="n">
        <v>101991.1</v>
      </c>
      <c r="B177" s="1" t="s">
        <v>1264</v>
      </c>
      <c r="C177" s="1" t="s">
        <v>1265</v>
      </c>
      <c r="D177" s="1" t="n">
        <v>0.1</v>
      </c>
      <c r="E177" s="1" t="n">
        <v>6</v>
      </c>
      <c r="F177" s="1" t="n">
        <v>0</v>
      </c>
      <c r="G177" s="1" t="n">
        <v>2</v>
      </c>
      <c r="H177" s="1" t="n">
        <v>15</v>
      </c>
      <c r="I177" s="1" t="n">
        <v>29.16</v>
      </c>
      <c r="J177" s="4" t="n">
        <f aca="false">CHIDIST(2*(D177*LN(D177/AVERAGE(D177,E177))+E177*LN(E177/AVERAGE(D177,E177))),1)</f>
        <v>0.00639364755659394</v>
      </c>
    </row>
    <row r="178" customFormat="false" ht="14.65" hidden="false" customHeight="false" outlineLevel="0" collapsed="false">
      <c r="A178" s="1" t="n">
        <v>103250.1</v>
      </c>
      <c r="B178" s="1" t="s">
        <v>1113</v>
      </c>
      <c r="C178" s="1" t="s">
        <v>1114</v>
      </c>
      <c r="D178" s="1" t="n">
        <v>0.1</v>
      </c>
      <c r="E178" s="1" t="n">
        <v>6</v>
      </c>
      <c r="F178" s="1" t="n">
        <v>0</v>
      </c>
      <c r="G178" s="1" t="n">
        <v>1</v>
      </c>
      <c r="H178" s="1" t="n">
        <v>58</v>
      </c>
      <c r="I178" s="1" t="n">
        <v>12.17</v>
      </c>
      <c r="J178" s="4" t="n">
        <f aca="false">CHIDIST(2*(D178*LN(D178/AVERAGE(D178,E178))+E178*LN(E178/AVERAGE(D178,E178))),1)</f>
        <v>0.00639364755659394</v>
      </c>
    </row>
    <row r="179" customFormat="false" ht="14.65" hidden="false" customHeight="false" outlineLevel="0" collapsed="false">
      <c r="A179" s="1" t="n">
        <v>103374.1</v>
      </c>
      <c r="B179" s="1" t="s">
        <v>1115</v>
      </c>
      <c r="C179" s="1" t="s">
        <v>1116</v>
      </c>
      <c r="D179" s="1" t="n">
        <v>0.1</v>
      </c>
      <c r="E179" s="1" t="n">
        <v>6</v>
      </c>
      <c r="F179" s="1" t="n">
        <v>0</v>
      </c>
      <c r="G179" s="1" t="n">
        <v>2</v>
      </c>
      <c r="H179" s="1" t="n">
        <v>17</v>
      </c>
      <c r="I179" s="1" t="n">
        <v>42.33</v>
      </c>
      <c r="J179" s="4" t="n">
        <f aca="false">CHIDIST(2*(D179*LN(D179/AVERAGE(D179,E179))+E179*LN(E179/AVERAGE(D179,E179))),1)</f>
        <v>0.00639364755659394</v>
      </c>
    </row>
    <row r="180" customFormat="false" ht="14.65" hidden="false" customHeight="false" outlineLevel="0" collapsed="false">
      <c r="A180" s="1" t="n">
        <v>103567.1</v>
      </c>
      <c r="B180" s="1" t="s">
        <v>1098</v>
      </c>
      <c r="C180" s="1" t="s">
        <v>1099</v>
      </c>
      <c r="D180" s="1" t="n">
        <v>0.1</v>
      </c>
      <c r="E180" s="1" t="n">
        <v>6</v>
      </c>
      <c r="F180" s="1" t="n">
        <v>0</v>
      </c>
      <c r="G180" s="1" t="n">
        <v>2</v>
      </c>
      <c r="H180" s="1" t="n">
        <v>12</v>
      </c>
      <c r="I180" s="1" t="n">
        <v>64.4</v>
      </c>
      <c r="J180" s="4" t="n">
        <f aca="false">CHIDIST(2*(D180*LN(D180/AVERAGE(D180,E180))+E180*LN(E180/AVERAGE(D180,E180))),1)</f>
        <v>0.00639364755659394</v>
      </c>
    </row>
    <row r="181" customFormat="false" ht="14.65" hidden="false" customHeight="false" outlineLevel="0" collapsed="false">
      <c r="A181" s="1" t="n">
        <v>104415.1</v>
      </c>
      <c r="B181" s="1" t="s">
        <v>965</v>
      </c>
      <c r="C181" s="1" t="s">
        <v>966</v>
      </c>
      <c r="D181" s="1" t="n">
        <v>0.1</v>
      </c>
      <c r="E181" s="1" t="n">
        <v>6</v>
      </c>
      <c r="F181" s="1" t="n">
        <v>0</v>
      </c>
      <c r="G181" s="1" t="n">
        <v>1</v>
      </c>
      <c r="H181" s="1" t="n">
        <v>29</v>
      </c>
      <c r="I181" s="1" t="n">
        <v>42.38</v>
      </c>
      <c r="J181" s="4" t="n">
        <f aca="false">CHIDIST(2*(D181*LN(D181/AVERAGE(D181,E181))+E181*LN(E181/AVERAGE(D181,E181))),1)</f>
        <v>0.00639364755659394</v>
      </c>
    </row>
    <row r="182" customFormat="false" ht="14.65" hidden="false" customHeight="false" outlineLevel="0" collapsed="false">
      <c r="A182" s="1" t="n">
        <v>105694.1</v>
      </c>
      <c r="B182" s="1" t="s">
        <v>1031</v>
      </c>
      <c r="C182" s="1" t="s">
        <v>1032</v>
      </c>
      <c r="D182" s="1" t="n">
        <v>0.1</v>
      </c>
      <c r="E182" s="1" t="n">
        <v>6</v>
      </c>
      <c r="F182" s="1" t="n">
        <v>0</v>
      </c>
      <c r="G182" s="1" t="n">
        <v>2</v>
      </c>
      <c r="H182" s="1" t="n">
        <v>12</v>
      </c>
      <c r="I182" s="1" t="n">
        <v>82.09</v>
      </c>
      <c r="J182" s="4" t="n">
        <f aca="false">CHIDIST(2*(D182*LN(D182/AVERAGE(D182,E182))+E182*LN(E182/AVERAGE(D182,E182))),1)</f>
        <v>0.00639364755659394</v>
      </c>
    </row>
    <row r="183" customFormat="false" ht="14.65" hidden="false" customHeight="false" outlineLevel="0" collapsed="false">
      <c r="A183" s="1" t="n">
        <v>108240.1</v>
      </c>
      <c r="B183" s="1" t="s">
        <v>1184</v>
      </c>
      <c r="C183" s="1" t="s">
        <v>1185</v>
      </c>
      <c r="D183" s="1" t="n">
        <v>0.1</v>
      </c>
      <c r="E183" s="1" t="n">
        <v>6</v>
      </c>
      <c r="F183" s="1" t="n">
        <v>0</v>
      </c>
      <c r="G183" s="1" t="n">
        <v>3</v>
      </c>
      <c r="H183" s="1" t="n">
        <v>27</v>
      </c>
      <c r="I183" s="1" t="n">
        <v>22.23</v>
      </c>
      <c r="J183" s="4" t="n">
        <f aca="false">CHIDIST(2*(D183*LN(D183/AVERAGE(D183,E183))+E183*LN(E183/AVERAGE(D183,E183))),1)</f>
        <v>0.00639364755659394</v>
      </c>
    </row>
    <row r="184" customFormat="false" ht="14.65" hidden="false" customHeight="false" outlineLevel="0" collapsed="false">
      <c r="A184" s="1" t="n">
        <v>108508.1</v>
      </c>
      <c r="B184" s="1" t="s">
        <v>1149</v>
      </c>
      <c r="C184" s="1" t="s">
        <v>1150</v>
      </c>
      <c r="D184" s="1" t="n">
        <v>0.1</v>
      </c>
      <c r="E184" s="1" t="n">
        <v>6</v>
      </c>
      <c r="F184" s="1" t="n">
        <v>0</v>
      </c>
      <c r="G184" s="1" t="n">
        <v>2</v>
      </c>
      <c r="H184" s="1" t="n">
        <v>29</v>
      </c>
      <c r="I184" s="1" t="n">
        <v>22.57</v>
      </c>
      <c r="J184" s="4" t="n">
        <f aca="false">CHIDIST(2*(D184*LN(D184/AVERAGE(D184,E184))+E184*LN(E184/AVERAGE(D184,E184))),1)</f>
        <v>0.00639364755659394</v>
      </c>
    </row>
    <row r="185" customFormat="false" ht="14.65" hidden="false" customHeight="false" outlineLevel="0" collapsed="false">
      <c r="A185" s="1" t="n">
        <v>109567.1</v>
      </c>
      <c r="B185" s="1" t="s">
        <v>991</v>
      </c>
      <c r="C185" s="1" t="s">
        <v>992</v>
      </c>
      <c r="D185" s="1" t="n">
        <v>0.1</v>
      </c>
      <c r="E185" s="1" t="n">
        <v>6</v>
      </c>
      <c r="F185" s="1" t="n">
        <v>0</v>
      </c>
      <c r="G185" s="1" t="n">
        <v>3</v>
      </c>
      <c r="H185" s="1" t="n">
        <v>22</v>
      </c>
      <c r="I185" s="1" t="n">
        <v>50.21</v>
      </c>
      <c r="J185" s="4" t="n">
        <f aca="false">CHIDIST(2*(D185*LN(D185/AVERAGE(D185,E185))+E185*LN(E185/AVERAGE(D185,E185))),1)</f>
        <v>0.00639364755659394</v>
      </c>
    </row>
    <row r="186" customFormat="false" ht="14.65" hidden="false" customHeight="false" outlineLevel="0" collapsed="false">
      <c r="A186" s="1" t="n">
        <v>109933.1</v>
      </c>
      <c r="B186" s="1" t="s">
        <v>1213</v>
      </c>
      <c r="C186" s="1" t="s">
        <v>1214</v>
      </c>
      <c r="D186" s="1" t="n">
        <v>0.1</v>
      </c>
      <c r="E186" s="1" t="n">
        <v>6</v>
      </c>
      <c r="F186" s="1" t="n">
        <v>0</v>
      </c>
      <c r="G186" s="1" t="n">
        <v>1</v>
      </c>
      <c r="H186" s="1" t="n">
        <v>19</v>
      </c>
      <c r="I186" s="1" t="n">
        <v>29.65</v>
      </c>
      <c r="J186" s="4" t="n">
        <f aca="false">CHIDIST(2*(D186*LN(D186/AVERAGE(D186,E186))+E186*LN(E186/AVERAGE(D186,E186))),1)</f>
        <v>0.00639364755659394</v>
      </c>
    </row>
    <row r="187" customFormat="false" ht="14.65" hidden="false" customHeight="false" outlineLevel="0" collapsed="false">
      <c r="A187" s="1" t="n">
        <v>112060.1</v>
      </c>
      <c r="B187" s="1" t="s">
        <v>1188</v>
      </c>
      <c r="C187" s="1" t="s">
        <v>1189</v>
      </c>
      <c r="D187" s="1" t="n">
        <v>0.1</v>
      </c>
      <c r="E187" s="1" t="n">
        <v>6</v>
      </c>
      <c r="F187" s="1" t="n">
        <v>0</v>
      </c>
      <c r="G187" s="1" t="n">
        <v>1</v>
      </c>
      <c r="H187" s="1" t="n">
        <v>18</v>
      </c>
      <c r="I187" s="1" t="n">
        <v>32.52</v>
      </c>
      <c r="J187" s="4" t="n">
        <f aca="false">CHIDIST(2*(D187*LN(D187/AVERAGE(D187,E187))+E187*LN(E187/AVERAGE(D187,E187))),1)</f>
        <v>0.00639364755659394</v>
      </c>
    </row>
    <row r="188" customFormat="false" ht="14.65" hidden="false" customHeight="false" outlineLevel="0" collapsed="false">
      <c r="A188" s="1" t="n">
        <v>113033.1</v>
      </c>
      <c r="B188" s="1" t="s">
        <v>1012</v>
      </c>
      <c r="C188" s="1" t="s">
        <v>1013</v>
      </c>
      <c r="D188" s="1" t="n">
        <v>0.1</v>
      </c>
      <c r="E188" s="1" t="n">
        <v>6</v>
      </c>
      <c r="F188" s="1" t="n">
        <v>0</v>
      </c>
      <c r="G188" s="1" t="n">
        <v>2</v>
      </c>
      <c r="H188" s="1" t="n">
        <v>18</v>
      </c>
      <c r="I188" s="1" t="n">
        <v>59.96</v>
      </c>
      <c r="J188" s="4" t="n">
        <f aca="false">CHIDIST(2*(D188*LN(D188/AVERAGE(D188,E188))+E188*LN(E188/AVERAGE(D188,E188))),1)</f>
        <v>0.00639364755659394</v>
      </c>
    </row>
    <row r="189" customFormat="false" ht="14.65" hidden="false" customHeight="false" outlineLevel="0" collapsed="false">
      <c r="A189" s="1" t="n">
        <v>116545.1</v>
      </c>
      <c r="B189" s="1" t="s">
        <v>1192</v>
      </c>
      <c r="C189" s="1" t="s">
        <v>1193</v>
      </c>
      <c r="D189" s="1" t="n">
        <v>0.1</v>
      </c>
      <c r="E189" s="1" t="n">
        <v>6</v>
      </c>
      <c r="F189" s="1" t="n">
        <v>0</v>
      </c>
      <c r="G189" s="1" t="n">
        <v>2</v>
      </c>
      <c r="H189" s="1" t="n">
        <v>29</v>
      </c>
      <c r="I189" s="1" t="n">
        <v>1.74</v>
      </c>
      <c r="J189" s="4" t="n">
        <f aca="false">CHIDIST(2*(D189*LN(D189/AVERAGE(D189,E189))+E189*LN(E189/AVERAGE(D189,E189))),1)</f>
        <v>0.00639364755659394</v>
      </c>
    </row>
    <row r="190" customFormat="false" ht="14.65" hidden="false" customHeight="false" outlineLevel="0" collapsed="false">
      <c r="A190" s="1" t="n">
        <v>119526.1</v>
      </c>
      <c r="B190" s="1" t="s">
        <v>134</v>
      </c>
      <c r="C190" s="1" t="s">
        <v>1154</v>
      </c>
      <c r="D190" s="1" t="n">
        <v>0.1</v>
      </c>
      <c r="E190" s="1" t="n">
        <v>6</v>
      </c>
      <c r="F190" s="1" t="n">
        <v>0</v>
      </c>
      <c r="G190" s="1" t="n">
        <v>1</v>
      </c>
      <c r="H190" s="1" t="n">
        <v>18</v>
      </c>
      <c r="I190" s="1" t="n">
        <v>35.44</v>
      </c>
      <c r="J190" s="4" t="n">
        <f aca="false">CHIDIST(2*(D190*LN(D190/AVERAGE(D190,E190))+E190*LN(E190/AVERAGE(D190,E190))),1)</f>
        <v>0.00639364755659394</v>
      </c>
    </row>
    <row r="191" customFormat="false" ht="14.65" hidden="false" customHeight="false" outlineLevel="0" collapsed="false">
      <c r="A191" s="1" t="n">
        <v>119540.1</v>
      </c>
      <c r="B191" s="1" t="s">
        <v>160</v>
      </c>
      <c r="C191" s="1" t="s">
        <v>970</v>
      </c>
      <c r="D191" s="1" t="n">
        <v>0.1</v>
      </c>
      <c r="E191" s="1" t="n">
        <v>6</v>
      </c>
      <c r="F191" s="1" t="n">
        <v>0</v>
      </c>
      <c r="G191" s="1" t="n">
        <v>2</v>
      </c>
      <c r="H191" s="1" t="n">
        <v>12</v>
      </c>
      <c r="I191" s="1" t="n">
        <v>107.9</v>
      </c>
      <c r="J191" s="4" t="n">
        <f aca="false">CHIDIST(2*(D191*LN(D191/AVERAGE(D191,E191))+E191*LN(E191/AVERAGE(D191,E191))),1)</f>
        <v>0.00639364755659394</v>
      </c>
    </row>
    <row r="192" customFormat="false" ht="14.65" hidden="false" customHeight="false" outlineLevel="0" collapsed="false">
      <c r="A192" s="1" t="n">
        <v>119506.1</v>
      </c>
      <c r="B192" s="1" t="s">
        <v>58</v>
      </c>
      <c r="C192" s="1" t="s">
        <v>1132</v>
      </c>
      <c r="D192" s="1" t="n">
        <v>12</v>
      </c>
      <c r="E192" s="1" t="n">
        <v>29</v>
      </c>
      <c r="F192" s="1" t="n">
        <v>2</v>
      </c>
      <c r="G192" s="1" t="n">
        <v>6</v>
      </c>
      <c r="H192" s="1" t="n">
        <v>20</v>
      </c>
      <c r="I192" s="1" t="n">
        <v>226.36</v>
      </c>
      <c r="J192" s="4" t="n">
        <f aca="false">CHIDIST(2*(D192*LN(D192/AVERAGE(D192,E192))+E192*LN(E192/AVERAGE(D192,E192))),1)</f>
        <v>0.00702691158732977</v>
      </c>
    </row>
    <row r="193" customFormat="false" ht="14.65" hidden="false" customHeight="false" outlineLevel="0" collapsed="false">
      <c r="A193" s="1" t="n">
        <v>115170.1</v>
      </c>
      <c r="B193" s="1" t="s">
        <v>1230</v>
      </c>
      <c r="C193" s="1" t="s">
        <v>1231</v>
      </c>
      <c r="D193" s="1" t="n">
        <v>3</v>
      </c>
      <c r="E193" s="1" t="n">
        <v>13</v>
      </c>
      <c r="F193" s="1" t="n">
        <v>1</v>
      </c>
      <c r="G193" s="1" t="n">
        <v>3</v>
      </c>
      <c r="H193" s="1" t="n">
        <v>16</v>
      </c>
      <c r="I193" s="1" t="n">
        <v>114.67</v>
      </c>
      <c r="J193" s="4" t="n">
        <f aca="false">CHIDIST(2*(D193*LN(D193/AVERAGE(D193,E193))+E193*LN(E193/AVERAGE(D193,E193))),1)</f>
        <v>0.0094368331173403</v>
      </c>
    </row>
    <row r="194" customFormat="false" ht="14.65" hidden="false" customHeight="false" outlineLevel="0" collapsed="false">
      <c r="A194" s="1" t="n">
        <v>102249.1</v>
      </c>
      <c r="B194" s="1" t="s">
        <v>1111</v>
      </c>
      <c r="C194" s="1" t="s">
        <v>1112</v>
      </c>
      <c r="D194" s="1" t="n">
        <v>0.1</v>
      </c>
      <c r="E194" s="1" t="n">
        <v>5</v>
      </c>
      <c r="F194" s="1" t="n">
        <v>0</v>
      </c>
      <c r="G194" s="1" t="n">
        <v>1</v>
      </c>
      <c r="H194" s="1" t="n">
        <v>67</v>
      </c>
      <c r="I194" s="1" t="n">
        <v>9.69</v>
      </c>
      <c r="J194" s="4" t="n">
        <f aca="false">CHIDIST(2*(D194*LN(D194/AVERAGE(D194,E194))+E194*LN(E194/AVERAGE(D194,E194))),1)</f>
        <v>0.0136279601219469</v>
      </c>
    </row>
    <row r="195" customFormat="false" ht="14.65" hidden="false" customHeight="false" outlineLevel="0" collapsed="false">
      <c r="A195" s="1" t="n">
        <v>102842.1</v>
      </c>
      <c r="B195" s="1" t="s">
        <v>1178</v>
      </c>
      <c r="C195" s="1" t="s">
        <v>1179</v>
      </c>
      <c r="D195" s="1" t="n">
        <v>0.1</v>
      </c>
      <c r="E195" s="1" t="n">
        <v>5</v>
      </c>
      <c r="F195" s="1" t="n">
        <v>0</v>
      </c>
      <c r="G195" s="1" t="n">
        <v>1</v>
      </c>
      <c r="H195" s="1" t="n">
        <v>17</v>
      </c>
      <c r="I195" s="1" t="n">
        <v>33.26</v>
      </c>
      <c r="J195" s="4" t="n">
        <f aca="false">CHIDIST(2*(D195*LN(D195/AVERAGE(D195,E195))+E195*LN(E195/AVERAGE(D195,E195))),1)</f>
        <v>0.0136279601219469</v>
      </c>
    </row>
    <row r="196" customFormat="false" ht="14.65" hidden="false" customHeight="false" outlineLevel="0" collapsed="false">
      <c r="A196" s="1" t="n">
        <v>103819.1</v>
      </c>
      <c r="B196" s="1" t="s">
        <v>1100</v>
      </c>
      <c r="C196" s="1" t="s">
        <v>1101</v>
      </c>
      <c r="D196" s="1" t="n">
        <v>0.1</v>
      </c>
      <c r="E196" s="1" t="n">
        <v>5</v>
      </c>
      <c r="F196" s="1" t="n">
        <v>0</v>
      </c>
      <c r="G196" s="1" t="n">
        <v>1</v>
      </c>
      <c r="H196" s="1" t="n">
        <v>21</v>
      </c>
      <c r="I196" s="1" t="n">
        <v>33.1</v>
      </c>
      <c r="J196" s="4" t="n">
        <f aca="false">CHIDIST(2*(D196*LN(D196/AVERAGE(D196,E196))+E196*LN(E196/AVERAGE(D196,E196))),1)</f>
        <v>0.0136279601219469</v>
      </c>
    </row>
    <row r="197" customFormat="false" ht="14.65" hidden="false" customHeight="false" outlineLevel="0" collapsed="false">
      <c r="A197" s="1" t="n">
        <v>104150.1</v>
      </c>
      <c r="B197" s="1" t="s">
        <v>1329</v>
      </c>
      <c r="C197" s="1" t="s">
        <v>1330</v>
      </c>
      <c r="D197" s="1" t="n">
        <v>0.1</v>
      </c>
      <c r="E197" s="1" t="n">
        <v>5</v>
      </c>
      <c r="F197" s="1" t="n">
        <v>0</v>
      </c>
      <c r="G197" s="1" t="n">
        <v>2</v>
      </c>
      <c r="H197" s="1" t="n">
        <v>163</v>
      </c>
      <c r="I197" s="1" t="n">
        <v>20.3</v>
      </c>
      <c r="J197" s="4" t="n">
        <f aca="false">CHIDIST(2*(D197*LN(D197/AVERAGE(D197,E197))+E197*LN(E197/AVERAGE(D197,E197))),1)</f>
        <v>0.0136279601219469</v>
      </c>
    </row>
    <row r="198" customFormat="false" ht="14.65" hidden="false" customHeight="false" outlineLevel="0" collapsed="false">
      <c r="A198" s="1" t="n">
        <v>104275.1</v>
      </c>
      <c r="B198" s="1" t="s">
        <v>1141</v>
      </c>
      <c r="C198" s="1" t="s">
        <v>1142</v>
      </c>
      <c r="D198" s="1" t="n">
        <v>0.1</v>
      </c>
      <c r="E198" s="1" t="n">
        <v>5</v>
      </c>
      <c r="F198" s="1" t="n">
        <v>0</v>
      </c>
      <c r="G198" s="1" t="n">
        <v>1</v>
      </c>
      <c r="H198" s="1" t="n">
        <v>10</v>
      </c>
      <c r="I198" s="1" t="n">
        <v>62.7</v>
      </c>
      <c r="J198" s="4" t="n">
        <f aca="false">CHIDIST(2*(D198*LN(D198/AVERAGE(D198,E198))+E198*LN(E198/AVERAGE(D198,E198))),1)</f>
        <v>0.0136279601219469</v>
      </c>
    </row>
    <row r="199" customFormat="false" ht="14.65" hidden="false" customHeight="false" outlineLevel="0" collapsed="false">
      <c r="A199" s="1" t="n">
        <v>104928.1</v>
      </c>
      <c r="B199" s="1" t="s">
        <v>1180</v>
      </c>
      <c r="C199" s="1" t="s">
        <v>1181</v>
      </c>
      <c r="D199" s="1" t="n">
        <v>0.1</v>
      </c>
      <c r="E199" s="1" t="n">
        <v>5</v>
      </c>
      <c r="F199" s="1" t="n">
        <v>0</v>
      </c>
      <c r="G199" s="1" t="n">
        <v>1</v>
      </c>
      <c r="H199" s="1" t="n">
        <v>60</v>
      </c>
      <c r="I199" s="1" t="n">
        <v>9.24</v>
      </c>
      <c r="J199" s="4" t="n">
        <f aca="false">CHIDIST(2*(D199*LN(D199/AVERAGE(D199,E199))+E199*LN(E199/AVERAGE(D199,E199))),1)</f>
        <v>0.0136279601219469</v>
      </c>
    </row>
    <row r="200" customFormat="false" ht="14.65" hidden="false" customHeight="false" outlineLevel="0" collapsed="false">
      <c r="A200" s="1" t="n">
        <v>105360.1</v>
      </c>
      <c r="B200" s="1" t="s">
        <v>1143</v>
      </c>
      <c r="C200" s="1" t="s">
        <v>1144</v>
      </c>
      <c r="D200" s="1" t="n">
        <v>0.1</v>
      </c>
      <c r="E200" s="1" t="n">
        <v>5</v>
      </c>
      <c r="F200" s="1" t="n">
        <v>0</v>
      </c>
      <c r="G200" s="1" t="n">
        <v>2</v>
      </c>
      <c r="H200" s="1" t="n">
        <v>14</v>
      </c>
      <c r="I200" s="1" t="n">
        <v>41.7</v>
      </c>
      <c r="J200" s="4" t="n">
        <f aca="false">CHIDIST(2*(D200*LN(D200/AVERAGE(D200,E200))+E200*LN(E200/AVERAGE(D200,E200))),1)</f>
        <v>0.0136279601219469</v>
      </c>
    </row>
    <row r="201" customFormat="false" ht="14.65" hidden="false" customHeight="false" outlineLevel="0" collapsed="false">
      <c r="A201" s="1" t="n">
        <v>106389.1</v>
      </c>
      <c r="B201" s="1" t="s">
        <v>987</v>
      </c>
      <c r="C201" s="1" t="s">
        <v>988</v>
      </c>
      <c r="D201" s="1" t="n">
        <v>0.1</v>
      </c>
      <c r="E201" s="1" t="n">
        <v>5</v>
      </c>
      <c r="F201" s="1" t="n">
        <v>0</v>
      </c>
      <c r="G201" s="1" t="n">
        <v>2</v>
      </c>
      <c r="H201" s="1" t="n">
        <v>22</v>
      </c>
      <c r="I201" s="1" t="n">
        <v>48.22</v>
      </c>
      <c r="J201" s="4" t="n">
        <f aca="false">CHIDIST(2*(D201*LN(D201/AVERAGE(D201,E201))+E201*LN(E201/AVERAGE(D201,E201))),1)</f>
        <v>0.0136279601219469</v>
      </c>
    </row>
    <row r="202" customFormat="false" ht="14.65" hidden="false" customHeight="false" outlineLevel="0" collapsed="false">
      <c r="A202" s="1" t="n">
        <v>107087.1</v>
      </c>
      <c r="B202" s="1" t="s">
        <v>1102</v>
      </c>
      <c r="C202" s="1" t="s">
        <v>1103</v>
      </c>
      <c r="D202" s="1" t="n">
        <v>0.1</v>
      </c>
      <c r="E202" s="1" t="n">
        <v>5</v>
      </c>
      <c r="F202" s="1" t="n">
        <v>0</v>
      </c>
      <c r="G202" s="1" t="n">
        <v>2</v>
      </c>
      <c r="H202" s="1" t="n">
        <v>54</v>
      </c>
      <c r="I202" s="1" t="n">
        <v>12.95</v>
      </c>
      <c r="J202" s="4" t="n">
        <f aca="false">CHIDIST(2*(D202*LN(D202/AVERAGE(D202,E202))+E202*LN(E202/AVERAGE(D202,E202))),1)</f>
        <v>0.0136279601219469</v>
      </c>
    </row>
    <row r="203" customFormat="false" ht="14.65" hidden="false" customHeight="false" outlineLevel="0" collapsed="false">
      <c r="A203" s="1" t="n">
        <v>109099.1</v>
      </c>
      <c r="B203" s="1" t="s">
        <v>1226</v>
      </c>
      <c r="C203" s="1" t="s">
        <v>1227</v>
      </c>
      <c r="D203" s="1" t="n">
        <v>0.1</v>
      </c>
      <c r="E203" s="1" t="n">
        <v>5</v>
      </c>
      <c r="F203" s="1" t="n">
        <v>0</v>
      </c>
      <c r="G203" s="1" t="n">
        <v>3</v>
      </c>
      <c r="H203" s="1" t="n">
        <v>16</v>
      </c>
      <c r="I203" s="1" t="n">
        <v>54.64</v>
      </c>
      <c r="J203" s="4" t="n">
        <f aca="false">CHIDIST(2*(D203*LN(D203/AVERAGE(D203,E203))+E203*LN(E203/AVERAGE(D203,E203))),1)</f>
        <v>0.0136279601219469</v>
      </c>
    </row>
    <row r="204" customFormat="false" ht="14.65" hidden="false" customHeight="false" outlineLevel="0" collapsed="false">
      <c r="A204" s="1" t="n">
        <v>109699.1</v>
      </c>
      <c r="B204" s="1" t="s">
        <v>1070</v>
      </c>
      <c r="C204" s="1" t="s">
        <v>1071</v>
      </c>
      <c r="D204" s="1" t="n">
        <v>0.1</v>
      </c>
      <c r="E204" s="1" t="n">
        <v>5</v>
      </c>
      <c r="F204" s="1" t="n">
        <v>0</v>
      </c>
      <c r="G204" s="1" t="n">
        <v>2</v>
      </c>
      <c r="H204" s="1" t="n">
        <v>16</v>
      </c>
      <c r="I204" s="1" t="n">
        <v>51.45</v>
      </c>
      <c r="J204" s="4" t="n">
        <f aca="false">CHIDIST(2*(D204*LN(D204/AVERAGE(D204,E204))+E204*LN(E204/AVERAGE(D204,E204))),1)</f>
        <v>0.0136279601219469</v>
      </c>
    </row>
    <row r="205" customFormat="false" ht="14.65" hidden="false" customHeight="false" outlineLevel="0" collapsed="false">
      <c r="A205" s="1" t="n">
        <v>116891.1</v>
      </c>
      <c r="B205" s="1" t="s">
        <v>993</v>
      </c>
      <c r="C205" s="1" t="s">
        <v>994</v>
      </c>
      <c r="D205" s="1" t="n">
        <v>0.1</v>
      </c>
      <c r="E205" s="1" t="n">
        <v>5</v>
      </c>
      <c r="F205" s="1" t="n">
        <v>0</v>
      </c>
      <c r="G205" s="1" t="n">
        <v>2</v>
      </c>
      <c r="H205" s="1" t="n">
        <v>23</v>
      </c>
      <c r="I205" s="1" t="n">
        <v>45.27</v>
      </c>
      <c r="J205" s="4" t="n">
        <f aca="false">CHIDIST(2*(D205*LN(D205/AVERAGE(D205,E205))+E205*LN(E205/AVERAGE(D205,E205))),1)</f>
        <v>0.0136279601219469</v>
      </c>
    </row>
    <row r="206" customFormat="false" ht="14.65" hidden="false" customHeight="false" outlineLevel="0" collapsed="false">
      <c r="A206" s="1" t="n">
        <v>119576.1</v>
      </c>
      <c r="B206" s="1" t="s">
        <v>188</v>
      </c>
      <c r="C206" s="1" t="s">
        <v>1129</v>
      </c>
      <c r="D206" s="1" t="n">
        <v>0.1</v>
      </c>
      <c r="E206" s="1" t="n">
        <v>5</v>
      </c>
      <c r="F206" s="1" t="n">
        <v>0</v>
      </c>
      <c r="G206" s="1" t="n">
        <v>2</v>
      </c>
      <c r="H206" s="1" t="n">
        <v>22</v>
      </c>
      <c r="I206" s="1" t="n">
        <v>30.23</v>
      </c>
      <c r="J206" s="4" t="n">
        <f aca="false">CHIDIST(2*(D206*LN(D206/AVERAGE(D206,E206))+E206*LN(E206/AVERAGE(D206,E206))),1)</f>
        <v>0.0136279601219469</v>
      </c>
    </row>
    <row r="207" customFormat="false" ht="14.65" hidden="false" customHeight="false" outlineLevel="0" collapsed="false">
      <c r="A207" s="1" t="n">
        <v>119627.1</v>
      </c>
      <c r="B207" s="1" t="s">
        <v>1106</v>
      </c>
      <c r="C207" s="1" t="s">
        <v>1107</v>
      </c>
      <c r="D207" s="1" t="n">
        <v>0.1</v>
      </c>
      <c r="E207" s="1" t="n">
        <v>5</v>
      </c>
      <c r="F207" s="1" t="n">
        <v>0</v>
      </c>
      <c r="G207" s="1" t="n">
        <v>5</v>
      </c>
      <c r="H207" s="1" t="n">
        <v>16</v>
      </c>
      <c r="I207" s="1" t="n">
        <v>43.6</v>
      </c>
      <c r="J207" s="4" t="n">
        <f aca="false">CHIDIST(2*(D207*LN(D207/AVERAGE(D207,E207))+E207*LN(E207/AVERAGE(D207,E207))),1)</f>
        <v>0.0136279601219469</v>
      </c>
    </row>
    <row r="208" customFormat="false" ht="14.65" hidden="false" customHeight="false" outlineLevel="0" collapsed="false">
      <c r="A208" s="1" t="n">
        <v>120014.1</v>
      </c>
      <c r="B208" s="1" t="s">
        <v>304</v>
      </c>
      <c r="C208" s="1" t="s">
        <v>1232</v>
      </c>
      <c r="D208" s="1" t="n">
        <v>0.1</v>
      </c>
      <c r="E208" s="1" t="n">
        <v>5</v>
      </c>
      <c r="F208" s="1" t="n">
        <v>0</v>
      </c>
      <c r="G208" s="1" t="n">
        <v>3</v>
      </c>
      <c r="H208" s="1" t="n">
        <v>73</v>
      </c>
      <c r="I208" s="1" t="n">
        <v>17.14</v>
      </c>
      <c r="J208" s="4" t="n">
        <f aca="false">CHIDIST(2*(D208*LN(D208/AVERAGE(D208,E208))+E208*LN(E208/AVERAGE(D208,E208))),1)</f>
        <v>0.0136279601219469</v>
      </c>
    </row>
    <row r="209" customFormat="false" ht="14.65" hidden="false" customHeight="false" outlineLevel="0" collapsed="false">
      <c r="A209" s="1" t="n">
        <v>120383.1</v>
      </c>
      <c r="B209" s="1" t="s">
        <v>958</v>
      </c>
      <c r="C209" s="1" t="s">
        <v>959</v>
      </c>
      <c r="D209" s="1" t="n">
        <v>0.1</v>
      </c>
      <c r="E209" s="1" t="n">
        <v>5</v>
      </c>
      <c r="F209" s="1" t="n">
        <v>0</v>
      </c>
      <c r="G209" s="1" t="n">
        <v>2</v>
      </c>
      <c r="H209" s="1" t="n">
        <v>30</v>
      </c>
      <c r="I209" s="1" t="n">
        <v>42.14</v>
      </c>
      <c r="J209" s="4" t="n">
        <f aca="false">CHIDIST(2*(D209*LN(D209/AVERAGE(D209,E209))+E209*LN(E209/AVERAGE(D209,E209))),1)</f>
        <v>0.0136279601219469</v>
      </c>
    </row>
    <row r="210" customFormat="false" ht="14.65" hidden="false" customHeight="false" outlineLevel="0" collapsed="false">
      <c r="A210" s="1" t="n">
        <v>105981.1</v>
      </c>
      <c r="B210" s="1" t="s">
        <v>1066</v>
      </c>
      <c r="C210" s="1" t="s">
        <v>1067</v>
      </c>
      <c r="D210" s="1" t="n">
        <v>2</v>
      </c>
      <c r="E210" s="1" t="n">
        <v>10</v>
      </c>
      <c r="F210" s="1" t="n">
        <v>1</v>
      </c>
      <c r="G210" s="1" t="n">
        <v>2</v>
      </c>
      <c r="H210" s="1" t="n">
        <v>13</v>
      </c>
      <c r="I210" s="1" t="n">
        <v>86.01</v>
      </c>
      <c r="J210" s="4" t="n">
        <f aca="false">CHIDIST(2*(D210*LN(D210/AVERAGE(D210,E210))+E210*LN(E210/AVERAGE(D210,E210))),1)</f>
        <v>0.0158263687965402</v>
      </c>
    </row>
    <row r="211" customFormat="false" ht="14.65" hidden="false" customHeight="false" outlineLevel="0" collapsed="false">
      <c r="A211" s="1" t="n">
        <v>109239.1</v>
      </c>
      <c r="B211" s="1" t="s">
        <v>1253</v>
      </c>
      <c r="C211" s="1" t="s">
        <v>1254</v>
      </c>
      <c r="D211" s="1" t="n">
        <v>3</v>
      </c>
      <c r="E211" s="1" t="n">
        <v>12</v>
      </c>
      <c r="F211" s="1" t="n">
        <v>1</v>
      </c>
      <c r="G211" s="1" t="n">
        <v>2</v>
      </c>
      <c r="H211" s="1" t="n">
        <v>16</v>
      </c>
      <c r="I211" s="1" t="n">
        <v>107.52</v>
      </c>
      <c r="J211" s="4" t="n">
        <f aca="false">CHIDIST(2*(D211*LN(D211/AVERAGE(D211,E211))+E211*LN(E211/AVERAGE(D211,E211))),1)</f>
        <v>0.0161879512709665</v>
      </c>
    </row>
    <row r="212" customFormat="false" ht="14.65" hidden="false" customHeight="false" outlineLevel="0" collapsed="false">
      <c r="A212" s="1" t="n">
        <v>100827.1</v>
      </c>
      <c r="B212" s="1" t="s">
        <v>1166</v>
      </c>
      <c r="C212" s="1" t="s">
        <v>1167</v>
      </c>
      <c r="D212" s="1" t="n">
        <v>0.1</v>
      </c>
      <c r="E212" s="1" t="n">
        <v>4</v>
      </c>
      <c r="F212" s="1" t="n">
        <v>0</v>
      </c>
      <c r="G212" s="1" t="n">
        <v>2</v>
      </c>
      <c r="H212" s="1" t="n">
        <v>11</v>
      </c>
      <c r="I212" s="1" t="n">
        <v>39.52</v>
      </c>
      <c r="J212" s="4" t="n">
        <f aca="false">CHIDIST(2*(D212*LN(D212/AVERAGE(D212,E212))+E212*LN(E212/AVERAGE(D212,E212))),1)</f>
        <v>0.0294083002993798</v>
      </c>
    </row>
    <row r="213" customFormat="false" ht="14.65" hidden="false" customHeight="false" outlineLevel="0" collapsed="false">
      <c r="A213" s="1" t="n">
        <v>101120.1</v>
      </c>
      <c r="B213" s="1" t="s">
        <v>1201</v>
      </c>
      <c r="C213" s="1" t="s">
        <v>1202</v>
      </c>
      <c r="D213" s="1" t="n">
        <v>0.1</v>
      </c>
      <c r="E213" s="1" t="n">
        <v>4</v>
      </c>
      <c r="F213" s="1" t="n">
        <v>0</v>
      </c>
      <c r="G213" s="1" t="n">
        <v>1</v>
      </c>
      <c r="H213" s="1" t="n">
        <v>21</v>
      </c>
      <c r="I213" s="1" t="n">
        <v>21.14</v>
      </c>
      <c r="J213" s="4" t="n">
        <f aca="false">CHIDIST(2*(D213*LN(D213/AVERAGE(D213,E213))+E213*LN(E213/AVERAGE(D213,E213))),1)</f>
        <v>0.0294083002993798</v>
      </c>
    </row>
    <row r="214" customFormat="false" ht="14.65" hidden="false" customHeight="false" outlineLevel="0" collapsed="false">
      <c r="A214" s="1" t="n">
        <v>101971.1</v>
      </c>
      <c r="B214" s="1" t="s">
        <v>1203</v>
      </c>
      <c r="C214" s="1" t="s">
        <v>1204</v>
      </c>
      <c r="D214" s="1" t="n">
        <v>0.1</v>
      </c>
      <c r="E214" s="1" t="n">
        <v>4</v>
      </c>
      <c r="F214" s="1" t="n">
        <v>0</v>
      </c>
      <c r="G214" s="1" t="n">
        <v>1</v>
      </c>
      <c r="H214" s="1" t="n">
        <v>49</v>
      </c>
      <c r="I214" s="1" t="n">
        <v>9.21</v>
      </c>
      <c r="J214" s="4" t="n">
        <f aca="false">CHIDIST(2*(D214*LN(D214/AVERAGE(D214,E214))+E214*LN(E214/AVERAGE(D214,E214))),1)</f>
        <v>0.0294083002993798</v>
      </c>
    </row>
    <row r="215" customFormat="false" ht="14.65" hidden="false" customHeight="false" outlineLevel="0" collapsed="false">
      <c r="A215" s="1" t="n">
        <v>103454.1</v>
      </c>
      <c r="B215" s="1" t="s">
        <v>1239</v>
      </c>
      <c r="C215" s="1" t="s">
        <v>1240</v>
      </c>
      <c r="D215" s="1" t="n">
        <v>0.1</v>
      </c>
      <c r="E215" s="1" t="n">
        <v>4</v>
      </c>
      <c r="F215" s="1" t="n">
        <v>0</v>
      </c>
      <c r="G215" s="1" t="n">
        <v>1</v>
      </c>
      <c r="H215" s="1" t="n">
        <v>33</v>
      </c>
      <c r="I215" s="1" t="n">
        <v>12.02</v>
      </c>
      <c r="J215" s="4" t="n">
        <f aca="false">CHIDIST(2*(D215*LN(D215/AVERAGE(D215,E215))+E215*LN(E215/AVERAGE(D215,E215))),1)</f>
        <v>0.0294083002993798</v>
      </c>
    </row>
    <row r="216" customFormat="false" ht="14.65" hidden="false" customHeight="false" outlineLevel="0" collapsed="false">
      <c r="A216" s="1" t="n">
        <v>104269.1</v>
      </c>
      <c r="B216" s="1" t="s">
        <v>1139</v>
      </c>
      <c r="C216" s="1" t="s">
        <v>1140</v>
      </c>
      <c r="D216" s="1" t="n">
        <v>0.1</v>
      </c>
      <c r="E216" s="1" t="n">
        <v>4</v>
      </c>
      <c r="F216" s="1" t="n">
        <v>0</v>
      </c>
      <c r="G216" s="1" t="n">
        <v>2</v>
      </c>
      <c r="H216" s="1" t="n">
        <v>16</v>
      </c>
      <c r="I216" s="1" t="n">
        <v>35.27</v>
      </c>
      <c r="J216" s="4" t="n">
        <f aca="false">CHIDIST(2*(D216*LN(D216/AVERAGE(D216,E216))+E216*LN(E216/AVERAGE(D216,E216))),1)</f>
        <v>0.0294083002993798</v>
      </c>
    </row>
    <row r="217" customFormat="false" ht="14.65" hidden="false" customHeight="false" outlineLevel="0" collapsed="false">
      <c r="A217" s="1" t="n">
        <v>106001.1</v>
      </c>
      <c r="B217" s="1" t="s">
        <v>1241</v>
      </c>
      <c r="C217" s="1" t="s">
        <v>1242</v>
      </c>
      <c r="D217" s="1" t="n">
        <v>0.1</v>
      </c>
      <c r="E217" s="1" t="n">
        <v>4</v>
      </c>
      <c r="F217" s="1" t="n">
        <v>0</v>
      </c>
      <c r="G217" s="1" t="n">
        <v>1</v>
      </c>
      <c r="H217" s="1" t="n">
        <v>15</v>
      </c>
      <c r="I217" s="1" t="n">
        <v>27.47</v>
      </c>
      <c r="J217" s="4" t="n">
        <f aca="false">CHIDIST(2*(D217*LN(D217/AVERAGE(D217,E217))+E217*LN(E217/AVERAGE(D217,E217))),1)</f>
        <v>0.0294083002993798</v>
      </c>
    </row>
    <row r="218" customFormat="false" ht="14.65" hidden="false" customHeight="false" outlineLevel="0" collapsed="false">
      <c r="A218" s="1" t="n">
        <v>106146.1</v>
      </c>
      <c r="B218" s="1" t="s">
        <v>1145</v>
      </c>
      <c r="C218" s="1" t="s">
        <v>1146</v>
      </c>
      <c r="D218" s="1" t="n">
        <v>0.1</v>
      </c>
      <c r="E218" s="1" t="n">
        <v>4</v>
      </c>
      <c r="F218" s="1" t="n">
        <v>0</v>
      </c>
      <c r="G218" s="1" t="n">
        <v>1</v>
      </c>
      <c r="H218" s="1" t="n">
        <v>33</v>
      </c>
      <c r="I218" s="1" t="n">
        <v>16.48</v>
      </c>
      <c r="J218" s="4" t="n">
        <f aca="false">CHIDIST(2*(D218*LN(D218/AVERAGE(D218,E218))+E218*LN(E218/AVERAGE(D218,E218))),1)</f>
        <v>0.0294083002993798</v>
      </c>
    </row>
    <row r="219" customFormat="false" ht="14.65" hidden="false" customHeight="false" outlineLevel="0" collapsed="false">
      <c r="A219" s="1" t="n">
        <v>107564.1</v>
      </c>
      <c r="B219" s="1" t="s">
        <v>1147</v>
      </c>
      <c r="C219" s="1" t="s">
        <v>1148</v>
      </c>
      <c r="D219" s="1" t="n">
        <v>0.1</v>
      </c>
      <c r="E219" s="1" t="n">
        <v>4</v>
      </c>
      <c r="F219" s="1" t="n">
        <v>0</v>
      </c>
      <c r="G219" s="1" t="n">
        <v>1</v>
      </c>
      <c r="H219" s="1" t="n">
        <v>85</v>
      </c>
      <c r="I219" s="1" t="n">
        <v>6.48</v>
      </c>
      <c r="J219" s="4" t="n">
        <f aca="false">CHIDIST(2*(D219*LN(D219/AVERAGE(D219,E219))+E219*LN(E219/AVERAGE(D219,E219))),1)</f>
        <v>0.0294083002993798</v>
      </c>
    </row>
    <row r="220" customFormat="false" ht="14.65" hidden="false" customHeight="false" outlineLevel="0" collapsed="false">
      <c r="A220" s="1" t="n">
        <v>109108.1</v>
      </c>
      <c r="B220" s="1" t="s">
        <v>1049</v>
      </c>
      <c r="C220" s="1" t="s">
        <v>1050</v>
      </c>
      <c r="D220" s="1" t="n">
        <v>0.1</v>
      </c>
      <c r="E220" s="1" t="n">
        <v>4</v>
      </c>
      <c r="F220" s="1" t="n">
        <v>0</v>
      </c>
      <c r="G220" s="1" t="n">
        <v>3</v>
      </c>
      <c r="H220" s="1" t="n">
        <v>101</v>
      </c>
      <c r="I220" s="1" t="n">
        <v>7.92</v>
      </c>
      <c r="J220" s="4" t="n">
        <f aca="false">CHIDIST(2*(D220*LN(D220/AVERAGE(D220,E220))+E220*LN(E220/AVERAGE(D220,E220))),1)</f>
        <v>0.0294083002993798</v>
      </c>
    </row>
    <row r="221" customFormat="false" ht="14.65" hidden="false" customHeight="false" outlineLevel="0" collapsed="false">
      <c r="A221" s="1" t="n">
        <v>109547.1</v>
      </c>
      <c r="B221" s="1" t="s">
        <v>1123</v>
      </c>
      <c r="C221" s="1" t="s">
        <v>1124</v>
      </c>
      <c r="D221" s="1" t="n">
        <v>0.1</v>
      </c>
      <c r="E221" s="1" t="n">
        <v>4</v>
      </c>
      <c r="F221" s="1" t="n">
        <v>0</v>
      </c>
      <c r="G221" s="1" t="n">
        <v>1</v>
      </c>
      <c r="H221" s="1" t="n">
        <v>21</v>
      </c>
      <c r="I221" s="1" t="n">
        <v>28.18</v>
      </c>
      <c r="J221" s="4" t="n">
        <f aca="false">CHIDIST(2*(D221*LN(D221/AVERAGE(D221,E221))+E221*LN(E221/AVERAGE(D221,E221))),1)</f>
        <v>0.0294083002993798</v>
      </c>
    </row>
    <row r="222" customFormat="false" ht="14.65" hidden="false" customHeight="false" outlineLevel="0" collapsed="false">
      <c r="A222" s="1" t="n">
        <v>119545.1</v>
      </c>
      <c r="B222" s="1" t="s">
        <v>154</v>
      </c>
      <c r="C222" s="1" t="s">
        <v>1194</v>
      </c>
      <c r="D222" s="1" t="n">
        <v>0.1</v>
      </c>
      <c r="E222" s="1" t="n">
        <v>4</v>
      </c>
      <c r="F222" s="1" t="n">
        <v>0</v>
      </c>
      <c r="G222" s="1" t="n">
        <v>1</v>
      </c>
      <c r="H222" s="1" t="n">
        <v>14</v>
      </c>
      <c r="I222" s="1" t="n">
        <v>34.63</v>
      </c>
      <c r="J222" s="4" t="n">
        <f aca="false">CHIDIST(2*(D222*LN(D222/AVERAGE(D222,E222))+E222*LN(E222/AVERAGE(D222,E222))),1)</f>
        <v>0.0294083002993798</v>
      </c>
    </row>
    <row r="223" customFormat="false" ht="14.65" hidden="false" customHeight="false" outlineLevel="0" collapsed="false">
      <c r="A223" s="1" t="n">
        <v>119601.1</v>
      </c>
      <c r="B223" s="1" t="s">
        <v>228</v>
      </c>
      <c r="C223" s="1" t="s">
        <v>1016</v>
      </c>
      <c r="D223" s="1" t="n">
        <v>0.1</v>
      </c>
      <c r="E223" s="1" t="n">
        <v>4</v>
      </c>
      <c r="F223" s="1" t="n">
        <v>0</v>
      </c>
      <c r="G223" s="1" t="n">
        <v>3</v>
      </c>
      <c r="H223" s="1" t="n">
        <v>32</v>
      </c>
      <c r="I223" s="1" t="n">
        <v>29.93</v>
      </c>
      <c r="J223" s="4" t="n">
        <f aca="false">CHIDIST(2*(D223*LN(D223/AVERAGE(D223,E223))+E223*LN(E223/AVERAGE(D223,E223))),1)</f>
        <v>0.0294083002993798</v>
      </c>
    </row>
    <row r="224" customFormat="false" ht="14.65" hidden="false" customHeight="false" outlineLevel="0" collapsed="false">
      <c r="A224" s="1" t="n">
        <v>119618.1</v>
      </c>
      <c r="B224" s="1" t="s">
        <v>1223</v>
      </c>
      <c r="C224" s="1" t="s">
        <v>1224</v>
      </c>
      <c r="D224" s="1" t="n">
        <v>0.1</v>
      </c>
      <c r="E224" s="1" t="n">
        <v>4</v>
      </c>
      <c r="F224" s="1" t="n">
        <v>0</v>
      </c>
      <c r="G224" s="1" t="n">
        <v>2</v>
      </c>
      <c r="H224" s="1" t="n">
        <v>18</v>
      </c>
      <c r="I224" s="1" t="n">
        <v>25.7</v>
      </c>
      <c r="J224" s="4" t="n">
        <f aca="false">CHIDIST(2*(D224*LN(D224/AVERAGE(D224,E224))+E224*LN(E224/AVERAGE(D224,E224))),1)</f>
        <v>0.0294083002993798</v>
      </c>
    </row>
    <row r="225" customFormat="false" ht="14.65" hidden="false" customHeight="false" outlineLevel="0" collapsed="false">
      <c r="A225" s="1" t="n">
        <v>119619.1</v>
      </c>
      <c r="B225" s="1" t="s">
        <v>1155</v>
      </c>
      <c r="C225" s="1" t="s">
        <v>1156</v>
      </c>
      <c r="D225" s="1" t="n">
        <v>0.1</v>
      </c>
      <c r="E225" s="1" t="n">
        <v>4</v>
      </c>
      <c r="F225" s="1" t="n">
        <v>0</v>
      </c>
      <c r="G225" s="1" t="n">
        <v>2</v>
      </c>
      <c r="H225" s="1" t="n">
        <v>18</v>
      </c>
      <c r="I225" s="1" t="n">
        <v>31.21</v>
      </c>
      <c r="J225" s="4" t="n">
        <f aca="false">CHIDIST(2*(D225*LN(D225/AVERAGE(D225,E225))+E225*LN(E225/AVERAGE(D225,E225))),1)</f>
        <v>0.0294083002993798</v>
      </c>
    </row>
    <row r="226" customFormat="false" ht="14.65" hidden="false" customHeight="false" outlineLevel="0" collapsed="false">
      <c r="A226" s="1" t="n">
        <v>119919.1</v>
      </c>
      <c r="B226" s="1" t="s">
        <v>1196</v>
      </c>
      <c r="C226" s="1" t="s">
        <v>1197</v>
      </c>
      <c r="D226" s="1" t="n">
        <v>0.1</v>
      </c>
      <c r="E226" s="1" t="n">
        <v>4</v>
      </c>
      <c r="F226" s="1" t="n">
        <v>0</v>
      </c>
      <c r="G226" s="1" t="n">
        <v>3</v>
      </c>
      <c r="H226" s="1" t="n">
        <v>14</v>
      </c>
      <c r="I226" s="1" t="n">
        <v>36.96</v>
      </c>
      <c r="J226" s="4" t="n">
        <f aca="false">CHIDIST(2*(D226*LN(D226/AVERAGE(D226,E226))+E226*LN(E226/AVERAGE(D226,E226))),1)</f>
        <v>0.0294083002993798</v>
      </c>
    </row>
    <row r="227" customFormat="false" ht="14.65" hidden="false" customHeight="false" outlineLevel="0" collapsed="false">
      <c r="A227" s="1" t="n">
        <v>119532.1</v>
      </c>
      <c r="B227" s="1" t="s">
        <v>186</v>
      </c>
      <c r="C227" s="1" t="s">
        <v>1162</v>
      </c>
      <c r="D227" s="1" t="n">
        <v>6</v>
      </c>
      <c r="E227" s="1" t="n">
        <v>16</v>
      </c>
      <c r="F227" s="1" t="n">
        <v>1</v>
      </c>
      <c r="G227" s="1" t="n">
        <v>2</v>
      </c>
      <c r="H227" s="1" t="n">
        <v>16</v>
      </c>
      <c r="I227" s="1" t="n">
        <v>192.71</v>
      </c>
      <c r="J227" s="4" t="n">
        <f aca="false">CHIDIST(2*(D227*LN(D227/AVERAGE(D227,E227))+E227*LN(E227/AVERAGE(D227,E227))),1)</f>
        <v>0.0298734359215925</v>
      </c>
    </row>
    <row r="228" customFormat="false" ht="14.65" hidden="false" customHeight="false" outlineLevel="0" collapsed="false">
      <c r="A228" s="1" t="n">
        <v>103019.1</v>
      </c>
      <c r="B228" s="1" t="s">
        <v>1088</v>
      </c>
      <c r="C228" s="1" t="s">
        <v>1089</v>
      </c>
      <c r="D228" s="1" t="n">
        <v>2</v>
      </c>
      <c r="E228" s="1" t="n">
        <v>8</v>
      </c>
      <c r="F228" s="1" t="n">
        <v>1</v>
      </c>
      <c r="G228" s="1" t="n">
        <v>2</v>
      </c>
      <c r="H228" s="1" t="n">
        <v>8</v>
      </c>
      <c r="I228" s="1" t="n">
        <v>130.54</v>
      </c>
      <c r="J228" s="4" t="n">
        <f aca="false">CHIDIST(2*(D228*LN(D228/AVERAGE(D228,E228))+E228*LN(E228/AVERAGE(D228,E228))),1)</f>
        <v>0.0496010272172431</v>
      </c>
    </row>
    <row r="229" customFormat="false" ht="14.65" hidden="false" customHeight="false" outlineLevel="0" collapsed="false">
      <c r="A229" s="1" t="n">
        <v>100582.1</v>
      </c>
      <c r="B229" s="1" t="s">
        <v>1233</v>
      </c>
      <c r="C229" s="1" t="s">
        <v>1234</v>
      </c>
      <c r="D229" s="1" t="n">
        <v>0.1</v>
      </c>
      <c r="E229" s="1" t="n">
        <v>3</v>
      </c>
      <c r="F229" s="1" t="n">
        <v>0</v>
      </c>
      <c r="G229" s="1" t="n">
        <v>2</v>
      </c>
      <c r="H229" s="1" t="n">
        <v>27</v>
      </c>
      <c r="I229" s="1" t="n">
        <v>12.93</v>
      </c>
      <c r="J229" s="4" t="n">
        <f aca="false">CHIDIST(2*(D229*LN(D229/AVERAGE(D229,E229))+E229*LN(E229/AVERAGE(D229,E229))),1)</f>
        <v>0.0646465040050046</v>
      </c>
    </row>
    <row r="230" customFormat="false" ht="14.65" hidden="false" customHeight="false" outlineLevel="0" collapsed="false">
      <c r="A230" s="1" t="n">
        <v>100613.1</v>
      </c>
      <c r="B230" s="1" t="s">
        <v>1080</v>
      </c>
      <c r="C230" s="1" t="s">
        <v>1081</v>
      </c>
      <c r="D230" s="1" t="n">
        <v>0.1</v>
      </c>
      <c r="E230" s="1" t="n">
        <v>3</v>
      </c>
      <c r="F230" s="1" t="n">
        <v>0</v>
      </c>
      <c r="G230" s="1" t="n">
        <v>1</v>
      </c>
      <c r="H230" s="1" t="n">
        <v>18</v>
      </c>
      <c r="I230" s="1" t="n">
        <v>36.92</v>
      </c>
      <c r="J230" s="4" t="n">
        <f aca="false">CHIDIST(2*(D230*LN(D230/AVERAGE(D230,E230))+E230*LN(E230/AVERAGE(D230,E230))),1)</f>
        <v>0.0646465040050046</v>
      </c>
    </row>
    <row r="231" customFormat="false" ht="14.65" hidden="false" customHeight="false" outlineLevel="0" collapsed="false">
      <c r="A231" s="1" t="n">
        <v>100753.1</v>
      </c>
      <c r="B231" s="1" t="s">
        <v>1260</v>
      </c>
      <c r="C231" s="1" t="s">
        <v>1261</v>
      </c>
      <c r="D231" s="1" t="n">
        <v>0.1</v>
      </c>
      <c r="E231" s="1" t="n">
        <v>3</v>
      </c>
      <c r="F231" s="1" t="n">
        <v>0</v>
      </c>
      <c r="G231" s="1" t="n">
        <v>1</v>
      </c>
      <c r="H231" s="1" t="n">
        <v>13</v>
      </c>
      <c r="I231" s="1" t="n">
        <v>22.47</v>
      </c>
      <c r="J231" s="4" t="n">
        <f aca="false">CHIDIST(2*(D231*LN(D231/AVERAGE(D231,E231))+E231*LN(E231/AVERAGE(D231,E231))),1)</f>
        <v>0.0646465040050046</v>
      </c>
    </row>
    <row r="232" customFormat="false" ht="14.65" hidden="false" customHeight="false" outlineLevel="0" collapsed="false">
      <c r="A232" s="1" t="n">
        <v>101039.1</v>
      </c>
      <c r="B232" s="1" t="s">
        <v>1168</v>
      </c>
      <c r="C232" s="1" t="s">
        <v>1169</v>
      </c>
      <c r="D232" s="1" t="n">
        <v>0.1</v>
      </c>
      <c r="E232" s="1" t="n">
        <v>3</v>
      </c>
      <c r="F232" s="1" t="n">
        <v>0</v>
      </c>
      <c r="G232" s="1" t="n">
        <v>1</v>
      </c>
      <c r="H232" s="1" t="n">
        <v>62</v>
      </c>
      <c r="I232" s="1" t="n">
        <v>7.29</v>
      </c>
      <c r="J232" s="4" t="n">
        <f aca="false">CHIDIST(2*(D232*LN(D232/AVERAGE(D232,E232))+E232*LN(E232/AVERAGE(D232,E232))),1)</f>
        <v>0.0646465040050046</v>
      </c>
    </row>
    <row r="233" customFormat="false" ht="14.65" hidden="false" customHeight="false" outlineLevel="0" collapsed="false">
      <c r="A233" s="1" t="n">
        <v>101045.1</v>
      </c>
      <c r="B233" s="1" t="s">
        <v>1058</v>
      </c>
      <c r="C233" s="1" t="s">
        <v>1059</v>
      </c>
      <c r="D233" s="1" t="n">
        <v>0.1</v>
      </c>
      <c r="E233" s="1" t="n">
        <v>3</v>
      </c>
      <c r="F233" s="1" t="n">
        <v>0</v>
      </c>
      <c r="G233" s="1" t="n">
        <v>1</v>
      </c>
      <c r="H233" s="1" t="n">
        <v>22</v>
      </c>
      <c r="I233" s="1" t="n">
        <v>31.61</v>
      </c>
      <c r="J233" s="4" t="n">
        <f aca="false">CHIDIST(2*(D233*LN(D233/AVERAGE(D233,E233))+E233*LN(E233/AVERAGE(D233,E233))),1)</f>
        <v>0.0646465040050046</v>
      </c>
    </row>
    <row r="234" customFormat="false" ht="14.65" hidden="false" customHeight="false" outlineLevel="0" collapsed="false">
      <c r="A234" s="1" t="n">
        <v>101783.1</v>
      </c>
      <c r="B234" s="1" t="s">
        <v>1343</v>
      </c>
      <c r="C234" s="1" t="s">
        <v>1344</v>
      </c>
      <c r="D234" s="1" t="n">
        <v>0.1</v>
      </c>
      <c r="E234" s="1" t="n">
        <v>3</v>
      </c>
      <c r="F234" s="1" t="n">
        <v>0</v>
      </c>
      <c r="G234" s="1" t="n">
        <v>2</v>
      </c>
      <c r="H234" s="1" t="n">
        <v>14</v>
      </c>
      <c r="I234" s="1" t="n">
        <v>10.81</v>
      </c>
      <c r="J234" s="4" t="n">
        <f aca="false">CHIDIST(2*(D234*LN(D234/AVERAGE(D234,E234))+E234*LN(E234/AVERAGE(D234,E234))),1)</f>
        <v>0.0646465040050046</v>
      </c>
    </row>
    <row r="235" customFormat="false" ht="14.65" hidden="false" customHeight="false" outlineLevel="0" collapsed="false">
      <c r="A235" s="1" t="n">
        <v>101956.1</v>
      </c>
      <c r="B235" s="1" t="s">
        <v>1082</v>
      </c>
      <c r="C235" s="1" t="s">
        <v>1083</v>
      </c>
      <c r="D235" s="1" t="n">
        <v>0.1</v>
      </c>
      <c r="E235" s="1" t="n">
        <v>3</v>
      </c>
      <c r="F235" s="1" t="n">
        <v>0</v>
      </c>
      <c r="G235" s="1" t="n">
        <v>1</v>
      </c>
      <c r="H235" s="1" t="n">
        <v>28</v>
      </c>
      <c r="I235" s="1" t="n">
        <v>1.77</v>
      </c>
      <c r="J235" s="4" t="n">
        <f aca="false">CHIDIST(2*(D235*LN(D235/AVERAGE(D235,E235))+E235*LN(E235/AVERAGE(D235,E235))),1)</f>
        <v>0.0646465040050046</v>
      </c>
    </row>
    <row r="236" customFormat="false" ht="14.65" hidden="false" customHeight="false" outlineLevel="0" collapsed="false">
      <c r="A236" s="1" t="n">
        <v>102016.1</v>
      </c>
      <c r="B236" s="1" t="s">
        <v>1325</v>
      </c>
      <c r="C236" s="1" t="s">
        <v>1326</v>
      </c>
      <c r="D236" s="1" t="n">
        <v>0.1</v>
      </c>
      <c r="E236" s="1" t="n">
        <v>3</v>
      </c>
      <c r="F236" s="1" t="n">
        <v>0</v>
      </c>
      <c r="G236" s="1" t="n">
        <v>1</v>
      </c>
      <c r="H236" s="1" t="n">
        <v>73</v>
      </c>
      <c r="I236" s="1" t="n">
        <v>9.62</v>
      </c>
      <c r="J236" s="4" t="n">
        <f aca="false">CHIDIST(2*(D236*LN(D236/AVERAGE(D236,E236))+E236*LN(E236/AVERAGE(D236,E236))),1)</f>
        <v>0.0646465040050046</v>
      </c>
    </row>
    <row r="237" customFormat="false" ht="14.65" hidden="false" customHeight="false" outlineLevel="0" collapsed="false">
      <c r="A237" s="1" t="n">
        <v>102430.1</v>
      </c>
      <c r="B237" s="1" t="s">
        <v>1301</v>
      </c>
      <c r="C237" s="1" t="s">
        <v>1302</v>
      </c>
      <c r="D237" s="1" t="n">
        <v>0.1</v>
      </c>
      <c r="E237" s="1" t="n">
        <v>3</v>
      </c>
      <c r="F237" s="1" t="n">
        <v>0</v>
      </c>
      <c r="G237" s="1" t="n">
        <v>1</v>
      </c>
      <c r="H237" s="1" t="n">
        <v>9</v>
      </c>
      <c r="I237" s="1" t="n">
        <v>28.94</v>
      </c>
      <c r="J237" s="4" t="n">
        <f aca="false">CHIDIST(2*(D237*LN(D237/AVERAGE(D237,E237))+E237*LN(E237/AVERAGE(D237,E237))),1)</f>
        <v>0.0646465040050046</v>
      </c>
    </row>
    <row r="238" customFormat="false" ht="14.65" hidden="false" customHeight="false" outlineLevel="0" collapsed="false">
      <c r="A238" s="1" t="n">
        <v>103727.1</v>
      </c>
      <c r="B238" s="1" t="s">
        <v>1268</v>
      </c>
      <c r="C238" s="1" t="s">
        <v>1269</v>
      </c>
      <c r="D238" s="1" t="n">
        <v>0.1</v>
      </c>
      <c r="E238" s="1" t="n">
        <v>3</v>
      </c>
      <c r="F238" s="1" t="n">
        <v>0</v>
      </c>
      <c r="G238" s="1" t="n">
        <v>1</v>
      </c>
      <c r="H238" s="1" t="n">
        <v>50</v>
      </c>
      <c r="I238" s="1" t="n">
        <v>6.04</v>
      </c>
      <c r="J238" s="4" t="n">
        <f aca="false">CHIDIST(2*(D238*LN(D238/AVERAGE(D238,E238))+E238*LN(E238/AVERAGE(D238,E238))),1)</f>
        <v>0.0646465040050046</v>
      </c>
    </row>
    <row r="239" customFormat="false" ht="14.65" hidden="false" customHeight="false" outlineLevel="0" collapsed="false">
      <c r="A239" s="1" t="n">
        <v>107382.1</v>
      </c>
      <c r="B239" s="1" t="s">
        <v>1274</v>
      </c>
      <c r="C239" s="1" t="s">
        <v>1275</v>
      </c>
      <c r="D239" s="1" t="n">
        <v>0.1</v>
      </c>
      <c r="E239" s="1" t="n">
        <v>3</v>
      </c>
      <c r="F239" s="1" t="n">
        <v>0</v>
      </c>
      <c r="G239" s="1" t="n">
        <v>1</v>
      </c>
      <c r="H239" s="1" t="n">
        <v>22</v>
      </c>
      <c r="I239" s="1" t="n">
        <v>13.43</v>
      </c>
      <c r="J239" s="4" t="n">
        <f aca="false">CHIDIST(2*(D239*LN(D239/AVERAGE(D239,E239))+E239*LN(E239/AVERAGE(D239,E239))),1)</f>
        <v>0.0646465040050046</v>
      </c>
    </row>
    <row r="240" customFormat="false" ht="14.65" hidden="false" customHeight="false" outlineLevel="0" collapsed="false">
      <c r="A240" s="1" t="n">
        <v>107752.1</v>
      </c>
      <c r="B240" s="1" t="s">
        <v>1023</v>
      </c>
      <c r="C240" s="1" t="s">
        <v>1024</v>
      </c>
      <c r="D240" s="1" t="n">
        <v>0.1</v>
      </c>
      <c r="E240" s="1" t="n">
        <v>3</v>
      </c>
      <c r="F240" s="1" t="n">
        <v>0</v>
      </c>
      <c r="G240" s="1" t="n">
        <v>1</v>
      </c>
      <c r="H240" s="1" t="n">
        <v>22</v>
      </c>
      <c r="I240" s="1" t="n">
        <v>38.19</v>
      </c>
      <c r="J240" s="4" t="n">
        <f aca="false">CHIDIST(2*(D240*LN(D240/AVERAGE(D240,E240))+E240*LN(E240/AVERAGE(D240,E240))),1)</f>
        <v>0.0646465040050046</v>
      </c>
    </row>
    <row r="241" customFormat="false" ht="14.65" hidden="false" customHeight="false" outlineLevel="0" collapsed="false">
      <c r="A241" s="1" t="n">
        <v>112474.2</v>
      </c>
      <c r="B241" s="1" t="s">
        <v>1215</v>
      </c>
      <c r="C241" s="1" t="s">
        <v>1216</v>
      </c>
      <c r="D241" s="1" t="n">
        <v>0.1</v>
      </c>
      <c r="E241" s="1" t="n">
        <v>3</v>
      </c>
      <c r="F241" s="1" t="n">
        <v>0</v>
      </c>
      <c r="G241" s="1" t="n">
        <v>2</v>
      </c>
      <c r="H241" s="1" t="n">
        <v>8</v>
      </c>
      <c r="I241" s="1" t="n">
        <v>53.2</v>
      </c>
      <c r="J241" s="4" t="n">
        <f aca="false">CHIDIST(2*(D241*LN(D241/AVERAGE(D241,E241))+E241*LN(E241/AVERAGE(D241,E241))),1)</f>
        <v>0.0646465040050046</v>
      </c>
    </row>
    <row r="242" customFormat="false" ht="14.65" hidden="false" customHeight="false" outlineLevel="0" collapsed="false">
      <c r="A242" s="1" t="n">
        <v>119633.1</v>
      </c>
      <c r="B242" s="1" t="s">
        <v>1157</v>
      </c>
      <c r="C242" s="1" t="s">
        <v>1158</v>
      </c>
      <c r="D242" s="1" t="n">
        <v>0.1</v>
      </c>
      <c r="E242" s="1" t="n">
        <v>3</v>
      </c>
      <c r="F242" s="1" t="n">
        <v>0</v>
      </c>
      <c r="G242" s="1" t="n">
        <v>3</v>
      </c>
      <c r="H242" s="1" t="n">
        <v>16</v>
      </c>
      <c r="I242" s="1" t="n">
        <v>31.96</v>
      </c>
      <c r="J242" s="4" t="n">
        <f aca="false">CHIDIST(2*(D242*LN(D242/AVERAGE(D242,E242))+E242*LN(E242/AVERAGE(D242,E242))),1)</f>
        <v>0.0646465040050046</v>
      </c>
    </row>
    <row r="243" customFormat="false" ht="14.65" hidden="false" customHeight="false" outlineLevel="0" collapsed="false">
      <c r="A243" s="1" t="n">
        <v>110553.1</v>
      </c>
      <c r="B243" s="1" t="s">
        <v>298</v>
      </c>
      <c r="C243" s="1" t="s">
        <v>1108</v>
      </c>
      <c r="D243" s="1" t="n">
        <v>3</v>
      </c>
      <c r="E243" s="1" t="n">
        <v>0.1</v>
      </c>
      <c r="F243" s="1" t="n">
        <v>1</v>
      </c>
      <c r="G243" s="1" t="n">
        <v>0</v>
      </c>
      <c r="H243" s="1" t="n">
        <v>38</v>
      </c>
      <c r="I243" s="1" t="n">
        <v>45.55</v>
      </c>
      <c r="J243" s="4" t="n">
        <f aca="false">CHIDIST(2*(D243*LN(D243/AVERAGE(D243,E243))+E243*LN(E243/AVERAGE(D243,E243))),1)</f>
        <v>0.0646465040050046</v>
      </c>
    </row>
    <row r="244" customFormat="false" ht="14.65" hidden="false" customHeight="false" outlineLevel="0" collapsed="false">
      <c r="A244" s="1" t="n">
        <v>100972.1</v>
      </c>
      <c r="B244" s="1" t="s">
        <v>1295</v>
      </c>
      <c r="C244" s="1" t="s">
        <v>1296</v>
      </c>
      <c r="D244" s="1" t="n">
        <v>6</v>
      </c>
      <c r="E244" s="1" t="n">
        <v>13</v>
      </c>
      <c r="F244" s="1" t="n">
        <v>1</v>
      </c>
      <c r="G244" s="1" t="n">
        <v>2</v>
      </c>
      <c r="H244" s="1" t="n">
        <v>20</v>
      </c>
      <c r="I244" s="1" t="n">
        <v>98.04</v>
      </c>
      <c r="J244" s="4" t="n">
        <f aca="false">CHIDIST(2*(D244*LN(D244/AVERAGE(D244,E244))+E244*LN(E244/AVERAGE(D244,E244))),1)</f>
        <v>0.104157079466854</v>
      </c>
    </row>
    <row r="245" customFormat="false" ht="14.65" hidden="false" customHeight="false" outlineLevel="0" collapsed="false">
      <c r="A245" s="1" t="n">
        <v>107880.1</v>
      </c>
      <c r="B245" s="1" t="s">
        <v>1255</v>
      </c>
      <c r="C245" s="1" t="s">
        <v>1256</v>
      </c>
      <c r="D245" s="1" t="n">
        <v>6</v>
      </c>
      <c r="E245" s="1" t="n">
        <v>13</v>
      </c>
      <c r="F245" s="1" t="n">
        <v>1</v>
      </c>
      <c r="G245" s="1" t="n">
        <v>2</v>
      </c>
      <c r="H245" s="1" t="n">
        <v>20</v>
      </c>
      <c r="I245" s="1" t="n">
        <v>100.02</v>
      </c>
      <c r="J245" s="4" t="n">
        <f aca="false">CHIDIST(2*(D245*LN(D245/AVERAGE(D245,E245))+E245*LN(E245/AVERAGE(D245,E245))),1)</f>
        <v>0.104157079466854</v>
      </c>
    </row>
    <row r="246" customFormat="false" ht="14.65" hidden="false" customHeight="false" outlineLevel="0" collapsed="false">
      <c r="A246" s="1" t="n">
        <v>117947.1</v>
      </c>
      <c r="B246" s="1" t="s">
        <v>316</v>
      </c>
      <c r="C246" s="1" t="s">
        <v>1163</v>
      </c>
      <c r="D246" s="1" t="n">
        <v>15</v>
      </c>
      <c r="E246" s="1" t="n">
        <v>8</v>
      </c>
      <c r="F246" s="1" t="n">
        <v>7</v>
      </c>
      <c r="G246" s="1" t="n">
        <v>5</v>
      </c>
      <c r="H246" s="1" t="n">
        <v>49</v>
      </c>
      <c r="I246" s="1" t="n">
        <v>73.55</v>
      </c>
      <c r="J246" s="4" t="n">
        <f aca="false">CHIDIST(2*(D246*LN(D246/AVERAGE(D246,E246))+E246*LN(E246/AVERAGE(D246,E246))),1)</f>
        <v>0.141220716684218</v>
      </c>
    </row>
    <row r="247" customFormat="false" ht="14.65" hidden="false" customHeight="false" outlineLevel="0" collapsed="false">
      <c r="A247" s="1" t="n">
        <v>101069.1</v>
      </c>
      <c r="B247" s="1" t="s">
        <v>1235</v>
      </c>
      <c r="C247" s="1" t="s">
        <v>1236</v>
      </c>
      <c r="D247" s="1" t="n">
        <v>0.1</v>
      </c>
      <c r="E247" s="1" t="n">
        <v>2</v>
      </c>
      <c r="F247" s="1" t="n">
        <v>0</v>
      </c>
      <c r="G247" s="1" t="n">
        <v>1</v>
      </c>
      <c r="H247" s="1" t="n">
        <v>97</v>
      </c>
      <c r="I247" s="1" t="n">
        <v>3.11</v>
      </c>
      <c r="J247" s="4" t="n">
        <f aca="false">CHIDIST(2*(D247*LN(D247/AVERAGE(D247,E247))+E247*LN(E247/AVERAGE(D247,E247))),1)</f>
        <v>0.146611856944311</v>
      </c>
    </row>
    <row r="248" customFormat="false" ht="14.65" hidden="false" customHeight="false" outlineLevel="0" collapsed="false">
      <c r="A248" s="1" t="n">
        <v>102033.1</v>
      </c>
      <c r="B248" s="1" t="s">
        <v>1205</v>
      </c>
      <c r="C248" s="1" t="s">
        <v>1206</v>
      </c>
      <c r="D248" s="1" t="n">
        <v>0.1</v>
      </c>
      <c r="E248" s="1" t="n">
        <v>2</v>
      </c>
      <c r="F248" s="1" t="n">
        <v>0</v>
      </c>
      <c r="G248" s="1" t="n">
        <v>2</v>
      </c>
      <c r="H248" s="1" t="n">
        <v>16</v>
      </c>
      <c r="I248" s="1" t="n">
        <v>22.38</v>
      </c>
      <c r="J248" s="4" t="n">
        <f aca="false">CHIDIST(2*(D248*LN(D248/AVERAGE(D248,E248))+E248*LN(E248/AVERAGE(D248,E248))),1)</f>
        <v>0.146611856944311</v>
      </c>
    </row>
    <row r="249" customFormat="false" ht="14.65" hidden="false" customHeight="false" outlineLevel="0" collapsed="false">
      <c r="A249" s="1" t="n">
        <v>103463.1</v>
      </c>
      <c r="B249" s="1" t="s">
        <v>1117</v>
      </c>
      <c r="C249" s="1" t="s">
        <v>1118</v>
      </c>
      <c r="D249" s="1" t="n">
        <v>0.1</v>
      </c>
      <c r="E249" s="1" t="n">
        <v>2</v>
      </c>
      <c r="F249" s="1" t="n">
        <v>0</v>
      </c>
      <c r="G249" s="1" t="n">
        <v>1</v>
      </c>
      <c r="H249" s="1" t="n">
        <v>16</v>
      </c>
      <c r="I249" s="1" t="n">
        <v>31.99</v>
      </c>
      <c r="J249" s="4" t="n">
        <f aca="false">CHIDIST(2*(D249*LN(D249/AVERAGE(D249,E249))+E249*LN(E249/AVERAGE(D249,E249))),1)</f>
        <v>0.146611856944311</v>
      </c>
    </row>
    <row r="250" customFormat="false" ht="14.65" hidden="false" customHeight="false" outlineLevel="0" collapsed="false">
      <c r="A250" s="1" t="n">
        <v>105809.1</v>
      </c>
      <c r="B250" s="1" t="s">
        <v>1209</v>
      </c>
      <c r="C250" s="1" t="s">
        <v>1210</v>
      </c>
      <c r="D250" s="1" t="n">
        <v>0.1</v>
      </c>
      <c r="E250" s="1" t="n">
        <v>2</v>
      </c>
      <c r="F250" s="1" t="n">
        <v>0</v>
      </c>
      <c r="G250" s="1" t="n">
        <v>2</v>
      </c>
      <c r="H250" s="1" t="n">
        <v>29</v>
      </c>
      <c r="I250" s="1" t="n">
        <v>12.28</v>
      </c>
      <c r="J250" s="4" t="n">
        <f aca="false">CHIDIST(2*(D250*LN(D250/AVERAGE(D250,E250))+E250*LN(E250/AVERAGE(D250,E250))),1)</f>
        <v>0.146611856944311</v>
      </c>
    </row>
    <row r="251" customFormat="false" ht="14.65" hidden="false" customHeight="false" outlineLevel="0" collapsed="false">
      <c r="A251" s="1" t="n">
        <v>106701.1</v>
      </c>
      <c r="B251" s="1" t="s">
        <v>1119</v>
      </c>
      <c r="C251" s="1" t="s">
        <v>1120</v>
      </c>
      <c r="D251" s="1" t="n">
        <v>0.1</v>
      </c>
      <c r="E251" s="1" t="n">
        <v>2</v>
      </c>
      <c r="F251" s="1" t="n">
        <v>0</v>
      </c>
      <c r="G251" s="1" t="n">
        <v>2</v>
      </c>
      <c r="H251" s="1" t="n">
        <v>16</v>
      </c>
      <c r="I251" s="1" t="n">
        <v>31.01</v>
      </c>
      <c r="J251" s="4" t="n">
        <f aca="false">CHIDIST(2*(D251*LN(D251/AVERAGE(D251,E251))+E251*LN(E251/AVERAGE(D251,E251))),1)</f>
        <v>0.146611856944311</v>
      </c>
    </row>
    <row r="252" customFormat="false" ht="14.65" hidden="false" customHeight="false" outlineLevel="0" collapsed="false">
      <c r="A252" s="1" t="n">
        <v>108748.1</v>
      </c>
      <c r="B252" s="1" t="s">
        <v>1121</v>
      </c>
      <c r="C252" s="1" t="s">
        <v>1122</v>
      </c>
      <c r="D252" s="1" t="n">
        <v>0.1</v>
      </c>
      <c r="E252" s="1" t="n">
        <v>2</v>
      </c>
      <c r="F252" s="1" t="n">
        <v>0</v>
      </c>
      <c r="G252" s="1" t="n">
        <v>2</v>
      </c>
      <c r="H252" s="1" t="n">
        <v>67</v>
      </c>
      <c r="I252" s="1" t="n">
        <v>7.45</v>
      </c>
      <c r="J252" s="4" t="n">
        <f aca="false">CHIDIST(2*(D252*LN(D252/AVERAGE(D252,E252))+E252*LN(E252/AVERAGE(D252,E252))),1)</f>
        <v>0.146611856944311</v>
      </c>
    </row>
    <row r="253" customFormat="false" ht="14.65" hidden="false" customHeight="false" outlineLevel="0" collapsed="false">
      <c r="A253" s="1" t="n">
        <v>110292.1</v>
      </c>
      <c r="B253" s="1" t="s">
        <v>1186</v>
      </c>
      <c r="C253" s="1" t="s">
        <v>1187</v>
      </c>
      <c r="D253" s="1" t="n">
        <v>0.1</v>
      </c>
      <c r="E253" s="1" t="n">
        <v>2</v>
      </c>
      <c r="F253" s="1" t="n">
        <v>0</v>
      </c>
      <c r="G253" s="1" t="n">
        <v>2</v>
      </c>
      <c r="H253" s="1" t="n">
        <v>40</v>
      </c>
      <c r="I253" s="1" t="n">
        <v>10.13</v>
      </c>
      <c r="J253" s="4" t="n">
        <f aca="false">CHIDIST(2*(D253*LN(D253/AVERAGE(D253,E253))+E253*LN(E253/AVERAGE(D253,E253))),1)</f>
        <v>0.146611856944311</v>
      </c>
    </row>
    <row r="254" customFormat="false" ht="14.65" hidden="false" customHeight="false" outlineLevel="0" collapsed="false">
      <c r="A254" s="1" t="n">
        <v>118093.1</v>
      </c>
      <c r="B254" s="1" t="s">
        <v>308</v>
      </c>
      <c r="C254" s="1" t="s">
        <v>1125</v>
      </c>
      <c r="D254" s="1" t="n">
        <v>0.1</v>
      </c>
      <c r="E254" s="1" t="n">
        <v>2</v>
      </c>
      <c r="F254" s="1" t="n">
        <v>0</v>
      </c>
      <c r="G254" s="1" t="n">
        <v>2</v>
      </c>
      <c r="H254" s="1" t="n">
        <v>36</v>
      </c>
      <c r="I254" s="1" t="n">
        <v>14.02</v>
      </c>
      <c r="J254" s="4" t="n">
        <f aca="false">CHIDIST(2*(D254*LN(D254/AVERAGE(D254,E254))+E254*LN(E254/AVERAGE(D254,E254))),1)</f>
        <v>0.146611856944311</v>
      </c>
    </row>
    <row r="255" customFormat="false" ht="14.65" hidden="false" customHeight="false" outlineLevel="0" collapsed="false">
      <c r="A255" s="1" t="n">
        <v>119594.1</v>
      </c>
      <c r="B255" s="1" t="s">
        <v>1316</v>
      </c>
      <c r="C255" s="1" t="s">
        <v>1317</v>
      </c>
      <c r="D255" s="1" t="n">
        <v>0.1</v>
      </c>
      <c r="E255" s="1" t="n">
        <v>2</v>
      </c>
      <c r="F255" s="1" t="n">
        <v>0</v>
      </c>
      <c r="G255" s="1" t="n">
        <v>1</v>
      </c>
      <c r="H255" s="1" t="n">
        <v>11</v>
      </c>
      <c r="I255" s="1" t="n">
        <v>17.96</v>
      </c>
      <c r="J255" s="4" t="n">
        <f aca="false">CHIDIST(2*(D255*LN(D255/AVERAGE(D255,E255))+E255*LN(E255/AVERAGE(D255,E255))),1)</f>
        <v>0.146611856944311</v>
      </c>
    </row>
    <row r="256" customFormat="false" ht="14.65" hidden="false" customHeight="false" outlineLevel="0" collapsed="false">
      <c r="A256" s="1" t="n">
        <v>120126.1</v>
      </c>
      <c r="B256" s="1" t="s">
        <v>306</v>
      </c>
      <c r="C256" s="1" t="s">
        <v>1094</v>
      </c>
      <c r="D256" s="1" t="n">
        <v>0.1</v>
      </c>
      <c r="E256" s="1" t="n">
        <v>2</v>
      </c>
      <c r="F256" s="1" t="n">
        <v>0</v>
      </c>
      <c r="G256" s="1" t="n">
        <v>2</v>
      </c>
      <c r="H256" s="1" t="n">
        <v>36</v>
      </c>
      <c r="I256" s="1" t="n">
        <v>16.74</v>
      </c>
      <c r="J256" s="4" t="n">
        <f aca="false">CHIDIST(2*(D256*LN(D256/AVERAGE(D256,E256))+E256*LN(E256/AVERAGE(D256,E256))),1)</f>
        <v>0.146611856944311</v>
      </c>
    </row>
    <row r="257" customFormat="false" ht="14.65" hidden="false" customHeight="false" outlineLevel="0" collapsed="false">
      <c r="A257" s="1" t="n">
        <v>106022.1</v>
      </c>
      <c r="B257" s="1" t="s">
        <v>1345</v>
      </c>
      <c r="C257" s="1" t="s">
        <v>1346</v>
      </c>
      <c r="D257" s="1" t="n">
        <v>2</v>
      </c>
      <c r="E257" s="1" t="n">
        <v>0.1</v>
      </c>
      <c r="F257" s="1" t="n">
        <v>1</v>
      </c>
      <c r="G257" s="1" t="n">
        <v>0</v>
      </c>
      <c r="H257" s="1" t="n">
        <v>62</v>
      </c>
      <c r="I257" s="1" t="n">
        <v>1.61</v>
      </c>
      <c r="J257" s="4" t="n">
        <f aca="false">CHIDIST(2*(D257*LN(D257/AVERAGE(D257,E257))+E257*LN(E257/AVERAGE(D257,E257))),1)</f>
        <v>0.146611856944311</v>
      </c>
    </row>
    <row r="258" customFormat="false" ht="14.65" hidden="false" customHeight="false" outlineLevel="0" collapsed="false">
      <c r="A258" s="1" t="n">
        <v>110515.1</v>
      </c>
      <c r="B258" s="1" t="s">
        <v>1347</v>
      </c>
      <c r="C258" s="1" t="s">
        <v>1348</v>
      </c>
      <c r="D258" s="1" t="n">
        <v>2</v>
      </c>
      <c r="E258" s="1" t="n">
        <v>0.1</v>
      </c>
      <c r="F258" s="1" t="n">
        <v>1</v>
      </c>
      <c r="G258" s="1" t="n">
        <v>0</v>
      </c>
      <c r="H258" s="1" t="n">
        <v>62</v>
      </c>
      <c r="I258" s="1" t="n">
        <v>1.62</v>
      </c>
      <c r="J258" s="4" t="n">
        <f aca="false">CHIDIST(2*(D258*LN(D258/AVERAGE(D258,E258))+E258*LN(E258/AVERAGE(D258,E258))),1)</f>
        <v>0.146611856944311</v>
      </c>
    </row>
    <row r="259" customFormat="false" ht="14.65" hidden="false" customHeight="false" outlineLevel="0" collapsed="false">
      <c r="A259" s="1" t="n">
        <v>111061.1</v>
      </c>
      <c r="B259" s="1" t="s">
        <v>1349</v>
      </c>
      <c r="C259" s="1" t="s">
        <v>1350</v>
      </c>
      <c r="D259" s="1" t="n">
        <v>2</v>
      </c>
      <c r="E259" s="1" t="n">
        <v>0.1</v>
      </c>
      <c r="F259" s="1" t="n">
        <v>2</v>
      </c>
      <c r="G259" s="1" t="n">
        <v>0</v>
      </c>
      <c r="H259" s="1" t="n">
        <v>124</v>
      </c>
      <c r="I259" s="1" t="n">
        <v>0.81</v>
      </c>
      <c r="J259" s="4" t="n">
        <f aca="false">CHIDIST(2*(D259*LN(D259/AVERAGE(D259,E259))+E259*LN(E259/AVERAGE(D259,E259))),1)</f>
        <v>0.146611856944311</v>
      </c>
    </row>
    <row r="260" customFormat="false" ht="14.65" hidden="false" customHeight="false" outlineLevel="0" collapsed="false">
      <c r="A260" s="1" t="n">
        <v>118210.1</v>
      </c>
      <c r="B260" s="1" t="s">
        <v>1286</v>
      </c>
      <c r="C260" s="1" t="s">
        <v>1287</v>
      </c>
      <c r="D260" s="1" t="n">
        <v>2</v>
      </c>
      <c r="E260" s="1" t="n">
        <v>0.1</v>
      </c>
      <c r="F260" s="1" t="n">
        <v>1</v>
      </c>
      <c r="G260" s="1" t="n">
        <v>0</v>
      </c>
      <c r="H260" s="1" t="n">
        <v>62</v>
      </c>
      <c r="I260" s="1" t="n">
        <v>4.02</v>
      </c>
      <c r="J260" s="4" t="n">
        <f aca="false">CHIDIST(2*(D260*LN(D260/AVERAGE(D260,E260))+E260*LN(E260/AVERAGE(D260,E260))),1)</f>
        <v>0.146611856944311</v>
      </c>
    </row>
    <row r="261" customFormat="false" ht="14.65" hidden="false" customHeight="false" outlineLevel="0" collapsed="false">
      <c r="A261" s="1" t="n">
        <v>119635.1</v>
      </c>
      <c r="B261" s="1" t="s">
        <v>1075</v>
      </c>
      <c r="C261" s="1" t="s">
        <v>1076</v>
      </c>
      <c r="D261" s="1" t="n">
        <v>2</v>
      </c>
      <c r="E261" s="1" t="n">
        <v>0.1</v>
      </c>
      <c r="F261" s="1" t="n">
        <v>1</v>
      </c>
      <c r="G261" s="1" t="n">
        <v>0</v>
      </c>
      <c r="H261" s="1" t="n">
        <v>15</v>
      </c>
      <c r="I261" s="1" t="n">
        <v>42.04</v>
      </c>
      <c r="J261" s="4" t="n">
        <f aca="false">CHIDIST(2*(D261*LN(D261/AVERAGE(D261,E261))+E261*LN(E261/AVERAGE(D261,E261))),1)</f>
        <v>0.146611856944311</v>
      </c>
    </row>
    <row r="262" customFormat="false" ht="14.65" hidden="false" customHeight="false" outlineLevel="0" collapsed="false">
      <c r="A262" s="1" t="n">
        <v>117334.1</v>
      </c>
      <c r="B262" s="1" t="s">
        <v>886</v>
      </c>
      <c r="C262" s="1" t="s">
        <v>887</v>
      </c>
      <c r="D262" s="1" t="n">
        <v>2</v>
      </c>
      <c r="E262" s="1" t="n">
        <v>6</v>
      </c>
      <c r="F262" s="1" t="n">
        <v>1</v>
      </c>
      <c r="G262" s="1" t="n">
        <v>3</v>
      </c>
      <c r="H262" s="1" t="n">
        <v>36</v>
      </c>
      <c r="I262" s="1" t="n">
        <v>53.25</v>
      </c>
      <c r="J262" s="4" t="n">
        <f aca="false">CHIDIST(2*(D262*LN(D262/AVERAGE(D262,E262))+E262*LN(E262/AVERAGE(D262,E262))),1)</f>
        <v>0.147975959385027</v>
      </c>
    </row>
    <row r="263" customFormat="false" ht="14.65" hidden="false" customHeight="false" outlineLevel="0" collapsed="false">
      <c r="A263" s="1" t="n">
        <v>103099.1</v>
      </c>
      <c r="B263" s="1" t="s">
        <v>1297</v>
      </c>
      <c r="C263" s="1" t="s">
        <v>1298</v>
      </c>
      <c r="D263" s="1" t="n">
        <v>6</v>
      </c>
      <c r="E263" s="1" t="n">
        <v>10</v>
      </c>
      <c r="F263" s="1" t="n">
        <v>1</v>
      </c>
      <c r="G263" s="1" t="n">
        <v>1</v>
      </c>
      <c r="H263" s="1" t="n">
        <v>16</v>
      </c>
      <c r="I263" s="1" t="n">
        <v>101.85</v>
      </c>
      <c r="J263" s="4" t="n">
        <f aca="false">CHIDIST(2*(D263*LN(D263/AVERAGE(D263,E263))+E263*LN(E263/AVERAGE(D263,E263))),1)</f>
        <v>0.314738513178716</v>
      </c>
    </row>
    <row r="264" customFormat="false" ht="14.65" hidden="false" customHeight="false" outlineLevel="0" collapsed="false">
      <c r="A264" s="1" t="n">
        <v>114207.1</v>
      </c>
      <c r="B264" s="1" t="s">
        <v>1258</v>
      </c>
      <c r="C264" s="1" t="s">
        <v>1259</v>
      </c>
      <c r="D264" s="1" t="n">
        <v>6</v>
      </c>
      <c r="E264" s="1" t="n">
        <v>10</v>
      </c>
      <c r="F264" s="1" t="n">
        <v>1</v>
      </c>
      <c r="G264" s="1" t="n">
        <v>1</v>
      </c>
      <c r="H264" s="1" t="n">
        <v>16</v>
      </c>
      <c r="I264" s="1" t="n">
        <v>107.26</v>
      </c>
      <c r="J264" s="4" t="n">
        <f aca="false">CHIDIST(2*(D264*LN(D264/AVERAGE(D264,E264))+E264*LN(E264/AVERAGE(D264,E264))),1)</f>
        <v>0.314738513178716</v>
      </c>
    </row>
    <row r="265" customFormat="false" ht="14.65" hidden="false" customHeight="false" outlineLevel="0" collapsed="false">
      <c r="A265" s="1" t="n">
        <v>100981.1</v>
      </c>
      <c r="B265" s="1" t="s">
        <v>1336</v>
      </c>
      <c r="C265" s="1" t="s">
        <v>1337</v>
      </c>
      <c r="D265" s="1" t="n">
        <v>4</v>
      </c>
      <c r="E265" s="1" t="n">
        <v>7</v>
      </c>
      <c r="F265" s="1" t="n">
        <v>1</v>
      </c>
      <c r="G265" s="1" t="n">
        <v>1</v>
      </c>
      <c r="H265" s="1" t="n">
        <v>52</v>
      </c>
      <c r="I265" s="1" t="n">
        <v>28.12</v>
      </c>
      <c r="J265" s="4" t="n">
        <f aca="false">CHIDIST(2*(D265*LN(D265/AVERAGE(D265,E265))+E265*LN(E265/AVERAGE(D265,E265))),1)</f>
        <v>0.362666387270395</v>
      </c>
    </row>
    <row r="266" customFormat="false" ht="14.65" hidden="false" customHeight="false" outlineLevel="0" collapsed="false">
      <c r="A266" s="9" t="n">
        <v>104063.1</v>
      </c>
      <c r="B266" s="9" t="s">
        <v>1130</v>
      </c>
      <c r="C266" s="9" t="s">
        <v>1131</v>
      </c>
      <c r="D266" s="9" t="n">
        <v>13</v>
      </c>
      <c r="E266" s="9" t="n">
        <v>15</v>
      </c>
      <c r="F266" s="9" t="n">
        <v>3</v>
      </c>
      <c r="G266" s="9" t="n">
        <v>5</v>
      </c>
      <c r="H266" s="9" t="n">
        <v>14</v>
      </c>
      <c r="I266" s="9" t="n">
        <v>232.42</v>
      </c>
      <c r="J266" s="10" t="n">
        <f aca="false">CHIDIST(2*(D266*LN(D266/AVERAGE(D266,E266))+E266*LN(E266/AVERAGE(D266,E266))),1)</f>
        <v>0.70533739061427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ina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8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" activeCellId="0" sqref="D3"/>
    </sheetView>
  </sheetViews>
  <sheetFormatPr defaultRowHeight="12.8" zeroHeight="false" outlineLevelRow="0" outlineLevelCol="0"/>
  <cols>
    <col collapsed="false" customWidth="false" hidden="false" outlineLevel="0" max="1025" min="1" style="1" width="11.52"/>
  </cols>
  <sheetData>
    <row r="1" customFormat="false" ht="12.8" hidden="false" customHeight="false" outlineLevel="0" collapsed="false">
      <c r="A1" s="1" t="s">
        <v>1351</v>
      </c>
    </row>
    <row r="3" customFormat="false" ht="12.8" hidden="false" customHeight="false" outlineLevel="0" collapsed="false">
      <c r="D3" s="1" t="s">
        <v>1352</v>
      </c>
    </row>
    <row r="5" customFormat="false" ht="15.8" hidden="false" customHeight="false" outlineLevel="0" collapsed="false">
      <c r="A5" s="2" t="s">
        <v>814</v>
      </c>
      <c r="B5" s="2" t="s">
        <v>3</v>
      </c>
      <c r="C5" s="2" t="s">
        <v>4</v>
      </c>
      <c r="D5" s="2" t="s">
        <v>5</v>
      </c>
      <c r="E5" s="2" t="s">
        <v>1353</v>
      </c>
      <c r="F5" s="2" t="s">
        <v>1354</v>
      </c>
      <c r="G5" s="2" t="s">
        <v>1355</v>
      </c>
      <c r="H5" s="2" t="s">
        <v>1356</v>
      </c>
      <c r="I5" s="2" t="s">
        <v>1357</v>
      </c>
      <c r="J5" s="2" t="s">
        <v>1358</v>
      </c>
      <c r="K5" s="2" t="s">
        <v>1359</v>
      </c>
      <c r="L5" s="2" t="s">
        <v>9</v>
      </c>
      <c r="M5" s="2" t="s">
        <v>10</v>
      </c>
    </row>
    <row r="6" customFormat="false" ht="14.65" hidden="false" customHeight="false" outlineLevel="0" collapsed="false">
      <c r="A6" s="1" t="n">
        <v>106297.1</v>
      </c>
      <c r="B6" s="1" t="s">
        <v>1327</v>
      </c>
      <c r="C6" s="1" t="s">
        <v>1328</v>
      </c>
      <c r="D6" s="1" t="n">
        <v>63</v>
      </c>
      <c r="E6" s="1" t="n">
        <v>57</v>
      </c>
      <c r="F6" s="1" t="n">
        <v>59</v>
      </c>
      <c r="G6" s="1" t="n">
        <v>60</v>
      </c>
      <c r="H6" s="1" t="n">
        <v>8</v>
      </c>
      <c r="I6" s="1" t="n">
        <v>7</v>
      </c>
      <c r="J6" s="1" t="n">
        <v>8</v>
      </c>
      <c r="K6" s="1" t="n">
        <v>7</v>
      </c>
      <c r="L6" s="1" t="n">
        <v>11</v>
      </c>
      <c r="M6" s="1" t="n">
        <v>1049.12</v>
      </c>
    </row>
    <row r="7" customFormat="false" ht="14.65" hidden="false" customHeight="false" outlineLevel="0" collapsed="false">
      <c r="A7" s="1" t="n">
        <v>111333.1</v>
      </c>
      <c r="B7" s="1" t="s">
        <v>166</v>
      </c>
      <c r="C7" s="1" t="s">
        <v>1257</v>
      </c>
      <c r="D7" s="1" t="n">
        <v>247</v>
      </c>
      <c r="E7" s="1" t="n">
        <v>222</v>
      </c>
      <c r="F7" s="1" t="n">
        <v>271</v>
      </c>
      <c r="G7" s="1" t="n">
        <v>336</v>
      </c>
      <c r="H7" s="1" t="n">
        <v>15</v>
      </c>
      <c r="I7" s="1" t="n">
        <v>14</v>
      </c>
      <c r="J7" s="1" t="n">
        <v>15</v>
      </c>
      <c r="K7" s="1" t="n">
        <v>14</v>
      </c>
      <c r="L7" s="1" t="n">
        <v>52</v>
      </c>
      <c r="M7" s="1" t="n">
        <v>1041.16</v>
      </c>
    </row>
    <row r="8" customFormat="false" ht="14.65" hidden="false" customHeight="false" outlineLevel="0" collapsed="false">
      <c r="A8" s="1" t="n">
        <v>118217.1</v>
      </c>
      <c r="B8" s="1" t="s">
        <v>326</v>
      </c>
      <c r="C8" s="1" t="s">
        <v>929</v>
      </c>
      <c r="D8" s="1" t="n">
        <v>60</v>
      </c>
      <c r="E8" s="1" t="n">
        <v>59</v>
      </c>
      <c r="F8" s="1" t="n">
        <v>61</v>
      </c>
      <c r="G8" s="1" t="n">
        <v>54</v>
      </c>
      <c r="H8" s="1" t="n">
        <v>6</v>
      </c>
      <c r="I8" s="1" t="n">
        <v>5</v>
      </c>
      <c r="J8" s="1" t="n">
        <v>5</v>
      </c>
      <c r="K8" s="1" t="n">
        <v>6</v>
      </c>
      <c r="L8" s="1" t="n">
        <v>14</v>
      </c>
      <c r="M8" s="1" t="n">
        <v>843.51</v>
      </c>
    </row>
    <row r="9" customFormat="false" ht="14.65" hidden="false" customHeight="false" outlineLevel="0" collapsed="false">
      <c r="A9" s="1" t="n">
        <v>110553.1</v>
      </c>
      <c r="B9" s="1" t="s">
        <v>298</v>
      </c>
      <c r="C9" s="1" t="s">
        <v>1108</v>
      </c>
      <c r="D9" s="1" t="n">
        <v>141</v>
      </c>
      <c r="E9" s="1" t="n">
        <v>147</v>
      </c>
      <c r="F9" s="1" t="n">
        <v>158</v>
      </c>
      <c r="G9" s="1" t="n">
        <v>185</v>
      </c>
      <c r="H9" s="1" t="n">
        <v>18</v>
      </c>
      <c r="I9" s="1" t="n">
        <v>19</v>
      </c>
      <c r="J9" s="1" t="n">
        <v>19</v>
      </c>
      <c r="K9" s="1" t="n">
        <v>20</v>
      </c>
      <c r="L9" s="1" t="n">
        <v>38</v>
      </c>
      <c r="M9" s="1" t="n">
        <v>821.14</v>
      </c>
    </row>
    <row r="10" customFormat="false" ht="14.65" hidden="false" customHeight="false" outlineLevel="0" collapsed="false">
      <c r="A10" s="1" t="n">
        <v>117976.1</v>
      </c>
      <c r="B10" s="1" t="s">
        <v>12</v>
      </c>
      <c r="C10" s="1" t="s">
        <v>1360</v>
      </c>
      <c r="D10" s="1" t="n">
        <v>5</v>
      </c>
      <c r="E10" s="1" t="n">
        <v>236</v>
      </c>
      <c r="F10" s="1" t="n">
        <v>206</v>
      </c>
      <c r="G10" s="1" t="n">
        <v>195</v>
      </c>
      <c r="H10" s="1" t="n">
        <v>2</v>
      </c>
      <c r="I10" s="1" t="n">
        <v>18</v>
      </c>
      <c r="J10" s="1" t="n">
        <v>18</v>
      </c>
      <c r="K10" s="1" t="n">
        <v>20</v>
      </c>
      <c r="L10" s="1" t="n">
        <v>39</v>
      </c>
      <c r="M10" s="1" t="n">
        <v>817.24</v>
      </c>
    </row>
    <row r="11" customFormat="false" ht="14.65" hidden="false" customHeight="false" outlineLevel="0" collapsed="false">
      <c r="A11" s="1" t="n">
        <v>108318.1</v>
      </c>
      <c r="B11" s="1" t="s">
        <v>1027</v>
      </c>
      <c r="C11" s="1" t="s">
        <v>1028</v>
      </c>
      <c r="D11" s="1" t="n">
        <v>57</v>
      </c>
      <c r="E11" s="1" t="n">
        <v>56</v>
      </c>
      <c r="F11" s="1" t="n">
        <v>57</v>
      </c>
      <c r="G11" s="1" t="n">
        <v>51</v>
      </c>
      <c r="H11" s="1" t="n">
        <v>5</v>
      </c>
      <c r="I11" s="1" t="n">
        <v>4</v>
      </c>
      <c r="J11" s="1" t="n">
        <v>4</v>
      </c>
      <c r="K11" s="1" t="n">
        <v>5</v>
      </c>
      <c r="L11" s="1" t="n">
        <v>14</v>
      </c>
      <c r="M11" s="1" t="n">
        <v>802.55</v>
      </c>
    </row>
    <row r="12" customFormat="false" ht="14.65" hidden="false" customHeight="false" outlineLevel="0" collapsed="false">
      <c r="A12" s="1" t="n">
        <v>118194.1</v>
      </c>
      <c r="B12" s="1" t="s">
        <v>46</v>
      </c>
      <c r="C12" s="1" t="s">
        <v>1225</v>
      </c>
      <c r="D12" s="1" t="n">
        <v>669</v>
      </c>
      <c r="E12" s="1" t="n">
        <v>549</v>
      </c>
      <c r="F12" s="1" t="n">
        <v>558</v>
      </c>
      <c r="G12" s="1" t="n">
        <v>644</v>
      </c>
      <c r="H12" s="1" t="n">
        <v>89</v>
      </c>
      <c r="I12" s="1" t="n">
        <v>84</v>
      </c>
      <c r="J12" s="1" t="n">
        <v>88</v>
      </c>
      <c r="K12" s="1" t="n">
        <v>89</v>
      </c>
      <c r="L12" s="1" t="n">
        <v>158</v>
      </c>
      <c r="M12" s="1" t="n">
        <v>763.64</v>
      </c>
    </row>
    <row r="13" customFormat="false" ht="14.65" hidden="false" customHeight="false" outlineLevel="0" collapsed="false">
      <c r="A13" s="1" t="n">
        <v>120007.1</v>
      </c>
      <c r="B13" s="1" t="s">
        <v>158</v>
      </c>
      <c r="C13" s="1" t="s">
        <v>380</v>
      </c>
      <c r="D13" s="1" t="n">
        <v>255</v>
      </c>
      <c r="E13" s="1" t="n">
        <v>261</v>
      </c>
      <c r="F13" s="1" t="n">
        <v>256</v>
      </c>
      <c r="G13" s="1" t="n">
        <v>292</v>
      </c>
      <c r="H13" s="1" t="n">
        <v>43</v>
      </c>
      <c r="I13" s="1" t="n">
        <v>39</v>
      </c>
      <c r="J13" s="1" t="n">
        <v>42</v>
      </c>
      <c r="K13" s="1" t="n">
        <v>44</v>
      </c>
      <c r="L13" s="1" t="n">
        <v>70</v>
      </c>
      <c r="M13" s="1" t="n">
        <v>757.93</v>
      </c>
    </row>
    <row r="14" customFormat="false" ht="14.65" hidden="false" customHeight="false" outlineLevel="0" collapsed="false">
      <c r="A14" s="1" t="n">
        <v>102248.1</v>
      </c>
      <c r="B14" s="1" t="s">
        <v>938</v>
      </c>
      <c r="C14" s="1" t="s">
        <v>939</v>
      </c>
      <c r="D14" s="1" t="n">
        <v>54</v>
      </c>
      <c r="E14" s="1" t="n">
        <v>48</v>
      </c>
      <c r="F14" s="1" t="n">
        <v>52</v>
      </c>
      <c r="G14" s="1" t="n">
        <v>43</v>
      </c>
      <c r="H14" s="1" t="n">
        <v>3</v>
      </c>
      <c r="I14" s="1" t="n">
        <v>3</v>
      </c>
      <c r="J14" s="1" t="n">
        <v>3</v>
      </c>
      <c r="K14" s="1" t="n">
        <v>3</v>
      </c>
      <c r="L14" s="1" t="n">
        <v>14</v>
      </c>
      <c r="M14" s="1" t="n">
        <v>709.41</v>
      </c>
    </row>
    <row r="15" customFormat="false" ht="14.65" hidden="false" customHeight="false" outlineLevel="0" collapsed="false">
      <c r="A15" s="1" t="n">
        <v>117959.1</v>
      </c>
      <c r="B15" s="1" t="s">
        <v>230</v>
      </c>
      <c r="C15" s="1" t="s">
        <v>1200</v>
      </c>
      <c r="D15" s="1" t="n">
        <v>111</v>
      </c>
      <c r="E15" s="1" t="n">
        <v>78</v>
      </c>
      <c r="F15" s="1" t="n">
        <v>104</v>
      </c>
      <c r="G15" s="1" t="n">
        <v>111</v>
      </c>
      <c r="H15" s="1" t="n">
        <v>17</v>
      </c>
      <c r="I15" s="1" t="n">
        <v>15</v>
      </c>
      <c r="J15" s="1" t="n">
        <v>17</v>
      </c>
      <c r="K15" s="1" t="n">
        <v>19</v>
      </c>
      <c r="L15" s="1" t="n">
        <v>33</v>
      </c>
      <c r="M15" s="1" t="n">
        <v>617.27</v>
      </c>
    </row>
    <row r="16" customFormat="false" ht="14.65" hidden="false" customHeight="false" outlineLevel="0" collapsed="false">
      <c r="A16" s="1" t="n">
        <v>119535.1</v>
      </c>
      <c r="B16" s="1" t="s">
        <v>74</v>
      </c>
      <c r="C16" s="1" t="s">
        <v>998</v>
      </c>
      <c r="D16" s="1" t="n">
        <v>43</v>
      </c>
      <c r="E16" s="1" t="n">
        <v>57</v>
      </c>
      <c r="F16" s="1" t="n">
        <v>37</v>
      </c>
      <c r="G16" s="1" t="n">
        <v>41</v>
      </c>
      <c r="H16" s="1" t="n">
        <v>9</v>
      </c>
      <c r="I16" s="1" t="n">
        <v>9</v>
      </c>
      <c r="J16" s="1" t="n">
        <v>9</v>
      </c>
      <c r="K16" s="1" t="n">
        <v>7</v>
      </c>
      <c r="L16" s="1" t="n">
        <v>15</v>
      </c>
      <c r="M16" s="1" t="n">
        <v>578.65</v>
      </c>
    </row>
    <row r="17" customFormat="false" ht="14.65" hidden="false" customHeight="false" outlineLevel="0" collapsed="false">
      <c r="A17" s="1" t="n">
        <v>120126.1</v>
      </c>
      <c r="B17" s="1" t="s">
        <v>306</v>
      </c>
      <c r="C17" s="1" t="s">
        <v>1094</v>
      </c>
      <c r="D17" s="1" t="n">
        <v>75</v>
      </c>
      <c r="E17" s="1" t="n">
        <v>117</v>
      </c>
      <c r="F17" s="1" t="n">
        <v>113</v>
      </c>
      <c r="G17" s="1" t="n">
        <v>95</v>
      </c>
      <c r="H17" s="1" t="n">
        <v>17</v>
      </c>
      <c r="I17" s="1" t="n">
        <v>18</v>
      </c>
      <c r="J17" s="1" t="n">
        <v>18</v>
      </c>
      <c r="K17" s="1" t="n">
        <v>18</v>
      </c>
      <c r="L17" s="1" t="n">
        <v>36</v>
      </c>
      <c r="M17" s="1" t="n">
        <v>557.91</v>
      </c>
    </row>
    <row r="18" customFormat="false" ht="14.65" hidden="false" customHeight="false" outlineLevel="0" collapsed="false">
      <c r="A18" s="1" t="n">
        <v>119560.1</v>
      </c>
      <c r="B18" s="1" t="s">
        <v>76</v>
      </c>
      <c r="C18" s="1" t="s">
        <v>847</v>
      </c>
      <c r="D18" s="1" t="n">
        <v>89</v>
      </c>
      <c r="E18" s="1" t="n">
        <v>139</v>
      </c>
      <c r="F18" s="1" t="n">
        <v>94</v>
      </c>
      <c r="G18" s="1" t="n">
        <v>112</v>
      </c>
      <c r="H18" s="1" t="n">
        <v>17</v>
      </c>
      <c r="I18" s="1" t="n">
        <v>18</v>
      </c>
      <c r="J18" s="1" t="n">
        <v>17</v>
      </c>
      <c r="K18" s="1" t="n">
        <v>18</v>
      </c>
      <c r="L18" s="1" t="n">
        <v>40</v>
      </c>
      <c r="M18" s="1" t="n">
        <v>546</v>
      </c>
    </row>
    <row r="19" customFormat="false" ht="14.65" hidden="false" customHeight="false" outlineLevel="0" collapsed="false">
      <c r="A19" s="1" t="n">
        <v>104063.1</v>
      </c>
      <c r="B19" s="1" t="s">
        <v>1130</v>
      </c>
      <c r="C19" s="1" t="s">
        <v>1131</v>
      </c>
      <c r="D19" s="1" t="n">
        <v>40</v>
      </c>
      <c r="E19" s="1" t="n">
        <v>32</v>
      </c>
      <c r="F19" s="1" t="n">
        <v>35</v>
      </c>
      <c r="G19" s="1" t="n">
        <v>39</v>
      </c>
      <c r="H19" s="1" t="n">
        <v>5</v>
      </c>
      <c r="I19" s="1" t="n">
        <v>5</v>
      </c>
      <c r="J19" s="1" t="n">
        <v>5</v>
      </c>
      <c r="K19" s="1" t="n">
        <v>5</v>
      </c>
      <c r="L19" s="1" t="n">
        <v>14</v>
      </c>
      <c r="M19" s="1" t="n">
        <v>530.2</v>
      </c>
    </row>
    <row r="20" customFormat="false" ht="14.65" hidden="false" customHeight="false" outlineLevel="0" collapsed="false">
      <c r="A20" s="1" t="n">
        <v>119559.1</v>
      </c>
      <c r="B20" s="1" t="s">
        <v>70</v>
      </c>
      <c r="C20" s="1" t="s">
        <v>855</v>
      </c>
      <c r="D20" s="1" t="n">
        <v>76</v>
      </c>
      <c r="E20" s="1" t="n">
        <v>133</v>
      </c>
      <c r="F20" s="1" t="n">
        <v>78</v>
      </c>
      <c r="G20" s="1" t="n">
        <v>104</v>
      </c>
      <c r="H20" s="1" t="n">
        <v>14</v>
      </c>
      <c r="I20" s="1" t="n">
        <v>19</v>
      </c>
      <c r="J20" s="1" t="n">
        <v>15</v>
      </c>
      <c r="K20" s="1" t="n">
        <v>18</v>
      </c>
      <c r="L20" s="1" t="n">
        <v>40</v>
      </c>
      <c r="M20" s="1" t="n">
        <v>490.14</v>
      </c>
    </row>
    <row r="21" customFormat="false" ht="14.65" hidden="false" customHeight="false" outlineLevel="0" collapsed="false">
      <c r="A21" s="1" t="n">
        <v>119572.1</v>
      </c>
      <c r="B21" s="1" t="s">
        <v>40</v>
      </c>
      <c r="C21" s="1" t="s">
        <v>428</v>
      </c>
      <c r="D21" s="1" t="n">
        <v>58</v>
      </c>
      <c r="E21" s="1" t="n">
        <v>92</v>
      </c>
      <c r="F21" s="1" t="n">
        <v>60</v>
      </c>
      <c r="G21" s="1" t="n">
        <v>61</v>
      </c>
      <c r="H21" s="1" t="n">
        <v>14</v>
      </c>
      <c r="I21" s="1" t="n">
        <v>16</v>
      </c>
      <c r="J21" s="1" t="n">
        <v>14</v>
      </c>
      <c r="K21" s="1" t="n">
        <v>14</v>
      </c>
      <c r="L21" s="1" t="n">
        <v>29</v>
      </c>
      <c r="M21" s="1" t="n">
        <v>473.94</v>
      </c>
    </row>
    <row r="22" customFormat="false" ht="14.65" hidden="false" customHeight="false" outlineLevel="0" collapsed="false">
      <c r="A22" s="1" t="n">
        <v>119624.1</v>
      </c>
      <c r="B22" s="1" t="s">
        <v>252</v>
      </c>
      <c r="C22" s="1" t="s">
        <v>900</v>
      </c>
      <c r="D22" s="1" t="n">
        <v>39</v>
      </c>
      <c r="E22" s="1" t="n">
        <v>43</v>
      </c>
      <c r="F22" s="1" t="n">
        <v>42</v>
      </c>
      <c r="G22" s="1" t="n">
        <v>41</v>
      </c>
      <c r="H22" s="1" t="n">
        <v>9</v>
      </c>
      <c r="I22" s="1" t="n">
        <v>9</v>
      </c>
      <c r="J22" s="1" t="n">
        <v>10</v>
      </c>
      <c r="K22" s="1" t="n">
        <v>9</v>
      </c>
      <c r="L22" s="1" t="n">
        <v>17</v>
      </c>
      <c r="M22" s="1" t="n">
        <v>473.44</v>
      </c>
    </row>
    <row r="23" customFormat="false" ht="14.65" hidden="false" customHeight="false" outlineLevel="0" collapsed="false">
      <c r="A23" s="1" t="n">
        <v>119508.1</v>
      </c>
      <c r="B23" s="1" t="s">
        <v>52</v>
      </c>
      <c r="C23" s="1" t="s">
        <v>861</v>
      </c>
      <c r="D23" s="1" t="n">
        <v>33</v>
      </c>
      <c r="E23" s="1" t="n">
        <v>56</v>
      </c>
      <c r="F23" s="1" t="n">
        <v>36</v>
      </c>
      <c r="G23" s="1" t="n">
        <v>39</v>
      </c>
      <c r="H23" s="1" t="n">
        <v>6</v>
      </c>
      <c r="I23" s="1" t="n">
        <v>6</v>
      </c>
      <c r="J23" s="1" t="n">
        <v>5</v>
      </c>
      <c r="K23" s="1" t="n">
        <v>6</v>
      </c>
      <c r="L23" s="1" t="n">
        <v>18</v>
      </c>
      <c r="M23" s="1" t="n">
        <v>464.42</v>
      </c>
    </row>
    <row r="24" customFormat="false" ht="14.65" hidden="false" customHeight="false" outlineLevel="0" collapsed="false">
      <c r="A24" s="1" t="n">
        <v>119527.1</v>
      </c>
      <c r="B24" s="1" t="s">
        <v>204</v>
      </c>
      <c r="C24" s="1" t="s">
        <v>893</v>
      </c>
      <c r="D24" s="1" t="n">
        <v>26</v>
      </c>
      <c r="E24" s="1" t="n">
        <v>37</v>
      </c>
      <c r="F24" s="1" t="n">
        <v>28</v>
      </c>
      <c r="G24" s="1" t="n">
        <v>30</v>
      </c>
      <c r="H24" s="1" t="n">
        <v>5</v>
      </c>
      <c r="I24" s="1" t="n">
        <v>5</v>
      </c>
      <c r="J24" s="1" t="n">
        <v>5</v>
      </c>
      <c r="K24" s="1" t="n">
        <v>5</v>
      </c>
      <c r="L24" s="1" t="n">
        <v>13</v>
      </c>
      <c r="M24" s="1" t="n">
        <v>454.44</v>
      </c>
    </row>
    <row r="25" customFormat="false" ht="14.65" hidden="false" customHeight="false" outlineLevel="0" collapsed="false">
      <c r="A25" s="1" t="n">
        <v>119615.1</v>
      </c>
      <c r="B25" s="1" t="s">
        <v>176</v>
      </c>
      <c r="C25" s="1" t="s">
        <v>630</v>
      </c>
      <c r="D25" s="1" t="n">
        <v>35</v>
      </c>
      <c r="E25" s="1" t="n">
        <v>41</v>
      </c>
      <c r="F25" s="1" t="n">
        <v>36</v>
      </c>
      <c r="G25" s="1" t="n">
        <v>41</v>
      </c>
      <c r="H25" s="1" t="n">
        <v>9</v>
      </c>
      <c r="I25" s="1" t="n">
        <v>10</v>
      </c>
      <c r="J25" s="1" t="n">
        <v>10</v>
      </c>
      <c r="K25" s="1" t="n">
        <v>9</v>
      </c>
      <c r="L25" s="1" t="n">
        <v>17</v>
      </c>
      <c r="M25" s="1" t="n">
        <v>451.51</v>
      </c>
    </row>
    <row r="26" customFormat="false" ht="14.65" hidden="false" customHeight="false" outlineLevel="0" collapsed="false">
      <c r="A26" s="1" t="n">
        <v>119536.1</v>
      </c>
      <c r="B26" s="1" t="s">
        <v>146</v>
      </c>
      <c r="C26" s="1" t="s">
        <v>930</v>
      </c>
      <c r="D26" s="1" t="n">
        <v>30</v>
      </c>
      <c r="E26" s="1" t="n">
        <v>42</v>
      </c>
      <c r="F26" s="1" t="n">
        <v>32</v>
      </c>
      <c r="G26" s="1" t="n">
        <v>29</v>
      </c>
      <c r="H26" s="1" t="n">
        <v>5</v>
      </c>
      <c r="I26" s="1" t="n">
        <v>7</v>
      </c>
      <c r="J26" s="1" t="n">
        <v>6</v>
      </c>
      <c r="K26" s="1" t="n">
        <v>6</v>
      </c>
      <c r="L26" s="1" t="n">
        <v>15</v>
      </c>
      <c r="M26" s="1" t="n">
        <v>434.74</v>
      </c>
    </row>
    <row r="27" customFormat="false" ht="14.65" hidden="false" customHeight="false" outlineLevel="0" collapsed="false">
      <c r="A27" s="1" t="n">
        <v>119658.1</v>
      </c>
      <c r="B27" s="1" t="s">
        <v>168</v>
      </c>
      <c r="C27" s="1" t="s">
        <v>1361</v>
      </c>
      <c r="D27" s="1" t="n">
        <v>47</v>
      </c>
      <c r="E27" s="1" t="n">
        <v>49</v>
      </c>
      <c r="F27" s="1" t="n">
        <v>40</v>
      </c>
      <c r="G27" s="1" t="n">
        <v>48</v>
      </c>
      <c r="H27" s="1" t="n">
        <v>15</v>
      </c>
      <c r="I27" s="1" t="n">
        <v>11</v>
      </c>
      <c r="J27" s="1" t="n">
        <v>12</v>
      </c>
      <c r="K27" s="1" t="n">
        <v>14</v>
      </c>
      <c r="L27" s="1" t="n">
        <v>22</v>
      </c>
      <c r="M27" s="1" t="n">
        <v>415.38</v>
      </c>
    </row>
    <row r="28" customFormat="false" ht="14.65" hidden="false" customHeight="false" outlineLevel="0" collapsed="false">
      <c r="A28" s="1" t="n">
        <v>119538.1</v>
      </c>
      <c r="B28" s="1" t="s">
        <v>98</v>
      </c>
      <c r="C28" s="1" t="s">
        <v>904</v>
      </c>
      <c r="D28" s="1" t="n">
        <v>30</v>
      </c>
      <c r="E28" s="1" t="n">
        <v>44</v>
      </c>
      <c r="F28" s="1" t="n">
        <v>28</v>
      </c>
      <c r="G28" s="1" t="n">
        <v>36</v>
      </c>
      <c r="H28" s="1" t="n">
        <v>6</v>
      </c>
      <c r="I28" s="1" t="n">
        <v>8</v>
      </c>
      <c r="J28" s="1" t="n">
        <v>7</v>
      </c>
      <c r="K28" s="1" t="n">
        <v>7</v>
      </c>
      <c r="L28" s="1" t="n">
        <v>17</v>
      </c>
      <c r="M28" s="1" t="n">
        <v>414.56</v>
      </c>
    </row>
    <row r="29" customFormat="false" ht="14.65" hidden="false" customHeight="false" outlineLevel="0" collapsed="false">
      <c r="A29" s="1" t="n">
        <v>116891.1</v>
      </c>
      <c r="B29" s="1" t="s">
        <v>993</v>
      </c>
      <c r="C29" s="1" t="s">
        <v>994</v>
      </c>
      <c r="D29" s="1" t="n">
        <v>47</v>
      </c>
      <c r="E29" s="1" t="n">
        <v>51</v>
      </c>
      <c r="F29" s="1" t="n">
        <v>42</v>
      </c>
      <c r="G29" s="1" t="n">
        <v>48</v>
      </c>
      <c r="H29" s="1" t="n">
        <v>13</v>
      </c>
      <c r="I29" s="1" t="n">
        <v>11</v>
      </c>
      <c r="J29" s="1" t="n">
        <v>12</v>
      </c>
      <c r="K29" s="1" t="n">
        <v>13</v>
      </c>
      <c r="L29" s="1" t="n">
        <v>23</v>
      </c>
      <c r="M29" s="1" t="n">
        <v>405.3</v>
      </c>
    </row>
    <row r="30" customFormat="false" ht="14.65" hidden="false" customHeight="false" outlineLevel="0" collapsed="false">
      <c r="A30" s="1" t="n">
        <v>119502.1</v>
      </c>
      <c r="B30" s="1" t="s">
        <v>206</v>
      </c>
      <c r="C30" s="1" t="s">
        <v>912</v>
      </c>
      <c r="D30" s="1" t="n">
        <v>39</v>
      </c>
      <c r="E30" s="1" t="n">
        <v>65</v>
      </c>
      <c r="F30" s="1" t="n">
        <v>43</v>
      </c>
      <c r="G30" s="1" t="n">
        <v>57</v>
      </c>
      <c r="H30" s="1" t="n">
        <v>10</v>
      </c>
      <c r="I30" s="1" t="n">
        <v>9</v>
      </c>
      <c r="J30" s="1" t="n">
        <v>8</v>
      </c>
      <c r="K30" s="1" t="n">
        <v>9</v>
      </c>
      <c r="L30" s="1" t="n">
        <v>25</v>
      </c>
      <c r="M30" s="1" t="n">
        <v>402.24</v>
      </c>
    </row>
    <row r="31" customFormat="false" ht="14.65" hidden="false" customHeight="false" outlineLevel="0" collapsed="false">
      <c r="A31" s="1" t="n">
        <v>119523.1</v>
      </c>
      <c r="B31" s="1" t="s">
        <v>32</v>
      </c>
      <c r="C31" s="1" t="s">
        <v>876</v>
      </c>
      <c r="D31" s="1" t="n">
        <v>32</v>
      </c>
      <c r="E31" s="1" t="n">
        <v>55</v>
      </c>
      <c r="F31" s="1" t="n">
        <v>28</v>
      </c>
      <c r="G31" s="1" t="n">
        <v>50</v>
      </c>
      <c r="H31" s="1" t="n">
        <v>10</v>
      </c>
      <c r="I31" s="1" t="n">
        <v>12</v>
      </c>
      <c r="J31" s="1" t="n">
        <v>9</v>
      </c>
      <c r="K31" s="1" t="n">
        <v>7</v>
      </c>
      <c r="L31" s="1" t="n">
        <v>21</v>
      </c>
      <c r="M31" s="1" t="n">
        <v>400.73</v>
      </c>
    </row>
    <row r="32" customFormat="false" ht="14.65" hidden="false" customHeight="false" outlineLevel="0" collapsed="false">
      <c r="A32" s="1" t="n">
        <v>100827.1</v>
      </c>
      <c r="B32" s="1" t="s">
        <v>1166</v>
      </c>
      <c r="C32" s="1" t="s">
        <v>1167</v>
      </c>
      <c r="D32" s="1" t="n">
        <v>25</v>
      </c>
      <c r="E32" s="1" t="n">
        <v>21</v>
      </c>
      <c r="F32" s="1" t="n">
        <v>24</v>
      </c>
      <c r="G32" s="1" t="n">
        <v>21</v>
      </c>
      <c r="H32" s="1" t="n">
        <v>3</v>
      </c>
      <c r="I32" s="1" t="n">
        <v>3</v>
      </c>
      <c r="J32" s="1" t="n">
        <v>3</v>
      </c>
      <c r="K32" s="1" t="n">
        <v>3</v>
      </c>
      <c r="L32" s="1" t="n">
        <v>11</v>
      </c>
      <c r="M32" s="1" t="n">
        <v>399.56</v>
      </c>
    </row>
    <row r="33" customFormat="false" ht="14.65" hidden="false" customHeight="false" outlineLevel="0" collapsed="false">
      <c r="A33" s="1" t="n">
        <v>119503.1</v>
      </c>
      <c r="B33" s="1" t="s">
        <v>1362</v>
      </c>
      <c r="C33" s="1" t="s">
        <v>1363</v>
      </c>
      <c r="D33" s="1" t="n">
        <v>42</v>
      </c>
      <c r="E33" s="1" t="n">
        <v>63</v>
      </c>
      <c r="F33" s="1" t="n">
        <v>42</v>
      </c>
      <c r="G33" s="1" t="n">
        <v>54</v>
      </c>
      <c r="H33" s="1" t="n">
        <v>10</v>
      </c>
      <c r="I33" s="1" t="n">
        <v>9</v>
      </c>
      <c r="J33" s="1" t="n">
        <v>8</v>
      </c>
      <c r="K33" s="1" t="n">
        <v>9</v>
      </c>
      <c r="L33" s="1" t="n">
        <v>25</v>
      </c>
      <c r="M33" s="1" t="n">
        <v>396.54</v>
      </c>
    </row>
    <row r="34" customFormat="false" ht="14.65" hidden="false" customHeight="false" outlineLevel="0" collapsed="false">
      <c r="A34" s="1" t="n">
        <v>120006.1</v>
      </c>
      <c r="B34" s="1" t="s">
        <v>254</v>
      </c>
      <c r="C34" s="1" t="s">
        <v>943</v>
      </c>
      <c r="D34" s="1" t="n">
        <v>136</v>
      </c>
      <c r="E34" s="1" t="n">
        <v>132</v>
      </c>
      <c r="F34" s="1" t="n">
        <v>136</v>
      </c>
      <c r="G34" s="1" t="n">
        <v>151</v>
      </c>
      <c r="H34" s="1" t="n">
        <v>22</v>
      </c>
      <c r="I34" s="1" t="n">
        <v>19</v>
      </c>
      <c r="J34" s="1" t="n">
        <v>21</v>
      </c>
      <c r="K34" s="1" t="n">
        <v>22</v>
      </c>
      <c r="L34" s="1" t="n">
        <v>70</v>
      </c>
      <c r="M34" s="1" t="n">
        <v>395.86</v>
      </c>
    </row>
    <row r="35" customFormat="false" ht="14.65" hidden="false" customHeight="false" outlineLevel="0" collapsed="false">
      <c r="A35" s="1" t="n">
        <v>117947.1</v>
      </c>
      <c r="B35" s="1" t="s">
        <v>316</v>
      </c>
      <c r="C35" s="1" t="s">
        <v>1163</v>
      </c>
      <c r="D35" s="1" t="n">
        <v>92</v>
      </c>
      <c r="E35" s="1" t="n">
        <v>85</v>
      </c>
      <c r="F35" s="1" t="n">
        <v>104</v>
      </c>
      <c r="G35" s="1" t="n">
        <v>106</v>
      </c>
      <c r="H35" s="1" t="n">
        <v>25</v>
      </c>
      <c r="I35" s="1" t="n">
        <v>19</v>
      </c>
      <c r="J35" s="1" t="n">
        <v>22</v>
      </c>
      <c r="K35" s="1" t="n">
        <v>24</v>
      </c>
      <c r="L35" s="1" t="n">
        <v>49</v>
      </c>
      <c r="M35" s="1" t="n">
        <v>395.35</v>
      </c>
    </row>
    <row r="36" customFormat="false" ht="14.65" hidden="false" customHeight="false" outlineLevel="0" collapsed="false">
      <c r="A36" s="1" t="n">
        <v>119655.1</v>
      </c>
      <c r="B36" s="1" t="s">
        <v>212</v>
      </c>
      <c r="C36" s="1" t="s">
        <v>689</v>
      </c>
      <c r="D36" s="1" t="n">
        <v>43</v>
      </c>
      <c r="E36" s="1" t="n">
        <v>44</v>
      </c>
      <c r="F36" s="1" t="n">
        <v>36</v>
      </c>
      <c r="G36" s="1" t="n">
        <v>49</v>
      </c>
      <c r="H36" s="1" t="n">
        <v>9</v>
      </c>
      <c r="I36" s="1" t="n">
        <v>9</v>
      </c>
      <c r="J36" s="1" t="n">
        <v>10</v>
      </c>
      <c r="K36" s="1" t="n">
        <v>9</v>
      </c>
      <c r="L36" s="1" t="n">
        <v>22</v>
      </c>
      <c r="M36" s="1" t="n">
        <v>392.07</v>
      </c>
    </row>
    <row r="37" customFormat="false" ht="14.65" hidden="false" customHeight="false" outlineLevel="0" collapsed="false">
      <c r="A37" s="1" t="n">
        <v>108298.2</v>
      </c>
      <c r="B37" s="1" t="s">
        <v>1002</v>
      </c>
      <c r="C37" s="1" t="s">
        <v>1003</v>
      </c>
      <c r="D37" s="1" t="n">
        <v>58</v>
      </c>
      <c r="E37" s="1" t="n">
        <v>64</v>
      </c>
      <c r="F37" s="1" t="n">
        <v>64</v>
      </c>
      <c r="G37" s="1" t="n">
        <v>64</v>
      </c>
      <c r="H37" s="1" t="n">
        <v>10</v>
      </c>
      <c r="I37" s="1" t="n">
        <v>10</v>
      </c>
      <c r="J37" s="1" t="n">
        <v>10</v>
      </c>
      <c r="K37" s="1" t="n">
        <v>11</v>
      </c>
      <c r="L37" s="1" t="n">
        <v>32</v>
      </c>
      <c r="M37" s="1" t="n">
        <v>387.71</v>
      </c>
    </row>
    <row r="38" customFormat="false" ht="14.65" hidden="false" customHeight="false" outlineLevel="0" collapsed="false">
      <c r="A38" s="1" t="n">
        <v>119652.1</v>
      </c>
      <c r="B38" s="1" t="s">
        <v>250</v>
      </c>
      <c r="C38" s="1" t="s">
        <v>881</v>
      </c>
      <c r="D38" s="1" t="n">
        <v>37</v>
      </c>
      <c r="E38" s="1" t="n">
        <v>50</v>
      </c>
      <c r="F38" s="1" t="n">
        <v>45</v>
      </c>
      <c r="G38" s="1" t="n">
        <v>41</v>
      </c>
      <c r="H38" s="1" t="n">
        <v>8</v>
      </c>
      <c r="I38" s="1" t="n">
        <v>10</v>
      </c>
      <c r="J38" s="1" t="n">
        <v>9</v>
      </c>
      <c r="K38" s="1" t="n">
        <v>9</v>
      </c>
      <c r="L38" s="1" t="n">
        <v>22</v>
      </c>
      <c r="M38" s="1" t="n">
        <v>387.13</v>
      </c>
    </row>
    <row r="39" customFormat="false" ht="14.65" hidden="false" customHeight="false" outlineLevel="0" collapsed="false">
      <c r="A39" s="1" t="n">
        <v>119659.1</v>
      </c>
      <c r="B39" s="1" t="s">
        <v>1364</v>
      </c>
      <c r="C39" s="1" t="s">
        <v>1365</v>
      </c>
      <c r="D39" s="1" t="n">
        <v>43</v>
      </c>
      <c r="E39" s="1" t="n">
        <v>45</v>
      </c>
      <c r="F39" s="1" t="n">
        <v>39</v>
      </c>
      <c r="G39" s="1" t="n">
        <v>43</v>
      </c>
      <c r="H39" s="1" t="n">
        <v>12</v>
      </c>
      <c r="I39" s="1" t="n">
        <v>11</v>
      </c>
      <c r="J39" s="1" t="n">
        <v>12</v>
      </c>
      <c r="K39" s="1" t="n">
        <v>13</v>
      </c>
      <c r="L39" s="1" t="n">
        <v>22</v>
      </c>
      <c r="M39" s="1" t="n">
        <v>382.33</v>
      </c>
    </row>
    <row r="40" customFormat="false" ht="14.65" hidden="false" customHeight="false" outlineLevel="0" collapsed="false">
      <c r="A40" s="1" t="n">
        <v>119448.1</v>
      </c>
      <c r="B40" s="1" t="s">
        <v>226</v>
      </c>
      <c r="C40" s="1" t="s">
        <v>907</v>
      </c>
      <c r="D40" s="1" t="n">
        <v>56</v>
      </c>
      <c r="E40" s="1" t="n">
        <v>63</v>
      </c>
      <c r="F40" s="1" t="n">
        <v>64</v>
      </c>
      <c r="G40" s="1" t="n">
        <v>82</v>
      </c>
      <c r="H40" s="1" t="n">
        <v>16</v>
      </c>
      <c r="I40" s="1" t="n">
        <v>13</v>
      </c>
      <c r="J40" s="1" t="n">
        <v>16</v>
      </c>
      <c r="K40" s="1" t="n">
        <v>14</v>
      </c>
      <c r="L40" s="1" t="n">
        <v>35</v>
      </c>
      <c r="M40" s="1" t="n">
        <v>380.42</v>
      </c>
    </row>
    <row r="41" customFormat="false" ht="14.65" hidden="false" customHeight="false" outlineLevel="0" collapsed="false">
      <c r="A41" s="1" t="n">
        <v>119504.1</v>
      </c>
      <c r="B41" s="1" t="s">
        <v>68</v>
      </c>
      <c r="C41" s="1" t="s">
        <v>888</v>
      </c>
      <c r="D41" s="1" t="n">
        <v>31</v>
      </c>
      <c r="E41" s="1" t="n">
        <v>70</v>
      </c>
      <c r="F41" s="1" t="n">
        <v>42</v>
      </c>
      <c r="G41" s="1" t="n">
        <v>37</v>
      </c>
      <c r="H41" s="1" t="n">
        <v>7</v>
      </c>
      <c r="I41" s="1" t="n">
        <v>9</v>
      </c>
      <c r="J41" s="1" t="n">
        <v>9</v>
      </c>
      <c r="K41" s="1" t="n">
        <v>9</v>
      </c>
      <c r="L41" s="1" t="n">
        <v>24</v>
      </c>
      <c r="M41" s="1" t="n">
        <v>376.52</v>
      </c>
    </row>
    <row r="42" customFormat="false" ht="14.65" hidden="false" customHeight="false" outlineLevel="0" collapsed="false">
      <c r="A42" s="1" t="n">
        <v>119530.1</v>
      </c>
      <c r="B42" s="1" t="s">
        <v>182</v>
      </c>
      <c r="C42" s="1" t="s">
        <v>1014</v>
      </c>
      <c r="D42" s="1" t="n">
        <v>24</v>
      </c>
      <c r="E42" s="1" t="n">
        <v>44</v>
      </c>
      <c r="F42" s="1" t="n">
        <v>22</v>
      </c>
      <c r="G42" s="1" t="n">
        <v>36</v>
      </c>
      <c r="H42" s="1" t="n">
        <v>6</v>
      </c>
      <c r="I42" s="1" t="n">
        <v>6</v>
      </c>
      <c r="J42" s="1" t="n">
        <v>6</v>
      </c>
      <c r="K42" s="1" t="n">
        <v>7</v>
      </c>
      <c r="L42" s="1" t="n">
        <v>17</v>
      </c>
      <c r="M42" s="1" t="n">
        <v>374.39</v>
      </c>
    </row>
    <row r="43" customFormat="false" ht="14.65" hidden="false" customHeight="false" outlineLevel="0" collapsed="false">
      <c r="A43" s="1" t="n">
        <v>119620.1</v>
      </c>
      <c r="B43" s="1" t="s">
        <v>256</v>
      </c>
      <c r="C43" s="1" t="s">
        <v>877</v>
      </c>
      <c r="D43" s="1" t="n">
        <v>24</v>
      </c>
      <c r="E43" s="1" t="n">
        <v>31</v>
      </c>
      <c r="F43" s="1" t="n">
        <v>31</v>
      </c>
      <c r="G43" s="1" t="n">
        <v>29</v>
      </c>
      <c r="H43" s="1" t="n">
        <v>7</v>
      </c>
      <c r="I43" s="1" t="n">
        <v>6</v>
      </c>
      <c r="J43" s="1" t="n">
        <v>7</v>
      </c>
      <c r="K43" s="1" t="n">
        <v>7</v>
      </c>
      <c r="L43" s="1" t="n">
        <v>15</v>
      </c>
      <c r="M43" s="1" t="n">
        <v>373.71</v>
      </c>
    </row>
    <row r="44" customFormat="false" ht="14.65" hidden="false" customHeight="false" outlineLevel="0" collapsed="false">
      <c r="A44" s="1" t="n">
        <v>108058.1</v>
      </c>
      <c r="B44" s="1" t="s">
        <v>1054</v>
      </c>
      <c r="C44" s="1" t="s">
        <v>1055</v>
      </c>
      <c r="D44" s="1" t="n">
        <v>127</v>
      </c>
      <c r="E44" s="1" t="n">
        <v>126</v>
      </c>
      <c r="F44" s="1" t="n">
        <v>129</v>
      </c>
      <c r="G44" s="1" t="n">
        <v>138</v>
      </c>
      <c r="H44" s="1" t="n">
        <v>19</v>
      </c>
      <c r="I44" s="1" t="n">
        <v>17</v>
      </c>
      <c r="J44" s="1" t="n">
        <v>19</v>
      </c>
      <c r="K44" s="1" t="n">
        <v>19</v>
      </c>
      <c r="L44" s="1" t="n">
        <v>70</v>
      </c>
      <c r="M44" s="1" t="n">
        <v>372.96</v>
      </c>
    </row>
    <row r="45" customFormat="false" ht="14.65" hidden="false" customHeight="false" outlineLevel="0" collapsed="false">
      <c r="A45" s="1" t="n">
        <v>119569.1</v>
      </c>
      <c r="B45" s="1" t="s">
        <v>44</v>
      </c>
      <c r="C45" s="1" t="s">
        <v>568</v>
      </c>
      <c r="D45" s="1" t="n">
        <v>30</v>
      </c>
      <c r="E45" s="1" t="n">
        <v>54</v>
      </c>
      <c r="F45" s="1" t="n">
        <v>29</v>
      </c>
      <c r="G45" s="1" t="n">
        <v>45</v>
      </c>
      <c r="H45" s="1" t="n">
        <v>7</v>
      </c>
      <c r="I45" s="1" t="n">
        <v>8</v>
      </c>
      <c r="J45" s="1" t="n">
        <v>7</v>
      </c>
      <c r="K45" s="1" t="n">
        <v>8</v>
      </c>
      <c r="L45" s="1" t="n">
        <v>21</v>
      </c>
      <c r="M45" s="1" t="n">
        <v>372.02</v>
      </c>
    </row>
    <row r="46" customFormat="false" ht="14.65" hidden="false" customHeight="false" outlineLevel="0" collapsed="false">
      <c r="A46" s="1" t="n">
        <v>119611.1</v>
      </c>
      <c r="B46" s="1" t="s">
        <v>200</v>
      </c>
      <c r="C46" s="1" t="s">
        <v>889</v>
      </c>
      <c r="D46" s="1" t="n">
        <v>33</v>
      </c>
      <c r="E46" s="1" t="n">
        <v>32</v>
      </c>
      <c r="F46" s="1" t="n">
        <v>33</v>
      </c>
      <c r="G46" s="1" t="n">
        <v>32</v>
      </c>
      <c r="H46" s="1" t="n">
        <v>6</v>
      </c>
      <c r="I46" s="1" t="n">
        <v>6</v>
      </c>
      <c r="J46" s="1" t="n">
        <v>6</v>
      </c>
      <c r="K46" s="1" t="n">
        <v>6</v>
      </c>
      <c r="L46" s="1" t="n">
        <v>17</v>
      </c>
      <c r="M46" s="1" t="n">
        <v>371.63</v>
      </c>
    </row>
    <row r="47" customFormat="false" ht="14.65" hidden="false" customHeight="false" outlineLevel="0" collapsed="false">
      <c r="A47" s="1" t="n">
        <v>119540.1</v>
      </c>
      <c r="B47" s="1" t="s">
        <v>160</v>
      </c>
      <c r="C47" s="1" t="s">
        <v>970</v>
      </c>
      <c r="D47" s="1" t="n">
        <v>20</v>
      </c>
      <c r="E47" s="1" t="n">
        <v>30</v>
      </c>
      <c r="F47" s="1" t="n">
        <v>23</v>
      </c>
      <c r="G47" s="1" t="n">
        <v>13</v>
      </c>
      <c r="H47" s="1" t="n">
        <v>5</v>
      </c>
      <c r="I47" s="1" t="n">
        <v>5</v>
      </c>
      <c r="J47" s="1" t="n">
        <v>4</v>
      </c>
      <c r="K47" s="1" t="n">
        <v>4</v>
      </c>
      <c r="L47" s="1" t="n">
        <v>12</v>
      </c>
      <c r="M47" s="1" t="n">
        <v>371.16</v>
      </c>
    </row>
    <row r="48" customFormat="false" ht="14.65" hidden="false" customHeight="false" outlineLevel="0" collapsed="false">
      <c r="A48" s="1" t="n">
        <v>115648.1</v>
      </c>
      <c r="B48" s="1" t="s">
        <v>960</v>
      </c>
      <c r="C48" s="1" t="s">
        <v>961</v>
      </c>
      <c r="D48" s="1" t="n">
        <v>28</v>
      </c>
      <c r="E48" s="1" t="n">
        <v>34</v>
      </c>
      <c r="F48" s="1" t="n">
        <v>30</v>
      </c>
      <c r="G48" s="1" t="n">
        <v>33</v>
      </c>
      <c r="H48" s="1" t="n">
        <v>8</v>
      </c>
      <c r="I48" s="1" t="n">
        <v>9</v>
      </c>
      <c r="J48" s="1" t="n">
        <v>9</v>
      </c>
      <c r="K48" s="1" t="n">
        <v>8</v>
      </c>
      <c r="L48" s="1" t="n">
        <v>17</v>
      </c>
      <c r="M48" s="1" t="n">
        <v>369.18</v>
      </c>
    </row>
    <row r="49" customFormat="false" ht="14.65" hidden="false" customHeight="false" outlineLevel="0" collapsed="false">
      <c r="A49" s="1" t="n">
        <v>107752.1</v>
      </c>
      <c r="B49" s="1" t="s">
        <v>1023</v>
      </c>
      <c r="C49" s="1" t="s">
        <v>1024</v>
      </c>
      <c r="D49" s="1" t="n">
        <v>42</v>
      </c>
      <c r="E49" s="1" t="n">
        <v>44</v>
      </c>
      <c r="F49" s="1" t="n">
        <v>31</v>
      </c>
      <c r="G49" s="1" t="n">
        <v>45</v>
      </c>
      <c r="H49" s="1" t="n">
        <v>12</v>
      </c>
      <c r="I49" s="1" t="n">
        <v>11</v>
      </c>
      <c r="J49" s="1" t="n">
        <v>11</v>
      </c>
      <c r="K49" s="1" t="n">
        <v>12</v>
      </c>
      <c r="L49" s="1" t="n">
        <v>22</v>
      </c>
      <c r="M49" s="1" t="n">
        <v>363.89</v>
      </c>
    </row>
    <row r="50" customFormat="false" ht="14.65" hidden="false" customHeight="false" outlineLevel="0" collapsed="false">
      <c r="A50" s="1" t="n">
        <v>119651.1</v>
      </c>
      <c r="B50" s="1" t="s">
        <v>184</v>
      </c>
      <c r="C50" s="1" t="s">
        <v>891</v>
      </c>
      <c r="D50" s="1" t="n">
        <v>34</v>
      </c>
      <c r="E50" s="1" t="n">
        <v>47</v>
      </c>
      <c r="F50" s="1" t="n">
        <v>42</v>
      </c>
      <c r="G50" s="1" t="n">
        <v>38</v>
      </c>
      <c r="H50" s="1" t="n">
        <v>7</v>
      </c>
      <c r="I50" s="1" t="n">
        <v>9</v>
      </c>
      <c r="J50" s="1" t="n">
        <v>8</v>
      </c>
      <c r="K50" s="1" t="n">
        <v>8</v>
      </c>
      <c r="L50" s="1" t="n">
        <v>22</v>
      </c>
      <c r="M50" s="1" t="n">
        <v>362.42</v>
      </c>
    </row>
    <row r="51" customFormat="false" ht="14.65" hidden="false" customHeight="false" outlineLevel="0" collapsed="false">
      <c r="A51" s="1" t="n">
        <v>106862.1</v>
      </c>
      <c r="B51" s="1" t="s">
        <v>884</v>
      </c>
      <c r="C51" s="1" t="s">
        <v>885</v>
      </c>
      <c r="D51" s="1" t="n">
        <v>20</v>
      </c>
      <c r="E51" s="1" t="n">
        <v>31</v>
      </c>
      <c r="F51" s="1" t="n">
        <v>30</v>
      </c>
      <c r="G51" s="1" t="n">
        <v>29</v>
      </c>
      <c r="H51" s="1" t="n">
        <v>5</v>
      </c>
      <c r="I51" s="1" t="n">
        <v>6</v>
      </c>
      <c r="J51" s="1" t="n">
        <v>6</v>
      </c>
      <c r="K51" s="1" t="n">
        <v>7</v>
      </c>
      <c r="L51" s="1" t="n">
        <v>15</v>
      </c>
      <c r="M51" s="1" t="n">
        <v>358.44</v>
      </c>
    </row>
    <row r="52" customFormat="false" ht="14.65" hidden="false" customHeight="false" outlineLevel="0" collapsed="false">
      <c r="A52" s="1" t="n">
        <v>119610.1</v>
      </c>
      <c r="B52" s="1" t="s">
        <v>198</v>
      </c>
      <c r="C52" s="1" t="s">
        <v>596</v>
      </c>
      <c r="D52" s="1" t="n">
        <v>52</v>
      </c>
      <c r="E52" s="1" t="n">
        <v>55</v>
      </c>
      <c r="F52" s="1" t="n">
        <v>47</v>
      </c>
      <c r="G52" s="1" t="n">
        <v>50</v>
      </c>
      <c r="H52" s="1" t="n">
        <v>15</v>
      </c>
      <c r="I52" s="1" t="n">
        <v>12</v>
      </c>
      <c r="J52" s="1" t="n">
        <v>12</v>
      </c>
      <c r="K52" s="1" t="n">
        <v>12</v>
      </c>
      <c r="L52" s="1" t="n">
        <v>29</v>
      </c>
      <c r="M52" s="1" t="n">
        <v>357.84</v>
      </c>
    </row>
    <row r="53" customFormat="false" ht="14.65" hidden="false" customHeight="false" outlineLevel="0" collapsed="false">
      <c r="A53" s="1" t="n">
        <v>119566.1</v>
      </c>
      <c r="B53" s="1" t="s">
        <v>246</v>
      </c>
      <c r="C53" s="1" t="s">
        <v>871</v>
      </c>
      <c r="D53" s="1" t="n">
        <v>25</v>
      </c>
      <c r="E53" s="1" t="n">
        <v>29</v>
      </c>
      <c r="F53" s="1" t="n">
        <v>26</v>
      </c>
      <c r="G53" s="1" t="n">
        <v>23</v>
      </c>
      <c r="H53" s="1" t="n">
        <v>9</v>
      </c>
      <c r="I53" s="1" t="n">
        <v>9</v>
      </c>
      <c r="J53" s="1" t="n">
        <v>8</v>
      </c>
      <c r="K53" s="1" t="n">
        <v>7</v>
      </c>
      <c r="L53" s="1" t="n">
        <v>15</v>
      </c>
      <c r="M53" s="1" t="n">
        <v>349.22</v>
      </c>
    </row>
    <row r="54" customFormat="false" ht="14.65" hidden="false" customHeight="false" outlineLevel="0" collapsed="false">
      <c r="A54" s="1" t="n">
        <v>117194.1</v>
      </c>
      <c r="B54" s="1" t="s">
        <v>242</v>
      </c>
      <c r="C54" s="1" t="s">
        <v>448</v>
      </c>
      <c r="D54" s="1" t="n">
        <v>83</v>
      </c>
      <c r="E54" s="1" t="n">
        <v>61</v>
      </c>
      <c r="F54" s="1" t="n">
        <v>77</v>
      </c>
      <c r="G54" s="1" t="n">
        <v>70</v>
      </c>
      <c r="H54" s="1" t="n">
        <v>20</v>
      </c>
      <c r="I54" s="1" t="n">
        <v>17</v>
      </c>
      <c r="J54" s="1" t="n">
        <v>17</v>
      </c>
      <c r="K54" s="1" t="n">
        <v>19</v>
      </c>
      <c r="L54" s="1" t="n">
        <v>42</v>
      </c>
      <c r="M54" s="1" t="n">
        <v>348.6</v>
      </c>
    </row>
    <row r="55" customFormat="false" ht="14.65" hidden="false" customHeight="false" outlineLevel="0" collapsed="false">
      <c r="A55" s="1" t="n">
        <v>119537.1</v>
      </c>
      <c r="B55" s="1" t="s">
        <v>88</v>
      </c>
      <c r="C55" s="1" t="s">
        <v>954</v>
      </c>
      <c r="D55" s="1" t="n">
        <v>26</v>
      </c>
      <c r="E55" s="1" t="n">
        <v>37</v>
      </c>
      <c r="F55" s="1" t="n">
        <v>22</v>
      </c>
      <c r="G55" s="1" t="n">
        <v>31</v>
      </c>
      <c r="H55" s="1" t="n">
        <v>6</v>
      </c>
      <c r="I55" s="1" t="n">
        <v>8</v>
      </c>
      <c r="J55" s="1" t="n">
        <v>7</v>
      </c>
      <c r="K55" s="1" t="n">
        <v>7</v>
      </c>
      <c r="L55" s="1" t="n">
        <v>17</v>
      </c>
      <c r="M55" s="1" t="n">
        <v>347.8</v>
      </c>
    </row>
    <row r="56" customFormat="false" ht="14.65" hidden="false" customHeight="false" outlineLevel="0" collapsed="false">
      <c r="A56" s="1" t="n">
        <v>119654.1</v>
      </c>
      <c r="B56" s="1" t="s">
        <v>136</v>
      </c>
      <c r="C56" s="1" t="s">
        <v>857</v>
      </c>
      <c r="D56" s="1" t="n">
        <v>45</v>
      </c>
      <c r="E56" s="1" t="n">
        <v>50</v>
      </c>
      <c r="F56" s="1" t="n">
        <v>40</v>
      </c>
      <c r="G56" s="1" t="n">
        <v>52</v>
      </c>
      <c r="H56" s="1" t="n">
        <v>8</v>
      </c>
      <c r="I56" s="1" t="n">
        <v>10</v>
      </c>
      <c r="J56" s="1" t="n">
        <v>8</v>
      </c>
      <c r="K56" s="1" t="n">
        <v>10</v>
      </c>
      <c r="L56" s="1" t="n">
        <v>27</v>
      </c>
      <c r="M56" s="1" t="n">
        <v>340.51</v>
      </c>
    </row>
    <row r="57" customFormat="false" ht="14.65" hidden="false" customHeight="false" outlineLevel="0" collapsed="false">
      <c r="A57" s="1" t="n">
        <v>119506.1</v>
      </c>
      <c r="B57" s="1" t="s">
        <v>58</v>
      </c>
      <c r="C57" s="1" t="s">
        <v>1132</v>
      </c>
      <c r="D57" s="1" t="n">
        <v>30</v>
      </c>
      <c r="E57" s="1" t="n">
        <v>41</v>
      </c>
      <c r="F57" s="1" t="n">
        <v>28</v>
      </c>
      <c r="G57" s="1" t="n">
        <v>35</v>
      </c>
      <c r="H57" s="1" t="n">
        <v>9</v>
      </c>
      <c r="I57" s="1" t="n">
        <v>8</v>
      </c>
      <c r="J57" s="1" t="n">
        <v>8</v>
      </c>
      <c r="K57" s="1" t="n">
        <v>9</v>
      </c>
      <c r="L57" s="1" t="n">
        <v>20</v>
      </c>
      <c r="M57" s="1" t="n">
        <v>337.03</v>
      </c>
    </row>
    <row r="58" customFormat="false" ht="14.65" hidden="false" customHeight="false" outlineLevel="0" collapsed="false">
      <c r="A58" s="1" t="n">
        <v>119622.1</v>
      </c>
      <c r="B58" s="1" t="s">
        <v>330</v>
      </c>
      <c r="C58" s="1" t="s">
        <v>1051</v>
      </c>
      <c r="D58" s="1" t="n">
        <v>26</v>
      </c>
      <c r="E58" s="1" t="n">
        <v>32</v>
      </c>
      <c r="F58" s="1" t="n">
        <v>24</v>
      </c>
      <c r="G58" s="1" t="n">
        <v>22</v>
      </c>
      <c r="H58" s="1" t="n">
        <v>8</v>
      </c>
      <c r="I58" s="1" t="n">
        <v>8</v>
      </c>
      <c r="J58" s="1" t="n">
        <v>9</v>
      </c>
      <c r="K58" s="1" t="n">
        <v>6</v>
      </c>
      <c r="L58" s="1" t="n">
        <v>16</v>
      </c>
      <c r="M58" s="1" t="n">
        <v>335.37</v>
      </c>
    </row>
    <row r="59" customFormat="false" ht="14.65" hidden="false" customHeight="false" outlineLevel="0" collapsed="false">
      <c r="A59" s="1" t="n">
        <v>104167.1</v>
      </c>
      <c r="B59" s="1" t="s">
        <v>971</v>
      </c>
      <c r="C59" s="1" t="s">
        <v>972</v>
      </c>
      <c r="D59" s="1" t="n">
        <v>110</v>
      </c>
      <c r="E59" s="1" t="n">
        <v>111</v>
      </c>
      <c r="F59" s="1" t="n">
        <v>115</v>
      </c>
      <c r="G59" s="1" t="n">
        <v>130</v>
      </c>
      <c r="H59" s="1" t="n">
        <v>15</v>
      </c>
      <c r="I59" s="1" t="n">
        <v>14</v>
      </c>
      <c r="J59" s="1" t="n">
        <v>16</v>
      </c>
      <c r="K59" s="1" t="n">
        <v>16</v>
      </c>
      <c r="L59" s="1" t="n">
        <v>70</v>
      </c>
      <c r="M59" s="1" t="n">
        <v>332.2</v>
      </c>
    </row>
    <row r="60" customFormat="false" ht="14.65" hidden="false" customHeight="false" outlineLevel="0" collapsed="false">
      <c r="A60" s="1" t="n">
        <v>119510.1</v>
      </c>
      <c r="B60" s="1" t="s">
        <v>138</v>
      </c>
      <c r="C60" s="1" t="s">
        <v>469</v>
      </c>
      <c r="D60" s="1" t="n">
        <v>35</v>
      </c>
      <c r="E60" s="1" t="n">
        <v>53</v>
      </c>
      <c r="F60" s="1" t="n">
        <v>34</v>
      </c>
      <c r="G60" s="1" t="n">
        <v>33</v>
      </c>
      <c r="H60" s="1" t="n">
        <v>8</v>
      </c>
      <c r="I60" s="1" t="n">
        <v>11</v>
      </c>
      <c r="J60" s="1" t="n">
        <v>9</v>
      </c>
      <c r="K60" s="1" t="n">
        <v>9</v>
      </c>
      <c r="L60" s="1" t="n">
        <v>24</v>
      </c>
      <c r="M60" s="1" t="n">
        <v>329.57</v>
      </c>
    </row>
    <row r="61" customFormat="false" ht="14.65" hidden="false" customHeight="false" outlineLevel="0" collapsed="false">
      <c r="A61" s="1" t="n">
        <v>110657.1</v>
      </c>
      <c r="B61" s="1" t="s">
        <v>14</v>
      </c>
      <c r="C61" s="1" t="s">
        <v>365</v>
      </c>
      <c r="D61" s="1" t="n">
        <v>0</v>
      </c>
      <c r="E61" s="1" t="n">
        <v>267</v>
      </c>
      <c r="F61" s="1" t="n">
        <v>0</v>
      </c>
      <c r="G61" s="1" t="n">
        <v>0</v>
      </c>
      <c r="H61" s="1" t="n">
        <v>0</v>
      </c>
      <c r="I61" s="1" t="n">
        <v>24</v>
      </c>
      <c r="J61" s="1" t="n">
        <v>0</v>
      </c>
      <c r="K61" s="1" t="n">
        <v>0</v>
      </c>
      <c r="L61" s="1" t="n">
        <v>41</v>
      </c>
      <c r="M61" s="1" t="n">
        <v>329.5</v>
      </c>
    </row>
    <row r="62" customFormat="false" ht="14.65" hidden="false" customHeight="false" outlineLevel="0" collapsed="false">
      <c r="A62" s="1" t="n">
        <v>119656.1</v>
      </c>
      <c r="B62" s="1" t="s">
        <v>322</v>
      </c>
      <c r="C62" s="1" t="s">
        <v>1077</v>
      </c>
      <c r="D62" s="1" t="n">
        <v>28</v>
      </c>
      <c r="E62" s="1" t="n">
        <v>43</v>
      </c>
      <c r="F62" s="1" t="n">
        <v>32</v>
      </c>
      <c r="G62" s="1" t="n">
        <v>45</v>
      </c>
      <c r="H62" s="1" t="n">
        <v>6</v>
      </c>
      <c r="I62" s="1" t="n">
        <v>7</v>
      </c>
      <c r="J62" s="1" t="n">
        <v>6</v>
      </c>
      <c r="K62" s="1" t="n">
        <v>8</v>
      </c>
      <c r="L62" s="1" t="n">
        <v>23</v>
      </c>
      <c r="M62" s="1" t="n">
        <v>327.72</v>
      </c>
    </row>
    <row r="63" customFormat="false" ht="14.65" hidden="false" customHeight="false" outlineLevel="0" collapsed="false">
      <c r="A63" s="1" t="n">
        <v>119552.1</v>
      </c>
      <c r="B63" s="1" t="s">
        <v>232</v>
      </c>
      <c r="C63" s="1" t="s">
        <v>1035</v>
      </c>
      <c r="D63" s="1" t="n">
        <v>15</v>
      </c>
      <c r="E63" s="1" t="n">
        <v>25</v>
      </c>
      <c r="F63" s="1" t="n">
        <v>14</v>
      </c>
      <c r="G63" s="1" t="n">
        <v>19</v>
      </c>
      <c r="H63" s="1" t="n">
        <v>3</v>
      </c>
      <c r="I63" s="1" t="n">
        <v>4</v>
      </c>
      <c r="J63" s="1" t="n">
        <v>3</v>
      </c>
      <c r="K63" s="1" t="n">
        <v>4</v>
      </c>
      <c r="L63" s="1" t="n">
        <v>11</v>
      </c>
      <c r="M63" s="1" t="n">
        <v>324.23</v>
      </c>
    </row>
    <row r="64" customFormat="false" ht="14.65" hidden="false" customHeight="false" outlineLevel="0" collapsed="false">
      <c r="A64" s="1" t="n">
        <v>119576.1</v>
      </c>
      <c r="B64" s="1" t="s">
        <v>188</v>
      </c>
      <c r="C64" s="1" t="s">
        <v>1129</v>
      </c>
      <c r="D64" s="1" t="n">
        <v>30</v>
      </c>
      <c r="E64" s="1" t="n">
        <v>39</v>
      </c>
      <c r="F64" s="1" t="n">
        <v>31</v>
      </c>
      <c r="G64" s="1" t="n">
        <v>39</v>
      </c>
      <c r="H64" s="1" t="n">
        <v>6</v>
      </c>
      <c r="I64" s="1" t="n">
        <v>10</v>
      </c>
      <c r="J64" s="1" t="n">
        <v>6</v>
      </c>
      <c r="K64" s="1" t="n">
        <v>7</v>
      </c>
      <c r="L64" s="1" t="n">
        <v>22</v>
      </c>
      <c r="M64" s="1" t="n">
        <v>323.25</v>
      </c>
    </row>
    <row r="65" customFormat="false" ht="14.65" hidden="false" customHeight="false" outlineLevel="0" collapsed="false">
      <c r="A65" s="1" t="n">
        <v>119567.1</v>
      </c>
      <c r="B65" s="1" t="s">
        <v>96</v>
      </c>
      <c r="C65" s="1" t="s">
        <v>862</v>
      </c>
      <c r="D65" s="1" t="n">
        <v>36</v>
      </c>
      <c r="E65" s="1" t="n">
        <v>87</v>
      </c>
      <c r="F65" s="1" t="n">
        <v>40</v>
      </c>
      <c r="G65" s="1" t="n">
        <v>51</v>
      </c>
      <c r="H65" s="1" t="n">
        <v>11</v>
      </c>
      <c r="I65" s="1" t="n">
        <v>13</v>
      </c>
      <c r="J65" s="1" t="n">
        <v>11</v>
      </c>
      <c r="K65" s="1" t="n">
        <v>12</v>
      </c>
      <c r="L65" s="1" t="n">
        <v>33</v>
      </c>
      <c r="M65" s="1" t="n">
        <v>319.97</v>
      </c>
    </row>
    <row r="66" customFormat="false" ht="14.65" hidden="false" customHeight="false" outlineLevel="0" collapsed="false">
      <c r="A66" s="1" t="n">
        <v>109479.1</v>
      </c>
      <c r="B66" s="1" t="s">
        <v>905</v>
      </c>
      <c r="C66" s="1" t="s">
        <v>906</v>
      </c>
      <c r="D66" s="1" t="n">
        <v>47</v>
      </c>
      <c r="E66" s="1" t="n">
        <v>52</v>
      </c>
      <c r="F66" s="1" t="n">
        <v>53</v>
      </c>
      <c r="G66" s="1" t="n">
        <v>69</v>
      </c>
      <c r="H66" s="1" t="n">
        <v>13</v>
      </c>
      <c r="I66" s="1" t="n">
        <v>11</v>
      </c>
      <c r="J66" s="1" t="n">
        <v>13</v>
      </c>
      <c r="K66" s="1" t="n">
        <v>11</v>
      </c>
      <c r="L66" s="1" t="n">
        <v>35</v>
      </c>
      <c r="M66" s="1" t="n">
        <v>317.1</v>
      </c>
    </row>
    <row r="67" customFormat="false" ht="14.65" hidden="false" customHeight="false" outlineLevel="0" collapsed="false">
      <c r="A67" s="1" t="n">
        <v>119648.1</v>
      </c>
      <c r="B67" s="1" t="s">
        <v>124</v>
      </c>
      <c r="C67" s="1" t="s">
        <v>864</v>
      </c>
      <c r="D67" s="1" t="n">
        <v>43</v>
      </c>
      <c r="E67" s="1" t="n">
        <v>59</v>
      </c>
      <c r="F67" s="1" t="n">
        <v>36</v>
      </c>
      <c r="G67" s="1" t="n">
        <v>50</v>
      </c>
      <c r="H67" s="1" t="n">
        <v>13</v>
      </c>
      <c r="I67" s="1" t="n">
        <v>13</v>
      </c>
      <c r="J67" s="1" t="n">
        <v>11</v>
      </c>
      <c r="K67" s="1" t="n">
        <v>13</v>
      </c>
      <c r="L67" s="1" t="n">
        <v>30</v>
      </c>
      <c r="M67" s="1" t="n">
        <v>316.8</v>
      </c>
    </row>
    <row r="68" customFormat="false" ht="14.65" hidden="false" customHeight="false" outlineLevel="0" collapsed="false">
      <c r="A68" s="1" t="n">
        <v>103601.1</v>
      </c>
      <c r="B68" s="1" t="s">
        <v>896</v>
      </c>
      <c r="C68" s="1" t="s">
        <v>897</v>
      </c>
      <c r="D68" s="1" t="n">
        <v>19</v>
      </c>
      <c r="E68" s="1" t="n">
        <v>27</v>
      </c>
      <c r="F68" s="1" t="n">
        <v>24</v>
      </c>
      <c r="G68" s="1" t="n">
        <v>27</v>
      </c>
      <c r="H68" s="1" t="n">
        <v>4</v>
      </c>
      <c r="I68" s="1" t="n">
        <v>5</v>
      </c>
      <c r="J68" s="1" t="n">
        <v>5</v>
      </c>
      <c r="K68" s="1" t="n">
        <v>6</v>
      </c>
      <c r="L68" s="1" t="n">
        <v>15</v>
      </c>
      <c r="M68" s="1" t="n">
        <v>315.38</v>
      </c>
    </row>
    <row r="69" customFormat="false" ht="14.65" hidden="false" customHeight="false" outlineLevel="0" collapsed="false">
      <c r="A69" s="1" t="n">
        <v>119626.1</v>
      </c>
      <c r="B69" s="1" t="s">
        <v>955</v>
      </c>
      <c r="C69" s="1" t="s">
        <v>956</v>
      </c>
      <c r="D69" s="1" t="n">
        <v>23</v>
      </c>
      <c r="E69" s="1" t="n">
        <v>28</v>
      </c>
      <c r="F69" s="1" t="n">
        <v>23</v>
      </c>
      <c r="G69" s="1" t="n">
        <v>27</v>
      </c>
      <c r="H69" s="1" t="n">
        <v>6</v>
      </c>
      <c r="I69" s="1" t="n">
        <v>6</v>
      </c>
      <c r="J69" s="1" t="n">
        <v>5</v>
      </c>
      <c r="K69" s="1" t="n">
        <v>6</v>
      </c>
      <c r="L69" s="1" t="n">
        <v>16</v>
      </c>
      <c r="M69" s="1" t="n">
        <v>312.86</v>
      </c>
    </row>
    <row r="70" customFormat="false" ht="14.65" hidden="false" customHeight="false" outlineLevel="0" collapsed="false">
      <c r="A70" s="1" t="n">
        <v>119528.1</v>
      </c>
      <c r="B70" s="1" t="s">
        <v>102</v>
      </c>
      <c r="C70" s="1" t="s">
        <v>1074</v>
      </c>
      <c r="D70" s="1" t="n">
        <v>18</v>
      </c>
      <c r="E70" s="1" t="n">
        <v>40</v>
      </c>
      <c r="F70" s="1" t="n">
        <v>17</v>
      </c>
      <c r="G70" s="1" t="n">
        <v>18</v>
      </c>
      <c r="H70" s="1" t="n">
        <v>6</v>
      </c>
      <c r="I70" s="1" t="n">
        <v>7</v>
      </c>
      <c r="J70" s="1" t="n">
        <v>4</v>
      </c>
      <c r="K70" s="1" t="n">
        <v>4</v>
      </c>
      <c r="L70" s="1" t="n">
        <v>15</v>
      </c>
      <c r="M70" s="1" t="n">
        <v>312.63</v>
      </c>
    </row>
    <row r="71" customFormat="false" ht="14.65" hidden="false" customHeight="false" outlineLevel="0" collapsed="false">
      <c r="A71" s="1" t="n">
        <v>105392.1</v>
      </c>
      <c r="B71" s="1" t="s">
        <v>1323</v>
      </c>
      <c r="C71" s="1" t="s">
        <v>1324</v>
      </c>
      <c r="D71" s="1" t="n">
        <v>76</v>
      </c>
      <c r="E71" s="1" t="n">
        <v>54</v>
      </c>
      <c r="F71" s="1" t="n">
        <v>69</v>
      </c>
      <c r="G71" s="1" t="n">
        <v>60</v>
      </c>
      <c r="H71" s="1" t="n">
        <v>19</v>
      </c>
      <c r="I71" s="1" t="n">
        <v>15</v>
      </c>
      <c r="J71" s="1" t="n">
        <v>16</v>
      </c>
      <c r="K71" s="1" t="n">
        <v>17</v>
      </c>
      <c r="L71" s="1" t="n">
        <v>42</v>
      </c>
      <c r="M71" s="1" t="n">
        <v>309.91</v>
      </c>
    </row>
    <row r="72" customFormat="false" ht="14.65" hidden="false" customHeight="false" outlineLevel="0" collapsed="false">
      <c r="A72" s="1" t="n">
        <v>119609.1</v>
      </c>
      <c r="B72" s="1" t="s">
        <v>196</v>
      </c>
      <c r="C72" s="1" t="s">
        <v>863</v>
      </c>
      <c r="D72" s="1" t="n">
        <v>38</v>
      </c>
      <c r="E72" s="1" t="n">
        <v>47</v>
      </c>
      <c r="F72" s="1" t="n">
        <v>46</v>
      </c>
      <c r="G72" s="1" t="n">
        <v>44</v>
      </c>
      <c r="H72" s="1" t="n">
        <v>11</v>
      </c>
      <c r="I72" s="1" t="n">
        <v>12</v>
      </c>
      <c r="J72" s="1" t="n">
        <v>13</v>
      </c>
      <c r="K72" s="1" t="n">
        <v>13</v>
      </c>
      <c r="L72" s="1" t="n">
        <v>28</v>
      </c>
      <c r="M72" s="1" t="n">
        <v>307.33</v>
      </c>
    </row>
    <row r="73" customFormat="false" ht="14.65" hidden="false" customHeight="false" outlineLevel="0" collapsed="false">
      <c r="A73" s="1" t="n">
        <v>106298.1</v>
      </c>
      <c r="B73" s="1" t="s">
        <v>1045</v>
      </c>
      <c r="C73" s="1" t="s">
        <v>1046</v>
      </c>
      <c r="D73" s="1" t="n">
        <v>31</v>
      </c>
      <c r="E73" s="1" t="n">
        <v>12</v>
      </c>
      <c r="F73" s="1" t="n">
        <v>37</v>
      </c>
      <c r="G73" s="1" t="n">
        <v>14</v>
      </c>
      <c r="H73" s="1" t="n">
        <v>5</v>
      </c>
      <c r="I73" s="1" t="n">
        <v>3</v>
      </c>
      <c r="J73" s="1" t="n">
        <v>4</v>
      </c>
      <c r="K73" s="1" t="n">
        <v>3</v>
      </c>
      <c r="L73" s="1" t="n">
        <v>15</v>
      </c>
      <c r="M73" s="1" t="n">
        <v>306.82</v>
      </c>
    </row>
    <row r="74" customFormat="false" ht="14.65" hidden="false" customHeight="false" outlineLevel="0" collapsed="false">
      <c r="A74" s="1" t="n">
        <v>105694.1</v>
      </c>
      <c r="B74" s="1" t="s">
        <v>1031</v>
      </c>
      <c r="C74" s="1" t="s">
        <v>1032</v>
      </c>
      <c r="D74" s="1" t="n">
        <v>16</v>
      </c>
      <c r="E74" s="1" t="n">
        <v>27</v>
      </c>
      <c r="F74" s="1" t="n">
        <v>19</v>
      </c>
      <c r="G74" s="1" t="n">
        <v>9</v>
      </c>
      <c r="H74" s="1" t="n">
        <v>4</v>
      </c>
      <c r="I74" s="1" t="n">
        <v>4</v>
      </c>
      <c r="J74" s="1" t="n">
        <v>3</v>
      </c>
      <c r="K74" s="1" t="n">
        <v>3</v>
      </c>
      <c r="L74" s="1" t="n">
        <v>12</v>
      </c>
      <c r="M74" s="1" t="n">
        <v>306.74</v>
      </c>
    </row>
    <row r="75" customFormat="false" ht="14.65" hidden="false" customHeight="false" outlineLevel="0" collapsed="false">
      <c r="A75" s="1" t="n">
        <v>113475.1</v>
      </c>
      <c r="B75" s="1" t="s">
        <v>867</v>
      </c>
      <c r="C75" s="1" t="s">
        <v>868</v>
      </c>
      <c r="D75" s="1" t="n">
        <v>42</v>
      </c>
      <c r="E75" s="1" t="n">
        <v>59</v>
      </c>
      <c r="F75" s="1" t="n">
        <v>36</v>
      </c>
      <c r="G75" s="1" t="n">
        <v>39</v>
      </c>
      <c r="H75" s="1" t="n">
        <v>7</v>
      </c>
      <c r="I75" s="1" t="n">
        <v>8</v>
      </c>
      <c r="J75" s="1" t="n">
        <v>7</v>
      </c>
      <c r="K75" s="1" t="n">
        <v>7</v>
      </c>
      <c r="L75" s="1" t="n">
        <v>29</v>
      </c>
      <c r="M75" s="1" t="n">
        <v>306.52</v>
      </c>
    </row>
    <row r="76" customFormat="false" ht="14.65" hidden="false" customHeight="false" outlineLevel="0" collapsed="false">
      <c r="A76" s="1" t="n">
        <v>101024.1</v>
      </c>
      <c r="B76" s="1" t="s">
        <v>894</v>
      </c>
      <c r="C76" s="1" t="s">
        <v>895</v>
      </c>
      <c r="D76" s="1" t="n">
        <v>30</v>
      </c>
      <c r="E76" s="1" t="n">
        <v>36</v>
      </c>
      <c r="F76" s="1" t="n">
        <v>37</v>
      </c>
      <c r="G76" s="1" t="n">
        <v>32</v>
      </c>
      <c r="H76" s="1" t="n">
        <v>6</v>
      </c>
      <c r="I76" s="1" t="n">
        <v>8</v>
      </c>
      <c r="J76" s="1" t="n">
        <v>7</v>
      </c>
      <c r="K76" s="1" t="n">
        <v>7</v>
      </c>
      <c r="L76" s="1" t="n">
        <v>22</v>
      </c>
      <c r="M76" s="1" t="n">
        <v>303.37</v>
      </c>
    </row>
    <row r="77" customFormat="false" ht="14.65" hidden="false" customHeight="false" outlineLevel="0" collapsed="false">
      <c r="A77" s="1" t="n">
        <v>101620.1</v>
      </c>
      <c r="B77" s="1" t="s">
        <v>913</v>
      </c>
      <c r="C77" s="1" t="s">
        <v>914</v>
      </c>
      <c r="D77" s="1" t="n">
        <v>95</v>
      </c>
      <c r="E77" s="1" t="n">
        <v>107</v>
      </c>
      <c r="F77" s="1" t="n">
        <v>107</v>
      </c>
      <c r="G77" s="1" t="n">
        <v>116</v>
      </c>
      <c r="H77" s="1" t="n">
        <v>15</v>
      </c>
      <c r="I77" s="1" t="n">
        <v>14</v>
      </c>
      <c r="J77" s="1" t="n">
        <v>16</v>
      </c>
      <c r="K77" s="1" t="n">
        <v>16</v>
      </c>
      <c r="L77" s="1" t="n">
        <v>70</v>
      </c>
      <c r="M77" s="1" t="n">
        <v>303.17</v>
      </c>
    </row>
    <row r="78" customFormat="false" ht="14.65" hidden="false" customHeight="false" outlineLevel="0" collapsed="false">
      <c r="A78" s="1" t="n">
        <v>119628.1</v>
      </c>
      <c r="B78" s="1" t="s">
        <v>310</v>
      </c>
      <c r="C78" s="1" t="s">
        <v>1291</v>
      </c>
      <c r="D78" s="1" t="n">
        <v>37</v>
      </c>
      <c r="E78" s="1" t="n">
        <v>42</v>
      </c>
      <c r="F78" s="1" t="n">
        <v>40</v>
      </c>
      <c r="G78" s="1" t="n">
        <v>48</v>
      </c>
      <c r="H78" s="1" t="n">
        <v>9</v>
      </c>
      <c r="I78" s="1" t="n">
        <v>9</v>
      </c>
      <c r="J78" s="1" t="n">
        <v>9</v>
      </c>
      <c r="K78" s="1" t="n">
        <v>11</v>
      </c>
      <c r="L78" s="1" t="n">
        <v>28</v>
      </c>
      <c r="M78" s="1" t="n">
        <v>302.31</v>
      </c>
    </row>
    <row r="79" customFormat="false" ht="14.65" hidden="false" customHeight="false" outlineLevel="0" collapsed="false">
      <c r="A79" s="1" t="n">
        <v>101045.1</v>
      </c>
      <c r="B79" s="1" t="s">
        <v>1058</v>
      </c>
      <c r="C79" s="1" t="s">
        <v>1059</v>
      </c>
      <c r="D79" s="1" t="n">
        <v>33</v>
      </c>
      <c r="E79" s="1" t="n">
        <v>38</v>
      </c>
      <c r="F79" s="1" t="n">
        <v>24</v>
      </c>
      <c r="G79" s="1" t="n">
        <v>38</v>
      </c>
      <c r="H79" s="1" t="n">
        <v>10</v>
      </c>
      <c r="I79" s="1" t="n">
        <v>9</v>
      </c>
      <c r="J79" s="1" t="n">
        <v>9</v>
      </c>
      <c r="K79" s="1" t="n">
        <v>10</v>
      </c>
      <c r="L79" s="1" t="n">
        <v>22</v>
      </c>
      <c r="M79" s="1" t="n">
        <v>300.33</v>
      </c>
    </row>
    <row r="80" customFormat="false" ht="14.65" hidden="false" customHeight="false" outlineLevel="0" collapsed="false">
      <c r="A80" s="1" t="n">
        <v>119631.1</v>
      </c>
      <c r="B80" s="1" t="s">
        <v>164</v>
      </c>
      <c r="C80" s="1" t="s">
        <v>980</v>
      </c>
      <c r="D80" s="1" t="n">
        <v>21</v>
      </c>
      <c r="E80" s="1" t="n">
        <v>24</v>
      </c>
      <c r="F80" s="1" t="n">
        <v>18</v>
      </c>
      <c r="G80" s="1" t="n">
        <v>25</v>
      </c>
      <c r="H80" s="1" t="n">
        <v>6</v>
      </c>
      <c r="I80" s="1" t="n">
        <v>7</v>
      </c>
      <c r="J80" s="1" t="n">
        <v>6</v>
      </c>
      <c r="K80" s="1" t="n">
        <v>5</v>
      </c>
      <c r="L80" s="1" t="n">
        <v>15</v>
      </c>
      <c r="M80" s="1" t="n">
        <v>298.26</v>
      </c>
    </row>
    <row r="81" customFormat="false" ht="14.65" hidden="false" customHeight="false" outlineLevel="0" collapsed="false">
      <c r="A81" s="1" t="n">
        <v>119534.1</v>
      </c>
      <c r="B81" s="1" t="s">
        <v>108</v>
      </c>
      <c r="C81" s="1" t="s">
        <v>598</v>
      </c>
      <c r="D81" s="1" t="n">
        <v>18</v>
      </c>
      <c r="E81" s="1" t="n">
        <v>22</v>
      </c>
      <c r="F81" s="1" t="n">
        <v>20</v>
      </c>
      <c r="G81" s="1" t="n">
        <v>25</v>
      </c>
      <c r="H81" s="1" t="n">
        <v>9</v>
      </c>
      <c r="I81" s="1" t="n">
        <v>9</v>
      </c>
      <c r="J81" s="1" t="n">
        <v>8</v>
      </c>
      <c r="K81" s="1" t="n">
        <v>8</v>
      </c>
      <c r="L81" s="1" t="n">
        <v>14</v>
      </c>
      <c r="M81" s="1" t="n">
        <v>296.52</v>
      </c>
    </row>
    <row r="82" customFormat="false" ht="14.65" hidden="false" customHeight="false" outlineLevel="0" collapsed="false">
      <c r="A82" s="1" t="n">
        <v>119645.1</v>
      </c>
      <c r="B82" s="1" t="s">
        <v>288</v>
      </c>
      <c r="C82" s="1" t="s">
        <v>854</v>
      </c>
      <c r="D82" s="1" t="n">
        <v>36</v>
      </c>
      <c r="E82" s="1" t="n">
        <v>36</v>
      </c>
      <c r="F82" s="1" t="n">
        <v>37</v>
      </c>
      <c r="G82" s="1" t="n">
        <v>53</v>
      </c>
      <c r="H82" s="1" t="n">
        <v>9</v>
      </c>
      <c r="I82" s="1" t="n">
        <v>9</v>
      </c>
      <c r="J82" s="1" t="n">
        <v>9</v>
      </c>
      <c r="K82" s="1" t="n">
        <v>11</v>
      </c>
      <c r="L82" s="1" t="n">
        <v>28</v>
      </c>
      <c r="M82" s="1" t="n">
        <v>294.15</v>
      </c>
    </row>
    <row r="83" customFormat="false" ht="14.65" hidden="false" customHeight="false" outlineLevel="0" collapsed="false">
      <c r="A83" s="1" t="n">
        <v>119570.1</v>
      </c>
      <c r="B83" s="1" t="s">
        <v>60</v>
      </c>
      <c r="C83" s="1" t="s">
        <v>892</v>
      </c>
      <c r="D83" s="1" t="n">
        <v>30</v>
      </c>
      <c r="E83" s="1" t="n">
        <v>60</v>
      </c>
      <c r="F83" s="1" t="n">
        <v>30</v>
      </c>
      <c r="G83" s="1" t="n">
        <v>48</v>
      </c>
      <c r="H83" s="1" t="n">
        <v>10</v>
      </c>
      <c r="I83" s="1" t="n">
        <v>14</v>
      </c>
      <c r="J83" s="1" t="n">
        <v>11</v>
      </c>
      <c r="K83" s="1" t="n">
        <v>14</v>
      </c>
      <c r="L83" s="1" t="n">
        <v>29</v>
      </c>
      <c r="M83" s="1" t="n">
        <v>292.54</v>
      </c>
    </row>
    <row r="84" customFormat="false" ht="14.65" hidden="false" customHeight="false" outlineLevel="0" collapsed="false">
      <c r="A84" s="1" t="n">
        <v>119650.1</v>
      </c>
      <c r="B84" s="1" t="s">
        <v>1366</v>
      </c>
      <c r="C84" s="1" t="s">
        <v>1367</v>
      </c>
      <c r="D84" s="1" t="n">
        <v>38</v>
      </c>
      <c r="E84" s="1" t="n">
        <v>57</v>
      </c>
      <c r="F84" s="1" t="n">
        <v>32</v>
      </c>
      <c r="G84" s="1" t="n">
        <v>46</v>
      </c>
      <c r="H84" s="1" t="n">
        <v>13</v>
      </c>
      <c r="I84" s="1" t="n">
        <v>13</v>
      </c>
      <c r="J84" s="1" t="n">
        <v>11</v>
      </c>
      <c r="K84" s="1" t="n">
        <v>13</v>
      </c>
      <c r="L84" s="1" t="n">
        <v>30</v>
      </c>
      <c r="M84" s="1" t="n">
        <v>291.67</v>
      </c>
    </row>
    <row r="85" customFormat="false" ht="14.65" hidden="false" customHeight="false" outlineLevel="0" collapsed="false">
      <c r="A85" s="1" t="n">
        <v>119514.1</v>
      </c>
      <c r="B85" s="1" t="s">
        <v>84</v>
      </c>
      <c r="C85" s="1" t="s">
        <v>880</v>
      </c>
      <c r="D85" s="1" t="n">
        <v>25</v>
      </c>
      <c r="E85" s="1" t="n">
        <v>42</v>
      </c>
      <c r="F85" s="1" t="n">
        <v>28</v>
      </c>
      <c r="G85" s="1" t="n">
        <v>31</v>
      </c>
      <c r="H85" s="1" t="n">
        <v>7</v>
      </c>
      <c r="I85" s="1" t="n">
        <v>7</v>
      </c>
      <c r="J85" s="1" t="n">
        <v>6</v>
      </c>
      <c r="K85" s="1" t="n">
        <v>8</v>
      </c>
      <c r="L85" s="1" t="n">
        <v>22</v>
      </c>
      <c r="M85" s="1" t="n">
        <v>284.33</v>
      </c>
    </row>
    <row r="86" customFormat="false" ht="14.65" hidden="false" customHeight="false" outlineLevel="0" collapsed="false">
      <c r="A86" s="1" t="n">
        <v>109542.1</v>
      </c>
      <c r="B86" s="1" t="s">
        <v>1368</v>
      </c>
      <c r="C86" s="1" t="s">
        <v>1369</v>
      </c>
      <c r="D86" s="1" t="n">
        <v>95</v>
      </c>
      <c r="E86" s="1" t="n">
        <v>103</v>
      </c>
      <c r="F86" s="1" t="n">
        <v>94</v>
      </c>
      <c r="G86" s="1" t="n">
        <v>104</v>
      </c>
      <c r="H86" s="1" t="n">
        <v>14</v>
      </c>
      <c r="I86" s="1" t="n">
        <v>14</v>
      </c>
      <c r="J86" s="1" t="n">
        <v>14</v>
      </c>
      <c r="K86" s="1" t="n">
        <v>13</v>
      </c>
      <c r="L86" s="1" t="n">
        <v>70</v>
      </c>
      <c r="M86" s="1" t="n">
        <v>284.01</v>
      </c>
    </row>
    <row r="87" customFormat="false" ht="14.65" hidden="false" customHeight="false" outlineLevel="0" collapsed="false">
      <c r="A87" s="1" t="n">
        <v>119517.1</v>
      </c>
      <c r="B87" s="1" t="s">
        <v>92</v>
      </c>
      <c r="C87" s="1" t="s">
        <v>931</v>
      </c>
      <c r="D87" s="1" t="n">
        <v>21</v>
      </c>
      <c r="E87" s="1" t="n">
        <v>44</v>
      </c>
      <c r="F87" s="1" t="n">
        <v>31</v>
      </c>
      <c r="G87" s="1" t="n">
        <v>22</v>
      </c>
      <c r="H87" s="1" t="n">
        <v>9</v>
      </c>
      <c r="I87" s="1" t="n">
        <v>8</v>
      </c>
      <c r="J87" s="1" t="n">
        <v>7</v>
      </c>
      <c r="K87" s="1" t="n">
        <v>7</v>
      </c>
      <c r="L87" s="1" t="n">
        <v>21</v>
      </c>
      <c r="M87" s="1" t="n">
        <v>283.62</v>
      </c>
    </row>
    <row r="88" customFormat="false" ht="14.65" hidden="false" customHeight="false" outlineLevel="0" collapsed="false">
      <c r="A88" s="1" t="n">
        <v>112217.1</v>
      </c>
      <c r="B88" s="1" t="s">
        <v>1228</v>
      </c>
      <c r="C88" s="1" t="s">
        <v>1229</v>
      </c>
      <c r="D88" s="1" t="n">
        <v>96</v>
      </c>
      <c r="E88" s="1" t="n">
        <v>103</v>
      </c>
      <c r="F88" s="1" t="n">
        <v>96</v>
      </c>
      <c r="G88" s="1" t="n">
        <v>102</v>
      </c>
      <c r="H88" s="1" t="n">
        <v>13</v>
      </c>
      <c r="I88" s="1" t="n">
        <v>12</v>
      </c>
      <c r="J88" s="1" t="n">
        <v>13</v>
      </c>
      <c r="K88" s="1" t="n">
        <v>13</v>
      </c>
      <c r="L88" s="1" t="n">
        <v>70</v>
      </c>
      <c r="M88" s="1" t="n">
        <v>283.4</v>
      </c>
    </row>
    <row r="89" customFormat="false" ht="14.65" hidden="false" customHeight="false" outlineLevel="0" collapsed="false">
      <c r="A89" s="1" t="n">
        <v>118093.1</v>
      </c>
      <c r="B89" s="1" t="s">
        <v>308</v>
      </c>
      <c r="C89" s="1" t="s">
        <v>1125</v>
      </c>
      <c r="D89" s="1" t="n">
        <v>38</v>
      </c>
      <c r="E89" s="1" t="n">
        <v>57</v>
      </c>
      <c r="F89" s="1" t="n">
        <v>61</v>
      </c>
      <c r="G89" s="1" t="n">
        <v>45</v>
      </c>
      <c r="H89" s="1" t="n">
        <v>7</v>
      </c>
      <c r="I89" s="1" t="n">
        <v>7</v>
      </c>
      <c r="J89" s="1" t="n">
        <v>7</v>
      </c>
      <c r="K89" s="1" t="n">
        <v>7</v>
      </c>
      <c r="L89" s="1" t="n">
        <v>36</v>
      </c>
      <c r="M89" s="1" t="n">
        <v>281.88</v>
      </c>
    </row>
    <row r="90" customFormat="false" ht="14.65" hidden="false" customHeight="false" outlineLevel="0" collapsed="false">
      <c r="A90" s="1" t="n">
        <v>119627.1</v>
      </c>
      <c r="B90" s="1" t="s">
        <v>1106</v>
      </c>
      <c r="C90" s="1" t="s">
        <v>1107</v>
      </c>
      <c r="D90" s="1" t="n">
        <v>20</v>
      </c>
      <c r="E90" s="1" t="n">
        <v>24</v>
      </c>
      <c r="F90" s="1" t="n">
        <v>20</v>
      </c>
      <c r="G90" s="1" t="n">
        <v>26</v>
      </c>
      <c r="H90" s="1" t="n">
        <v>5</v>
      </c>
      <c r="I90" s="1" t="n">
        <v>6</v>
      </c>
      <c r="J90" s="1" t="n">
        <v>5</v>
      </c>
      <c r="K90" s="1" t="n">
        <v>5</v>
      </c>
      <c r="L90" s="1" t="n">
        <v>16</v>
      </c>
      <c r="M90" s="1" t="n">
        <v>280.32</v>
      </c>
    </row>
    <row r="91" customFormat="false" ht="14.65" hidden="false" customHeight="false" outlineLevel="0" collapsed="false">
      <c r="A91" s="1" t="n">
        <v>119549.1</v>
      </c>
      <c r="B91" s="1" t="s">
        <v>128</v>
      </c>
      <c r="C91" s="1" t="s">
        <v>693</v>
      </c>
      <c r="D91" s="1" t="n">
        <v>14</v>
      </c>
      <c r="E91" s="1" t="n">
        <v>31</v>
      </c>
      <c r="F91" s="1" t="n">
        <v>17</v>
      </c>
      <c r="G91" s="1" t="n">
        <v>18</v>
      </c>
      <c r="H91" s="1" t="n">
        <v>4</v>
      </c>
      <c r="I91" s="1" t="n">
        <v>5</v>
      </c>
      <c r="J91" s="1" t="n">
        <v>4</v>
      </c>
      <c r="K91" s="1" t="n">
        <v>4</v>
      </c>
      <c r="L91" s="1" t="n">
        <v>14</v>
      </c>
      <c r="M91" s="1" t="n">
        <v>279.83</v>
      </c>
    </row>
    <row r="92" customFormat="false" ht="14.65" hidden="false" customHeight="false" outlineLevel="0" collapsed="false">
      <c r="A92" s="1" t="n">
        <v>119607.1</v>
      </c>
      <c r="B92" s="1" t="s">
        <v>996</v>
      </c>
      <c r="C92" s="1" t="s">
        <v>997</v>
      </c>
      <c r="D92" s="1" t="n">
        <v>18</v>
      </c>
      <c r="E92" s="1" t="n">
        <v>26</v>
      </c>
      <c r="F92" s="1" t="n">
        <v>22</v>
      </c>
      <c r="G92" s="1" t="n">
        <v>25</v>
      </c>
      <c r="H92" s="1" t="n">
        <v>7</v>
      </c>
      <c r="I92" s="1" t="n">
        <v>7</v>
      </c>
      <c r="J92" s="1" t="n">
        <v>7</v>
      </c>
      <c r="K92" s="1" t="n">
        <v>6</v>
      </c>
      <c r="L92" s="1" t="n">
        <v>16</v>
      </c>
      <c r="M92" s="1" t="n">
        <v>279.72</v>
      </c>
    </row>
    <row r="93" customFormat="false" ht="14.65" hidden="false" customHeight="false" outlineLevel="0" collapsed="false">
      <c r="A93" s="1" t="n">
        <v>119577.1</v>
      </c>
      <c r="B93" s="1" t="s">
        <v>248</v>
      </c>
      <c r="C93" s="1" t="s">
        <v>1370</v>
      </c>
      <c r="D93" s="1" t="n">
        <v>22</v>
      </c>
      <c r="E93" s="1" t="n">
        <v>35</v>
      </c>
      <c r="F93" s="1" t="n">
        <v>24</v>
      </c>
      <c r="G93" s="1" t="n">
        <v>36</v>
      </c>
      <c r="H93" s="1" t="n">
        <v>6</v>
      </c>
      <c r="I93" s="1" t="n">
        <v>7</v>
      </c>
      <c r="J93" s="1" t="n">
        <v>6</v>
      </c>
      <c r="K93" s="1" t="n">
        <v>7</v>
      </c>
      <c r="L93" s="1" t="n">
        <v>21</v>
      </c>
      <c r="M93" s="1" t="n">
        <v>273.75</v>
      </c>
    </row>
    <row r="94" customFormat="false" ht="14.65" hidden="false" customHeight="false" outlineLevel="0" collapsed="false">
      <c r="A94" s="1" t="n">
        <v>119653.1</v>
      </c>
      <c r="B94" s="1" t="s">
        <v>190</v>
      </c>
      <c r="C94" s="1" t="s">
        <v>856</v>
      </c>
      <c r="D94" s="1" t="n">
        <v>38</v>
      </c>
      <c r="E94" s="1" t="n">
        <v>40</v>
      </c>
      <c r="F94" s="1" t="n">
        <v>32</v>
      </c>
      <c r="G94" s="1" t="n">
        <v>40</v>
      </c>
      <c r="H94" s="1" t="n">
        <v>8</v>
      </c>
      <c r="I94" s="1" t="n">
        <v>10</v>
      </c>
      <c r="J94" s="1" t="n">
        <v>8</v>
      </c>
      <c r="K94" s="1" t="n">
        <v>10</v>
      </c>
      <c r="L94" s="1" t="n">
        <v>27</v>
      </c>
      <c r="M94" s="1" t="n">
        <v>272.89</v>
      </c>
    </row>
    <row r="95" customFormat="false" ht="14.65" hidden="false" customHeight="false" outlineLevel="0" collapsed="false">
      <c r="A95" s="1" t="n">
        <v>108955.1</v>
      </c>
      <c r="B95" s="1" t="s">
        <v>1151</v>
      </c>
      <c r="C95" s="1" t="s">
        <v>1152</v>
      </c>
      <c r="D95" s="1" t="n">
        <v>15</v>
      </c>
      <c r="E95" s="1" t="n">
        <v>35</v>
      </c>
      <c r="F95" s="1" t="n">
        <v>13</v>
      </c>
      <c r="G95" s="1" t="n">
        <v>25</v>
      </c>
      <c r="H95" s="1" t="n">
        <v>4</v>
      </c>
      <c r="I95" s="1" t="n">
        <v>4</v>
      </c>
      <c r="J95" s="1" t="n">
        <v>4</v>
      </c>
      <c r="K95" s="1" t="n">
        <v>5</v>
      </c>
      <c r="L95" s="1" t="n">
        <v>17</v>
      </c>
      <c r="M95" s="1" t="n">
        <v>266.37</v>
      </c>
    </row>
    <row r="96" customFormat="false" ht="14.65" hidden="false" customHeight="false" outlineLevel="0" collapsed="false">
      <c r="A96" s="1" t="n">
        <v>117334.1</v>
      </c>
      <c r="B96" s="1" t="s">
        <v>886</v>
      </c>
      <c r="C96" s="1" t="s">
        <v>887</v>
      </c>
      <c r="D96" s="1" t="n">
        <v>36</v>
      </c>
      <c r="E96" s="1" t="n">
        <v>47</v>
      </c>
      <c r="F96" s="1" t="n">
        <v>55</v>
      </c>
      <c r="G96" s="1" t="n">
        <v>51</v>
      </c>
      <c r="H96" s="1" t="n">
        <v>9</v>
      </c>
      <c r="I96" s="1" t="n">
        <v>10</v>
      </c>
      <c r="J96" s="1" t="n">
        <v>12</v>
      </c>
      <c r="K96" s="1" t="n">
        <v>12</v>
      </c>
      <c r="L96" s="1" t="n">
        <v>36</v>
      </c>
      <c r="M96" s="1" t="n">
        <v>264.84</v>
      </c>
    </row>
    <row r="97" customFormat="false" ht="14.65" hidden="false" customHeight="false" outlineLevel="0" collapsed="false">
      <c r="A97" s="1" t="n">
        <v>119881.1</v>
      </c>
      <c r="B97" s="1" t="s">
        <v>274</v>
      </c>
      <c r="C97" s="1" t="s">
        <v>934</v>
      </c>
      <c r="D97" s="1" t="n">
        <v>80</v>
      </c>
      <c r="E97" s="1" t="n">
        <v>106</v>
      </c>
      <c r="F97" s="1" t="n">
        <v>82</v>
      </c>
      <c r="G97" s="1" t="n">
        <v>84</v>
      </c>
      <c r="H97" s="1" t="n">
        <v>21</v>
      </c>
      <c r="I97" s="1" t="n">
        <v>21</v>
      </c>
      <c r="J97" s="1" t="n">
        <v>21</v>
      </c>
      <c r="K97" s="1" t="n">
        <v>22</v>
      </c>
      <c r="L97" s="1" t="n">
        <v>67</v>
      </c>
      <c r="M97" s="1" t="n">
        <v>262.04</v>
      </c>
    </row>
    <row r="98" customFormat="false" ht="14.65" hidden="false" customHeight="false" outlineLevel="0" collapsed="false">
      <c r="A98" s="1" t="n">
        <v>119518.1</v>
      </c>
      <c r="B98" s="1" t="s">
        <v>104</v>
      </c>
      <c r="C98" s="1" t="s">
        <v>999</v>
      </c>
      <c r="D98" s="1" t="n">
        <v>22</v>
      </c>
      <c r="E98" s="1" t="n">
        <v>35</v>
      </c>
      <c r="F98" s="1" t="n">
        <v>29</v>
      </c>
      <c r="G98" s="1" t="n">
        <v>23</v>
      </c>
      <c r="H98" s="1" t="n">
        <v>9</v>
      </c>
      <c r="I98" s="1" t="n">
        <v>7</v>
      </c>
      <c r="J98" s="1" t="n">
        <v>5</v>
      </c>
      <c r="K98" s="1" t="n">
        <v>6</v>
      </c>
      <c r="L98" s="1" t="n">
        <v>21</v>
      </c>
      <c r="M98" s="1" t="n">
        <v>261.83</v>
      </c>
    </row>
    <row r="99" customFormat="false" ht="14.65" hidden="false" customHeight="false" outlineLevel="0" collapsed="false">
      <c r="A99" s="1" t="n">
        <v>116656.1</v>
      </c>
      <c r="B99" s="1" t="s">
        <v>908</v>
      </c>
      <c r="C99" s="1" t="s">
        <v>909</v>
      </c>
      <c r="D99" s="1" t="n">
        <v>21</v>
      </c>
      <c r="E99" s="1" t="n">
        <v>34</v>
      </c>
      <c r="F99" s="1" t="n">
        <v>21</v>
      </c>
      <c r="G99" s="1" t="n">
        <v>35</v>
      </c>
      <c r="H99" s="1" t="n">
        <v>4</v>
      </c>
      <c r="I99" s="1" t="n">
        <v>5</v>
      </c>
      <c r="J99" s="1" t="n">
        <v>4</v>
      </c>
      <c r="K99" s="1" t="n">
        <v>5</v>
      </c>
      <c r="L99" s="1" t="n">
        <v>21</v>
      </c>
      <c r="M99" s="1" t="n">
        <v>259.55</v>
      </c>
    </row>
    <row r="100" customFormat="false" ht="14.65" hidden="false" customHeight="false" outlineLevel="0" collapsed="false">
      <c r="A100" s="1" t="n">
        <v>105405.1</v>
      </c>
      <c r="B100" s="1" t="s">
        <v>975</v>
      </c>
      <c r="C100" s="1" t="s">
        <v>976</v>
      </c>
      <c r="D100" s="1" t="n">
        <v>22</v>
      </c>
      <c r="E100" s="1" t="n">
        <v>24</v>
      </c>
      <c r="F100" s="1" t="n">
        <v>20</v>
      </c>
      <c r="G100" s="1" t="n">
        <v>19</v>
      </c>
      <c r="H100" s="1" t="n">
        <v>5</v>
      </c>
      <c r="I100" s="1" t="n">
        <v>5</v>
      </c>
      <c r="J100" s="1" t="n">
        <v>5</v>
      </c>
      <c r="K100" s="1" t="n">
        <v>5</v>
      </c>
      <c r="L100" s="1" t="n">
        <v>16</v>
      </c>
      <c r="M100" s="1" t="n">
        <v>259.15</v>
      </c>
    </row>
    <row r="101" customFormat="false" ht="14.65" hidden="false" customHeight="false" outlineLevel="0" collapsed="false">
      <c r="A101" s="1" t="n">
        <v>119613.1</v>
      </c>
      <c r="B101" s="1" t="s">
        <v>210</v>
      </c>
      <c r="C101" s="1" t="s">
        <v>1371</v>
      </c>
      <c r="D101" s="1" t="n">
        <v>17</v>
      </c>
      <c r="E101" s="1" t="n">
        <v>21</v>
      </c>
      <c r="F101" s="1" t="n">
        <v>20</v>
      </c>
      <c r="G101" s="1" t="n">
        <v>22</v>
      </c>
      <c r="H101" s="1" t="n">
        <v>5</v>
      </c>
      <c r="I101" s="1" t="n">
        <v>5</v>
      </c>
      <c r="J101" s="1" t="n">
        <v>5</v>
      </c>
      <c r="K101" s="1" t="n">
        <v>5</v>
      </c>
      <c r="L101" s="1" t="n">
        <v>16</v>
      </c>
      <c r="M101" s="1" t="n">
        <v>256.3</v>
      </c>
    </row>
    <row r="102" customFormat="false" ht="14.65" hidden="false" customHeight="false" outlineLevel="0" collapsed="false">
      <c r="A102" s="1" t="n">
        <v>119542.1</v>
      </c>
      <c r="B102" s="1" t="s">
        <v>56</v>
      </c>
      <c r="C102" s="1" t="s">
        <v>858</v>
      </c>
      <c r="D102" s="1" t="n">
        <v>53</v>
      </c>
      <c r="E102" s="1" t="n">
        <v>77</v>
      </c>
      <c r="F102" s="1" t="n">
        <v>41</v>
      </c>
      <c r="G102" s="1" t="n">
        <v>52</v>
      </c>
      <c r="H102" s="1" t="n">
        <v>17</v>
      </c>
      <c r="I102" s="1" t="n">
        <v>18</v>
      </c>
      <c r="J102" s="1" t="n">
        <v>15</v>
      </c>
      <c r="K102" s="1" t="n">
        <v>16</v>
      </c>
      <c r="L102" s="1" t="n">
        <v>44</v>
      </c>
      <c r="M102" s="1" t="n">
        <v>254.7</v>
      </c>
    </row>
    <row r="103" customFormat="false" ht="14.65" hidden="false" customHeight="false" outlineLevel="0" collapsed="false">
      <c r="A103" s="1" t="n">
        <v>101540.1</v>
      </c>
      <c r="B103" s="1" t="s">
        <v>1174</v>
      </c>
      <c r="C103" s="1" t="s">
        <v>1175</v>
      </c>
      <c r="D103" s="1" t="n">
        <v>13</v>
      </c>
      <c r="E103" s="1" t="n">
        <v>33</v>
      </c>
      <c r="F103" s="1" t="n">
        <v>14</v>
      </c>
      <c r="G103" s="1" t="n">
        <v>15</v>
      </c>
      <c r="H103" s="1" t="n">
        <v>3</v>
      </c>
      <c r="I103" s="1" t="n">
        <v>4</v>
      </c>
      <c r="J103" s="1" t="n">
        <v>3</v>
      </c>
      <c r="K103" s="1" t="n">
        <v>3</v>
      </c>
      <c r="L103" s="1" t="n">
        <v>15</v>
      </c>
      <c r="M103" s="1" t="n">
        <v>253.88</v>
      </c>
    </row>
    <row r="104" customFormat="false" ht="14.65" hidden="false" customHeight="false" outlineLevel="0" collapsed="false">
      <c r="A104" s="1" t="n">
        <v>119512.1</v>
      </c>
      <c r="B104" s="1" t="s">
        <v>150</v>
      </c>
      <c r="C104" s="1" t="s">
        <v>995</v>
      </c>
      <c r="D104" s="1" t="n">
        <v>17</v>
      </c>
      <c r="E104" s="1" t="n">
        <v>40</v>
      </c>
      <c r="F104" s="1" t="n">
        <v>30</v>
      </c>
      <c r="G104" s="1" t="n">
        <v>33</v>
      </c>
      <c r="H104" s="1" t="n">
        <v>7</v>
      </c>
      <c r="I104" s="1" t="n">
        <v>9</v>
      </c>
      <c r="J104" s="1" t="n">
        <v>7</v>
      </c>
      <c r="K104" s="1" t="n">
        <v>8</v>
      </c>
      <c r="L104" s="1" t="n">
        <v>24</v>
      </c>
      <c r="M104" s="1" t="n">
        <v>252.18</v>
      </c>
    </row>
    <row r="105" customFormat="false" ht="14.65" hidden="false" customHeight="false" outlineLevel="0" collapsed="false">
      <c r="A105" s="1" t="n">
        <v>119616.1</v>
      </c>
      <c r="B105" s="1" t="s">
        <v>328</v>
      </c>
      <c r="C105" s="1" t="s">
        <v>890</v>
      </c>
      <c r="D105" s="1" t="n">
        <v>19</v>
      </c>
      <c r="E105" s="1" t="n">
        <v>19</v>
      </c>
      <c r="F105" s="1" t="n">
        <v>15</v>
      </c>
      <c r="G105" s="1" t="n">
        <v>20</v>
      </c>
      <c r="H105" s="1" t="n">
        <v>6</v>
      </c>
      <c r="I105" s="1" t="n">
        <v>4</v>
      </c>
      <c r="J105" s="1" t="n">
        <v>4</v>
      </c>
      <c r="K105" s="1" t="n">
        <v>5</v>
      </c>
      <c r="L105" s="1" t="n">
        <v>15</v>
      </c>
      <c r="M105" s="1" t="n">
        <v>248.45</v>
      </c>
    </row>
    <row r="106" customFormat="false" ht="14.65" hidden="false" customHeight="false" outlineLevel="0" collapsed="false">
      <c r="A106" s="1" t="n">
        <v>103360.1</v>
      </c>
      <c r="B106" s="1" t="s">
        <v>1331</v>
      </c>
      <c r="C106" s="1" t="s">
        <v>1332</v>
      </c>
      <c r="D106" s="1" t="n">
        <v>61</v>
      </c>
      <c r="E106" s="1" t="n">
        <v>46</v>
      </c>
      <c r="F106" s="1" t="n">
        <v>56</v>
      </c>
      <c r="G106" s="1" t="n">
        <v>45</v>
      </c>
      <c r="H106" s="1" t="n">
        <v>15</v>
      </c>
      <c r="I106" s="1" t="n">
        <v>12</v>
      </c>
      <c r="J106" s="1" t="n">
        <v>12</v>
      </c>
      <c r="K106" s="1" t="n">
        <v>13</v>
      </c>
      <c r="L106" s="1" t="n">
        <v>42</v>
      </c>
      <c r="M106" s="1" t="n">
        <v>248.37</v>
      </c>
    </row>
    <row r="107" customFormat="false" ht="14.65" hidden="false" customHeight="false" outlineLevel="0" collapsed="false">
      <c r="A107" s="1" t="n">
        <v>109751.1</v>
      </c>
      <c r="B107" s="1" t="s">
        <v>1372</v>
      </c>
      <c r="C107" s="1" t="s">
        <v>1373</v>
      </c>
      <c r="D107" s="1" t="n">
        <v>18</v>
      </c>
      <c r="E107" s="1" t="n">
        <v>20</v>
      </c>
      <c r="F107" s="1" t="n">
        <v>24</v>
      </c>
      <c r="G107" s="1" t="n">
        <v>22</v>
      </c>
      <c r="H107" s="1" t="n">
        <v>6</v>
      </c>
      <c r="I107" s="1" t="n">
        <v>7</v>
      </c>
      <c r="J107" s="1" t="n">
        <v>7</v>
      </c>
      <c r="K107" s="1" t="n">
        <v>6</v>
      </c>
      <c r="L107" s="1" t="n">
        <v>17</v>
      </c>
      <c r="M107" s="1" t="n">
        <v>248.24</v>
      </c>
    </row>
    <row r="108" customFormat="false" ht="14.65" hidden="false" customHeight="false" outlineLevel="0" collapsed="false">
      <c r="A108" s="1" t="n">
        <v>119571.1</v>
      </c>
      <c r="B108" s="1" t="s">
        <v>94</v>
      </c>
      <c r="C108" s="1" t="s">
        <v>935</v>
      </c>
      <c r="D108" s="1" t="n">
        <v>29</v>
      </c>
      <c r="E108" s="1" t="n">
        <v>49</v>
      </c>
      <c r="F108" s="1" t="n">
        <v>28</v>
      </c>
      <c r="G108" s="1" t="n">
        <v>35</v>
      </c>
      <c r="H108" s="1" t="n">
        <v>10</v>
      </c>
      <c r="I108" s="1" t="n">
        <v>16</v>
      </c>
      <c r="J108" s="1" t="n">
        <v>11</v>
      </c>
      <c r="K108" s="1" t="n">
        <v>14</v>
      </c>
      <c r="L108" s="1" t="n">
        <v>28</v>
      </c>
      <c r="M108" s="1" t="n">
        <v>247.95</v>
      </c>
    </row>
    <row r="109" customFormat="false" ht="14.65" hidden="false" customHeight="false" outlineLevel="0" collapsed="false">
      <c r="A109" s="1" t="n">
        <v>102227.1</v>
      </c>
      <c r="B109" s="1" t="s">
        <v>1000</v>
      </c>
      <c r="C109" s="1" t="s">
        <v>1001</v>
      </c>
      <c r="D109" s="1" t="n">
        <v>47</v>
      </c>
      <c r="E109" s="1" t="n">
        <v>88</v>
      </c>
      <c r="F109" s="1" t="n">
        <v>47</v>
      </c>
      <c r="G109" s="1" t="n">
        <v>61</v>
      </c>
      <c r="H109" s="1" t="n">
        <v>9</v>
      </c>
      <c r="I109" s="1" t="n">
        <v>11</v>
      </c>
      <c r="J109" s="1" t="n">
        <v>9</v>
      </c>
      <c r="K109" s="1" t="n">
        <v>11</v>
      </c>
      <c r="L109" s="1" t="n">
        <v>49</v>
      </c>
      <c r="M109" s="1" t="n">
        <v>247.56</v>
      </c>
    </row>
    <row r="110" customFormat="false" ht="14.65" hidden="false" customHeight="false" outlineLevel="0" collapsed="false">
      <c r="A110" s="1" t="n">
        <v>119633.1</v>
      </c>
      <c r="B110" s="1" t="s">
        <v>1157</v>
      </c>
      <c r="C110" s="1" t="s">
        <v>1158</v>
      </c>
      <c r="D110" s="1" t="n">
        <v>13</v>
      </c>
      <c r="E110" s="1" t="n">
        <v>18</v>
      </c>
      <c r="F110" s="1" t="n">
        <v>20</v>
      </c>
      <c r="G110" s="1" t="n">
        <v>26</v>
      </c>
      <c r="H110" s="1" t="n">
        <v>5</v>
      </c>
      <c r="I110" s="1" t="n">
        <v>5</v>
      </c>
      <c r="J110" s="1" t="n">
        <v>5</v>
      </c>
      <c r="K110" s="1" t="n">
        <v>5</v>
      </c>
      <c r="L110" s="1" t="n">
        <v>16</v>
      </c>
      <c r="M110" s="1" t="n">
        <v>246.06</v>
      </c>
    </row>
    <row r="111" customFormat="false" ht="14.65" hidden="false" customHeight="false" outlineLevel="0" collapsed="false">
      <c r="A111" s="1" t="n">
        <v>107798.1</v>
      </c>
      <c r="B111" s="1" t="s">
        <v>989</v>
      </c>
      <c r="C111" s="1" t="s">
        <v>990</v>
      </c>
      <c r="D111" s="1" t="n">
        <v>14</v>
      </c>
      <c r="E111" s="1" t="n">
        <v>13</v>
      </c>
      <c r="F111" s="1" t="n">
        <v>11</v>
      </c>
      <c r="G111" s="1" t="n">
        <v>9</v>
      </c>
      <c r="H111" s="1" t="n">
        <v>3</v>
      </c>
      <c r="I111" s="1" t="n">
        <v>3</v>
      </c>
      <c r="J111" s="1" t="n">
        <v>3</v>
      </c>
      <c r="K111" s="1" t="n">
        <v>3</v>
      </c>
      <c r="L111" s="1" t="n">
        <v>10</v>
      </c>
      <c r="M111" s="1" t="n">
        <v>244.85</v>
      </c>
    </row>
    <row r="112" customFormat="false" ht="14.65" hidden="false" customHeight="false" outlineLevel="0" collapsed="false">
      <c r="A112" s="1" t="n">
        <v>114356.1</v>
      </c>
      <c r="B112" s="1" t="s">
        <v>1072</v>
      </c>
      <c r="C112" s="1" t="s">
        <v>1073</v>
      </c>
      <c r="D112" s="1" t="n">
        <v>18</v>
      </c>
      <c r="E112" s="1" t="n">
        <v>21</v>
      </c>
      <c r="F112" s="1" t="n">
        <v>19</v>
      </c>
      <c r="G112" s="1" t="n">
        <v>17</v>
      </c>
      <c r="H112" s="1" t="n">
        <v>4</v>
      </c>
      <c r="I112" s="1" t="n">
        <v>5</v>
      </c>
      <c r="J112" s="1" t="n">
        <v>4</v>
      </c>
      <c r="K112" s="1" t="n">
        <v>4</v>
      </c>
      <c r="L112" s="1" t="n">
        <v>15</v>
      </c>
      <c r="M112" s="1" t="n">
        <v>243.2</v>
      </c>
    </row>
    <row r="113" customFormat="false" ht="14.65" hidden="false" customHeight="false" outlineLevel="0" collapsed="false">
      <c r="A113" s="1" t="n">
        <v>119511.1</v>
      </c>
      <c r="B113" s="1" t="s">
        <v>142</v>
      </c>
      <c r="C113" s="1" t="s">
        <v>729</v>
      </c>
      <c r="D113" s="1" t="n">
        <v>13</v>
      </c>
      <c r="E113" s="1" t="n">
        <v>24</v>
      </c>
      <c r="F113" s="1" t="n">
        <v>18</v>
      </c>
      <c r="G113" s="1" t="n">
        <v>18</v>
      </c>
      <c r="H113" s="1" t="n">
        <v>5</v>
      </c>
      <c r="I113" s="1" t="n">
        <v>5</v>
      </c>
      <c r="J113" s="1" t="n">
        <v>5</v>
      </c>
      <c r="K113" s="1" t="n">
        <v>5</v>
      </c>
      <c r="L113" s="1" t="n">
        <v>15</v>
      </c>
      <c r="M113" s="1" t="n">
        <v>240.11</v>
      </c>
    </row>
    <row r="114" customFormat="false" ht="14.65" hidden="false" customHeight="false" outlineLevel="0" collapsed="false">
      <c r="A114" s="1" t="n">
        <v>108002.1</v>
      </c>
      <c r="B114" s="1" t="s">
        <v>1374</v>
      </c>
      <c r="C114" s="1" t="s">
        <v>1375</v>
      </c>
      <c r="D114" s="1" t="n">
        <v>18</v>
      </c>
      <c r="E114" s="1" t="n">
        <v>20</v>
      </c>
      <c r="F114" s="1" t="n">
        <v>19</v>
      </c>
      <c r="G114" s="1" t="n">
        <v>17</v>
      </c>
      <c r="H114" s="1" t="n">
        <v>4</v>
      </c>
      <c r="I114" s="1" t="n">
        <v>4</v>
      </c>
      <c r="J114" s="1" t="n">
        <v>4</v>
      </c>
      <c r="K114" s="1" t="n">
        <v>4</v>
      </c>
      <c r="L114" s="1" t="n">
        <v>15</v>
      </c>
      <c r="M114" s="1" t="n">
        <v>239.92</v>
      </c>
    </row>
    <row r="115" customFormat="false" ht="14.65" hidden="false" customHeight="false" outlineLevel="0" collapsed="false">
      <c r="A115" s="1" t="n">
        <v>119513.1</v>
      </c>
      <c r="B115" s="1" t="s">
        <v>180</v>
      </c>
      <c r="C115" s="1" t="s">
        <v>1376</v>
      </c>
      <c r="D115" s="1" t="n">
        <v>14</v>
      </c>
      <c r="E115" s="1" t="n">
        <v>37</v>
      </c>
      <c r="F115" s="1" t="n">
        <v>27</v>
      </c>
      <c r="G115" s="1" t="n">
        <v>30</v>
      </c>
      <c r="H115" s="1" t="n">
        <v>6</v>
      </c>
      <c r="I115" s="1" t="n">
        <v>9</v>
      </c>
      <c r="J115" s="1" t="n">
        <v>6</v>
      </c>
      <c r="K115" s="1" t="n">
        <v>8</v>
      </c>
      <c r="L115" s="1" t="n">
        <v>24</v>
      </c>
      <c r="M115" s="1" t="n">
        <v>226.81</v>
      </c>
    </row>
    <row r="116" customFormat="false" ht="14.65" hidden="false" customHeight="false" outlineLevel="0" collapsed="false">
      <c r="A116" s="1" t="n">
        <v>106621.1</v>
      </c>
      <c r="B116" s="1" t="s">
        <v>869</v>
      </c>
      <c r="C116" s="1" t="s">
        <v>870</v>
      </c>
      <c r="D116" s="1" t="n">
        <v>30</v>
      </c>
      <c r="E116" s="1" t="n">
        <v>64</v>
      </c>
      <c r="F116" s="1" t="n">
        <v>37</v>
      </c>
      <c r="G116" s="1" t="n">
        <v>49</v>
      </c>
      <c r="H116" s="1" t="n">
        <v>8</v>
      </c>
      <c r="I116" s="1" t="n">
        <v>10</v>
      </c>
      <c r="J116" s="1" t="n">
        <v>9</v>
      </c>
      <c r="K116" s="1" t="n">
        <v>10</v>
      </c>
      <c r="L116" s="1" t="n">
        <v>40</v>
      </c>
      <c r="M116" s="1" t="n">
        <v>225.44</v>
      </c>
    </row>
    <row r="117" customFormat="false" ht="14.65" hidden="false" customHeight="false" outlineLevel="0" collapsed="false">
      <c r="A117" s="1" t="n">
        <v>119593.1</v>
      </c>
      <c r="B117" s="1" t="s">
        <v>292</v>
      </c>
      <c r="C117" s="1" t="s">
        <v>901</v>
      </c>
      <c r="D117" s="1" t="n">
        <v>38</v>
      </c>
      <c r="E117" s="1" t="n">
        <v>41</v>
      </c>
      <c r="F117" s="1" t="n">
        <v>37</v>
      </c>
      <c r="G117" s="1" t="n">
        <v>34</v>
      </c>
      <c r="H117" s="1" t="n">
        <v>8</v>
      </c>
      <c r="I117" s="1" t="n">
        <v>8</v>
      </c>
      <c r="J117" s="1" t="n">
        <v>8</v>
      </c>
      <c r="K117" s="1" t="n">
        <v>8</v>
      </c>
      <c r="L117" s="1" t="n">
        <v>34</v>
      </c>
      <c r="M117" s="1" t="n">
        <v>223.58</v>
      </c>
    </row>
    <row r="118" customFormat="false" ht="14.65" hidden="false" customHeight="false" outlineLevel="0" collapsed="false">
      <c r="A118" s="1" t="n">
        <v>119520.1</v>
      </c>
      <c r="B118" s="1" t="s">
        <v>114</v>
      </c>
      <c r="C118" s="1" t="s">
        <v>1377</v>
      </c>
      <c r="D118" s="1" t="n">
        <v>25</v>
      </c>
      <c r="E118" s="1" t="n">
        <v>24</v>
      </c>
      <c r="F118" s="1" t="n">
        <v>25</v>
      </c>
      <c r="G118" s="1" t="n">
        <v>20</v>
      </c>
      <c r="H118" s="1" t="n">
        <v>6</v>
      </c>
      <c r="I118" s="1" t="n">
        <v>5</v>
      </c>
      <c r="J118" s="1" t="n">
        <v>6</v>
      </c>
      <c r="K118" s="1" t="n">
        <v>5</v>
      </c>
      <c r="L118" s="1" t="n">
        <v>21</v>
      </c>
      <c r="M118" s="1" t="n">
        <v>221.99</v>
      </c>
    </row>
    <row r="119" customFormat="false" ht="14.65" hidden="false" customHeight="false" outlineLevel="0" collapsed="false">
      <c r="A119" s="1" t="n">
        <v>102011.1</v>
      </c>
      <c r="B119" s="1" t="s">
        <v>1006</v>
      </c>
      <c r="C119" s="1" t="s">
        <v>1007</v>
      </c>
      <c r="D119" s="1" t="n">
        <v>14</v>
      </c>
      <c r="E119" s="1" t="n">
        <v>18</v>
      </c>
      <c r="F119" s="1" t="n">
        <v>17</v>
      </c>
      <c r="G119" s="1" t="n">
        <v>19</v>
      </c>
      <c r="H119" s="1" t="n">
        <v>3</v>
      </c>
      <c r="I119" s="1" t="n">
        <v>3</v>
      </c>
      <c r="J119" s="1" t="n">
        <v>3</v>
      </c>
      <c r="K119" s="1" t="n">
        <v>3</v>
      </c>
      <c r="L119" s="1" t="n">
        <v>15</v>
      </c>
      <c r="M119" s="1" t="n">
        <v>221.74</v>
      </c>
    </row>
    <row r="120" customFormat="false" ht="14.65" hidden="false" customHeight="false" outlineLevel="0" collapsed="false">
      <c r="A120" s="1" t="n">
        <v>119455.1</v>
      </c>
      <c r="B120" s="1" t="s">
        <v>42</v>
      </c>
      <c r="C120" s="1" t="s">
        <v>1315</v>
      </c>
      <c r="D120" s="1" t="n">
        <v>0</v>
      </c>
      <c r="E120" s="1" t="n">
        <v>71</v>
      </c>
      <c r="F120" s="1" t="n">
        <v>28</v>
      </c>
      <c r="G120" s="1" t="n">
        <v>30</v>
      </c>
      <c r="H120" s="1" t="n">
        <v>0</v>
      </c>
      <c r="I120" s="1" t="n">
        <v>13</v>
      </c>
      <c r="J120" s="1" t="n">
        <v>10</v>
      </c>
      <c r="K120" s="1" t="n">
        <v>10</v>
      </c>
      <c r="L120" s="1" t="n">
        <v>29</v>
      </c>
      <c r="M120" s="1" t="n">
        <v>221.28</v>
      </c>
    </row>
    <row r="121" customFormat="false" ht="14.65" hidden="false" customHeight="false" outlineLevel="0" collapsed="false">
      <c r="A121" s="1" t="n">
        <v>106617.1</v>
      </c>
      <c r="B121" s="1" t="s">
        <v>946</v>
      </c>
      <c r="C121" s="1" t="s">
        <v>947</v>
      </c>
      <c r="D121" s="1" t="n">
        <v>19</v>
      </c>
      <c r="E121" s="1" t="n">
        <v>18</v>
      </c>
      <c r="F121" s="1" t="n">
        <v>21</v>
      </c>
      <c r="G121" s="1" t="n">
        <v>18</v>
      </c>
      <c r="H121" s="1" t="n">
        <v>5</v>
      </c>
      <c r="I121" s="1" t="n">
        <v>5</v>
      </c>
      <c r="J121" s="1" t="n">
        <v>6</v>
      </c>
      <c r="K121" s="1" t="n">
        <v>5</v>
      </c>
      <c r="L121" s="1" t="n">
        <v>17</v>
      </c>
      <c r="M121" s="1" t="n">
        <v>218.03</v>
      </c>
    </row>
    <row r="122" customFormat="false" ht="14.65" hidden="false" customHeight="false" outlineLevel="0" collapsed="false">
      <c r="A122" s="1" t="n">
        <v>113809.1</v>
      </c>
      <c r="B122" s="1" t="s">
        <v>977</v>
      </c>
      <c r="C122" s="1" t="s">
        <v>978</v>
      </c>
      <c r="D122" s="1" t="n">
        <v>14</v>
      </c>
      <c r="E122" s="1" t="n">
        <v>16</v>
      </c>
      <c r="F122" s="1" t="n">
        <v>13</v>
      </c>
      <c r="G122" s="1" t="n">
        <v>14</v>
      </c>
      <c r="H122" s="1" t="n">
        <v>3</v>
      </c>
      <c r="I122" s="1" t="n">
        <v>3</v>
      </c>
      <c r="J122" s="1" t="n">
        <v>3</v>
      </c>
      <c r="K122" s="1" t="n">
        <v>3</v>
      </c>
      <c r="L122" s="1" t="n">
        <v>13</v>
      </c>
      <c r="M122" s="1" t="n">
        <v>215.22</v>
      </c>
    </row>
    <row r="123" customFormat="false" ht="14.65" hidden="false" customHeight="false" outlineLevel="0" collapsed="false">
      <c r="A123" s="1" t="n">
        <v>119042.1</v>
      </c>
      <c r="B123" s="1" t="s">
        <v>1378</v>
      </c>
      <c r="C123" s="1" t="s">
        <v>1379</v>
      </c>
      <c r="D123" s="1" t="n">
        <v>40</v>
      </c>
      <c r="E123" s="1" t="n">
        <v>45</v>
      </c>
      <c r="F123" s="1" t="n">
        <v>40</v>
      </c>
      <c r="G123" s="1" t="n">
        <v>64</v>
      </c>
      <c r="H123" s="1" t="n">
        <v>14</v>
      </c>
      <c r="I123" s="1" t="n">
        <v>16</v>
      </c>
      <c r="J123" s="1" t="n">
        <v>14</v>
      </c>
      <c r="K123" s="1" t="n">
        <v>21</v>
      </c>
      <c r="L123" s="1" t="n">
        <v>44</v>
      </c>
      <c r="M123" s="1" t="n">
        <v>215.08</v>
      </c>
    </row>
    <row r="124" customFormat="false" ht="14.65" hidden="false" customHeight="false" outlineLevel="0" collapsed="false">
      <c r="A124" s="1" t="n">
        <v>119544.1</v>
      </c>
      <c r="B124" s="1" t="s">
        <v>280</v>
      </c>
      <c r="C124" s="1" t="s">
        <v>542</v>
      </c>
      <c r="D124" s="1" t="n">
        <v>14</v>
      </c>
      <c r="E124" s="1" t="n">
        <v>17</v>
      </c>
      <c r="F124" s="1" t="n">
        <v>13</v>
      </c>
      <c r="G124" s="1" t="n">
        <v>13</v>
      </c>
      <c r="H124" s="1" t="n">
        <v>4</v>
      </c>
      <c r="I124" s="1" t="n">
        <v>5</v>
      </c>
      <c r="J124" s="1" t="n">
        <v>4</v>
      </c>
      <c r="K124" s="1" t="n">
        <v>4</v>
      </c>
      <c r="L124" s="1" t="n">
        <v>13</v>
      </c>
      <c r="M124" s="1" t="n">
        <v>215.03</v>
      </c>
    </row>
    <row r="125" customFormat="false" ht="14.65" hidden="false" customHeight="false" outlineLevel="0" collapsed="false">
      <c r="A125" s="1" t="n">
        <v>119519.1</v>
      </c>
      <c r="B125" s="1" t="s">
        <v>126</v>
      </c>
      <c r="C125" s="1" t="s">
        <v>1380</v>
      </c>
      <c r="D125" s="1" t="n">
        <v>22</v>
      </c>
      <c r="E125" s="1" t="n">
        <v>25</v>
      </c>
      <c r="F125" s="1" t="n">
        <v>23</v>
      </c>
      <c r="G125" s="1" t="n">
        <v>20</v>
      </c>
      <c r="H125" s="1" t="n">
        <v>6</v>
      </c>
      <c r="I125" s="1" t="n">
        <v>5</v>
      </c>
      <c r="J125" s="1" t="n">
        <v>6</v>
      </c>
      <c r="K125" s="1" t="n">
        <v>5</v>
      </c>
      <c r="L125" s="1" t="n">
        <v>21</v>
      </c>
      <c r="M125" s="1" t="n">
        <v>212.49</v>
      </c>
    </row>
    <row r="126" customFormat="false" ht="14.65" hidden="false" customHeight="false" outlineLevel="0" collapsed="false">
      <c r="A126" s="1" t="n">
        <v>119525.1</v>
      </c>
      <c r="B126" s="1" t="s">
        <v>86</v>
      </c>
      <c r="C126" s="1" t="s">
        <v>969</v>
      </c>
      <c r="D126" s="1" t="n">
        <v>19</v>
      </c>
      <c r="E126" s="1" t="n">
        <v>26</v>
      </c>
      <c r="F126" s="1" t="n">
        <v>16</v>
      </c>
      <c r="G126" s="1" t="n">
        <v>17</v>
      </c>
      <c r="H126" s="1" t="n">
        <v>3</v>
      </c>
      <c r="I126" s="1" t="n">
        <v>4</v>
      </c>
      <c r="J126" s="1" t="n">
        <v>3</v>
      </c>
      <c r="K126" s="1" t="n">
        <v>5</v>
      </c>
      <c r="L126" s="1" t="n">
        <v>18</v>
      </c>
      <c r="M126" s="1" t="n">
        <v>212.31</v>
      </c>
    </row>
    <row r="127" customFormat="false" ht="14.65" hidden="false" customHeight="false" outlineLevel="0" collapsed="false">
      <c r="A127" s="1" t="n">
        <v>119734.1</v>
      </c>
      <c r="B127" s="1" t="s">
        <v>1381</v>
      </c>
      <c r="C127" s="1" t="s">
        <v>1382</v>
      </c>
      <c r="D127" s="1" t="n">
        <v>33</v>
      </c>
      <c r="E127" s="1" t="n">
        <v>61</v>
      </c>
      <c r="F127" s="1" t="n">
        <v>33</v>
      </c>
      <c r="G127" s="1" t="n">
        <v>50</v>
      </c>
      <c r="H127" s="1" t="n">
        <v>13</v>
      </c>
      <c r="I127" s="1" t="n">
        <v>13</v>
      </c>
      <c r="J127" s="1" t="n">
        <v>13</v>
      </c>
      <c r="K127" s="1" t="n">
        <v>13</v>
      </c>
      <c r="L127" s="1" t="n">
        <v>42</v>
      </c>
      <c r="M127" s="1" t="n">
        <v>211.69</v>
      </c>
    </row>
    <row r="128" customFormat="false" ht="14.65" hidden="false" customHeight="false" outlineLevel="0" collapsed="false">
      <c r="A128" s="1" t="n">
        <v>119597.1</v>
      </c>
      <c r="B128" s="1" t="s">
        <v>314</v>
      </c>
      <c r="C128" s="1" t="s">
        <v>1288</v>
      </c>
      <c r="D128" s="1" t="n">
        <v>13</v>
      </c>
      <c r="E128" s="1" t="n">
        <v>12</v>
      </c>
      <c r="F128" s="1" t="n">
        <v>13</v>
      </c>
      <c r="G128" s="1" t="n">
        <v>8</v>
      </c>
      <c r="H128" s="1" t="n">
        <v>3</v>
      </c>
      <c r="I128" s="1" t="n">
        <v>3</v>
      </c>
      <c r="J128" s="1" t="n">
        <v>3</v>
      </c>
      <c r="K128" s="1" t="n">
        <v>2</v>
      </c>
      <c r="L128" s="1" t="n">
        <v>11</v>
      </c>
      <c r="M128" s="1" t="n">
        <v>206.23</v>
      </c>
    </row>
    <row r="129" customFormat="false" ht="14.65" hidden="false" customHeight="false" outlineLevel="0" collapsed="false">
      <c r="A129" s="1" t="n">
        <v>119557.1</v>
      </c>
      <c r="B129" s="1" t="s">
        <v>1127</v>
      </c>
      <c r="C129" s="1" t="s">
        <v>1128</v>
      </c>
      <c r="D129" s="1" t="n">
        <v>7</v>
      </c>
      <c r="E129" s="1" t="n">
        <v>19</v>
      </c>
      <c r="F129" s="1" t="n">
        <v>3</v>
      </c>
      <c r="G129" s="1" t="n">
        <v>5</v>
      </c>
      <c r="H129" s="1" t="n">
        <v>2</v>
      </c>
      <c r="I129" s="1" t="n">
        <v>3</v>
      </c>
      <c r="J129" s="1" t="n">
        <v>1</v>
      </c>
      <c r="K129" s="1" t="n">
        <v>2</v>
      </c>
      <c r="L129" s="1" t="n">
        <v>8</v>
      </c>
      <c r="M129" s="1" t="n">
        <v>203.97</v>
      </c>
    </row>
    <row r="130" customFormat="false" ht="14.65" hidden="false" customHeight="false" outlineLevel="0" collapsed="false">
      <c r="A130" s="1" t="n">
        <v>103374.1</v>
      </c>
      <c r="B130" s="1" t="s">
        <v>1115</v>
      </c>
      <c r="C130" s="1" t="s">
        <v>1116</v>
      </c>
      <c r="D130" s="1" t="n">
        <v>16</v>
      </c>
      <c r="E130" s="1" t="n">
        <v>20</v>
      </c>
      <c r="F130" s="1" t="n">
        <v>15</v>
      </c>
      <c r="G130" s="1" t="n">
        <v>16</v>
      </c>
      <c r="H130" s="1" t="n">
        <v>3</v>
      </c>
      <c r="I130" s="1" t="n">
        <v>3</v>
      </c>
      <c r="J130" s="1" t="n">
        <v>3</v>
      </c>
      <c r="K130" s="1" t="n">
        <v>3</v>
      </c>
      <c r="L130" s="1" t="n">
        <v>17</v>
      </c>
      <c r="M130" s="1" t="n">
        <v>202.59</v>
      </c>
    </row>
    <row r="131" customFormat="false" ht="14.65" hidden="false" customHeight="false" outlineLevel="0" collapsed="false">
      <c r="A131" s="1" t="n">
        <v>109837.1</v>
      </c>
      <c r="B131" s="1" t="s">
        <v>1383</v>
      </c>
      <c r="C131" s="1" t="s">
        <v>1384</v>
      </c>
      <c r="D131" s="1" t="n">
        <v>24</v>
      </c>
      <c r="E131" s="1" t="n">
        <v>61</v>
      </c>
      <c r="F131" s="1" t="n">
        <v>32</v>
      </c>
      <c r="G131" s="1" t="n">
        <v>44</v>
      </c>
      <c r="H131" s="1" t="n">
        <v>7</v>
      </c>
      <c r="I131" s="1" t="n">
        <v>10</v>
      </c>
      <c r="J131" s="1" t="n">
        <v>8</v>
      </c>
      <c r="K131" s="1" t="n">
        <v>9</v>
      </c>
      <c r="L131" s="1" t="n">
        <v>40</v>
      </c>
      <c r="M131" s="1" t="n">
        <v>201.53</v>
      </c>
    </row>
    <row r="132" customFormat="false" ht="14.65" hidden="false" customHeight="false" outlineLevel="0" collapsed="false">
      <c r="A132" s="1" t="n">
        <v>104843.1</v>
      </c>
      <c r="B132" s="1" t="s">
        <v>859</v>
      </c>
      <c r="C132" s="1" t="s">
        <v>860</v>
      </c>
      <c r="D132" s="1" t="n">
        <v>26</v>
      </c>
      <c r="E132" s="1" t="n">
        <v>27</v>
      </c>
      <c r="F132" s="1" t="n">
        <v>23</v>
      </c>
      <c r="G132" s="1" t="n">
        <v>34</v>
      </c>
      <c r="H132" s="1" t="n">
        <v>6</v>
      </c>
      <c r="I132" s="1" t="n">
        <v>7</v>
      </c>
      <c r="J132" s="1" t="n">
        <v>7</v>
      </c>
      <c r="K132" s="1" t="n">
        <v>9</v>
      </c>
      <c r="L132" s="1" t="n">
        <v>27</v>
      </c>
      <c r="M132" s="1" t="n">
        <v>200.66</v>
      </c>
    </row>
    <row r="133" customFormat="false" ht="14.65" hidden="false" customHeight="false" outlineLevel="0" collapsed="false">
      <c r="A133" s="1" t="n">
        <v>119521.1</v>
      </c>
      <c r="B133" s="1" t="s">
        <v>100</v>
      </c>
      <c r="C133" s="1" t="s">
        <v>1126</v>
      </c>
      <c r="D133" s="1" t="n">
        <v>19</v>
      </c>
      <c r="E133" s="1" t="n">
        <v>31</v>
      </c>
      <c r="F133" s="1" t="n">
        <v>18</v>
      </c>
      <c r="G133" s="1" t="n">
        <v>23</v>
      </c>
      <c r="H133" s="1" t="n">
        <v>5</v>
      </c>
      <c r="I133" s="1" t="n">
        <v>9</v>
      </c>
      <c r="J133" s="1" t="n">
        <v>5</v>
      </c>
      <c r="K133" s="1" t="n">
        <v>6</v>
      </c>
      <c r="L133" s="1" t="n">
        <v>23</v>
      </c>
      <c r="M133" s="1" t="n">
        <v>200.35</v>
      </c>
    </row>
    <row r="134" customFormat="false" ht="14.65" hidden="false" customHeight="false" outlineLevel="0" collapsed="false">
      <c r="A134" s="1" t="n">
        <v>119629.1</v>
      </c>
      <c r="B134" s="1" t="s">
        <v>358</v>
      </c>
      <c r="C134" s="1" t="s">
        <v>957</v>
      </c>
      <c r="D134" s="1" t="n">
        <v>12</v>
      </c>
      <c r="E134" s="1" t="n">
        <v>15</v>
      </c>
      <c r="F134" s="1" t="n">
        <v>13</v>
      </c>
      <c r="G134" s="1" t="n">
        <v>14</v>
      </c>
      <c r="H134" s="1" t="n">
        <v>4</v>
      </c>
      <c r="I134" s="1" t="n">
        <v>4</v>
      </c>
      <c r="J134" s="1" t="n">
        <v>4</v>
      </c>
      <c r="K134" s="1" t="n">
        <v>4</v>
      </c>
      <c r="L134" s="1" t="n">
        <v>14</v>
      </c>
      <c r="M134" s="1" t="n">
        <v>199.46</v>
      </c>
    </row>
    <row r="135" customFormat="false" ht="14.65" hidden="false" customHeight="false" outlineLevel="0" collapsed="false">
      <c r="A135" s="1" t="n">
        <v>119532.1</v>
      </c>
      <c r="B135" s="1" t="s">
        <v>186</v>
      </c>
      <c r="C135" s="1" t="s">
        <v>1162</v>
      </c>
      <c r="D135" s="1" t="n">
        <v>15</v>
      </c>
      <c r="E135" s="1" t="n">
        <v>20</v>
      </c>
      <c r="F135" s="1" t="n">
        <v>15</v>
      </c>
      <c r="G135" s="1" t="n">
        <v>13</v>
      </c>
      <c r="H135" s="1" t="n">
        <v>4</v>
      </c>
      <c r="I135" s="1" t="n">
        <v>3</v>
      </c>
      <c r="J135" s="1" t="n">
        <v>5</v>
      </c>
      <c r="K135" s="1" t="n">
        <v>3</v>
      </c>
      <c r="L135" s="1" t="n">
        <v>16</v>
      </c>
      <c r="M135" s="1" t="n">
        <v>199.03</v>
      </c>
    </row>
    <row r="136" customFormat="false" ht="14.65" hidden="false" customHeight="false" outlineLevel="0" collapsed="false">
      <c r="A136" s="1" t="n">
        <v>119546.1</v>
      </c>
      <c r="B136" s="1" t="s">
        <v>162</v>
      </c>
      <c r="C136" s="1" t="s">
        <v>1195</v>
      </c>
      <c r="D136" s="1" t="n">
        <v>11</v>
      </c>
      <c r="E136" s="1" t="n">
        <v>23</v>
      </c>
      <c r="F136" s="1" t="n">
        <v>10</v>
      </c>
      <c r="G136" s="1" t="n">
        <v>13</v>
      </c>
      <c r="H136" s="1" t="n">
        <v>3</v>
      </c>
      <c r="I136" s="1" t="n">
        <v>5</v>
      </c>
      <c r="J136" s="1" t="n">
        <v>3</v>
      </c>
      <c r="K136" s="1" t="n">
        <v>4</v>
      </c>
      <c r="L136" s="1" t="n">
        <v>14</v>
      </c>
      <c r="M136" s="1" t="n">
        <v>197.23</v>
      </c>
    </row>
    <row r="137" customFormat="false" ht="14.65" hidden="false" customHeight="false" outlineLevel="0" collapsed="false">
      <c r="A137" s="1" t="n">
        <v>109997.1</v>
      </c>
      <c r="B137" s="1" t="s">
        <v>1385</v>
      </c>
      <c r="C137" s="1" t="s">
        <v>1386</v>
      </c>
      <c r="D137" s="1" t="n">
        <v>18</v>
      </c>
      <c r="E137" s="1" t="n">
        <v>24</v>
      </c>
      <c r="F137" s="1" t="n">
        <v>19</v>
      </c>
      <c r="G137" s="1" t="n">
        <v>23</v>
      </c>
      <c r="H137" s="1" t="n">
        <v>4</v>
      </c>
      <c r="I137" s="1" t="n">
        <v>5</v>
      </c>
      <c r="J137" s="1" t="n">
        <v>4</v>
      </c>
      <c r="K137" s="1" t="n">
        <v>4</v>
      </c>
      <c r="L137" s="1" t="n">
        <v>21</v>
      </c>
      <c r="M137" s="1" t="n">
        <v>196.88</v>
      </c>
    </row>
    <row r="138" customFormat="false" ht="14.65" hidden="false" customHeight="false" outlineLevel="0" collapsed="false">
      <c r="A138" s="1" t="n">
        <v>119623.1</v>
      </c>
      <c r="B138" s="1" t="s">
        <v>1160</v>
      </c>
      <c r="C138" s="1" t="s">
        <v>1161</v>
      </c>
      <c r="D138" s="1" t="n">
        <v>13</v>
      </c>
      <c r="E138" s="1" t="n">
        <v>18</v>
      </c>
      <c r="F138" s="1" t="n">
        <v>16</v>
      </c>
      <c r="G138" s="1" t="n">
        <v>14</v>
      </c>
      <c r="H138" s="1" t="n">
        <v>5</v>
      </c>
      <c r="I138" s="1" t="n">
        <v>4</v>
      </c>
      <c r="J138" s="1" t="n">
        <v>5</v>
      </c>
      <c r="K138" s="1" t="n">
        <v>6</v>
      </c>
      <c r="L138" s="1" t="n">
        <v>16</v>
      </c>
      <c r="M138" s="1" t="n">
        <v>196.45</v>
      </c>
    </row>
    <row r="139" customFormat="false" ht="14.65" hidden="false" customHeight="false" outlineLevel="0" collapsed="false">
      <c r="A139" s="1" t="n">
        <v>118970.1</v>
      </c>
      <c r="B139" s="1" t="s">
        <v>332</v>
      </c>
      <c r="C139" s="1" t="s">
        <v>1387</v>
      </c>
      <c r="D139" s="1" t="n">
        <v>79</v>
      </c>
      <c r="E139" s="1" t="n">
        <v>57</v>
      </c>
      <c r="F139" s="1" t="n">
        <v>74</v>
      </c>
      <c r="G139" s="1" t="n">
        <v>67</v>
      </c>
      <c r="H139" s="1" t="n">
        <v>23</v>
      </c>
      <c r="I139" s="1" t="n">
        <v>16</v>
      </c>
      <c r="J139" s="1" t="n">
        <v>24</v>
      </c>
      <c r="K139" s="1" t="n">
        <v>21</v>
      </c>
      <c r="L139" s="1" t="n">
        <v>71</v>
      </c>
      <c r="M139" s="1" t="n">
        <v>193.79</v>
      </c>
    </row>
    <row r="140" customFormat="false" ht="14.65" hidden="false" customHeight="false" outlineLevel="0" collapsed="false">
      <c r="A140" s="1" t="n">
        <v>102229.1</v>
      </c>
      <c r="B140" s="1" t="s">
        <v>882</v>
      </c>
      <c r="C140" s="1" t="s">
        <v>883</v>
      </c>
      <c r="D140" s="1" t="n">
        <v>10</v>
      </c>
      <c r="E140" s="1" t="n">
        <v>13</v>
      </c>
      <c r="F140" s="1" t="n">
        <v>9</v>
      </c>
      <c r="G140" s="1" t="n">
        <v>16</v>
      </c>
      <c r="H140" s="1" t="n">
        <v>3</v>
      </c>
      <c r="I140" s="1" t="n">
        <v>3</v>
      </c>
      <c r="J140" s="1" t="n">
        <v>3</v>
      </c>
      <c r="K140" s="1" t="n">
        <v>3</v>
      </c>
      <c r="L140" s="1" t="n">
        <v>13</v>
      </c>
      <c r="M140" s="1" t="n">
        <v>188.59</v>
      </c>
    </row>
    <row r="141" customFormat="false" ht="14.65" hidden="false" customHeight="false" outlineLevel="0" collapsed="false">
      <c r="A141" s="1" t="n">
        <v>106541.1</v>
      </c>
      <c r="B141" s="1" t="s">
        <v>1388</v>
      </c>
      <c r="C141" s="1" t="s">
        <v>1389</v>
      </c>
      <c r="D141" s="1" t="n">
        <v>11</v>
      </c>
      <c r="E141" s="1" t="n">
        <v>21</v>
      </c>
      <c r="F141" s="1" t="n">
        <v>12</v>
      </c>
      <c r="G141" s="1" t="n">
        <v>12</v>
      </c>
      <c r="H141" s="1" t="n">
        <v>3</v>
      </c>
      <c r="I141" s="1" t="n">
        <v>4</v>
      </c>
      <c r="J141" s="1" t="n">
        <v>2</v>
      </c>
      <c r="K141" s="1" t="n">
        <v>2</v>
      </c>
      <c r="L141" s="1" t="n">
        <v>15</v>
      </c>
      <c r="M141" s="1" t="n">
        <v>188.5</v>
      </c>
    </row>
    <row r="142" customFormat="false" ht="14.65" hidden="false" customHeight="false" outlineLevel="0" collapsed="false">
      <c r="A142" s="1" t="n">
        <v>103280.1</v>
      </c>
      <c r="B142" s="1" t="s">
        <v>1390</v>
      </c>
      <c r="C142" s="1" t="s">
        <v>1391</v>
      </c>
      <c r="D142" s="1" t="n">
        <v>10</v>
      </c>
      <c r="E142" s="1" t="n">
        <v>7</v>
      </c>
      <c r="F142" s="1" t="n">
        <v>6</v>
      </c>
      <c r="G142" s="1" t="n">
        <v>8</v>
      </c>
      <c r="H142" s="1" t="n">
        <v>3</v>
      </c>
      <c r="I142" s="1" t="n">
        <v>2</v>
      </c>
      <c r="J142" s="1" t="n">
        <v>2</v>
      </c>
      <c r="K142" s="1" t="n">
        <v>2</v>
      </c>
      <c r="L142" s="1" t="n">
        <v>8</v>
      </c>
      <c r="M142" s="1" t="n">
        <v>186.45</v>
      </c>
    </row>
    <row r="143" customFormat="false" ht="14.65" hidden="false" customHeight="false" outlineLevel="0" collapsed="false">
      <c r="A143" s="1" t="n">
        <v>101719.1</v>
      </c>
      <c r="B143" s="1" t="s">
        <v>1004</v>
      </c>
      <c r="C143" s="1" t="s">
        <v>1005</v>
      </c>
      <c r="D143" s="1" t="n">
        <v>13</v>
      </c>
      <c r="E143" s="1" t="n">
        <v>16</v>
      </c>
      <c r="F143" s="1" t="n">
        <v>12</v>
      </c>
      <c r="G143" s="1" t="n">
        <v>19</v>
      </c>
      <c r="H143" s="1" t="n">
        <v>4</v>
      </c>
      <c r="I143" s="1" t="n">
        <v>4</v>
      </c>
      <c r="J143" s="1" t="n">
        <v>3</v>
      </c>
      <c r="K143" s="1" t="n">
        <v>4</v>
      </c>
      <c r="L143" s="1" t="n">
        <v>16</v>
      </c>
      <c r="M143" s="1" t="n">
        <v>185.03</v>
      </c>
    </row>
    <row r="144" customFormat="false" ht="14.65" hidden="false" customHeight="false" outlineLevel="0" collapsed="false">
      <c r="A144" s="1" t="n">
        <v>117860.1</v>
      </c>
      <c r="B144" s="1" t="s">
        <v>1392</v>
      </c>
      <c r="C144" s="1" t="s">
        <v>1393</v>
      </c>
      <c r="D144" s="1" t="n">
        <v>81</v>
      </c>
      <c r="E144" s="1" t="n">
        <v>76</v>
      </c>
      <c r="F144" s="1" t="n">
        <v>93</v>
      </c>
      <c r="G144" s="1" t="n">
        <v>94</v>
      </c>
      <c r="H144" s="1" t="n">
        <v>29</v>
      </c>
      <c r="I144" s="1" t="n">
        <v>27</v>
      </c>
      <c r="J144" s="1" t="n">
        <v>34</v>
      </c>
      <c r="K144" s="1" t="n">
        <v>31</v>
      </c>
      <c r="L144" s="1" t="n">
        <v>93</v>
      </c>
      <c r="M144" s="1" t="n">
        <v>184.6</v>
      </c>
    </row>
    <row r="145" customFormat="false" ht="14.65" hidden="false" customHeight="false" outlineLevel="0" collapsed="false">
      <c r="A145" s="1" t="n">
        <v>109099.1</v>
      </c>
      <c r="B145" s="1" t="s">
        <v>1226</v>
      </c>
      <c r="C145" s="1" t="s">
        <v>1227</v>
      </c>
      <c r="D145" s="1" t="n">
        <v>11</v>
      </c>
      <c r="E145" s="1" t="n">
        <v>16</v>
      </c>
      <c r="F145" s="1" t="n">
        <v>14</v>
      </c>
      <c r="G145" s="1" t="n">
        <v>16</v>
      </c>
      <c r="H145" s="1" t="n">
        <v>3</v>
      </c>
      <c r="I145" s="1" t="n">
        <v>3</v>
      </c>
      <c r="J145" s="1" t="n">
        <v>3</v>
      </c>
      <c r="K145" s="1" t="n">
        <v>3</v>
      </c>
      <c r="L145" s="1" t="n">
        <v>16</v>
      </c>
      <c r="M145" s="1" t="n">
        <v>183.2</v>
      </c>
    </row>
    <row r="146" customFormat="false" ht="14.65" hidden="false" customHeight="false" outlineLevel="0" collapsed="false">
      <c r="A146" s="1" t="n">
        <v>119573.1</v>
      </c>
      <c r="B146" s="1" t="s">
        <v>118</v>
      </c>
      <c r="C146" s="1" t="s">
        <v>942</v>
      </c>
      <c r="D146" s="1" t="n">
        <v>23</v>
      </c>
      <c r="E146" s="1" t="n">
        <v>27</v>
      </c>
      <c r="F146" s="1" t="n">
        <v>24</v>
      </c>
      <c r="G146" s="1" t="n">
        <v>25</v>
      </c>
      <c r="H146" s="1" t="n">
        <v>5</v>
      </c>
      <c r="I146" s="1" t="n">
        <v>6</v>
      </c>
      <c r="J146" s="1" t="n">
        <v>6</v>
      </c>
      <c r="K146" s="1" t="n">
        <v>6</v>
      </c>
      <c r="L146" s="1" t="n">
        <v>27</v>
      </c>
      <c r="M146" s="1" t="n">
        <v>182.76</v>
      </c>
    </row>
    <row r="147" customFormat="false" ht="14.65" hidden="false" customHeight="false" outlineLevel="0" collapsed="false">
      <c r="A147" s="1" t="n">
        <v>119564.1</v>
      </c>
      <c r="B147" s="1" t="s">
        <v>1394</v>
      </c>
      <c r="C147" s="1" t="s">
        <v>1395</v>
      </c>
      <c r="D147" s="1" t="n">
        <v>7</v>
      </c>
      <c r="E147" s="1" t="n">
        <v>15</v>
      </c>
      <c r="F147" s="1" t="n">
        <v>8</v>
      </c>
      <c r="G147" s="1" t="n">
        <v>8</v>
      </c>
      <c r="H147" s="1" t="n">
        <v>4</v>
      </c>
      <c r="I147" s="1" t="n">
        <v>5</v>
      </c>
      <c r="J147" s="1" t="n">
        <v>3</v>
      </c>
      <c r="K147" s="1" t="n">
        <v>5</v>
      </c>
      <c r="L147" s="1" t="n">
        <v>10</v>
      </c>
      <c r="M147" s="1" t="n">
        <v>182.4</v>
      </c>
    </row>
    <row r="148" customFormat="false" ht="14.65" hidden="false" customHeight="false" outlineLevel="0" collapsed="false">
      <c r="A148" s="1" t="n">
        <v>104545.1</v>
      </c>
      <c r="B148" s="1" t="s">
        <v>1008</v>
      </c>
      <c r="C148" s="1" t="s">
        <v>1009</v>
      </c>
      <c r="D148" s="1" t="n">
        <v>11</v>
      </c>
      <c r="E148" s="1" t="n">
        <v>13</v>
      </c>
      <c r="F148" s="1" t="n">
        <v>12</v>
      </c>
      <c r="G148" s="1" t="n">
        <v>13</v>
      </c>
      <c r="H148" s="1" t="n">
        <v>3</v>
      </c>
      <c r="I148" s="1" t="n">
        <v>3</v>
      </c>
      <c r="J148" s="1" t="n">
        <v>3</v>
      </c>
      <c r="K148" s="1" t="n">
        <v>3</v>
      </c>
      <c r="L148" s="1" t="n">
        <v>14</v>
      </c>
      <c r="M148" s="1" t="n">
        <v>181.34</v>
      </c>
    </row>
    <row r="149" customFormat="false" ht="14.65" hidden="false" customHeight="false" outlineLevel="0" collapsed="false">
      <c r="A149" s="1" t="n">
        <v>120014.1</v>
      </c>
      <c r="B149" s="1" t="s">
        <v>304</v>
      </c>
      <c r="C149" s="1" t="s">
        <v>1232</v>
      </c>
      <c r="D149" s="1" t="n">
        <v>79</v>
      </c>
      <c r="E149" s="1" t="n">
        <v>63</v>
      </c>
      <c r="F149" s="1" t="n">
        <v>57</v>
      </c>
      <c r="G149" s="1" t="n">
        <v>64</v>
      </c>
      <c r="H149" s="1" t="n">
        <v>31</v>
      </c>
      <c r="I149" s="1" t="n">
        <v>18</v>
      </c>
      <c r="J149" s="1" t="n">
        <v>21</v>
      </c>
      <c r="K149" s="1" t="n">
        <v>22</v>
      </c>
      <c r="L149" s="1" t="n">
        <v>73</v>
      </c>
      <c r="M149" s="1" t="n">
        <v>180.3</v>
      </c>
    </row>
    <row r="150" customFormat="false" ht="14.65" hidden="false" customHeight="false" outlineLevel="0" collapsed="false">
      <c r="A150" s="1" t="n">
        <v>119545.1</v>
      </c>
      <c r="B150" s="1" t="s">
        <v>154</v>
      </c>
      <c r="C150" s="1" t="s">
        <v>1194</v>
      </c>
      <c r="D150" s="1" t="n">
        <v>10</v>
      </c>
      <c r="E150" s="1" t="n">
        <v>20</v>
      </c>
      <c r="F150" s="1" t="n">
        <v>9</v>
      </c>
      <c r="G150" s="1" t="n">
        <v>13</v>
      </c>
      <c r="H150" s="1" t="n">
        <v>4</v>
      </c>
      <c r="I150" s="1" t="n">
        <v>6</v>
      </c>
      <c r="J150" s="1" t="n">
        <v>4</v>
      </c>
      <c r="K150" s="1" t="n">
        <v>4</v>
      </c>
      <c r="L150" s="1" t="n">
        <v>14</v>
      </c>
      <c r="M150" s="1" t="n">
        <v>180.09</v>
      </c>
    </row>
    <row r="151" customFormat="false" ht="14.65" hidden="false" customHeight="false" outlineLevel="0" collapsed="false">
      <c r="A151" s="1" t="n">
        <v>100826.1</v>
      </c>
      <c r="B151" s="1" t="s">
        <v>1056</v>
      </c>
      <c r="C151" s="1" t="s">
        <v>1057</v>
      </c>
      <c r="D151" s="1" t="n">
        <v>16</v>
      </c>
      <c r="E151" s="1" t="n">
        <v>12</v>
      </c>
      <c r="F151" s="1" t="n">
        <v>13</v>
      </c>
      <c r="G151" s="1" t="n">
        <v>14</v>
      </c>
      <c r="H151" s="1" t="n">
        <v>4</v>
      </c>
      <c r="I151" s="1" t="n">
        <v>3</v>
      </c>
      <c r="J151" s="1" t="n">
        <v>3</v>
      </c>
      <c r="K151" s="1" t="n">
        <v>3</v>
      </c>
      <c r="L151" s="1" t="n">
        <v>15</v>
      </c>
      <c r="M151" s="1" t="n">
        <v>177.52</v>
      </c>
    </row>
    <row r="152" customFormat="false" ht="14.65" hidden="false" customHeight="false" outlineLevel="0" collapsed="false">
      <c r="A152" s="1" t="n">
        <v>101804.1</v>
      </c>
      <c r="B152" s="1" t="s">
        <v>1078</v>
      </c>
      <c r="C152" s="1" t="s">
        <v>1079</v>
      </c>
      <c r="D152" s="1" t="n">
        <v>11</v>
      </c>
      <c r="E152" s="1" t="n">
        <v>18</v>
      </c>
      <c r="F152" s="1" t="n">
        <v>14</v>
      </c>
      <c r="G152" s="1" t="n">
        <v>17</v>
      </c>
      <c r="H152" s="1" t="n">
        <v>4</v>
      </c>
      <c r="I152" s="1" t="n">
        <v>5</v>
      </c>
      <c r="J152" s="1" t="n">
        <v>5</v>
      </c>
      <c r="K152" s="1" t="n">
        <v>4</v>
      </c>
      <c r="L152" s="1" t="n">
        <v>17</v>
      </c>
      <c r="M152" s="1" t="n">
        <v>177.22</v>
      </c>
    </row>
    <row r="153" customFormat="false" ht="14.65" hidden="false" customHeight="false" outlineLevel="0" collapsed="false">
      <c r="A153" s="1" t="n">
        <v>106548.1</v>
      </c>
      <c r="B153" s="1" t="s">
        <v>981</v>
      </c>
      <c r="C153" s="1" t="s">
        <v>982</v>
      </c>
      <c r="D153" s="1" t="n">
        <v>9</v>
      </c>
      <c r="E153" s="1" t="n">
        <v>17</v>
      </c>
      <c r="F153" s="1" t="n">
        <v>6</v>
      </c>
      <c r="G153" s="1" t="n">
        <v>13</v>
      </c>
      <c r="H153" s="1" t="n">
        <v>3</v>
      </c>
      <c r="I153" s="1" t="n">
        <v>3</v>
      </c>
      <c r="J153" s="1" t="n">
        <v>3</v>
      </c>
      <c r="K153" s="1" t="n">
        <v>3</v>
      </c>
      <c r="L153" s="1" t="n">
        <v>13</v>
      </c>
      <c r="M153" s="1" t="n">
        <v>175.78</v>
      </c>
    </row>
    <row r="154" customFormat="false" ht="14.65" hidden="false" customHeight="false" outlineLevel="0" collapsed="false">
      <c r="A154" s="1" t="n">
        <v>113232.1</v>
      </c>
      <c r="B154" s="1" t="s">
        <v>1396</v>
      </c>
      <c r="C154" s="1" t="s">
        <v>1397</v>
      </c>
      <c r="D154" s="1" t="n">
        <v>12</v>
      </c>
      <c r="E154" s="1" t="n">
        <v>14</v>
      </c>
      <c r="F154" s="1" t="n">
        <v>14</v>
      </c>
      <c r="G154" s="1" t="n">
        <v>16</v>
      </c>
      <c r="H154" s="1" t="n">
        <v>4</v>
      </c>
      <c r="I154" s="1" t="n">
        <v>4</v>
      </c>
      <c r="J154" s="1" t="n">
        <v>4</v>
      </c>
      <c r="K154" s="1" t="n">
        <v>4</v>
      </c>
      <c r="L154" s="1" t="n">
        <v>16</v>
      </c>
      <c r="M154" s="1" t="n">
        <v>175.2</v>
      </c>
    </row>
    <row r="155" customFormat="false" ht="14.65" hidden="false" customHeight="false" outlineLevel="0" collapsed="false">
      <c r="A155" s="1" t="n">
        <v>107880.1</v>
      </c>
      <c r="B155" s="1" t="s">
        <v>1255</v>
      </c>
      <c r="C155" s="1" t="s">
        <v>1256</v>
      </c>
      <c r="D155" s="1" t="n">
        <v>15</v>
      </c>
      <c r="E155" s="1" t="n">
        <v>21</v>
      </c>
      <c r="F155" s="1" t="n">
        <v>15</v>
      </c>
      <c r="G155" s="1" t="n">
        <v>19</v>
      </c>
      <c r="H155" s="1" t="n">
        <v>5</v>
      </c>
      <c r="I155" s="1" t="n">
        <v>4</v>
      </c>
      <c r="J155" s="1" t="n">
        <v>4</v>
      </c>
      <c r="K155" s="1" t="n">
        <v>5</v>
      </c>
      <c r="L155" s="1" t="n">
        <v>20</v>
      </c>
      <c r="M155" s="1" t="n">
        <v>175.03</v>
      </c>
    </row>
    <row r="156" customFormat="false" ht="14.65" hidden="false" customHeight="false" outlineLevel="0" collapsed="false">
      <c r="A156" s="1" t="n">
        <v>119533.1</v>
      </c>
      <c r="B156" s="1" t="s">
        <v>1398</v>
      </c>
      <c r="C156" s="1" t="s">
        <v>1399</v>
      </c>
      <c r="D156" s="1" t="n">
        <v>11</v>
      </c>
      <c r="E156" s="1" t="n">
        <v>20</v>
      </c>
      <c r="F156" s="1" t="n">
        <v>13</v>
      </c>
      <c r="G156" s="1" t="n">
        <v>11</v>
      </c>
      <c r="H156" s="1" t="n">
        <v>2</v>
      </c>
      <c r="I156" s="1" t="n">
        <v>3</v>
      </c>
      <c r="J156" s="1" t="n">
        <v>4</v>
      </c>
      <c r="K156" s="1" t="n">
        <v>3</v>
      </c>
      <c r="L156" s="1" t="n">
        <v>16</v>
      </c>
      <c r="M156" s="1" t="n">
        <v>174.51</v>
      </c>
    </row>
    <row r="157" customFormat="false" ht="14.65" hidden="false" customHeight="false" outlineLevel="0" collapsed="false">
      <c r="A157" s="1" t="n">
        <v>119526.1</v>
      </c>
      <c r="B157" s="1" t="s">
        <v>134</v>
      </c>
      <c r="C157" s="1" t="s">
        <v>1154</v>
      </c>
      <c r="D157" s="1" t="n">
        <v>17</v>
      </c>
      <c r="E157" s="1" t="n">
        <v>19</v>
      </c>
      <c r="F157" s="1" t="n">
        <v>14</v>
      </c>
      <c r="G157" s="1" t="n">
        <v>14</v>
      </c>
      <c r="H157" s="1" t="n">
        <v>3</v>
      </c>
      <c r="I157" s="1" t="n">
        <v>4</v>
      </c>
      <c r="J157" s="1" t="n">
        <v>4</v>
      </c>
      <c r="K157" s="1" t="n">
        <v>5</v>
      </c>
      <c r="L157" s="1" t="n">
        <v>18</v>
      </c>
      <c r="M157" s="1" t="n">
        <v>174.46</v>
      </c>
    </row>
    <row r="158" customFormat="false" ht="14.65" hidden="false" customHeight="false" outlineLevel="0" collapsed="false">
      <c r="A158" s="1" t="n">
        <v>109239.1</v>
      </c>
      <c r="B158" s="1" t="s">
        <v>1253</v>
      </c>
      <c r="C158" s="1" t="s">
        <v>1254</v>
      </c>
      <c r="D158" s="1" t="n">
        <v>12</v>
      </c>
      <c r="E158" s="1" t="n">
        <v>17</v>
      </c>
      <c r="F158" s="1" t="n">
        <v>16</v>
      </c>
      <c r="G158" s="1" t="n">
        <v>10</v>
      </c>
      <c r="H158" s="1" t="n">
        <v>4</v>
      </c>
      <c r="I158" s="1" t="n">
        <v>3</v>
      </c>
      <c r="J158" s="1" t="n">
        <v>5</v>
      </c>
      <c r="K158" s="1" t="n">
        <v>3</v>
      </c>
      <c r="L158" s="1" t="n">
        <v>16</v>
      </c>
      <c r="M158" s="1" t="n">
        <v>173.92</v>
      </c>
    </row>
    <row r="159" customFormat="false" ht="14.65" hidden="false" customHeight="false" outlineLevel="0" collapsed="false">
      <c r="A159" s="1" t="n">
        <v>119505.1</v>
      </c>
      <c r="B159" s="1" t="s">
        <v>1400</v>
      </c>
      <c r="C159" s="1" t="s">
        <v>1401</v>
      </c>
      <c r="D159" s="1" t="n">
        <v>13</v>
      </c>
      <c r="E159" s="1" t="n">
        <v>33</v>
      </c>
      <c r="F159" s="1" t="n">
        <v>18</v>
      </c>
      <c r="G159" s="1" t="n">
        <v>19</v>
      </c>
      <c r="H159" s="1" t="n">
        <v>4</v>
      </c>
      <c r="I159" s="1" t="n">
        <v>7</v>
      </c>
      <c r="J159" s="1" t="n">
        <v>6</v>
      </c>
      <c r="K159" s="1" t="n">
        <v>5</v>
      </c>
      <c r="L159" s="1" t="n">
        <v>24</v>
      </c>
      <c r="M159" s="1" t="n">
        <v>173.86</v>
      </c>
    </row>
    <row r="160" customFormat="false" ht="14.65" hidden="false" customHeight="false" outlineLevel="0" collapsed="false">
      <c r="A160" s="1" t="n">
        <v>107778.1</v>
      </c>
      <c r="B160" s="1" t="s">
        <v>910</v>
      </c>
      <c r="C160" s="1" t="s">
        <v>911</v>
      </c>
      <c r="D160" s="1" t="n">
        <v>23</v>
      </c>
      <c r="E160" s="1" t="n">
        <v>34</v>
      </c>
      <c r="F160" s="1" t="n">
        <v>20</v>
      </c>
      <c r="G160" s="1" t="n">
        <v>22</v>
      </c>
      <c r="H160" s="1" t="n">
        <v>5</v>
      </c>
      <c r="I160" s="1" t="n">
        <v>6</v>
      </c>
      <c r="J160" s="1" t="n">
        <v>5</v>
      </c>
      <c r="K160" s="1" t="n">
        <v>5</v>
      </c>
      <c r="L160" s="1" t="n">
        <v>29</v>
      </c>
      <c r="M160" s="1" t="n">
        <v>172.41</v>
      </c>
    </row>
    <row r="161" customFormat="false" ht="14.65" hidden="false" customHeight="false" outlineLevel="0" collapsed="false">
      <c r="A161" s="1" t="n">
        <v>101568.1</v>
      </c>
      <c r="B161" s="1" t="s">
        <v>1039</v>
      </c>
      <c r="C161" s="1" t="s">
        <v>1040</v>
      </c>
      <c r="D161" s="1" t="n">
        <v>10</v>
      </c>
      <c r="E161" s="1" t="n">
        <v>15</v>
      </c>
      <c r="F161" s="1" t="n">
        <v>17</v>
      </c>
      <c r="G161" s="1" t="n">
        <v>16</v>
      </c>
      <c r="H161" s="1" t="n">
        <v>4</v>
      </c>
      <c r="I161" s="1" t="n">
        <v>5</v>
      </c>
      <c r="J161" s="1" t="n">
        <v>5</v>
      </c>
      <c r="K161" s="1" t="n">
        <v>4</v>
      </c>
      <c r="L161" s="1" t="n">
        <v>17</v>
      </c>
      <c r="M161" s="1" t="n">
        <v>171.42</v>
      </c>
    </row>
    <row r="162" customFormat="false" ht="14.65" hidden="false" customHeight="false" outlineLevel="0" collapsed="false">
      <c r="A162" s="1" t="n">
        <v>119555.1</v>
      </c>
      <c r="B162" s="1" t="s">
        <v>338</v>
      </c>
      <c r="C162" s="1" t="s">
        <v>1402</v>
      </c>
      <c r="D162" s="1" t="n">
        <v>5</v>
      </c>
      <c r="E162" s="1" t="n">
        <v>9</v>
      </c>
      <c r="F162" s="1" t="n">
        <v>3</v>
      </c>
      <c r="G162" s="1" t="n">
        <v>17</v>
      </c>
      <c r="H162" s="1" t="n">
        <v>4</v>
      </c>
      <c r="I162" s="1" t="n">
        <v>4</v>
      </c>
      <c r="J162" s="1" t="n">
        <v>3</v>
      </c>
      <c r="K162" s="1" t="n">
        <v>4</v>
      </c>
      <c r="L162" s="1" t="n">
        <v>10</v>
      </c>
      <c r="M162" s="1" t="n">
        <v>170.77</v>
      </c>
    </row>
    <row r="163" customFormat="false" ht="14.65" hidden="false" customHeight="false" outlineLevel="0" collapsed="false">
      <c r="A163" s="1" t="n">
        <v>102827.1</v>
      </c>
      <c r="B163" s="1" t="s">
        <v>1137</v>
      </c>
      <c r="C163" s="1" t="s">
        <v>1138</v>
      </c>
      <c r="D163" s="1" t="n">
        <v>15</v>
      </c>
      <c r="E163" s="1" t="n">
        <v>29</v>
      </c>
      <c r="F163" s="1" t="n">
        <v>18</v>
      </c>
      <c r="G163" s="1" t="n">
        <v>19</v>
      </c>
      <c r="H163" s="1" t="n">
        <v>3</v>
      </c>
      <c r="I163" s="1" t="n">
        <v>4</v>
      </c>
      <c r="J163" s="1" t="n">
        <v>4</v>
      </c>
      <c r="K163" s="1" t="n">
        <v>4</v>
      </c>
      <c r="L163" s="1" t="n">
        <v>24</v>
      </c>
      <c r="M163" s="1" t="n">
        <v>168.71</v>
      </c>
    </row>
    <row r="164" customFormat="false" ht="14.65" hidden="false" customHeight="false" outlineLevel="0" collapsed="false">
      <c r="A164" s="1" t="n">
        <v>100544.2</v>
      </c>
      <c r="B164" s="1" t="s">
        <v>1403</v>
      </c>
      <c r="C164" s="1" t="s">
        <v>1030</v>
      </c>
      <c r="D164" s="1" t="n">
        <v>25</v>
      </c>
      <c r="E164" s="1" t="n">
        <v>25</v>
      </c>
      <c r="F164" s="1" t="n">
        <v>22</v>
      </c>
      <c r="G164" s="1" t="n">
        <v>24</v>
      </c>
      <c r="H164" s="1" t="n">
        <v>7</v>
      </c>
      <c r="I164" s="1" t="n">
        <v>6</v>
      </c>
      <c r="J164" s="1" t="n">
        <v>6</v>
      </c>
      <c r="K164" s="1" t="n">
        <v>6</v>
      </c>
      <c r="L164" s="1" t="n">
        <v>28</v>
      </c>
      <c r="M164" s="1" t="n">
        <v>168.67</v>
      </c>
    </row>
    <row r="165" customFormat="false" ht="14.65" hidden="false" customHeight="false" outlineLevel="0" collapsed="false">
      <c r="A165" s="1" t="n">
        <v>119601.1</v>
      </c>
      <c r="B165" s="1" t="s">
        <v>228</v>
      </c>
      <c r="C165" s="1" t="s">
        <v>1016</v>
      </c>
      <c r="D165" s="1" t="n">
        <v>21</v>
      </c>
      <c r="E165" s="1" t="n">
        <v>35</v>
      </c>
      <c r="F165" s="1" t="n">
        <v>24</v>
      </c>
      <c r="G165" s="1" t="n">
        <v>27</v>
      </c>
      <c r="H165" s="1" t="n">
        <v>5</v>
      </c>
      <c r="I165" s="1" t="n">
        <v>7</v>
      </c>
      <c r="J165" s="1" t="n">
        <v>6</v>
      </c>
      <c r="K165" s="1" t="n">
        <v>7</v>
      </c>
      <c r="L165" s="1" t="n">
        <v>32</v>
      </c>
      <c r="M165" s="1" t="n">
        <v>168.55</v>
      </c>
    </row>
    <row r="166" customFormat="false" ht="14.65" hidden="false" customHeight="false" outlineLevel="0" collapsed="false">
      <c r="A166" s="1" t="n">
        <v>101991.1</v>
      </c>
      <c r="B166" s="1" t="s">
        <v>1264</v>
      </c>
      <c r="C166" s="1" t="s">
        <v>1265</v>
      </c>
      <c r="D166" s="1" t="n">
        <v>12</v>
      </c>
      <c r="E166" s="1" t="n">
        <v>14</v>
      </c>
      <c r="F166" s="1" t="n">
        <v>14</v>
      </c>
      <c r="G166" s="1" t="n">
        <v>12</v>
      </c>
      <c r="H166" s="1" t="n">
        <v>3</v>
      </c>
      <c r="I166" s="1" t="n">
        <v>3</v>
      </c>
      <c r="J166" s="1" t="n">
        <v>3</v>
      </c>
      <c r="K166" s="1" t="n">
        <v>3</v>
      </c>
      <c r="L166" s="1" t="n">
        <v>15</v>
      </c>
      <c r="M166" s="1" t="n">
        <v>168.45</v>
      </c>
    </row>
    <row r="167" customFormat="false" ht="14.65" hidden="false" customHeight="false" outlineLevel="0" collapsed="false">
      <c r="A167" s="1" t="n">
        <v>116301.1</v>
      </c>
      <c r="B167" s="1" t="s">
        <v>1404</v>
      </c>
      <c r="C167" s="1" t="s">
        <v>1405</v>
      </c>
      <c r="D167" s="1" t="n">
        <v>13</v>
      </c>
      <c r="E167" s="1" t="n">
        <v>17</v>
      </c>
      <c r="F167" s="1" t="n">
        <v>11</v>
      </c>
      <c r="G167" s="1" t="n">
        <v>14</v>
      </c>
      <c r="H167" s="1" t="n">
        <v>5</v>
      </c>
      <c r="I167" s="1" t="n">
        <v>4</v>
      </c>
      <c r="J167" s="1" t="n">
        <v>4</v>
      </c>
      <c r="K167" s="1" t="n">
        <v>4</v>
      </c>
      <c r="L167" s="1" t="n">
        <v>16</v>
      </c>
      <c r="M167" s="1" t="n">
        <v>167.57</v>
      </c>
    </row>
    <row r="168" customFormat="false" ht="14.65" hidden="false" customHeight="false" outlineLevel="0" collapsed="false">
      <c r="A168" s="1" t="n">
        <v>119636.1</v>
      </c>
      <c r="B168" s="1" t="s">
        <v>238</v>
      </c>
      <c r="C168" s="1" t="s">
        <v>1036</v>
      </c>
      <c r="D168" s="1" t="n">
        <v>12</v>
      </c>
      <c r="E168" s="1" t="n">
        <v>14</v>
      </c>
      <c r="F168" s="1" t="n">
        <v>11</v>
      </c>
      <c r="G168" s="1" t="n">
        <v>15</v>
      </c>
      <c r="H168" s="1" t="n">
        <v>4</v>
      </c>
      <c r="I168" s="1" t="n">
        <v>4</v>
      </c>
      <c r="J168" s="1" t="n">
        <v>3</v>
      </c>
      <c r="K168" s="1" t="n">
        <v>5</v>
      </c>
      <c r="L168" s="1" t="n">
        <v>16</v>
      </c>
      <c r="M168" s="1" t="n">
        <v>167.41</v>
      </c>
    </row>
    <row r="169" customFormat="false" ht="14.65" hidden="false" customHeight="false" outlineLevel="0" collapsed="false">
      <c r="A169" s="1" t="n">
        <v>115289.1</v>
      </c>
      <c r="B169" s="1" t="s">
        <v>952</v>
      </c>
      <c r="C169" s="1" t="s">
        <v>953</v>
      </c>
      <c r="D169" s="1" t="n">
        <v>11</v>
      </c>
      <c r="E169" s="1" t="n">
        <v>36</v>
      </c>
      <c r="F169" s="1" t="n">
        <v>18</v>
      </c>
      <c r="G169" s="1" t="n">
        <v>15</v>
      </c>
      <c r="H169" s="1" t="n">
        <v>4</v>
      </c>
      <c r="I169" s="1" t="n">
        <v>8</v>
      </c>
      <c r="J169" s="1" t="n">
        <v>5</v>
      </c>
      <c r="K169" s="1" t="n">
        <v>6</v>
      </c>
      <c r="L169" s="1" t="n">
        <v>24</v>
      </c>
      <c r="M169" s="1" t="n">
        <v>166.53</v>
      </c>
    </row>
    <row r="170" customFormat="false" ht="14.65" hidden="false" customHeight="false" outlineLevel="0" collapsed="false">
      <c r="A170" s="1" t="n">
        <v>118246.1</v>
      </c>
      <c r="B170" s="1" t="s">
        <v>1406</v>
      </c>
      <c r="C170" s="1" t="s">
        <v>1407</v>
      </c>
      <c r="D170" s="1" t="n">
        <v>44</v>
      </c>
      <c r="E170" s="1" t="n">
        <v>38</v>
      </c>
      <c r="F170" s="1" t="n">
        <v>34</v>
      </c>
      <c r="G170" s="1" t="n">
        <v>33</v>
      </c>
      <c r="H170" s="1" t="n">
        <v>12</v>
      </c>
      <c r="I170" s="1" t="n">
        <v>11</v>
      </c>
      <c r="J170" s="1" t="n">
        <v>11</v>
      </c>
      <c r="K170" s="1" t="n">
        <v>10</v>
      </c>
      <c r="L170" s="1" t="n">
        <v>45</v>
      </c>
      <c r="M170" s="1" t="n">
        <v>164.96</v>
      </c>
    </row>
    <row r="171" customFormat="false" ht="14.65" hidden="false" customHeight="false" outlineLevel="0" collapsed="false">
      <c r="A171" s="1" t="n">
        <v>104277.1</v>
      </c>
      <c r="B171" s="1" t="s">
        <v>963</v>
      </c>
      <c r="C171" s="1" t="s">
        <v>964</v>
      </c>
      <c r="D171" s="1" t="n">
        <v>15</v>
      </c>
      <c r="E171" s="1" t="n">
        <v>25</v>
      </c>
      <c r="F171" s="1" t="n">
        <v>15</v>
      </c>
      <c r="G171" s="1" t="n">
        <v>28</v>
      </c>
      <c r="H171" s="1" t="n">
        <v>5</v>
      </c>
      <c r="I171" s="1" t="n">
        <v>5</v>
      </c>
      <c r="J171" s="1" t="n">
        <v>4</v>
      </c>
      <c r="K171" s="1" t="n">
        <v>5</v>
      </c>
      <c r="L171" s="1" t="n">
        <v>25</v>
      </c>
      <c r="M171" s="1" t="n">
        <v>164.9</v>
      </c>
    </row>
    <row r="172" customFormat="false" ht="14.65" hidden="false" customHeight="false" outlineLevel="0" collapsed="false">
      <c r="A172" s="1" t="n">
        <v>105478.1</v>
      </c>
      <c r="B172" s="1" t="s">
        <v>872</v>
      </c>
      <c r="C172" s="1" t="s">
        <v>873</v>
      </c>
      <c r="D172" s="1" t="n">
        <v>23</v>
      </c>
      <c r="E172" s="1" t="n">
        <v>28</v>
      </c>
      <c r="F172" s="1" t="n">
        <v>17</v>
      </c>
      <c r="G172" s="1" t="n">
        <v>30</v>
      </c>
      <c r="H172" s="1" t="n">
        <v>9</v>
      </c>
      <c r="I172" s="1" t="n">
        <v>9</v>
      </c>
      <c r="J172" s="1" t="n">
        <v>8</v>
      </c>
      <c r="K172" s="1" t="n">
        <v>10</v>
      </c>
      <c r="L172" s="1" t="n">
        <v>30</v>
      </c>
      <c r="M172" s="1" t="n">
        <v>164.68</v>
      </c>
    </row>
    <row r="173" customFormat="false" ht="14.65" hidden="false" customHeight="false" outlineLevel="0" collapsed="false">
      <c r="A173" s="1" t="n">
        <v>117888.1</v>
      </c>
      <c r="B173" s="1" t="s">
        <v>1408</v>
      </c>
      <c r="C173" s="1" t="s">
        <v>1409</v>
      </c>
      <c r="D173" s="1" t="n">
        <v>36</v>
      </c>
      <c r="E173" s="1" t="n">
        <v>46</v>
      </c>
      <c r="F173" s="1" t="n">
        <v>29</v>
      </c>
      <c r="G173" s="1" t="n">
        <v>45</v>
      </c>
      <c r="H173" s="1" t="n">
        <v>11</v>
      </c>
      <c r="I173" s="1" t="n">
        <v>12</v>
      </c>
      <c r="J173" s="1" t="n">
        <v>10</v>
      </c>
      <c r="K173" s="1" t="n">
        <v>13</v>
      </c>
      <c r="L173" s="1" t="n">
        <v>47</v>
      </c>
      <c r="M173" s="1" t="n">
        <v>164.53</v>
      </c>
    </row>
    <row r="174" customFormat="false" ht="14.65" hidden="false" customHeight="false" outlineLevel="0" collapsed="false">
      <c r="A174" s="1" t="n">
        <v>119565.1</v>
      </c>
      <c r="B174" s="1" t="s">
        <v>1410</v>
      </c>
      <c r="C174" s="1" t="s">
        <v>1411</v>
      </c>
      <c r="D174" s="1" t="n">
        <v>8</v>
      </c>
      <c r="E174" s="1" t="n">
        <v>12</v>
      </c>
      <c r="F174" s="1" t="n">
        <v>7</v>
      </c>
      <c r="G174" s="1" t="n">
        <v>7</v>
      </c>
      <c r="H174" s="1" t="n">
        <v>4</v>
      </c>
      <c r="I174" s="1" t="n">
        <v>5</v>
      </c>
      <c r="J174" s="1" t="n">
        <v>3</v>
      </c>
      <c r="K174" s="1" t="n">
        <v>5</v>
      </c>
      <c r="L174" s="1" t="n">
        <v>10</v>
      </c>
      <c r="M174" s="1" t="n">
        <v>163.86</v>
      </c>
    </row>
    <row r="175" customFormat="false" ht="14.65" hidden="false" customHeight="false" outlineLevel="0" collapsed="false">
      <c r="A175" s="1" t="n">
        <v>100544.1</v>
      </c>
      <c r="B175" s="1" t="s">
        <v>983</v>
      </c>
      <c r="C175" s="1" t="s">
        <v>984</v>
      </c>
      <c r="D175" s="1" t="n">
        <v>22</v>
      </c>
      <c r="E175" s="1" t="n">
        <v>25</v>
      </c>
      <c r="F175" s="1" t="n">
        <v>22</v>
      </c>
      <c r="G175" s="1" t="n">
        <v>24</v>
      </c>
      <c r="H175" s="1" t="n">
        <v>6</v>
      </c>
      <c r="I175" s="1" t="n">
        <v>6</v>
      </c>
      <c r="J175" s="1" t="n">
        <v>6</v>
      </c>
      <c r="K175" s="1" t="n">
        <v>6</v>
      </c>
      <c r="L175" s="1" t="n">
        <v>29</v>
      </c>
      <c r="M175" s="1" t="n">
        <v>163.15</v>
      </c>
    </row>
    <row r="176" customFormat="false" ht="14.65" hidden="false" customHeight="false" outlineLevel="0" collapsed="false">
      <c r="A176" s="1" t="n">
        <v>119599.1</v>
      </c>
      <c r="B176" s="1" t="s">
        <v>1289</v>
      </c>
      <c r="C176" s="1" t="s">
        <v>1290</v>
      </c>
      <c r="D176" s="1" t="n">
        <v>9</v>
      </c>
      <c r="E176" s="1" t="n">
        <v>13</v>
      </c>
      <c r="F176" s="1" t="n">
        <v>11</v>
      </c>
      <c r="G176" s="1" t="n">
        <v>3</v>
      </c>
      <c r="H176" s="1" t="n">
        <v>4</v>
      </c>
      <c r="I176" s="1" t="n">
        <v>3</v>
      </c>
      <c r="J176" s="1" t="n">
        <v>3</v>
      </c>
      <c r="K176" s="1" t="n">
        <v>2</v>
      </c>
      <c r="L176" s="1" t="n">
        <v>11</v>
      </c>
      <c r="M176" s="1" t="n">
        <v>162.04</v>
      </c>
    </row>
    <row r="177" customFormat="false" ht="14.65" hidden="false" customHeight="false" outlineLevel="0" collapsed="false">
      <c r="A177" s="1" t="n">
        <v>102842.1</v>
      </c>
      <c r="B177" s="1" t="s">
        <v>1178</v>
      </c>
      <c r="C177" s="1" t="s">
        <v>1179</v>
      </c>
      <c r="D177" s="1" t="n">
        <v>13</v>
      </c>
      <c r="E177" s="1" t="n">
        <v>15</v>
      </c>
      <c r="F177" s="1" t="n">
        <v>12</v>
      </c>
      <c r="G177" s="1" t="n">
        <v>13</v>
      </c>
      <c r="H177" s="1" t="n">
        <v>2</v>
      </c>
      <c r="I177" s="1" t="n">
        <v>2</v>
      </c>
      <c r="J177" s="1" t="n">
        <v>2</v>
      </c>
      <c r="K177" s="1" t="n">
        <v>2</v>
      </c>
      <c r="L177" s="1" t="n">
        <v>17</v>
      </c>
      <c r="M177" s="1" t="n">
        <v>160.25</v>
      </c>
    </row>
    <row r="178" customFormat="false" ht="14.65" hidden="false" customHeight="false" outlineLevel="0" collapsed="false">
      <c r="A178" s="1" t="n">
        <v>100972.1</v>
      </c>
      <c r="B178" s="1" t="s">
        <v>1295</v>
      </c>
      <c r="C178" s="1" t="s">
        <v>1296</v>
      </c>
      <c r="D178" s="1" t="n">
        <v>14</v>
      </c>
      <c r="E178" s="1" t="n">
        <v>19</v>
      </c>
      <c r="F178" s="1" t="n">
        <v>13</v>
      </c>
      <c r="G178" s="1" t="n">
        <v>17</v>
      </c>
      <c r="H178" s="1" t="n">
        <v>4</v>
      </c>
      <c r="I178" s="1" t="n">
        <v>3</v>
      </c>
      <c r="J178" s="1" t="n">
        <v>3</v>
      </c>
      <c r="K178" s="1" t="n">
        <v>4</v>
      </c>
      <c r="L178" s="1" t="n">
        <v>20</v>
      </c>
      <c r="M178" s="1" t="n">
        <v>158.37</v>
      </c>
    </row>
    <row r="179" customFormat="false" ht="14.65" hidden="false" customHeight="false" outlineLevel="0" collapsed="false">
      <c r="A179" s="1" t="n">
        <v>113276.1</v>
      </c>
      <c r="B179" s="1" t="s">
        <v>1412</v>
      </c>
      <c r="C179" s="1" t="s">
        <v>1413</v>
      </c>
      <c r="D179" s="1" t="n">
        <v>28</v>
      </c>
      <c r="E179" s="1" t="n">
        <v>0</v>
      </c>
      <c r="F179" s="1" t="n">
        <v>30</v>
      </c>
      <c r="G179" s="1" t="n">
        <v>0</v>
      </c>
      <c r="H179" s="1" t="n">
        <v>2</v>
      </c>
      <c r="I179" s="1" t="n">
        <v>0</v>
      </c>
      <c r="J179" s="1" t="n">
        <v>2</v>
      </c>
      <c r="K179" s="1" t="n">
        <v>0</v>
      </c>
      <c r="L179" s="1" t="n">
        <v>20</v>
      </c>
      <c r="M179" s="1" t="n">
        <v>157.43</v>
      </c>
    </row>
    <row r="180" customFormat="false" ht="14.65" hidden="false" customHeight="false" outlineLevel="0" collapsed="false">
      <c r="A180" s="1" t="n">
        <v>106806.1</v>
      </c>
      <c r="B180" s="1" t="s">
        <v>1414</v>
      </c>
      <c r="C180" s="1" t="s">
        <v>1415</v>
      </c>
      <c r="D180" s="1" t="n">
        <v>0</v>
      </c>
      <c r="E180" s="1" t="n">
        <v>38</v>
      </c>
      <c r="F180" s="1" t="n">
        <v>56</v>
      </c>
      <c r="G180" s="1" t="n">
        <v>32</v>
      </c>
      <c r="H180" s="1" t="n">
        <v>0</v>
      </c>
      <c r="I180" s="1" t="n">
        <v>3</v>
      </c>
      <c r="J180" s="1" t="n">
        <v>4</v>
      </c>
      <c r="K180" s="1" t="n">
        <v>4</v>
      </c>
      <c r="L180" s="1" t="n">
        <v>40</v>
      </c>
      <c r="M180" s="1" t="n">
        <v>157.3</v>
      </c>
    </row>
    <row r="181" customFormat="false" ht="14.65" hidden="false" customHeight="false" outlineLevel="0" collapsed="false">
      <c r="A181" s="1" t="n">
        <v>116479.1</v>
      </c>
      <c r="B181" s="1" t="s">
        <v>1416</v>
      </c>
      <c r="C181" s="1" t="s">
        <v>1417</v>
      </c>
      <c r="D181" s="1" t="n">
        <v>0</v>
      </c>
      <c r="E181" s="1" t="n">
        <v>38</v>
      </c>
      <c r="F181" s="1" t="n">
        <v>56</v>
      </c>
      <c r="G181" s="1" t="n">
        <v>33</v>
      </c>
      <c r="H181" s="1" t="n">
        <v>0</v>
      </c>
      <c r="I181" s="1" t="n">
        <v>3</v>
      </c>
      <c r="J181" s="1" t="n">
        <v>4</v>
      </c>
      <c r="K181" s="1" t="n">
        <v>5</v>
      </c>
      <c r="L181" s="1" t="n">
        <v>41</v>
      </c>
      <c r="M181" s="1" t="n">
        <v>155.92</v>
      </c>
    </row>
    <row r="182" customFormat="false" ht="14.65" hidden="false" customHeight="false" outlineLevel="0" collapsed="false">
      <c r="A182" s="1" t="n">
        <v>103119.1</v>
      </c>
      <c r="B182" s="1" t="s">
        <v>1025</v>
      </c>
      <c r="C182" s="1" t="s">
        <v>1026</v>
      </c>
      <c r="D182" s="1" t="n">
        <v>13</v>
      </c>
      <c r="E182" s="1" t="n">
        <v>13</v>
      </c>
      <c r="F182" s="1" t="n">
        <v>15</v>
      </c>
      <c r="G182" s="1" t="n">
        <v>13</v>
      </c>
      <c r="H182" s="1" t="n">
        <v>3</v>
      </c>
      <c r="I182" s="1" t="n">
        <v>3</v>
      </c>
      <c r="J182" s="1" t="n">
        <v>3</v>
      </c>
      <c r="K182" s="1" t="n">
        <v>3</v>
      </c>
      <c r="L182" s="1" t="n">
        <v>17</v>
      </c>
      <c r="M182" s="1" t="n">
        <v>155.73</v>
      </c>
    </row>
    <row r="183" customFormat="false" ht="14.65" hidden="false" customHeight="false" outlineLevel="0" collapsed="false">
      <c r="A183" s="1" t="n">
        <v>111187.1</v>
      </c>
      <c r="B183" s="1" t="s">
        <v>967</v>
      </c>
      <c r="C183" s="1" t="s">
        <v>968</v>
      </c>
      <c r="D183" s="1" t="n">
        <v>22</v>
      </c>
      <c r="E183" s="1" t="n">
        <v>20</v>
      </c>
      <c r="F183" s="1" t="n">
        <v>16</v>
      </c>
      <c r="G183" s="1" t="n">
        <v>37</v>
      </c>
      <c r="H183" s="1" t="n">
        <v>9</v>
      </c>
      <c r="I183" s="1" t="n">
        <v>9</v>
      </c>
      <c r="J183" s="1" t="n">
        <v>8</v>
      </c>
      <c r="K183" s="1" t="n">
        <v>12</v>
      </c>
      <c r="L183" s="1" t="n">
        <v>31</v>
      </c>
      <c r="M183" s="1" t="n">
        <v>153.56</v>
      </c>
    </row>
    <row r="184" customFormat="false" ht="14.65" hidden="false" customHeight="false" outlineLevel="0" collapsed="false">
      <c r="A184" s="1" t="n">
        <v>101955.1</v>
      </c>
      <c r="B184" s="1" t="s">
        <v>919</v>
      </c>
      <c r="C184" s="1" t="s">
        <v>920</v>
      </c>
      <c r="D184" s="1" t="n">
        <v>12</v>
      </c>
      <c r="E184" s="1" t="n">
        <v>12</v>
      </c>
      <c r="F184" s="1" t="n">
        <v>9</v>
      </c>
      <c r="G184" s="1" t="n">
        <v>12</v>
      </c>
      <c r="H184" s="1" t="n">
        <v>4</v>
      </c>
      <c r="I184" s="1" t="n">
        <v>2</v>
      </c>
      <c r="J184" s="1" t="n">
        <v>2</v>
      </c>
      <c r="K184" s="1" t="n">
        <v>3</v>
      </c>
      <c r="L184" s="1" t="n">
        <v>15</v>
      </c>
      <c r="M184" s="1" t="n">
        <v>153.47</v>
      </c>
    </row>
    <row r="185" customFormat="false" ht="14.65" hidden="false" customHeight="false" outlineLevel="0" collapsed="false">
      <c r="A185" s="1" t="n">
        <v>106902.1</v>
      </c>
      <c r="B185" s="1" t="s">
        <v>1010</v>
      </c>
      <c r="C185" s="1" t="s">
        <v>1011</v>
      </c>
      <c r="D185" s="1" t="n">
        <v>14</v>
      </c>
      <c r="E185" s="1" t="n">
        <v>19</v>
      </c>
      <c r="F185" s="1" t="n">
        <v>19</v>
      </c>
      <c r="G185" s="1" t="n">
        <v>17</v>
      </c>
      <c r="H185" s="1" t="n">
        <v>4</v>
      </c>
      <c r="I185" s="1" t="n">
        <v>6</v>
      </c>
      <c r="J185" s="1" t="n">
        <v>5</v>
      </c>
      <c r="K185" s="1" t="n">
        <v>5</v>
      </c>
      <c r="L185" s="1" t="n">
        <v>23</v>
      </c>
      <c r="M185" s="1" t="n">
        <v>153.24</v>
      </c>
    </row>
    <row r="186" customFormat="false" ht="14.65" hidden="false" customHeight="false" outlineLevel="0" collapsed="false">
      <c r="A186" s="1" t="n">
        <v>119305.1</v>
      </c>
      <c r="B186" s="1" t="s">
        <v>1418</v>
      </c>
      <c r="C186" s="1" t="s">
        <v>581</v>
      </c>
      <c r="D186" s="1" t="n">
        <v>39</v>
      </c>
      <c r="E186" s="1" t="n">
        <v>41</v>
      </c>
      <c r="F186" s="1" t="n">
        <v>37</v>
      </c>
      <c r="G186" s="1" t="n">
        <v>53</v>
      </c>
      <c r="H186" s="1" t="n">
        <v>17</v>
      </c>
      <c r="I186" s="1" t="n">
        <v>14</v>
      </c>
      <c r="J186" s="1" t="n">
        <v>15</v>
      </c>
      <c r="K186" s="1" t="n">
        <v>17</v>
      </c>
      <c r="L186" s="1" t="n">
        <v>55</v>
      </c>
      <c r="M186" s="1" t="n">
        <v>153.21</v>
      </c>
    </row>
    <row r="187" customFormat="false" ht="14.65" hidden="false" customHeight="false" outlineLevel="0" collapsed="false">
      <c r="A187" s="1" t="n">
        <v>102564.1</v>
      </c>
      <c r="B187" s="1" t="s">
        <v>1207</v>
      </c>
      <c r="C187" s="1" t="s">
        <v>1208</v>
      </c>
      <c r="D187" s="1" t="n">
        <v>8</v>
      </c>
      <c r="E187" s="1" t="n">
        <v>25</v>
      </c>
      <c r="F187" s="1" t="n">
        <v>4</v>
      </c>
      <c r="G187" s="1" t="n">
        <v>14</v>
      </c>
      <c r="H187" s="1" t="n">
        <v>2</v>
      </c>
      <c r="I187" s="1" t="n">
        <v>2</v>
      </c>
      <c r="J187" s="1" t="n">
        <v>2</v>
      </c>
      <c r="K187" s="1" t="n">
        <v>2</v>
      </c>
      <c r="L187" s="1" t="n">
        <v>17</v>
      </c>
      <c r="M187" s="1" t="n">
        <v>152.71</v>
      </c>
    </row>
    <row r="188" customFormat="false" ht="14.65" hidden="false" customHeight="false" outlineLevel="0" collapsed="false">
      <c r="A188" s="1" t="n">
        <v>101120.1</v>
      </c>
      <c r="B188" s="1" t="s">
        <v>1201</v>
      </c>
      <c r="C188" s="1" t="s">
        <v>1202</v>
      </c>
      <c r="D188" s="1" t="n">
        <v>13</v>
      </c>
      <c r="E188" s="1" t="n">
        <v>17</v>
      </c>
      <c r="F188" s="1" t="n">
        <v>15</v>
      </c>
      <c r="G188" s="1" t="n">
        <v>20</v>
      </c>
      <c r="H188" s="1" t="n">
        <v>3</v>
      </c>
      <c r="I188" s="1" t="n">
        <v>3</v>
      </c>
      <c r="J188" s="1" t="n">
        <v>4</v>
      </c>
      <c r="K188" s="1" t="n">
        <v>4</v>
      </c>
      <c r="L188" s="1" t="n">
        <v>21</v>
      </c>
      <c r="M188" s="1" t="n">
        <v>152.67</v>
      </c>
    </row>
    <row r="189" customFormat="false" ht="14.65" hidden="false" customHeight="false" outlineLevel="0" collapsed="false">
      <c r="A189" s="1" t="n">
        <v>103154.1</v>
      </c>
      <c r="B189" s="1" t="s">
        <v>1096</v>
      </c>
      <c r="C189" s="1" t="s">
        <v>1097</v>
      </c>
      <c r="D189" s="1" t="n">
        <v>14</v>
      </c>
      <c r="E189" s="1" t="n">
        <v>13</v>
      </c>
      <c r="F189" s="1" t="n">
        <v>9</v>
      </c>
      <c r="G189" s="1" t="n">
        <v>13</v>
      </c>
      <c r="H189" s="1" t="n">
        <v>5</v>
      </c>
      <c r="I189" s="1" t="n">
        <v>4</v>
      </c>
      <c r="J189" s="1" t="n">
        <v>3</v>
      </c>
      <c r="K189" s="1" t="n">
        <v>3</v>
      </c>
      <c r="L189" s="1" t="n">
        <v>16</v>
      </c>
      <c r="M189" s="1" t="n">
        <v>151.28</v>
      </c>
    </row>
    <row r="190" customFormat="false" ht="14.65" hidden="false" customHeight="false" outlineLevel="0" collapsed="false">
      <c r="A190" s="1" t="n">
        <v>118864.1</v>
      </c>
      <c r="B190" s="1" t="s">
        <v>16</v>
      </c>
      <c r="C190" s="1" t="s">
        <v>413</v>
      </c>
      <c r="D190" s="1" t="n">
        <v>10</v>
      </c>
      <c r="E190" s="1" t="n">
        <v>159</v>
      </c>
      <c r="F190" s="1" t="n">
        <v>25</v>
      </c>
      <c r="G190" s="1" t="n">
        <v>26</v>
      </c>
      <c r="H190" s="1" t="n">
        <v>8</v>
      </c>
      <c r="I190" s="1" t="n">
        <v>34</v>
      </c>
      <c r="J190" s="1" t="n">
        <v>12</v>
      </c>
      <c r="K190" s="1" t="n">
        <v>13</v>
      </c>
      <c r="L190" s="1" t="n">
        <v>73</v>
      </c>
      <c r="M190" s="1" t="n">
        <v>151.19</v>
      </c>
    </row>
    <row r="191" customFormat="false" ht="14.65" hidden="false" customHeight="false" outlineLevel="0" collapsed="false">
      <c r="A191" s="1" t="n">
        <v>109268.1</v>
      </c>
      <c r="B191" s="1" t="s">
        <v>927</v>
      </c>
      <c r="C191" s="1" t="s">
        <v>928</v>
      </c>
      <c r="D191" s="1" t="n">
        <v>15</v>
      </c>
      <c r="E191" s="1" t="n">
        <v>20</v>
      </c>
      <c r="F191" s="1" t="n">
        <v>15</v>
      </c>
      <c r="G191" s="1" t="n">
        <v>14</v>
      </c>
      <c r="H191" s="1" t="n">
        <v>3</v>
      </c>
      <c r="I191" s="1" t="n">
        <v>3</v>
      </c>
      <c r="J191" s="1" t="n">
        <v>3</v>
      </c>
      <c r="K191" s="1" t="n">
        <v>3</v>
      </c>
      <c r="L191" s="1" t="n">
        <v>21</v>
      </c>
      <c r="M191" s="1" t="n">
        <v>150.22</v>
      </c>
    </row>
    <row r="192" customFormat="false" ht="14.65" hidden="false" customHeight="false" outlineLevel="0" collapsed="false">
      <c r="A192" s="1" t="n">
        <v>109547.1</v>
      </c>
      <c r="B192" s="1" t="s">
        <v>1123</v>
      </c>
      <c r="C192" s="1" t="s">
        <v>1124</v>
      </c>
      <c r="D192" s="1" t="n">
        <v>13</v>
      </c>
      <c r="E192" s="1" t="n">
        <v>18</v>
      </c>
      <c r="F192" s="1" t="n">
        <v>14</v>
      </c>
      <c r="G192" s="1" t="n">
        <v>18</v>
      </c>
      <c r="H192" s="1" t="n">
        <v>3</v>
      </c>
      <c r="I192" s="1" t="n">
        <v>4</v>
      </c>
      <c r="J192" s="1" t="n">
        <v>3</v>
      </c>
      <c r="K192" s="1" t="n">
        <v>3</v>
      </c>
      <c r="L192" s="1" t="n">
        <v>21</v>
      </c>
      <c r="M192" s="1" t="n">
        <v>147.95</v>
      </c>
    </row>
    <row r="193" customFormat="false" ht="14.65" hidden="false" customHeight="false" outlineLevel="0" collapsed="false">
      <c r="A193" s="1" t="n">
        <v>109583.1</v>
      </c>
      <c r="B193" s="1" t="s">
        <v>1333</v>
      </c>
      <c r="C193" s="1" t="s">
        <v>1334</v>
      </c>
      <c r="D193" s="1" t="n">
        <v>110</v>
      </c>
      <c r="E193" s="1" t="n">
        <v>106</v>
      </c>
      <c r="F193" s="1" t="n">
        <v>105</v>
      </c>
      <c r="G193" s="1" t="n">
        <v>135</v>
      </c>
      <c r="H193" s="1" t="n">
        <v>14</v>
      </c>
      <c r="I193" s="1" t="n">
        <v>14</v>
      </c>
      <c r="J193" s="1" t="n">
        <v>15</v>
      </c>
      <c r="K193" s="1" t="n">
        <v>16</v>
      </c>
      <c r="L193" s="1" t="n">
        <v>156</v>
      </c>
      <c r="M193" s="1" t="n">
        <v>146</v>
      </c>
    </row>
    <row r="194" customFormat="false" ht="14.65" hidden="false" customHeight="false" outlineLevel="0" collapsed="false">
      <c r="A194" s="1" t="n">
        <v>114679.1</v>
      </c>
      <c r="B194" s="1" t="s">
        <v>1190</v>
      </c>
      <c r="C194" s="1" t="s">
        <v>1191</v>
      </c>
      <c r="D194" s="1" t="n">
        <v>9</v>
      </c>
      <c r="E194" s="1" t="n">
        <v>16</v>
      </c>
      <c r="F194" s="1" t="n">
        <v>10</v>
      </c>
      <c r="G194" s="1" t="n">
        <v>13</v>
      </c>
      <c r="H194" s="1" t="n">
        <v>2</v>
      </c>
      <c r="I194" s="1" t="n">
        <v>3</v>
      </c>
      <c r="J194" s="1" t="n">
        <v>3</v>
      </c>
      <c r="K194" s="1" t="n">
        <v>3</v>
      </c>
      <c r="L194" s="1" t="n">
        <v>17</v>
      </c>
      <c r="M194" s="1" t="n">
        <v>144.33</v>
      </c>
    </row>
    <row r="195" customFormat="false" ht="14.65" hidden="false" customHeight="false" outlineLevel="0" collapsed="false">
      <c r="A195" s="1" t="n">
        <v>119556.1</v>
      </c>
      <c r="B195" s="1" t="s">
        <v>1419</v>
      </c>
      <c r="C195" s="1" t="s">
        <v>1420</v>
      </c>
      <c r="D195" s="1" t="n">
        <v>2</v>
      </c>
      <c r="E195" s="1" t="n">
        <v>19</v>
      </c>
      <c r="F195" s="1" t="n">
        <v>0</v>
      </c>
      <c r="G195" s="1" t="n">
        <v>3</v>
      </c>
      <c r="H195" s="1" t="n">
        <v>2</v>
      </c>
      <c r="I195" s="1" t="n">
        <v>3</v>
      </c>
      <c r="J195" s="1" t="n">
        <v>0</v>
      </c>
      <c r="K195" s="1" t="n">
        <v>1</v>
      </c>
      <c r="L195" s="1" t="n">
        <v>8</v>
      </c>
      <c r="M195" s="1" t="n">
        <v>141.38</v>
      </c>
    </row>
    <row r="196" customFormat="false" ht="14.65" hidden="false" customHeight="false" outlineLevel="0" collapsed="false">
      <c r="A196" s="1" t="n">
        <v>102010.1</v>
      </c>
      <c r="B196" s="1" t="s">
        <v>915</v>
      </c>
      <c r="C196" s="1" t="s">
        <v>916</v>
      </c>
      <c r="D196" s="1" t="n">
        <v>21</v>
      </c>
      <c r="E196" s="1" t="n">
        <v>21</v>
      </c>
      <c r="F196" s="1" t="n">
        <v>13</v>
      </c>
      <c r="G196" s="1" t="n">
        <v>11</v>
      </c>
      <c r="H196" s="1" t="n">
        <v>5</v>
      </c>
      <c r="I196" s="1" t="n">
        <v>6</v>
      </c>
      <c r="J196" s="1" t="n">
        <v>5</v>
      </c>
      <c r="K196" s="1" t="n">
        <v>4</v>
      </c>
      <c r="L196" s="1" t="n">
        <v>23</v>
      </c>
      <c r="M196" s="1" t="n">
        <v>141.16</v>
      </c>
    </row>
    <row r="197" customFormat="false" ht="14.65" hidden="false" customHeight="false" outlineLevel="0" collapsed="false">
      <c r="A197" s="1" t="n">
        <v>116347.1</v>
      </c>
      <c r="B197" s="1" t="s">
        <v>1090</v>
      </c>
      <c r="C197" s="1" t="s">
        <v>1091</v>
      </c>
      <c r="D197" s="1" t="n">
        <v>5</v>
      </c>
      <c r="E197" s="1" t="n">
        <v>11</v>
      </c>
      <c r="F197" s="1" t="n">
        <v>8</v>
      </c>
      <c r="G197" s="1" t="n">
        <v>16</v>
      </c>
      <c r="H197" s="1" t="n">
        <v>4</v>
      </c>
      <c r="I197" s="1" t="n">
        <v>5</v>
      </c>
      <c r="J197" s="1" t="n">
        <v>4</v>
      </c>
      <c r="K197" s="1" t="n">
        <v>5</v>
      </c>
      <c r="L197" s="1" t="n">
        <v>14</v>
      </c>
      <c r="M197" s="1" t="n">
        <v>139.44</v>
      </c>
    </row>
    <row r="198" customFormat="false" ht="14.65" hidden="false" customHeight="false" outlineLevel="0" collapsed="false">
      <c r="A198" s="1" t="n">
        <v>108298.1</v>
      </c>
      <c r="B198" s="1" t="s">
        <v>1019</v>
      </c>
      <c r="C198" s="1" t="s">
        <v>1020</v>
      </c>
      <c r="D198" s="1" t="n">
        <v>32</v>
      </c>
      <c r="E198" s="1" t="n">
        <v>38</v>
      </c>
      <c r="F198" s="1" t="n">
        <v>36</v>
      </c>
      <c r="G198" s="1" t="n">
        <v>33</v>
      </c>
      <c r="H198" s="1" t="n">
        <v>6</v>
      </c>
      <c r="I198" s="1" t="n">
        <v>8</v>
      </c>
      <c r="J198" s="1" t="n">
        <v>6</v>
      </c>
      <c r="K198" s="1" t="n">
        <v>6</v>
      </c>
      <c r="L198" s="1" t="n">
        <v>50</v>
      </c>
      <c r="M198" s="1" t="n">
        <v>139.25</v>
      </c>
    </row>
    <row r="199" customFormat="false" ht="14.65" hidden="false" customHeight="false" outlineLevel="0" collapsed="false">
      <c r="A199" s="1" t="n">
        <v>110964.1</v>
      </c>
      <c r="B199" s="1" t="s">
        <v>28</v>
      </c>
      <c r="C199" s="1" t="s">
        <v>662</v>
      </c>
      <c r="D199" s="1" t="n">
        <v>0</v>
      </c>
      <c r="E199" s="1" t="n">
        <v>102</v>
      </c>
      <c r="F199" s="1" t="n">
        <v>6</v>
      </c>
      <c r="G199" s="1" t="n">
        <v>7</v>
      </c>
      <c r="H199" s="1" t="n">
        <v>0</v>
      </c>
      <c r="I199" s="1" t="n">
        <v>23</v>
      </c>
      <c r="J199" s="1" t="n">
        <v>3</v>
      </c>
      <c r="K199" s="1" t="n">
        <v>3</v>
      </c>
      <c r="L199" s="1" t="n">
        <v>41</v>
      </c>
      <c r="M199" s="1" t="n">
        <v>139.11</v>
      </c>
    </row>
    <row r="200" customFormat="false" ht="14.65" hidden="false" customHeight="false" outlineLevel="0" collapsed="false">
      <c r="A200" s="1" t="n">
        <v>109699.1</v>
      </c>
      <c r="B200" s="1" t="s">
        <v>1070</v>
      </c>
      <c r="C200" s="1" t="s">
        <v>1071</v>
      </c>
      <c r="D200" s="1" t="n">
        <v>8</v>
      </c>
      <c r="E200" s="1" t="n">
        <v>14</v>
      </c>
      <c r="F200" s="1" t="n">
        <v>10</v>
      </c>
      <c r="G200" s="1" t="n">
        <v>11</v>
      </c>
      <c r="H200" s="1" t="n">
        <v>3</v>
      </c>
      <c r="I200" s="1" t="n">
        <v>3</v>
      </c>
      <c r="J200" s="1" t="n">
        <v>4</v>
      </c>
      <c r="K200" s="1" t="n">
        <v>3</v>
      </c>
      <c r="L200" s="1" t="n">
        <v>16</v>
      </c>
      <c r="M200" s="1" t="n">
        <v>138.27</v>
      </c>
    </row>
    <row r="201" customFormat="false" ht="14.65" hidden="false" customHeight="false" outlineLevel="0" collapsed="false">
      <c r="A201" s="1" t="n">
        <v>103567.1</v>
      </c>
      <c r="B201" s="1" t="s">
        <v>1098</v>
      </c>
      <c r="C201" s="1" t="s">
        <v>1099</v>
      </c>
      <c r="D201" s="1" t="n">
        <v>6</v>
      </c>
      <c r="E201" s="1" t="n">
        <v>12</v>
      </c>
      <c r="F201" s="1" t="n">
        <v>7</v>
      </c>
      <c r="G201" s="1" t="n">
        <v>7</v>
      </c>
      <c r="H201" s="1" t="n">
        <v>2</v>
      </c>
      <c r="I201" s="1" t="n">
        <v>2</v>
      </c>
      <c r="J201" s="1" t="n">
        <v>2</v>
      </c>
      <c r="K201" s="1" t="n">
        <v>2</v>
      </c>
      <c r="L201" s="1" t="n">
        <v>12</v>
      </c>
      <c r="M201" s="1" t="n">
        <v>137.38</v>
      </c>
    </row>
    <row r="202" customFormat="false" ht="14.65" hidden="false" customHeight="false" outlineLevel="0" collapsed="false">
      <c r="A202" s="1" t="n">
        <v>106886.1</v>
      </c>
      <c r="B202" s="1" t="s">
        <v>1421</v>
      </c>
      <c r="C202" s="1" t="s">
        <v>1422</v>
      </c>
      <c r="D202" s="1" t="n">
        <v>29</v>
      </c>
      <c r="E202" s="1" t="n">
        <v>29</v>
      </c>
      <c r="F202" s="1" t="n">
        <v>24</v>
      </c>
      <c r="G202" s="1" t="n">
        <v>40</v>
      </c>
      <c r="H202" s="1" t="n">
        <v>10</v>
      </c>
      <c r="I202" s="1" t="n">
        <v>8</v>
      </c>
      <c r="J202" s="1" t="n">
        <v>8</v>
      </c>
      <c r="K202" s="1" t="n">
        <v>11</v>
      </c>
      <c r="L202" s="1" t="n">
        <v>45</v>
      </c>
      <c r="M202" s="1" t="n">
        <v>136.99</v>
      </c>
    </row>
    <row r="203" customFormat="false" ht="14.65" hidden="false" customHeight="false" outlineLevel="0" collapsed="false">
      <c r="A203" s="1" t="n">
        <v>105981.1</v>
      </c>
      <c r="B203" s="1" t="s">
        <v>1066</v>
      </c>
      <c r="C203" s="1" t="s">
        <v>1067</v>
      </c>
      <c r="D203" s="1" t="n">
        <v>10</v>
      </c>
      <c r="E203" s="1" t="n">
        <v>9</v>
      </c>
      <c r="F203" s="1" t="n">
        <v>8</v>
      </c>
      <c r="G203" s="1" t="n">
        <v>9</v>
      </c>
      <c r="H203" s="1" t="n">
        <v>2</v>
      </c>
      <c r="I203" s="1" t="n">
        <v>2</v>
      </c>
      <c r="J203" s="1" t="n">
        <v>2</v>
      </c>
      <c r="K203" s="1" t="n">
        <v>2</v>
      </c>
      <c r="L203" s="1" t="n">
        <v>13</v>
      </c>
      <c r="M203" s="1" t="n">
        <v>134.63</v>
      </c>
    </row>
    <row r="204" customFormat="false" ht="14.65" hidden="false" customHeight="false" outlineLevel="0" collapsed="false">
      <c r="A204" s="1" t="n">
        <v>119764.1</v>
      </c>
      <c r="B204" s="1" t="s">
        <v>122</v>
      </c>
      <c r="C204" s="1" t="s">
        <v>1423</v>
      </c>
      <c r="D204" s="1" t="n">
        <v>0</v>
      </c>
      <c r="E204" s="1" t="n">
        <v>48</v>
      </c>
      <c r="F204" s="1" t="n">
        <v>14</v>
      </c>
      <c r="G204" s="1" t="n">
        <v>37</v>
      </c>
      <c r="H204" s="1" t="n">
        <v>0</v>
      </c>
      <c r="I204" s="1" t="n">
        <v>12</v>
      </c>
      <c r="J204" s="1" t="n">
        <v>8</v>
      </c>
      <c r="K204" s="1" t="n">
        <v>12</v>
      </c>
      <c r="L204" s="1" t="n">
        <v>37</v>
      </c>
      <c r="M204" s="1" t="n">
        <v>134.49</v>
      </c>
    </row>
    <row r="205" customFormat="false" ht="14.65" hidden="false" customHeight="false" outlineLevel="0" collapsed="false">
      <c r="A205" s="1" t="n">
        <v>105829.1</v>
      </c>
      <c r="B205" s="1" t="s">
        <v>902</v>
      </c>
      <c r="C205" s="1" t="s">
        <v>903</v>
      </c>
      <c r="D205" s="1" t="n">
        <v>18</v>
      </c>
      <c r="E205" s="1" t="n">
        <v>22</v>
      </c>
      <c r="F205" s="1" t="n">
        <v>15</v>
      </c>
      <c r="G205" s="1" t="n">
        <v>19</v>
      </c>
      <c r="H205" s="1" t="n">
        <v>4</v>
      </c>
      <c r="I205" s="1" t="n">
        <v>5</v>
      </c>
      <c r="J205" s="1" t="n">
        <v>4</v>
      </c>
      <c r="K205" s="1" t="n">
        <v>5</v>
      </c>
      <c r="L205" s="1" t="n">
        <v>28</v>
      </c>
      <c r="M205" s="1" t="n">
        <v>134.47</v>
      </c>
    </row>
    <row r="206" customFormat="false" ht="14.65" hidden="false" customHeight="false" outlineLevel="0" collapsed="false">
      <c r="A206" s="1" t="n">
        <v>119602.1</v>
      </c>
      <c r="B206" s="1" t="s">
        <v>1424</v>
      </c>
      <c r="C206" s="1" t="s">
        <v>1425</v>
      </c>
      <c r="D206" s="1" t="n">
        <v>16</v>
      </c>
      <c r="E206" s="1" t="n">
        <v>24</v>
      </c>
      <c r="F206" s="1" t="n">
        <v>20</v>
      </c>
      <c r="G206" s="1" t="n">
        <v>24</v>
      </c>
      <c r="H206" s="1" t="n">
        <v>6</v>
      </c>
      <c r="I206" s="1" t="n">
        <v>5</v>
      </c>
      <c r="J206" s="1" t="n">
        <v>6</v>
      </c>
      <c r="K206" s="1" t="n">
        <v>7</v>
      </c>
      <c r="L206" s="1" t="n">
        <v>31</v>
      </c>
      <c r="M206" s="1" t="n">
        <v>133.75</v>
      </c>
    </row>
    <row r="207" customFormat="false" ht="14.65" hidden="false" customHeight="false" outlineLevel="0" collapsed="false">
      <c r="A207" s="1" t="n">
        <v>100613.1</v>
      </c>
      <c r="B207" s="1" t="s">
        <v>1080</v>
      </c>
      <c r="C207" s="1" t="s">
        <v>1081</v>
      </c>
      <c r="D207" s="1" t="n">
        <v>10</v>
      </c>
      <c r="E207" s="1" t="n">
        <v>11</v>
      </c>
      <c r="F207" s="1" t="n">
        <v>12</v>
      </c>
      <c r="G207" s="1" t="n">
        <v>14</v>
      </c>
      <c r="H207" s="1" t="n">
        <v>3</v>
      </c>
      <c r="I207" s="1" t="n">
        <v>3</v>
      </c>
      <c r="J207" s="1" t="n">
        <v>3</v>
      </c>
      <c r="K207" s="1" t="n">
        <v>3</v>
      </c>
      <c r="L207" s="1" t="n">
        <v>18</v>
      </c>
      <c r="M207" s="1" t="n">
        <v>133.47</v>
      </c>
    </row>
    <row r="208" customFormat="false" ht="14.65" hidden="false" customHeight="false" outlineLevel="0" collapsed="false">
      <c r="A208" s="1" t="n">
        <v>112474.2</v>
      </c>
      <c r="B208" s="1" t="s">
        <v>1215</v>
      </c>
      <c r="C208" s="1" t="s">
        <v>1216</v>
      </c>
      <c r="D208" s="1" t="n">
        <v>6</v>
      </c>
      <c r="E208" s="1" t="n">
        <v>5</v>
      </c>
      <c r="F208" s="1" t="n">
        <v>0</v>
      </c>
      <c r="G208" s="1" t="n">
        <v>6</v>
      </c>
      <c r="H208" s="1" t="n">
        <v>3</v>
      </c>
      <c r="I208" s="1" t="n">
        <v>2</v>
      </c>
      <c r="J208" s="1" t="n">
        <v>0</v>
      </c>
      <c r="K208" s="1" t="n">
        <v>2</v>
      </c>
      <c r="L208" s="1" t="n">
        <v>8</v>
      </c>
      <c r="M208" s="1" t="n">
        <v>133.01</v>
      </c>
    </row>
    <row r="209" customFormat="false" ht="14.65" hidden="false" customHeight="false" outlineLevel="0" collapsed="false">
      <c r="A209" s="1" t="n">
        <v>118210.1</v>
      </c>
      <c r="B209" s="1" t="s">
        <v>1286</v>
      </c>
      <c r="C209" s="1" t="s">
        <v>1287</v>
      </c>
      <c r="D209" s="1" t="n">
        <v>41</v>
      </c>
      <c r="E209" s="1" t="n">
        <v>39</v>
      </c>
      <c r="F209" s="1" t="n">
        <v>40</v>
      </c>
      <c r="G209" s="1" t="n">
        <v>45</v>
      </c>
      <c r="H209" s="1" t="n">
        <v>17</v>
      </c>
      <c r="I209" s="1" t="n">
        <v>12</v>
      </c>
      <c r="J209" s="1" t="n">
        <v>15</v>
      </c>
      <c r="K209" s="1" t="n">
        <v>14</v>
      </c>
      <c r="L209" s="1" t="n">
        <v>62</v>
      </c>
      <c r="M209" s="1" t="n">
        <v>132.79</v>
      </c>
    </row>
    <row r="210" customFormat="false" ht="14.65" hidden="false" customHeight="false" outlineLevel="0" collapsed="false">
      <c r="A210" s="1" t="n">
        <v>104042.1</v>
      </c>
      <c r="B210" s="1" t="s">
        <v>1062</v>
      </c>
      <c r="C210" s="1" t="s">
        <v>1063</v>
      </c>
      <c r="D210" s="1" t="n">
        <v>11</v>
      </c>
      <c r="E210" s="1" t="n">
        <v>24</v>
      </c>
      <c r="F210" s="1" t="n">
        <v>12</v>
      </c>
      <c r="G210" s="1" t="n">
        <v>16</v>
      </c>
      <c r="H210" s="1" t="n">
        <v>3</v>
      </c>
      <c r="I210" s="1" t="n">
        <v>5</v>
      </c>
      <c r="J210" s="1" t="n">
        <v>3</v>
      </c>
      <c r="K210" s="1" t="n">
        <v>4</v>
      </c>
      <c r="L210" s="1" t="n">
        <v>24</v>
      </c>
      <c r="M210" s="1" t="n">
        <v>132.5</v>
      </c>
    </row>
    <row r="211" customFormat="false" ht="14.65" hidden="false" customHeight="false" outlineLevel="0" collapsed="false">
      <c r="A211" s="1" t="n">
        <v>113033.1</v>
      </c>
      <c r="B211" s="1" t="s">
        <v>1012</v>
      </c>
      <c r="C211" s="1" t="s">
        <v>1013</v>
      </c>
      <c r="D211" s="1" t="n">
        <v>11</v>
      </c>
      <c r="E211" s="1" t="n">
        <v>12</v>
      </c>
      <c r="F211" s="1" t="n">
        <v>12</v>
      </c>
      <c r="G211" s="1" t="n">
        <v>11</v>
      </c>
      <c r="H211" s="1" t="n">
        <v>3</v>
      </c>
      <c r="I211" s="1" t="n">
        <v>3</v>
      </c>
      <c r="J211" s="1" t="n">
        <v>3</v>
      </c>
      <c r="K211" s="1" t="n">
        <v>3</v>
      </c>
      <c r="L211" s="1" t="n">
        <v>18</v>
      </c>
      <c r="M211" s="1" t="n">
        <v>131.34</v>
      </c>
    </row>
    <row r="212" customFormat="false" ht="14.65" hidden="false" customHeight="false" outlineLevel="0" collapsed="false">
      <c r="A212" s="1" t="n">
        <v>109126.1</v>
      </c>
      <c r="B212" s="1" t="s">
        <v>925</v>
      </c>
      <c r="C212" s="1" t="s">
        <v>926</v>
      </c>
      <c r="D212" s="1" t="n">
        <v>10</v>
      </c>
      <c r="E212" s="1" t="n">
        <v>15</v>
      </c>
      <c r="F212" s="1" t="n">
        <v>11</v>
      </c>
      <c r="G212" s="1" t="n">
        <v>10</v>
      </c>
      <c r="H212" s="1" t="n">
        <v>2</v>
      </c>
      <c r="I212" s="1" t="n">
        <v>2</v>
      </c>
      <c r="J212" s="1" t="n">
        <v>2</v>
      </c>
      <c r="K212" s="1" t="n">
        <v>2</v>
      </c>
      <c r="L212" s="1" t="n">
        <v>18</v>
      </c>
      <c r="M212" s="1" t="n">
        <v>131.24</v>
      </c>
    </row>
    <row r="213" customFormat="false" ht="14.65" hidden="false" customHeight="false" outlineLevel="0" collapsed="false">
      <c r="A213" s="1" t="n">
        <v>120311.1</v>
      </c>
      <c r="B213" s="1" t="s">
        <v>1426</v>
      </c>
      <c r="C213" s="1" t="s">
        <v>1427</v>
      </c>
      <c r="D213" s="1" t="n">
        <v>12</v>
      </c>
      <c r="E213" s="1" t="n">
        <v>14</v>
      </c>
      <c r="F213" s="1" t="n">
        <v>13</v>
      </c>
      <c r="G213" s="1" t="n">
        <v>6</v>
      </c>
      <c r="H213" s="1" t="n">
        <v>6</v>
      </c>
      <c r="I213" s="1" t="n">
        <v>4</v>
      </c>
      <c r="J213" s="1" t="n">
        <v>6</v>
      </c>
      <c r="K213" s="1" t="n">
        <v>3</v>
      </c>
      <c r="L213" s="1" t="n">
        <v>17</v>
      </c>
      <c r="M213" s="1" t="n">
        <v>130.45</v>
      </c>
    </row>
    <row r="214" customFormat="false" ht="14.65" hidden="false" customHeight="false" outlineLevel="0" collapsed="false">
      <c r="A214" s="1" t="n">
        <v>105920.1</v>
      </c>
      <c r="B214" s="1" t="s">
        <v>1064</v>
      </c>
      <c r="C214" s="1" t="s">
        <v>1065</v>
      </c>
      <c r="D214" s="1" t="n">
        <v>10</v>
      </c>
      <c r="E214" s="1" t="n">
        <v>10</v>
      </c>
      <c r="F214" s="1" t="n">
        <v>8</v>
      </c>
      <c r="G214" s="1" t="n">
        <v>6</v>
      </c>
      <c r="H214" s="1" t="n">
        <v>3</v>
      </c>
      <c r="I214" s="1" t="n">
        <v>3</v>
      </c>
      <c r="J214" s="1" t="n">
        <v>3</v>
      </c>
      <c r="K214" s="1" t="n">
        <v>2</v>
      </c>
      <c r="L214" s="1" t="n">
        <v>13</v>
      </c>
      <c r="M214" s="1" t="n">
        <v>129.49</v>
      </c>
    </row>
    <row r="215" customFormat="false" ht="14.65" hidden="false" customHeight="false" outlineLevel="0" collapsed="false">
      <c r="A215" s="1" t="n">
        <v>119614.1</v>
      </c>
      <c r="B215" s="1" t="s">
        <v>1428</v>
      </c>
      <c r="C215" s="1" t="s">
        <v>1429</v>
      </c>
      <c r="D215" s="1" t="n">
        <v>8</v>
      </c>
      <c r="E215" s="1" t="n">
        <v>9</v>
      </c>
      <c r="F215" s="1" t="n">
        <v>11</v>
      </c>
      <c r="G215" s="1" t="n">
        <v>13</v>
      </c>
      <c r="H215" s="1" t="n">
        <v>3</v>
      </c>
      <c r="I215" s="1" t="n">
        <v>3</v>
      </c>
      <c r="J215" s="1" t="n">
        <v>4</v>
      </c>
      <c r="K215" s="1" t="n">
        <v>4</v>
      </c>
      <c r="L215" s="1" t="n">
        <v>16</v>
      </c>
      <c r="M215" s="1" t="n">
        <v>129.24</v>
      </c>
    </row>
    <row r="216" customFormat="false" ht="14.65" hidden="false" customHeight="false" outlineLevel="0" collapsed="false">
      <c r="A216" s="1" t="n">
        <v>119554.1</v>
      </c>
      <c r="B216" s="1" t="s">
        <v>342</v>
      </c>
      <c r="C216" s="1" t="s">
        <v>1015</v>
      </c>
      <c r="D216" s="1" t="n">
        <v>6</v>
      </c>
      <c r="E216" s="1" t="n">
        <v>9</v>
      </c>
      <c r="F216" s="1" t="n">
        <v>4</v>
      </c>
      <c r="G216" s="1" t="n">
        <v>7</v>
      </c>
      <c r="H216" s="1" t="n">
        <v>4</v>
      </c>
      <c r="I216" s="1" t="n">
        <v>4</v>
      </c>
      <c r="J216" s="1" t="n">
        <v>3</v>
      </c>
      <c r="K216" s="1" t="n">
        <v>4</v>
      </c>
      <c r="L216" s="1" t="n">
        <v>10</v>
      </c>
      <c r="M216" s="1" t="n">
        <v>128.95</v>
      </c>
    </row>
    <row r="217" customFormat="false" ht="14.65" hidden="false" customHeight="false" outlineLevel="0" collapsed="false">
      <c r="A217" s="1" t="n">
        <v>108748.1</v>
      </c>
      <c r="B217" s="1" t="s">
        <v>1121</v>
      </c>
      <c r="C217" s="1" t="s">
        <v>1122</v>
      </c>
      <c r="D217" s="1" t="n">
        <v>35</v>
      </c>
      <c r="E217" s="1" t="n">
        <v>51</v>
      </c>
      <c r="F217" s="1" t="n">
        <v>44</v>
      </c>
      <c r="G217" s="1" t="n">
        <v>43</v>
      </c>
      <c r="H217" s="1" t="n">
        <v>9</v>
      </c>
      <c r="I217" s="1" t="n">
        <v>10</v>
      </c>
      <c r="J217" s="1" t="n">
        <v>9</v>
      </c>
      <c r="K217" s="1" t="n">
        <v>11</v>
      </c>
      <c r="L217" s="1" t="n">
        <v>67</v>
      </c>
      <c r="M217" s="1" t="n">
        <v>128.83</v>
      </c>
    </row>
    <row r="218" customFormat="false" ht="14.65" hidden="false" customHeight="false" outlineLevel="0" collapsed="false">
      <c r="A218" s="1" t="n">
        <v>106964.1</v>
      </c>
      <c r="B218" s="1" t="s">
        <v>1430</v>
      </c>
      <c r="C218" s="1" t="s">
        <v>1431</v>
      </c>
      <c r="D218" s="1" t="n">
        <v>12</v>
      </c>
      <c r="E218" s="1" t="n">
        <v>14</v>
      </c>
      <c r="F218" s="1" t="n">
        <v>13</v>
      </c>
      <c r="G218" s="1" t="n">
        <v>5</v>
      </c>
      <c r="H218" s="1" t="n">
        <v>6</v>
      </c>
      <c r="I218" s="1" t="n">
        <v>4</v>
      </c>
      <c r="J218" s="1" t="n">
        <v>6</v>
      </c>
      <c r="K218" s="1" t="n">
        <v>2</v>
      </c>
      <c r="L218" s="1" t="n">
        <v>17</v>
      </c>
      <c r="M218" s="1" t="n">
        <v>128.74</v>
      </c>
    </row>
    <row r="219" customFormat="false" ht="14.65" hidden="false" customHeight="false" outlineLevel="0" collapsed="false">
      <c r="A219" s="1" t="n">
        <v>111547.1</v>
      </c>
      <c r="B219" s="1" t="s">
        <v>1432</v>
      </c>
      <c r="C219" s="1" t="s">
        <v>1433</v>
      </c>
      <c r="D219" s="1" t="n">
        <v>18</v>
      </c>
      <c r="E219" s="1" t="n">
        <v>13</v>
      </c>
      <c r="F219" s="1" t="n">
        <v>18</v>
      </c>
      <c r="G219" s="1" t="n">
        <v>29</v>
      </c>
      <c r="H219" s="1" t="n">
        <v>6</v>
      </c>
      <c r="I219" s="1" t="n">
        <v>5</v>
      </c>
      <c r="J219" s="1" t="n">
        <v>7</v>
      </c>
      <c r="K219" s="1" t="n">
        <v>8</v>
      </c>
      <c r="L219" s="1" t="n">
        <v>31</v>
      </c>
      <c r="M219" s="1" t="n">
        <v>127.46</v>
      </c>
    </row>
    <row r="220" customFormat="false" ht="14.65" hidden="false" customHeight="false" outlineLevel="0" collapsed="false">
      <c r="A220" s="1" t="n">
        <v>106001.1</v>
      </c>
      <c r="B220" s="1" t="s">
        <v>1241</v>
      </c>
      <c r="C220" s="1" t="s">
        <v>1242</v>
      </c>
      <c r="D220" s="1" t="n">
        <v>7</v>
      </c>
      <c r="E220" s="1" t="n">
        <v>14</v>
      </c>
      <c r="F220" s="1" t="n">
        <v>6</v>
      </c>
      <c r="G220" s="1" t="n">
        <v>10</v>
      </c>
      <c r="H220" s="1" t="n">
        <v>2</v>
      </c>
      <c r="I220" s="1" t="n">
        <v>3</v>
      </c>
      <c r="J220" s="1" t="n">
        <v>2</v>
      </c>
      <c r="K220" s="1" t="n">
        <v>2</v>
      </c>
      <c r="L220" s="1" t="n">
        <v>15</v>
      </c>
      <c r="M220" s="1" t="n">
        <v>127.04</v>
      </c>
    </row>
    <row r="221" customFormat="false" ht="14.65" hidden="false" customHeight="false" outlineLevel="0" collapsed="false">
      <c r="A221" s="1" t="n">
        <v>118252.1</v>
      </c>
      <c r="B221" s="1" t="s">
        <v>878</v>
      </c>
      <c r="C221" s="1" t="s">
        <v>879</v>
      </c>
      <c r="D221" s="1" t="n">
        <v>16</v>
      </c>
      <c r="E221" s="1" t="n">
        <v>13</v>
      </c>
      <c r="F221" s="1" t="n">
        <v>11</v>
      </c>
      <c r="G221" s="1" t="n">
        <v>15</v>
      </c>
      <c r="H221" s="1" t="n">
        <v>8</v>
      </c>
      <c r="I221" s="1" t="n">
        <v>5</v>
      </c>
      <c r="J221" s="1" t="n">
        <v>5</v>
      </c>
      <c r="K221" s="1" t="n">
        <v>6</v>
      </c>
      <c r="L221" s="1" t="n">
        <v>22</v>
      </c>
      <c r="M221" s="1" t="n">
        <v>126.35</v>
      </c>
    </row>
    <row r="222" customFormat="false" ht="14.65" hidden="false" customHeight="false" outlineLevel="0" collapsed="false">
      <c r="A222" s="1" t="n">
        <v>109707.1</v>
      </c>
      <c r="B222" s="1" t="s">
        <v>1280</v>
      </c>
      <c r="C222" s="1" t="s">
        <v>1281</v>
      </c>
      <c r="D222" s="1" t="n">
        <v>16</v>
      </c>
      <c r="E222" s="1" t="n">
        <v>26</v>
      </c>
      <c r="F222" s="1" t="n">
        <v>26</v>
      </c>
      <c r="G222" s="1" t="n">
        <v>22</v>
      </c>
      <c r="H222" s="1" t="n">
        <v>3</v>
      </c>
      <c r="I222" s="1" t="n">
        <v>3</v>
      </c>
      <c r="J222" s="1" t="n">
        <v>3</v>
      </c>
      <c r="K222" s="1" t="n">
        <v>3</v>
      </c>
      <c r="L222" s="1" t="n">
        <v>36</v>
      </c>
      <c r="M222" s="1" t="n">
        <v>125.87</v>
      </c>
    </row>
    <row r="223" customFormat="false" ht="14.65" hidden="false" customHeight="false" outlineLevel="0" collapsed="false">
      <c r="A223" s="1" t="n">
        <v>116152.1</v>
      </c>
      <c r="B223" s="1" t="s">
        <v>1434</v>
      </c>
      <c r="C223" s="1" t="s">
        <v>1435</v>
      </c>
      <c r="D223" s="1" t="n">
        <v>32</v>
      </c>
      <c r="E223" s="1" t="n">
        <v>50</v>
      </c>
      <c r="F223" s="1" t="n">
        <v>40</v>
      </c>
      <c r="G223" s="1" t="n">
        <v>46</v>
      </c>
      <c r="H223" s="1" t="n">
        <v>8</v>
      </c>
      <c r="I223" s="1" t="n">
        <v>9</v>
      </c>
      <c r="J223" s="1" t="n">
        <v>8</v>
      </c>
      <c r="K223" s="1" t="n">
        <v>10</v>
      </c>
      <c r="L223" s="1" t="n">
        <v>67</v>
      </c>
      <c r="M223" s="1" t="n">
        <v>125.1</v>
      </c>
    </row>
    <row r="224" customFormat="false" ht="14.65" hidden="false" customHeight="false" outlineLevel="0" collapsed="false">
      <c r="A224" s="1" t="n">
        <v>102076.1</v>
      </c>
      <c r="B224" s="1" t="s">
        <v>1084</v>
      </c>
      <c r="C224" s="1" t="s">
        <v>1085</v>
      </c>
      <c r="D224" s="1" t="n">
        <v>9</v>
      </c>
      <c r="E224" s="1" t="n">
        <v>10</v>
      </c>
      <c r="F224" s="1" t="n">
        <v>8</v>
      </c>
      <c r="G224" s="1" t="n">
        <v>6</v>
      </c>
      <c r="H224" s="1" t="n">
        <v>2</v>
      </c>
      <c r="I224" s="1" t="n">
        <v>3</v>
      </c>
      <c r="J224" s="1" t="n">
        <v>3</v>
      </c>
      <c r="K224" s="1" t="n">
        <v>2</v>
      </c>
      <c r="L224" s="1" t="n">
        <v>13</v>
      </c>
      <c r="M224" s="1" t="n">
        <v>125.04</v>
      </c>
    </row>
    <row r="225" customFormat="false" ht="14.65" hidden="false" customHeight="false" outlineLevel="0" collapsed="false">
      <c r="A225" s="1" t="n">
        <v>101038.1</v>
      </c>
      <c r="B225" s="1" t="s">
        <v>944</v>
      </c>
      <c r="C225" s="1" t="s">
        <v>945</v>
      </c>
      <c r="D225" s="1" t="n">
        <v>15</v>
      </c>
      <c r="E225" s="1" t="n">
        <v>23</v>
      </c>
      <c r="F225" s="1" t="n">
        <v>16</v>
      </c>
      <c r="G225" s="1" t="n">
        <v>18</v>
      </c>
      <c r="H225" s="1" t="n">
        <v>4</v>
      </c>
      <c r="I225" s="1" t="n">
        <v>4</v>
      </c>
      <c r="J225" s="1" t="n">
        <v>4</v>
      </c>
      <c r="K225" s="1" t="n">
        <v>5</v>
      </c>
      <c r="L225" s="1" t="n">
        <v>29</v>
      </c>
      <c r="M225" s="1" t="n">
        <v>124.94</v>
      </c>
    </row>
    <row r="226" customFormat="false" ht="14.65" hidden="false" customHeight="false" outlineLevel="0" collapsed="false">
      <c r="A226" s="1" t="n">
        <v>119640.1</v>
      </c>
      <c r="B226" s="1" t="s">
        <v>264</v>
      </c>
      <c r="C226" s="1" t="s">
        <v>1436</v>
      </c>
      <c r="D226" s="1" t="n">
        <v>10</v>
      </c>
      <c r="E226" s="1" t="n">
        <v>9</v>
      </c>
      <c r="F226" s="1" t="n">
        <v>4</v>
      </c>
      <c r="G226" s="1" t="n">
        <v>11</v>
      </c>
      <c r="H226" s="1" t="n">
        <v>4</v>
      </c>
      <c r="I226" s="1" t="n">
        <v>4</v>
      </c>
      <c r="J226" s="1" t="n">
        <v>2</v>
      </c>
      <c r="K226" s="1" t="n">
        <v>4</v>
      </c>
      <c r="L226" s="1" t="n">
        <v>14</v>
      </c>
      <c r="M226" s="1" t="n">
        <v>122.7</v>
      </c>
    </row>
    <row r="227" customFormat="false" ht="14.65" hidden="false" customHeight="false" outlineLevel="0" collapsed="false">
      <c r="A227" s="1" t="n">
        <v>112174.1</v>
      </c>
      <c r="B227" s="1" t="s">
        <v>1437</v>
      </c>
      <c r="C227" s="1" t="s">
        <v>1438</v>
      </c>
      <c r="D227" s="1" t="n">
        <v>93</v>
      </c>
      <c r="E227" s="1" t="n">
        <v>93</v>
      </c>
      <c r="F227" s="1" t="n">
        <v>88</v>
      </c>
      <c r="G227" s="1" t="n">
        <v>107</v>
      </c>
      <c r="H227" s="1" t="n">
        <v>14</v>
      </c>
      <c r="I227" s="1" t="n">
        <v>13</v>
      </c>
      <c r="J227" s="1" t="n">
        <v>14</v>
      </c>
      <c r="K227" s="1" t="n">
        <v>16</v>
      </c>
      <c r="L227" s="1" t="n">
        <v>156</v>
      </c>
      <c r="M227" s="1" t="n">
        <v>122.22</v>
      </c>
    </row>
    <row r="228" customFormat="false" ht="14.65" hidden="false" customHeight="false" outlineLevel="0" collapsed="false">
      <c r="A228" s="1" t="n">
        <v>104275.1</v>
      </c>
      <c r="B228" s="1" t="s">
        <v>1141</v>
      </c>
      <c r="C228" s="1" t="s">
        <v>1142</v>
      </c>
      <c r="D228" s="1" t="n">
        <v>5</v>
      </c>
      <c r="E228" s="1" t="n">
        <v>8</v>
      </c>
      <c r="F228" s="1" t="n">
        <v>5</v>
      </c>
      <c r="G228" s="1" t="n">
        <v>5</v>
      </c>
      <c r="H228" s="1" t="n">
        <v>1</v>
      </c>
      <c r="I228" s="1" t="n">
        <v>1</v>
      </c>
      <c r="J228" s="1" t="n">
        <v>1</v>
      </c>
      <c r="K228" s="1" t="n">
        <v>1</v>
      </c>
      <c r="L228" s="1" t="n">
        <v>10</v>
      </c>
      <c r="M228" s="1" t="n">
        <v>120.18</v>
      </c>
    </row>
    <row r="229" customFormat="false" ht="14.65" hidden="false" customHeight="false" outlineLevel="0" collapsed="false">
      <c r="A229" s="1" t="n">
        <v>107130.1</v>
      </c>
      <c r="B229" s="1" t="s">
        <v>1021</v>
      </c>
      <c r="C229" s="1" t="s">
        <v>1022</v>
      </c>
      <c r="D229" s="1" t="n">
        <v>14</v>
      </c>
      <c r="E229" s="1" t="n">
        <v>16</v>
      </c>
      <c r="F229" s="1" t="n">
        <v>9</v>
      </c>
      <c r="G229" s="1" t="n">
        <v>14</v>
      </c>
      <c r="H229" s="1" t="n">
        <v>4</v>
      </c>
      <c r="I229" s="1" t="n">
        <v>4</v>
      </c>
      <c r="J229" s="1" t="n">
        <v>3</v>
      </c>
      <c r="K229" s="1" t="n">
        <v>4</v>
      </c>
      <c r="L229" s="1" t="n">
        <v>22</v>
      </c>
      <c r="M229" s="1" t="n">
        <v>120.07</v>
      </c>
    </row>
    <row r="230" customFormat="false" ht="14.65" hidden="false" customHeight="false" outlineLevel="0" collapsed="false">
      <c r="A230" s="1" t="n">
        <v>108119.1</v>
      </c>
      <c r="B230" s="1" t="s">
        <v>1439</v>
      </c>
      <c r="C230" s="1" t="s">
        <v>1440</v>
      </c>
      <c r="D230" s="1" t="n">
        <v>11</v>
      </c>
      <c r="E230" s="1" t="n">
        <v>20</v>
      </c>
      <c r="F230" s="1" t="n">
        <v>11</v>
      </c>
      <c r="G230" s="1" t="n">
        <v>15</v>
      </c>
      <c r="H230" s="1" t="n">
        <v>3</v>
      </c>
      <c r="I230" s="1" t="n">
        <v>3</v>
      </c>
      <c r="J230" s="1" t="n">
        <v>2</v>
      </c>
      <c r="K230" s="1" t="n">
        <v>3</v>
      </c>
      <c r="L230" s="1" t="n">
        <v>24</v>
      </c>
      <c r="M230" s="1" t="n">
        <v>119.72</v>
      </c>
    </row>
    <row r="231" customFormat="false" ht="14.65" hidden="false" customHeight="false" outlineLevel="0" collapsed="false">
      <c r="A231" s="1" t="n">
        <v>119563.1</v>
      </c>
      <c r="B231" s="1" t="s">
        <v>1221</v>
      </c>
      <c r="C231" s="1" t="s">
        <v>1222</v>
      </c>
      <c r="D231" s="1" t="n">
        <v>14</v>
      </c>
      <c r="E231" s="1" t="n">
        <v>6</v>
      </c>
      <c r="F231" s="1" t="n">
        <v>3</v>
      </c>
      <c r="G231" s="1" t="n">
        <v>6</v>
      </c>
      <c r="H231" s="1" t="n">
        <v>4</v>
      </c>
      <c r="I231" s="1" t="n">
        <v>3</v>
      </c>
      <c r="J231" s="1" t="n">
        <v>2</v>
      </c>
      <c r="K231" s="1" t="n">
        <v>3</v>
      </c>
      <c r="L231" s="1" t="n">
        <v>12</v>
      </c>
      <c r="M231" s="1" t="n">
        <v>118.87</v>
      </c>
    </row>
    <row r="232" customFormat="false" ht="14.65" hidden="false" customHeight="false" outlineLevel="0" collapsed="false">
      <c r="A232" s="1" t="n">
        <v>102033.1</v>
      </c>
      <c r="B232" s="1" t="s">
        <v>1205</v>
      </c>
      <c r="C232" s="1" t="s">
        <v>1206</v>
      </c>
      <c r="D232" s="1" t="n">
        <v>7</v>
      </c>
      <c r="E232" s="1" t="n">
        <v>9</v>
      </c>
      <c r="F232" s="1" t="n">
        <v>9</v>
      </c>
      <c r="G232" s="1" t="n">
        <v>12</v>
      </c>
      <c r="H232" s="1" t="n">
        <v>3</v>
      </c>
      <c r="I232" s="1" t="n">
        <v>3</v>
      </c>
      <c r="J232" s="1" t="n">
        <v>3</v>
      </c>
      <c r="K232" s="1" t="n">
        <v>3</v>
      </c>
      <c r="L232" s="1" t="n">
        <v>16</v>
      </c>
      <c r="M232" s="1" t="n">
        <v>118.29</v>
      </c>
    </row>
    <row r="233" customFormat="false" ht="14.65" hidden="false" customHeight="false" outlineLevel="0" collapsed="false">
      <c r="A233" s="1" t="n">
        <v>120538.1</v>
      </c>
      <c r="B233" s="1" t="s">
        <v>26</v>
      </c>
      <c r="C233" s="1" t="s">
        <v>522</v>
      </c>
      <c r="D233" s="1" t="n">
        <v>0</v>
      </c>
      <c r="E233" s="1" t="n">
        <v>99</v>
      </c>
      <c r="F233" s="1" t="n">
        <v>7</v>
      </c>
      <c r="G233" s="1" t="n">
        <v>8</v>
      </c>
      <c r="H233" s="1" t="n">
        <v>0</v>
      </c>
      <c r="I233" s="1" t="n">
        <v>18</v>
      </c>
      <c r="J233" s="1" t="n">
        <v>4</v>
      </c>
      <c r="K233" s="1" t="n">
        <v>4</v>
      </c>
      <c r="L233" s="1" t="n">
        <v>48</v>
      </c>
      <c r="M233" s="1" t="n">
        <v>118</v>
      </c>
    </row>
    <row r="234" customFormat="false" ht="14.65" hidden="false" customHeight="false" outlineLevel="0" collapsed="false">
      <c r="A234" s="1" t="n">
        <v>120077.1</v>
      </c>
      <c r="B234" s="1" t="s">
        <v>1441</v>
      </c>
      <c r="C234" s="1" t="s">
        <v>1442</v>
      </c>
      <c r="D234" s="1" t="n">
        <v>43</v>
      </c>
      <c r="E234" s="1" t="n">
        <v>42</v>
      </c>
      <c r="F234" s="1" t="n">
        <v>43</v>
      </c>
      <c r="G234" s="1" t="n">
        <v>62</v>
      </c>
      <c r="H234" s="1" t="n">
        <v>18</v>
      </c>
      <c r="I234" s="1" t="n">
        <v>18</v>
      </c>
      <c r="J234" s="1" t="n">
        <v>21</v>
      </c>
      <c r="K234" s="1" t="n">
        <v>23</v>
      </c>
      <c r="L234" s="1" t="n">
        <v>81</v>
      </c>
      <c r="M234" s="1" t="n">
        <v>117.94</v>
      </c>
    </row>
    <row r="235" customFormat="false" ht="14.65" hidden="false" customHeight="false" outlineLevel="0" collapsed="false">
      <c r="A235" s="1" t="n">
        <v>102533.1</v>
      </c>
      <c r="B235" s="1" t="s">
        <v>1060</v>
      </c>
      <c r="C235" s="1" t="s">
        <v>1061</v>
      </c>
      <c r="D235" s="1" t="n">
        <v>13</v>
      </c>
      <c r="E235" s="1" t="n">
        <v>16</v>
      </c>
      <c r="F235" s="1" t="n">
        <v>9</v>
      </c>
      <c r="G235" s="1" t="n">
        <v>14</v>
      </c>
      <c r="H235" s="1" t="n">
        <v>4</v>
      </c>
      <c r="I235" s="1" t="n">
        <v>4</v>
      </c>
      <c r="J235" s="1" t="n">
        <v>3</v>
      </c>
      <c r="K235" s="1" t="n">
        <v>4</v>
      </c>
      <c r="L235" s="1" t="n">
        <v>22</v>
      </c>
      <c r="M235" s="1" t="n">
        <v>117.09</v>
      </c>
    </row>
    <row r="236" customFormat="false" ht="14.65" hidden="false" customHeight="false" outlineLevel="0" collapsed="false">
      <c r="A236" s="1" t="n">
        <v>113960.1</v>
      </c>
      <c r="B236" s="1" t="s">
        <v>940</v>
      </c>
      <c r="C236" s="1" t="s">
        <v>941</v>
      </c>
      <c r="D236" s="1" t="n">
        <v>16</v>
      </c>
      <c r="E236" s="1" t="n">
        <v>16</v>
      </c>
      <c r="F236" s="1" t="n">
        <v>13</v>
      </c>
      <c r="G236" s="1" t="n">
        <v>18</v>
      </c>
      <c r="H236" s="1" t="n">
        <v>4</v>
      </c>
      <c r="I236" s="1" t="n">
        <v>5</v>
      </c>
      <c r="J236" s="1" t="n">
        <v>4</v>
      </c>
      <c r="K236" s="1" t="n">
        <v>5</v>
      </c>
      <c r="L236" s="1" t="n">
        <v>28</v>
      </c>
      <c r="M236" s="1" t="n">
        <v>114.54</v>
      </c>
    </row>
    <row r="237" customFormat="false" ht="14.65" hidden="false" customHeight="false" outlineLevel="0" collapsed="false">
      <c r="A237" s="1" t="n">
        <v>120230.1</v>
      </c>
      <c r="B237" s="1" t="s">
        <v>1443</v>
      </c>
      <c r="C237" s="1" t="s">
        <v>1444</v>
      </c>
      <c r="D237" s="1" t="n">
        <v>9</v>
      </c>
      <c r="E237" s="1" t="n">
        <v>11</v>
      </c>
      <c r="F237" s="1" t="n">
        <v>8</v>
      </c>
      <c r="G237" s="1" t="n">
        <v>20</v>
      </c>
      <c r="H237" s="1" t="n">
        <v>5</v>
      </c>
      <c r="I237" s="1" t="n">
        <v>4</v>
      </c>
      <c r="J237" s="1" t="n">
        <v>6</v>
      </c>
      <c r="K237" s="1" t="n">
        <v>8</v>
      </c>
      <c r="L237" s="1" t="n">
        <v>21</v>
      </c>
      <c r="M237" s="1" t="n">
        <v>113.32</v>
      </c>
    </row>
    <row r="238" customFormat="false" ht="14.65" hidden="false" customHeight="false" outlineLevel="0" collapsed="false">
      <c r="A238" s="1" t="n">
        <v>105010.1</v>
      </c>
      <c r="B238" s="1" t="s">
        <v>1017</v>
      </c>
      <c r="C238" s="1" t="s">
        <v>1018</v>
      </c>
      <c r="D238" s="1" t="n">
        <v>22</v>
      </c>
      <c r="E238" s="1" t="n">
        <v>17</v>
      </c>
      <c r="F238" s="1" t="n">
        <v>19</v>
      </c>
      <c r="G238" s="1" t="n">
        <v>21</v>
      </c>
      <c r="H238" s="1" t="n">
        <v>5</v>
      </c>
      <c r="I238" s="1" t="n">
        <v>4</v>
      </c>
      <c r="J238" s="1" t="n">
        <v>5</v>
      </c>
      <c r="K238" s="1" t="n">
        <v>3</v>
      </c>
      <c r="L238" s="1" t="n">
        <v>35</v>
      </c>
      <c r="M238" s="1" t="n">
        <v>113.15</v>
      </c>
    </row>
    <row r="239" customFormat="false" ht="14.65" hidden="false" customHeight="false" outlineLevel="0" collapsed="false">
      <c r="A239" s="1" t="n">
        <v>105360.1</v>
      </c>
      <c r="B239" s="1" t="s">
        <v>1143</v>
      </c>
      <c r="C239" s="1" t="s">
        <v>1144</v>
      </c>
      <c r="D239" s="1" t="n">
        <v>4</v>
      </c>
      <c r="E239" s="1" t="n">
        <v>8</v>
      </c>
      <c r="F239" s="1" t="n">
        <v>7</v>
      </c>
      <c r="G239" s="1" t="n">
        <v>13</v>
      </c>
      <c r="H239" s="1" t="n">
        <v>3</v>
      </c>
      <c r="I239" s="1" t="n">
        <v>4</v>
      </c>
      <c r="J239" s="1" t="n">
        <v>3</v>
      </c>
      <c r="K239" s="1" t="n">
        <v>4</v>
      </c>
      <c r="L239" s="1" t="n">
        <v>14</v>
      </c>
      <c r="M239" s="1" t="n">
        <v>111.2</v>
      </c>
    </row>
    <row r="240" customFormat="false" ht="14.65" hidden="false" customHeight="false" outlineLevel="0" collapsed="false">
      <c r="A240" s="1" t="n">
        <v>119130.1</v>
      </c>
      <c r="B240" s="1" t="s">
        <v>244</v>
      </c>
      <c r="C240" s="1" t="s">
        <v>1445</v>
      </c>
      <c r="D240" s="1" t="n">
        <v>44</v>
      </c>
      <c r="E240" s="1" t="n">
        <v>25</v>
      </c>
      <c r="F240" s="1" t="n">
        <v>22</v>
      </c>
      <c r="G240" s="1" t="n">
        <v>36</v>
      </c>
      <c r="H240" s="1" t="n">
        <v>13</v>
      </c>
      <c r="I240" s="1" t="n">
        <v>10</v>
      </c>
      <c r="J240" s="1" t="n">
        <v>7</v>
      </c>
      <c r="K240" s="1" t="n">
        <v>11</v>
      </c>
      <c r="L240" s="1" t="n">
        <v>57</v>
      </c>
      <c r="M240" s="1" t="n">
        <v>110.58</v>
      </c>
    </row>
    <row r="241" customFormat="false" ht="14.65" hidden="false" customHeight="false" outlineLevel="0" collapsed="false">
      <c r="A241" s="1" t="n">
        <v>100543.3</v>
      </c>
      <c r="B241" s="1" t="s">
        <v>936</v>
      </c>
      <c r="C241" s="1" t="s">
        <v>937</v>
      </c>
      <c r="D241" s="1" t="n">
        <v>11</v>
      </c>
      <c r="E241" s="1" t="n">
        <v>20</v>
      </c>
      <c r="F241" s="1" t="n">
        <v>17</v>
      </c>
      <c r="G241" s="1" t="n">
        <v>21</v>
      </c>
      <c r="H241" s="1" t="n">
        <v>3</v>
      </c>
      <c r="I241" s="1" t="n">
        <v>3</v>
      </c>
      <c r="J241" s="1" t="n">
        <v>5</v>
      </c>
      <c r="K241" s="1" t="n">
        <v>5</v>
      </c>
      <c r="L241" s="1" t="n">
        <v>31</v>
      </c>
      <c r="M241" s="1" t="n">
        <v>110.13</v>
      </c>
    </row>
    <row r="242" customFormat="false" ht="14.65" hidden="false" customHeight="false" outlineLevel="0" collapsed="false">
      <c r="A242" s="1" t="n">
        <v>100543.5</v>
      </c>
      <c r="B242" s="1" t="s">
        <v>1446</v>
      </c>
      <c r="C242" s="1" t="s">
        <v>937</v>
      </c>
      <c r="D242" s="1" t="n">
        <v>11</v>
      </c>
      <c r="E242" s="1" t="n">
        <v>23</v>
      </c>
      <c r="F242" s="1" t="n">
        <v>16</v>
      </c>
      <c r="G242" s="1" t="n">
        <v>19</v>
      </c>
      <c r="H242" s="1" t="n">
        <v>3</v>
      </c>
      <c r="I242" s="1" t="n">
        <v>4</v>
      </c>
      <c r="J242" s="1" t="n">
        <v>4</v>
      </c>
      <c r="K242" s="1" t="n">
        <v>5</v>
      </c>
      <c r="L242" s="1" t="n">
        <v>31</v>
      </c>
      <c r="M242" s="1" t="n">
        <v>110.06</v>
      </c>
    </row>
    <row r="243" customFormat="false" ht="14.65" hidden="false" customHeight="false" outlineLevel="0" collapsed="false">
      <c r="A243" s="1" t="n">
        <v>107096.1</v>
      </c>
      <c r="B243" s="1" t="s">
        <v>1447</v>
      </c>
      <c r="C243" s="1" t="s">
        <v>1448</v>
      </c>
      <c r="D243" s="1" t="n">
        <v>7</v>
      </c>
      <c r="E243" s="1" t="n">
        <v>10</v>
      </c>
      <c r="F243" s="1" t="n">
        <v>8</v>
      </c>
      <c r="G243" s="1" t="n">
        <v>10</v>
      </c>
      <c r="H243" s="1" t="n">
        <v>2</v>
      </c>
      <c r="I243" s="1" t="n">
        <v>2</v>
      </c>
      <c r="J243" s="1" t="n">
        <v>2</v>
      </c>
      <c r="K243" s="1" t="n">
        <v>2</v>
      </c>
      <c r="L243" s="1" t="n">
        <v>16</v>
      </c>
      <c r="M243" s="1" t="n">
        <v>109.38</v>
      </c>
    </row>
    <row r="244" customFormat="false" ht="14.65" hidden="false" customHeight="false" outlineLevel="0" collapsed="false">
      <c r="A244" s="1" t="n">
        <v>110611.1</v>
      </c>
      <c r="B244" s="1" t="s">
        <v>354</v>
      </c>
      <c r="C244" s="1" t="s">
        <v>389</v>
      </c>
      <c r="D244" s="1" t="n">
        <v>29</v>
      </c>
      <c r="E244" s="1" t="n">
        <v>27</v>
      </c>
      <c r="F244" s="1" t="n">
        <v>32</v>
      </c>
      <c r="G244" s="1" t="n">
        <v>25</v>
      </c>
      <c r="H244" s="1" t="n">
        <v>11</v>
      </c>
      <c r="I244" s="1" t="n">
        <v>10</v>
      </c>
      <c r="J244" s="1" t="n">
        <v>10</v>
      </c>
      <c r="K244" s="1" t="n">
        <v>11</v>
      </c>
      <c r="L244" s="1" t="n">
        <v>52</v>
      </c>
      <c r="M244" s="1" t="n">
        <v>109.01</v>
      </c>
    </row>
    <row r="245" customFormat="false" ht="14.65" hidden="false" customHeight="false" outlineLevel="0" collapsed="false">
      <c r="A245" s="1" t="n">
        <v>105431.1</v>
      </c>
      <c r="B245" s="1" t="s">
        <v>1449</v>
      </c>
      <c r="C245" s="1" t="s">
        <v>1450</v>
      </c>
      <c r="D245" s="1" t="n">
        <v>15</v>
      </c>
      <c r="E245" s="1" t="n">
        <v>12</v>
      </c>
      <c r="F245" s="1" t="n">
        <v>12</v>
      </c>
      <c r="G245" s="1" t="n">
        <v>7</v>
      </c>
      <c r="H245" s="1" t="n">
        <v>5</v>
      </c>
      <c r="I245" s="1" t="n">
        <v>4</v>
      </c>
      <c r="J245" s="1" t="n">
        <v>4</v>
      </c>
      <c r="K245" s="1" t="n">
        <v>3</v>
      </c>
      <c r="L245" s="1" t="n">
        <v>21</v>
      </c>
      <c r="M245" s="1" t="n">
        <v>108.3</v>
      </c>
    </row>
    <row r="246" customFormat="false" ht="14.65" hidden="false" customHeight="false" outlineLevel="0" collapsed="false">
      <c r="A246" s="1" t="n">
        <v>101783.1</v>
      </c>
      <c r="B246" s="1" t="s">
        <v>1343</v>
      </c>
      <c r="C246" s="1" t="s">
        <v>1344</v>
      </c>
      <c r="D246" s="1" t="n">
        <v>9</v>
      </c>
      <c r="E246" s="1" t="n">
        <v>8</v>
      </c>
      <c r="F246" s="1" t="n">
        <v>4</v>
      </c>
      <c r="G246" s="1" t="n">
        <v>9</v>
      </c>
      <c r="H246" s="1" t="n">
        <v>3</v>
      </c>
      <c r="I246" s="1" t="n">
        <v>3</v>
      </c>
      <c r="J246" s="1" t="n">
        <v>2</v>
      </c>
      <c r="K246" s="1" t="n">
        <v>3</v>
      </c>
      <c r="L246" s="1" t="n">
        <v>14</v>
      </c>
      <c r="M246" s="1" t="n">
        <v>108.14</v>
      </c>
    </row>
    <row r="247" customFormat="false" ht="14.65" hidden="false" customHeight="false" outlineLevel="0" collapsed="false">
      <c r="A247" s="1" t="n">
        <v>119619.1</v>
      </c>
      <c r="B247" s="1" t="s">
        <v>1155</v>
      </c>
      <c r="C247" s="1" t="s">
        <v>1156</v>
      </c>
      <c r="D247" s="1" t="n">
        <v>9</v>
      </c>
      <c r="E247" s="1" t="n">
        <v>10</v>
      </c>
      <c r="F247" s="1" t="n">
        <v>10</v>
      </c>
      <c r="G247" s="1" t="n">
        <v>9</v>
      </c>
      <c r="H247" s="1" t="n">
        <v>3</v>
      </c>
      <c r="I247" s="1" t="n">
        <v>3</v>
      </c>
      <c r="J247" s="1" t="n">
        <v>3</v>
      </c>
      <c r="K247" s="1" t="n">
        <v>4</v>
      </c>
      <c r="L247" s="1" t="n">
        <v>18</v>
      </c>
      <c r="M247" s="1" t="n">
        <v>107.81</v>
      </c>
    </row>
    <row r="248" customFormat="false" ht="14.65" hidden="false" customHeight="false" outlineLevel="0" collapsed="false">
      <c r="A248" s="1" t="n">
        <v>119550.1</v>
      </c>
      <c r="B248" s="1" t="s">
        <v>174</v>
      </c>
      <c r="C248" s="1" t="s">
        <v>1451</v>
      </c>
      <c r="D248" s="1" t="n">
        <v>5</v>
      </c>
      <c r="E248" s="1" t="n">
        <v>14</v>
      </c>
      <c r="F248" s="1" t="n">
        <v>7</v>
      </c>
      <c r="G248" s="1" t="n">
        <v>0</v>
      </c>
      <c r="H248" s="1" t="n">
        <v>3</v>
      </c>
      <c r="I248" s="1" t="n">
        <v>4</v>
      </c>
      <c r="J248" s="1" t="n">
        <v>3</v>
      </c>
      <c r="K248" s="1" t="n">
        <v>0</v>
      </c>
      <c r="L248" s="1" t="n">
        <v>12</v>
      </c>
      <c r="M248" s="1" t="n">
        <v>107.42</v>
      </c>
    </row>
    <row r="249" customFormat="false" ht="14.65" hidden="false" customHeight="false" outlineLevel="0" collapsed="false">
      <c r="A249" s="1" t="n">
        <v>118640.1</v>
      </c>
      <c r="B249" s="1" t="s">
        <v>50</v>
      </c>
      <c r="C249" s="1" t="s">
        <v>1452</v>
      </c>
      <c r="D249" s="1" t="n">
        <v>0</v>
      </c>
      <c r="E249" s="1" t="n">
        <v>51</v>
      </c>
      <c r="F249" s="1" t="n">
        <v>0</v>
      </c>
      <c r="G249" s="1" t="n">
        <v>6</v>
      </c>
      <c r="H249" s="1" t="n">
        <v>0</v>
      </c>
      <c r="I249" s="1" t="n">
        <v>10</v>
      </c>
      <c r="J249" s="1" t="n">
        <v>0</v>
      </c>
      <c r="K249" s="1" t="n">
        <v>3</v>
      </c>
      <c r="L249" s="1" t="n">
        <v>27</v>
      </c>
      <c r="M249" s="1" t="n">
        <v>106.95</v>
      </c>
    </row>
    <row r="250" customFormat="false" ht="14.65" hidden="false" customHeight="false" outlineLevel="0" collapsed="false">
      <c r="A250" s="1" t="n">
        <v>110979.1</v>
      </c>
      <c r="B250" s="1" t="s">
        <v>30</v>
      </c>
      <c r="C250" s="1" t="s">
        <v>501</v>
      </c>
      <c r="D250" s="1" t="n">
        <v>0</v>
      </c>
      <c r="E250" s="1" t="n">
        <v>68</v>
      </c>
      <c r="F250" s="1" t="n">
        <v>4</v>
      </c>
      <c r="G250" s="1" t="n">
        <v>5</v>
      </c>
      <c r="H250" s="1" t="n">
        <v>0</v>
      </c>
      <c r="I250" s="1" t="n">
        <v>12</v>
      </c>
      <c r="J250" s="1" t="n">
        <v>3</v>
      </c>
      <c r="K250" s="1" t="n">
        <v>3</v>
      </c>
      <c r="L250" s="1" t="n">
        <v>36</v>
      </c>
      <c r="M250" s="1" t="n">
        <v>106.8</v>
      </c>
    </row>
    <row r="251" customFormat="false" ht="14.65" hidden="false" customHeight="false" outlineLevel="0" collapsed="false">
      <c r="A251" s="1" t="n">
        <v>101782.1</v>
      </c>
      <c r="B251" s="1" t="s">
        <v>1135</v>
      </c>
      <c r="C251" s="1" t="s">
        <v>1136</v>
      </c>
      <c r="D251" s="1" t="n">
        <v>13</v>
      </c>
      <c r="E251" s="1" t="n">
        <v>7</v>
      </c>
      <c r="F251" s="1" t="n">
        <v>9</v>
      </c>
      <c r="G251" s="1" t="n">
        <v>0</v>
      </c>
      <c r="H251" s="1" t="n">
        <v>6</v>
      </c>
      <c r="I251" s="1" t="n">
        <v>3</v>
      </c>
      <c r="J251" s="1" t="n">
        <v>3</v>
      </c>
      <c r="K251" s="1" t="n">
        <v>0</v>
      </c>
      <c r="L251" s="1" t="n">
        <v>15</v>
      </c>
      <c r="M251" s="1" t="n">
        <v>106.24</v>
      </c>
    </row>
    <row r="252" customFormat="false" ht="14.65" hidden="false" customHeight="false" outlineLevel="0" collapsed="false">
      <c r="A252" s="1" t="n">
        <v>101658.1</v>
      </c>
      <c r="B252" s="1" t="s">
        <v>1109</v>
      </c>
      <c r="C252" s="1" t="s">
        <v>1110</v>
      </c>
      <c r="D252" s="1" t="n">
        <v>11</v>
      </c>
      <c r="E252" s="1" t="n">
        <v>9</v>
      </c>
      <c r="F252" s="1" t="n">
        <v>11</v>
      </c>
      <c r="G252" s="1" t="n">
        <v>5</v>
      </c>
      <c r="H252" s="1" t="n">
        <v>5</v>
      </c>
      <c r="I252" s="1" t="n">
        <v>3</v>
      </c>
      <c r="J252" s="1" t="n">
        <v>4</v>
      </c>
      <c r="K252" s="1" t="n">
        <v>2</v>
      </c>
      <c r="L252" s="1" t="n">
        <v>17</v>
      </c>
      <c r="M252" s="1" t="n">
        <v>104.72</v>
      </c>
    </row>
    <row r="253" customFormat="false" ht="14.65" hidden="false" customHeight="false" outlineLevel="0" collapsed="false">
      <c r="A253" s="1" t="n">
        <v>105298.1</v>
      </c>
      <c r="B253" s="1" t="s">
        <v>921</v>
      </c>
      <c r="C253" s="1" t="s">
        <v>922</v>
      </c>
      <c r="D253" s="1" t="n">
        <v>13</v>
      </c>
      <c r="E253" s="1" t="n">
        <v>28</v>
      </c>
      <c r="F253" s="1" t="n">
        <v>16</v>
      </c>
      <c r="G253" s="1" t="n">
        <v>25</v>
      </c>
      <c r="H253" s="1" t="n">
        <v>3</v>
      </c>
      <c r="I253" s="1" t="n">
        <v>5</v>
      </c>
      <c r="J253" s="1" t="n">
        <v>4</v>
      </c>
      <c r="K253" s="1" t="n">
        <v>5</v>
      </c>
      <c r="L253" s="1" t="n">
        <v>40</v>
      </c>
      <c r="M253" s="1" t="n">
        <v>103.76</v>
      </c>
    </row>
    <row r="254" customFormat="false" ht="14.65" hidden="false" customHeight="false" outlineLevel="0" collapsed="false">
      <c r="A254" s="1" t="n">
        <v>119202.1</v>
      </c>
      <c r="B254" s="1" t="s">
        <v>18</v>
      </c>
      <c r="C254" s="1" t="s">
        <v>472</v>
      </c>
      <c r="D254" s="1" t="n">
        <v>2</v>
      </c>
      <c r="E254" s="1" t="n">
        <v>126</v>
      </c>
      <c r="F254" s="1" t="n">
        <v>8</v>
      </c>
      <c r="G254" s="1" t="n">
        <v>4</v>
      </c>
      <c r="H254" s="1" t="n">
        <v>1</v>
      </c>
      <c r="I254" s="1" t="n">
        <v>22</v>
      </c>
      <c r="J254" s="1" t="n">
        <v>5</v>
      </c>
      <c r="K254" s="1" t="n">
        <v>3</v>
      </c>
      <c r="L254" s="1" t="n">
        <v>69</v>
      </c>
      <c r="M254" s="1" t="n">
        <v>101.23</v>
      </c>
    </row>
    <row r="255" customFormat="false" ht="14.65" hidden="false" customHeight="false" outlineLevel="0" collapsed="false">
      <c r="A255" s="1" t="n">
        <v>100753.1</v>
      </c>
      <c r="B255" s="1" t="s">
        <v>1260</v>
      </c>
      <c r="C255" s="1" t="s">
        <v>1261</v>
      </c>
      <c r="D255" s="1" t="n">
        <v>6</v>
      </c>
      <c r="E255" s="1" t="n">
        <v>8</v>
      </c>
      <c r="F255" s="1" t="n">
        <v>6</v>
      </c>
      <c r="G255" s="1" t="n">
        <v>7</v>
      </c>
      <c r="H255" s="1" t="n">
        <v>1</v>
      </c>
      <c r="I255" s="1" t="n">
        <v>1</v>
      </c>
      <c r="J255" s="1" t="n">
        <v>1</v>
      </c>
      <c r="K255" s="1" t="n">
        <v>1</v>
      </c>
      <c r="L255" s="1" t="n">
        <v>13</v>
      </c>
      <c r="M255" s="1" t="n">
        <v>101.12</v>
      </c>
    </row>
    <row r="256" customFormat="false" ht="14.65" hidden="false" customHeight="false" outlineLevel="0" collapsed="false">
      <c r="A256" s="1" t="n">
        <v>120183.1</v>
      </c>
      <c r="B256" s="1" t="s">
        <v>110</v>
      </c>
      <c r="C256" s="1" t="s">
        <v>763</v>
      </c>
      <c r="D256" s="1" t="n">
        <v>4</v>
      </c>
      <c r="E256" s="1" t="n">
        <v>34</v>
      </c>
      <c r="F256" s="1" t="n">
        <v>9</v>
      </c>
      <c r="G256" s="1" t="n">
        <v>5</v>
      </c>
      <c r="H256" s="1" t="n">
        <v>2</v>
      </c>
      <c r="I256" s="1" t="n">
        <v>7</v>
      </c>
      <c r="J256" s="1" t="n">
        <v>4</v>
      </c>
      <c r="K256" s="1" t="n">
        <v>2</v>
      </c>
      <c r="L256" s="1" t="n">
        <v>26</v>
      </c>
      <c r="M256" s="1" t="n">
        <v>99.17</v>
      </c>
    </row>
    <row r="257" customFormat="false" ht="14.65" hidden="false" customHeight="false" outlineLevel="0" collapsed="false">
      <c r="A257" s="1" t="n">
        <v>100543.2</v>
      </c>
      <c r="B257" s="1" t="s">
        <v>948</v>
      </c>
      <c r="C257" s="1" t="s">
        <v>949</v>
      </c>
      <c r="D257" s="1" t="n">
        <v>11</v>
      </c>
      <c r="E257" s="1" t="n">
        <v>20</v>
      </c>
      <c r="F257" s="1" t="n">
        <v>15</v>
      </c>
      <c r="G257" s="1" t="n">
        <v>17</v>
      </c>
      <c r="H257" s="1" t="n">
        <v>3</v>
      </c>
      <c r="I257" s="1" t="n">
        <v>3</v>
      </c>
      <c r="J257" s="1" t="n">
        <v>4</v>
      </c>
      <c r="K257" s="1" t="n">
        <v>4</v>
      </c>
      <c r="L257" s="1" t="n">
        <v>32</v>
      </c>
      <c r="M257" s="1" t="n">
        <v>99.02</v>
      </c>
    </row>
    <row r="258" customFormat="false" ht="14.65" hidden="false" customHeight="false" outlineLevel="0" collapsed="false">
      <c r="A258" s="1" t="n">
        <v>104150.1</v>
      </c>
      <c r="B258" s="1" t="s">
        <v>1329</v>
      </c>
      <c r="C258" s="1" t="s">
        <v>1330</v>
      </c>
      <c r="D258" s="1" t="n">
        <v>83</v>
      </c>
      <c r="E258" s="1" t="n">
        <v>68</v>
      </c>
      <c r="F258" s="1" t="n">
        <v>84</v>
      </c>
      <c r="G258" s="1" t="n">
        <v>86</v>
      </c>
      <c r="H258" s="1" t="n">
        <v>12</v>
      </c>
      <c r="I258" s="1" t="n">
        <v>10</v>
      </c>
      <c r="J258" s="1" t="n">
        <v>12</v>
      </c>
      <c r="K258" s="1" t="n">
        <v>11</v>
      </c>
      <c r="L258" s="1" t="n">
        <v>163</v>
      </c>
      <c r="M258" s="1" t="n">
        <v>98.71</v>
      </c>
    </row>
    <row r="259" customFormat="false" ht="14.65" hidden="false" customHeight="false" outlineLevel="0" collapsed="false">
      <c r="A259" s="1" t="n">
        <v>103348.1</v>
      </c>
      <c r="B259" s="1" t="s">
        <v>1453</v>
      </c>
      <c r="C259" s="1" t="s">
        <v>1454</v>
      </c>
      <c r="D259" s="1" t="n">
        <v>3</v>
      </c>
      <c r="E259" s="1" t="n">
        <v>8</v>
      </c>
      <c r="F259" s="1" t="n">
        <v>0</v>
      </c>
      <c r="G259" s="1" t="n">
        <v>7</v>
      </c>
      <c r="H259" s="1" t="n">
        <v>2</v>
      </c>
      <c r="I259" s="1" t="n">
        <v>2</v>
      </c>
      <c r="J259" s="1" t="n">
        <v>0</v>
      </c>
      <c r="K259" s="1" t="n">
        <v>2</v>
      </c>
      <c r="L259" s="1" t="n">
        <v>11</v>
      </c>
      <c r="M259" s="1" t="n">
        <v>97.83</v>
      </c>
    </row>
    <row r="260" customFormat="false" ht="14.65" hidden="false" customHeight="false" outlineLevel="0" collapsed="false">
      <c r="A260" s="1" t="n">
        <v>119639.1</v>
      </c>
      <c r="B260" s="1" t="s">
        <v>240</v>
      </c>
      <c r="C260" s="1" t="s">
        <v>1455</v>
      </c>
      <c r="D260" s="1" t="n">
        <v>6</v>
      </c>
      <c r="E260" s="1" t="n">
        <v>7</v>
      </c>
      <c r="F260" s="1" t="n">
        <v>8</v>
      </c>
      <c r="G260" s="1" t="n">
        <v>6</v>
      </c>
      <c r="H260" s="1" t="n">
        <v>2</v>
      </c>
      <c r="I260" s="1" t="n">
        <v>2</v>
      </c>
      <c r="J260" s="1" t="n">
        <v>2</v>
      </c>
      <c r="K260" s="1" t="n">
        <v>2</v>
      </c>
      <c r="L260" s="1" t="n">
        <v>14</v>
      </c>
      <c r="M260" s="1" t="n">
        <v>97.34</v>
      </c>
    </row>
    <row r="261" customFormat="false" ht="14.65" hidden="false" customHeight="false" outlineLevel="0" collapsed="false">
      <c r="A261" s="1" t="n">
        <v>103256.1</v>
      </c>
      <c r="B261" s="1" t="s">
        <v>932</v>
      </c>
      <c r="C261" s="1" t="s">
        <v>933</v>
      </c>
      <c r="D261" s="1" t="n">
        <v>12</v>
      </c>
      <c r="E261" s="1" t="n">
        <v>15</v>
      </c>
      <c r="F261" s="1" t="n">
        <v>12</v>
      </c>
      <c r="G261" s="1" t="n">
        <v>14</v>
      </c>
      <c r="H261" s="1" t="n">
        <v>2</v>
      </c>
      <c r="I261" s="1" t="n">
        <v>3</v>
      </c>
      <c r="J261" s="1" t="n">
        <v>2</v>
      </c>
      <c r="K261" s="1" t="n">
        <v>3</v>
      </c>
      <c r="L261" s="1" t="n">
        <v>27</v>
      </c>
      <c r="M261" s="1" t="n">
        <v>96.62</v>
      </c>
    </row>
    <row r="262" customFormat="false" ht="14.65" hidden="false" customHeight="false" outlineLevel="0" collapsed="false">
      <c r="A262" s="1" t="n">
        <v>102249.1</v>
      </c>
      <c r="B262" s="1" t="s">
        <v>1111</v>
      </c>
      <c r="C262" s="1" t="s">
        <v>1112</v>
      </c>
      <c r="D262" s="1" t="n">
        <v>29</v>
      </c>
      <c r="E262" s="1" t="n">
        <v>39</v>
      </c>
      <c r="F262" s="1" t="n">
        <v>28</v>
      </c>
      <c r="G262" s="1" t="n">
        <v>32</v>
      </c>
      <c r="H262" s="1" t="n">
        <v>6</v>
      </c>
      <c r="I262" s="1" t="n">
        <v>6</v>
      </c>
      <c r="J262" s="1" t="n">
        <v>7</v>
      </c>
      <c r="K262" s="1" t="n">
        <v>6</v>
      </c>
      <c r="L262" s="1" t="n">
        <v>67</v>
      </c>
      <c r="M262" s="1" t="n">
        <v>95.44</v>
      </c>
    </row>
    <row r="263" customFormat="false" ht="14.65" hidden="false" customHeight="false" outlineLevel="0" collapsed="false">
      <c r="A263" s="1" t="n">
        <v>118112.1</v>
      </c>
      <c r="B263" s="1" t="s">
        <v>24</v>
      </c>
      <c r="C263" s="1" t="s">
        <v>650</v>
      </c>
      <c r="D263" s="1" t="n">
        <v>0</v>
      </c>
      <c r="E263" s="1" t="n">
        <v>86</v>
      </c>
      <c r="F263" s="1" t="n">
        <v>7</v>
      </c>
      <c r="G263" s="1" t="n">
        <v>6</v>
      </c>
      <c r="H263" s="1" t="n">
        <v>0</v>
      </c>
      <c r="I263" s="1" t="n">
        <v>24</v>
      </c>
      <c r="J263" s="1" t="n">
        <v>5</v>
      </c>
      <c r="K263" s="1" t="n">
        <v>4</v>
      </c>
      <c r="L263" s="1" t="n">
        <v>52</v>
      </c>
      <c r="M263" s="1" t="n">
        <v>94.46</v>
      </c>
    </row>
    <row r="264" customFormat="false" ht="14.65" hidden="false" customHeight="false" outlineLevel="0" collapsed="false">
      <c r="A264" s="1" t="n">
        <v>119551.1</v>
      </c>
      <c r="B264" s="1" t="s">
        <v>208</v>
      </c>
      <c r="C264" s="1" t="s">
        <v>1456</v>
      </c>
      <c r="D264" s="1" t="n">
        <v>3</v>
      </c>
      <c r="E264" s="1" t="n">
        <v>14</v>
      </c>
      <c r="F264" s="1" t="n">
        <v>6</v>
      </c>
      <c r="G264" s="1" t="n">
        <v>0</v>
      </c>
      <c r="H264" s="1" t="n">
        <v>2</v>
      </c>
      <c r="I264" s="1" t="n">
        <v>4</v>
      </c>
      <c r="J264" s="1" t="n">
        <v>3</v>
      </c>
      <c r="K264" s="1" t="n">
        <v>0</v>
      </c>
      <c r="L264" s="1" t="n">
        <v>12</v>
      </c>
      <c r="M264" s="1" t="n">
        <v>94.41</v>
      </c>
    </row>
    <row r="265" customFormat="false" ht="14.65" hidden="false" customHeight="false" outlineLevel="0" collapsed="false">
      <c r="A265" s="1" t="n">
        <v>110515.1</v>
      </c>
      <c r="B265" s="1" t="s">
        <v>1347</v>
      </c>
      <c r="C265" s="1" t="s">
        <v>1348</v>
      </c>
      <c r="D265" s="1" t="n">
        <v>27</v>
      </c>
      <c r="E265" s="1" t="n">
        <v>29</v>
      </c>
      <c r="F265" s="1" t="n">
        <v>22</v>
      </c>
      <c r="G265" s="1" t="n">
        <v>38</v>
      </c>
      <c r="H265" s="1" t="n">
        <v>13</v>
      </c>
      <c r="I265" s="1" t="n">
        <v>11</v>
      </c>
      <c r="J265" s="1" t="n">
        <v>10</v>
      </c>
      <c r="K265" s="1" t="n">
        <v>11</v>
      </c>
      <c r="L265" s="1" t="n">
        <v>62</v>
      </c>
      <c r="M265" s="1" t="n">
        <v>94.03</v>
      </c>
    </row>
    <row r="266" customFormat="false" ht="14.65" hidden="false" customHeight="false" outlineLevel="0" collapsed="false">
      <c r="A266" s="1" t="n">
        <v>111480.1</v>
      </c>
      <c r="B266" s="1" t="s">
        <v>224</v>
      </c>
      <c r="C266" s="1" t="s">
        <v>1294</v>
      </c>
      <c r="D266" s="1" t="n">
        <v>32</v>
      </c>
      <c r="E266" s="1" t="n">
        <v>21</v>
      </c>
      <c r="F266" s="1" t="n">
        <v>35</v>
      </c>
      <c r="G266" s="1" t="n">
        <v>30</v>
      </c>
      <c r="H266" s="1" t="n">
        <v>9</v>
      </c>
      <c r="I266" s="1" t="n">
        <v>6</v>
      </c>
      <c r="J266" s="1" t="n">
        <v>11</v>
      </c>
      <c r="K266" s="1" t="n">
        <v>8</v>
      </c>
      <c r="L266" s="1" t="n">
        <v>63</v>
      </c>
      <c r="M266" s="1" t="n">
        <v>94.03</v>
      </c>
    </row>
    <row r="267" customFormat="false" ht="14.65" hidden="false" customHeight="false" outlineLevel="0" collapsed="false">
      <c r="A267" s="1" t="n">
        <v>100575.1</v>
      </c>
      <c r="B267" s="1" t="s">
        <v>1457</v>
      </c>
      <c r="C267" s="1" t="s">
        <v>1458</v>
      </c>
      <c r="D267" s="1" t="n">
        <v>10</v>
      </c>
      <c r="E267" s="1" t="n">
        <v>20</v>
      </c>
      <c r="F267" s="1" t="n">
        <v>20</v>
      </c>
      <c r="G267" s="1" t="n">
        <v>17</v>
      </c>
      <c r="H267" s="1" t="n">
        <v>3</v>
      </c>
      <c r="I267" s="1" t="n">
        <v>3</v>
      </c>
      <c r="J267" s="1" t="n">
        <v>3</v>
      </c>
      <c r="K267" s="1" t="n">
        <v>3</v>
      </c>
      <c r="L267" s="1" t="n">
        <v>36</v>
      </c>
      <c r="M267" s="1" t="n">
        <v>93.38</v>
      </c>
    </row>
    <row r="268" customFormat="false" ht="14.65" hidden="false" customHeight="false" outlineLevel="0" collapsed="false">
      <c r="A268" s="1" t="n">
        <v>117861.1</v>
      </c>
      <c r="B268" s="1" t="s">
        <v>1459</v>
      </c>
      <c r="C268" s="1" t="s">
        <v>1460</v>
      </c>
      <c r="D268" s="1" t="n">
        <v>11</v>
      </c>
      <c r="E268" s="1" t="n">
        <v>8</v>
      </c>
      <c r="F268" s="1" t="n">
        <v>7</v>
      </c>
      <c r="G268" s="1" t="n">
        <v>9</v>
      </c>
      <c r="H268" s="1" t="n">
        <v>6</v>
      </c>
      <c r="I268" s="1" t="n">
        <v>5</v>
      </c>
      <c r="J268" s="1" t="n">
        <v>4</v>
      </c>
      <c r="K268" s="1" t="n">
        <v>5</v>
      </c>
      <c r="L268" s="1" t="n">
        <v>19</v>
      </c>
      <c r="M268" s="1" t="n">
        <v>93.21</v>
      </c>
    </row>
    <row r="269" customFormat="false" ht="14.65" hidden="false" customHeight="false" outlineLevel="0" collapsed="false">
      <c r="A269" s="1" t="n">
        <v>100543.1</v>
      </c>
      <c r="B269" s="1" t="s">
        <v>962</v>
      </c>
      <c r="C269" s="1" t="s">
        <v>949</v>
      </c>
      <c r="D269" s="1" t="n">
        <v>11</v>
      </c>
      <c r="E269" s="1" t="n">
        <v>20</v>
      </c>
      <c r="F269" s="1" t="n">
        <v>14</v>
      </c>
      <c r="G269" s="1" t="n">
        <v>16</v>
      </c>
      <c r="H269" s="1" t="n">
        <v>3</v>
      </c>
      <c r="I269" s="1" t="n">
        <v>3</v>
      </c>
      <c r="J269" s="1" t="n">
        <v>3</v>
      </c>
      <c r="K269" s="1" t="n">
        <v>3</v>
      </c>
      <c r="L269" s="1" t="n">
        <v>33</v>
      </c>
      <c r="M269" s="1" t="n">
        <v>92.54</v>
      </c>
    </row>
    <row r="270" customFormat="false" ht="14.65" hidden="false" customHeight="false" outlineLevel="0" collapsed="false">
      <c r="A270" s="1" t="n">
        <v>105963.1</v>
      </c>
      <c r="B270" s="1" t="s">
        <v>898</v>
      </c>
      <c r="C270" s="1" t="s">
        <v>899</v>
      </c>
      <c r="D270" s="1" t="n">
        <v>20</v>
      </c>
      <c r="E270" s="1" t="n">
        <v>27</v>
      </c>
      <c r="F270" s="1" t="n">
        <v>16</v>
      </c>
      <c r="G270" s="1" t="n">
        <v>18</v>
      </c>
      <c r="H270" s="1" t="n">
        <v>10</v>
      </c>
      <c r="I270" s="1" t="n">
        <v>11</v>
      </c>
      <c r="J270" s="1" t="n">
        <v>8</v>
      </c>
      <c r="K270" s="1" t="n">
        <v>8</v>
      </c>
      <c r="L270" s="1" t="n">
        <v>44</v>
      </c>
      <c r="M270" s="1" t="n">
        <v>92.43</v>
      </c>
    </row>
    <row r="271" customFormat="false" ht="14.65" hidden="false" customHeight="false" outlineLevel="0" collapsed="false">
      <c r="A271" s="1" t="n">
        <v>104544.1</v>
      </c>
      <c r="B271" s="1" t="s">
        <v>1461</v>
      </c>
      <c r="C271" s="1" t="s">
        <v>1462</v>
      </c>
      <c r="D271" s="1" t="n">
        <v>10</v>
      </c>
      <c r="E271" s="1" t="n">
        <v>14</v>
      </c>
      <c r="F271" s="1" t="n">
        <v>9</v>
      </c>
      <c r="G271" s="1" t="n">
        <v>17</v>
      </c>
      <c r="H271" s="1" t="n">
        <v>2</v>
      </c>
      <c r="I271" s="1" t="n">
        <v>4</v>
      </c>
      <c r="J271" s="1" t="n">
        <v>3</v>
      </c>
      <c r="K271" s="1" t="n">
        <v>3</v>
      </c>
      <c r="L271" s="1" t="n">
        <v>27</v>
      </c>
      <c r="M271" s="1" t="n">
        <v>91.63</v>
      </c>
    </row>
    <row r="272" customFormat="false" ht="14.65" hidden="false" customHeight="false" outlineLevel="0" collapsed="false">
      <c r="A272" s="1" t="n">
        <v>103269.1</v>
      </c>
      <c r="B272" s="1" t="s">
        <v>1041</v>
      </c>
      <c r="C272" s="1" t="s">
        <v>1042</v>
      </c>
      <c r="D272" s="1" t="n">
        <v>10</v>
      </c>
      <c r="E272" s="1" t="n">
        <v>6</v>
      </c>
      <c r="F272" s="1" t="n">
        <v>7</v>
      </c>
      <c r="G272" s="1" t="n">
        <v>5</v>
      </c>
      <c r="H272" s="1" t="n">
        <v>2</v>
      </c>
      <c r="I272" s="1" t="n">
        <v>1</v>
      </c>
      <c r="J272" s="1" t="n">
        <v>1</v>
      </c>
      <c r="K272" s="1" t="n">
        <v>1</v>
      </c>
      <c r="L272" s="1" t="n">
        <v>15</v>
      </c>
      <c r="M272" s="1" t="n">
        <v>91.42</v>
      </c>
    </row>
    <row r="273" customFormat="false" ht="14.65" hidden="false" customHeight="false" outlineLevel="0" collapsed="false">
      <c r="A273" s="1" t="n">
        <v>109567.1</v>
      </c>
      <c r="B273" s="1" t="s">
        <v>991</v>
      </c>
      <c r="C273" s="1" t="s">
        <v>992</v>
      </c>
      <c r="D273" s="1" t="n">
        <v>13</v>
      </c>
      <c r="E273" s="1" t="n">
        <v>9</v>
      </c>
      <c r="F273" s="1" t="n">
        <v>7</v>
      </c>
      <c r="G273" s="1" t="n">
        <v>11</v>
      </c>
      <c r="H273" s="1" t="n">
        <v>3</v>
      </c>
      <c r="I273" s="1" t="n">
        <v>2</v>
      </c>
      <c r="J273" s="1" t="n">
        <v>3</v>
      </c>
      <c r="K273" s="1" t="n">
        <v>2</v>
      </c>
      <c r="L273" s="1" t="n">
        <v>22</v>
      </c>
      <c r="M273" s="1" t="n">
        <v>91.29</v>
      </c>
    </row>
    <row r="274" customFormat="false" ht="14.65" hidden="false" customHeight="false" outlineLevel="0" collapsed="false">
      <c r="A274" s="1" t="n">
        <v>104872.1</v>
      </c>
      <c r="B274" s="1" t="s">
        <v>1043</v>
      </c>
      <c r="C274" s="1" t="s">
        <v>1044</v>
      </c>
      <c r="D274" s="1" t="n">
        <v>13</v>
      </c>
      <c r="E274" s="1" t="n">
        <v>18</v>
      </c>
      <c r="F274" s="1" t="n">
        <v>15</v>
      </c>
      <c r="G274" s="1" t="n">
        <v>15</v>
      </c>
      <c r="H274" s="1" t="n">
        <v>2</v>
      </c>
      <c r="I274" s="1" t="n">
        <v>2</v>
      </c>
      <c r="J274" s="1" t="n">
        <v>2</v>
      </c>
      <c r="K274" s="1" t="n">
        <v>2</v>
      </c>
      <c r="L274" s="1" t="n">
        <v>34</v>
      </c>
      <c r="M274" s="1" t="n">
        <v>90.84</v>
      </c>
    </row>
    <row r="275" customFormat="false" ht="14.65" hidden="false" customHeight="false" outlineLevel="0" collapsed="false">
      <c r="A275" s="1" t="n">
        <v>106226.1</v>
      </c>
      <c r="B275" s="1" t="s">
        <v>1463</v>
      </c>
      <c r="C275" s="1" t="s">
        <v>1464</v>
      </c>
      <c r="D275" s="1" t="n">
        <v>14</v>
      </c>
      <c r="E275" s="1" t="n">
        <v>27</v>
      </c>
      <c r="F275" s="1" t="n">
        <v>14</v>
      </c>
      <c r="G275" s="1" t="n">
        <v>21</v>
      </c>
      <c r="H275" s="1" t="n">
        <v>5</v>
      </c>
      <c r="I275" s="1" t="n">
        <v>5</v>
      </c>
      <c r="J275" s="1" t="n">
        <v>5</v>
      </c>
      <c r="K275" s="1" t="n">
        <v>5</v>
      </c>
      <c r="L275" s="1" t="n">
        <v>42</v>
      </c>
      <c r="M275" s="1" t="n">
        <v>90.76</v>
      </c>
    </row>
    <row r="276" customFormat="false" ht="14.65" hidden="false" customHeight="false" outlineLevel="0" collapsed="false">
      <c r="A276" s="1" t="n">
        <v>118106.1</v>
      </c>
      <c r="B276" s="1" t="s">
        <v>1465</v>
      </c>
      <c r="C276" s="1" t="s">
        <v>1466</v>
      </c>
      <c r="D276" s="1" t="n">
        <v>8</v>
      </c>
      <c r="E276" s="1" t="n">
        <v>9</v>
      </c>
      <c r="F276" s="1" t="n">
        <v>7</v>
      </c>
      <c r="G276" s="1" t="n">
        <v>19</v>
      </c>
      <c r="H276" s="1" t="n">
        <v>4</v>
      </c>
      <c r="I276" s="1" t="n">
        <v>3</v>
      </c>
      <c r="J276" s="1" t="n">
        <v>5</v>
      </c>
      <c r="K276" s="1" t="n">
        <v>6</v>
      </c>
      <c r="L276" s="1" t="n">
        <v>24</v>
      </c>
      <c r="M276" s="1" t="n">
        <v>90.52</v>
      </c>
    </row>
    <row r="277" customFormat="false" ht="14.65" hidden="false" customHeight="false" outlineLevel="0" collapsed="false">
      <c r="A277" s="1" t="n">
        <v>116369.1</v>
      </c>
      <c r="B277" s="1" t="s">
        <v>1467</v>
      </c>
      <c r="C277" s="1" t="s">
        <v>1468</v>
      </c>
      <c r="D277" s="1" t="n">
        <v>24</v>
      </c>
      <c r="E277" s="1" t="n">
        <v>20</v>
      </c>
      <c r="F277" s="1" t="n">
        <v>17</v>
      </c>
      <c r="G277" s="1" t="n">
        <v>20</v>
      </c>
      <c r="H277" s="1" t="n">
        <v>7</v>
      </c>
      <c r="I277" s="1" t="n">
        <v>5</v>
      </c>
      <c r="J277" s="1" t="n">
        <v>5</v>
      </c>
      <c r="K277" s="1" t="n">
        <v>6</v>
      </c>
      <c r="L277" s="1" t="n">
        <v>45</v>
      </c>
      <c r="M277" s="1" t="n">
        <v>89.82</v>
      </c>
    </row>
    <row r="278" customFormat="false" ht="14.65" hidden="false" customHeight="false" outlineLevel="0" collapsed="false">
      <c r="A278" s="1" t="n">
        <v>119594.1</v>
      </c>
      <c r="B278" s="1" t="s">
        <v>1316</v>
      </c>
      <c r="C278" s="1" t="s">
        <v>1317</v>
      </c>
      <c r="D278" s="1" t="n">
        <v>5</v>
      </c>
      <c r="E278" s="1" t="n">
        <v>4</v>
      </c>
      <c r="F278" s="1" t="n">
        <v>6</v>
      </c>
      <c r="G278" s="1" t="n">
        <v>5</v>
      </c>
      <c r="H278" s="1" t="n">
        <v>1</v>
      </c>
      <c r="I278" s="1" t="n">
        <v>1</v>
      </c>
      <c r="J278" s="1" t="n">
        <v>1</v>
      </c>
      <c r="K278" s="1" t="n">
        <v>1</v>
      </c>
      <c r="L278" s="1" t="n">
        <v>11</v>
      </c>
      <c r="M278" s="1" t="n">
        <v>89.8</v>
      </c>
    </row>
    <row r="279" customFormat="false" ht="14.65" hidden="false" customHeight="false" outlineLevel="0" collapsed="false">
      <c r="A279" s="1" t="n">
        <v>103463.1</v>
      </c>
      <c r="B279" s="1" t="s">
        <v>1117</v>
      </c>
      <c r="C279" s="1" t="s">
        <v>1118</v>
      </c>
      <c r="D279" s="1" t="n">
        <v>6</v>
      </c>
      <c r="E279" s="1" t="n">
        <v>7</v>
      </c>
      <c r="F279" s="1" t="n">
        <v>7</v>
      </c>
      <c r="G279" s="1" t="n">
        <v>8</v>
      </c>
      <c r="H279" s="1" t="n">
        <v>2</v>
      </c>
      <c r="I279" s="1" t="n">
        <v>2</v>
      </c>
      <c r="J279" s="1" t="n">
        <v>2</v>
      </c>
      <c r="K279" s="1" t="n">
        <v>2</v>
      </c>
      <c r="L279" s="1" t="n">
        <v>16</v>
      </c>
      <c r="M279" s="1" t="n">
        <v>89.57</v>
      </c>
    </row>
    <row r="280" customFormat="false" ht="14.65" hidden="false" customHeight="false" outlineLevel="0" collapsed="false">
      <c r="A280" s="1" t="n">
        <v>119765.1</v>
      </c>
      <c r="B280" s="1" t="s">
        <v>1469</v>
      </c>
      <c r="C280" s="1" t="s">
        <v>1470</v>
      </c>
      <c r="D280" s="1" t="n">
        <v>0</v>
      </c>
      <c r="E280" s="1" t="n">
        <v>21</v>
      </c>
      <c r="F280" s="1" t="n">
        <v>14</v>
      </c>
      <c r="G280" s="1" t="n">
        <v>32</v>
      </c>
      <c r="H280" s="1" t="n">
        <v>0</v>
      </c>
      <c r="I280" s="1" t="n">
        <v>10</v>
      </c>
      <c r="J280" s="1" t="n">
        <v>7</v>
      </c>
      <c r="K280" s="1" t="n">
        <v>14</v>
      </c>
      <c r="L280" s="1" t="n">
        <v>38</v>
      </c>
      <c r="M280" s="1" t="n">
        <v>88.06</v>
      </c>
    </row>
    <row r="281" customFormat="false" ht="14.65" hidden="false" customHeight="false" outlineLevel="0" collapsed="false">
      <c r="A281" s="1" t="n">
        <v>107505.1</v>
      </c>
      <c r="B281" s="1" t="s">
        <v>1243</v>
      </c>
      <c r="C281" s="1" t="s">
        <v>1244</v>
      </c>
      <c r="D281" s="1" t="n">
        <v>7</v>
      </c>
      <c r="E281" s="1" t="n">
        <v>7</v>
      </c>
      <c r="F281" s="1" t="n">
        <v>7</v>
      </c>
      <c r="G281" s="1" t="n">
        <v>5</v>
      </c>
      <c r="H281" s="1" t="n">
        <v>3</v>
      </c>
      <c r="I281" s="1" t="n">
        <v>3</v>
      </c>
      <c r="J281" s="1" t="n">
        <v>3</v>
      </c>
      <c r="K281" s="1" t="n">
        <v>2</v>
      </c>
      <c r="L281" s="1" t="n">
        <v>15</v>
      </c>
      <c r="M281" s="1" t="n">
        <v>87.6</v>
      </c>
    </row>
    <row r="282" customFormat="false" ht="14.65" hidden="false" customHeight="false" outlineLevel="0" collapsed="false">
      <c r="A282" s="1" t="n">
        <v>118887.1</v>
      </c>
      <c r="B282" s="1" t="s">
        <v>38</v>
      </c>
      <c r="C282" s="1" t="s">
        <v>496</v>
      </c>
      <c r="D282" s="1" t="n">
        <v>0</v>
      </c>
      <c r="E282" s="1" t="n">
        <v>50</v>
      </c>
      <c r="F282" s="1" t="n">
        <v>2</v>
      </c>
      <c r="G282" s="1" t="n">
        <v>0</v>
      </c>
      <c r="H282" s="1" t="n">
        <v>0</v>
      </c>
      <c r="I282" s="1" t="n">
        <v>10</v>
      </c>
      <c r="J282" s="1" t="n">
        <v>2</v>
      </c>
      <c r="K282" s="1" t="n">
        <v>0</v>
      </c>
      <c r="L282" s="1" t="n">
        <v>30</v>
      </c>
      <c r="M282" s="1" t="n">
        <v>87.58</v>
      </c>
    </row>
    <row r="283" customFormat="false" ht="14.65" hidden="false" customHeight="false" outlineLevel="0" collapsed="false">
      <c r="A283" s="1" t="n">
        <v>118148.1</v>
      </c>
      <c r="B283" s="1" t="s">
        <v>34</v>
      </c>
      <c r="C283" s="1" t="s">
        <v>519</v>
      </c>
      <c r="D283" s="1" t="n">
        <v>0</v>
      </c>
      <c r="E283" s="1" t="n">
        <v>106</v>
      </c>
      <c r="F283" s="1" t="n">
        <v>3</v>
      </c>
      <c r="G283" s="1" t="n">
        <v>5</v>
      </c>
      <c r="H283" s="1" t="n">
        <v>0</v>
      </c>
      <c r="I283" s="1" t="n">
        <v>21</v>
      </c>
      <c r="J283" s="1" t="n">
        <v>2</v>
      </c>
      <c r="K283" s="1" t="n">
        <v>3</v>
      </c>
      <c r="L283" s="1" t="n">
        <v>65</v>
      </c>
      <c r="M283" s="1" t="n">
        <v>87.39</v>
      </c>
    </row>
    <row r="284" customFormat="false" ht="14.65" hidden="false" customHeight="false" outlineLevel="0" collapsed="false">
      <c r="A284" s="1" t="n">
        <v>118253.1</v>
      </c>
      <c r="B284" s="1" t="s">
        <v>865</v>
      </c>
      <c r="C284" s="1" t="s">
        <v>866</v>
      </c>
      <c r="D284" s="1" t="n">
        <v>17</v>
      </c>
      <c r="E284" s="1" t="n">
        <v>11</v>
      </c>
      <c r="F284" s="1" t="n">
        <v>16</v>
      </c>
      <c r="G284" s="1" t="n">
        <v>14</v>
      </c>
      <c r="H284" s="1" t="n">
        <v>6</v>
      </c>
      <c r="I284" s="1" t="n">
        <v>4</v>
      </c>
      <c r="J284" s="1" t="n">
        <v>6</v>
      </c>
      <c r="K284" s="1" t="n">
        <v>6</v>
      </c>
      <c r="L284" s="1" t="n">
        <v>33</v>
      </c>
      <c r="M284" s="1" t="n">
        <v>86.89</v>
      </c>
    </row>
    <row r="285" customFormat="false" ht="14.65" hidden="false" customHeight="false" outlineLevel="0" collapsed="false">
      <c r="A285" s="1" t="n">
        <v>108427.1</v>
      </c>
      <c r="B285" s="1" t="s">
        <v>1276</v>
      </c>
      <c r="C285" s="1" t="s">
        <v>1277</v>
      </c>
      <c r="D285" s="1" t="n">
        <v>11</v>
      </c>
      <c r="E285" s="1" t="n">
        <v>3</v>
      </c>
      <c r="F285" s="1" t="n">
        <v>3</v>
      </c>
      <c r="G285" s="1" t="n">
        <v>4</v>
      </c>
      <c r="H285" s="1" t="n">
        <v>2</v>
      </c>
      <c r="I285" s="1" t="n">
        <v>1</v>
      </c>
      <c r="J285" s="1" t="n">
        <v>2</v>
      </c>
      <c r="K285" s="1" t="n">
        <v>2</v>
      </c>
      <c r="L285" s="1" t="n">
        <v>12</v>
      </c>
      <c r="M285" s="1" t="n">
        <v>86.21</v>
      </c>
    </row>
    <row r="286" customFormat="false" ht="14.65" hidden="false" customHeight="false" outlineLevel="0" collapsed="false">
      <c r="A286" s="1" t="n">
        <v>117894.1</v>
      </c>
      <c r="B286" s="1" t="s">
        <v>22</v>
      </c>
      <c r="C286" s="1" t="s">
        <v>655</v>
      </c>
      <c r="D286" s="1" t="n">
        <v>0</v>
      </c>
      <c r="E286" s="1" t="n">
        <v>136</v>
      </c>
      <c r="F286" s="1" t="n">
        <v>0</v>
      </c>
      <c r="G286" s="1" t="n">
        <v>6</v>
      </c>
      <c r="H286" s="1" t="n">
        <v>0</v>
      </c>
      <c r="I286" s="1" t="n">
        <v>28</v>
      </c>
      <c r="J286" s="1" t="n">
        <v>0</v>
      </c>
      <c r="K286" s="1" t="n">
        <v>4</v>
      </c>
      <c r="L286" s="1" t="n">
        <v>83</v>
      </c>
      <c r="M286" s="1" t="n">
        <v>85.65</v>
      </c>
    </row>
    <row r="287" customFormat="false" ht="14.65" hidden="false" customHeight="false" outlineLevel="0" collapsed="false">
      <c r="A287" s="1" t="n">
        <v>108240.1</v>
      </c>
      <c r="B287" s="1" t="s">
        <v>1184</v>
      </c>
      <c r="C287" s="1" t="s">
        <v>1185</v>
      </c>
      <c r="D287" s="1" t="n">
        <v>10</v>
      </c>
      <c r="E287" s="1" t="n">
        <v>12</v>
      </c>
      <c r="F287" s="1" t="n">
        <v>11</v>
      </c>
      <c r="G287" s="1" t="n">
        <v>13</v>
      </c>
      <c r="H287" s="1" t="n">
        <v>2</v>
      </c>
      <c r="I287" s="1" t="n">
        <v>3</v>
      </c>
      <c r="J287" s="1" t="n">
        <v>4</v>
      </c>
      <c r="K287" s="1" t="n">
        <v>4</v>
      </c>
      <c r="L287" s="1" t="n">
        <v>27</v>
      </c>
      <c r="M287" s="1" t="n">
        <v>85.22</v>
      </c>
    </row>
    <row r="288" customFormat="false" ht="14.65" hidden="false" customHeight="false" outlineLevel="0" collapsed="false">
      <c r="A288" s="1" t="n">
        <v>118870.1</v>
      </c>
      <c r="B288" s="1" t="s">
        <v>20</v>
      </c>
      <c r="C288" s="1" t="s">
        <v>1471</v>
      </c>
      <c r="D288" s="1" t="n">
        <v>2</v>
      </c>
      <c r="E288" s="1" t="n">
        <v>102</v>
      </c>
      <c r="F288" s="1" t="n">
        <v>4</v>
      </c>
      <c r="G288" s="1" t="n">
        <v>7</v>
      </c>
      <c r="H288" s="1" t="n">
        <v>1</v>
      </c>
      <c r="I288" s="1" t="n">
        <v>18</v>
      </c>
      <c r="J288" s="1" t="n">
        <v>3</v>
      </c>
      <c r="K288" s="1" t="n">
        <v>4</v>
      </c>
      <c r="L288" s="1" t="n">
        <v>69</v>
      </c>
      <c r="M288" s="1" t="n">
        <v>83.46</v>
      </c>
    </row>
    <row r="289" customFormat="false" ht="14.65" hidden="false" customHeight="false" outlineLevel="0" collapsed="false">
      <c r="A289" s="1" t="n">
        <v>101741.1</v>
      </c>
      <c r="B289" s="1" t="s">
        <v>917</v>
      </c>
      <c r="C289" s="1" t="s">
        <v>918</v>
      </c>
      <c r="D289" s="1" t="n">
        <v>20</v>
      </c>
      <c r="E289" s="1" t="n">
        <v>22</v>
      </c>
      <c r="F289" s="1" t="n">
        <v>15</v>
      </c>
      <c r="G289" s="1" t="n">
        <v>16</v>
      </c>
      <c r="H289" s="1" t="n">
        <v>6</v>
      </c>
      <c r="I289" s="1" t="n">
        <v>6</v>
      </c>
      <c r="J289" s="1" t="n">
        <v>5</v>
      </c>
      <c r="K289" s="1" t="n">
        <v>4</v>
      </c>
      <c r="L289" s="1" t="n">
        <v>44</v>
      </c>
      <c r="M289" s="1" t="n">
        <v>83.25</v>
      </c>
    </row>
    <row r="290" customFormat="false" ht="14.65" hidden="false" customHeight="false" outlineLevel="0" collapsed="false">
      <c r="A290" s="1" t="n">
        <v>108116.1</v>
      </c>
      <c r="B290" s="1" t="s">
        <v>1305</v>
      </c>
      <c r="C290" s="1" t="s">
        <v>1306</v>
      </c>
      <c r="D290" s="1" t="n">
        <v>10</v>
      </c>
      <c r="E290" s="1" t="n">
        <v>11</v>
      </c>
      <c r="F290" s="1" t="n">
        <v>12</v>
      </c>
      <c r="G290" s="1" t="n">
        <v>13</v>
      </c>
      <c r="H290" s="1" t="n">
        <v>4</v>
      </c>
      <c r="I290" s="1" t="n">
        <v>3</v>
      </c>
      <c r="J290" s="1" t="n">
        <v>3</v>
      </c>
      <c r="K290" s="1" t="n">
        <v>3</v>
      </c>
      <c r="L290" s="1" t="n">
        <v>28</v>
      </c>
      <c r="M290" s="1" t="n">
        <v>83.16</v>
      </c>
    </row>
    <row r="291" customFormat="false" ht="14.65" hidden="false" customHeight="false" outlineLevel="0" collapsed="false">
      <c r="A291" s="1" t="n">
        <v>119618.1</v>
      </c>
      <c r="B291" s="1" t="s">
        <v>1223</v>
      </c>
      <c r="C291" s="1" t="s">
        <v>1224</v>
      </c>
      <c r="D291" s="1" t="n">
        <v>6</v>
      </c>
      <c r="E291" s="1" t="n">
        <v>7</v>
      </c>
      <c r="F291" s="1" t="n">
        <v>9</v>
      </c>
      <c r="G291" s="1" t="n">
        <v>7</v>
      </c>
      <c r="H291" s="1" t="n">
        <v>3</v>
      </c>
      <c r="I291" s="1" t="n">
        <v>3</v>
      </c>
      <c r="J291" s="1" t="n">
        <v>3</v>
      </c>
      <c r="K291" s="1" t="n">
        <v>4</v>
      </c>
      <c r="L291" s="1" t="n">
        <v>18</v>
      </c>
      <c r="M291" s="1" t="n">
        <v>82.81</v>
      </c>
    </row>
    <row r="292" customFormat="false" ht="14.65" hidden="false" customHeight="false" outlineLevel="0" collapsed="false">
      <c r="A292" s="1" t="n">
        <v>112447.1</v>
      </c>
      <c r="B292" s="1" t="s">
        <v>1472</v>
      </c>
      <c r="C292" s="1" t="s">
        <v>1473</v>
      </c>
      <c r="D292" s="1" t="n">
        <v>7</v>
      </c>
      <c r="E292" s="1" t="n">
        <v>15</v>
      </c>
      <c r="F292" s="1" t="n">
        <v>5</v>
      </c>
      <c r="G292" s="1" t="n">
        <v>7</v>
      </c>
      <c r="H292" s="1" t="n">
        <v>3</v>
      </c>
      <c r="I292" s="1" t="n">
        <v>4</v>
      </c>
      <c r="J292" s="1" t="n">
        <v>4</v>
      </c>
      <c r="K292" s="1" t="n">
        <v>2</v>
      </c>
      <c r="L292" s="1" t="n">
        <v>21</v>
      </c>
      <c r="M292" s="1" t="n">
        <v>82.33</v>
      </c>
    </row>
    <row r="293" customFormat="false" ht="14.65" hidden="false" customHeight="false" outlineLevel="0" collapsed="false">
      <c r="A293" s="1" t="n">
        <v>119328.1</v>
      </c>
      <c r="B293" s="1" t="s">
        <v>1474</v>
      </c>
      <c r="C293" s="1" t="s">
        <v>1475</v>
      </c>
      <c r="D293" s="1" t="n">
        <v>9</v>
      </c>
      <c r="E293" s="1" t="n">
        <v>7</v>
      </c>
      <c r="F293" s="1" t="n">
        <v>17</v>
      </c>
      <c r="G293" s="1" t="n">
        <v>16</v>
      </c>
      <c r="H293" s="1" t="n">
        <v>6</v>
      </c>
      <c r="I293" s="1" t="n">
        <v>5</v>
      </c>
      <c r="J293" s="1" t="n">
        <v>8</v>
      </c>
      <c r="K293" s="1" t="n">
        <v>7</v>
      </c>
      <c r="L293" s="1" t="n">
        <v>30</v>
      </c>
      <c r="M293" s="1" t="n">
        <v>80.72</v>
      </c>
    </row>
    <row r="294" customFormat="false" ht="14.65" hidden="false" customHeight="false" outlineLevel="0" collapsed="false">
      <c r="A294" s="1" t="n">
        <v>106863.1</v>
      </c>
      <c r="B294" s="1" t="s">
        <v>1476</v>
      </c>
      <c r="C294" s="1" t="s">
        <v>1477</v>
      </c>
      <c r="D294" s="1" t="n">
        <v>13</v>
      </c>
      <c r="E294" s="1" t="n">
        <v>10</v>
      </c>
      <c r="F294" s="1" t="n">
        <v>8</v>
      </c>
      <c r="G294" s="1" t="n">
        <v>7</v>
      </c>
      <c r="H294" s="1" t="n">
        <v>3</v>
      </c>
      <c r="I294" s="1" t="n">
        <v>4</v>
      </c>
      <c r="J294" s="1" t="n">
        <v>3</v>
      </c>
      <c r="K294" s="1" t="n">
        <v>2</v>
      </c>
      <c r="L294" s="1" t="n">
        <v>24</v>
      </c>
      <c r="M294" s="1" t="n">
        <v>80.71</v>
      </c>
    </row>
    <row r="295" customFormat="false" ht="14.65" hidden="false" customHeight="false" outlineLevel="0" collapsed="false">
      <c r="A295" s="1" t="n">
        <v>102399.1</v>
      </c>
      <c r="B295" s="1" t="s">
        <v>985</v>
      </c>
      <c r="C295" s="1" t="s">
        <v>986</v>
      </c>
      <c r="D295" s="1" t="n">
        <v>11</v>
      </c>
      <c r="E295" s="1" t="n">
        <v>8</v>
      </c>
      <c r="F295" s="1" t="n">
        <v>8</v>
      </c>
      <c r="G295" s="1" t="n">
        <v>8</v>
      </c>
      <c r="H295" s="1" t="n">
        <v>3</v>
      </c>
      <c r="I295" s="1" t="n">
        <v>2</v>
      </c>
      <c r="J295" s="1" t="n">
        <v>3</v>
      </c>
      <c r="K295" s="1" t="n">
        <v>2</v>
      </c>
      <c r="L295" s="1" t="n">
        <v>22</v>
      </c>
      <c r="M295" s="1" t="n">
        <v>79.64</v>
      </c>
    </row>
    <row r="296" customFormat="false" ht="14.65" hidden="false" customHeight="false" outlineLevel="0" collapsed="false">
      <c r="A296" s="1" t="n">
        <v>117211.1</v>
      </c>
      <c r="B296" s="1" t="s">
        <v>1478</v>
      </c>
      <c r="C296" s="1" t="s">
        <v>401</v>
      </c>
      <c r="D296" s="1" t="n">
        <v>15</v>
      </c>
      <c r="E296" s="1" t="n">
        <v>13</v>
      </c>
      <c r="F296" s="1" t="n">
        <v>13</v>
      </c>
      <c r="G296" s="1" t="n">
        <v>18</v>
      </c>
      <c r="H296" s="1" t="n">
        <v>6</v>
      </c>
      <c r="I296" s="1" t="n">
        <v>6</v>
      </c>
      <c r="J296" s="1" t="n">
        <v>5</v>
      </c>
      <c r="K296" s="1" t="n">
        <v>6</v>
      </c>
      <c r="L296" s="1" t="n">
        <v>37</v>
      </c>
      <c r="M296" s="1" t="n">
        <v>78.93</v>
      </c>
    </row>
    <row r="297" customFormat="false" ht="14.65" hidden="false" customHeight="false" outlineLevel="0" collapsed="false">
      <c r="A297" s="1" t="n">
        <v>108508.1</v>
      </c>
      <c r="B297" s="1" t="s">
        <v>1149</v>
      </c>
      <c r="C297" s="1" t="s">
        <v>1150</v>
      </c>
      <c r="D297" s="1" t="n">
        <v>7</v>
      </c>
      <c r="E297" s="1" t="n">
        <v>22</v>
      </c>
      <c r="F297" s="1" t="n">
        <v>5</v>
      </c>
      <c r="G297" s="1" t="n">
        <v>11</v>
      </c>
      <c r="H297" s="1" t="n">
        <v>2</v>
      </c>
      <c r="I297" s="1" t="n">
        <v>4</v>
      </c>
      <c r="J297" s="1" t="n">
        <v>2</v>
      </c>
      <c r="K297" s="1" t="n">
        <v>3</v>
      </c>
      <c r="L297" s="1" t="n">
        <v>29</v>
      </c>
      <c r="M297" s="1" t="n">
        <v>78.12</v>
      </c>
    </row>
    <row r="298" customFormat="false" ht="14.65" hidden="false" customHeight="false" outlineLevel="0" collapsed="false">
      <c r="A298" s="1" t="n">
        <v>110785.1</v>
      </c>
      <c r="B298" s="1" t="s">
        <v>1479</v>
      </c>
      <c r="C298" s="1" t="s">
        <v>1480</v>
      </c>
      <c r="D298" s="1" t="n">
        <v>8</v>
      </c>
      <c r="E298" s="1" t="n">
        <v>7</v>
      </c>
      <c r="F298" s="1" t="n">
        <v>18</v>
      </c>
      <c r="G298" s="1" t="n">
        <v>14</v>
      </c>
      <c r="H298" s="1" t="n">
        <v>5</v>
      </c>
      <c r="I298" s="1" t="n">
        <v>3</v>
      </c>
      <c r="J298" s="1" t="n">
        <v>7</v>
      </c>
      <c r="K298" s="1" t="n">
        <v>6</v>
      </c>
      <c r="L298" s="1" t="n">
        <v>31</v>
      </c>
      <c r="M298" s="1" t="n">
        <v>76.99</v>
      </c>
    </row>
    <row r="299" customFormat="false" ht="14.65" hidden="false" customHeight="false" outlineLevel="0" collapsed="false">
      <c r="A299" s="1" t="n">
        <v>112192.1</v>
      </c>
      <c r="B299" s="1" t="s">
        <v>1481</v>
      </c>
      <c r="C299" s="1" t="s">
        <v>1482</v>
      </c>
      <c r="D299" s="1" t="n">
        <v>11</v>
      </c>
      <c r="E299" s="1" t="n">
        <v>7</v>
      </c>
      <c r="F299" s="1" t="n">
        <v>7</v>
      </c>
      <c r="G299" s="1" t="n">
        <v>8</v>
      </c>
      <c r="H299" s="1" t="n">
        <v>2</v>
      </c>
      <c r="I299" s="1" t="n">
        <v>1</v>
      </c>
      <c r="J299" s="1" t="n">
        <v>3</v>
      </c>
      <c r="K299" s="1" t="n">
        <v>1</v>
      </c>
      <c r="L299" s="1" t="n">
        <v>22</v>
      </c>
      <c r="M299" s="1" t="n">
        <v>75.57</v>
      </c>
    </row>
    <row r="300" customFormat="false" ht="14.65" hidden="false" customHeight="false" outlineLevel="0" collapsed="false">
      <c r="A300" s="1" t="n">
        <v>111570.1</v>
      </c>
      <c r="B300" s="1" t="s">
        <v>268</v>
      </c>
      <c r="C300" s="1" t="s">
        <v>1483</v>
      </c>
      <c r="D300" s="1" t="n">
        <v>28</v>
      </c>
      <c r="E300" s="1" t="n">
        <v>29</v>
      </c>
      <c r="F300" s="1" t="n">
        <v>21</v>
      </c>
      <c r="G300" s="1" t="n">
        <v>18</v>
      </c>
      <c r="H300" s="1" t="n">
        <v>10</v>
      </c>
      <c r="I300" s="1" t="n">
        <v>10</v>
      </c>
      <c r="J300" s="1" t="n">
        <v>7</v>
      </c>
      <c r="K300" s="1" t="n">
        <v>8</v>
      </c>
      <c r="L300" s="1" t="n">
        <v>64</v>
      </c>
      <c r="M300" s="1" t="n">
        <v>75.47</v>
      </c>
    </row>
    <row r="301" customFormat="false" ht="14.65" hidden="false" customHeight="false" outlineLevel="0" collapsed="false">
      <c r="A301" s="1" t="n">
        <v>117443.1</v>
      </c>
      <c r="B301" s="1" t="s">
        <v>36</v>
      </c>
      <c r="C301" s="1" t="s">
        <v>664</v>
      </c>
      <c r="D301" s="1" t="n">
        <v>0</v>
      </c>
      <c r="E301" s="1" t="n">
        <v>51</v>
      </c>
      <c r="F301" s="1" t="n">
        <v>0</v>
      </c>
      <c r="G301" s="1" t="n">
        <v>0</v>
      </c>
      <c r="H301" s="1" t="n">
        <v>0</v>
      </c>
      <c r="I301" s="1" t="n">
        <v>12</v>
      </c>
      <c r="J301" s="1" t="n">
        <v>0</v>
      </c>
      <c r="K301" s="1" t="n">
        <v>0</v>
      </c>
      <c r="L301" s="1" t="n">
        <v>34</v>
      </c>
      <c r="M301" s="1" t="n">
        <v>75.27</v>
      </c>
    </row>
    <row r="302" customFormat="false" ht="14.65" hidden="false" customHeight="false" outlineLevel="0" collapsed="false">
      <c r="A302" s="1" t="n">
        <v>116792.1</v>
      </c>
      <c r="B302" s="1" t="s">
        <v>1484</v>
      </c>
      <c r="C302" s="1" t="s">
        <v>1485</v>
      </c>
      <c r="D302" s="1" t="n">
        <v>28</v>
      </c>
      <c r="E302" s="1" t="n">
        <v>24</v>
      </c>
      <c r="F302" s="1" t="n">
        <v>27</v>
      </c>
      <c r="G302" s="1" t="n">
        <v>27</v>
      </c>
      <c r="H302" s="1" t="n">
        <v>9</v>
      </c>
      <c r="I302" s="1" t="n">
        <v>6</v>
      </c>
      <c r="J302" s="1" t="n">
        <v>8</v>
      </c>
      <c r="K302" s="1" t="n">
        <v>9</v>
      </c>
      <c r="L302" s="1" t="n">
        <v>71</v>
      </c>
      <c r="M302" s="1" t="n">
        <v>74.82</v>
      </c>
    </row>
    <row r="303" customFormat="false" ht="14.65" hidden="false" customHeight="false" outlineLevel="0" collapsed="false">
      <c r="A303" s="1" t="n">
        <v>104415.1</v>
      </c>
      <c r="B303" s="1" t="s">
        <v>965</v>
      </c>
      <c r="C303" s="1" t="s">
        <v>966</v>
      </c>
      <c r="D303" s="1" t="n">
        <v>12</v>
      </c>
      <c r="E303" s="1" t="n">
        <v>13</v>
      </c>
      <c r="F303" s="1" t="n">
        <v>8</v>
      </c>
      <c r="G303" s="1" t="n">
        <v>11</v>
      </c>
      <c r="H303" s="1" t="n">
        <v>4</v>
      </c>
      <c r="I303" s="1" t="n">
        <v>4</v>
      </c>
      <c r="J303" s="1" t="n">
        <v>4</v>
      </c>
      <c r="K303" s="1" t="n">
        <v>4</v>
      </c>
      <c r="L303" s="1" t="n">
        <v>29</v>
      </c>
      <c r="M303" s="1" t="n">
        <v>74.59</v>
      </c>
    </row>
    <row r="304" customFormat="false" ht="14.65" hidden="false" customHeight="false" outlineLevel="0" collapsed="false">
      <c r="A304" s="1" t="n">
        <v>107662.1</v>
      </c>
      <c r="B304" s="1" t="s">
        <v>1486</v>
      </c>
      <c r="C304" s="1" t="s">
        <v>1487</v>
      </c>
      <c r="D304" s="1" t="n">
        <v>27</v>
      </c>
      <c r="E304" s="1" t="n">
        <v>24</v>
      </c>
      <c r="F304" s="1" t="n">
        <v>27</v>
      </c>
      <c r="G304" s="1" t="n">
        <v>27</v>
      </c>
      <c r="H304" s="1" t="n">
        <v>8</v>
      </c>
      <c r="I304" s="1" t="n">
        <v>6</v>
      </c>
      <c r="J304" s="1" t="n">
        <v>8</v>
      </c>
      <c r="K304" s="1" t="n">
        <v>9</v>
      </c>
      <c r="L304" s="1" t="n">
        <v>71</v>
      </c>
      <c r="M304" s="1" t="n">
        <v>74.35</v>
      </c>
    </row>
    <row r="305" customFormat="false" ht="14.65" hidden="false" customHeight="false" outlineLevel="0" collapsed="false">
      <c r="A305" s="1" t="n">
        <v>106913.1</v>
      </c>
      <c r="B305" s="1" t="s">
        <v>1488</v>
      </c>
      <c r="C305" s="1" t="s">
        <v>1489</v>
      </c>
      <c r="D305" s="1" t="n">
        <v>21</v>
      </c>
      <c r="E305" s="1" t="n">
        <v>15</v>
      </c>
      <c r="F305" s="1" t="n">
        <v>15</v>
      </c>
      <c r="G305" s="1" t="n">
        <v>16</v>
      </c>
      <c r="H305" s="1" t="n">
        <v>6</v>
      </c>
      <c r="I305" s="1" t="n">
        <v>4</v>
      </c>
      <c r="J305" s="1" t="n">
        <v>4</v>
      </c>
      <c r="K305" s="1" t="n">
        <v>5</v>
      </c>
      <c r="L305" s="1" t="n">
        <v>45</v>
      </c>
      <c r="M305" s="1" t="n">
        <v>74.33</v>
      </c>
    </row>
    <row r="306" customFormat="false" ht="14.65" hidden="false" customHeight="false" outlineLevel="0" collapsed="false">
      <c r="A306" s="1" t="n">
        <v>119978.1</v>
      </c>
      <c r="B306" s="1" t="s">
        <v>178</v>
      </c>
      <c r="C306" s="1" t="s">
        <v>1490</v>
      </c>
      <c r="D306" s="1" t="n">
        <v>59</v>
      </c>
      <c r="E306" s="1" t="n">
        <v>23</v>
      </c>
      <c r="F306" s="1" t="n">
        <v>33</v>
      </c>
      <c r="G306" s="1" t="n">
        <v>58</v>
      </c>
      <c r="H306" s="1" t="n">
        <v>23</v>
      </c>
      <c r="I306" s="1" t="n">
        <v>11</v>
      </c>
      <c r="J306" s="1" t="n">
        <v>16</v>
      </c>
      <c r="K306" s="1" t="n">
        <v>20</v>
      </c>
      <c r="L306" s="1" t="n">
        <v>116</v>
      </c>
      <c r="M306" s="1" t="n">
        <v>74.33</v>
      </c>
    </row>
    <row r="307" customFormat="false" ht="14.65" hidden="false" customHeight="false" outlineLevel="0" collapsed="false">
      <c r="A307" s="1" t="n">
        <v>114630.1</v>
      </c>
      <c r="B307" s="1" t="s">
        <v>1491</v>
      </c>
      <c r="C307" s="1" t="s">
        <v>1492</v>
      </c>
      <c r="D307" s="1" t="n">
        <v>29</v>
      </c>
      <c r="E307" s="1" t="n">
        <v>24</v>
      </c>
      <c r="F307" s="1" t="n">
        <v>28</v>
      </c>
      <c r="G307" s="1" t="n">
        <v>38</v>
      </c>
      <c r="H307" s="1" t="n">
        <v>12</v>
      </c>
      <c r="I307" s="1" t="n">
        <v>9</v>
      </c>
      <c r="J307" s="1" t="n">
        <v>13</v>
      </c>
      <c r="K307" s="1" t="n">
        <v>13</v>
      </c>
      <c r="L307" s="1" t="n">
        <v>80</v>
      </c>
      <c r="M307" s="1" t="n">
        <v>74.27</v>
      </c>
    </row>
    <row r="308" customFormat="false" ht="14.65" hidden="false" customHeight="false" outlineLevel="0" collapsed="false">
      <c r="A308" s="1" t="n">
        <v>106389.1</v>
      </c>
      <c r="B308" s="1" t="s">
        <v>987</v>
      </c>
      <c r="C308" s="1" t="s">
        <v>988</v>
      </c>
      <c r="D308" s="1" t="n">
        <v>10</v>
      </c>
      <c r="E308" s="1" t="n">
        <v>6</v>
      </c>
      <c r="F308" s="1" t="n">
        <v>7</v>
      </c>
      <c r="G308" s="1" t="n">
        <v>9</v>
      </c>
      <c r="H308" s="1" t="n">
        <v>4</v>
      </c>
      <c r="I308" s="1" t="n">
        <v>3</v>
      </c>
      <c r="J308" s="1" t="n">
        <v>4</v>
      </c>
      <c r="K308" s="1" t="n">
        <v>4</v>
      </c>
      <c r="L308" s="1" t="n">
        <v>22</v>
      </c>
      <c r="M308" s="1" t="n">
        <v>73.47</v>
      </c>
    </row>
    <row r="309" customFormat="false" ht="14.65" hidden="false" customHeight="false" outlineLevel="0" collapsed="false">
      <c r="A309" s="1" t="n">
        <v>119522.1</v>
      </c>
      <c r="B309" s="1" t="s">
        <v>1219</v>
      </c>
      <c r="C309" s="1" t="s">
        <v>1220</v>
      </c>
      <c r="D309" s="1" t="n">
        <v>5</v>
      </c>
      <c r="E309" s="1" t="n">
        <v>12</v>
      </c>
      <c r="F309" s="1" t="n">
        <v>0</v>
      </c>
      <c r="G309" s="1" t="n">
        <v>12</v>
      </c>
      <c r="H309" s="1" t="n">
        <v>2</v>
      </c>
      <c r="I309" s="1" t="n">
        <v>5</v>
      </c>
      <c r="J309" s="1" t="n">
        <v>0</v>
      </c>
      <c r="K309" s="1" t="n">
        <v>3</v>
      </c>
      <c r="L309" s="1" t="n">
        <v>23</v>
      </c>
      <c r="M309" s="1" t="n">
        <v>72.56</v>
      </c>
    </row>
    <row r="310" customFormat="false" ht="14.65" hidden="false" customHeight="false" outlineLevel="0" collapsed="false">
      <c r="A310" s="1" t="n">
        <v>119263.1</v>
      </c>
      <c r="B310" s="1" t="s">
        <v>1493</v>
      </c>
      <c r="C310" s="1" t="s">
        <v>548</v>
      </c>
      <c r="D310" s="1" t="n">
        <v>27</v>
      </c>
      <c r="E310" s="1" t="n">
        <v>22</v>
      </c>
      <c r="F310" s="1" t="n">
        <v>31</v>
      </c>
      <c r="G310" s="1" t="n">
        <v>36</v>
      </c>
      <c r="H310" s="1" t="n">
        <v>14</v>
      </c>
      <c r="I310" s="1" t="n">
        <v>13</v>
      </c>
      <c r="J310" s="1" t="n">
        <v>17</v>
      </c>
      <c r="K310" s="1" t="n">
        <v>17</v>
      </c>
      <c r="L310" s="1" t="n">
        <v>80</v>
      </c>
      <c r="M310" s="1" t="n">
        <v>72.21</v>
      </c>
    </row>
    <row r="311" customFormat="false" ht="14.65" hidden="false" customHeight="false" outlineLevel="0" collapsed="false">
      <c r="A311" s="1" t="n">
        <v>118856.1</v>
      </c>
      <c r="B311" s="1" t="s">
        <v>66</v>
      </c>
      <c r="C311" s="1" t="s">
        <v>1494</v>
      </c>
      <c r="D311" s="1" t="n">
        <v>0</v>
      </c>
      <c r="E311" s="1" t="n">
        <v>30</v>
      </c>
      <c r="F311" s="1" t="n">
        <v>0</v>
      </c>
      <c r="G311" s="1" t="n">
        <v>0</v>
      </c>
      <c r="H311" s="1" t="n">
        <v>0</v>
      </c>
      <c r="I311" s="1" t="n">
        <v>8</v>
      </c>
      <c r="J311" s="1" t="n">
        <v>0</v>
      </c>
      <c r="K311" s="1" t="n">
        <v>0</v>
      </c>
      <c r="L311" s="1" t="n">
        <v>21</v>
      </c>
      <c r="M311" s="1" t="n">
        <v>71.95</v>
      </c>
    </row>
    <row r="312" customFormat="false" ht="14.65" hidden="false" customHeight="false" outlineLevel="0" collapsed="false">
      <c r="A312" s="1" t="n">
        <v>110384.1</v>
      </c>
      <c r="B312" s="1" t="s">
        <v>1495</v>
      </c>
      <c r="C312" s="1" t="s">
        <v>1496</v>
      </c>
      <c r="D312" s="1" t="n">
        <v>0</v>
      </c>
      <c r="E312" s="1" t="n">
        <v>17</v>
      </c>
      <c r="F312" s="1" t="n">
        <v>0</v>
      </c>
      <c r="G312" s="1" t="n">
        <v>0</v>
      </c>
      <c r="H312" s="1" t="n">
        <v>0</v>
      </c>
      <c r="I312" s="1" t="n">
        <v>4</v>
      </c>
      <c r="J312" s="1" t="n">
        <v>0</v>
      </c>
      <c r="K312" s="1" t="n">
        <v>0</v>
      </c>
      <c r="L312" s="1" t="n">
        <v>12</v>
      </c>
      <c r="M312" s="1" t="n">
        <v>71.35</v>
      </c>
    </row>
    <row r="313" customFormat="false" ht="14.65" hidden="false" customHeight="false" outlineLevel="0" collapsed="false">
      <c r="A313" s="1" t="n">
        <v>118869.1</v>
      </c>
      <c r="B313" s="1" t="s">
        <v>90</v>
      </c>
      <c r="C313" s="1" t="s">
        <v>570</v>
      </c>
      <c r="D313" s="1" t="n">
        <v>0</v>
      </c>
      <c r="E313" s="1" t="n">
        <v>34</v>
      </c>
      <c r="F313" s="1" t="n">
        <v>0</v>
      </c>
      <c r="G313" s="1" t="n">
        <v>0</v>
      </c>
      <c r="H313" s="1" t="n">
        <v>0</v>
      </c>
      <c r="I313" s="1" t="n">
        <v>6</v>
      </c>
      <c r="J313" s="1" t="n">
        <v>0</v>
      </c>
      <c r="K313" s="1" t="n">
        <v>0</v>
      </c>
      <c r="L313" s="1" t="n">
        <v>24</v>
      </c>
      <c r="M313" s="1" t="n">
        <v>71.03</v>
      </c>
    </row>
    <row r="314" customFormat="false" ht="14.65" hidden="false" customHeight="false" outlineLevel="0" collapsed="false">
      <c r="A314" s="1" t="n">
        <v>118582.1</v>
      </c>
      <c r="B314" s="1" t="s">
        <v>1497</v>
      </c>
      <c r="C314" s="1" t="s">
        <v>1498</v>
      </c>
      <c r="D314" s="1" t="n">
        <v>18</v>
      </c>
      <c r="E314" s="1" t="n">
        <v>12</v>
      </c>
      <c r="F314" s="1" t="n">
        <v>17</v>
      </c>
      <c r="G314" s="1" t="n">
        <v>9</v>
      </c>
      <c r="H314" s="1" t="n">
        <v>8</v>
      </c>
      <c r="I314" s="1" t="n">
        <v>5</v>
      </c>
      <c r="J314" s="1" t="n">
        <v>7</v>
      </c>
      <c r="K314" s="1" t="n">
        <v>5</v>
      </c>
      <c r="L314" s="1" t="n">
        <v>40</v>
      </c>
      <c r="M314" s="1" t="n">
        <v>70.54</v>
      </c>
    </row>
    <row r="315" customFormat="false" ht="14.65" hidden="false" customHeight="false" outlineLevel="0" collapsed="false">
      <c r="A315" s="1" t="n">
        <v>101849.1</v>
      </c>
      <c r="B315" s="1" t="s">
        <v>1499</v>
      </c>
      <c r="C315" s="1" t="s">
        <v>1500</v>
      </c>
      <c r="D315" s="1" t="n">
        <v>33</v>
      </c>
      <c r="E315" s="1" t="n">
        <v>25</v>
      </c>
      <c r="F315" s="1" t="n">
        <v>38</v>
      </c>
      <c r="G315" s="1" t="n">
        <v>32</v>
      </c>
      <c r="H315" s="1" t="n">
        <v>12</v>
      </c>
      <c r="I315" s="1" t="n">
        <v>9</v>
      </c>
      <c r="J315" s="1" t="n">
        <v>14</v>
      </c>
      <c r="K315" s="1" t="n">
        <v>13</v>
      </c>
      <c r="L315" s="1" t="n">
        <v>93</v>
      </c>
      <c r="M315" s="1" t="n">
        <v>68.64</v>
      </c>
    </row>
    <row r="316" customFormat="false" ht="14.65" hidden="false" customHeight="false" outlineLevel="0" collapsed="false">
      <c r="A316" s="1" t="n">
        <v>119644.1</v>
      </c>
      <c r="B316" s="1" t="s">
        <v>1501</v>
      </c>
      <c r="C316" s="1" t="s">
        <v>1502</v>
      </c>
      <c r="D316" s="1" t="n">
        <v>0</v>
      </c>
      <c r="E316" s="1" t="n">
        <v>9</v>
      </c>
      <c r="F316" s="1" t="n">
        <v>0</v>
      </c>
      <c r="G316" s="1" t="n">
        <v>0</v>
      </c>
      <c r="H316" s="1" t="n">
        <v>0</v>
      </c>
      <c r="I316" s="1" t="n">
        <v>3</v>
      </c>
      <c r="J316" s="1" t="n">
        <v>0</v>
      </c>
      <c r="K316" s="1" t="n">
        <v>0</v>
      </c>
      <c r="L316" s="1" t="n">
        <v>7</v>
      </c>
      <c r="M316" s="1" t="n">
        <v>67.62</v>
      </c>
    </row>
    <row r="317" customFormat="false" ht="14.65" hidden="false" customHeight="false" outlineLevel="0" collapsed="false">
      <c r="A317" s="1" t="n">
        <v>103099.1</v>
      </c>
      <c r="B317" s="1" t="s">
        <v>1297</v>
      </c>
      <c r="C317" s="1" t="s">
        <v>1298</v>
      </c>
      <c r="D317" s="1" t="n">
        <v>4</v>
      </c>
      <c r="E317" s="1" t="n">
        <v>8</v>
      </c>
      <c r="F317" s="1" t="n">
        <v>4</v>
      </c>
      <c r="G317" s="1" t="n">
        <v>5</v>
      </c>
      <c r="H317" s="1" t="n">
        <v>1</v>
      </c>
      <c r="I317" s="1" t="n">
        <v>1</v>
      </c>
      <c r="J317" s="1" t="n">
        <v>1</v>
      </c>
      <c r="K317" s="1" t="n">
        <v>1</v>
      </c>
      <c r="L317" s="1" t="n">
        <v>16</v>
      </c>
      <c r="M317" s="1" t="n">
        <v>66.84</v>
      </c>
    </row>
    <row r="318" customFormat="false" ht="14.65" hidden="false" customHeight="false" outlineLevel="0" collapsed="false">
      <c r="A318" s="1" t="n">
        <v>100582.1</v>
      </c>
      <c r="B318" s="1" t="s">
        <v>1233</v>
      </c>
      <c r="C318" s="1" t="s">
        <v>1234</v>
      </c>
      <c r="D318" s="1" t="n">
        <v>12</v>
      </c>
      <c r="E318" s="1" t="n">
        <v>7</v>
      </c>
      <c r="F318" s="1" t="n">
        <v>7</v>
      </c>
      <c r="G318" s="1" t="n">
        <v>10</v>
      </c>
      <c r="H318" s="1" t="n">
        <v>3</v>
      </c>
      <c r="I318" s="1" t="n">
        <v>2</v>
      </c>
      <c r="J318" s="1" t="n">
        <v>3</v>
      </c>
      <c r="K318" s="1" t="n">
        <v>3</v>
      </c>
      <c r="L318" s="1" t="n">
        <v>27</v>
      </c>
      <c r="M318" s="1" t="n">
        <v>66.52</v>
      </c>
    </row>
    <row r="319" customFormat="false" ht="14.65" hidden="false" customHeight="false" outlineLevel="0" collapsed="false">
      <c r="A319" s="1" t="n">
        <v>113763.1</v>
      </c>
      <c r="B319" s="1" t="s">
        <v>1503</v>
      </c>
      <c r="C319" s="1" t="s">
        <v>1504</v>
      </c>
      <c r="D319" s="1" t="n">
        <v>22</v>
      </c>
      <c r="E319" s="1" t="n">
        <v>18</v>
      </c>
      <c r="F319" s="1" t="n">
        <v>21</v>
      </c>
      <c r="G319" s="1" t="n">
        <v>21</v>
      </c>
      <c r="H319" s="1" t="n">
        <v>11</v>
      </c>
      <c r="I319" s="1" t="n">
        <v>6</v>
      </c>
      <c r="J319" s="1" t="n">
        <v>8</v>
      </c>
      <c r="K319" s="1" t="n">
        <v>7</v>
      </c>
      <c r="L319" s="1" t="n">
        <v>62</v>
      </c>
      <c r="M319" s="1" t="n">
        <v>66.13</v>
      </c>
    </row>
    <row r="320" customFormat="false" ht="14.65" hidden="false" customHeight="false" outlineLevel="0" collapsed="false">
      <c r="A320" s="1" t="n">
        <v>105429.1</v>
      </c>
      <c r="B320" s="1" t="s">
        <v>1505</v>
      </c>
      <c r="C320" s="1" t="s">
        <v>1506</v>
      </c>
      <c r="D320" s="1" t="n">
        <v>8</v>
      </c>
      <c r="E320" s="1" t="n">
        <v>18</v>
      </c>
      <c r="F320" s="1" t="n">
        <v>9</v>
      </c>
      <c r="G320" s="1" t="n">
        <v>9</v>
      </c>
      <c r="H320" s="1" t="n">
        <v>3</v>
      </c>
      <c r="I320" s="1" t="n">
        <v>3</v>
      </c>
      <c r="J320" s="1" t="n">
        <v>3</v>
      </c>
      <c r="K320" s="1" t="n">
        <v>4</v>
      </c>
      <c r="L320" s="1" t="n">
        <v>33</v>
      </c>
      <c r="M320" s="1" t="n">
        <v>65.73</v>
      </c>
    </row>
    <row r="321" customFormat="false" ht="14.65" hidden="false" customHeight="false" outlineLevel="0" collapsed="false">
      <c r="A321" s="1" t="n">
        <v>110794.1</v>
      </c>
      <c r="B321" s="1" t="s">
        <v>78</v>
      </c>
      <c r="C321" s="1" t="s">
        <v>484</v>
      </c>
      <c r="D321" s="1" t="n">
        <v>0</v>
      </c>
      <c r="E321" s="1" t="n">
        <v>47</v>
      </c>
      <c r="F321" s="1" t="n">
        <v>0</v>
      </c>
      <c r="G321" s="1" t="n">
        <v>0</v>
      </c>
      <c r="H321" s="1" t="n">
        <v>0</v>
      </c>
      <c r="I321" s="1" t="n">
        <v>10</v>
      </c>
      <c r="J321" s="1" t="n">
        <v>0</v>
      </c>
      <c r="K321" s="1" t="n">
        <v>0</v>
      </c>
      <c r="L321" s="1" t="n">
        <v>36</v>
      </c>
      <c r="M321" s="1" t="n">
        <v>65.62</v>
      </c>
    </row>
    <row r="322" customFormat="false" ht="14.65" hidden="false" customHeight="false" outlineLevel="0" collapsed="false">
      <c r="A322" s="1" t="n">
        <v>100544.3</v>
      </c>
      <c r="B322" s="1" t="s">
        <v>1029</v>
      </c>
      <c r="C322" s="1" t="s">
        <v>1030</v>
      </c>
      <c r="D322" s="1" t="n">
        <v>10</v>
      </c>
      <c r="E322" s="1" t="n">
        <v>9</v>
      </c>
      <c r="F322" s="1" t="n">
        <v>9</v>
      </c>
      <c r="G322" s="1" t="n">
        <v>9</v>
      </c>
      <c r="H322" s="1" t="n">
        <v>2</v>
      </c>
      <c r="I322" s="1" t="n">
        <v>2</v>
      </c>
      <c r="J322" s="1" t="n">
        <v>2</v>
      </c>
      <c r="K322" s="1" t="n">
        <v>2</v>
      </c>
      <c r="L322" s="1" t="n">
        <v>28</v>
      </c>
      <c r="M322" s="1" t="n">
        <v>65.19</v>
      </c>
    </row>
    <row r="323" customFormat="false" ht="14.65" hidden="false" customHeight="false" outlineLevel="0" collapsed="false">
      <c r="A323" s="1" t="n">
        <v>118886.1</v>
      </c>
      <c r="B323" s="1" t="s">
        <v>48</v>
      </c>
      <c r="C323" s="1" t="s">
        <v>512</v>
      </c>
      <c r="D323" s="1" t="n">
        <v>0</v>
      </c>
      <c r="E323" s="1" t="n">
        <v>57</v>
      </c>
      <c r="F323" s="1" t="n">
        <v>0</v>
      </c>
      <c r="G323" s="1" t="n">
        <v>0</v>
      </c>
      <c r="H323" s="1" t="n">
        <v>0</v>
      </c>
      <c r="I323" s="1" t="n">
        <v>18</v>
      </c>
      <c r="J323" s="1" t="n">
        <v>0</v>
      </c>
      <c r="K323" s="1" t="n">
        <v>0</v>
      </c>
      <c r="L323" s="1" t="n">
        <v>44</v>
      </c>
      <c r="M323" s="1" t="n">
        <v>65.16</v>
      </c>
    </row>
    <row r="324" customFormat="false" ht="14.65" hidden="false" customHeight="false" outlineLevel="0" collapsed="false">
      <c r="A324" s="1" t="n">
        <v>106701.1</v>
      </c>
      <c r="B324" s="1" t="s">
        <v>1119</v>
      </c>
      <c r="C324" s="1" t="s">
        <v>1120</v>
      </c>
      <c r="D324" s="1" t="n">
        <v>6</v>
      </c>
      <c r="E324" s="1" t="n">
        <v>6</v>
      </c>
      <c r="F324" s="1" t="n">
        <v>6</v>
      </c>
      <c r="G324" s="1" t="n">
        <v>3</v>
      </c>
      <c r="H324" s="1" t="n">
        <v>2</v>
      </c>
      <c r="I324" s="1" t="n">
        <v>2</v>
      </c>
      <c r="J324" s="1" t="n">
        <v>2</v>
      </c>
      <c r="K324" s="1" t="n">
        <v>2</v>
      </c>
      <c r="L324" s="1" t="n">
        <v>16</v>
      </c>
      <c r="M324" s="1" t="n">
        <v>65.11</v>
      </c>
    </row>
    <row r="325" customFormat="false" ht="14.65" hidden="false" customHeight="false" outlineLevel="0" collapsed="false">
      <c r="A325" s="1" t="n">
        <v>120135.1</v>
      </c>
      <c r="B325" s="1" t="s">
        <v>1507</v>
      </c>
      <c r="C325" s="1" t="s">
        <v>1508</v>
      </c>
      <c r="D325" s="1" t="n">
        <v>35</v>
      </c>
      <c r="E325" s="1" t="n">
        <v>38</v>
      </c>
      <c r="F325" s="1" t="n">
        <v>36</v>
      </c>
      <c r="G325" s="1" t="n">
        <v>39</v>
      </c>
      <c r="H325" s="1" t="n">
        <v>18</v>
      </c>
      <c r="I325" s="1" t="n">
        <v>16</v>
      </c>
      <c r="J325" s="1" t="n">
        <v>14</v>
      </c>
      <c r="K325" s="1" t="n">
        <v>15</v>
      </c>
      <c r="L325" s="1" t="n">
        <v>116</v>
      </c>
      <c r="M325" s="1" t="n">
        <v>63.94</v>
      </c>
    </row>
    <row r="326" customFormat="false" ht="14.65" hidden="false" customHeight="false" outlineLevel="0" collapsed="false">
      <c r="A326" s="1" t="n">
        <v>120306.1</v>
      </c>
      <c r="B326" s="1" t="s">
        <v>1509</v>
      </c>
      <c r="C326" s="1" t="s">
        <v>1510</v>
      </c>
      <c r="D326" s="1" t="n">
        <v>5</v>
      </c>
      <c r="E326" s="1" t="n">
        <v>6</v>
      </c>
      <c r="F326" s="1" t="n">
        <v>5</v>
      </c>
      <c r="G326" s="1" t="n">
        <v>5</v>
      </c>
      <c r="H326" s="1" t="n">
        <v>3</v>
      </c>
      <c r="I326" s="1" t="n">
        <v>3</v>
      </c>
      <c r="J326" s="1" t="n">
        <v>3</v>
      </c>
      <c r="K326" s="1" t="n">
        <v>3</v>
      </c>
      <c r="L326" s="1" t="n">
        <v>16</v>
      </c>
      <c r="M326" s="1" t="n">
        <v>63.77</v>
      </c>
    </row>
    <row r="327" customFormat="false" ht="14.65" hidden="false" customHeight="false" outlineLevel="0" collapsed="false">
      <c r="A327" s="1" t="n">
        <v>118782.1</v>
      </c>
      <c r="B327" s="1" t="s">
        <v>1511</v>
      </c>
      <c r="C327" s="1" t="s">
        <v>1512</v>
      </c>
      <c r="D327" s="1" t="n">
        <v>6</v>
      </c>
      <c r="E327" s="1" t="n">
        <v>7</v>
      </c>
      <c r="F327" s="1" t="n">
        <v>13</v>
      </c>
      <c r="G327" s="1" t="n">
        <v>17</v>
      </c>
      <c r="H327" s="1" t="n">
        <v>3</v>
      </c>
      <c r="I327" s="1" t="n">
        <v>3</v>
      </c>
      <c r="J327" s="1" t="n">
        <v>4</v>
      </c>
      <c r="K327" s="1" t="n">
        <v>5</v>
      </c>
      <c r="L327" s="1" t="n">
        <v>34</v>
      </c>
      <c r="M327" s="1" t="n">
        <v>63.42</v>
      </c>
    </row>
    <row r="328" customFormat="false" ht="14.65" hidden="false" customHeight="false" outlineLevel="0" collapsed="false">
      <c r="A328" s="1" t="n">
        <v>104031.1</v>
      </c>
      <c r="B328" s="1" t="s">
        <v>1513</v>
      </c>
      <c r="C328" s="1" t="s">
        <v>1514</v>
      </c>
      <c r="D328" s="1" t="n">
        <v>0</v>
      </c>
      <c r="E328" s="1" t="n">
        <v>5</v>
      </c>
      <c r="F328" s="1" t="n">
        <v>34</v>
      </c>
      <c r="G328" s="1" t="n">
        <v>11</v>
      </c>
      <c r="H328" s="1" t="n">
        <v>0</v>
      </c>
      <c r="I328" s="1" t="n">
        <v>1</v>
      </c>
      <c r="J328" s="1" t="n">
        <v>2</v>
      </c>
      <c r="K328" s="1" t="n">
        <v>2</v>
      </c>
      <c r="L328" s="1" t="n">
        <v>40</v>
      </c>
      <c r="M328" s="1" t="n">
        <v>62.22</v>
      </c>
    </row>
    <row r="329" customFormat="false" ht="14.65" hidden="false" customHeight="false" outlineLevel="0" collapsed="false">
      <c r="A329" s="1" t="n">
        <v>102831.1</v>
      </c>
      <c r="B329" s="1" t="s">
        <v>973</v>
      </c>
      <c r="C329" s="1" t="s">
        <v>974</v>
      </c>
      <c r="D329" s="1" t="n">
        <v>5</v>
      </c>
      <c r="E329" s="1" t="n">
        <v>7</v>
      </c>
      <c r="F329" s="1" t="n">
        <v>5</v>
      </c>
      <c r="G329" s="1" t="n">
        <v>5</v>
      </c>
      <c r="H329" s="1" t="n">
        <v>1</v>
      </c>
      <c r="I329" s="1" t="n">
        <v>1</v>
      </c>
      <c r="J329" s="1" t="n">
        <v>1</v>
      </c>
      <c r="K329" s="1" t="n">
        <v>1</v>
      </c>
      <c r="L329" s="1" t="n">
        <v>18</v>
      </c>
      <c r="M329" s="1" t="n">
        <v>62.06</v>
      </c>
    </row>
    <row r="330" customFormat="false" ht="14.65" hidden="false" customHeight="false" outlineLevel="0" collapsed="false">
      <c r="A330" s="1" t="n">
        <v>105847.1</v>
      </c>
      <c r="B330" s="1" t="s">
        <v>1515</v>
      </c>
      <c r="C330" s="1" t="s">
        <v>1516</v>
      </c>
      <c r="D330" s="1" t="n">
        <v>4</v>
      </c>
      <c r="E330" s="1" t="n">
        <v>5</v>
      </c>
      <c r="F330" s="1" t="n">
        <v>4</v>
      </c>
      <c r="G330" s="1" t="n">
        <v>4</v>
      </c>
      <c r="H330" s="1" t="n">
        <v>2</v>
      </c>
      <c r="I330" s="1" t="n">
        <v>3</v>
      </c>
      <c r="J330" s="1" t="n">
        <v>2</v>
      </c>
      <c r="K330" s="1" t="n">
        <v>2</v>
      </c>
      <c r="L330" s="1" t="n">
        <v>14</v>
      </c>
      <c r="M330" s="1" t="n">
        <v>61.01</v>
      </c>
    </row>
    <row r="331" customFormat="false" ht="14.65" hidden="false" customHeight="false" outlineLevel="0" collapsed="false">
      <c r="A331" s="1" t="n">
        <v>117420.1</v>
      </c>
      <c r="B331" s="1" t="s">
        <v>1517</v>
      </c>
      <c r="C331" s="1" t="s">
        <v>725</v>
      </c>
      <c r="D331" s="1" t="n">
        <v>22</v>
      </c>
      <c r="E331" s="1" t="n">
        <v>21</v>
      </c>
      <c r="F331" s="1" t="n">
        <v>21</v>
      </c>
      <c r="G331" s="1" t="n">
        <v>25</v>
      </c>
      <c r="H331" s="1" t="n">
        <v>10</v>
      </c>
      <c r="I331" s="1" t="n">
        <v>8</v>
      </c>
      <c r="J331" s="1" t="n">
        <v>7</v>
      </c>
      <c r="K331" s="1" t="n">
        <v>10</v>
      </c>
      <c r="L331" s="1" t="n">
        <v>73</v>
      </c>
      <c r="M331" s="1" t="n">
        <v>60.81</v>
      </c>
    </row>
    <row r="332" customFormat="false" ht="14.65" hidden="false" customHeight="false" outlineLevel="0" collapsed="false">
      <c r="A332" s="1" t="n">
        <v>117952.1</v>
      </c>
      <c r="B332" s="1" t="s">
        <v>1518</v>
      </c>
      <c r="C332" s="1" t="s">
        <v>1519</v>
      </c>
      <c r="D332" s="1" t="n">
        <v>16</v>
      </c>
      <c r="E332" s="1" t="n">
        <v>12</v>
      </c>
      <c r="F332" s="1" t="n">
        <v>4</v>
      </c>
      <c r="G332" s="1" t="n">
        <v>16</v>
      </c>
      <c r="H332" s="1" t="n">
        <v>6</v>
      </c>
      <c r="I332" s="1" t="n">
        <v>4</v>
      </c>
      <c r="J332" s="1" t="n">
        <v>2</v>
      </c>
      <c r="K332" s="1" t="n">
        <v>7</v>
      </c>
      <c r="L332" s="1" t="n">
        <v>40</v>
      </c>
      <c r="M332" s="1" t="n">
        <v>60.69</v>
      </c>
    </row>
    <row r="333" customFormat="false" ht="14.65" hidden="false" customHeight="false" outlineLevel="0" collapsed="false">
      <c r="A333" s="1" t="n">
        <v>106857.1</v>
      </c>
      <c r="B333" s="1" t="s">
        <v>1520</v>
      </c>
      <c r="C333" s="1" t="s">
        <v>1521</v>
      </c>
      <c r="D333" s="1" t="n">
        <v>22</v>
      </c>
      <c r="E333" s="1" t="n">
        <v>24</v>
      </c>
      <c r="F333" s="1" t="n">
        <v>15</v>
      </c>
      <c r="G333" s="1" t="n">
        <v>27</v>
      </c>
      <c r="H333" s="1" t="n">
        <v>7</v>
      </c>
      <c r="I333" s="1" t="n">
        <v>6</v>
      </c>
      <c r="J333" s="1" t="n">
        <v>6</v>
      </c>
      <c r="K333" s="1" t="n">
        <v>7</v>
      </c>
      <c r="L333" s="1" t="n">
        <v>73</v>
      </c>
      <c r="M333" s="1" t="n">
        <v>60.59</v>
      </c>
    </row>
    <row r="334" customFormat="false" ht="14.65" hidden="false" customHeight="false" outlineLevel="0" collapsed="false">
      <c r="A334" s="1" t="n">
        <v>111371.1</v>
      </c>
      <c r="B334" s="1" t="s">
        <v>62</v>
      </c>
      <c r="C334" s="1" t="s">
        <v>746</v>
      </c>
      <c r="D334" s="1" t="n">
        <v>0</v>
      </c>
      <c r="E334" s="1" t="n">
        <v>21</v>
      </c>
      <c r="F334" s="1" t="n">
        <v>0</v>
      </c>
      <c r="G334" s="1" t="n">
        <v>2</v>
      </c>
      <c r="H334" s="1" t="n">
        <v>0</v>
      </c>
      <c r="I334" s="1" t="n">
        <v>5</v>
      </c>
      <c r="J334" s="1" t="n">
        <v>0</v>
      </c>
      <c r="K334" s="1" t="n">
        <v>1</v>
      </c>
      <c r="L334" s="1" t="n">
        <v>19</v>
      </c>
      <c r="M334" s="1" t="n">
        <v>60.42</v>
      </c>
    </row>
    <row r="335" customFormat="false" ht="14.65" hidden="false" customHeight="false" outlineLevel="0" collapsed="false">
      <c r="A335" s="1" t="n">
        <v>110059.1</v>
      </c>
      <c r="B335" s="1" t="s">
        <v>1522</v>
      </c>
      <c r="C335" s="1" t="s">
        <v>1523</v>
      </c>
      <c r="D335" s="1" t="n">
        <v>7</v>
      </c>
      <c r="E335" s="1" t="n">
        <v>9</v>
      </c>
      <c r="F335" s="1" t="n">
        <v>4</v>
      </c>
      <c r="G335" s="1" t="n">
        <v>0</v>
      </c>
      <c r="H335" s="1" t="n">
        <v>3</v>
      </c>
      <c r="I335" s="1" t="n">
        <v>3</v>
      </c>
      <c r="J335" s="1" t="n">
        <v>3</v>
      </c>
      <c r="K335" s="1" t="n">
        <v>0</v>
      </c>
      <c r="L335" s="1" t="n">
        <v>21</v>
      </c>
      <c r="M335" s="1" t="n">
        <v>60.41</v>
      </c>
    </row>
    <row r="336" customFormat="false" ht="14.65" hidden="false" customHeight="false" outlineLevel="0" collapsed="false">
      <c r="A336" s="1" t="n">
        <v>118113.1</v>
      </c>
      <c r="B336" s="1" t="s">
        <v>1524</v>
      </c>
      <c r="C336" s="1" t="s">
        <v>1525</v>
      </c>
      <c r="D336" s="1" t="n">
        <v>26</v>
      </c>
      <c r="E336" s="1" t="n">
        <v>19</v>
      </c>
      <c r="F336" s="1" t="n">
        <v>29</v>
      </c>
      <c r="G336" s="1" t="n">
        <v>15</v>
      </c>
      <c r="H336" s="1" t="n">
        <v>12</v>
      </c>
      <c r="I336" s="1" t="n">
        <v>9</v>
      </c>
      <c r="J336" s="1" t="n">
        <v>11</v>
      </c>
      <c r="K336" s="1" t="n">
        <v>9</v>
      </c>
      <c r="L336" s="1" t="n">
        <v>74</v>
      </c>
      <c r="M336" s="1" t="n">
        <v>60.17</v>
      </c>
    </row>
    <row r="337" customFormat="false" ht="14.65" hidden="false" customHeight="false" outlineLevel="0" collapsed="false">
      <c r="A337" s="1" t="n">
        <v>112060.1</v>
      </c>
      <c r="B337" s="1" t="s">
        <v>1188</v>
      </c>
      <c r="C337" s="1" t="s">
        <v>1189</v>
      </c>
      <c r="D337" s="1" t="n">
        <v>6</v>
      </c>
      <c r="E337" s="1" t="n">
        <v>7</v>
      </c>
      <c r="F337" s="1" t="n">
        <v>5</v>
      </c>
      <c r="G337" s="1" t="n">
        <v>4</v>
      </c>
      <c r="H337" s="1" t="n">
        <v>1</v>
      </c>
      <c r="I337" s="1" t="n">
        <v>2</v>
      </c>
      <c r="J337" s="1" t="n">
        <v>1</v>
      </c>
      <c r="K337" s="1" t="n">
        <v>2</v>
      </c>
      <c r="L337" s="1" t="n">
        <v>18</v>
      </c>
      <c r="M337" s="1" t="n">
        <v>59.63</v>
      </c>
    </row>
    <row r="338" customFormat="false" ht="14.65" hidden="false" customHeight="false" outlineLevel="0" collapsed="false">
      <c r="A338" s="1" t="n">
        <v>108371.1</v>
      </c>
      <c r="B338" s="1" t="s">
        <v>1526</v>
      </c>
      <c r="C338" s="1" t="s">
        <v>1527</v>
      </c>
      <c r="D338" s="1" t="n">
        <v>23</v>
      </c>
      <c r="E338" s="1" t="n">
        <v>18</v>
      </c>
      <c r="F338" s="1" t="n">
        <v>23</v>
      </c>
      <c r="G338" s="1" t="n">
        <v>31</v>
      </c>
      <c r="H338" s="1" t="n">
        <v>9</v>
      </c>
      <c r="I338" s="1" t="n">
        <v>7</v>
      </c>
      <c r="J338" s="1" t="n">
        <v>10</v>
      </c>
      <c r="K338" s="1" t="n">
        <v>11</v>
      </c>
      <c r="L338" s="1" t="n">
        <v>80</v>
      </c>
      <c r="M338" s="1" t="n">
        <v>59.13</v>
      </c>
    </row>
    <row r="339" customFormat="false" ht="14.65" hidden="false" customHeight="false" outlineLevel="0" collapsed="false">
      <c r="A339" s="1" t="n">
        <v>119586.1</v>
      </c>
      <c r="B339" s="1" t="s">
        <v>1528</v>
      </c>
      <c r="C339" s="1" t="s">
        <v>1529</v>
      </c>
      <c r="D339" s="1" t="n">
        <v>13</v>
      </c>
      <c r="E339" s="1" t="n">
        <v>12</v>
      </c>
      <c r="F339" s="1" t="n">
        <v>18</v>
      </c>
      <c r="G339" s="1" t="n">
        <v>18</v>
      </c>
      <c r="H339" s="1" t="n">
        <v>7</v>
      </c>
      <c r="I339" s="1" t="n">
        <v>6</v>
      </c>
      <c r="J339" s="1" t="n">
        <v>9</v>
      </c>
      <c r="K339" s="1" t="n">
        <v>6</v>
      </c>
      <c r="L339" s="1" t="n">
        <v>52</v>
      </c>
      <c r="M339" s="1" t="n">
        <v>59.12</v>
      </c>
    </row>
    <row r="340" customFormat="false" ht="14.65" hidden="false" customHeight="false" outlineLevel="0" collapsed="false">
      <c r="A340" s="1" t="n">
        <v>103019.1</v>
      </c>
      <c r="B340" s="1" t="s">
        <v>1088</v>
      </c>
      <c r="C340" s="1" t="s">
        <v>1089</v>
      </c>
      <c r="D340" s="1" t="n">
        <v>0</v>
      </c>
      <c r="E340" s="1" t="n">
        <v>6</v>
      </c>
      <c r="F340" s="1" t="n">
        <v>3</v>
      </c>
      <c r="G340" s="1" t="n">
        <v>0</v>
      </c>
      <c r="H340" s="1" t="n">
        <v>0</v>
      </c>
      <c r="I340" s="1" t="n">
        <v>2</v>
      </c>
      <c r="J340" s="1" t="n">
        <v>1</v>
      </c>
      <c r="K340" s="1" t="n">
        <v>0</v>
      </c>
      <c r="L340" s="1" t="n">
        <v>8</v>
      </c>
      <c r="M340" s="1" t="n">
        <v>58.74</v>
      </c>
    </row>
    <row r="341" customFormat="false" ht="14.65" hidden="false" customHeight="false" outlineLevel="0" collapsed="false">
      <c r="A341" s="1" t="n">
        <v>105559.1</v>
      </c>
      <c r="B341" s="1" t="s">
        <v>1530</v>
      </c>
      <c r="C341" s="1" t="s">
        <v>1531</v>
      </c>
      <c r="D341" s="1" t="n">
        <v>3</v>
      </c>
      <c r="E341" s="1" t="n">
        <v>17</v>
      </c>
      <c r="F341" s="1" t="n">
        <v>3</v>
      </c>
      <c r="G341" s="1" t="n">
        <v>5</v>
      </c>
      <c r="H341" s="1" t="n">
        <v>2</v>
      </c>
      <c r="I341" s="1" t="n">
        <v>6</v>
      </c>
      <c r="J341" s="1" t="n">
        <v>2</v>
      </c>
      <c r="K341" s="1" t="n">
        <v>3</v>
      </c>
      <c r="L341" s="1" t="n">
        <v>24</v>
      </c>
      <c r="M341" s="1" t="n">
        <v>58.39</v>
      </c>
    </row>
    <row r="342" customFormat="false" ht="14.65" hidden="false" customHeight="false" outlineLevel="0" collapsed="false">
      <c r="A342" s="1" t="n">
        <v>117849.1</v>
      </c>
      <c r="B342" s="1" t="s">
        <v>112</v>
      </c>
      <c r="C342" s="1" t="s">
        <v>652</v>
      </c>
      <c r="D342" s="1" t="n">
        <v>0</v>
      </c>
      <c r="E342" s="1" t="n">
        <v>38</v>
      </c>
      <c r="F342" s="1" t="n">
        <v>3</v>
      </c>
      <c r="G342" s="1" t="n">
        <v>3</v>
      </c>
      <c r="H342" s="1" t="n">
        <v>0</v>
      </c>
      <c r="I342" s="1" t="n">
        <v>9</v>
      </c>
      <c r="J342" s="1" t="n">
        <v>2</v>
      </c>
      <c r="K342" s="1" t="n">
        <v>3</v>
      </c>
      <c r="L342" s="1" t="n">
        <v>38</v>
      </c>
      <c r="M342" s="1" t="n">
        <v>58.21</v>
      </c>
    </row>
    <row r="343" customFormat="false" ht="14.65" hidden="false" customHeight="false" outlineLevel="0" collapsed="false">
      <c r="A343" s="1" t="n">
        <v>100899.1</v>
      </c>
      <c r="B343" s="1" t="s">
        <v>1532</v>
      </c>
      <c r="C343" s="1" t="s">
        <v>1533</v>
      </c>
      <c r="D343" s="1" t="n">
        <v>5</v>
      </c>
      <c r="E343" s="1" t="n">
        <v>8</v>
      </c>
      <c r="F343" s="1" t="n">
        <v>0</v>
      </c>
      <c r="G343" s="1" t="n">
        <v>9</v>
      </c>
      <c r="H343" s="1" t="n">
        <v>2</v>
      </c>
      <c r="I343" s="1" t="n">
        <v>3</v>
      </c>
      <c r="J343" s="1" t="n">
        <v>0</v>
      </c>
      <c r="K343" s="1" t="n">
        <v>2</v>
      </c>
      <c r="L343" s="1" t="n">
        <v>22</v>
      </c>
      <c r="M343" s="1" t="n">
        <v>57.84</v>
      </c>
    </row>
    <row r="344" customFormat="false" ht="14.65" hidden="false" customHeight="false" outlineLevel="0" collapsed="false">
      <c r="A344" s="1" t="n">
        <v>120048.1</v>
      </c>
      <c r="B344" s="1" t="s">
        <v>1534</v>
      </c>
      <c r="C344" s="1" t="s">
        <v>1535</v>
      </c>
      <c r="D344" s="1" t="n">
        <v>11</v>
      </c>
      <c r="E344" s="1" t="n">
        <v>8</v>
      </c>
      <c r="F344" s="1" t="n">
        <v>13</v>
      </c>
      <c r="G344" s="1" t="n">
        <v>10</v>
      </c>
      <c r="H344" s="1" t="n">
        <v>5</v>
      </c>
      <c r="I344" s="1" t="n">
        <v>4</v>
      </c>
      <c r="J344" s="1" t="n">
        <v>6</v>
      </c>
      <c r="K344" s="1" t="n">
        <v>6</v>
      </c>
      <c r="L344" s="1" t="n">
        <v>37</v>
      </c>
      <c r="M344" s="1" t="n">
        <v>57.28</v>
      </c>
    </row>
    <row r="345" customFormat="false" ht="14.65" hidden="false" customHeight="false" outlineLevel="0" collapsed="false">
      <c r="A345" s="1" t="n">
        <v>118410.1</v>
      </c>
      <c r="B345" s="1" t="s">
        <v>300</v>
      </c>
      <c r="C345" s="1" t="s">
        <v>525</v>
      </c>
      <c r="D345" s="1" t="n">
        <v>13</v>
      </c>
      <c r="E345" s="1" t="n">
        <v>13</v>
      </c>
      <c r="F345" s="1" t="n">
        <v>13</v>
      </c>
      <c r="G345" s="1" t="n">
        <v>12</v>
      </c>
      <c r="H345" s="1" t="n">
        <v>4</v>
      </c>
      <c r="I345" s="1" t="n">
        <v>5</v>
      </c>
      <c r="J345" s="1" t="n">
        <v>3</v>
      </c>
      <c r="K345" s="1" t="n">
        <v>3</v>
      </c>
      <c r="L345" s="1" t="n">
        <v>45</v>
      </c>
      <c r="M345" s="1" t="n">
        <v>56.93</v>
      </c>
    </row>
    <row r="346" customFormat="false" ht="14.65" hidden="false" customHeight="false" outlineLevel="0" collapsed="false">
      <c r="A346" s="1" t="n">
        <v>109727.1</v>
      </c>
      <c r="B346" s="1" t="s">
        <v>1536</v>
      </c>
      <c r="C346" s="1" t="s">
        <v>1537</v>
      </c>
      <c r="D346" s="1" t="n">
        <v>4</v>
      </c>
      <c r="E346" s="1" t="n">
        <v>4</v>
      </c>
      <c r="F346" s="1" t="n">
        <v>4</v>
      </c>
      <c r="G346" s="1" t="n">
        <v>5</v>
      </c>
      <c r="H346" s="1" t="n">
        <v>1</v>
      </c>
      <c r="I346" s="1" t="n">
        <v>1</v>
      </c>
      <c r="J346" s="1" t="n">
        <v>1</v>
      </c>
      <c r="K346" s="1" t="n">
        <v>1</v>
      </c>
      <c r="L346" s="1" t="n">
        <v>15</v>
      </c>
      <c r="M346" s="1" t="n">
        <v>56.53</v>
      </c>
    </row>
    <row r="347" customFormat="false" ht="14.65" hidden="false" customHeight="false" outlineLevel="0" collapsed="false">
      <c r="A347" s="1" t="n">
        <v>119741.1</v>
      </c>
      <c r="B347" s="1" t="s">
        <v>1538</v>
      </c>
      <c r="C347" s="1" t="s">
        <v>1539</v>
      </c>
      <c r="D347" s="1" t="n">
        <v>3</v>
      </c>
      <c r="E347" s="1" t="n">
        <v>5</v>
      </c>
      <c r="F347" s="1" t="n">
        <v>9</v>
      </c>
      <c r="G347" s="1" t="n">
        <v>7</v>
      </c>
      <c r="H347" s="1" t="n">
        <v>2</v>
      </c>
      <c r="I347" s="1" t="n">
        <v>2</v>
      </c>
      <c r="J347" s="1" t="n">
        <v>3</v>
      </c>
      <c r="K347" s="1" t="n">
        <v>3</v>
      </c>
      <c r="L347" s="1" t="n">
        <v>21</v>
      </c>
      <c r="M347" s="1" t="n">
        <v>56.43</v>
      </c>
    </row>
    <row r="348" customFormat="false" ht="14.65" hidden="false" customHeight="false" outlineLevel="0" collapsed="false">
      <c r="A348" s="1" t="n">
        <v>107382.1</v>
      </c>
      <c r="B348" s="1" t="s">
        <v>1274</v>
      </c>
      <c r="C348" s="1" t="s">
        <v>1275</v>
      </c>
      <c r="D348" s="1" t="n">
        <v>5</v>
      </c>
      <c r="E348" s="1" t="n">
        <v>6</v>
      </c>
      <c r="F348" s="1" t="n">
        <v>7</v>
      </c>
      <c r="G348" s="1" t="n">
        <v>7</v>
      </c>
      <c r="H348" s="1" t="n">
        <v>1</v>
      </c>
      <c r="I348" s="1" t="n">
        <v>1</v>
      </c>
      <c r="J348" s="1" t="n">
        <v>1</v>
      </c>
      <c r="K348" s="1" t="n">
        <v>1</v>
      </c>
      <c r="L348" s="1" t="n">
        <v>22</v>
      </c>
      <c r="M348" s="1" t="n">
        <v>55.98</v>
      </c>
    </row>
    <row r="349" customFormat="false" ht="14.65" hidden="false" customHeight="false" outlineLevel="0" collapsed="false">
      <c r="A349" s="1" t="n">
        <v>115317.1</v>
      </c>
      <c r="B349" s="1" t="s">
        <v>1540</v>
      </c>
      <c r="C349" s="1" t="s">
        <v>1541</v>
      </c>
      <c r="D349" s="1" t="n">
        <v>27</v>
      </c>
      <c r="E349" s="1" t="n">
        <v>19</v>
      </c>
      <c r="F349" s="1" t="n">
        <v>30</v>
      </c>
      <c r="G349" s="1" t="n">
        <v>28</v>
      </c>
      <c r="H349" s="1" t="n">
        <v>10</v>
      </c>
      <c r="I349" s="1" t="n">
        <v>6</v>
      </c>
      <c r="J349" s="1" t="n">
        <v>10</v>
      </c>
      <c r="K349" s="1" t="n">
        <v>9</v>
      </c>
      <c r="L349" s="1" t="n">
        <v>93</v>
      </c>
      <c r="M349" s="1" t="n">
        <v>55.8</v>
      </c>
    </row>
    <row r="350" customFormat="false" ht="14.65" hidden="false" customHeight="false" outlineLevel="0" collapsed="false">
      <c r="A350" s="1" t="n">
        <v>120550.1</v>
      </c>
      <c r="B350" s="1" t="s">
        <v>1542</v>
      </c>
      <c r="C350" s="1" t="s">
        <v>1543</v>
      </c>
      <c r="D350" s="1" t="n">
        <v>15</v>
      </c>
      <c r="E350" s="1" t="n">
        <v>15</v>
      </c>
      <c r="F350" s="1" t="n">
        <v>10</v>
      </c>
      <c r="G350" s="1" t="n">
        <v>16</v>
      </c>
      <c r="H350" s="1" t="n">
        <v>6</v>
      </c>
      <c r="I350" s="1" t="n">
        <v>7</v>
      </c>
      <c r="J350" s="1" t="n">
        <v>4</v>
      </c>
      <c r="K350" s="1" t="n">
        <v>7</v>
      </c>
      <c r="L350" s="1" t="n">
        <v>50</v>
      </c>
      <c r="M350" s="1" t="n">
        <v>55.8</v>
      </c>
    </row>
    <row r="351" customFormat="false" ht="14.65" hidden="false" customHeight="false" outlineLevel="0" collapsed="false">
      <c r="A351" s="1" t="n">
        <v>120052.1</v>
      </c>
      <c r="B351" s="1" t="s">
        <v>1544</v>
      </c>
      <c r="C351" s="1" t="s">
        <v>1545</v>
      </c>
      <c r="D351" s="1" t="n">
        <v>4</v>
      </c>
      <c r="E351" s="1" t="n">
        <v>29</v>
      </c>
      <c r="F351" s="1" t="n">
        <v>3</v>
      </c>
      <c r="G351" s="1" t="n">
        <v>5</v>
      </c>
      <c r="H351" s="1" t="n">
        <v>2</v>
      </c>
      <c r="I351" s="1" t="n">
        <v>9</v>
      </c>
      <c r="J351" s="1" t="n">
        <v>3</v>
      </c>
      <c r="K351" s="1" t="n">
        <v>4</v>
      </c>
      <c r="L351" s="1" t="n">
        <v>37</v>
      </c>
      <c r="M351" s="1" t="n">
        <v>55.72</v>
      </c>
    </row>
    <row r="352" customFormat="false" ht="14.65" hidden="false" customHeight="false" outlineLevel="0" collapsed="false">
      <c r="A352" s="1" t="n">
        <v>102064.1</v>
      </c>
      <c r="B352" s="1" t="s">
        <v>1546</v>
      </c>
      <c r="C352" s="1" t="s">
        <v>1547</v>
      </c>
      <c r="D352" s="1" t="n">
        <v>22</v>
      </c>
      <c r="E352" s="1" t="n">
        <v>18</v>
      </c>
      <c r="F352" s="1" t="n">
        <v>20</v>
      </c>
      <c r="G352" s="1" t="n">
        <v>30</v>
      </c>
      <c r="H352" s="1" t="n">
        <v>9</v>
      </c>
      <c r="I352" s="1" t="n">
        <v>7</v>
      </c>
      <c r="J352" s="1" t="n">
        <v>8</v>
      </c>
      <c r="K352" s="1" t="n">
        <v>9</v>
      </c>
      <c r="L352" s="1" t="n">
        <v>81</v>
      </c>
      <c r="M352" s="1" t="n">
        <v>55.68</v>
      </c>
    </row>
    <row r="353" customFormat="false" ht="14.65" hidden="false" customHeight="false" outlineLevel="0" collapsed="false">
      <c r="A353" s="1" t="n">
        <v>117087.2</v>
      </c>
      <c r="B353" s="1" t="s">
        <v>1548</v>
      </c>
      <c r="C353" s="1" t="s">
        <v>1549</v>
      </c>
      <c r="D353" s="1" t="n">
        <v>2</v>
      </c>
      <c r="E353" s="1" t="n">
        <v>18</v>
      </c>
      <c r="F353" s="1" t="n">
        <v>5</v>
      </c>
      <c r="G353" s="1" t="n">
        <v>4</v>
      </c>
      <c r="H353" s="1" t="n">
        <v>1</v>
      </c>
      <c r="I353" s="1" t="n">
        <v>4</v>
      </c>
      <c r="J353" s="1" t="n">
        <v>2</v>
      </c>
      <c r="K353" s="1" t="n">
        <v>1</v>
      </c>
      <c r="L353" s="1" t="n">
        <v>26</v>
      </c>
      <c r="M353" s="1" t="n">
        <v>55.47</v>
      </c>
    </row>
    <row r="354" customFormat="false" ht="14.65" hidden="false" customHeight="false" outlineLevel="0" collapsed="false">
      <c r="A354" s="1" t="n">
        <v>107796.1</v>
      </c>
      <c r="B354" s="1" t="s">
        <v>1047</v>
      </c>
      <c r="C354" s="1" t="s">
        <v>1048</v>
      </c>
      <c r="D354" s="1" t="n">
        <v>5</v>
      </c>
      <c r="E354" s="1" t="n">
        <v>10</v>
      </c>
      <c r="F354" s="1" t="n">
        <v>3</v>
      </c>
      <c r="G354" s="1" t="n">
        <v>10</v>
      </c>
      <c r="H354" s="1" t="n">
        <v>3</v>
      </c>
      <c r="I354" s="1" t="n">
        <v>2</v>
      </c>
      <c r="J354" s="1" t="n">
        <v>2</v>
      </c>
      <c r="K354" s="1" t="n">
        <v>2</v>
      </c>
      <c r="L354" s="1" t="n">
        <v>25</v>
      </c>
      <c r="M354" s="1" t="n">
        <v>54.99</v>
      </c>
    </row>
    <row r="355" customFormat="false" ht="14.65" hidden="false" customHeight="false" outlineLevel="0" collapsed="false">
      <c r="A355" s="1" t="n">
        <v>119635.1</v>
      </c>
      <c r="B355" s="1" t="s">
        <v>1075</v>
      </c>
      <c r="C355" s="1" t="s">
        <v>1076</v>
      </c>
      <c r="D355" s="1" t="n">
        <v>6</v>
      </c>
      <c r="E355" s="1" t="n">
        <v>5</v>
      </c>
      <c r="F355" s="1" t="n">
        <v>0</v>
      </c>
      <c r="G355" s="1" t="n">
        <v>6</v>
      </c>
      <c r="H355" s="1" t="n">
        <v>2</v>
      </c>
      <c r="I355" s="1" t="n">
        <v>3</v>
      </c>
      <c r="J355" s="1" t="n">
        <v>0</v>
      </c>
      <c r="K355" s="1" t="n">
        <v>3</v>
      </c>
      <c r="L355" s="1" t="n">
        <v>15</v>
      </c>
      <c r="M355" s="1" t="n">
        <v>54.98</v>
      </c>
    </row>
    <row r="356" customFormat="false" ht="14.65" hidden="false" customHeight="false" outlineLevel="0" collapsed="false">
      <c r="A356" s="1" t="n">
        <v>106022.1</v>
      </c>
      <c r="B356" s="1" t="s">
        <v>1345</v>
      </c>
      <c r="C356" s="1" t="s">
        <v>1346</v>
      </c>
      <c r="D356" s="1" t="n">
        <v>17</v>
      </c>
      <c r="E356" s="1" t="n">
        <v>15</v>
      </c>
      <c r="F356" s="1" t="n">
        <v>17</v>
      </c>
      <c r="G356" s="1" t="n">
        <v>19</v>
      </c>
      <c r="H356" s="1" t="n">
        <v>8</v>
      </c>
      <c r="I356" s="1" t="n">
        <v>5</v>
      </c>
      <c r="J356" s="1" t="n">
        <v>6</v>
      </c>
      <c r="K356" s="1" t="n">
        <v>6</v>
      </c>
      <c r="L356" s="1" t="n">
        <v>62</v>
      </c>
      <c r="M356" s="1" t="n">
        <v>54.87</v>
      </c>
    </row>
    <row r="357" customFormat="false" ht="14.65" hidden="false" customHeight="false" outlineLevel="0" collapsed="false">
      <c r="A357" s="1" t="n">
        <v>107040.1</v>
      </c>
      <c r="B357" s="1" t="s">
        <v>1303</v>
      </c>
      <c r="C357" s="1" t="s">
        <v>1304</v>
      </c>
      <c r="D357" s="1" t="n">
        <v>26</v>
      </c>
      <c r="E357" s="1" t="n">
        <v>19</v>
      </c>
      <c r="F357" s="1" t="n">
        <v>28</v>
      </c>
      <c r="G357" s="1" t="n">
        <v>28</v>
      </c>
      <c r="H357" s="1" t="n">
        <v>10</v>
      </c>
      <c r="I357" s="1" t="n">
        <v>7</v>
      </c>
      <c r="J357" s="1" t="n">
        <v>10</v>
      </c>
      <c r="K357" s="1" t="n">
        <v>9</v>
      </c>
      <c r="L357" s="1" t="n">
        <v>93</v>
      </c>
      <c r="M357" s="1" t="n">
        <v>54.26</v>
      </c>
    </row>
    <row r="358" customFormat="false" ht="14.65" hidden="false" customHeight="false" outlineLevel="0" collapsed="false">
      <c r="A358" s="1" t="n">
        <v>109093.1</v>
      </c>
      <c r="B358" s="1" t="s">
        <v>1550</v>
      </c>
      <c r="C358" s="1" t="s">
        <v>1551</v>
      </c>
      <c r="D358" s="1" t="n">
        <v>26</v>
      </c>
      <c r="E358" s="1" t="n">
        <v>19</v>
      </c>
      <c r="F358" s="1" t="n">
        <v>28</v>
      </c>
      <c r="G358" s="1" t="n">
        <v>28</v>
      </c>
      <c r="H358" s="1" t="n">
        <v>10</v>
      </c>
      <c r="I358" s="1" t="n">
        <v>7</v>
      </c>
      <c r="J358" s="1" t="n">
        <v>10</v>
      </c>
      <c r="K358" s="1" t="n">
        <v>9</v>
      </c>
      <c r="L358" s="1" t="n">
        <v>93</v>
      </c>
      <c r="M358" s="1" t="n">
        <v>54.2</v>
      </c>
    </row>
    <row r="359" customFormat="false" ht="14.65" hidden="false" customHeight="false" outlineLevel="0" collapsed="false">
      <c r="A359" s="1" t="n">
        <v>120224.1</v>
      </c>
      <c r="B359" s="1" t="s">
        <v>1552</v>
      </c>
      <c r="C359" s="1" t="s">
        <v>1553</v>
      </c>
      <c r="D359" s="1" t="n">
        <v>7</v>
      </c>
      <c r="E359" s="1" t="n">
        <v>6</v>
      </c>
      <c r="F359" s="1" t="n">
        <v>6</v>
      </c>
      <c r="G359" s="1" t="n">
        <v>10</v>
      </c>
      <c r="H359" s="1" t="n">
        <v>4</v>
      </c>
      <c r="I359" s="1" t="n">
        <v>4</v>
      </c>
      <c r="J359" s="1" t="n">
        <v>4</v>
      </c>
      <c r="K359" s="1" t="n">
        <v>5</v>
      </c>
      <c r="L359" s="1" t="n">
        <v>27</v>
      </c>
      <c r="M359" s="1" t="n">
        <v>53.29</v>
      </c>
    </row>
    <row r="360" customFormat="false" ht="14.65" hidden="false" customHeight="false" outlineLevel="0" collapsed="false">
      <c r="A360" s="1" t="n">
        <v>117868.1</v>
      </c>
      <c r="B360" s="1" t="s">
        <v>1554</v>
      </c>
      <c r="C360" s="1" t="s">
        <v>1555</v>
      </c>
      <c r="D360" s="1" t="n">
        <v>4</v>
      </c>
      <c r="E360" s="1" t="n">
        <v>25</v>
      </c>
      <c r="F360" s="1" t="n">
        <v>10</v>
      </c>
      <c r="G360" s="1" t="n">
        <v>9</v>
      </c>
      <c r="H360" s="1" t="n">
        <v>4</v>
      </c>
      <c r="I360" s="1" t="n">
        <v>9</v>
      </c>
      <c r="J360" s="1" t="n">
        <v>8</v>
      </c>
      <c r="K360" s="1" t="n">
        <v>4</v>
      </c>
      <c r="L360" s="1" t="n">
        <v>45</v>
      </c>
      <c r="M360" s="1" t="n">
        <v>53.26</v>
      </c>
    </row>
    <row r="361" customFormat="false" ht="14.65" hidden="false" customHeight="false" outlineLevel="0" collapsed="false">
      <c r="A361" s="1" t="n">
        <v>108391.1</v>
      </c>
      <c r="B361" s="1" t="s">
        <v>1556</v>
      </c>
      <c r="C361" s="1" t="s">
        <v>1557</v>
      </c>
      <c r="D361" s="1" t="n">
        <v>17</v>
      </c>
      <c r="E361" s="1" t="n">
        <v>13</v>
      </c>
      <c r="F361" s="1" t="n">
        <v>15</v>
      </c>
      <c r="G361" s="1" t="n">
        <v>14</v>
      </c>
      <c r="H361" s="1" t="n">
        <v>7</v>
      </c>
      <c r="I361" s="1" t="n">
        <v>4</v>
      </c>
      <c r="J361" s="1" t="n">
        <v>5</v>
      </c>
      <c r="K361" s="1" t="n">
        <v>5</v>
      </c>
      <c r="L361" s="1" t="n">
        <v>56</v>
      </c>
      <c r="M361" s="1" t="n">
        <v>53.06</v>
      </c>
    </row>
    <row r="362" customFormat="false" ht="14.65" hidden="false" customHeight="false" outlineLevel="0" collapsed="false">
      <c r="A362" s="1" t="n">
        <v>120164.1</v>
      </c>
      <c r="B362" s="1" t="s">
        <v>1558</v>
      </c>
      <c r="C362" s="1" t="s">
        <v>1559</v>
      </c>
      <c r="D362" s="1" t="n">
        <v>9</v>
      </c>
      <c r="E362" s="1" t="n">
        <v>12</v>
      </c>
      <c r="F362" s="1" t="n">
        <v>13</v>
      </c>
      <c r="G362" s="1" t="n">
        <v>13</v>
      </c>
      <c r="H362" s="1" t="n">
        <v>8</v>
      </c>
      <c r="I362" s="1" t="n">
        <v>5</v>
      </c>
      <c r="J362" s="1" t="n">
        <v>8</v>
      </c>
      <c r="K362" s="1" t="n">
        <v>8</v>
      </c>
      <c r="L362" s="1" t="n">
        <v>44</v>
      </c>
      <c r="M362" s="1" t="n">
        <v>52.92</v>
      </c>
    </row>
    <row r="363" customFormat="false" ht="14.65" hidden="false" customHeight="false" outlineLevel="0" collapsed="false">
      <c r="A363" s="1" t="n">
        <v>120124.1</v>
      </c>
      <c r="B363" s="1" t="s">
        <v>266</v>
      </c>
      <c r="C363" s="1" t="s">
        <v>1159</v>
      </c>
      <c r="D363" s="1" t="n">
        <v>7</v>
      </c>
      <c r="E363" s="1" t="n">
        <v>13</v>
      </c>
      <c r="F363" s="1" t="n">
        <v>9</v>
      </c>
      <c r="G363" s="1" t="n">
        <v>11</v>
      </c>
      <c r="H363" s="1" t="n">
        <v>3</v>
      </c>
      <c r="I363" s="1" t="n">
        <v>7</v>
      </c>
      <c r="J363" s="1" t="n">
        <v>5</v>
      </c>
      <c r="K363" s="1" t="n">
        <v>4</v>
      </c>
      <c r="L363" s="1" t="n">
        <v>38</v>
      </c>
      <c r="M363" s="1" t="n">
        <v>52.66</v>
      </c>
    </row>
    <row r="364" customFormat="false" ht="14.65" hidden="false" customHeight="false" outlineLevel="0" collapsed="false">
      <c r="A364" s="1" t="n">
        <v>118245.1</v>
      </c>
      <c r="B364" s="1" t="s">
        <v>1560</v>
      </c>
      <c r="C364" s="1" t="s">
        <v>586</v>
      </c>
      <c r="D364" s="1" t="n">
        <v>23</v>
      </c>
      <c r="E364" s="1" t="n">
        <v>14</v>
      </c>
      <c r="F364" s="1" t="n">
        <v>24</v>
      </c>
      <c r="G364" s="1" t="n">
        <v>16</v>
      </c>
      <c r="H364" s="1" t="n">
        <v>11</v>
      </c>
      <c r="I364" s="1" t="n">
        <v>5</v>
      </c>
      <c r="J364" s="1" t="n">
        <v>10</v>
      </c>
      <c r="K364" s="1" t="n">
        <v>6</v>
      </c>
      <c r="L364" s="1" t="n">
        <v>73</v>
      </c>
      <c r="M364" s="1" t="n">
        <v>52.63</v>
      </c>
    </row>
    <row r="365" customFormat="false" ht="14.65" hidden="false" customHeight="false" outlineLevel="0" collapsed="false">
      <c r="A365" s="1" t="n">
        <v>100508.1</v>
      </c>
      <c r="B365" s="1" t="s">
        <v>1561</v>
      </c>
      <c r="C365" s="1" t="s">
        <v>1562</v>
      </c>
      <c r="D365" s="1" t="n">
        <v>0</v>
      </c>
      <c r="E365" s="1" t="n">
        <v>21</v>
      </c>
      <c r="F365" s="1" t="n">
        <v>4</v>
      </c>
      <c r="G365" s="1" t="n">
        <v>14</v>
      </c>
      <c r="H365" s="1" t="n">
        <v>0</v>
      </c>
      <c r="I365" s="1" t="n">
        <v>5</v>
      </c>
      <c r="J365" s="1" t="n">
        <v>2</v>
      </c>
      <c r="K365" s="1" t="n">
        <v>5</v>
      </c>
      <c r="L365" s="1" t="n">
        <v>37</v>
      </c>
      <c r="M365" s="1" t="n">
        <v>52.47</v>
      </c>
    </row>
    <row r="366" customFormat="false" ht="14.65" hidden="false" customHeight="false" outlineLevel="0" collapsed="false">
      <c r="A366" s="1" t="n">
        <v>111580.1</v>
      </c>
      <c r="B366" s="1" t="s">
        <v>258</v>
      </c>
      <c r="C366" s="1" t="s">
        <v>802</v>
      </c>
      <c r="D366" s="1" t="n">
        <v>0</v>
      </c>
      <c r="E366" s="1" t="n">
        <v>27</v>
      </c>
      <c r="F366" s="1" t="n">
        <v>0</v>
      </c>
      <c r="G366" s="1" t="n">
        <v>0</v>
      </c>
      <c r="H366" s="1" t="n">
        <v>0</v>
      </c>
      <c r="I366" s="1" t="n">
        <v>6</v>
      </c>
      <c r="J366" s="1" t="n">
        <v>0</v>
      </c>
      <c r="K366" s="1" t="n">
        <v>0</v>
      </c>
      <c r="L366" s="1" t="n">
        <v>26</v>
      </c>
      <c r="M366" s="1" t="n">
        <v>52.46</v>
      </c>
    </row>
    <row r="367" customFormat="false" ht="14.65" hidden="false" customHeight="false" outlineLevel="0" collapsed="false">
      <c r="A367" s="1" t="n">
        <v>119882.2</v>
      </c>
      <c r="B367" s="1" t="s">
        <v>222</v>
      </c>
      <c r="C367" s="1" t="s">
        <v>1563</v>
      </c>
      <c r="D367" s="1" t="n">
        <v>3</v>
      </c>
      <c r="E367" s="1" t="n">
        <v>15</v>
      </c>
      <c r="F367" s="1" t="n">
        <v>3</v>
      </c>
      <c r="G367" s="1" t="n">
        <v>15</v>
      </c>
      <c r="H367" s="1" t="n">
        <v>1</v>
      </c>
      <c r="I367" s="1" t="n">
        <v>6</v>
      </c>
      <c r="J367" s="1" t="n">
        <v>2</v>
      </c>
      <c r="K367" s="1" t="n">
        <v>5</v>
      </c>
      <c r="L367" s="1" t="n">
        <v>35</v>
      </c>
      <c r="M367" s="1" t="n">
        <v>52.03</v>
      </c>
    </row>
    <row r="368" customFormat="false" ht="14.65" hidden="false" customHeight="false" outlineLevel="0" collapsed="false">
      <c r="A368" s="1" t="n">
        <v>119002.1</v>
      </c>
      <c r="B368" s="1" t="s">
        <v>1564</v>
      </c>
      <c r="C368" s="1" t="s">
        <v>1565</v>
      </c>
      <c r="D368" s="1" t="n">
        <v>9</v>
      </c>
      <c r="E368" s="1" t="n">
        <v>11</v>
      </c>
      <c r="F368" s="1" t="n">
        <v>8</v>
      </c>
      <c r="G368" s="1" t="n">
        <v>13</v>
      </c>
      <c r="H368" s="1" t="n">
        <v>5</v>
      </c>
      <c r="I368" s="1" t="n">
        <v>5</v>
      </c>
      <c r="J368" s="1" t="n">
        <v>4</v>
      </c>
      <c r="K368" s="1" t="n">
        <v>6</v>
      </c>
      <c r="L368" s="1" t="n">
        <v>40</v>
      </c>
      <c r="M368" s="1" t="n">
        <v>51.77</v>
      </c>
    </row>
    <row r="369" customFormat="false" ht="14.65" hidden="false" customHeight="false" outlineLevel="0" collapsed="false">
      <c r="A369" s="1" t="n">
        <v>114977.1</v>
      </c>
      <c r="B369" s="1" t="s">
        <v>1566</v>
      </c>
      <c r="C369" s="1" t="s">
        <v>1567</v>
      </c>
      <c r="D369" s="1" t="n">
        <v>2</v>
      </c>
      <c r="E369" s="1" t="n">
        <v>62</v>
      </c>
      <c r="F369" s="1" t="n">
        <v>3</v>
      </c>
      <c r="G369" s="1" t="n">
        <v>4</v>
      </c>
      <c r="H369" s="1" t="n">
        <v>1</v>
      </c>
      <c r="I369" s="1" t="n">
        <v>10</v>
      </c>
      <c r="J369" s="1" t="n">
        <v>2</v>
      </c>
      <c r="K369" s="1" t="n">
        <v>2</v>
      </c>
      <c r="L369" s="1" t="n">
        <v>69</v>
      </c>
      <c r="M369" s="1" t="n">
        <v>51.58</v>
      </c>
    </row>
    <row r="370" customFormat="false" ht="14.65" hidden="false" customHeight="false" outlineLevel="0" collapsed="false">
      <c r="A370" s="1" t="n">
        <v>102374.1</v>
      </c>
      <c r="B370" s="1" t="s">
        <v>1321</v>
      </c>
      <c r="C370" s="1" t="s">
        <v>1322</v>
      </c>
      <c r="D370" s="1" t="n">
        <v>4</v>
      </c>
      <c r="E370" s="1" t="n">
        <v>7</v>
      </c>
      <c r="F370" s="1" t="n">
        <v>5</v>
      </c>
      <c r="G370" s="1" t="n">
        <v>7</v>
      </c>
      <c r="H370" s="1" t="n">
        <v>1</v>
      </c>
      <c r="I370" s="1" t="n">
        <v>1</v>
      </c>
      <c r="J370" s="1" t="n">
        <v>1</v>
      </c>
      <c r="K370" s="1" t="n">
        <v>1</v>
      </c>
      <c r="L370" s="1" t="n">
        <v>22</v>
      </c>
      <c r="M370" s="1" t="n">
        <v>51.46</v>
      </c>
    </row>
    <row r="371" customFormat="false" ht="14.65" hidden="false" customHeight="false" outlineLevel="0" collapsed="false">
      <c r="A371" s="1" t="n">
        <v>109933.1</v>
      </c>
      <c r="B371" s="1" t="s">
        <v>1213</v>
      </c>
      <c r="C371" s="1" t="s">
        <v>1214</v>
      </c>
      <c r="D371" s="1" t="n">
        <v>6</v>
      </c>
      <c r="E371" s="1" t="n">
        <v>5</v>
      </c>
      <c r="F371" s="1" t="n">
        <v>5</v>
      </c>
      <c r="G371" s="1" t="n">
        <v>3</v>
      </c>
      <c r="H371" s="1" t="n">
        <v>1</v>
      </c>
      <c r="I371" s="1" t="n">
        <v>1</v>
      </c>
      <c r="J371" s="1" t="n">
        <v>1</v>
      </c>
      <c r="K371" s="1" t="n">
        <v>1</v>
      </c>
      <c r="L371" s="1" t="n">
        <v>19</v>
      </c>
      <c r="M371" s="1" t="n">
        <v>51.21</v>
      </c>
    </row>
    <row r="372" customFormat="false" ht="14.65" hidden="false" customHeight="false" outlineLevel="0" collapsed="false">
      <c r="A372" s="1" t="n">
        <v>106345.1</v>
      </c>
      <c r="B372" s="1" t="s">
        <v>1568</v>
      </c>
      <c r="C372" s="1" t="s">
        <v>1569</v>
      </c>
      <c r="D372" s="1" t="n">
        <v>8</v>
      </c>
      <c r="E372" s="1" t="n">
        <v>12</v>
      </c>
      <c r="F372" s="1" t="n">
        <v>12</v>
      </c>
      <c r="G372" s="1" t="n">
        <v>13</v>
      </c>
      <c r="H372" s="1" t="n">
        <v>7</v>
      </c>
      <c r="I372" s="1" t="n">
        <v>5</v>
      </c>
      <c r="J372" s="1" t="n">
        <v>7</v>
      </c>
      <c r="K372" s="1" t="n">
        <v>8</v>
      </c>
      <c r="L372" s="1" t="n">
        <v>44</v>
      </c>
      <c r="M372" s="1" t="n">
        <v>50.72</v>
      </c>
    </row>
    <row r="373" customFormat="false" ht="14.65" hidden="false" customHeight="false" outlineLevel="0" collapsed="false">
      <c r="A373" s="1" t="n">
        <v>117621.1</v>
      </c>
      <c r="B373" s="1" t="s">
        <v>1570</v>
      </c>
      <c r="C373" s="1" t="s">
        <v>1571</v>
      </c>
      <c r="D373" s="1" t="n">
        <v>14</v>
      </c>
      <c r="E373" s="1" t="n">
        <v>9</v>
      </c>
      <c r="F373" s="1" t="n">
        <v>11</v>
      </c>
      <c r="G373" s="1" t="n">
        <v>14</v>
      </c>
      <c r="H373" s="1" t="n">
        <v>7</v>
      </c>
      <c r="I373" s="1" t="n">
        <v>4</v>
      </c>
      <c r="J373" s="1" t="n">
        <v>5</v>
      </c>
      <c r="K373" s="1" t="n">
        <v>6</v>
      </c>
      <c r="L373" s="1" t="n">
        <v>47</v>
      </c>
      <c r="M373" s="1" t="n">
        <v>50.54</v>
      </c>
    </row>
    <row r="374" customFormat="false" ht="14.65" hidden="false" customHeight="false" outlineLevel="0" collapsed="false">
      <c r="A374" s="1" t="n">
        <v>104507.1</v>
      </c>
      <c r="B374" s="1" t="s">
        <v>1572</v>
      </c>
      <c r="C374" s="1" t="s">
        <v>1573</v>
      </c>
      <c r="D374" s="1" t="n">
        <v>18</v>
      </c>
      <c r="E374" s="1" t="n">
        <v>14</v>
      </c>
      <c r="F374" s="1" t="n">
        <v>19</v>
      </c>
      <c r="G374" s="1" t="n">
        <v>18</v>
      </c>
      <c r="H374" s="1" t="n">
        <v>6</v>
      </c>
      <c r="I374" s="1" t="n">
        <v>4</v>
      </c>
      <c r="J374" s="1" t="n">
        <v>6</v>
      </c>
      <c r="K374" s="1" t="n">
        <v>6</v>
      </c>
      <c r="L374" s="1" t="n">
        <v>68</v>
      </c>
      <c r="M374" s="1" t="n">
        <v>50.51</v>
      </c>
    </row>
    <row r="375" customFormat="false" ht="14.65" hidden="false" customHeight="false" outlineLevel="0" collapsed="false">
      <c r="A375" s="1" t="n">
        <v>119107.1</v>
      </c>
      <c r="B375" s="1" t="s">
        <v>1574</v>
      </c>
      <c r="C375" s="1" t="s">
        <v>1575</v>
      </c>
      <c r="D375" s="1" t="n">
        <v>32</v>
      </c>
      <c r="E375" s="1" t="n">
        <v>12</v>
      </c>
      <c r="F375" s="1" t="n">
        <v>24</v>
      </c>
      <c r="G375" s="1" t="n">
        <v>32</v>
      </c>
      <c r="H375" s="1" t="n">
        <v>17</v>
      </c>
      <c r="I375" s="1" t="n">
        <v>8</v>
      </c>
      <c r="J375" s="1" t="n">
        <v>11</v>
      </c>
      <c r="K375" s="1" t="n">
        <v>13</v>
      </c>
      <c r="L375" s="1" t="n">
        <v>100</v>
      </c>
      <c r="M375" s="1" t="n">
        <v>50.09</v>
      </c>
    </row>
    <row r="376" customFormat="false" ht="14.65" hidden="false" customHeight="false" outlineLevel="0" collapsed="false">
      <c r="A376" s="1" t="n">
        <v>117969.1</v>
      </c>
      <c r="B376" s="1" t="s">
        <v>815</v>
      </c>
      <c r="C376" s="1" t="s">
        <v>816</v>
      </c>
      <c r="D376" s="1" t="n">
        <v>3</v>
      </c>
      <c r="E376" s="1" t="n">
        <v>11</v>
      </c>
      <c r="F376" s="1" t="n">
        <v>8</v>
      </c>
      <c r="G376" s="1" t="n">
        <v>10</v>
      </c>
      <c r="H376" s="1" t="n">
        <v>2</v>
      </c>
      <c r="I376" s="1" t="n">
        <v>4</v>
      </c>
      <c r="J376" s="1" t="n">
        <v>5</v>
      </c>
      <c r="K376" s="1" t="n">
        <v>4</v>
      </c>
      <c r="L376" s="1" t="n">
        <v>32</v>
      </c>
      <c r="M376" s="1" t="n">
        <v>49.97</v>
      </c>
    </row>
    <row r="377" customFormat="false" ht="14.65" hidden="false" customHeight="false" outlineLevel="0" collapsed="false">
      <c r="A377" s="1" t="n">
        <v>118195.1</v>
      </c>
      <c r="B377" s="1" t="s">
        <v>320</v>
      </c>
      <c r="C377" s="1" t="s">
        <v>1576</v>
      </c>
      <c r="D377" s="1" t="n">
        <v>45</v>
      </c>
      <c r="E377" s="1" t="n">
        <v>36</v>
      </c>
      <c r="F377" s="1" t="n">
        <v>38</v>
      </c>
      <c r="G377" s="1" t="n">
        <v>40</v>
      </c>
      <c r="H377" s="1" t="n">
        <v>5</v>
      </c>
      <c r="I377" s="1" t="n">
        <v>4</v>
      </c>
      <c r="J377" s="1" t="n">
        <v>5</v>
      </c>
      <c r="K377" s="1" t="n">
        <v>4</v>
      </c>
      <c r="L377" s="1" t="n">
        <v>159</v>
      </c>
      <c r="M377" s="1" t="n">
        <v>49.91</v>
      </c>
    </row>
    <row r="378" customFormat="false" ht="14.65" hidden="false" customHeight="false" outlineLevel="0" collapsed="false">
      <c r="A378" s="1" t="n">
        <v>102053.1</v>
      </c>
      <c r="B378" s="1" t="s">
        <v>1338</v>
      </c>
      <c r="C378" s="1" t="s">
        <v>1339</v>
      </c>
      <c r="D378" s="1" t="n">
        <v>42</v>
      </c>
      <c r="E378" s="1" t="n">
        <v>36</v>
      </c>
      <c r="F378" s="1" t="n">
        <v>37</v>
      </c>
      <c r="G378" s="1" t="n">
        <v>40</v>
      </c>
      <c r="H378" s="1" t="n">
        <v>4</v>
      </c>
      <c r="I378" s="1" t="n">
        <v>4</v>
      </c>
      <c r="J378" s="1" t="n">
        <v>4</v>
      </c>
      <c r="K378" s="1" t="n">
        <v>4</v>
      </c>
      <c r="L378" s="1" t="n">
        <v>156</v>
      </c>
      <c r="M378" s="1" t="n">
        <v>49.54</v>
      </c>
    </row>
    <row r="379" customFormat="false" ht="14.65" hidden="false" customHeight="false" outlineLevel="0" collapsed="false">
      <c r="A379" s="1" t="n">
        <v>118394.1</v>
      </c>
      <c r="B379" s="1" t="s">
        <v>144</v>
      </c>
      <c r="C379" s="1" t="s">
        <v>691</v>
      </c>
      <c r="D379" s="1" t="n">
        <v>0</v>
      </c>
      <c r="E379" s="1" t="n">
        <v>35</v>
      </c>
      <c r="F379" s="1" t="n">
        <v>0</v>
      </c>
      <c r="G379" s="1" t="n">
        <v>0</v>
      </c>
      <c r="H379" s="1" t="n">
        <v>0</v>
      </c>
      <c r="I379" s="1" t="n">
        <v>7</v>
      </c>
      <c r="J379" s="1" t="n">
        <v>0</v>
      </c>
      <c r="K379" s="1" t="n">
        <v>0</v>
      </c>
      <c r="L379" s="1" t="n">
        <v>36</v>
      </c>
      <c r="M379" s="1" t="n">
        <v>49.15</v>
      </c>
    </row>
    <row r="380" customFormat="false" ht="14.65" hidden="false" customHeight="false" outlineLevel="0" collapsed="false">
      <c r="A380" s="1" t="n">
        <v>111411.1</v>
      </c>
      <c r="B380" s="1" t="s">
        <v>192</v>
      </c>
      <c r="C380" s="1" t="s">
        <v>1577</v>
      </c>
      <c r="D380" s="1" t="n">
        <v>0</v>
      </c>
      <c r="E380" s="1" t="n">
        <v>13</v>
      </c>
      <c r="F380" s="1" t="n">
        <v>0</v>
      </c>
      <c r="G380" s="1" t="n">
        <v>0</v>
      </c>
      <c r="H380" s="1" t="n">
        <v>0</v>
      </c>
      <c r="I380" s="1" t="n">
        <v>4</v>
      </c>
      <c r="J380" s="1" t="n">
        <v>0</v>
      </c>
      <c r="K380" s="1" t="n">
        <v>0</v>
      </c>
      <c r="L380" s="1" t="n">
        <v>13</v>
      </c>
      <c r="M380" s="1" t="n">
        <v>48.91</v>
      </c>
    </row>
    <row r="381" customFormat="false" ht="14.65" hidden="false" customHeight="false" outlineLevel="0" collapsed="false">
      <c r="A381" s="1" t="n">
        <v>104813.1</v>
      </c>
      <c r="B381" s="1" t="s">
        <v>1578</v>
      </c>
      <c r="C381" s="1" t="s">
        <v>1579</v>
      </c>
      <c r="D381" s="1" t="n">
        <v>6</v>
      </c>
      <c r="E381" s="1" t="n">
        <v>12</v>
      </c>
      <c r="F381" s="1" t="n">
        <v>12</v>
      </c>
      <c r="G381" s="1" t="n">
        <v>13</v>
      </c>
      <c r="H381" s="1" t="n">
        <v>5</v>
      </c>
      <c r="I381" s="1" t="n">
        <v>5</v>
      </c>
      <c r="J381" s="1" t="n">
        <v>7</v>
      </c>
      <c r="K381" s="1" t="n">
        <v>8</v>
      </c>
      <c r="L381" s="1" t="n">
        <v>44</v>
      </c>
      <c r="M381" s="1" t="n">
        <v>48.53</v>
      </c>
    </row>
    <row r="382" customFormat="false" ht="14.65" hidden="false" customHeight="false" outlineLevel="0" collapsed="false">
      <c r="A382" s="1" t="n">
        <v>104634.1</v>
      </c>
      <c r="B382" s="1" t="s">
        <v>1580</v>
      </c>
      <c r="C382" s="1" t="s">
        <v>1581</v>
      </c>
      <c r="D382" s="1" t="n">
        <v>4</v>
      </c>
      <c r="E382" s="1" t="n">
        <v>4</v>
      </c>
      <c r="F382" s="1" t="n">
        <v>4</v>
      </c>
      <c r="G382" s="1" t="n">
        <v>4</v>
      </c>
      <c r="H382" s="1" t="n">
        <v>2</v>
      </c>
      <c r="I382" s="1" t="n">
        <v>2</v>
      </c>
      <c r="J382" s="1" t="n">
        <v>2</v>
      </c>
      <c r="K382" s="1" t="n">
        <v>2</v>
      </c>
      <c r="L382" s="1" t="n">
        <v>17</v>
      </c>
      <c r="M382" s="1" t="n">
        <v>48.45</v>
      </c>
    </row>
    <row r="383" customFormat="false" ht="14.65" hidden="false" customHeight="false" outlineLevel="0" collapsed="false">
      <c r="A383" s="1" t="n">
        <v>119327.1</v>
      </c>
      <c r="B383" s="1" t="s">
        <v>1582</v>
      </c>
      <c r="C383" s="1" t="s">
        <v>1583</v>
      </c>
      <c r="D383" s="1" t="n">
        <v>8</v>
      </c>
      <c r="E383" s="1" t="n">
        <v>4</v>
      </c>
      <c r="F383" s="1" t="n">
        <v>6</v>
      </c>
      <c r="G383" s="1" t="n">
        <v>11</v>
      </c>
      <c r="H383" s="1" t="n">
        <v>5</v>
      </c>
      <c r="I383" s="1" t="n">
        <v>4</v>
      </c>
      <c r="J383" s="1" t="n">
        <v>4</v>
      </c>
      <c r="K383" s="1" t="n">
        <v>7</v>
      </c>
      <c r="L383" s="1" t="n">
        <v>30</v>
      </c>
      <c r="M383" s="1" t="n">
        <v>48.23</v>
      </c>
    </row>
    <row r="384" customFormat="false" ht="14.65" hidden="false" customHeight="false" outlineLevel="0" collapsed="false">
      <c r="A384" s="1" t="n">
        <v>117087.1</v>
      </c>
      <c r="B384" s="1" t="s">
        <v>1584</v>
      </c>
      <c r="C384" s="1" t="s">
        <v>1585</v>
      </c>
      <c r="D384" s="1" t="n">
        <v>2</v>
      </c>
      <c r="E384" s="1" t="n">
        <v>14</v>
      </c>
      <c r="F384" s="1" t="n">
        <v>5</v>
      </c>
      <c r="G384" s="1" t="n">
        <v>4</v>
      </c>
      <c r="H384" s="1" t="n">
        <v>1</v>
      </c>
      <c r="I384" s="1" t="n">
        <v>3</v>
      </c>
      <c r="J384" s="1" t="n">
        <v>2</v>
      </c>
      <c r="K384" s="1" t="n">
        <v>1</v>
      </c>
      <c r="L384" s="1" t="n">
        <v>26</v>
      </c>
      <c r="M384" s="1" t="n">
        <v>47.85</v>
      </c>
    </row>
    <row r="385" customFormat="false" ht="14.65" hidden="false" customHeight="false" outlineLevel="0" collapsed="false">
      <c r="A385" s="1" t="n">
        <v>109127.1</v>
      </c>
      <c r="B385" s="1" t="s">
        <v>1586</v>
      </c>
      <c r="C385" s="1" t="s">
        <v>1587</v>
      </c>
      <c r="D385" s="1" t="n">
        <v>0</v>
      </c>
      <c r="E385" s="1" t="n">
        <v>19</v>
      </c>
      <c r="F385" s="1" t="n">
        <v>3</v>
      </c>
      <c r="G385" s="1" t="n">
        <v>13</v>
      </c>
      <c r="H385" s="1" t="n">
        <v>0</v>
      </c>
      <c r="I385" s="1" t="n">
        <v>5</v>
      </c>
      <c r="J385" s="1" t="n">
        <v>1</v>
      </c>
      <c r="K385" s="1" t="n">
        <v>5</v>
      </c>
      <c r="L385" s="1" t="n">
        <v>37</v>
      </c>
      <c r="M385" s="1" t="n">
        <v>47.36</v>
      </c>
    </row>
    <row r="386" customFormat="false" ht="14.65" hidden="false" customHeight="false" outlineLevel="0" collapsed="false">
      <c r="A386" s="1" t="n">
        <v>102599.1</v>
      </c>
      <c r="B386" s="1" t="s">
        <v>1588</v>
      </c>
      <c r="C386" s="1" t="s">
        <v>1589</v>
      </c>
      <c r="D386" s="1" t="n">
        <v>4</v>
      </c>
      <c r="E386" s="1" t="n">
        <v>7</v>
      </c>
      <c r="F386" s="1" t="n">
        <v>3</v>
      </c>
      <c r="G386" s="1" t="n">
        <v>0</v>
      </c>
      <c r="H386" s="1" t="n">
        <v>2</v>
      </c>
      <c r="I386" s="1" t="n">
        <v>3</v>
      </c>
      <c r="J386" s="1" t="n">
        <v>2</v>
      </c>
      <c r="K386" s="1" t="n">
        <v>0</v>
      </c>
      <c r="L386" s="1" t="n">
        <v>20</v>
      </c>
      <c r="M386" s="1" t="n">
        <v>47.24</v>
      </c>
    </row>
    <row r="387" customFormat="false" ht="14.65" hidden="false" customHeight="false" outlineLevel="0" collapsed="false">
      <c r="A387" s="1" t="n">
        <v>101654.1</v>
      </c>
      <c r="B387" s="1" t="s">
        <v>1590</v>
      </c>
      <c r="C387" s="1" t="s">
        <v>1591</v>
      </c>
      <c r="D387" s="1" t="n">
        <v>18</v>
      </c>
      <c r="E387" s="1" t="n">
        <v>15</v>
      </c>
      <c r="F387" s="1" t="n">
        <v>18</v>
      </c>
      <c r="G387" s="1" t="n">
        <v>17</v>
      </c>
      <c r="H387" s="1" t="n">
        <v>6</v>
      </c>
      <c r="I387" s="1" t="n">
        <v>4</v>
      </c>
      <c r="J387" s="1" t="n">
        <v>6</v>
      </c>
      <c r="K387" s="1" t="n">
        <v>5</v>
      </c>
      <c r="L387" s="1" t="n">
        <v>72</v>
      </c>
      <c r="M387" s="1" t="n">
        <v>47.09</v>
      </c>
    </row>
    <row r="388" customFormat="false" ht="14.65" hidden="false" customHeight="false" outlineLevel="0" collapsed="false">
      <c r="A388" s="1" t="n">
        <v>117780.1</v>
      </c>
      <c r="B388" s="1" t="s">
        <v>1592</v>
      </c>
      <c r="C388" s="1" t="s">
        <v>1593</v>
      </c>
      <c r="D388" s="1" t="n">
        <v>9</v>
      </c>
      <c r="E388" s="1" t="n">
        <v>11</v>
      </c>
      <c r="F388" s="1" t="n">
        <v>10</v>
      </c>
      <c r="G388" s="1" t="n">
        <v>18</v>
      </c>
      <c r="H388" s="1" t="n">
        <v>3</v>
      </c>
      <c r="I388" s="1" t="n">
        <v>5</v>
      </c>
      <c r="J388" s="1" t="n">
        <v>5</v>
      </c>
      <c r="K388" s="1" t="n">
        <v>8</v>
      </c>
      <c r="L388" s="1" t="n">
        <v>51</v>
      </c>
      <c r="M388" s="1" t="n">
        <v>46.61</v>
      </c>
    </row>
    <row r="389" customFormat="false" ht="14.65" hidden="false" customHeight="false" outlineLevel="0" collapsed="false">
      <c r="A389" s="1" t="n">
        <v>117502.1</v>
      </c>
      <c r="B389" s="1" t="s">
        <v>1594</v>
      </c>
      <c r="C389" s="1" t="s">
        <v>1595</v>
      </c>
      <c r="D389" s="1" t="n">
        <v>14</v>
      </c>
      <c r="E389" s="1" t="n">
        <v>12</v>
      </c>
      <c r="F389" s="1" t="n">
        <v>14</v>
      </c>
      <c r="G389" s="1" t="n">
        <v>13</v>
      </c>
      <c r="H389" s="1" t="n">
        <v>6</v>
      </c>
      <c r="I389" s="1" t="n">
        <v>6</v>
      </c>
      <c r="J389" s="1" t="n">
        <v>7</v>
      </c>
      <c r="K389" s="1" t="n">
        <v>4</v>
      </c>
      <c r="L389" s="1" t="n">
        <v>57</v>
      </c>
      <c r="M389" s="1" t="n">
        <v>46.55</v>
      </c>
    </row>
    <row r="390" customFormat="false" ht="14.65" hidden="false" customHeight="false" outlineLevel="0" collapsed="false">
      <c r="A390" s="1" t="n">
        <v>110389.1</v>
      </c>
      <c r="B390" s="1" t="s">
        <v>1596</v>
      </c>
      <c r="C390" s="1" t="s">
        <v>1597</v>
      </c>
      <c r="D390" s="1" t="n">
        <v>29</v>
      </c>
      <c r="E390" s="1" t="n">
        <v>4</v>
      </c>
      <c r="F390" s="1" t="n">
        <v>15</v>
      </c>
      <c r="G390" s="1" t="n">
        <v>17</v>
      </c>
      <c r="H390" s="1" t="n">
        <v>10</v>
      </c>
      <c r="I390" s="1" t="n">
        <v>2</v>
      </c>
      <c r="J390" s="1" t="n">
        <v>7</v>
      </c>
      <c r="K390" s="1" t="n">
        <v>8</v>
      </c>
      <c r="L390" s="1" t="n">
        <v>71</v>
      </c>
      <c r="M390" s="1" t="n">
        <v>46.08</v>
      </c>
    </row>
    <row r="391" customFormat="false" ht="14.65" hidden="false" customHeight="false" outlineLevel="0" collapsed="false">
      <c r="A391" s="1" t="n">
        <v>100981.1</v>
      </c>
      <c r="B391" s="1" t="s">
        <v>1336</v>
      </c>
      <c r="C391" s="1" t="s">
        <v>1337</v>
      </c>
      <c r="D391" s="1" t="n">
        <v>8</v>
      </c>
      <c r="E391" s="1" t="n">
        <v>13</v>
      </c>
      <c r="F391" s="1" t="n">
        <v>12</v>
      </c>
      <c r="G391" s="1" t="n">
        <v>14</v>
      </c>
      <c r="H391" s="1" t="n">
        <v>1</v>
      </c>
      <c r="I391" s="1" t="n">
        <v>1</v>
      </c>
      <c r="J391" s="1" t="n">
        <v>1</v>
      </c>
      <c r="K391" s="1" t="n">
        <v>1</v>
      </c>
      <c r="L391" s="1" t="n">
        <v>52</v>
      </c>
      <c r="M391" s="1" t="n">
        <v>45.58</v>
      </c>
    </row>
    <row r="392" customFormat="false" ht="14.65" hidden="false" customHeight="false" outlineLevel="0" collapsed="false">
      <c r="A392" s="1" t="n">
        <v>117501.1</v>
      </c>
      <c r="B392" s="1" t="s">
        <v>1598</v>
      </c>
      <c r="C392" s="1" t="s">
        <v>1599</v>
      </c>
      <c r="D392" s="1" t="n">
        <v>16</v>
      </c>
      <c r="E392" s="1" t="n">
        <v>6</v>
      </c>
      <c r="F392" s="1" t="n">
        <v>13</v>
      </c>
      <c r="G392" s="1" t="n">
        <v>18</v>
      </c>
      <c r="H392" s="1" t="n">
        <v>6</v>
      </c>
      <c r="I392" s="1" t="n">
        <v>4</v>
      </c>
      <c r="J392" s="1" t="n">
        <v>9</v>
      </c>
      <c r="K392" s="1" t="n">
        <v>9</v>
      </c>
      <c r="L392" s="1" t="n">
        <v>58</v>
      </c>
      <c r="M392" s="1" t="n">
        <v>45.34</v>
      </c>
    </row>
    <row r="393" customFormat="false" ht="14.65" hidden="false" customHeight="false" outlineLevel="0" collapsed="false">
      <c r="A393" s="1" t="n">
        <v>108078.1</v>
      </c>
      <c r="B393" s="1" t="s">
        <v>1600</v>
      </c>
      <c r="C393" s="1" t="s">
        <v>1601</v>
      </c>
      <c r="D393" s="1" t="n">
        <v>11</v>
      </c>
      <c r="E393" s="1" t="n">
        <v>9</v>
      </c>
      <c r="F393" s="1" t="n">
        <v>10</v>
      </c>
      <c r="G393" s="1" t="n">
        <v>6</v>
      </c>
      <c r="H393" s="1" t="n">
        <v>5</v>
      </c>
      <c r="I393" s="1" t="n">
        <v>3</v>
      </c>
      <c r="J393" s="1" t="n">
        <v>4</v>
      </c>
      <c r="K393" s="1" t="n">
        <v>3</v>
      </c>
      <c r="L393" s="1" t="n">
        <v>40</v>
      </c>
      <c r="M393" s="1" t="n">
        <v>45.24</v>
      </c>
    </row>
    <row r="394" customFormat="false" ht="14.65" hidden="false" customHeight="false" outlineLevel="0" collapsed="false">
      <c r="A394" s="1" t="n">
        <v>117500.1</v>
      </c>
      <c r="B394" s="1" t="s">
        <v>1602</v>
      </c>
      <c r="C394" s="1" t="s">
        <v>1603</v>
      </c>
      <c r="D394" s="1" t="n">
        <v>15</v>
      </c>
      <c r="E394" s="1" t="n">
        <v>13</v>
      </c>
      <c r="F394" s="1" t="n">
        <v>13</v>
      </c>
      <c r="G394" s="1" t="n">
        <v>10</v>
      </c>
      <c r="H394" s="1" t="n">
        <v>8</v>
      </c>
      <c r="I394" s="1" t="n">
        <v>9</v>
      </c>
      <c r="J394" s="1" t="n">
        <v>7</v>
      </c>
      <c r="K394" s="1" t="n">
        <v>6</v>
      </c>
      <c r="L394" s="1" t="n">
        <v>57</v>
      </c>
      <c r="M394" s="1" t="n">
        <v>45.02</v>
      </c>
    </row>
    <row r="395" customFormat="false" ht="14.65" hidden="false" customHeight="false" outlineLevel="0" collapsed="false">
      <c r="A395" s="1" t="n">
        <v>103814.1</v>
      </c>
      <c r="B395" s="1" t="s">
        <v>1604</v>
      </c>
      <c r="C395" s="1" t="s">
        <v>1605</v>
      </c>
      <c r="D395" s="1" t="n">
        <v>9</v>
      </c>
      <c r="E395" s="1" t="n">
        <v>11</v>
      </c>
      <c r="F395" s="1" t="n">
        <v>6</v>
      </c>
      <c r="G395" s="1" t="n">
        <v>14</v>
      </c>
      <c r="H395" s="1" t="n">
        <v>3</v>
      </c>
      <c r="I395" s="1" t="n">
        <v>3</v>
      </c>
      <c r="J395" s="1" t="n">
        <v>3</v>
      </c>
      <c r="K395" s="1" t="n">
        <v>4</v>
      </c>
      <c r="L395" s="1" t="n">
        <v>44</v>
      </c>
      <c r="M395" s="1" t="n">
        <v>45</v>
      </c>
    </row>
    <row r="396" customFormat="false" ht="14.65" hidden="false" customHeight="false" outlineLevel="0" collapsed="false">
      <c r="A396" s="1" t="n">
        <v>120166.1</v>
      </c>
      <c r="B396" s="1" t="s">
        <v>1606</v>
      </c>
      <c r="C396" s="1" t="s">
        <v>1607</v>
      </c>
      <c r="D396" s="1" t="n">
        <v>8</v>
      </c>
      <c r="E396" s="1" t="n">
        <v>9</v>
      </c>
      <c r="F396" s="1" t="n">
        <v>7</v>
      </c>
      <c r="G396" s="1" t="n">
        <v>7</v>
      </c>
      <c r="H396" s="1" t="n">
        <v>3</v>
      </c>
      <c r="I396" s="1" t="n">
        <v>4</v>
      </c>
      <c r="J396" s="1" t="n">
        <v>3</v>
      </c>
      <c r="K396" s="1" t="n">
        <v>4</v>
      </c>
      <c r="L396" s="1" t="n">
        <v>35</v>
      </c>
      <c r="M396" s="1" t="n">
        <v>44.92</v>
      </c>
    </row>
    <row r="397" customFormat="false" ht="14.65" hidden="false" customHeight="false" outlineLevel="0" collapsed="false">
      <c r="A397" s="1" t="n">
        <v>102016.1</v>
      </c>
      <c r="B397" s="1" t="s">
        <v>1325</v>
      </c>
      <c r="C397" s="1" t="s">
        <v>1326</v>
      </c>
      <c r="D397" s="1" t="n">
        <v>16</v>
      </c>
      <c r="E397" s="1" t="n">
        <v>16</v>
      </c>
      <c r="F397" s="1" t="n">
        <v>14</v>
      </c>
      <c r="G397" s="1" t="n">
        <v>19</v>
      </c>
      <c r="H397" s="1" t="n">
        <v>4</v>
      </c>
      <c r="I397" s="1" t="n">
        <v>4</v>
      </c>
      <c r="J397" s="1" t="n">
        <v>5</v>
      </c>
      <c r="K397" s="1" t="n">
        <v>5</v>
      </c>
      <c r="L397" s="1" t="n">
        <v>73</v>
      </c>
      <c r="M397" s="1" t="n">
        <v>44.68</v>
      </c>
    </row>
    <row r="398" customFormat="false" ht="14.65" hidden="false" customHeight="false" outlineLevel="0" collapsed="false">
      <c r="A398" s="1" t="n">
        <v>115283.1</v>
      </c>
      <c r="B398" s="1" t="s">
        <v>1608</v>
      </c>
      <c r="C398" s="1" t="s">
        <v>1609</v>
      </c>
      <c r="D398" s="1" t="n">
        <v>0</v>
      </c>
      <c r="E398" s="1" t="n">
        <v>19</v>
      </c>
      <c r="F398" s="1" t="n">
        <v>3</v>
      </c>
      <c r="G398" s="1" t="n">
        <v>11</v>
      </c>
      <c r="H398" s="1" t="n">
        <v>0</v>
      </c>
      <c r="I398" s="1" t="n">
        <v>5</v>
      </c>
      <c r="J398" s="1" t="n">
        <v>1</v>
      </c>
      <c r="K398" s="1" t="n">
        <v>5</v>
      </c>
      <c r="L398" s="1" t="n">
        <v>37</v>
      </c>
      <c r="M398" s="1" t="n">
        <v>44.61</v>
      </c>
    </row>
    <row r="399" customFormat="false" ht="14.65" hidden="false" customHeight="false" outlineLevel="0" collapsed="false">
      <c r="A399" s="1" t="n">
        <v>117180.1</v>
      </c>
      <c r="B399" s="1" t="s">
        <v>1610</v>
      </c>
      <c r="C399" s="1" t="s">
        <v>1611</v>
      </c>
      <c r="D399" s="1" t="n">
        <v>15</v>
      </c>
      <c r="E399" s="1" t="n">
        <v>11</v>
      </c>
      <c r="F399" s="1" t="n">
        <v>15</v>
      </c>
      <c r="G399" s="1" t="n">
        <v>15</v>
      </c>
      <c r="H399" s="1" t="n">
        <v>8</v>
      </c>
      <c r="I399" s="1" t="n">
        <v>4</v>
      </c>
      <c r="J399" s="1" t="n">
        <v>7</v>
      </c>
      <c r="K399" s="1" t="n">
        <v>7</v>
      </c>
      <c r="L399" s="1" t="n">
        <v>63</v>
      </c>
      <c r="M399" s="1" t="n">
        <v>44.29</v>
      </c>
    </row>
    <row r="400" customFormat="false" ht="14.65" hidden="false" customHeight="false" outlineLevel="0" collapsed="false">
      <c r="A400" s="1" t="n">
        <v>110472.1</v>
      </c>
      <c r="B400" s="1" t="s">
        <v>120</v>
      </c>
      <c r="C400" s="1" t="s">
        <v>751</v>
      </c>
      <c r="D400" s="1" t="n">
        <v>0</v>
      </c>
      <c r="E400" s="1" t="n">
        <v>25</v>
      </c>
      <c r="F400" s="1" t="n">
        <v>5</v>
      </c>
      <c r="G400" s="1" t="n">
        <v>5</v>
      </c>
      <c r="H400" s="1" t="n">
        <v>0</v>
      </c>
      <c r="I400" s="1" t="n">
        <v>8</v>
      </c>
      <c r="J400" s="1" t="n">
        <v>2</v>
      </c>
      <c r="K400" s="1" t="n">
        <v>2</v>
      </c>
      <c r="L400" s="1" t="n">
        <v>40</v>
      </c>
      <c r="M400" s="1" t="n">
        <v>44.02</v>
      </c>
    </row>
    <row r="401" customFormat="false" ht="14.65" hidden="false" customHeight="false" outlineLevel="0" collapsed="false">
      <c r="A401" s="1" t="n">
        <v>105809.1</v>
      </c>
      <c r="B401" s="1" t="s">
        <v>1209</v>
      </c>
      <c r="C401" s="1" t="s">
        <v>1210</v>
      </c>
      <c r="D401" s="1" t="n">
        <v>5</v>
      </c>
      <c r="E401" s="1" t="n">
        <v>8</v>
      </c>
      <c r="F401" s="1" t="n">
        <v>4</v>
      </c>
      <c r="G401" s="1" t="n">
        <v>8</v>
      </c>
      <c r="H401" s="1" t="n">
        <v>2</v>
      </c>
      <c r="I401" s="1" t="n">
        <v>3</v>
      </c>
      <c r="J401" s="1" t="n">
        <v>3</v>
      </c>
      <c r="K401" s="1" t="n">
        <v>5</v>
      </c>
      <c r="L401" s="1" t="n">
        <v>29</v>
      </c>
      <c r="M401" s="1" t="n">
        <v>43.84</v>
      </c>
    </row>
    <row r="402" customFormat="false" ht="14.65" hidden="false" customHeight="false" outlineLevel="0" collapsed="false">
      <c r="A402" s="1" t="n">
        <v>119661.1</v>
      </c>
      <c r="B402" s="1" t="s">
        <v>1612</v>
      </c>
      <c r="C402" s="1" t="s">
        <v>1613</v>
      </c>
      <c r="D402" s="1" t="n">
        <v>10</v>
      </c>
      <c r="E402" s="1" t="n">
        <v>9</v>
      </c>
      <c r="F402" s="1" t="n">
        <v>11</v>
      </c>
      <c r="G402" s="1" t="n">
        <v>8</v>
      </c>
      <c r="H402" s="1" t="n">
        <v>6</v>
      </c>
      <c r="I402" s="1" t="n">
        <v>5</v>
      </c>
      <c r="J402" s="1" t="n">
        <v>5</v>
      </c>
      <c r="K402" s="1" t="n">
        <v>6</v>
      </c>
      <c r="L402" s="1" t="n">
        <v>44</v>
      </c>
      <c r="M402" s="1" t="n">
        <v>43.65</v>
      </c>
    </row>
    <row r="403" customFormat="false" ht="14.65" hidden="false" customHeight="false" outlineLevel="0" collapsed="false">
      <c r="A403" s="1" t="n">
        <v>117866.1</v>
      </c>
      <c r="B403" s="1" t="s">
        <v>1614</v>
      </c>
      <c r="C403" s="1" t="s">
        <v>1615</v>
      </c>
      <c r="D403" s="1" t="n">
        <v>3</v>
      </c>
      <c r="E403" s="1" t="n">
        <v>19</v>
      </c>
      <c r="F403" s="1" t="n">
        <v>5</v>
      </c>
      <c r="G403" s="1" t="n">
        <v>2</v>
      </c>
      <c r="H403" s="1" t="n">
        <v>2</v>
      </c>
      <c r="I403" s="1" t="n">
        <v>4</v>
      </c>
      <c r="J403" s="1" t="n">
        <v>3</v>
      </c>
      <c r="K403" s="1" t="n">
        <v>1</v>
      </c>
      <c r="L403" s="1" t="n">
        <v>33</v>
      </c>
      <c r="M403" s="1" t="n">
        <v>43.63</v>
      </c>
    </row>
    <row r="404" customFormat="false" ht="14.65" hidden="false" customHeight="false" outlineLevel="0" collapsed="false">
      <c r="A404" s="1" t="n">
        <v>117504.1</v>
      </c>
      <c r="B404" s="1" t="s">
        <v>1616</v>
      </c>
      <c r="C404" s="1" t="s">
        <v>1617</v>
      </c>
      <c r="D404" s="1" t="n">
        <v>14</v>
      </c>
      <c r="E404" s="1" t="n">
        <v>8</v>
      </c>
      <c r="F404" s="1" t="n">
        <v>14</v>
      </c>
      <c r="G404" s="1" t="n">
        <v>15</v>
      </c>
      <c r="H404" s="1" t="n">
        <v>8</v>
      </c>
      <c r="I404" s="1" t="n">
        <v>4</v>
      </c>
      <c r="J404" s="1" t="n">
        <v>7</v>
      </c>
      <c r="K404" s="1" t="n">
        <v>8</v>
      </c>
      <c r="L404" s="1" t="n">
        <v>59</v>
      </c>
      <c r="M404" s="1" t="n">
        <v>43.58</v>
      </c>
    </row>
    <row r="405" customFormat="false" ht="14.65" hidden="false" customHeight="false" outlineLevel="0" collapsed="false">
      <c r="A405" s="1" t="n">
        <v>101713.1</v>
      </c>
      <c r="B405" s="1" t="s">
        <v>1237</v>
      </c>
      <c r="C405" s="1" t="s">
        <v>1238</v>
      </c>
      <c r="D405" s="1" t="n">
        <v>0</v>
      </c>
      <c r="E405" s="1" t="n">
        <v>3</v>
      </c>
      <c r="F405" s="1" t="n">
        <v>0</v>
      </c>
      <c r="G405" s="1" t="n">
        <v>3</v>
      </c>
      <c r="H405" s="1" t="n">
        <v>0</v>
      </c>
      <c r="I405" s="1" t="n">
        <v>1</v>
      </c>
      <c r="J405" s="1" t="n">
        <v>0</v>
      </c>
      <c r="K405" s="1" t="n">
        <v>1</v>
      </c>
      <c r="L405" s="1" t="n">
        <v>7</v>
      </c>
      <c r="M405" s="1" t="n">
        <v>43.42</v>
      </c>
    </row>
    <row r="406" customFormat="false" ht="14.65" hidden="false" customHeight="false" outlineLevel="0" collapsed="false">
      <c r="A406" s="1" t="n">
        <v>101971.1</v>
      </c>
      <c r="B406" s="1" t="s">
        <v>1203</v>
      </c>
      <c r="C406" s="1" t="s">
        <v>1204</v>
      </c>
      <c r="D406" s="1" t="n">
        <v>8</v>
      </c>
      <c r="E406" s="1" t="n">
        <v>18</v>
      </c>
      <c r="F406" s="1" t="n">
        <v>9</v>
      </c>
      <c r="G406" s="1" t="n">
        <v>7</v>
      </c>
      <c r="H406" s="1" t="n">
        <v>3</v>
      </c>
      <c r="I406" s="1" t="n">
        <v>3</v>
      </c>
      <c r="J406" s="1" t="n">
        <v>3</v>
      </c>
      <c r="K406" s="1" t="n">
        <v>3</v>
      </c>
      <c r="L406" s="1" t="n">
        <v>49</v>
      </c>
      <c r="M406" s="1" t="n">
        <v>42.98</v>
      </c>
    </row>
    <row r="407" customFormat="false" ht="14.65" hidden="false" customHeight="false" outlineLevel="0" collapsed="false">
      <c r="A407" s="1" t="n">
        <v>108110.1</v>
      </c>
      <c r="B407" s="1" t="s">
        <v>1618</v>
      </c>
      <c r="C407" s="1" t="s">
        <v>1619</v>
      </c>
      <c r="D407" s="1" t="n">
        <v>3</v>
      </c>
      <c r="E407" s="1" t="n">
        <v>5</v>
      </c>
      <c r="F407" s="1" t="n">
        <v>3</v>
      </c>
      <c r="G407" s="1" t="n">
        <v>7</v>
      </c>
      <c r="H407" s="1" t="n">
        <v>1</v>
      </c>
      <c r="I407" s="1" t="n">
        <v>1</v>
      </c>
      <c r="J407" s="1" t="n">
        <v>2</v>
      </c>
      <c r="K407" s="1" t="n">
        <v>2</v>
      </c>
      <c r="L407" s="1" t="n">
        <v>21</v>
      </c>
      <c r="M407" s="1" t="n">
        <v>42.9</v>
      </c>
    </row>
    <row r="408" customFormat="false" ht="14.65" hidden="false" customHeight="false" outlineLevel="0" collapsed="false">
      <c r="A408" s="1" t="n">
        <v>119680.1</v>
      </c>
      <c r="B408" s="1" t="s">
        <v>218</v>
      </c>
      <c r="C408" s="1" t="s">
        <v>535</v>
      </c>
      <c r="D408" s="1" t="n">
        <v>0</v>
      </c>
      <c r="E408" s="1" t="n">
        <v>20</v>
      </c>
      <c r="F408" s="1" t="n">
        <v>0</v>
      </c>
      <c r="G408" s="1" t="n">
        <v>0</v>
      </c>
      <c r="H408" s="1" t="n">
        <v>0</v>
      </c>
      <c r="I408" s="1" t="n">
        <v>6</v>
      </c>
      <c r="J408" s="1" t="n">
        <v>0</v>
      </c>
      <c r="K408" s="1" t="n">
        <v>0</v>
      </c>
      <c r="L408" s="1" t="n">
        <v>23</v>
      </c>
      <c r="M408" s="1" t="n">
        <v>42.74</v>
      </c>
    </row>
    <row r="409" customFormat="false" ht="14.65" hidden="false" customHeight="false" outlineLevel="0" collapsed="false">
      <c r="A409" s="1" t="n">
        <v>120359.1</v>
      </c>
      <c r="B409" s="1" t="s">
        <v>1095</v>
      </c>
      <c r="C409" s="1" t="s">
        <v>368</v>
      </c>
      <c r="D409" s="1" t="n">
        <v>106</v>
      </c>
      <c r="E409" s="1" t="n">
        <v>32</v>
      </c>
      <c r="F409" s="1" t="n">
        <v>42</v>
      </c>
      <c r="G409" s="1" t="n">
        <v>31</v>
      </c>
      <c r="H409" s="1" t="n">
        <v>44</v>
      </c>
      <c r="I409" s="1" t="n">
        <v>13</v>
      </c>
      <c r="J409" s="1" t="n">
        <v>17</v>
      </c>
      <c r="K409" s="1" t="n">
        <v>16</v>
      </c>
      <c r="L409" s="1" t="n">
        <v>248</v>
      </c>
      <c r="M409" s="1" t="n">
        <v>42.51</v>
      </c>
    </row>
    <row r="410" customFormat="false" ht="14.65" hidden="false" customHeight="false" outlineLevel="0" collapsed="false">
      <c r="A410" s="1" t="n">
        <v>117762.1</v>
      </c>
      <c r="B410" s="1" t="s">
        <v>64</v>
      </c>
      <c r="C410" s="1" t="s">
        <v>1620</v>
      </c>
      <c r="D410" s="1" t="n">
        <v>0</v>
      </c>
      <c r="E410" s="1" t="n">
        <v>80</v>
      </c>
      <c r="F410" s="1" t="n">
        <v>0</v>
      </c>
      <c r="G410" s="1" t="n">
        <v>0</v>
      </c>
      <c r="H410" s="1" t="n">
        <v>0</v>
      </c>
      <c r="I410" s="1" t="n">
        <v>17</v>
      </c>
      <c r="J410" s="1" t="n">
        <v>0</v>
      </c>
      <c r="K410" s="1" t="n">
        <v>0</v>
      </c>
      <c r="L410" s="1" t="n">
        <v>95</v>
      </c>
      <c r="M410" s="1" t="n">
        <v>42.28</v>
      </c>
    </row>
    <row r="411" customFormat="false" ht="14.65" hidden="false" customHeight="false" outlineLevel="0" collapsed="false">
      <c r="A411" s="1" t="n">
        <v>119001.1</v>
      </c>
      <c r="B411" s="1" t="s">
        <v>1621</v>
      </c>
      <c r="C411" s="1" t="s">
        <v>1622</v>
      </c>
      <c r="D411" s="1" t="n">
        <v>11</v>
      </c>
      <c r="E411" s="1" t="n">
        <v>7</v>
      </c>
      <c r="F411" s="1" t="n">
        <v>9</v>
      </c>
      <c r="G411" s="1" t="n">
        <v>11</v>
      </c>
      <c r="H411" s="1" t="n">
        <v>6</v>
      </c>
      <c r="I411" s="1" t="n">
        <v>4</v>
      </c>
      <c r="J411" s="1" t="n">
        <v>6</v>
      </c>
      <c r="K411" s="1" t="n">
        <v>4</v>
      </c>
      <c r="L411" s="1" t="n">
        <v>45</v>
      </c>
      <c r="M411" s="1" t="n">
        <v>42.12</v>
      </c>
    </row>
    <row r="412" customFormat="false" ht="14.65" hidden="false" customHeight="false" outlineLevel="0" collapsed="false">
      <c r="A412" s="1" t="n">
        <v>104958.1</v>
      </c>
      <c r="B412" s="1" t="s">
        <v>1623</v>
      </c>
      <c r="C412" s="1" t="s">
        <v>1624</v>
      </c>
      <c r="D412" s="1" t="n">
        <v>4</v>
      </c>
      <c r="E412" s="1" t="n">
        <v>38</v>
      </c>
      <c r="F412" s="1" t="n">
        <v>9</v>
      </c>
      <c r="G412" s="1" t="n">
        <v>10</v>
      </c>
      <c r="H412" s="1" t="n">
        <v>3</v>
      </c>
      <c r="I412" s="1" t="n">
        <v>8</v>
      </c>
      <c r="J412" s="1" t="n">
        <v>3</v>
      </c>
      <c r="K412" s="1" t="n">
        <v>4</v>
      </c>
      <c r="L412" s="1" t="n">
        <v>73</v>
      </c>
      <c r="M412" s="1" t="n">
        <v>41.8</v>
      </c>
    </row>
    <row r="413" customFormat="false" ht="14.65" hidden="false" customHeight="false" outlineLevel="0" collapsed="false">
      <c r="A413" s="1" t="n">
        <v>116545.1</v>
      </c>
      <c r="B413" s="1" t="s">
        <v>1192</v>
      </c>
      <c r="C413" s="1" t="s">
        <v>1193</v>
      </c>
      <c r="D413" s="1" t="n">
        <v>5</v>
      </c>
      <c r="E413" s="1" t="n">
        <v>11</v>
      </c>
      <c r="F413" s="1" t="n">
        <v>2</v>
      </c>
      <c r="G413" s="1" t="n">
        <v>6</v>
      </c>
      <c r="H413" s="1" t="n">
        <v>2</v>
      </c>
      <c r="I413" s="1" t="n">
        <v>4</v>
      </c>
      <c r="J413" s="1" t="n">
        <v>1</v>
      </c>
      <c r="K413" s="1" t="n">
        <v>3</v>
      </c>
      <c r="L413" s="1" t="n">
        <v>29</v>
      </c>
      <c r="M413" s="1" t="n">
        <v>41.76</v>
      </c>
    </row>
    <row r="414" customFormat="false" ht="14.65" hidden="false" customHeight="false" outlineLevel="0" collapsed="false">
      <c r="A414" s="1" t="n">
        <v>119662.1</v>
      </c>
      <c r="B414" s="1" t="s">
        <v>1625</v>
      </c>
      <c r="C414" s="1" t="s">
        <v>1626</v>
      </c>
      <c r="D414" s="1" t="n">
        <v>11</v>
      </c>
      <c r="E414" s="1" t="n">
        <v>10</v>
      </c>
      <c r="F414" s="1" t="n">
        <v>8</v>
      </c>
      <c r="G414" s="1" t="n">
        <v>7</v>
      </c>
      <c r="H414" s="1" t="n">
        <v>4</v>
      </c>
      <c r="I414" s="1" t="n">
        <v>4</v>
      </c>
      <c r="J414" s="1" t="n">
        <v>5</v>
      </c>
      <c r="K414" s="1" t="n">
        <v>2</v>
      </c>
      <c r="L414" s="1" t="n">
        <v>44</v>
      </c>
      <c r="M414" s="1" t="n">
        <v>41.3</v>
      </c>
    </row>
    <row r="415" customFormat="false" ht="14.65" hidden="false" customHeight="false" outlineLevel="0" collapsed="false">
      <c r="A415" s="1" t="n">
        <v>109094.1</v>
      </c>
      <c r="B415" s="1" t="s">
        <v>1627</v>
      </c>
      <c r="C415" s="1" t="s">
        <v>1628</v>
      </c>
      <c r="D415" s="1" t="n">
        <v>2</v>
      </c>
      <c r="E415" s="1" t="n">
        <v>6</v>
      </c>
      <c r="F415" s="1" t="n">
        <v>2</v>
      </c>
      <c r="G415" s="1" t="n">
        <v>0</v>
      </c>
      <c r="H415" s="1" t="n">
        <v>1</v>
      </c>
      <c r="I415" s="1" t="n">
        <v>2</v>
      </c>
      <c r="J415" s="1" t="n">
        <v>1</v>
      </c>
      <c r="K415" s="1" t="n">
        <v>0</v>
      </c>
      <c r="L415" s="1" t="n">
        <v>12</v>
      </c>
      <c r="M415" s="1" t="n">
        <v>40.95</v>
      </c>
    </row>
    <row r="416" customFormat="false" ht="14.65" hidden="false" customHeight="false" outlineLevel="0" collapsed="false">
      <c r="A416" s="1" t="n">
        <v>110630.1</v>
      </c>
      <c r="B416" s="1" t="s">
        <v>1629</v>
      </c>
      <c r="C416" s="1" t="s">
        <v>1630</v>
      </c>
      <c r="D416" s="1" t="n">
        <v>15</v>
      </c>
      <c r="E416" s="1" t="n">
        <v>38</v>
      </c>
      <c r="F416" s="1" t="n">
        <v>8</v>
      </c>
      <c r="G416" s="1" t="n">
        <v>7</v>
      </c>
      <c r="H416" s="1" t="n">
        <v>8</v>
      </c>
      <c r="I416" s="1" t="n">
        <v>14</v>
      </c>
      <c r="J416" s="1" t="n">
        <v>5</v>
      </c>
      <c r="K416" s="1" t="n">
        <v>5</v>
      </c>
      <c r="L416" s="1" t="n">
        <v>84</v>
      </c>
      <c r="M416" s="1" t="n">
        <v>40.48</v>
      </c>
    </row>
    <row r="417" customFormat="false" ht="14.65" hidden="false" customHeight="false" outlineLevel="0" collapsed="false">
      <c r="A417" s="1" t="n">
        <v>108010.1</v>
      </c>
      <c r="B417" s="1" t="s">
        <v>1631</v>
      </c>
      <c r="C417" s="1" t="s">
        <v>1632</v>
      </c>
      <c r="D417" s="1" t="n">
        <v>0</v>
      </c>
      <c r="E417" s="1" t="n">
        <v>22</v>
      </c>
      <c r="F417" s="1" t="n">
        <v>0</v>
      </c>
      <c r="G417" s="1" t="n">
        <v>0</v>
      </c>
      <c r="H417" s="1" t="n">
        <v>0</v>
      </c>
      <c r="I417" s="1" t="n">
        <v>3</v>
      </c>
      <c r="J417" s="1" t="n">
        <v>0</v>
      </c>
      <c r="K417" s="1" t="n">
        <v>0</v>
      </c>
      <c r="L417" s="1" t="n">
        <v>30</v>
      </c>
      <c r="M417" s="1" t="n">
        <v>38.75</v>
      </c>
    </row>
    <row r="418" customFormat="false" ht="14.65" hidden="false" customHeight="false" outlineLevel="0" collapsed="false">
      <c r="A418" s="1" t="n">
        <v>104269.1</v>
      </c>
      <c r="B418" s="1" t="s">
        <v>1139</v>
      </c>
      <c r="C418" s="1" t="s">
        <v>1140</v>
      </c>
      <c r="D418" s="1" t="n">
        <v>0</v>
      </c>
      <c r="E418" s="1" t="n">
        <v>4</v>
      </c>
      <c r="F418" s="1" t="n">
        <v>5</v>
      </c>
      <c r="G418" s="1" t="n">
        <v>4</v>
      </c>
      <c r="H418" s="1" t="n">
        <v>0</v>
      </c>
      <c r="I418" s="1" t="n">
        <v>1</v>
      </c>
      <c r="J418" s="1" t="n">
        <v>2</v>
      </c>
      <c r="K418" s="1" t="n">
        <v>1</v>
      </c>
      <c r="L418" s="1" t="n">
        <v>16</v>
      </c>
      <c r="M418" s="1" t="n">
        <v>38.48</v>
      </c>
    </row>
    <row r="419" customFormat="false" ht="14.65" hidden="false" customHeight="false" outlineLevel="0" collapsed="false">
      <c r="A419" s="1" t="n">
        <v>118335.1</v>
      </c>
      <c r="B419" s="1" t="s">
        <v>1633</v>
      </c>
      <c r="C419" s="1" t="s">
        <v>1634</v>
      </c>
      <c r="D419" s="1" t="n">
        <v>11</v>
      </c>
      <c r="E419" s="1" t="n">
        <v>8</v>
      </c>
      <c r="F419" s="1" t="n">
        <v>9</v>
      </c>
      <c r="G419" s="1" t="n">
        <v>12</v>
      </c>
      <c r="H419" s="1" t="n">
        <v>8</v>
      </c>
      <c r="I419" s="1" t="n">
        <v>6</v>
      </c>
      <c r="J419" s="1" t="n">
        <v>4</v>
      </c>
      <c r="K419" s="1" t="n">
        <v>7</v>
      </c>
      <c r="L419" s="1" t="n">
        <v>52</v>
      </c>
      <c r="M419" s="1" t="n">
        <v>38.44</v>
      </c>
    </row>
    <row r="420" customFormat="false" ht="14.65" hidden="false" customHeight="false" outlineLevel="0" collapsed="false">
      <c r="A420" s="1" t="n">
        <v>109043.1</v>
      </c>
      <c r="B420" s="1" t="s">
        <v>1635</v>
      </c>
      <c r="C420" s="1" t="s">
        <v>1636</v>
      </c>
      <c r="D420" s="1" t="n">
        <v>12</v>
      </c>
      <c r="E420" s="1" t="n">
        <v>8</v>
      </c>
      <c r="F420" s="1" t="n">
        <v>7</v>
      </c>
      <c r="G420" s="1" t="n">
        <v>6</v>
      </c>
      <c r="H420" s="1" t="n">
        <v>4</v>
      </c>
      <c r="I420" s="1" t="n">
        <v>3</v>
      </c>
      <c r="J420" s="1" t="n">
        <v>3</v>
      </c>
      <c r="K420" s="1" t="n">
        <v>2</v>
      </c>
      <c r="L420" s="1" t="n">
        <v>43</v>
      </c>
      <c r="M420" s="1" t="n">
        <v>38</v>
      </c>
    </row>
    <row r="421" customFormat="false" ht="14.65" hidden="false" customHeight="false" outlineLevel="0" collapsed="false">
      <c r="A421" s="1" t="n">
        <v>109975.1</v>
      </c>
      <c r="B421" s="1" t="s">
        <v>1637</v>
      </c>
      <c r="C421" s="1" t="s">
        <v>1638</v>
      </c>
      <c r="D421" s="1" t="n">
        <v>6</v>
      </c>
      <c r="E421" s="1" t="n">
        <v>8</v>
      </c>
      <c r="F421" s="1" t="n">
        <v>9</v>
      </c>
      <c r="G421" s="1" t="n">
        <v>6</v>
      </c>
      <c r="H421" s="1" t="n">
        <v>1</v>
      </c>
      <c r="I421" s="1" t="n">
        <v>1</v>
      </c>
      <c r="J421" s="1" t="n">
        <v>1</v>
      </c>
      <c r="K421" s="1" t="n">
        <v>1</v>
      </c>
      <c r="L421" s="1" t="n">
        <v>39</v>
      </c>
      <c r="M421" s="1" t="n">
        <v>37.61</v>
      </c>
    </row>
    <row r="422" customFormat="false" ht="14.65" hidden="false" customHeight="false" outlineLevel="0" collapsed="false">
      <c r="A422" s="1" t="n">
        <v>117794.1</v>
      </c>
      <c r="B422" s="1" t="s">
        <v>132</v>
      </c>
      <c r="C422" s="1" t="s">
        <v>781</v>
      </c>
      <c r="D422" s="1" t="n">
        <v>0</v>
      </c>
      <c r="E422" s="1" t="n">
        <v>19</v>
      </c>
      <c r="F422" s="1" t="n">
        <v>0</v>
      </c>
      <c r="G422" s="1" t="n">
        <v>9</v>
      </c>
      <c r="H422" s="1" t="n">
        <v>0</v>
      </c>
      <c r="I422" s="1" t="n">
        <v>8</v>
      </c>
      <c r="J422" s="1" t="n">
        <v>0</v>
      </c>
      <c r="K422" s="1" t="n">
        <v>5</v>
      </c>
      <c r="L422" s="1" t="n">
        <v>38</v>
      </c>
      <c r="M422" s="1" t="n">
        <v>37.22</v>
      </c>
    </row>
    <row r="423" customFormat="false" ht="14.65" hidden="false" customHeight="false" outlineLevel="0" collapsed="false">
      <c r="A423" s="1" t="n">
        <v>120175.1</v>
      </c>
      <c r="B423" s="1" t="s">
        <v>1639</v>
      </c>
      <c r="C423" s="1" t="s">
        <v>1640</v>
      </c>
      <c r="D423" s="1" t="n">
        <v>3</v>
      </c>
      <c r="E423" s="1" t="n">
        <v>17</v>
      </c>
      <c r="F423" s="1" t="n">
        <v>3</v>
      </c>
      <c r="G423" s="1" t="n">
        <v>0</v>
      </c>
      <c r="H423" s="1" t="n">
        <v>3</v>
      </c>
      <c r="I423" s="1" t="n">
        <v>7</v>
      </c>
      <c r="J423" s="1" t="n">
        <v>2</v>
      </c>
      <c r="K423" s="1" t="n">
        <v>0</v>
      </c>
      <c r="L423" s="1" t="n">
        <v>31</v>
      </c>
      <c r="M423" s="1" t="n">
        <v>36.54</v>
      </c>
    </row>
    <row r="424" customFormat="false" ht="14.65" hidden="false" customHeight="false" outlineLevel="0" collapsed="false">
      <c r="A424" s="1" t="n">
        <v>118863.1</v>
      </c>
      <c r="B424" s="1" t="s">
        <v>116</v>
      </c>
      <c r="C424" s="1" t="s">
        <v>1641</v>
      </c>
      <c r="D424" s="1" t="n">
        <v>0</v>
      </c>
      <c r="E424" s="1" t="n">
        <v>62</v>
      </c>
      <c r="F424" s="1" t="n">
        <v>0</v>
      </c>
      <c r="G424" s="1" t="n">
        <v>0</v>
      </c>
      <c r="H424" s="1" t="n">
        <v>0</v>
      </c>
      <c r="I424" s="1" t="n">
        <v>20</v>
      </c>
      <c r="J424" s="1" t="n">
        <v>0</v>
      </c>
      <c r="K424" s="1" t="n">
        <v>0</v>
      </c>
      <c r="L424" s="1" t="n">
        <v>85</v>
      </c>
      <c r="M424" s="1" t="n">
        <v>36.45</v>
      </c>
    </row>
    <row r="425" customFormat="false" ht="14.65" hidden="false" customHeight="false" outlineLevel="0" collapsed="false">
      <c r="A425" s="1" t="n">
        <v>102216.1</v>
      </c>
      <c r="B425" s="1" t="s">
        <v>1642</v>
      </c>
      <c r="C425" s="1" t="s">
        <v>1643</v>
      </c>
      <c r="D425" s="1" t="n">
        <v>0</v>
      </c>
      <c r="E425" s="1" t="n">
        <v>15</v>
      </c>
      <c r="F425" s="1" t="n">
        <v>0</v>
      </c>
      <c r="G425" s="1" t="n">
        <v>0</v>
      </c>
      <c r="H425" s="1" t="n">
        <v>0</v>
      </c>
      <c r="I425" s="1" t="n">
        <v>4</v>
      </c>
      <c r="J425" s="1" t="n">
        <v>0</v>
      </c>
      <c r="K425" s="1" t="n">
        <v>0</v>
      </c>
      <c r="L425" s="1" t="n">
        <v>21</v>
      </c>
      <c r="M425" s="1" t="n">
        <v>36.15</v>
      </c>
    </row>
    <row r="426" customFormat="false" ht="14.65" hidden="false" customHeight="false" outlineLevel="0" collapsed="false">
      <c r="A426" s="1" t="n">
        <v>119454.1</v>
      </c>
      <c r="B426" s="1" t="s">
        <v>172</v>
      </c>
      <c r="C426" s="1" t="s">
        <v>749</v>
      </c>
      <c r="D426" s="1" t="n">
        <v>2</v>
      </c>
      <c r="E426" s="1" t="n">
        <v>11</v>
      </c>
      <c r="F426" s="1" t="n">
        <v>0</v>
      </c>
      <c r="G426" s="1" t="n">
        <v>3</v>
      </c>
      <c r="H426" s="1" t="n">
        <v>2</v>
      </c>
      <c r="I426" s="1" t="n">
        <v>4</v>
      </c>
      <c r="J426" s="1" t="n">
        <v>0</v>
      </c>
      <c r="K426" s="1" t="n">
        <v>2</v>
      </c>
      <c r="L426" s="1" t="n">
        <v>22</v>
      </c>
      <c r="M426" s="1" t="n">
        <v>35.93</v>
      </c>
    </row>
    <row r="427" customFormat="false" ht="14.65" hidden="false" customHeight="false" outlineLevel="0" collapsed="false">
      <c r="A427" s="1" t="n">
        <v>101244.1</v>
      </c>
      <c r="B427" s="1" t="s">
        <v>1644</v>
      </c>
      <c r="C427" s="1" t="s">
        <v>1645</v>
      </c>
      <c r="D427" s="1" t="n">
        <v>10</v>
      </c>
      <c r="E427" s="1" t="n">
        <v>7</v>
      </c>
      <c r="F427" s="1" t="n">
        <v>7</v>
      </c>
      <c r="G427" s="1" t="n">
        <v>7</v>
      </c>
      <c r="H427" s="1" t="n">
        <v>3</v>
      </c>
      <c r="I427" s="1" t="n">
        <v>3</v>
      </c>
      <c r="J427" s="1" t="n">
        <v>4</v>
      </c>
      <c r="K427" s="1" t="n">
        <v>2</v>
      </c>
      <c r="L427" s="1" t="n">
        <v>44</v>
      </c>
      <c r="M427" s="1" t="n">
        <v>35.55</v>
      </c>
    </row>
    <row r="428" customFormat="false" ht="14.65" hidden="false" customHeight="false" outlineLevel="0" collapsed="false">
      <c r="A428" s="1" t="n">
        <v>103341.1</v>
      </c>
      <c r="B428" s="1" t="s">
        <v>1646</v>
      </c>
      <c r="C428" s="1" t="s">
        <v>1647</v>
      </c>
      <c r="D428" s="1" t="n">
        <v>0</v>
      </c>
      <c r="E428" s="1" t="n">
        <v>18</v>
      </c>
      <c r="F428" s="1" t="n">
        <v>0</v>
      </c>
      <c r="G428" s="1" t="n">
        <v>7</v>
      </c>
      <c r="H428" s="1" t="n">
        <v>0</v>
      </c>
      <c r="I428" s="1" t="n">
        <v>8</v>
      </c>
      <c r="J428" s="1" t="n">
        <v>0</v>
      </c>
      <c r="K428" s="1" t="n">
        <v>4</v>
      </c>
      <c r="L428" s="1" t="n">
        <v>35</v>
      </c>
      <c r="M428" s="1" t="n">
        <v>35.46</v>
      </c>
    </row>
    <row r="429" customFormat="false" ht="14.65" hidden="false" customHeight="false" outlineLevel="0" collapsed="false">
      <c r="A429" s="1" t="n">
        <v>110840.1</v>
      </c>
      <c r="B429" s="1" t="s">
        <v>1648</v>
      </c>
      <c r="C429" s="1" t="s">
        <v>1649</v>
      </c>
      <c r="D429" s="1" t="n">
        <v>12</v>
      </c>
      <c r="E429" s="1" t="n">
        <v>9</v>
      </c>
      <c r="F429" s="1" t="n">
        <v>5</v>
      </c>
      <c r="G429" s="1" t="n">
        <v>17</v>
      </c>
      <c r="H429" s="1" t="n">
        <v>6</v>
      </c>
      <c r="I429" s="1" t="n">
        <v>6</v>
      </c>
      <c r="J429" s="1" t="n">
        <v>5</v>
      </c>
      <c r="K429" s="1" t="n">
        <v>11</v>
      </c>
      <c r="L429" s="1" t="n">
        <v>61</v>
      </c>
      <c r="M429" s="1" t="n">
        <v>35.1</v>
      </c>
    </row>
    <row r="430" customFormat="false" ht="14.65" hidden="false" customHeight="false" outlineLevel="0" collapsed="false">
      <c r="A430" s="1" t="n">
        <v>100544.4</v>
      </c>
      <c r="B430" s="1" t="s">
        <v>1133</v>
      </c>
      <c r="C430" s="1" t="s">
        <v>1134</v>
      </c>
      <c r="D430" s="1" t="n">
        <v>5</v>
      </c>
      <c r="E430" s="1" t="n">
        <v>5</v>
      </c>
      <c r="F430" s="1" t="n">
        <v>5</v>
      </c>
      <c r="G430" s="1" t="n">
        <v>5</v>
      </c>
      <c r="H430" s="1" t="n">
        <v>3</v>
      </c>
      <c r="I430" s="1" t="n">
        <v>3</v>
      </c>
      <c r="J430" s="1" t="n">
        <v>3</v>
      </c>
      <c r="K430" s="1" t="n">
        <v>3</v>
      </c>
      <c r="L430" s="1" t="n">
        <v>29</v>
      </c>
      <c r="M430" s="1" t="n">
        <v>34.97</v>
      </c>
    </row>
    <row r="431" customFormat="false" ht="14.65" hidden="false" customHeight="false" outlineLevel="0" collapsed="false">
      <c r="A431" s="1" t="n">
        <v>120135.2</v>
      </c>
      <c r="B431" s="1" t="s">
        <v>1650</v>
      </c>
      <c r="C431" s="1" t="s">
        <v>1651</v>
      </c>
      <c r="D431" s="1" t="n">
        <v>5</v>
      </c>
      <c r="E431" s="1" t="n">
        <v>11</v>
      </c>
      <c r="F431" s="1" t="n">
        <v>6</v>
      </c>
      <c r="G431" s="1" t="n">
        <v>10</v>
      </c>
      <c r="H431" s="1" t="n">
        <v>2</v>
      </c>
      <c r="I431" s="1" t="n">
        <v>5</v>
      </c>
      <c r="J431" s="1" t="n">
        <v>3</v>
      </c>
      <c r="K431" s="1" t="n">
        <v>5</v>
      </c>
      <c r="L431" s="1" t="n">
        <v>46</v>
      </c>
      <c r="M431" s="1" t="n">
        <v>34.97</v>
      </c>
    </row>
    <row r="432" customFormat="false" ht="14.65" hidden="false" customHeight="false" outlineLevel="0" collapsed="false">
      <c r="A432" s="1" t="n">
        <v>117829.1</v>
      </c>
      <c r="B432" s="1" t="s">
        <v>140</v>
      </c>
      <c r="C432" s="1" t="s">
        <v>741</v>
      </c>
      <c r="D432" s="1" t="n">
        <v>0</v>
      </c>
      <c r="E432" s="1" t="n">
        <v>59</v>
      </c>
      <c r="F432" s="1" t="n">
        <v>0</v>
      </c>
      <c r="G432" s="1" t="n">
        <v>0</v>
      </c>
      <c r="H432" s="1" t="n">
        <v>0</v>
      </c>
      <c r="I432" s="1" t="n">
        <v>20</v>
      </c>
      <c r="J432" s="1" t="n">
        <v>0</v>
      </c>
      <c r="K432" s="1" t="n">
        <v>0</v>
      </c>
      <c r="L432" s="1" t="n">
        <v>85</v>
      </c>
      <c r="M432" s="1" t="n">
        <v>34.54</v>
      </c>
    </row>
    <row r="433" customFormat="false" ht="14.65" hidden="false" customHeight="false" outlineLevel="0" collapsed="false">
      <c r="A433" s="1" t="n">
        <v>114508.1</v>
      </c>
      <c r="B433" s="1" t="s">
        <v>1652</v>
      </c>
      <c r="C433" s="1" t="s">
        <v>1653</v>
      </c>
      <c r="D433" s="1" t="n">
        <v>0</v>
      </c>
      <c r="E433" s="1" t="n">
        <v>42</v>
      </c>
      <c r="F433" s="1" t="n">
        <v>0</v>
      </c>
      <c r="G433" s="1" t="n">
        <v>0</v>
      </c>
      <c r="H433" s="1" t="n">
        <v>0</v>
      </c>
      <c r="I433" s="1" t="n">
        <v>10</v>
      </c>
      <c r="J433" s="1" t="n">
        <v>0</v>
      </c>
      <c r="K433" s="1" t="n">
        <v>0</v>
      </c>
      <c r="L433" s="1" t="n">
        <v>63</v>
      </c>
      <c r="M433" s="1" t="n">
        <v>33.56</v>
      </c>
    </row>
    <row r="434" customFormat="false" ht="14.65" hidden="false" customHeight="false" outlineLevel="0" collapsed="false">
      <c r="A434" s="1" t="n">
        <v>111226.1</v>
      </c>
      <c r="B434" s="1" t="s">
        <v>1654</v>
      </c>
      <c r="C434" s="1" t="s">
        <v>1655</v>
      </c>
      <c r="D434" s="1" t="n">
        <v>7</v>
      </c>
      <c r="E434" s="1" t="n">
        <v>4</v>
      </c>
      <c r="F434" s="1" t="n">
        <v>7</v>
      </c>
      <c r="G434" s="1" t="n">
        <v>7</v>
      </c>
      <c r="H434" s="1" t="n">
        <v>4</v>
      </c>
      <c r="I434" s="1" t="n">
        <v>3</v>
      </c>
      <c r="J434" s="1" t="n">
        <v>2</v>
      </c>
      <c r="K434" s="1" t="n">
        <v>4</v>
      </c>
      <c r="L434" s="1" t="n">
        <v>37</v>
      </c>
      <c r="M434" s="1" t="n">
        <v>33.42</v>
      </c>
    </row>
    <row r="435" customFormat="false" ht="14.65" hidden="false" customHeight="false" outlineLevel="0" collapsed="false">
      <c r="A435" s="1" t="n">
        <v>117506.1</v>
      </c>
      <c r="B435" s="1" t="s">
        <v>1656</v>
      </c>
      <c r="C435" s="1" t="s">
        <v>1657</v>
      </c>
      <c r="D435" s="1" t="n">
        <v>10</v>
      </c>
      <c r="E435" s="1" t="n">
        <v>10</v>
      </c>
      <c r="F435" s="1" t="n">
        <v>12</v>
      </c>
      <c r="G435" s="1" t="n">
        <v>8</v>
      </c>
      <c r="H435" s="1" t="n">
        <v>5</v>
      </c>
      <c r="I435" s="1" t="n">
        <v>7</v>
      </c>
      <c r="J435" s="1" t="n">
        <v>7</v>
      </c>
      <c r="K435" s="1" t="n">
        <v>5</v>
      </c>
      <c r="L435" s="1" t="n">
        <v>60</v>
      </c>
      <c r="M435" s="1" t="n">
        <v>33.38</v>
      </c>
    </row>
    <row r="436" customFormat="false" ht="14.65" hidden="false" customHeight="false" outlineLevel="0" collapsed="false">
      <c r="A436" s="1" t="n">
        <v>110042.1</v>
      </c>
      <c r="B436" s="1" t="s">
        <v>1658</v>
      </c>
      <c r="C436" s="1" t="s">
        <v>1659</v>
      </c>
      <c r="D436" s="1" t="n">
        <v>4</v>
      </c>
      <c r="E436" s="1" t="n">
        <v>3</v>
      </c>
      <c r="F436" s="1" t="n">
        <v>5</v>
      </c>
      <c r="G436" s="1" t="n">
        <v>8</v>
      </c>
      <c r="H436" s="1" t="n">
        <v>3</v>
      </c>
      <c r="I436" s="1" t="n">
        <v>3</v>
      </c>
      <c r="J436" s="1" t="n">
        <v>3</v>
      </c>
      <c r="K436" s="1" t="n">
        <v>5</v>
      </c>
      <c r="L436" s="1" t="n">
        <v>30</v>
      </c>
      <c r="M436" s="1" t="n">
        <v>33.01</v>
      </c>
    </row>
    <row r="437" customFormat="false" ht="14.65" hidden="false" customHeight="false" outlineLevel="0" collapsed="false">
      <c r="A437" s="1" t="n">
        <v>110488.1</v>
      </c>
      <c r="B437" s="1" t="s">
        <v>214</v>
      </c>
      <c r="C437" s="1" t="s">
        <v>606</v>
      </c>
      <c r="D437" s="1" t="n">
        <v>0</v>
      </c>
      <c r="E437" s="1" t="n">
        <v>29</v>
      </c>
      <c r="F437" s="1" t="n">
        <v>0</v>
      </c>
      <c r="G437" s="1" t="n">
        <v>0</v>
      </c>
      <c r="H437" s="1" t="n">
        <v>0</v>
      </c>
      <c r="I437" s="1" t="n">
        <v>7</v>
      </c>
      <c r="J437" s="1" t="n">
        <v>0</v>
      </c>
      <c r="K437" s="1" t="n">
        <v>0</v>
      </c>
      <c r="L437" s="1" t="n">
        <v>44</v>
      </c>
      <c r="M437" s="1" t="n">
        <v>32.78</v>
      </c>
    </row>
    <row r="438" customFormat="false" ht="14.65" hidden="false" customHeight="false" outlineLevel="0" collapsed="false">
      <c r="A438" s="1" t="n">
        <v>100961.1</v>
      </c>
      <c r="B438" s="1" t="s">
        <v>1660</v>
      </c>
      <c r="C438" s="1" t="s">
        <v>1661</v>
      </c>
      <c r="D438" s="1" t="n">
        <v>11</v>
      </c>
      <c r="E438" s="1" t="n">
        <v>6</v>
      </c>
      <c r="F438" s="1" t="n">
        <v>9</v>
      </c>
      <c r="G438" s="1" t="n">
        <v>0</v>
      </c>
      <c r="H438" s="1" t="n">
        <v>5</v>
      </c>
      <c r="I438" s="1" t="n">
        <v>2</v>
      </c>
      <c r="J438" s="1" t="n">
        <v>3</v>
      </c>
      <c r="K438" s="1" t="n">
        <v>0</v>
      </c>
      <c r="L438" s="1" t="n">
        <v>43</v>
      </c>
      <c r="M438" s="1" t="n">
        <v>32.55</v>
      </c>
    </row>
    <row r="439" customFormat="false" ht="14.65" hidden="false" customHeight="false" outlineLevel="0" collapsed="false">
      <c r="A439" s="1" t="n">
        <v>117778.1</v>
      </c>
      <c r="B439" s="1" t="s">
        <v>236</v>
      </c>
      <c r="C439" s="1" t="s">
        <v>482</v>
      </c>
      <c r="D439" s="1" t="n">
        <v>9</v>
      </c>
      <c r="E439" s="1" t="n">
        <v>13</v>
      </c>
      <c r="F439" s="1" t="n">
        <v>10</v>
      </c>
      <c r="G439" s="1" t="n">
        <v>12</v>
      </c>
      <c r="H439" s="1" t="n">
        <v>6</v>
      </c>
      <c r="I439" s="1" t="n">
        <v>7</v>
      </c>
      <c r="J439" s="1" t="n">
        <v>4</v>
      </c>
      <c r="K439" s="1" t="n">
        <v>7</v>
      </c>
      <c r="L439" s="1" t="n">
        <v>70</v>
      </c>
      <c r="M439" s="1" t="n">
        <v>31.56</v>
      </c>
    </row>
    <row r="440" customFormat="false" ht="14.65" hidden="false" customHeight="false" outlineLevel="0" collapsed="false">
      <c r="A440" s="1" t="n">
        <v>102869.1</v>
      </c>
      <c r="B440" s="1" t="s">
        <v>1662</v>
      </c>
      <c r="C440" s="1" t="s">
        <v>1663</v>
      </c>
      <c r="D440" s="1" t="n">
        <v>4</v>
      </c>
      <c r="E440" s="1" t="n">
        <v>3</v>
      </c>
      <c r="F440" s="1" t="n">
        <v>4</v>
      </c>
      <c r="G440" s="1" t="n">
        <v>7</v>
      </c>
      <c r="H440" s="1" t="n">
        <v>3</v>
      </c>
      <c r="I440" s="1" t="n">
        <v>3</v>
      </c>
      <c r="J440" s="1" t="n">
        <v>3</v>
      </c>
      <c r="K440" s="1" t="n">
        <v>4</v>
      </c>
      <c r="L440" s="1" t="n">
        <v>29</v>
      </c>
      <c r="M440" s="1" t="n">
        <v>30.92</v>
      </c>
    </row>
    <row r="441" customFormat="false" ht="14.65" hidden="false" customHeight="false" outlineLevel="0" collapsed="false">
      <c r="A441" s="1" t="n">
        <v>108687.1</v>
      </c>
      <c r="B441" s="1" t="s">
        <v>1664</v>
      </c>
      <c r="C441" s="1" t="s">
        <v>1665</v>
      </c>
      <c r="D441" s="1" t="n">
        <v>4</v>
      </c>
      <c r="E441" s="1" t="n">
        <v>30</v>
      </c>
      <c r="F441" s="1" t="n">
        <v>4</v>
      </c>
      <c r="G441" s="1" t="n">
        <v>7</v>
      </c>
      <c r="H441" s="1" t="n">
        <v>3</v>
      </c>
      <c r="I441" s="1" t="n">
        <v>7</v>
      </c>
      <c r="J441" s="1" t="n">
        <v>2</v>
      </c>
      <c r="K441" s="1" t="n">
        <v>4</v>
      </c>
      <c r="L441" s="1" t="n">
        <v>73</v>
      </c>
      <c r="M441" s="1" t="n">
        <v>30.9</v>
      </c>
    </row>
    <row r="442" customFormat="false" ht="14.65" hidden="false" customHeight="false" outlineLevel="0" collapsed="false">
      <c r="A442" s="1" t="n">
        <v>118923.1</v>
      </c>
      <c r="B442" s="1" t="s">
        <v>1666</v>
      </c>
      <c r="C442" s="1" t="s">
        <v>1667</v>
      </c>
      <c r="D442" s="1" t="n">
        <v>0</v>
      </c>
      <c r="E442" s="1" t="n">
        <v>0</v>
      </c>
      <c r="F442" s="1" t="n">
        <v>9</v>
      </c>
      <c r="G442" s="1" t="n">
        <v>9</v>
      </c>
      <c r="H442" s="1" t="n">
        <v>0</v>
      </c>
      <c r="I442" s="1" t="n">
        <v>0</v>
      </c>
      <c r="J442" s="1" t="n">
        <v>3</v>
      </c>
      <c r="K442" s="1" t="n">
        <v>5</v>
      </c>
      <c r="L442" s="1" t="n">
        <v>30</v>
      </c>
      <c r="M442" s="1" t="n">
        <v>30.16</v>
      </c>
    </row>
    <row r="443" customFormat="false" ht="14.65" hidden="false" customHeight="false" outlineLevel="0" collapsed="false">
      <c r="A443" s="1" t="n">
        <v>119579.1</v>
      </c>
      <c r="B443" s="1" t="s">
        <v>1668</v>
      </c>
      <c r="C443" s="1" t="s">
        <v>1669</v>
      </c>
      <c r="D443" s="1" t="n">
        <v>22</v>
      </c>
      <c r="E443" s="1" t="n">
        <v>9</v>
      </c>
      <c r="F443" s="1" t="n">
        <v>11</v>
      </c>
      <c r="G443" s="1" t="n">
        <v>17</v>
      </c>
      <c r="H443" s="1" t="n">
        <v>14</v>
      </c>
      <c r="I443" s="1" t="n">
        <v>5</v>
      </c>
      <c r="J443" s="1" t="n">
        <v>7</v>
      </c>
      <c r="K443" s="1" t="n">
        <v>13</v>
      </c>
      <c r="L443" s="1" t="n">
        <v>98</v>
      </c>
      <c r="M443" s="1" t="n">
        <v>30.12</v>
      </c>
    </row>
    <row r="444" customFormat="false" ht="14.65" hidden="false" customHeight="false" outlineLevel="0" collapsed="false">
      <c r="A444" s="1" t="n">
        <v>102682.1</v>
      </c>
      <c r="B444" s="1" t="s">
        <v>1176</v>
      </c>
      <c r="C444" s="1" t="s">
        <v>1177</v>
      </c>
      <c r="D444" s="1" t="n">
        <v>5</v>
      </c>
      <c r="E444" s="1" t="n">
        <v>0</v>
      </c>
      <c r="F444" s="1" t="n">
        <v>3</v>
      </c>
      <c r="G444" s="1" t="n">
        <v>4</v>
      </c>
      <c r="H444" s="1" t="n">
        <v>2</v>
      </c>
      <c r="I444" s="1" t="n">
        <v>0</v>
      </c>
      <c r="J444" s="1" t="n">
        <v>2</v>
      </c>
      <c r="K444" s="1" t="n">
        <v>2</v>
      </c>
      <c r="L444" s="1" t="n">
        <v>22</v>
      </c>
      <c r="M444" s="1" t="n">
        <v>30.1</v>
      </c>
    </row>
    <row r="445" customFormat="false" ht="14.65" hidden="false" customHeight="false" outlineLevel="0" collapsed="false">
      <c r="A445" s="1" t="n">
        <v>105499.1</v>
      </c>
      <c r="B445" s="1" t="s">
        <v>1270</v>
      </c>
      <c r="C445" s="1" t="s">
        <v>1271</v>
      </c>
      <c r="D445" s="1" t="n">
        <v>0</v>
      </c>
      <c r="E445" s="1" t="n">
        <v>9</v>
      </c>
      <c r="F445" s="1" t="n">
        <v>5</v>
      </c>
      <c r="G445" s="1" t="n">
        <v>7</v>
      </c>
      <c r="H445" s="1" t="n">
        <v>0</v>
      </c>
      <c r="I445" s="1" t="n">
        <v>2</v>
      </c>
      <c r="J445" s="1" t="n">
        <v>2</v>
      </c>
      <c r="K445" s="1" t="n">
        <v>2</v>
      </c>
      <c r="L445" s="1" t="n">
        <v>17</v>
      </c>
      <c r="M445" s="1" t="n">
        <v>30.05</v>
      </c>
    </row>
    <row r="446" customFormat="false" ht="14.65" hidden="false" customHeight="false" outlineLevel="0" collapsed="false">
      <c r="A446" s="1" t="n">
        <v>107104.1</v>
      </c>
      <c r="B446" s="1" t="s">
        <v>1670</v>
      </c>
      <c r="C446" s="1" t="s">
        <v>1671</v>
      </c>
      <c r="D446" s="1" t="n">
        <v>0</v>
      </c>
      <c r="E446" s="1" t="n">
        <v>4</v>
      </c>
      <c r="F446" s="1" t="n">
        <v>0</v>
      </c>
      <c r="G446" s="1" t="n">
        <v>0</v>
      </c>
      <c r="H446" s="1" t="n">
        <v>0</v>
      </c>
      <c r="I446" s="1" t="n">
        <v>2</v>
      </c>
      <c r="J446" s="1" t="n">
        <v>0</v>
      </c>
      <c r="K446" s="1" t="n">
        <v>0</v>
      </c>
      <c r="L446" s="1" t="n">
        <v>7</v>
      </c>
      <c r="M446" s="1" t="n">
        <v>29.93</v>
      </c>
    </row>
    <row r="447" customFormat="false" ht="14.65" hidden="false" customHeight="false" outlineLevel="0" collapsed="false">
      <c r="A447" s="1" t="n">
        <v>119936.1</v>
      </c>
      <c r="B447" s="1" t="s">
        <v>54</v>
      </c>
      <c r="C447" s="1" t="s">
        <v>565</v>
      </c>
      <c r="D447" s="1" t="n">
        <v>0</v>
      </c>
      <c r="E447" s="1" t="n">
        <v>54</v>
      </c>
      <c r="F447" s="1" t="n">
        <v>0</v>
      </c>
      <c r="G447" s="1" t="n">
        <v>0</v>
      </c>
      <c r="H447" s="1" t="n">
        <v>0</v>
      </c>
      <c r="I447" s="1" t="n">
        <v>18</v>
      </c>
      <c r="J447" s="1" t="n">
        <v>0</v>
      </c>
      <c r="K447" s="1" t="n">
        <v>0</v>
      </c>
      <c r="L447" s="1" t="n">
        <v>91</v>
      </c>
      <c r="M447" s="1" t="n">
        <v>29.72</v>
      </c>
    </row>
    <row r="448" customFormat="false" ht="14.65" hidden="false" customHeight="false" outlineLevel="0" collapsed="false">
      <c r="A448" s="1" t="n">
        <v>110586.1</v>
      </c>
      <c r="B448" s="1" t="s">
        <v>1672</v>
      </c>
      <c r="C448" s="1" t="s">
        <v>1673</v>
      </c>
      <c r="D448" s="1" t="n">
        <v>15</v>
      </c>
      <c r="E448" s="1" t="n">
        <v>2</v>
      </c>
      <c r="F448" s="1" t="n">
        <v>12</v>
      </c>
      <c r="G448" s="1" t="n">
        <v>8</v>
      </c>
      <c r="H448" s="1" t="n">
        <v>6</v>
      </c>
      <c r="I448" s="1" t="n">
        <v>1</v>
      </c>
      <c r="J448" s="1" t="n">
        <v>5</v>
      </c>
      <c r="K448" s="1" t="n">
        <v>3</v>
      </c>
      <c r="L448" s="1" t="n">
        <v>62</v>
      </c>
      <c r="M448" s="1" t="n">
        <v>29.71</v>
      </c>
    </row>
    <row r="449" customFormat="false" ht="14.65" hidden="false" customHeight="false" outlineLevel="0" collapsed="false">
      <c r="A449" s="1" t="n">
        <v>102584.1</v>
      </c>
      <c r="B449" s="1" t="s">
        <v>1674</v>
      </c>
      <c r="C449" s="1" t="s">
        <v>1675</v>
      </c>
      <c r="D449" s="1" t="n">
        <v>3</v>
      </c>
      <c r="E449" s="1" t="n">
        <v>3</v>
      </c>
      <c r="F449" s="1" t="n">
        <v>5</v>
      </c>
      <c r="G449" s="1" t="n">
        <v>7</v>
      </c>
      <c r="H449" s="1" t="n">
        <v>2</v>
      </c>
      <c r="I449" s="1" t="n">
        <v>3</v>
      </c>
      <c r="J449" s="1" t="n">
        <v>3</v>
      </c>
      <c r="K449" s="1" t="n">
        <v>4</v>
      </c>
      <c r="L449" s="1" t="n">
        <v>31</v>
      </c>
      <c r="M449" s="1" t="n">
        <v>29.34</v>
      </c>
    </row>
    <row r="450" customFormat="false" ht="14.65" hidden="false" customHeight="false" outlineLevel="0" collapsed="false">
      <c r="A450" s="1" t="n">
        <v>120181.1</v>
      </c>
      <c r="B450" s="1" t="s">
        <v>1676</v>
      </c>
      <c r="C450" s="1" t="s">
        <v>1677</v>
      </c>
      <c r="D450" s="1" t="n">
        <v>0</v>
      </c>
      <c r="E450" s="1" t="n">
        <v>0</v>
      </c>
      <c r="F450" s="1" t="n">
        <v>7</v>
      </c>
      <c r="G450" s="1" t="n">
        <v>3</v>
      </c>
      <c r="H450" s="1" t="n">
        <v>0</v>
      </c>
      <c r="I450" s="1" t="n">
        <v>0</v>
      </c>
      <c r="J450" s="1" t="n">
        <v>3</v>
      </c>
      <c r="K450" s="1" t="n">
        <v>1</v>
      </c>
      <c r="L450" s="1" t="n">
        <v>17</v>
      </c>
      <c r="M450" s="1" t="n">
        <v>29.17</v>
      </c>
    </row>
    <row r="451" customFormat="false" ht="14.65" hidden="false" customHeight="false" outlineLevel="0" collapsed="false">
      <c r="A451" s="1" t="n">
        <v>119463.1</v>
      </c>
      <c r="B451" s="1" t="s">
        <v>1678</v>
      </c>
      <c r="C451" s="1" t="s">
        <v>1679</v>
      </c>
      <c r="D451" s="1" t="n">
        <v>9</v>
      </c>
      <c r="E451" s="1" t="n">
        <v>4</v>
      </c>
      <c r="F451" s="1" t="n">
        <v>7</v>
      </c>
      <c r="G451" s="1" t="n">
        <v>5</v>
      </c>
      <c r="H451" s="1" t="n">
        <v>3</v>
      </c>
      <c r="I451" s="1" t="n">
        <v>2</v>
      </c>
      <c r="J451" s="1" t="n">
        <v>3</v>
      </c>
      <c r="K451" s="1" t="n">
        <v>3</v>
      </c>
      <c r="L451" s="1" t="n">
        <v>43</v>
      </c>
      <c r="M451" s="1" t="n">
        <v>28.83</v>
      </c>
    </row>
    <row r="452" customFormat="false" ht="14.65" hidden="false" customHeight="false" outlineLevel="0" collapsed="false">
      <c r="A452" s="1" t="n">
        <v>105767.1</v>
      </c>
      <c r="B452" s="1" t="s">
        <v>1680</v>
      </c>
      <c r="C452" s="1" t="s">
        <v>1681</v>
      </c>
      <c r="D452" s="1" t="n">
        <v>7</v>
      </c>
      <c r="E452" s="1" t="n">
        <v>4</v>
      </c>
      <c r="F452" s="1" t="n">
        <v>6</v>
      </c>
      <c r="G452" s="1" t="n">
        <v>4</v>
      </c>
      <c r="H452" s="1" t="n">
        <v>3</v>
      </c>
      <c r="I452" s="1" t="n">
        <v>1</v>
      </c>
      <c r="J452" s="1" t="n">
        <v>2</v>
      </c>
      <c r="K452" s="1" t="n">
        <v>2</v>
      </c>
      <c r="L452" s="1" t="n">
        <v>36</v>
      </c>
      <c r="M452" s="1" t="n">
        <v>28.79</v>
      </c>
    </row>
    <row r="453" customFormat="false" ht="14.65" hidden="false" customHeight="false" outlineLevel="0" collapsed="false">
      <c r="A453" s="1" t="n">
        <v>120251.1</v>
      </c>
      <c r="B453" s="1" t="s">
        <v>1682</v>
      </c>
      <c r="C453" s="1" t="s">
        <v>1683</v>
      </c>
      <c r="D453" s="1" t="n">
        <v>18</v>
      </c>
      <c r="E453" s="1" t="n">
        <v>8</v>
      </c>
      <c r="F453" s="1" t="n">
        <v>14</v>
      </c>
      <c r="G453" s="1" t="n">
        <v>3</v>
      </c>
      <c r="H453" s="1" t="n">
        <v>10</v>
      </c>
      <c r="I453" s="1" t="n">
        <v>4</v>
      </c>
      <c r="J453" s="1" t="n">
        <v>7</v>
      </c>
      <c r="K453" s="1" t="n">
        <v>2</v>
      </c>
      <c r="L453" s="1" t="n">
        <v>75</v>
      </c>
      <c r="M453" s="1" t="n">
        <v>28.52</v>
      </c>
    </row>
    <row r="454" customFormat="false" ht="14.65" hidden="false" customHeight="false" outlineLevel="0" collapsed="false">
      <c r="A454" s="1" t="n">
        <v>102188.1</v>
      </c>
      <c r="B454" s="1" t="s">
        <v>1684</v>
      </c>
      <c r="C454" s="1" t="s">
        <v>1685</v>
      </c>
      <c r="D454" s="1" t="n">
        <v>0</v>
      </c>
      <c r="E454" s="1" t="n">
        <v>16</v>
      </c>
      <c r="F454" s="1" t="n">
        <v>0</v>
      </c>
      <c r="G454" s="1" t="n">
        <v>0</v>
      </c>
      <c r="H454" s="1" t="n">
        <v>0</v>
      </c>
      <c r="I454" s="1" t="n">
        <v>2</v>
      </c>
      <c r="J454" s="1" t="n">
        <v>0</v>
      </c>
      <c r="K454" s="1" t="n">
        <v>0</v>
      </c>
      <c r="L454" s="1" t="n">
        <v>30</v>
      </c>
      <c r="M454" s="1" t="n">
        <v>28.49</v>
      </c>
    </row>
    <row r="455" customFormat="false" ht="14.65" hidden="false" customHeight="false" outlineLevel="0" collapsed="false">
      <c r="A455" s="1" t="n">
        <v>117465.1</v>
      </c>
      <c r="B455" s="1" t="s">
        <v>1686</v>
      </c>
      <c r="C455" s="1" t="s">
        <v>1687</v>
      </c>
      <c r="D455" s="1" t="n">
        <v>5</v>
      </c>
      <c r="E455" s="1" t="n">
        <v>2</v>
      </c>
      <c r="F455" s="1" t="n">
        <v>2</v>
      </c>
      <c r="G455" s="1" t="n">
        <v>2</v>
      </c>
      <c r="H455" s="1" t="n">
        <v>2</v>
      </c>
      <c r="I455" s="1" t="n">
        <v>1</v>
      </c>
      <c r="J455" s="1" t="n">
        <v>1</v>
      </c>
      <c r="K455" s="1" t="n">
        <v>1</v>
      </c>
      <c r="L455" s="1" t="n">
        <v>19</v>
      </c>
      <c r="M455" s="1" t="n">
        <v>28.45</v>
      </c>
    </row>
    <row r="456" customFormat="false" ht="14.65" hidden="false" customHeight="false" outlineLevel="0" collapsed="false">
      <c r="A456" s="1" t="n">
        <v>104721.1</v>
      </c>
      <c r="B456" s="1" t="s">
        <v>1688</v>
      </c>
      <c r="C456" s="1" t="s">
        <v>1689</v>
      </c>
      <c r="D456" s="1" t="n">
        <v>0</v>
      </c>
      <c r="E456" s="1" t="n">
        <v>36</v>
      </c>
      <c r="F456" s="1" t="n">
        <v>0</v>
      </c>
      <c r="G456" s="1" t="n">
        <v>0</v>
      </c>
      <c r="H456" s="1" t="n">
        <v>0</v>
      </c>
      <c r="I456" s="1" t="n">
        <v>10</v>
      </c>
      <c r="J456" s="1" t="n">
        <v>0</v>
      </c>
      <c r="K456" s="1" t="n">
        <v>0</v>
      </c>
      <c r="L456" s="1" t="n">
        <v>64</v>
      </c>
      <c r="M456" s="1" t="n">
        <v>28.25</v>
      </c>
    </row>
    <row r="457" customFormat="false" ht="14.65" hidden="false" customHeight="false" outlineLevel="0" collapsed="false">
      <c r="A457" s="1" t="n">
        <v>106638.1</v>
      </c>
      <c r="B457" s="1" t="s">
        <v>1690</v>
      </c>
      <c r="C457" s="1" t="s">
        <v>1691</v>
      </c>
      <c r="D457" s="1" t="n">
        <v>0</v>
      </c>
      <c r="E457" s="1" t="n">
        <v>36</v>
      </c>
      <c r="F457" s="1" t="n">
        <v>0</v>
      </c>
      <c r="G457" s="1" t="n">
        <v>2</v>
      </c>
      <c r="H457" s="1" t="n">
        <v>0</v>
      </c>
      <c r="I457" s="1" t="n">
        <v>7</v>
      </c>
      <c r="J457" s="1" t="n">
        <v>0</v>
      </c>
      <c r="K457" s="1" t="n">
        <v>1</v>
      </c>
      <c r="L457" s="1" t="n">
        <v>69</v>
      </c>
      <c r="M457" s="1" t="n">
        <v>28.21</v>
      </c>
    </row>
    <row r="458" customFormat="false" ht="14.65" hidden="false" customHeight="false" outlineLevel="0" collapsed="false">
      <c r="A458" s="1" t="n">
        <v>110484.1</v>
      </c>
      <c r="B458" s="1" t="s">
        <v>130</v>
      </c>
      <c r="C458" s="1" t="s">
        <v>772</v>
      </c>
      <c r="D458" s="1" t="n">
        <v>0</v>
      </c>
      <c r="E458" s="1" t="n">
        <v>34</v>
      </c>
      <c r="F458" s="1" t="n">
        <v>0</v>
      </c>
      <c r="G458" s="1" t="n">
        <v>0</v>
      </c>
      <c r="H458" s="1" t="n">
        <v>0</v>
      </c>
      <c r="I458" s="1" t="n">
        <v>13</v>
      </c>
      <c r="J458" s="1" t="n">
        <v>0</v>
      </c>
      <c r="K458" s="1" t="n">
        <v>0</v>
      </c>
      <c r="L458" s="1" t="n">
        <v>61</v>
      </c>
      <c r="M458" s="1" t="n">
        <v>27.98</v>
      </c>
    </row>
    <row r="459" customFormat="false" ht="14.65" hidden="false" customHeight="false" outlineLevel="0" collapsed="false">
      <c r="A459" s="1" t="n">
        <v>101389.1</v>
      </c>
      <c r="B459" s="1" t="s">
        <v>1692</v>
      </c>
      <c r="C459" s="1" t="s">
        <v>1693</v>
      </c>
      <c r="D459" s="1" t="n">
        <v>2</v>
      </c>
      <c r="E459" s="1" t="n">
        <v>3</v>
      </c>
      <c r="F459" s="1" t="n">
        <v>0</v>
      </c>
      <c r="G459" s="1" t="n">
        <v>2</v>
      </c>
      <c r="H459" s="1" t="n">
        <v>2</v>
      </c>
      <c r="I459" s="1" t="n">
        <v>3</v>
      </c>
      <c r="J459" s="1" t="n">
        <v>0</v>
      </c>
      <c r="K459" s="1" t="n">
        <v>2</v>
      </c>
      <c r="L459" s="1" t="n">
        <v>14</v>
      </c>
      <c r="M459" s="1" t="n">
        <v>27.86</v>
      </c>
    </row>
    <row r="460" customFormat="false" ht="14.65" hidden="false" customHeight="false" outlineLevel="0" collapsed="false">
      <c r="A460" s="1" t="n">
        <v>105465.1</v>
      </c>
      <c r="B460" s="1" t="s">
        <v>1694</v>
      </c>
      <c r="C460" s="1" t="s">
        <v>1695</v>
      </c>
      <c r="D460" s="1" t="n">
        <v>4</v>
      </c>
      <c r="E460" s="1" t="n">
        <v>3</v>
      </c>
      <c r="F460" s="1" t="n">
        <v>0</v>
      </c>
      <c r="G460" s="1" t="n">
        <v>2</v>
      </c>
      <c r="H460" s="1" t="n">
        <v>2</v>
      </c>
      <c r="I460" s="1" t="n">
        <v>2</v>
      </c>
      <c r="J460" s="1" t="n">
        <v>0</v>
      </c>
      <c r="K460" s="1" t="n">
        <v>1</v>
      </c>
      <c r="L460" s="1" t="n">
        <v>18</v>
      </c>
      <c r="M460" s="1" t="n">
        <v>27.71</v>
      </c>
    </row>
    <row r="461" customFormat="false" ht="14.65" hidden="false" customHeight="false" outlineLevel="0" collapsed="false">
      <c r="A461" s="1" t="n">
        <v>119725.1</v>
      </c>
      <c r="B461" s="1" t="s">
        <v>1696</v>
      </c>
      <c r="C461" s="1" t="s">
        <v>1697</v>
      </c>
      <c r="D461" s="1" t="n">
        <v>7</v>
      </c>
      <c r="E461" s="1" t="n">
        <v>9</v>
      </c>
      <c r="F461" s="1" t="n">
        <v>6</v>
      </c>
      <c r="G461" s="1" t="n">
        <v>5</v>
      </c>
      <c r="H461" s="1" t="n">
        <v>5</v>
      </c>
      <c r="I461" s="1" t="n">
        <v>4</v>
      </c>
      <c r="J461" s="1" t="n">
        <v>4</v>
      </c>
      <c r="K461" s="1" t="n">
        <v>3</v>
      </c>
      <c r="L461" s="1" t="n">
        <v>50</v>
      </c>
      <c r="M461" s="1" t="n">
        <v>26.99</v>
      </c>
    </row>
    <row r="462" customFormat="false" ht="14.65" hidden="false" customHeight="false" outlineLevel="0" collapsed="false">
      <c r="A462" s="1" t="n">
        <v>118668.1</v>
      </c>
      <c r="B462" s="1" t="s">
        <v>1698</v>
      </c>
      <c r="C462" s="1" t="s">
        <v>1699</v>
      </c>
      <c r="D462" s="1" t="n">
        <v>11</v>
      </c>
      <c r="E462" s="1" t="n">
        <v>4</v>
      </c>
      <c r="F462" s="1" t="n">
        <v>8</v>
      </c>
      <c r="G462" s="1" t="n">
        <v>4</v>
      </c>
      <c r="H462" s="1" t="n">
        <v>7</v>
      </c>
      <c r="I462" s="1" t="n">
        <v>4</v>
      </c>
      <c r="J462" s="1" t="n">
        <v>6</v>
      </c>
      <c r="K462" s="1" t="n">
        <v>4</v>
      </c>
      <c r="L462" s="1" t="n">
        <v>50</v>
      </c>
      <c r="M462" s="1" t="n">
        <v>26.98</v>
      </c>
    </row>
    <row r="463" customFormat="false" ht="14.65" hidden="false" customHeight="false" outlineLevel="0" collapsed="false">
      <c r="A463" s="1" t="n">
        <v>119290.1</v>
      </c>
      <c r="B463" s="1" t="s">
        <v>80</v>
      </c>
      <c r="C463" s="1" t="s">
        <v>1700</v>
      </c>
      <c r="D463" s="1" t="n">
        <v>0</v>
      </c>
      <c r="E463" s="1" t="n">
        <v>39</v>
      </c>
      <c r="F463" s="1" t="n">
        <v>0</v>
      </c>
      <c r="G463" s="1" t="n">
        <v>0</v>
      </c>
      <c r="H463" s="1" t="n">
        <v>0</v>
      </c>
      <c r="I463" s="1" t="n">
        <v>16</v>
      </c>
      <c r="J463" s="1" t="n">
        <v>0</v>
      </c>
      <c r="K463" s="1" t="n">
        <v>0</v>
      </c>
      <c r="L463" s="1" t="n">
        <v>73</v>
      </c>
      <c r="M463" s="1" t="n">
        <v>26.86</v>
      </c>
    </row>
    <row r="464" customFormat="false" ht="14.65" hidden="false" customHeight="false" outlineLevel="0" collapsed="false">
      <c r="A464" s="1" t="n">
        <v>119032.1</v>
      </c>
      <c r="B464" s="1" t="s">
        <v>286</v>
      </c>
      <c r="C464" s="1" t="s">
        <v>1701</v>
      </c>
      <c r="D464" s="1" t="n">
        <v>13</v>
      </c>
      <c r="E464" s="1" t="n">
        <v>9</v>
      </c>
      <c r="F464" s="1" t="n">
        <v>16</v>
      </c>
      <c r="G464" s="1" t="n">
        <v>17</v>
      </c>
      <c r="H464" s="1" t="n">
        <v>9</v>
      </c>
      <c r="I464" s="1" t="n">
        <v>5</v>
      </c>
      <c r="J464" s="1" t="n">
        <v>9</v>
      </c>
      <c r="K464" s="1" t="n">
        <v>7</v>
      </c>
      <c r="L464" s="1" t="n">
        <v>102</v>
      </c>
      <c r="M464" s="1" t="n">
        <v>26.83</v>
      </c>
    </row>
    <row r="465" customFormat="false" ht="14.65" hidden="false" customHeight="false" outlineLevel="0" collapsed="false">
      <c r="A465" s="1" t="n">
        <v>116569.1</v>
      </c>
      <c r="B465" s="1" t="s">
        <v>1702</v>
      </c>
      <c r="C465" s="1" t="s">
        <v>1703</v>
      </c>
      <c r="D465" s="1" t="n">
        <v>2</v>
      </c>
      <c r="E465" s="1" t="n">
        <v>7</v>
      </c>
      <c r="F465" s="1" t="n">
        <v>0</v>
      </c>
      <c r="G465" s="1" t="n">
        <v>0</v>
      </c>
      <c r="H465" s="1" t="n">
        <v>2</v>
      </c>
      <c r="I465" s="1" t="n">
        <v>2</v>
      </c>
      <c r="J465" s="1" t="n">
        <v>0</v>
      </c>
      <c r="K465" s="1" t="n">
        <v>0</v>
      </c>
      <c r="L465" s="1" t="n">
        <v>21</v>
      </c>
      <c r="M465" s="1" t="n">
        <v>26.68</v>
      </c>
    </row>
    <row r="466" customFormat="false" ht="14.65" hidden="false" customHeight="false" outlineLevel="0" collapsed="false">
      <c r="A466" s="1" t="n">
        <v>101859.1</v>
      </c>
      <c r="B466" s="1" t="s">
        <v>1704</v>
      </c>
      <c r="C466" s="1" t="s">
        <v>1705</v>
      </c>
      <c r="D466" s="1" t="n">
        <v>0</v>
      </c>
      <c r="E466" s="1" t="n">
        <v>0</v>
      </c>
      <c r="F466" s="1" t="n">
        <v>7</v>
      </c>
      <c r="G466" s="1" t="n">
        <v>6</v>
      </c>
      <c r="H466" s="1" t="n">
        <v>0</v>
      </c>
      <c r="I466" s="1" t="n">
        <v>0</v>
      </c>
      <c r="J466" s="1" t="n">
        <v>3</v>
      </c>
      <c r="K466" s="1" t="n">
        <v>3</v>
      </c>
      <c r="L466" s="1" t="n">
        <v>24</v>
      </c>
      <c r="M466" s="1" t="n">
        <v>26.61</v>
      </c>
    </row>
    <row r="467" customFormat="false" ht="14.65" hidden="false" customHeight="false" outlineLevel="0" collapsed="false">
      <c r="A467" s="1" t="n">
        <v>117479.1</v>
      </c>
      <c r="B467" s="1" t="s">
        <v>1706</v>
      </c>
      <c r="C467" s="1" t="s">
        <v>1707</v>
      </c>
      <c r="D467" s="1" t="n">
        <v>8</v>
      </c>
      <c r="E467" s="1" t="n">
        <v>6</v>
      </c>
      <c r="F467" s="1" t="n">
        <v>10</v>
      </c>
      <c r="G467" s="1" t="n">
        <v>10</v>
      </c>
      <c r="H467" s="1" t="n">
        <v>4</v>
      </c>
      <c r="I467" s="1" t="n">
        <v>3</v>
      </c>
      <c r="J467" s="1" t="n">
        <v>4</v>
      </c>
      <c r="K467" s="1" t="n">
        <v>4</v>
      </c>
      <c r="L467" s="1" t="n">
        <v>64</v>
      </c>
      <c r="M467" s="1" t="n">
        <v>26.38</v>
      </c>
    </row>
    <row r="468" customFormat="false" ht="14.65" hidden="false" customHeight="false" outlineLevel="0" collapsed="false">
      <c r="A468" s="1" t="n">
        <v>117950.1</v>
      </c>
      <c r="B468" s="1" t="s">
        <v>1708</v>
      </c>
      <c r="C468" s="1" t="s">
        <v>1709</v>
      </c>
      <c r="D468" s="1" t="n">
        <v>32</v>
      </c>
      <c r="E468" s="1" t="n">
        <v>28</v>
      </c>
      <c r="F468" s="1" t="n">
        <v>21</v>
      </c>
      <c r="G468" s="1" t="n">
        <v>25</v>
      </c>
      <c r="H468" s="1" t="n">
        <v>18</v>
      </c>
      <c r="I468" s="1" t="n">
        <v>15</v>
      </c>
      <c r="J468" s="1" t="n">
        <v>13</v>
      </c>
      <c r="K468" s="1" t="n">
        <v>15</v>
      </c>
      <c r="L468" s="1" t="n">
        <v>202</v>
      </c>
      <c r="M468" s="1" t="n">
        <v>26.23</v>
      </c>
    </row>
    <row r="469" customFormat="false" ht="14.65" hidden="false" customHeight="false" outlineLevel="0" collapsed="false">
      <c r="A469" s="1" t="n">
        <v>118871.1</v>
      </c>
      <c r="B469" s="1" t="s">
        <v>817</v>
      </c>
      <c r="C469" s="1" t="s">
        <v>818</v>
      </c>
      <c r="D469" s="1" t="n">
        <v>0</v>
      </c>
      <c r="E469" s="1" t="n">
        <v>11</v>
      </c>
      <c r="F469" s="1" t="n">
        <v>8</v>
      </c>
      <c r="G469" s="1" t="n">
        <v>10</v>
      </c>
      <c r="H469" s="1" t="n">
        <v>0</v>
      </c>
      <c r="I469" s="1" t="n">
        <v>4</v>
      </c>
      <c r="J469" s="1" t="n">
        <v>3</v>
      </c>
      <c r="K469" s="1" t="n">
        <v>5</v>
      </c>
      <c r="L469" s="1" t="n">
        <v>55</v>
      </c>
      <c r="M469" s="1" t="n">
        <v>26.19</v>
      </c>
    </row>
    <row r="470" customFormat="false" ht="14.65" hidden="false" customHeight="false" outlineLevel="0" collapsed="false">
      <c r="A470" s="1" t="n">
        <v>116215.1</v>
      </c>
      <c r="B470" s="1" t="s">
        <v>1710</v>
      </c>
      <c r="C470" s="1" t="s">
        <v>1711</v>
      </c>
      <c r="D470" s="1" t="n">
        <v>2</v>
      </c>
      <c r="E470" s="1" t="n">
        <v>27</v>
      </c>
      <c r="F470" s="1" t="n">
        <v>3</v>
      </c>
      <c r="G470" s="1" t="n">
        <v>6</v>
      </c>
      <c r="H470" s="1" t="n">
        <v>2</v>
      </c>
      <c r="I470" s="1" t="n">
        <v>7</v>
      </c>
      <c r="J470" s="1" t="n">
        <v>2</v>
      </c>
      <c r="K470" s="1" t="n">
        <v>3</v>
      </c>
      <c r="L470" s="1" t="n">
        <v>73</v>
      </c>
      <c r="M470" s="1" t="n">
        <v>26.13</v>
      </c>
    </row>
    <row r="471" customFormat="false" ht="14.65" hidden="false" customHeight="false" outlineLevel="0" collapsed="false">
      <c r="A471" s="1" t="n">
        <v>103813.1</v>
      </c>
      <c r="B471" s="1" t="s">
        <v>1712</v>
      </c>
      <c r="C471" s="1" t="s">
        <v>1713</v>
      </c>
      <c r="D471" s="1" t="n">
        <v>3</v>
      </c>
      <c r="E471" s="1" t="n">
        <v>9</v>
      </c>
      <c r="F471" s="1" t="n">
        <v>3</v>
      </c>
      <c r="G471" s="1" t="n">
        <v>7</v>
      </c>
      <c r="H471" s="1" t="n">
        <v>1</v>
      </c>
      <c r="I471" s="1" t="n">
        <v>2</v>
      </c>
      <c r="J471" s="1" t="n">
        <v>2</v>
      </c>
      <c r="K471" s="1" t="n">
        <v>2</v>
      </c>
      <c r="L471" s="1" t="n">
        <v>42</v>
      </c>
      <c r="M471" s="1" t="n">
        <v>26.07</v>
      </c>
    </row>
    <row r="472" customFormat="false" ht="14.65" hidden="false" customHeight="false" outlineLevel="0" collapsed="false">
      <c r="A472" s="1" t="n">
        <v>116196.1</v>
      </c>
      <c r="B472" s="1" t="s">
        <v>1714</v>
      </c>
      <c r="C472" s="1" t="s">
        <v>1715</v>
      </c>
      <c r="D472" s="1" t="n">
        <v>11</v>
      </c>
      <c r="E472" s="1" t="n">
        <v>6</v>
      </c>
      <c r="F472" s="1" t="n">
        <v>6</v>
      </c>
      <c r="G472" s="1" t="n">
        <v>3</v>
      </c>
      <c r="H472" s="1" t="n">
        <v>7</v>
      </c>
      <c r="I472" s="1" t="n">
        <v>5</v>
      </c>
      <c r="J472" s="1" t="n">
        <v>4</v>
      </c>
      <c r="K472" s="1" t="n">
        <v>3</v>
      </c>
      <c r="L472" s="1" t="n">
        <v>50</v>
      </c>
      <c r="M472" s="1" t="n">
        <v>25.98</v>
      </c>
    </row>
    <row r="473" customFormat="false" ht="14.65" hidden="false" customHeight="false" outlineLevel="0" collapsed="false">
      <c r="A473" s="1" t="n">
        <v>118344.1</v>
      </c>
      <c r="B473" s="1" t="s">
        <v>1716</v>
      </c>
      <c r="C473" s="1" t="s">
        <v>1717</v>
      </c>
      <c r="D473" s="1" t="n">
        <v>6</v>
      </c>
      <c r="E473" s="1" t="n">
        <v>2</v>
      </c>
      <c r="F473" s="1" t="n">
        <v>8</v>
      </c>
      <c r="G473" s="1" t="n">
        <v>7</v>
      </c>
      <c r="H473" s="1" t="n">
        <v>5</v>
      </c>
      <c r="I473" s="1" t="n">
        <v>2</v>
      </c>
      <c r="J473" s="1" t="n">
        <v>5</v>
      </c>
      <c r="K473" s="1" t="n">
        <v>5</v>
      </c>
      <c r="L473" s="1" t="n">
        <v>45</v>
      </c>
      <c r="M473" s="1" t="n">
        <v>25.53</v>
      </c>
    </row>
    <row r="474" customFormat="false" ht="14.65" hidden="false" customHeight="false" outlineLevel="0" collapsed="false">
      <c r="A474" s="1" t="n">
        <v>118267.1</v>
      </c>
      <c r="B474" s="1" t="s">
        <v>1718</v>
      </c>
      <c r="C474" s="1" t="s">
        <v>1719</v>
      </c>
      <c r="D474" s="1" t="n">
        <v>12</v>
      </c>
      <c r="E474" s="1" t="n">
        <v>21</v>
      </c>
      <c r="F474" s="1" t="n">
        <v>15</v>
      </c>
      <c r="G474" s="1" t="n">
        <v>14</v>
      </c>
      <c r="H474" s="1" t="n">
        <v>6</v>
      </c>
      <c r="I474" s="1" t="n">
        <v>9</v>
      </c>
      <c r="J474" s="1" t="n">
        <v>7</v>
      </c>
      <c r="K474" s="1" t="n">
        <v>8</v>
      </c>
      <c r="L474" s="1" t="n">
        <v>123</v>
      </c>
      <c r="M474" s="1" t="n">
        <v>25.24</v>
      </c>
    </row>
    <row r="475" customFormat="false" ht="14.65" hidden="false" customHeight="false" outlineLevel="0" collapsed="false">
      <c r="A475" s="1" t="n">
        <v>108253.1</v>
      </c>
      <c r="B475" s="1" t="s">
        <v>1720</v>
      </c>
      <c r="C475" s="1" t="s">
        <v>1721</v>
      </c>
      <c r="D475" s="1" t="n">
        <v>0</v>
      </c>
      <c r="E475" s="1" t="n">
        <v>33</v>
      </c>
      <c r="F475" s="1" t="n">
        <v>0</v>
      </c>
      <c r="G475" s="1" t="n">
        <v>0</v>
      </c>
      <c r="H475" s="1" t="n">
        <v>0</v>
      </c>
      <c r="I475" s="1" t="n">
        <v>9</v>
      </c>
      <c r="J475" s="1" t="n">
        <v>0</v>
      </c>
      <c r="K475" s="1" t="n">
        <v>0</v>
      </c>
      <c r="L475" s="1" t="n">
        <v>66</v>
      </c>
      <c r="M475" s="1" t="n">
        <v>25.09</v>
      </c>
    </row>
    <row r="476" customFormat="false" ht="14.65" hidden="false" customHeight="false" outlineLevel="0" collapsed="false">
      <c r="A476" s="1" t="n">
        <v>100289.1</v>
      </c>
      <c r="B476" s="1" t="s">
        <v>1722</v>
      </c>
      <c r="C476" s="1" t="s">
        <v>1723</v>
      </c>
      <c r="D476" s="1" t="n">
        <v>0</v>
      </c>
      <c r="E476" s="1" t="n">
        <v>12</v>
      </c>
      <c r="F476" s="1" t="n">
        <v>0</v>
      </c>
      <c r="G476" s="1" t="n">
        <v>6</v>
      </c>
      <c r="H476" s="1" t="n">
        <v>0</v>
      </c>
      <c r="I476" s="1" t="n">
        <v>5</v>
      </c>
      <c r="J476" s="1" t="n">
        <v>0</v>
      </c>
      <c r="K476" s="1" t="n">
        <v>3</v>
      </c>
      <c r="L476" s="1" t="n">
        <v>36</v>
      </c>
      <c r="M476" s="1" t="n">
        <v>25.08</v>
      </c>
    </row>
    <row r="477" customFormat="false" ht="14.65" hidden="false" customHeight="false" outlineLevel="0" collapsed="false">
      <c r="A477" s="1" t="n">
        <v>101063.1</v>
      </c>
      <c r="B477" s="1" t="s">
        <v>1724</v>
      </c>
      <c r="C477" s="1" t="s">
        <v>1725</v>
      </c>
      <c r="D477" s="1" t="n">
        <v>10</v>
      </c>
      <c r="E477" s="1" t="n">
        <v>6</v>
      </c>
      <c r="F477" s="1" t="n">
        <v>7</v>
      </c>
      <c r="G477" s="1" t="n">
        <v>8</v>
      </c>
      <c r="H477" s="1" t="n">
        <v>5</v>
      </c>
      <c r="I477" s="1" t="n">
        <v>2</v>
      </c>
      <c r="J477" s="1" t="n">
        <v>3</v>
      </c>
      <c r="K477" s="1" t="n">
        <v>3</v>
      </c>
      <c r="L477" s="1" t="n">
        <v>62</v>
      </c>
      <c r="M477" s="1" t="n">
        <v>25.01</v>
      </c>
    </row>
    <row r="478" customFormat="false" ht="14.65" hidden="false" customHeight="false" outlineLevel="0" collapsed="false">
      <c r="A478" s="1" t="n">
        <v>117531.1</v>
      </c>
      <c r="B478" s="1" t="s">
        <v>1726</v>
      </c>
      <c r="C478" s="1" t="s">
        <v>1727</v>
      </c>
      <c r="D478" s="1" t="n">
        <v>15</v>
      </c>
      <c r="E478" s="1" t="n">
        <v>12</v>
      </c>
      <c r="F478" s="1" t="n">
        <v>7</v>
      </c>
      <c r="G478" s="1" t="n">
        <v>11</v>
      </c>
      <c r="H478" s="1" t="n">
        <v>7</v>
      </c>
      <c r="I478" s="1" t="n">
        <v>6</v>
      </c>
      <c r="J478" s="1" t="n">
        <v>3</v>
      </c>
      <c r="K478" s="1" t="n">
        <v>4</v>
      </c>
      <c r="L478" s="1" t="n">
        <v>90</v>
      </c>
      <c r="M478" s="1" t="n">
        <v>24.98</v>
      </c>
    </row>
    <row r="479" customFormat="false" ht="14.65" hidden="false" customHeight="false" outlineLevel="0" collapsed="false">
      <c r="A479" s="1" t="n">
        <v>119584.1</v>
      </c>
      <c r="B479" s="1" t="s">
        <v>1728</v>
      </c>
      <c r="C479" s="1" t="s">
        <v>1729</v>
      </c>
      <c r="D479" s="1" t="n">
        <v>15</v>
      </c>
      <c r="E479" s="1" t="n">
        <v>7</v>
      </c>
      <c r="F479" s="1" t="n">
        <v>15</v>
      </c>
      <c r="G479" s="1" t="n">
        <v>16</v>
      </c>
      <c r="H479" s="1" t="n">
        <v>8</v>
      </c>
      <c r="I479" s="1" t="n">
        <v>4</v>
      </c>
      <c r="J479" s="1" t="n">
        <v>7</v>
      </c>
      <c r="K479" s="1" t="n">
        <v>10</v>
      </c>
      <c r="L479" s="1" t="n">
        <v>107</v>
      </c>
      <c r="M479" s="1" t="n">
        <v>24.72</v>
      </c>
    </row>
    <row r="480" customFormat="false" ht="14.65" hidden="false" customHeight="false" outlineLevel="0" collapsed="false">
      <c r="A480" s="1" t="n">
        <v>114464.1</v>
      </c>
      <c r="B480" s="1" t="s">
        <v>1730</v>
      </c>
      <c r="C480" s="1" t="s">
        <v>1731</v>
      </c>
      <c r="D480" s="1" t="n">
        <v>5</v>
      </c>
      <c r="E480" s="1" t="n">
        <v>3</v>
      </c>
      <c r="F480" s="1" t="n">
        <v>4</v>
      </c>
      <c r="G480" s="1" t="n">
        <v>6</v>
      </c>
      <c r="H480" s="1" t="n">
        <v>2</v>
      </c>
      <c r="I480" s="1" t="n">
        <v>2</v>
      </c>
      <c r="J480" s="1" t="n">
        <v>2</v>
      </c>
      <c r="K480" s="1" t="n">
        <v>2</v>
      </c>
      <c r="L480" s="1" t="n">
        <v>37</v>
      </c>
      <c r="M480" s="1" t="n">
        <v>24.1</v>
      </c>
    </row>
    <row r="481" customFormat="false" ht="14.65" hidden="false" customHeight="false" outlineLevel="0" collapsed="false">
      <c r="A481" s="1" t="n">
        <v>114326.1</v>
      </c>
      <c r="B481" s="1" t="s">
        <v>1732</v>
      </c>
      <c r="C481" s="1" t="s">
        <v>1733</v>
      </c>
      <c r="D481" s="1" t="n">
        <v>5</v>
      </c>
      <c r="E481" s="1" t="n">
        <v>6</v>
      </c>
      <c r="F481" s="1" t="n">
        <v>6</v>
      </c>
      <c r="G481" s="1" t="n">
        <v>4</v>
      </c>
      <c r="H481" s="1" t="n">
        <v>1</v>
      </c>
      <c r="I481" s="1" t="n">
        <v>1</v>
      </c>
      <c r="J481" s="1" t="n">
        <v>1</v>
      </c>
      <c r="K481" s="1" t="n">
        <v>1</v>
      </c>
      <c r="L481" s="1" t="n">
        <v>44</v>
      </c>
      <c r="M481" s="1" t="n">
        <v>24.08</v>
      </c>
    </row>
    <row r="482" customFormat="false" ht="14.65" hidden="false" customHeight="false" outlineLevel="0" collapsed="false">
      <c r="A482" s="1" t="n">
        <v>103454.1</v>
      </c>
      <c r="B482" s="1" t="s">
        <v>1239</v>
      </c>
      <c r="C482" s="1" t="s">
        <v>1240</v>
      </c>
      <c r="D482" s="1" t="n">
        <v>3</v>
      </c>
      <c r="E482" s="1" t="n">
        <v>4</v>
      </c>
      <c r="F482" s="1" t="n">
        <v>5</v>
      </c>
      <c r="G482" s="1" t="n">
        <v>4</v>
      </c>
      <c r="H482" s="1" t="n">
        <v>1</v>
      </c>
      <c r="I482" s="1" t="n">
        <v>2</v>
      </c>
      <c r="J482" s="1" t="n">
        <v>1</v>
      </c>
      <c r="K482" s="1" t="n">
        <v>1</v>
      </c>
      <c r="L482" s="1" t="n">
        <v>33</v>
      </c>
      <c r="M482" s="1" t="n">
        <v>24.04</v>
      </c>
    </row>
    <row r="483" customFormat="false" ht="14.65" hidden="false" customHeight="false" outlineLevel="0" collapsed="false">
      <c r="A483" s="1" t="n">
        <v>108706.1</v>
      </c>
      <c r="B483" s="1" t="s">
        <v>1734</v>
      </c>
      <c r="C483" s="1" t="s">
        <v>1735</v>
      </c>
      <c r="D483" s="1" t="n">
        <v>11</v>
      </c>
      <c r="E483" s="1" t="n">
        <v>3</v>
      </c>
      <c r="F483" s="1" t="n">
        <v>6</v>
      </c>
      <c r="G483" s="1" t="n">
        <v>4</v>
      </c>
      <c r="H483" s="1" t="n">
        <v>7</v>
      </c>
      <c r="I483" s="1" t="n">
        <v>3</v>
      </c>
      <c r="J483" s="1" t="n">
        <v>4</v>
      </c>
      <c r="K483" s="1" t="n">
        <v>4</v>
      </c>
      <c r="L483" s="1" t="n">
        <v>50</v>
      </c>
      <c r="M483" s="1" t="n">
        <v>23.99</v>
      </c>
    </row>
    <row r="484" customFormat="false" ht="14.65" hidden="false" customHeight="false" outlineLevel="0" collapsed="false">
      <c r="A484" s="1" t="n">
        <v>117521.1</v>
      </c>
      <c r="B484" s="1" t="s">
        <v>1736</v>
      </c>
      <c r="C484" s="1" t="s">
        <v>1737</v>
      </c>
      <c r="D484" s="1" t="n">
        <v>12</v>
      </c>
      <c r="E484" s="1" t="n">
        <v>7</v>
      </c>
      <c r="F484" s="1" t="n">
        <v>11</v>
      </c>
      <c r="G484" s="1" t="n">
        <v>14</v>
      </c>
      <c r="H484" s="1" t="n">
        <v>8</v>
      </c>
      <c r="I484" s="1" t="n">
        <v>3</v>
      </c>
      <c r="J484" s="1" t="n">
        <v>4</v>
      </c>
      <c r="K484" s="1" t="n">
        <v>7</v>
      </c>
      <c r="L484" s="1" t="n">
        <v>92</v>
      </c>
      <c r="M484" s="1" t="n">
        <v>23.93</v>
      </c>
    </row>
    <row r="485" customFormat="false" ht="14.65" hidden="false" customHeight="false" outlineLevel="0" collapsed="false">
      <c r="A485" s="1" t="n">
        <v>117505.1</v>
      </c>
      <c r="B485" s="1" t="s">
        <v>1738</v>
      </c>
      <c r="C485" s="1" t="s">
        <v>1739</v>
      </c>
      <c r="D485" s="1" t="n">
        <v>7</v>
      </c>
      <c r="E485" s="1" t="n">
        <v>5</v>
      </c>
      <c r="F485" s="1" t="n">
        <v>10</v>
      </c>
      <c r="G485" s="1" t="n">
        <v>7</v>
      </c>
      <c r="H485" s="1" t="n">
        <v>5</v>
      </c>
      <c r="I485" s="1" t="n">
        <v>4</v>
      </c>
      <c r="J485" s="1" t="n">
        <v>5</v>
      </c>
      <c r="K485" s="1" t="n">
        <v>6</v>
      </c>
      <c r="L485" s="1" t="n">
        <v>61</v>
      </c>
      <c r="M485" s="1" t="n">
        <v>23.91</v>
      </c>
    </row>
    <row r="486" customFormat="false" ht="14.65" hidden="false" customHeight="false" outlineLevel="0" collapsed="false">
      <c r="A486" s="1" t="n">
        <v>111759.1</v>
      </c>
      <c r="B486" s="1" t="s">
        <v>152</v>
      </c>
      <c r="C486" s="1" t="s">
        <v>739</v>
      </c>
      <c r="D486" s="1" t="n">
        <v>0</v>
      </c>
      <c r="E486" s="1" t="n">
        <v>15</v>
      </c>
      <c r="F486" s="1" t="n">
        <v>0</v>
      </c>
      <c r="G486" s="1" t="n">
        <v>0</v>
      </c>
      <c r="H486" s="1" t="n">
        <v>0</v>
      </c>
      <c r="I486" s="1" t="n">
        <v>7</v>
      </c>
      <c r="J486" s="1" t="n">
        <v>0</v>
      </c>
      <c r="K486" s="1" t="n">
        <v>0</v>
      </c>
      <c r="L486" s="1" t="n">
        <v>31</v>
      </c>
      <c r="M486" s="1" t="n">
        <v>23.9</v>
      </c>
    </row>
    <row r="487" customFormat="false" ht="14.65" hidden="false" customHeight="false" outlineLevel="0" collapsed="false">
      <c r="A487" s="1" t="n">
        <v>116426.1</v>
      </c>
      <c r="B487" s="1" t="s">
        <v>1249</v>
      </c>
      <c r="C487" s="1" t="s">
        <v>1250</v>
      </c>
      <c r="D487" s="1" t="n">
        <v>8</v>
      </c>
      <c r="E487" s="1" t="n">
        <v>10</v>
      </c>
      <c r="F487" s="1" t="n">
        <v>6</v>
      </c>
      <c r="G487" s="1" t="n">
        <v>10</v>
      </c>
      <c r="H487" s="1" t="n">
        <v>4</v>
      </c>
      <c r="I487" s="1" t="n">
        <v>4</v>
      </c>
      <c r="J487" s="1" t="n">
        <v>4</v>
      </c>
      <c r="K487" s="1" t="n">
        <v>5</v>
      </c>
      <c r="L487" s="1" t="n">
        <v>73</v>
      </c>
      <c r="M487" s="1" t="n">
        <v>23.44</v>
      </c>
    </row>
    <row r="488" customFormat="false" ht="14.65" hidden="false" customHeight="false" outlineLevel="0" collapsed="false">
      <c r="A488" s="1" t="n">
        <v>101267.1</v>
      </c>
      <c r="B488" s="1" t="s">
        <v>1172</v>
      </c>
      <c r="C488" s="1" t="s">
        <v>1173</v>
      </c>
      <c r="D488" s="1" t="n">
        <v>7</v>
      </c>
      <c r="E488" s="1" t="n">
        <v>10</v>
      </c>
      <c r="F488" s="1" t="n">
        <v>7</v>
      </c>
      <c r="G488" s="1" t="n">
        <v>10</v>
      </c>
      <c r="H488" s="1" t="n">
        <v>3</v>
      </c>
      <c r="I488" s="1" t="n">
        <v>3</v>
      </c>
      <c r="J488" s="1" t="n">
        <v>2</v>
      </c>
      <c r="K488" s="1" t="n">
        <v>3</v>
      </c>
      <c r="L488" s="1" t="n">
        <v>73</v>
      </c>
      <c r="M488" s="1" t="n">
        <v>23.28</v>
      </c>
    </row>
    <row r="489" customFormat="false" ht="14.65" hidden="false" customHeight="false" outlineLevel="0" collapsed="false">
      <c r="A489" s="1" t="n">
        <v>119581.1</v>
      </c>
      <c r="B489" s="1" t="s">
        <v>1740</v>
      </c>
      <c r="C489" s="1" t="s">
        <v>1741</v>
      </c>
      <c r="D489" s="1" t="n">
        <v>5</v>
      </c>
      <c r="E489" s="1" t="n">
        <v>0</v>
      </c>
      <c r="F489" s="1" t="n">
        <v>5</v>
      </c>
      <c r="G489" s="1" t="n">
        <v>6</v>
      </c>
      <c r="H489" s="1" t="n">
        <v>3</v>
      </c>
      <c r="I489" s="1" t="n">
        <v>0</v>
      </c>
      <c r="J489" s="1" t="n">
        <v>3</v>
      </c>
      <c r="K489" s="1" t="n">
        <v>3</v>
      </c>
      <c r="L489" s="1" t="n">
        <v>35</v>
      </c>
      <c r="M489" s="1" t="n">
        <v>23.15</v>
      </c>
    </row>
    <row r="490" customFormat="false" ht="14.65" hidden="false" customHeight="false" outlineLevel="0" collapsed="false">
      <c r="A490" s="1" t="n">
        <v>120385.1</v>
      </c>
      <c r="B490" s="1" t="s">
        <v>829</v>
      </c>
      <c r="C490" s="1" t="s">
        <v>830</v>
      </c>
      <c r="D490" s="1" t="n">
        <v>3</v>
      </c>
      <c r="E490" s="1" t="n">
        <v>5</v>
      </c>
      <c r="F490" s="1" t="n">
        <v>10</v>
      </c>
      <c r="G490" s="1" t="n">
        <v>7</v>
      </c>
      <c r="H490" s="1" t="n">
        <v>2</v>
      </c>
      <c r="I490" s="1" t="n">
        <v>3</v>
      </c>
      <c r="J490" s="1" t="n">
        <v>4</v>
      </c>
      <c r="K490" s="1" t="n">
        <v>5</v>
      </c>
      <c r="L490" s="1" t="n">
        <v>54</v>
      </c>
      <c r="M490" s="1" t="n">
        <v>23.11</v>
      </c>
    </row>
    <row r="491" customFormat="false" ht="14.65" hidden="false" customHeight="false" outlineLevel="0" collapsed="false">
      <c r="A491" s="1" t="n">
        <v>101730.1</v>
      </c>
      <c r="B491" s="1" t="s">
        <v>1742</v>
      </c>
      <c r="C491" s="1" t="s">
        <v>1743</v>
      </c>
      <c r="D491" s="1" t="n">
        <v>6</v>
      </c>
      <c r="E491" s="1" t="n">
        <v>6</v>
      </c>
      <c r="F491" s="1" t="n">
        <v>0</v>
      </c>
      <c r="G491" s="1" t="n">
        <v>5</v>
      </c>
      <c r="H491" s="1" t="n">
        <v>2</v>
      </c>
      <c r="I491" s="1" t="n">
        <v>2</v>
      </c>
      <c r="J491" s="1" t="n">
        <v>0</v>
      </c>
      <c r="K491" s="1" t="n">
        <v>2</v>
      </c>
      <c r="L491" s="1" t="n">
        <v>39</v>
      </c>
      <c r="M491" s="1" t="n">
        <v>22.91</v>
      </c>
    </row>
    <row r="492" customFormat="false" ht="14.65" hidden="false" customHeight="false" outlineLevel="0" collapsed="false">
      <c r="A492" s="1" t="n">
        <v>110642.1</v>
      </c>
      <c r="B492" s="1" t="s">
        <v>1744</v>
      </c>
      <c r="C492" s="1" t="s">
        <v>1745</v>
      </c>
      <c r="D492" s="1" t="n">
        <v>8</v>
      </c>
      <c r="E492" s="1" t="n">
        <v>2</v>
      </c>
      <c r="F492" s="1" t="n">
        <v>7</v>
      </c>
      <c r="G492" s="1" t="n">
        <v>9</v>
      </c>
      <c r="H492" s="1" t="n">
        <v>3</v>
      </c>
      <c r="I492" s="1" t="n">
        <v>2</v>
      </c>
      <c r="J492" s="1" t="n">
        <v>3</v>
      </c>
      <c r="K492" s="1" t="n">
        <v>3</v>
      </c>
      <c r="L492" s="1" t="n">
        <v>57</v>
      </c>
      <c r="M492" s="1" t="n">
        <v>22.88</v>
      </c>
    </row>
    <row r="493" customFormat="false" ht="14.65" hidden="false" customHeight="false" outlineLevel="0" collapsed="false">
      <c r="A493" s="1" t="n">
        <v>103128.1</v>
      </c>
      <c r="B493" s="1" t="s">
        <v>1746</v>
      </c>
      <c r="C493" s="1" t="s">
        <v>1747</v>
      </c>
      <c r="D493" s="1" t="n">
        <v>2</v>
      </c>
      <c r="E493" s="1" t="n">
        <v>2</v>
      </c>
      <c r="F493" s="1" t="n">
        <v>2</v>
      </c>
      <c r="G493" s="1" t="n">
        <v>2</v>
      </c>
      <c r="H493" s="1" t="n">
        <v>1</v>
      </c>
      <c r="I493" s="1" t="n">
        <v>1</v>
      </c>
      <c r="J493" s="1" t="n">
        <v>1</v>
      </c>
      <c r="K493" s="1" t="n">
        <v>1</v>
      </c>
      <c r="L493" s="1" t="n">
        <v>17</v>
      </c>
      <c r="M493" s="1" t="n">
        <v>22.86</v>
      </c>
    </row>
    <row r="494" customFormat="false" ht="14.65" hidden="false" customHeight="false" outlineLevel="0" collapsed="false">
      <c r="A494" s="1" t="n">
        <v>118929.1</v>
      </c>
      <c r="B494" s="1" t="s">
        <v>1748</v>
      </c>
      <c r="C494" s="1" t="s">
        <v>1749</v>
      </c>
      <c r="D494" s="1" t="n">
        <v>4</v>
      </c>
      <c r="E494" s="1" t="n">
        <v>0</v>
      </c>
      <c r="F494" s="1" t="n">
        <v>2</v>
      </c>
      <c r="G494" s="1" t="n">
        <v>4</v>
      </c>
      <c r="H494" s="1" t="n">
        <v>2</v>
      </c>
      <c r="I494" s="1" t="n">
        <v>0</v>
      </c>
      <c r="J494" s="1" t="n">
        <v>2</v>
      </c>
      <c r="K494" s="1" t="n">
        <v>2</v>
      </c>
      <c r="L494" s="1" t="n">
        <v>22</v>
      </c>
      <c r="M494" s="1" t="n">
        <v>22.85</v>
      </c>
    </row>
    <row r="495" customFormat="false" ht="14.65" hidden="false" customHeight="false" outlineLevel="0" collapsed="false">
      <c r="A495" s="1" t="n">
        <v>102069.1</v>
      </c>
      <c r="B495" s="1" t="s">
        <v>1750</v>
      </c>
      <c r="C495" s="1" t="s">
        <v>1751</v>
      </c>
      <c r="D495" s="1" t="n">
        <v>15</v>
      </c>
      <c r="E495" s="1" t="n">
        <v>4</v>
      </c>
      <c r="F495" s="1" t="n">
        <v>11</v>
      </c>
      <c r="G495" s="1" t="n">
        <v>15</v>
      </c>
      <c r="H495" s="1" t="n">
        <v>9</v>
      </c>
      <c r="I495" s="1" t="n">
        <v>3</v>
      </c>
      <c r="J495" s="1" t="n">
        <v>6</v>
      </c>
      <c r="K495" s="1" t="n">
        <v>7</v>
      </c>
      <c r="L495" s="1" t="n">
        <v>100</v>
      </c>
      <c r="M495" s="1" t="n">
        <v>22.6</v>
      </c>
    </row>
    <row r="496" customFormat="false" ht="14.65" hidden="false" customHeight="false" outlineLevel="0" collapsed="false">
      <c r="A496" s="1" t="n">
        <v>112383.1</v>
      </c>
      <c r="B496" s="1" t="s">
        <v>1752</v>
      </c>
      <c r="C496" s="1" t="s">
        <v>1753</v>
      </c>
      <c r="D496" s="1" t="n">
        <v>14</v>
      </c>
      <c r="E496" s="1" t="n">
        <v>10</v>
      </c>
      <c r="F496" s="1" t="n">
        <v>11</v>
      </c>
      <c r="G496" s="1" t="n">
        <v>17</v>
      </c>
      <c r="H496" s="1" t="n">
        <v>7</v>
      </c>
      <c r="I496" s="1" t="n">
        <v>5</v>
      </c>
      <c r="J496" s="1" t="n">
        <v>5</v>
      </c>
      <c r="K496" s="1" t="n">
        <v>6</v>
      </c>
      <c r="L496" s="1" t="n">
        <v>116</v>
      </c>
      <c r="M496" s="1" t="n">
        <v>22.51</v>
      </c>
    </row>
    <row r="497" customFormat="false" ht="14.65" hidden="false" customHeight="false" outlineLevel="0" collapsed="false">
      <c r="A497" s="1" t="n">
        <v>120174.1</v>
      </c>
      <c r="B497" s="1" t="s">
        <v>1754</v>
      </c>
      <c r="C497" s="1" t="s">
        <v>1755</v>
      </c>
      <c r="D497" s="1" t="n">
        <v>8</v>
      </c>
      <c r="E497" s="1" t="n">
        <v>23</v>
      </c>
      <c r="F497" s="1" t="n">
        <v>11</v>
      </c>
      <c r="G497" s="1" t="n">
        <v>6</v>
      </c>
      <c r="H497" s="1" t="n">
        <v>4</v>
      </c>
      <c r="I497" s="1" t="n">
        <v>10</v>
      </c>
      <c r="J497" s="1" t="n">
        <v>8</v>
      </c>
      <c r="K497" s="1" t="n">
        <v>3</v>
      </c>
      <c r="L497" s="1" t="n">
        <v>107</v>
      </c>
      <c r="M497" s="1" t="n">
        <v>22.43</v>
      </c>
    </row>
    <row r="498" customFormat="false" ht="14.65" hidden="false" customHeight="false" outlineLevel="0" collapsed="false">
      <c r="A498" s="1" t="n">
        <v>107567.1</v>
      </c>
      <c r="B498" s="1" t="s">
        <v>1756</v>
      </c>
      <c r="C498" s="1" t="s">
        <v>1757</v>
      </c>
      <c r="D498" s="1" t="n">
        <v>12</v>
      </c>
      <c r="E498" s="1" t="n">
        <v>12</v>
      </c>
      <c r="F498" s="1" t="n">
        <v>7</v>
      </c>
      <c r="G498" s="1" t="n">
        <v>9</v>
      </c>
      <c r="H498" s="1" t="n">
        <v>4</v>
      </c>
      <c r="I498" s="1" t="n">
        <v>6</v>
      </c>
      <c r="J498" s="1" t="n">
        <v>3</v>
      </c>
      <c r="K498" s="1" t="n">
        <v>2</v>
      </c>
      <c r="L498" s="1" t="n">
        <v>89</v>
      </c>
      <c r="M498" s="1" t="n">
        <v>22.36</v>
      </c>
    </row>
    <row r="499" customFormat="false" ht="14.65" hidden="false" customHeight="false" outlineLevel="0" collapsed="false">
      <c r="A499" s="1" t="n">
        <v>103535.1</v>
      </c>
      <c r="B499" s="1" t="s">
        <v>1758</v>
      </c>
      <c r="C499" s="1" t="s">
        <v>1759</v>
      </c>
      <c r="D499" s="1" t="n">
        <v>12</v>
      </c>
      <c r="E499" s="1" t="n">
        <v>11</v>
      </c>
      <c r="F499" s="1" t="n">
        <v>7</v>
      </c>
      <c r="G499" s="1" t="n">
        <v>10</v>
      </c>
      <c r="H499" s="1" t="n">
        <v>4</v>
      </c>
      <c r="I499" s="1" t="n">
        <v>5</v>
      </c>
      <c r="J499" s="1" t="n">
        <v>3</v>
      </c>
      <c r="K499" s="1" t="n">
        <v>3</v>
      </c>
      <c r="L499" s="1" t="n">
        <v>90</v>
      </c>
      <c r="M499" s="1" t="n">
        <v>22.34</v>
      </c>
    </row>
    <row r="500" customFormat="false" ht="14.65" hidden="false" customHeight="false" outlineLevel="0" collapsed="false">
      <c r="A500" s="1" t="n">
        <v>119596.1</v>
      </c>
      <c r="B500" s="1" t="s">
        <v>1760</v>
      </c>
      <c r="C500" s="1" t="s">
        <v>1761</v>
      </c>
      <c r="D500" s="1" t="n">
        <v>2</v>
      </c>
      <c r="E500" s="1" t="n">
        <v>0</v>
      </c>
      <c r="F500" s="1" t="n">
        <v>0</v>
      </c>
      <c r="G500" s="1" t="n">
        <v>3</v>
      </c>
      <c r="H500" s="1" t="n">
        <v>1</v>
      </c>
      <c r="I500" s="1" t="n">
        <v>0</v>
      </c>
      <c r="J500" s="1" t="n">
        <v>0</v>
      </c>
      <c r="K500" s="1" t="n">
        <v>1</v>
      </c>
      <c r="L500" s="1" t="n">
        <v>11</v>
      </c>
      <c r="M500" s="1" t="n">
        <v>22.3</v>
      </c>
    </row>
    <row r="501" customFormat="false" ht="14.65" hidden="false" customHeight="false" outlineLevel="0" collapsed="false">
      <c r="A501" s="1" t="n">
        <v>118491.1</v>
      </c>
      <c r="B501" s="1" t="s">
        <v>1762</v>
      </c>
      <c r="C501" s="1" t="s">
        <v>1763</v>
      </c>
      <c r="D501" s="1" t="n">
        <v>8</v>
      </c>
      <c r="E501" s="1" t="n">
        <v>8</v>
      </c>
      <c r="F501" s="1" t="n">
        <v>5</v>
      </c>
      <c r="G501" s="1" t="n">
        <v>17</v>
      </c>
      <c r="H501" s="1" t="n">
        <v>5</v>
      </c>
      <c r="I501" s="1" t="n">
        <v>3</v>
      </c>
      <c r="J501" s="1" t="n">
        <v>2</v>
      </c>
      <c r="K501" s="1" t="n">
        <v>6</v>
      </c>
      <c r="L501" s="1" t="n">
        <v>85</v>
      </c>
      <c r="M501" s="1" t="n">
        <v>22.28</v>
      </c>
    </row>
    <row r="502" customFormat="false" ht="14.65" hidden="false" customHeight="false" outlineLevel="0" collapsed="false">
      <c r="A502" s="1" t="n">
        <v>106938.1</v>
      </c>
      <c r="B502" s="1" t="s">
        <v>1764</v>
      </c>
      <c r="C502" s="1" t="s">
        <v>1765</v>
      </c>
      <c r="D502" s="1" t="n">
        <v>4</v>
      </c>
      <c r="E502" s="1" t="n">
        <v>4</v>
      </c>
      <c r="F502" s="1" t="n">
        <v>4</v>
      </c>
      <c r="G502" s="1" t="n">
        <v>3</v>
      </c>
      <c r="H502" s="1" t="n">
        <v>1</v>
      </c>
      <c r="I502" s="1" t="n">
        <v>1</v>
      </c>
      <c r="J502" s="1" t="n">
        <v>1</v>
      </c>
      <c r="K502" s="1" t="n">
        <v>1</v>
      </c>
      <c r="L502" s="1" t="n">
        <v>35</v>
      </c>
      <c r="M502" s="1" t="n">
        <v>21.66</v>
      </c>
    </row>
    <row r="503" customFormat="false" ht="14.65" hidden="false" customHeight="false" outlineLevel="0" collapsed="false">
      <c r="A503" s="1" t="n">
        <v>117450.1</v>
      </c>
      <c r="B503" s="1" t="s">
        <v>1766</v>
      </c>
      <c r="C503" s="1" t="s">
        <v>1767</v>
      </c>
      <c r="D503" s="1" t="n">
        <v>3</v>
      </c>
      <c r="E503" s="1" t="n">
        <v>4</v>
      </c>
      <c r="F503" s="1" t="n">
        <v>0</v>
      </c>
      <c r="G503" s="1" t="n">
        <v>0</v>
      </c>
      <c r="H503" s="1" t="n">
        <v>2</v>
      </c>
      <c r="I503" s="1" t="n">
        <v>2</v>
      </c>
      <c r="J503" s="1" t="n">
        <v>0</v>
      </c>
      <c r="K503" s="1" t="n">
        <v>0</v>
      </c>
      <c r="L503" s="1" t="n">
        <v>16</v>
      </c>
      <c r="M503" s="1" t="n">
        <v>21.61</v>
      </c>
    </row>
    <row r="504" customFormat="false" ht="14.65" hidden="false" customHeight="false" outlineLevel="0" collapsed="false">
      <c r="A504" s="1" t="n">
        <v>118872.1</v>
      </c>
      <c r="B504" s="1" t="s">
        <v>833</v>
      </c>
      <c r="C504" s="1" t="s">
        <v>834</v>
      </c>
      <c r="D504" s="1" t="n">
        <v>3</v>
      </c>
      <c r="E504" s="1" t="n">
        <v>8</v>
      </c>
      <c r="F504" s="1" t="n">
        <v>6</v>
      </c>
      <c r="G504" s="1" t="n">
        <v>7</v>
      </c>
      <c r="H504" s="1" t="n">
        <v>2</v>
      </c>
      <c r="I504" s="1" t="n">
        <v>5</v>
      </c>
      <c r="J504" s="1" t="n">
        <v>4</v>
      </c>
      <c r="K504" s="1" t="n">
        <v>4</v>
      </c>
      <c r="L504" s="1" t="n">
        <v>56</v>
      </c>
      <c r="M504" s="1" t="n">
        <v>21.53</v>
      </c>
    </row>
    <row r="505" customFormat="false" ht="14.65" hidden="false" customHeight="false" outlineLevel="0" collapsed="false">
      <c r="A505" s="1" t="n">
        <v>108209.1</v>
      </c>
      <c r="B505" s="1" t="s">
        <v>1768</v>
      </c>
      <c r="C505" s="1" t="s">
        <v>1769</v>
      </c>
      <c r="D505" s="1" t="n">
        <v>6</v>
      </c>
      <c r="E505" s="1" t="n">
        <v>2</v>
      </c>
      <c r="F505" s="1" t="n">
        <v>3</v>
      </c>
      <c r="G505" s="1" t="n">
        <v>5</v>
      </c>
      <c r="H505" s="1" t="n">
        <v>2</v>
      </c>
      <c r="I505" s="1" t="n">
        <v>1</v>
      </c>
      <c r="J505" s="1" t="n">
        <v>1</v>
      </c>
      <c r="K505" s="1" t="n">
        <v>1</v>
      </c>
      <c r="L505" s="1" t="n">
        <v>37</v>
      </c>
      <c r="M505" s="1" t="n">
        <v>21.48</v>
      </c>
    </row>
    <row r="506" customFormat="false" ht="14.65" hidden="false" customHeight="false" outlineLevel="0" collapsed="false">
      <c r="A506" s="1" t="n">
        <v>119344.1</v>
      </c>
      <c r="B506" s="1" t="s">
        <v>1770</v>
      </c>
      <c r="C506" s="1" t="s">
        <v>1771</v>
      </c>
      <c r="D506" s="1" t="n">
        <v>6</v>
      </c>
      <c r="E506" s="1" t="n">
        <v>6</v>
      </c>
      <c r="F506" s="1" t="n">
        <v>13</v>
      </c>
      <c r="G506" s="1" t="n">
        <v>13</v>
      </c>
      <c r="H506" s="1" t="n">
        <v>3</v>
      </c>
      <c r="I506" s="1" t="n">
        <v>5</v>
      </c>
      <c r="J506" s="1" t="n">
        <v>8</v>
      </c>
      <c r="K506" s="1" t="n">
        <v>8</v>
      </c>
      <c r="L506" s="1" t="n">
        <v>89</v>
      </c>
      <c r="M506" s="1" t="n">
        <v>21.39</v>
      </c>
    </row>
    <row r="507" customFormat="false" ht="14.65" hidden="false" customHeight="false" outlineLevel="0" collapsed="false">
      <c r="A507" s="1" t="n">
        <v>103398.1</v>
      </c>
      <c r="B507" s="1" t="s">
        <v>1772</v>
      </c>
      <c r="C507" s="1" t="s">
        <v>1773</v>
      </c>
      <c r="D507" s="1" t="n">
        <v>6</v>
      </c>
      <c r="E507" s="1" t="n">
        <v>2</v>
      </c>
      <c r="F507" s="1" t="n">
        <v>7</v>
      </c>
      <c r="G507" s="1" t="n">
        <v>0</v>
      </c>
      <c r="H507" s="1" t="n">
        <v>3</v>
      </c>
      <c r="I507" s="1" t="n">
        <v>2</v>
      </c>
      <c r="J507" s="1" t="n">
        <v>4</v>
      </c>
      <c r="K507" s="1" t="n">
        <v>0</v>
      </c>
      <c r="L507" s="1" t="n">
        <v>40</v>
      </c>
      <c r="M507" s="1" t="n">
        <v>21.38</v>
      </c>
    </row>
    <row r="508" customFormat="false" ht="14.65" hidden="false" customHeight="false" outlineLevel="0" collapsed="false">
      <c r="A508" s="1" t="n">
        <v>119726.1</v>
      </c>
      <c r="B508" s="1" t="s">
        <v>1774</v>
      </c>
      <c r="C508" s="1" t="s">
        <v>1775</v>
      </c>
      <c r="D508" s="1" t="n">
        <v>8</v>
      </c>
      <c r="E508" s="1" t="n">
        <v>0</v>
      </c>
      <c r="F508" s="1" t="n">
        <v>4</v>
      </c>
      <c r="G508" s="1" t="n">
        <v>10</v>
      </c>
      <c r="H508" s="1" t="n">
        <v>5</v>
      </c>
      <c r="I508" s="1" t="n">
        <v>0</v>
      </c>
      <c r="J508" s="1" t="n">
        <v>3</v>
      </c>
      <c r="K508" s="1" t="n">
        <v>6</v>
      </c>
      <c r="L508" s="1" t="n">
        <v>52</v>
      </c>
      <c r="M508" s="1" t="n">
        <v>21.35</v>
      </c>
    </row>
    <row r="509" customFormat="false" ht="14.65" hidden="false" customHeight="false" outlineLevel="0" collapsed="false">
      <c r="A509" s="1" t="n">
        <v>101565.1</v>
      </c>
      <c r="B509" s="1" t="s">
        <v>1776</v>
      </c>
      <c r="C509" s="1" t="s">
        <v>1777</v>
      </c>
      <c r="D509" s="1" t="n">
        <v>14</v>
      </c>
      <c r="E509" s="1" t="n">
        <v>4</v>
      </c>
      <c r="F509" s="1" t="n">
        <v>10</v>
      </c>
      <c r="G509" s="1" t="n">
        <v>14</v>
      </c>
      <c r="H509" s="1" t="n">
        <v>8</v>
      </c>
      <c r="I509" s="1" t="n">
        <v>3</v>
      </c>
      <c r="J509" s="1" t="n">
        <v>5</v>
      </c>
      <c r="K509" s="1" t="n">
        <v>6</v>
      </c>
      <c r="L509" s="1" t="n">
        <v>99</v>
      </c>
      <c r="M509" s="1" t="n">
        <v>21.11</v>
      </c>
    </row>
    <row r="510" customFormat="false" ht="14.65" hidden="false" customHeight="false" outlineLevel="0" collapsed="false">
      <c r="A510" s="1" t="n">
        <v>105713.1</v>
      </c>
      <c r="B510" s="1" t="s">
        <v>1778</v>
      </c>
      <c r="C510" s="1" t="s">
        <v>1779</v>
      </c>
      <c r="D510" s="1" t="n">
        <v>8</v>
      </c>
      <c r="E510" s="1" t="n">
        <v>6</v>
      </c>
      <c r="F510" s="1" t="n">
        <v>10</v>
      </c>
      <c r="G510" s="1" t="n">
        <v>10</v>
      </c>
      <c r="H510" s="1" t="n">
        <v>4</v>
      </c>
      <c r="I510" s="1" t="n">
        <v>4</v>
      </c>
      <c r="J510" s="1" t="n">
        <v>6</v>
      </c>
      <c r="K510" s="1" t="n">
        <v>4</v>
      </c>
      <c r="L510" s="1" t="n">
        <v>81</v>
      </c>
      <c r="M510" s="1" t="n">
        <v>21.09</v>
      </c>
    </row>
    <row r="511" customFormat="false" ht="14.65" hidden="false" customHeight="false" outlineLevel="0" collapsed="false">
      <c r="A511" s="1" t="n">
        <v>117949.1</v>
      </c>
      <c r="B511" s="1" t="s">
        <v>1780</v>
      </c>
      <c r="C511" s="1" t="s">
        <v>1781</v>
      </c>
      <c r="D511" s="1" t="n">
        <v>38</v>
      </c>
      <c r="E511" s="1" t="n">
        <v>24</v>
      </c>
      <c r="F511" s="1" t="n">
        <v>16</v>
      </c>
      <c r="G511" s="1" t="n">
        <v>19</v>
      </c>
      <c r="H511" s="1" t="n">
        <v>21</v>
      </c>
      <c r="I511" s="1" t="n">
        <v>13</v>
      </c>
      <c r="J511" s="1" t="n">
        <v>9</v>
      </c>
      <c r="K511" s="1" t="n">
        <v>12</v>
      </c>
      <c r="L511" s="1" t="n">
        <v>230</v>
      </c>
      <c r="M511" s="1" t="n">
        <v>21.05</v>
      </c>
    </row>
    <row r="512" customFormat="false" ht="14.65" hidden="false" customHeight="false" outlineLevel="0" collapsed="false">
      <c r="A512" s="1" t="n">
        <v>119582.1</v>
      </c>
      <c r="B512" s="1" t="s">
        <v>1782</v>
      </c>
      <c r="C512" s="1" t="s">
        <v>1783</v>
      </c>
      <c r="D512" s="1" t="n">
        <v>4</v>
      </c>
      <c r="E512" s="1" t="n">
        <v>2</v>
      </c>
      <c r="F512" s="1" t="n">
        <v>3</v>
      </c>
      <c r="G512" s="1" t="n">
        <v>4</v>
      </c>
      <c r="H512" s="1" t="n">
        <v>3</v>
      </c>
      <c r="I512" s="1" t="n">
        <v>2</v>
      </c>
      <c r="J512" s="1" t="n">
        <v>2</v>
      </c>
      <c r="K512" s="1" t="n">
        <v>2</v>
      </c>
      <c r="L512" s="1" t="n">
        <v>31</v>
      </c>
      <c r="M512" s="1" t="n">
        <v>21.05</v>
      </c>
    </row>
    <row r="513" customFormat="false" ht="14.65" hidden="false" customHeight="false" outlineLevel="0" collapsed="false">
      <c r="A513" s="1" t="n">
        <v>100090.1</v>
      </c>
      <c r="B513" s="1" t="s">
        <v>1784</v>
      </c>
      <c r="C513" s="1" t="s">
        <v>1785</v>
      </c>
      <c r="D513" s="1" t="n">
        <v>0</v>
      </c>
      <c r="E513" s="1" t="n">
        <v>3</v>
      </c>
      <c r="F513" s="1" t="n">
        <v>3</v>
      </c>
      <c r="G513" s="1" t="n">
        <v>3</v>
      </c>
      <c r="H513" s="1" t="n">
        <v>0</v>
      </c>
      <c r="I513" s="1" t="n">
        <v>1</v>
      </c>
      <c r="J513" s="1" t="n">
        <v>1</v>
      </c>
      <c r="K513" s="1" t="n">
        <v>1</v>
      </c>
      <c r="L513" s="1" t="n">
        <v>22</v>
      </c>
      <c r="M513" s="1" t="n">
        <v>20.84</v>
      </c>
    </row>
    <row r="514" customFormat="false" ht="14.65" hidden="false" customHeight="false" outlineLevel="0" collapsed="false">
      <c r="A514" s="1" t="n">
        <v>119872.1</v>
      </c>
      <c r="B514" s="1" t="s">
        <v>1786</v>
      </c>
      <c r="C514" s="1" t="s">
        <v>1787</v>
      </c>
      <c r="D514" s="1" t="n">
        <v>17</v>
      </c>
      <c r="E514" s="1" t="n">
        <v>10</v>
      </c>
      <c r="F514" s="1" t="n">
        <v>16</v>
      </c>
      <c r="G514" s="1" t="n">
        <v>25</v>
      </c>
      <c r="H514" s="1" t="n">
        <v>13</v>
      </c>
      <c r="I514" s="1" t="n">
        <v>8</v>
      </c>
      <c r="J514" s="1" t="n">
        <v>9</v>
      </c>
      <c r="K514" s="1" t="n">
        <v>18</v>
      </c>
      <c r="L514" s="1" t="n">
        <v>164</v>
      </c>
      <c r="M514" s="1" t="n">
        <v>20.76</v>
      </c>
    </row>
    <row r="515" customFormat="false" ht="14.65" hidden="false" customHeight="false" outlineLevel="0" collapsed="false">
      <c r="A515" s="1" t="n">
        <v>112729.1</v>
      </c>
      <c r="B515" s="1" t="s">
        <v>1788</v>
      </c>
      <c r="C515" s="1" t="s">
        <v>1789</v>
      </c>
      <c r="D515" s="1" t="n">
        <v>5</v>
      </c>
      <c r="E515" s="1" t="n">
        <v>5</v>
      </c>
      <c r="F515" s="1" t="n">
        <v>9</v>
      </c>
      <c r="G515" s="1" t="n">
        <v>6</v>
      </c>
      <c r="H515" s="1" t="n">
        <v>3</v>
      </c>
      <c r="I515" s="1" t="n">
        <v>4</v>
      </c>
      <c r="J515" s="1" t="n">
        <v>4</v>
      </c>
      <c r="K515" s="1" t="n">
        <v>5</v>
      </c>
      <c r="L515" s="1" t="n">
        <v>61</v>
      </c>
      <c r="M515" s="1" t="n">
        <v>20.65</v>
      </c>
    </row>
    <row r="516" customFormat="false" ht="14.65" hidden="false" customHeight="false" outlineLevel="0" collapsed="false">
      <c r="A516" s="1" t="n">
        <v>101930.1</v>
      </c>
      <c r="B516" s="1" t="s">
        <v>1790</v>
      </c>
      <c r="C516" s="1" t="s">
        <v>1791</v>
      </c>
      <c r="D516" s="1" t="n">
        <v>4</v>
      </c>
      <c r="E516" s="1" t="n">
        <v>4</v>
      </c>
      <c r="F516" s="1" t="n">
        <v>4</v>
      </c>
      <c r="G516" s="1" t="n">
        <v>3</v>
      </c>
      <c r="H516" s="1" t="n">
        <v>1</v>
      </c>
      <c r="I516" s="1" t="n">
        <v>1</v>
      </c>
      <c r="J516" s="1" t="n">
        <v>1</v>
      </c>
      <c r="K516" s="1" t="n">
        <v>1</v>
      </c>
      <c r="L516" s="1" t="n">
        <v>37</v>
      </c>
      <c r="M516" s="1" t="n">
        <v>20.47</v>
      </c>
    </row>
    <row r="517" customFormat="false" ht="14.65" hidden="false" customHeight="false" outlineLevel="0" collapsed="false">
      <c r="A517" s="1" t="n">
        <v>101896.1</v>
      </c>
      <c r="B517" s="1" t="s">
        <v>1792</v>
      </c>
      <c r="C517" s="1" t="s">
        <v>1793</v>
      </c>
      <c r="D517" s="1" t="n">
        <v>7</v>
      </c>
      <c r="E517" s="1" t="n">
        <v>3</v>
      </c>
      <c r="F517" s="1" t="n">
        <v>5</v>
      </c>
      <c r="G517" s="1" t="n">
        <v>5</v>
      </c>
      <c r="H517" s="1" t="n">
        <v>6</v>
      </c>
      <c r="I517" s="1" t="n">
        <v>3</v>
      </c>
      <c r="J517" s="1" t="n">
        <v>4</v>
      </c>
      <c r="K517" s="1" t="n">
        <v>4</v>
      </c>
      <c r="L517" s="1" t="n">
        <v>49</v>
      </c>
      <c r="M517" s="1" t="n">
        <v>20.45</v>
      </c>
    </row>
    <row r="518" customFormat="false" ht="14.65" hidden="false" customHeight="false" outlineLevel="0" collapsed="false">
      <c r="A518" s="1" t="n">
        <v>117595.1</v>
      </c>
      <c r="B518" s="1" t="s">
        <v>270</v>
      </c>
      <c r="C518" s="1" t="s">
        <v>1794</v>
      </c>
      <c r="D518" s="1" t="n">
        <v>18</v>
      </c>
      <c r="E518" s="1" t="n">
        <v>8</v>
      </c>
      <c r="F518" s="1" t="n">
        <v>17</v>
      </c>
      <c r="G518" s="1" t="n">
        <v>11</v>
      </c>
      <c r="H518" s="1" t="n">
        <v>7</v>
      </c>
      <c r="I518" s="1" t="n">
        <v>5</v>
      </c>
      <c r="J518" s="1" t="n">
        <v>9</v>
      </c>
      <c r="K518" s="1" t="n">
        <v>6</v>
      </c>
      <c r="L518" s="1" t="n">
        <v>132</v>
      </c>
      <c r="M518" s="1" t="n">
        <v>20.42</v>
      </c>
    </row>
    <row r="519" customFormat="false" ht="14.65" hidden="false" customHeight="false" outlineLevel="0" collapsed="false">
      <c r="A519" s="1" t="n">
        <v>102721.1</v>
      </c>
      <c r="B519" s="1" t="s">
        <v>1795</v>
      </c>
      <c r="C519" s="1" t="s">
        <v>1796</v>
      </c>
      <c r="D519" s="1" t="n">
        <v>0</v>
      </c>
      <c r="E519" s="1" t="n">
        <v>25</v>
      </c>
      <c r="F519" s="1" t="n">
        <v>0</v>
      </c>
      <c r="G519" s="1" t="n">
        <v>2</v>
      </c>
      <c r="H519" s="1" t="n">
        <v>0</v>
      </c>
      <c r="I519" s="1" t="n">
        <v>4</v>
      </c>
      <c r="J519" s="1" t="n">
        <v>0</v>
      </c>
      <c r="K519" s="1" t="n">
        <v>1</v>
      </c>
      <c r="L519" s="1" t="n">
        <v>69</v>
      </c>
      <c r="M519" s="1" t="n">
        <v>20.28</v>
      </c>
    </row>
    <row r="520" customFormat="false" ht="14.65" hidden="false" customHeight="false" outlineLevel="0" collapsed="false">
      <c r="A520" s="1" t="n">
        <v>101826.1</v>
      </c>
      <c r="B520" s="1" t="s">
        <v>1797</v>
      </c>
      <c r="C520" s="1" t="s">
        <v>1798</v>
      </c>
      <c r="D520" s="1" t="n">
        <v>3</v>
      </c>
      <c r="E520" s="1" t="n">
        <v>2</v>
      </c>
      <c r="F520" s="1" t="n">
        <v>4</v>
      </c>
      <c r="G520" s="1" t="n">
        <v>6</v>
      </c>
      <c r="H520" s="1" t="n">
        <v>1</v>
      </c>
      <c r="I520" s="1" t="n">
        <v>1</v>
      </c>
      <c r="J520" s="1" t="n">
        <v>2</v>
      </c>
      <c r="K520" s="1" t="n">
        <v>2</v>
      </c>
      <c r="L520" s="1" t="n">
        <v>37</v>
      </c>
      <c r="M520" s="1" t="n">
        <v>20.2</v>
      </c>
    </row>
    <row r="521" customFormat="false" ht="14.65" hidden="false" customHeight="false" outlineLevel="0" collapsed="false">
      <c r="A521" s="1" t="n">
        <v>105472.1</v>
      </c>
      <c r="B521" s="1" t="s">
        <v>1799</v>
      </c>
      <c r="C521" s="1" t="s">
        <v>1800</v>
      </c>
      <c r="D521" s="1" t="n">
        <v>5</v>
      </c>
      <c r="E521" s="1" t="n">
        <v>5</v>
      </c>
      <c r="F521" s="1" t="n">
        <v>9</v>
      </c>
      <c r="G521" s="1" t="n">
        <v>5</v>
      </c>
      <c r="H521" s="1" t="n">
        <v>3</v>
      </c>
      <c r="I521" s="1" t="n">
        <v>4</v>
      </c>
      <c r="J521" s="1" t="n">
        <v>4</v>
      </c>
      <c r="K521" s="1" t="n">
        <v>4</v>
      </c>
      <c r="L521" s="1" t="n">
        <v>61</v>
      </c>
      <c r="M521" s="1" t="n">
        <v>19.73</v>
      </c>
    </row>
    <row r="522" customFormat="false" ht="14.65" hidden="false" customHeight="false" outlineLevel="0" collapsed="false">
      <c r="A522" s="1" t="n">
        <v>113779.1</v>
      </c>
      <c r="B522" s="1" t="s">
        <v>1801</v>
      </c>
      <c r="C522" s="1" t="s">
        <v>1802</v>
      </c>
      <c r="D522" s="1" t="n">
        <v>5</v>
      </c>
      <c r="E522" s="1" t="n">
        <v>3</v>
      </c>
      <c r="F522" s="1" t="n">
        <v>6</v>
      </c>
      <c r="G522" s="1" t="n">
        <v>5</v>
      </c>
      <c r="H522" s="1" t="n">
        <v>5</v>
      </c>
      <c r="I522" s="1" t="n">
        <v>3</v>
      </c>
      <c r="J522" s="1" t="n">
        <v>5</v>
      </c>
      <c r="K522" s="1" t="n">
        <v>5</v>
      </c>
      <c r="L522" s="1" t="n">
        <v>49</v>
      </c>
      <c r="M522" s="1" t="n">
        <v>19.41</v>
      </c>
    </row>
    <row r="523" customFormat="false" ht="14.65" hidden="false" customHeight="false" outlineLevel="0" collapsed="false">
      <c r="A523" s="1" t="n">
        <v>108484.1</v>
      </c>
      <c r="B523" s="1" t="s">
        <v>1245</v>
      </c>
      <c r="C523" s="1" t="s">
        <v>1246</v>
      </c>
      <c r="D523" s="1" t="n">
        <v>2</v>
      </c>
      <c r="E523" s="1" t="n">
        <v>0</v>
      </c>
      <c r="F523" s="1" t="n">
        <v>0</v>
      </c>
      <c r="G523" s="1" t="n">
        <v>0</v>
      </c>
      <c r="H523" s="1" t="n">
        <v>2</v>
      </c>
      <c r="I523" s="1" t="n">
        <v>0</v>
      </c>
      <c r="J523" s="1" t="n">
        <v>0</v>
      </c>
      <c r="K523" s="1" t="n">
        <v>0</v>
      </c>
      <c r="L523" s="1" t="n">
        <v>21</v>
      </c>
      <c r="M523" s="1" t="n">
        <v>19.28</v>
      </c>
    </row>
    <row r="524" customFormat="false" ht="14.65" hidden="false" customHeight="false" outlineLevel="0" collapsed="false">
      <c r="A524" s="1" t="n">
        <v>120423.1</v>
      </c>
      <c r="B524" s="1" t="s">
        <v>1803</v>
      </c>
      <c r="C524" s="1" t="s">
        <v>1804</v>
      </c>
      <c r="D524" s="1" t="n">
        <v>6</v>
      </c>
      <c r="E524" s="1" t="n">
        <v>0</v>
      </c>
      <c r="F524" s="1" t="n">
        <v>7</v>
      </c>
      <c r="G524" s="1" t="n">
        <v>2</v>
      </c>
      <c r="H524" s="1" t="n">
        <v>4</v>
      </c>
      <c r="I524" s="1" t="n">
        <v>0</v>
      </c>
      <c r="J524" s="1" t="n">
        <v>5</v>
      </c>
      <c r="K524" s="1" t="n">
        <v>1</v>
      </c>
      <c r="L524" s="1" t="n">
        <v>39</v>
      </c>
      <c r="M524" s="1" t="n">
        <v>19.08</v>
      </c>
    </row>
    <row r="525" customFormat="false" ht="14.65" hidden="false" customHeight="false" outlineLevel="0" collapsed="false">
      <c r="A525" s="1" t="n">
        <v>105596.1</v>
      </c>
      <c r="B525" s="1" t="s">
        <v>825</v>
      </c>
      <c r="C525" s="1" t="s">
        <v>826</v>
      </c>
      <c r="D525" s="1" t="n">
        <v>0</v>
      </c>
      <c r="E525" s="1" t="n">
        <v>8</v>
      </c>
      <c r="F525" s="1" t="n">
        <v>7</v>
      </c>
      <c r="G525" s="1" t="n">
        <v>8</v>
      </c>
      <c r="H525" s="1" t="n">
        <v>0</v>
      </c>
      <c r="I525" s="1" t="n">
        <v>3</v>
      </c>
      <c r="J525" s="1" t="n">
        <v>4</v>
      </c>
      <c r="K525" s="1" t="n">
        <v>3</v>
      </c>
      <c r="L525" s="1" t="n">
        <v>34</v>
      </c>
      <c r="M525" s="1" t="n">
        <v>19.06</v>
      </c>
    </row>
    <row r="526" customFormat="false" ht="14.65" hidden="false" customHeight="false" outlineLevel="0" collapsed="false">
      <c r="A526" s="1" t="n">
        <v>107546.1</v>
      </c>
      <c r="B526" s="1" t="s">
        <v>1805</v>
      </c>
      <c r="C526" s="1" t="s">
        <v>1806</v>
      </c>
      <c r="D526" s="1" t="n">
        <v>2</v>
      </c>
      <c r="E526" s="1" t="n">
        <v>3</v>
      </c>
      <c r="F526" s="1" t="n">
        <v>6</v>
      </c>
      <c r="G526" s="1" t="n">
        <v>9</v>
      </c>
      <c r="H526" s="1" t="n">
        <v>1</v>
      </c>
      <c r="I526" s="1" t="n">
        <v>1</v>
      </c>
      <c r="J526" s="1" t="n">
        <v>2</v>
      </c>
      <c r="K526" s="1" t="n">
        <v>2</v>
      </c>
      <c r="L526" s="1" t="n">
        <v>53</v>
      </c>
      <c r="M526" s="1" t="n">
        <v>18.98</v>
      </c>
    </row>
    <row r="527" customFormat="false" ht="14.65" hidden="false" customHeight="false" outlineLevel="0" collapsed="false">
      <c r="A527" s="1" t="n">
        <v>117269.1</v>
      </c>
      <c r="B527" s="1" t="s">
        <v>1807</v>
      </c>
      <c r="C527" s="1" t="s">
        <v>1808</v>
      </c>
      <c r="D527" s="1" t="n">
        <v>8</v>
      </c>
      <c r="E527" s="1" t="n">
        <v>3</v>
      </c>
      <c r="F527" s="1" t="n">
        <v>6</v>
      </c>
      <c r="G527" s="1" t="n">
        <v>4</v>
      </c>
      <c r="H527" s="1" t="n">
        <v>2</v>
      </c>
      <c r="I527" s="1" t="n">
        <v>1</v>
      </c>
      <c r="J527" s="1" t="n">
        <v>1</v>
      </c>
      <c r="K527" s="1" t="n">
        <v>1</v>
      </c>
      <c r="L527" s="1" t="n">
        <v>56</v>
      </c>
      <c r="M527" s="1" t="n">
        <v>18.91</v>
      </c>
    </row>
    <row r="528" customFormat="false" ht="14.65" hidden="false" customHeight="false" outlineLevel="0" collapsed="false">
      <c r="A528" s="1" t="n">
        <v>107812.1</v>
      </c>
      <c r="B528" s="1" t="s">
        <v>1809</v>
      </c>
      <c r="C528" s="1" t="s">
        <v>1810</v>
      </c>
      <c r="D528" s="1" t="n">
        <v>5</v>
      </c>
      <c r="E528" s="1" t="n">
        <v>0</v>
      </c>
      <c r="F528" s="1" t="n">
        <v>6</v>
      </c>
      <c r="G528" s="1" t="n">
        <v>5</v>
      </c>
      <c r="H528" s="1" t="n">
        <v>4</v>
      </c>
      <c r="I528" s="1" t="n">
        <v>0</v>
      </c>
      <c r="J528" s="1" t="n">
        <v>4</v>
      </c>
      <c r="K528" s="1" t="n">
        <v>4</v>
      </c>
      <c r="L528" s="1" t="n">
        <v>45</v>
      </c>
      <c r="M528" s="1" t="n">
        <v>18.9</v>
      </c>
    </row>
    <row r="529" customFormat="false" ht="14.65" hidden="false" customHeight="false" outlineLevel="0" collapsed="false">
      <c r="A529" s="1" t="n">
        <v>114636.1</v>
      </c>
      <c r="B529" s="1" t="s">
        <v>1811</v>
      </c>
      <c r="C529" s="1" t="s">
        <v>1812</v>
      </c>
      <c r="D529" s="1" t="n">
        <v>12</v>
      </c>
      <c r="E529" s="1" t="n">
        <v>5</v>
      </c>
      <c r="F529" s="1" t="n">
        <v>8</v>
      </c>
      <c r="G529" s="1" t="n">
        <v>13</v>
      </c>
      <c r="H529" s="1" t="n">
        <v>7</v>
      </c>
      <c r="I529" s="1" t="n">
        <v>3</v>
      </c>
      <c r="J529" s="1" t="n">
        <v>5</v>
      </c>
      <c r="K529" s="1" t="n">
        <v>6</v>
      </c>
      <c r="L529" s="1" t="n">
        <v>101</v>
      </c>
      <c r="M529" s="1" t="n">
        <v>18.87</v>
      </c>
    </row>
    <row r="530" customFormat="false" ht="14.65" hidden="false" customHeight="false" outlineLevel="0" collapsed="false">
      <c r="A530" s="1" t="n">
        <v>100397.1</v>
      </c>
      <c r="B530" s="1" t="s">
        <v>1813</v>
      </c>
      <c r="C530" s="1" t="s">
        <v>1814</v>
      </c>
      <c r="D530" s="1" t="n">
        <v>0</v>
      </c>
      <c r="E530" s="1" t="n">
        <v>15</v>
      </c>
      <c r="F530" s="1" t="n">
        <v>0</v>
      </c>
      <c r="G530" s="1" t="n">
        <v>0</v>
      </c>
      <c r="H530" s="1" t="n">
        <v>0</v>
      </c>
      <c r="I530" s="1" t="n">
        <v>7</v>
      </c>
      <c r="J530" s="1" t="n">
        <v>0</v>
      </c>
      <c r="K530" s="1" t="n">
        <v>0</v>
      </c>
      <c r="L530" s="1" t="n">
        <v>40</v>
      </c>
      <c r="M530" s="1" t="n">
        <v>18.64</v>
      </c>
    </row>
    <row r="531" customFormat="false" ht="14.65" hidden="false" customHeight="false" outlineLevel="0" collapsed="false">
      <c r="A531" s="1" t="n">
        <v>118584.1</v>
      </c>
      <c r="B531" s="1" t="s">
        <v>1217</v>
      </c>
      <c r="C531" s="1" t="s">
        <v>1218</v>
      </c>
      <c r="D531" s="1" t="n">
        <v>4</v>
      </c>
      <c r="E531" s="1" t="n">
        <v>7</v>
      </c>
      <c r="F531" s="1" t="n">
        <v>6</v>
      </c>
      <c r="G531" s="1" t="n">
        <v>8</v>
      </c>
      <c r="H531" s="1" t="n">
        <v>2</v>
      </c>
      <c r="I531" s="1" t="n">
        <v>4</v>
      </c>
      <c r="J531" s="1" t="n">
        <v>5</v>
      </c>
      <c r="K531" s="1" t="n">
        <v>5</v>
      </c>
      <c r="L531" s="1" t="n">
        <v>68</v>
      </c>
      <c r="M531" s="1" t="n">
        <v>18.47</v>
      </c>
    </row>
    <row r="532" customFormat="false" ht="14.65" hidden="false" customHeight="false" outlineLevel="0" collapsed="false">
      <c r="A532" s="1" t="n">
        <v>118553.1</v>
      </c>
      <c r="B532" s="1" t="s">
        <v>262</v>
      </c>
      <c r="C532" s="1" t="s">
        <v>1815</v>
      </c>
      <c r="D532" s="1" t="n">
        <v>0</v>
      </c>
      <c r="E532" s="1" t="n">
        <v>6</v>
      </c>
      <c r="F532" s="1" t="n">
        <v>0</v>
      </c>
      <c r="G532" s="1" t="n">
        <v>2</v>
      </c>
      <c r="H532" s="1" t="n">
        <v>0</v>
      </c>
      <c r="I532" s="1" t="n">
        <v>3</v>
      </c>
      <c r="J532" s="1" t="n">
        <v>0</v>
      </c>
      <c r="K532" s="1" t="n">
        <v>1</v>
      </c>
      <c r="L532" s="1" t="n">
        <v>22</v>
      </c>
      <c r="M532" s="1" t="n">
        <v>18.37</v>
      </c>
    </row>
    <row r="533" customFormat="false" ht="14.65" hidden="false" customHeight="false" outlineLevel="0" collapsed="false">
      <c r="A533" s="1" t="n">
        <v>118568.1</v>
      </c>
      <c r="B533" s="1" t="s">
        <v>1816</v>
      </c>
      <c r="C533" s="1" t="s">
        <v>1817</v>
      </c>
      <c r="D533" s="1" t="n">
        <v>0</v>
      </c>
      <c r="E533" s="1" t="n">
        <v>23</v>
      </c>
      <c r="F533" s="1" t="n">
        <v>0</v>
      </c>
      <c r="G533" s="1" t="n">
        <v>0</v>
      </c>
      <c r="H533" s="1" t="n">
        <v>0</v>
      </c>
      <c r="I533" s="1" t="n">
        <v>10</v>
      </c>
      <c r="J533" s="1" t="n">
        <v>0</v>
      </c>
      <c r="K533" s="1" t="n">
        <v>0</v>
      </c>
      <c r="L533" s="1" t="n">
        <v>63</v>
      </c>
      <c r="M533" s="1" t="n">
        <v>18.37</v>
      </c>
    </row>
    <row r="534" customFormat="false" ht="14.65" hidden="false" customHeight="false" outlineLevel="0" collapsed="false">
      <c r="A534" s="1" t="n">
        <v>109380.1</v>
      </c>
      <c r="B534" s="1" t="s">
        <v>1818</v>
      </c>
      <c r="C534" s="1" t="s">
        <v>1819</v>
      </c>
      <c r="D534" s="1" t="n">
        <v>12</v>
      </c>
      <c r="E534" s="1" t="n">
        <v>6</v>
      </c>
      <c r="F534" s="1" t="n">
        <v>10</v>
      </c>
      <c r="G534" s="1" t="n">
        <v>14</v>
      </c>
      <c r="H534" s="1" t="n">
        <v>8</v>
      </c>
      <c r="I534" s="1" t="n">
        <v>4</v>
      </c>
      <c r="J534" s="1" t="n">
        <v>6</v>
      </c>
      <c r="K534" s="1" t="n">
        <v>6</v>
      </c>
      <c r="L534" s="1" t="n">
        <v>115</v>
      </c>
      <c r="M534" s="1" t="n">
        <v>18.23</v>
      </c>
    </row>
    <row r="535" customFormat="false" ht="14.65" hidden="false" customHeight="false" outlineLevel="0" collapsed="false">
      <c r="A535" s="1" t="n">
        <v>109780.1</v>
      </c>
      <c r="B535" s="1" t="s">
        <v>1820</v>
      </c>
      <c r="C535" s="1" t="s">
        <v>1821</v>
      </c>
      <c r="D535" s="1" t="n">
        <v>2</v>
      </c>
      <c r="E535" s="1" t="n">
        <v>3</v>
      </c>
      <c r="F535" s="1" t="n">
        <v>4</v>
      </c>
      <c r="G535" s="1" t="n">
        <v>2</v>
      </c>
      <c r="H535" s="1" t="n">
        <v>1</v>
      </c>
      <c r="I535" s="1" t="n">
        <v>1</v>
      </c>
      <c r="J535" s="1" t="n">
        <v>1</v>
      </c>
      <c r="K535" s="1" t="n">
        <v>1</v>
      </c>
      <c r="L535" s="1" t="n">
        <v>31</v>
      </c>
      <c r="M535" s="1" t="n">
        <v>17.86</v>
      </c>
    </row>
    <row r="536" customFormat="false" ht="14.65" hidden="false" customHeight="false" outlineLevel="0" collapsed="false">
      <c r="A536" s="1" t="n">
        <v>114077.1</v>
      </c>
      <c r="B536" s="1" t="s">
        <v>1822</v>
      </c>
      <c r="C536" s="1" t="s">
        <v>1823</v>
      </c>
      <c r="D536" s="1" t="n">
        <v>6</v>
      </c>
      <c r="E536" s="1" t="n">
        <v>5</v>
      </c>
      <c r="F536" s="1" t="n">
        <v>10</v>
      </c>
      <c r="G536" s="1" t="n">
        <v>8</v>
      </c>
      <c r="H536" s="1" t="n">
        <v>3</v>
      </c>
      <c r="I536" s="1" t="n">
        <v>3</v>
      </c>
      <c r="J536" s="1" t="n">
        <v>6</v>
      </c>
      <c r="K536" s="1" t="n">
        <v>3</v>
      </c>
      <c r="L536" s="1" t="n">
        <v>81</v>
      </c>
      <c r="M536" s="1" t="n">
        <v>17.86</v>
      </c>
    </row>
    <row r="537" customFormat="false" ht="14.65" hidden="false" customHeight="false" outlineLevel="0" collapsed="false">
      <c r="A537" s="1" t="n">
        <v>108380.1</v>
      </c>
      <c r="B537" s="1" t="s">
        <v>1307</v>
      </c>
      <c r="C537" s="1" t="s">
        <v>1308</v>
      </c>
      <c r="D537" s="1" t="n">
        <v>2</v>
      </c>
      <c r="E537" s="1" t="n">
        <v>0</v>
      </c>
      <c r="F537" s="1" t="n">
        <v>2</v>
      </c>
      <c r="G537" s="1" t="n">
        <v>0</v>
      </c>
      <c r="H537" s="1" t="n">
        <v>1</v>
      </c>
      <c r="I537" s="1" t="n">
        <v>0</v>
      </c>
      <c r="J537" s="1" t="n">
        <v>1</v>
      </c>
      <c r="K537" s="1" t="n">
        <v>0</v>
      </c>
      <c r="L537" s="1" t="n">
        <v>11</v>
      </c>
      <c r="M537" s="1" t="n">
        <v>17.83</v>
      </c>
    </row>
    <row r="538" customFormat="false" ht="14.65" hidden="false" customHeight="false" outlineLevel="0" collapsed="false">
      <c r="A538" s="1" t="n">
        <v>120180.1</v>
      </c>
      <c r="B538" s="1" t="s">
        <v>1824</v>
      </c>
      <c r="C538" s="1" t="s">
        <v>1825</v>
      </c>
      <c r="D538" s="1" t="n">
        <v>0</v>
      </c>
      <c r="E538" s="1" t="n">
        <v>16</v>
      </c>
      <c r="F538" s="1" t="n">
        <v>0</v>
      </c>
      <c r="G538" s="1" t="n">
        <v>0</v>
      </c>
      <c r="H538" s="1" t="n">
        <v>0</v>
      </c>
      <c r="I538" s="1" t="n">
        <v>8</v>
      </c>
      <c r="J538" s="1" t="n">
        <v>0</v>
      </c>
      <c r="K538" s="1" t="n">
        <v>0</v>
      </c>
      <c r="L538" s="1" t="n">
        <v>45</v>
      </c>
      <c r="M538" s="1" t="n">
        <v>17.81</v>
      </c>
    </row>
    <row r="539" customFormat="false" ht="14.65" hidden="false" customHeight="false" outlineLevel="0" collapsed="false">
      <c r="A539" s="1" t="n">
        <v>110533.1</v>
      </c>
      <c r="B539" s="1" t="s">
        <v>1826</v>
      </c>
      <c r="C539" s="1" t="s">
        <v>1827</v>
      </c>
      <c r="D539" s="1" t="n">
        <v>3</v>
      </c>
      <c r="E539" s="1" t="n">
        <v>3</v>
      </c>
      <c r="F539" s="1" t="n">
        <v>0</v>
      </c>
      <c r="G539" s="1" t="n">
        <v>3</v>
      </c>
      <c r="H539" s="1" t="n">
        <v>2</v>
      </c>
      <c r="I539" s="1" t="n">
        <v>2</v>
      </c>
      <c r="J539" s="1" t="n">
        <v>0</v>
      </c>
      <c r="K539" s="1" t="n">
        <v>1</v>
      </c>
      <c r="L539" s="1" t="n">
        <v>26</v>
      </c>
      <c r="M539" s="1" t="n">
        <v>17.38</v>
      </c>
    </row>
    <row r="540" customFormat="false" ht="14.65" hidden="false" customHeight="false" outlineLevel="0" collapsed="false">
      <c r="A540" s="1" t="n">
        <v>118380.1</v>
      </c>
      <c r="B540" s="1" t="s">
        <v>1828</v>
      </c>
      <c r="C540" s="1" t="s">
        <v>1829</v>
      </c>
      <c r="D540" s="1" t="n">
        <v>7</v>
      </c>
      <c r="E540" s="1" t="n">
        <v>2</v>
      </c>
      <c r="F540" s="1" t="n">
        <v>7</v>
      </c>
      <c r="G540" s="1" t="n">
        <v>0</v>
      </c>
      <c r="H540" s="1" t="n">
        <v>5</v>
      </c>
      <c r="I540" s="1" t="n">
        <v>1</v>
      </c>
      <c r="J540" s="1" t="n">
        <v>3</v>
      </c>
      <c r="K540" s="1" t="n">
        <v>0</v>
      </c>
      <c r="L540" s="1" t="n">
        <v>46</v>
      </c>
      <c r="M540" s="1" t="n">
        <v>17.29</v>
      </c>
    </row>
    <row r="541" customFormat="false" ht="14.65" hidden="false" customHeight="false" outlineLevel="0" collapsed="false">
      <c r="A541" s="1" t="n">
        <v>104546.1</v>
      </c>
      <c r="B541" s="1" t="s">
        <v>1830</v>
      </c>
      <c r="C541" s="1" t="s">
        <v>1831</v>
      </c>
      <c r="D541" s="1" t="n">
        <v>6</v>
      </c>
      <c r="E541" s="1" t="n">
        <v>3</v>
      </c>
      <c r="F541" s="1" t="n">
        <v>4</v>
      </c>
      <c r="G541" s="1" t="n">
        <v>2</v>
      </c>
      <c r="H541" s="1" t="n">
        <v>3</v>
      </c>
      <c r="I541" s="1" t="n">
        <v>3</v>
      </c>
      <c r="J541" s="1" t="n">
        <v>2</v>
      </c>
      <c r="K541" s="1" t="n">
        <v>2</v>
      </c>
      <c r="L541" s="1" t="n">
        <v>44</v>
      </c>
      <c r="M541" s="1" t="n">
        <v>17.2</v>
      </c>
    </row>
    <row r="542" customFormat="false" ht="14.65" hidden="false" customHeight="false" outlineLevel="0" collapsed="false">
      <c r="A542" s="1" t="n">
        <v>119589.1</v>
      </c>
      <c r="B542" s="1" t="s">
        <v>1832</v>
      </c>
      <c r="C542" s="1" t="s">
        <v>1833</v>
      </c>
      <c r="D542" s="1" t="n">
        <v>3</v>
      </c>
      <c r="E542" s="1" t="n">
        <v>0</v>
      </c>
      <c r="F542" s="1" t="n">
        <v>7</v>
      </c>
      <c r="G542" s="1" t="n">
        <v>6</v>
      </c>
      <c r="H542" s="1" t="n">
        <v>2</v>
      </c>
      <c r="I542" s="1" t="n">
        <v>0</v>
      </c>
      <c r="J542" s="1" t="n">
        <v>3</v>
      </c>
      <c r="K542" s="1" t="n">
        <v>3</v>
      </c>
      <c r="L542" s="1" t="n">
        <v>47</v>
      </c>
      <c r="M542" s="1" t="n">
        <v>17.15</v>
      </c>
    </row>
    <row r="543" customFormat="false" ht="14.65" hidden="false" customHeight="false" outlineLevel="0" collapsed="false">
      <c r="A543" s="1" t="n">
        <v>115915.1</v>
      </c>
      <c r="B543" s="1" t="s">
        <v>1834</v>
      </c>
      <c r="C543" s="1" t="s">
        <v>1835</v>
      </c>
      <c r="D543" s="1" t="n">
        <v>10</v>
      </c>
      <c r="E543" s="1" t="n">
        <v>0</v>
      </c>
      <c r="F543" s="1" t="n">
        <v>4</v>
      </c>
      <c r="G543" s="1" t="n">
        <v>5</v>
      </c>
      <c r="H543" s="1" t="n">
        <v>4</v>
      </c>
      <c r="I543" s="1" t="n">
        <v>0</v>
      </c>
      <c r="J543" s="1" t="n">
        <v>3</v>
      </c>
      <c r="K543" s="1" t="n">
        <v>2</v>
      </c>
      <c r="L543" s="1" t="n">
        <v>59</v>
      </c>
      <c r="M543" s="1" t="n">
        <v>17.07</v>
      </c>
    </row>
    <row r="544" customFormat="false" ht="14.65" hidden="false" customHeight="false" outlineLevel="0" collapsed="false">
      <c r="A544" s="1" t="n">
        <v>118300.1</v>
      </c>
      <c r="B544" s="1" t="s">
        <v>1836</v>
      </c>
      <c r="C544" s="1" t="s">
        <v>1837</v>
      </c>
      <c r="D544" s="1" t="n">
        <v>7</v>
      </c>
      <c r="E544" s="1" t="n">
        <v>8</v>
      </c>
      <c r="F544" s="1" t="n">
        <v>14</v>
      </c>
      <c r="G544" s="1" t="n">
        <v>11</v>
      </c>
      <c r="H544" s="1" t="n">
        <v>5</v>
      </c>
      <c r="I544" s="1" t="n">
        <v>4</v>
      </c>
      <c r="J544" s="1" t="n">
        <v>7</v>
      </c>
      <c r="K544" s="1" t="n">
        <v>5</v>
      </c>
      <c r="L544" s="1" t="n">
        <v>118</v>
      </c>
      <c r="M544" s="1" t="n">
        <v>16.98</v>
      </c>
    </row>
    <row r="545" customFormat="false" ht="14.65" hidden="false" customHeight="false" outlineLevel="0" collapsed="false">
      <c r="A545" s="1" t="n">
        <v>117850.1</v>
      </c>
      <c r="B545" s="1" t="s">
        <v>1838</v>
      </c>
      <c r="C545" s="1" t="s">
        <v>1839</v>
      </c>
      <c r="D545" s="1" t="n">
        <v>6</v>
      </c>
      <c r="E545" s="1" t="n">
        <v>6</v>
      </c>
      <c r="F545" s="1" t="n">
        <v>4</v>
      </c>
      <c r="G545" s="1" t="n">
        <v>0</v>
      </c>
      <c r="H545" s="1" t="n">
        <v>3</v>
      </c>
      <c r="I545" s="1" t="n">
        <v>2</v>
      </c>
      <c r="J545" s="1" t="n">
        <v>2</v>
      </c>
      <c r="K545" s="1" t="n">
        <v>0</v>
      </c>
      <c r="L545" s="1" t="n">
        <v>48</v>
      </c>
      <c r="M545" s="1" t="n">
        <v>16.73</v>
      </c>
    </row>
    <row r="546" customFormat="false" ht="14.65" hidden="false" customHeight="false" outlineLevel="0" collapsed="false">
      <c r="A546" s="1" t="n">
        <v>101195.1</v>
      </c>
      <c r="B546" s="1" t="s">
        <v>1840</v>
      </c>
      <c r="C546" s="1" t="s">
        <v>1841</v>
      </c>
      <c r="D546" s="1" t="n">
        <v>7</v>
      </c>
      <c r="E546" s="1" t="n">
        <v>3</v>
      </c>
      <c r="F546" s="1" t="n">
        <v>4</v>
      </c>
      <c r="G546" s="1" t="n">
        <v>3</v>
      </c>
      <c r="H546" s="1" t="n">
        <v>4</v>
      </c>
      <c r="I546" s="1" t="n">
        <v>3</v>
      </c>
      <c r="J546" s="1" t="n">
        <v>2</v>
      </c>
      <c r="K546" s="1" t="n">
        <v>3</v>
      </c>
      <c r="L546" s="1" t="n">
        <v>51</v>
      </c>
      <c r="M546" s="1" t="n">
        <v>16.7</v>
      </c>
    </row>
    <row r="547" customFormat="false" ht="14.65" hidden="false" customHeight="false" outlineLevel="0" collapsed="false">
      <c r="A547" s="1" t="n">
        <v>107946.1</v>
      </c>
      <c r="B547" s="1" t="s">
        <v>1842</v>
      </c>
      <c r="C547" s="1" t="s">
        <v>1843</v>
      </c>
      <c r="D547" s="1" t="n">
        <v>2</v>
      </c>
      <c r="E547" s="1" t="n">
        <v>3</v>
      </c>
      <c r="F547" s="1" t="n">
        <v>7</v>
      </c>
      <c r="G547" s="1" t="n">
        <v>7</v>
      </c>
      <c r="H547" s="1" t="n">
        <v>2</v>
      </c>
      <c r="I547" s="1" t="n">
        <v>2</v>
      </c>
      <c r="J547" s="1" t="n">
        <v>4</v>
      </c>
      <c r="K547" s="1" t="n">
        <v>2</v>
      </c>
      <c r="L547" s="1" t="n">
        <v>57</v>
      </c>
      <c r="M547" s="1" t="n">
        <v>16.67</v>
      </c>
    </row>
    <row r="548" customFormat="false" ht="14.65" hidden="false" customHeight="false" outlineLevel="0" collapsed="false">
      <c r="A548" s="1" t="n">
        <v>106105.1</v>
      </c>
      <c r="B548" s="1" t="s">
        <v>1844</v>
      </c>
      <c r="C548" s="1" t="s">
        <v>1845</v>
      </c>
      <c r="D548" s="1" t="n">
        <v>20</v>
      </c>
      <c r="E548" s="1" t="n">
        <v>17</v>
      </c>
      <c r="F548" s="1" t="n">
        <v>13</v>
      </c>
      <c r="G548" s="1" t="n">
        <v>17</v>
      </c>
      <c r="H548" s="1" t="n">
        <v>8</v>
      </c>
      <c r="I548" s="1" t="n">
        <v>4</v>
      </c>
      <c r="J548" s="1" t="n">
        <v>6</v>
      </c>
      <c r="K548" s="1" t="n">
        <v>6</v>
      </c>
      <c r="L548" s="1" t="n">
        <v>202</v>
      </c>
      <c r="M548" s="1" t="n">
        <v>16.6</v>
      </c>
    </row>
    <row r="549" customFormat="false" ht="14.65" hidden="false" customHeight="false" outlineLevel="0" collapsed="false">
      <c r="A549" s="1" t="n">
        <v>101374.1</v>
      </c>
      <c r="B549" s="1" t="s">
        <v>1846</v>
      </c>
      <c r="C549" s="1" t="s">
        <v>1847</v>
      </c>
      <c r="D549" s="1" t="n">
        <v>2</v>
      </c>
      <c r="E549" s="1" t="n">
        <v>0</v>
      </c>
      <c r="F549" s="1" t="n">
        <v>0</v>
      </c>
      <c r="G549" s="1" t="n">
        <v>2</v>
      </c>
      <c r="H549" s="1" t="n">
        <v>1</v>
      </c>
      <c r="I549" s="1" t="n">
        <v>0</v>
      </c>
      <c r="J549" s="1" t="n">
        <v>0</v>
      </c>
      <c r="K549" s="1" t="n">
        <v>1</v>
      </c>
      <c r="L549" s="1" t="n">
        <v>21</v>
      </c>
      <c r="M549" s="1" t="n">
        <v>16.44</v>
      </c>
    </row>
    <row r="550" customFormat="false" ht="14.65" hidden="false" customHeight="false" outlineLevel="0" collapsed="false">
      <c r="A550" s="1" t="n">
        <v>118345.1</v>
      </c>
      <c r="B550" s="1" t="s">
        <v>1848</v>
      </c>
      <c r="C550" s="1" t="s">
        <v>1849</v>
      </c>
      <c r="D550" s="1" t="n">
        <v>4</v>
      </c>
      <c r="E550" s="1" t="n">
        <v>3</v>
      </c>
      <c r="F550" s="1" t="n">
        <v>6</v>
      </c>
      <c r="G550" s="1" t="n">
        <v>0</v>
      </c>
      <c r="H550" s="1" t="n">
        <v>3</v>
      </c>
      <c r="I550" s="1" t="n">
        <v>2</v>
      </c>
      <c r="J550" s="1" t="n">
        <v>4</v>
      </c>
      <c r="K550" s="1" t="n">
        <v>0</v>
      </c>
      <c r="L550" s="1" t="n">
        <v>40</v>
      </c>
      <c r="M550" s="1" t="n">
        <v>16.37</v>
      </c>
    </row>
    <row r="551" customFormat="false" ht="14.65" hidden="false" customHeight="false" outlineLevel="0" collapsed="false">
      <c r="A551" s="1" t="n">
        <v>100250.3</v>
      </c>
      <c r="B551" s="1" t="s">
        <v>1850</v>
      </c>
      <c r="C551" s="1" t="s">
        <v>1851</v>
      </c>
      <c r="D551" s="1" t="n">
        <v>0</v>
      </c>
      <c r="E551" s="1" t="n">
        <v>38</v>
      </c>
      <c r="F551" s="1" t="n">
        <v>0</v>
      </c>
      <c r="G551" s="1" t="n">
        <v>0</v>
      </c>
      <c r="H551" s="1" t="n">
        <v>0</v>
      </c>
      <c r="I551" s="1" t="n">
        <v>8</v>
      </c>
      <c r="J551" s="1" t="n">
        <v>0</v>
      </c>
      <c r="K551" s="1" t="n">
        <v>0</v>
      </c>
      <c r="L551" s="1" t="n">
        <v>83</v>
      </c>
      <c r="M551" s="1" t="n">
        <v>16.32</v>
      </c>
    </row>
    <row r="552" customFormat="false" ht="14.65" hidden="false" customHeight="false" outlineLevel="0" collapsed="false">
      <c r="A552" s="1" t="n">
        <v>105673.1</v>
      </c>
      <c r="B552" s="1" t="s">
        <v>1852</v>
      </c>
      <c r="C552" s="1" t="s">
        <v>1853</v>
      </c>
      <c r="D552" s="1" t="n">
        <v>0</v>
      </c>
      <c r="E552" s="1" t="n">
        <v>4</v>
      </c>
      <c r="F552" s="1" t="n">
        <v>0</v>
      </c>
      <c r="G552" s="1" t="n">
        <v>0</v>
      </c>
      <c r="H552" s="1" t="n">
        <v>0</v>
      </c>
      <c r="I552" s="1" t="n">
        <v>2</v>
      </c>
      <c r="J552" s="1" t="n">
        <v>0</v>
      </c>
      <c r="K552" s="1" t="n">
        <v>0</v>
      </c>
      <c r="L552" s="1" t="n">
        <v>12</v>
      </c>
      <c r="M552" s="1" t="n">
        <v>16.3</v>
      </c>
    </row>
    <row r="553" customFormat="false" ht="14.65" hidden="false" customHeight="false" outlineLevel="0" collapsed="false">
      <c r="A553" s="1" t="n">
        <v>119937.1</v>
      </c>
      <c r="B553" s="1" t="s">
        <v>1854</v>
      </c>
      <c r="C553" s="1" t="s">
        <v>1855</v>
      </c>
      <c r="D553" s="1" t="n">
        <v>0</v>
      </c>
      <c r="E553" s="1" t="n">
        <v>22</v>
      </c>
      <c r="F553" s="1" t="n">
        <v>0</v>
      </c>
      <c r="G553" s="1" t="n">
        <v>0</v>
      </c>
      <c r="H553" s="1" t="n">
        <v>0</v>
      </c>
      <c r="I553" s="1" t="n">
        <v>9</v>
      </c>
      <c r="J553" s="1" t="n">
        <v>0</v>
      </c>
      <c r="K553" s="1" t="n">
        <v>0</v>
      </c>
      <c r="L553" s="1" t="n">
        <v>69</v>
      </c>
      <c r="M553" s="1" t="n">
        <v>16.01</v>
      </c>
    </row>
    <row r="554" customFormat="false" ht="14.65" hidden="false" customHeight="false" outlineLevel="0" collapsed="false">
      <c r="A554" s="1" t="n">
        <v>119585.1</v>
      </c>
      <c r="B554" s="1" t="s">
        <v>1856</v>
      </c>
      <c r="C554" s="1" t="s">
        <v>1857</v>
      </c>
      <c r="D554" s="1" t="n">
        <v>6</v>
      </c>
      <c r="E554" s="1" t="n">
        <v>3</v>
      </c>
      <c r="F554" s="1" t="n">
        <v>4</v>
      </c>
      <c r="G554" s="1" t="n">
        <v>5</v>
      </c>
      <c r="H554" s="1" t="n">
        <v>4</v>
      </c>
      <c r="I554" s="1" t="n">
        <v>2</v>
      </c>
      <c r="J554" s="1" t="n">
        <v>3</v>
      </c>
      <c r="K554" s="1" t="n">
        <v>4</v>
      </c>
      <c r="L554" s="1" t="n">
        <v>57</v>
      </c>
      <c r="M554" s="1" t="n">
        <v>15.7</v>
      </c>
    </row>
    <row r="555" customFormat="false" ht="14.65" hidden="false" customHeight="false" outlineLevel="0" collapsed="false">
      <c r="A555" s="1" t="n">
        <v>111000.1</v>
      </c>
      <c r="B555" s="1" t="s">
        <v>1858</v>
      </c>
      <c r="C555" s="1" t="s">
        <v>1859</v>
      </c>
      <c r="D555" s="1" t="n">
        <v>6</v>
      </c>
      <c r="E555" s="1" t="n">
        <v>0</v>
      </c>
      <c r="F555" s="1" t="n">
        <v>7</v>
      </c>
      <c r="G555" s="1" t="n">
        <v>4</v>
      </c>
      <c r="H555" s="1" t="n">
        <v>4</v>
      </c>
      <c r="I555" s="1" t="n">
        <v>0</v>
      </c>
      <c r="J555" s="1" t="n">
        <v>4</v>
      </c>
      <c r="K555" s="1" t="n">
        <v>2</v>
      </c>
      <c r="L555" s="1" t="n">
        <v>55</v>
      </c>
      <c r="M555" s="1" t="n">
        <v>15.53</v>
      </c>
    </row>
    <row r="556" customFormat="false" ht="14.65" hidden="false" customHeight="false" outlineLevel="0" collapsed="false">
      <c r="A556" s="1" t="n">
        <v>112554.1</v>
      </c>
      <c r="B556" s="1" t="s">
        <v>1860</v>
      </c>
      <c r="C556" s="1" t="s">
        <v>1861</v>
      </c>
      <c r="D556" s="1" t="n">
        <v>4</v>
      </c>
      <c r="E556" s="1" t="n">
        <v>0</v>
      </c>
      <c r="F556" s="1" t="n">
        <v>4</v>
      </c>
      <c r="G556" s="1" t="n">
        <v>6</v>
      </c>
      <c r="H556" s="1" t="n">
        <v>1</v>
      </c>
      <c r="I556" s="1" t="n">
        <v>0</v>
      </c>
      <c r="J556" s="1" t="n">
        <v>2</v>
      </c>
      <c r="K556" s="1" t="n">
        <v>3</v>
      </c>
      <c r="L556" s="1" t="n">
        <v>52</v>
      </c>
      <c r="M556" s="1" t="n">
        <v>15.47</v>
      </c>
    </row>
    <row r="557" customFormat="false" ht="14.65" hidden="false" customHeight="false" outlineLevel="0" collapsed="false">
      <c r="A557" s="1" t="n">
        <v>106005.1</v>
      </c>
      <c r="B557" s="1" t="s">
        <v>1862</v>
      </c>
      <c r="C557" s="1" t="s">
        <v>1863</v>
      </c>
      <c r="D557" s="1" t="n">
        <v>4</v>
      </c>
      <c r="E557" s="1" t="n">
        <v>2</v>
      </c>
      <c r="F557" s="1" t="n">
        <v>5</v>
      </c>
      <c r="G557" s="1" t="n">
        <v>4</v>
      </c>
      <c r="H557" s="1" t="n">
        <v>4</v>
      </c>
      <c r="I557" s="1" t="n">
        <v>2</v>
      </c>
      <c r="J557" s="1" t="n">
        <v>4</v>
      </c>
      <c r="K557" s="1" t="n">
        <v>4</v>
      </c>
      <c r="L557" s="1" t="n">
        <v>50</v>
      </c>
      <c r="M557" s="1" t="n">
        <v>14.95</v>
      </c>
    </row>
    <row r="558" customFormat="false" ht="14.65" hidden="false" customHeight="false" outlineLevel="0" collapsed="false">
      <c r="A558" s="1" t="n">
        <v>108118.1</v>
      </c>
      <c r="B558" s="1" t="s">
        <v>1864</v>
      </c>
      <c r="C558" s="1" t="s">
        <v>1865</v>
      </c>
      <c r="D558" s="1" t="n">
        <v>5</v>
      </c>
      <c r="E558" s="1" t="n">
        <v>2</v>
      </c>
      <c r="F558" s="1" t="n">
        <v>4</v>
      </c>
      <c r="G558" s="1" t="n">
        <v>2</v>
      </c>
      <c r="H558" s="1" t="n">
        <v>2</v>
      </c>
      <c r="I558" s="1" t="n">
        <v>2</v>
      </c>
      <c r="J558" s="1" t="n">
        <v>2</v>
      </c>
      <c r="K558" s="1" t="n">
        <v>2</v>
      </c>
      <c r="L558" s="1" t="n">
        <v>44</v>
      </c>
      <c r="M558" s="1" t="n">
        <v>14.9</v>
      </c>
    </row>
    <row r="559" customFormat="false" ht="14.65" hidden="false" customHeight="false" outlineLevel="0" collapsed="false">
      <c r="A559" s="1" t="n">
        <v>104229.1</v>
      </c>
      <c r="B559" s="1" t="s">
        <v>1866</v>
      </c>
      <c r="C559" s="1" t="s">
        <v>1867</v>
      </c>
      <c r="D559" s="1" t="n">
        <v>6</v>
      </c>
      <c r="E559" s="1" t="n">
        <v>4</v>
      </c>
      <c r="F559" s="1" t="n">
        <v>4</v>
      </c>
      <c r="G559" s="1" t="n">
        <v>3</v>
      </c>
      <c r="H559" s="1" t="n">
        <v>2</v>
      </c>
      <c r="I559" s="1" t="n">
        <v>2</v>
      </c>
      <c r="J559" s="1" t="n">
        <v>2</v>
      </c>
      <c r="K559" s="1" t="n">
        <v>1</v>
      </c>
      <c r="L559" s="1" t="n">
        <v>57</v>
      </c>
      <c r="M559" s="1" t="n">
        <v>14.89</v>
      </c>
    </row>
    <row r="560" customFormat="false" ht="14.65" hidden="false" customHeight="false" outlineLevel="0" collapsed="false">
      <c r="A560" s="1" t="n">
        <v>118261.1</v>
      </c>
      <c r="B560" s="1" t="s">
        <v>1868</v>
      </c>
      <c r="C560" s="1" t="s">
        <v>1869</v>
      </c>
      <c r="D560" s="1" t="n">
        <v>4</v>
      </c>
      <c r="E560" s="1" t="n">
        <v>13</v>
      </c>
      <c r="F560" s="1" t="n">
        <v>0</v>
      </c>
      <c r="G560" s="1" t="n">
        <v>0</v>
      </c>
      <c r="H560" s="1" t="n">
        <v>2</v>
      </c>
      <c r="I560" s="1" t="n">
        <v>4</v>
      </c>
      <c r="J560" s="1" t="n">
        <v>0</v>
      </c>
      <c r="K560" s="1" t="n">
        <v>0</v>
      </c>
      <c r="L560" s="1" t="n">
        <v>57</v>
      </c>
      <c r="M560" s="1" t="n">
        <v>14.89</v>
      </c>
    </row>
    <row r="561" customFormat="false" ht="14.65" hidden="false" customHeight="false" outlineLevel="0" collapsed="false">
      <c r="A561" s="1" t="n">
        <v>104724.1</v>
      </c>
      <c r="B561" s="1" t="s">
        <v>1341</v>
      </c>
      <c r="C561" s="1" t="s">
        <v>1342</v>
      </c>
      <c r="D561" s="1" t="n">
        <v>0</v>
      </c>
      <c r="E561" s="1" t="n">
        <v>0</v>
      </c>
      <c r="F561" s="1" t="n">
        <v>3</v>
      </c>
      <c r="G561" s="1" t="n">
        <v>0</v>
      </c>
      <c r="H561" s="1" t="n">
        <v>0</v>
      </c>
      <c r="I561" s="1" t="n">
        <v>0</v>
      </c>
      <c r="J561" s="1" t="n">
        <v>3</v>
      </c>
      <c r="K561" s="1" t="n">
        <v>0</v>
      </c>
      <c r="L561" s="1" t="n">
        <v>10</v>
      </c>
      <c r="M561" s="1" t="n">
        <v>14.88</v>
      </c>
    </row>
    <row r="562" customFormat="false" ht="14.65" hidden="false" customHeight="false" outlineLevel="0" collapsed="false">
      <c r="A562" s="1" t="n">
        <v>101263.1</v>
      </c>
      <c r="B562" s="1" t="s">
        <v>1262</v>
      </c>
      <c r="C562" s="1" t="s">
        <v>1263</v>
      </c>
      <c r="D562" s="1" t="n">
        <v>3</v>
      </c>
      <c r="E562" s="1" t="n">
        <v>5</v>
      </c>
      <c r="F562" s="1" t="n">
        <v>5</v>
      </c>
      <c r="G562" s="1" t="n">
        <v>7</v>
      </c>
      <c r="H562" s="1" t="n">
        <v>2</v>
      </c>
      <c r="I562" s="1" t="n">
        <v>2</v>
      </c>
      <c r="J562" s="1" t="n">
        <v>2</v>
      </c>
      <c r="K562" s="1" t="n">
        <v>3</v>
      </c>
      <c r="L562" s="1" t="n">
        <v>69</v>
      </c>
      <c r="M562" s="1" t="n">
        <v>14.54</v>
      </c>
    </row>
    <row r="563" customFormat="false" ht="14.65" hidden="false" customHeight="false" outlineLevel="0" collapsed="false">
      <c r="A563" s="1" t="n">
        <v>107763.1</v>
      </c>
      <c r="B563" s="1" t="s">
        <v>1870</v>
      </c>
      <c r="C563" s="1" t="s">
        <v>1871</v>
      </c>
      <c r="D563" s="1" t="n">
        <v>0</v>
      </c>
      <c r="E563" s="1" t="n">
        <v>7</v>
      </c>
      <c r="F563" s="1" t="n">
        <v>0</v>
      </c>
      <c r="G563" s="1" t="n">
        <v>0</v>
      </c>
      <c r="H563" s="1" t="n">
        <v>0</v>
      </c>
      <c r="I563" s="1" t="n">
        <v>2</v>
      </c>
      <c r="J563" s="1" t="n">
        <v>0</v>
      </c>
      <c r="K563" s="1" t="n">
        <v>0</v>
      </c>
      <c r="L563" s="1" t="n">
        <v>24</v>
      </c>
      <c r="M563" s="1" t="n">
        <v>14.54</v>
      </c>
    </row>
    <row r="564" customFormat="false" ht="14.65" hidden="false" customHeight="false" outlineLevel="0" collapsed="false">
      <c r="A564" s="1" t="n">
        <v>100250.2</v>
      </c>
      <c r="B564" s="1" t="s">
        <v>1872</v>
      </c>
      <c r="C564" s="1" t="s">
        <v>1873</v>
      </c>
      <c r="D564" s="1" t="n">
        <v>0</v>
      </c>
      <c r="E564" s="1" t="n">
        <v>35</v>
      </c>
      <c r="F564" s="1" t="n">
        <v>0</v>
      </c>
      <c r="G564" s="1" t="n">
        <v>0</v>
      </c>
      <c r="H564" s="1" t="n">
        <v>0</v>
      </c>
      <c r="I564" s="1" t="n">
        <v>6</v>
      </c>
      <c r="J564" s="1" t="n">
        <v>0</v>
      </c>
      <c r="K564" s="1" t="n">
        <v>0</v>
      </c>
      <c r="L564" s="1" t="n">
        <v>83</v>
      </c>
      <c r="M564" s="1" t="n">
        <v>14.49</v>
      </c>
    </row>
    <row r="565" customFormat="false" ht="14.65" hidden="false" customHeight="false" outlineLevel="0" collapsed="false">
      <c r="A565" s="1" t="n">
        <v>105512.1</v>
      </c>
      <c r="B565" s="1" t="s">
        <v>1874</v>
      </c>
      <c r="C565" s="1" t="s">
        <v>1875</v>
      </c>
      <c r="D565" s="1" t="n">
        <v>5</v>
      </c>
      <c r="E565" s="1" t="n">
        <v>5</v>
      </c>
      <c r="F565" s="1" t="n">
        <v>2</v>
      </c>
      <c r="G565" s="1" t="n">
        <v>5</v>
      </c>
      <c r="H565" s="1" t="n">
        <v>2</v>
      </c>
      <c r="I565" s="1" t="n">
        <v>1</v>
      </c>
      <c r="J565" s="1" t="n">
        <v>1</v>
      </c>
      <c r="K565" s="1" t="n">
        <v>2</v>
      </c>
      <c r="L565" s="1" t="n">
        <v>59</v>
      </c>
      <c r="M565" s="1" t="n">
        <v>14.49</v>
      </c>
    </row>
    <row r="566" customFormat="false" ht="14.65" hidden="false" customHeight="false" outlineLevel="0" collapsed="false">
      <c r="A566" s="1" t="n">
        <v>100520.1</v>
      </c>
      <c r="B566" s="1" t="s">
        <v>1876</v>
      </c>
      <c r="C566" s="1" t="s">
        <v>1877</v>
      </c>
      <c r="D566" s="1" t="n">
        <v>0</v>
      </c>
      <c r="E566" s="1" t="n">
        <v>0</v>
      </c>
      <c r="F566" s="1" t="n">
        <v>5</v>
      </c>
      <c r="G566" s="1" t="n">
        <v>2</v>
      </c>
      <c r="H566" s="1" t="n">
        <v>0</v>
      </c>
      <c r="I566" s="1" t="n">
        <v>0</v>
      </c>
      <c r="J566" s="1" t="n">
        <v>2</v>
      </c>
      <c r="K566" s="1" t="n">
        <v>1</v>
      </c>
      <c r="L566" s="1" t="n">
        <v>25</v>
      </c>
      <c r="M566" s="1" t="n">
        <v>14</v>
      </c>
    </row>
    <row r="567" customFormat="false" ht="14.65" hidden="false" customHeight="false" outlineLevel="0" collapsed="false">
      <c r="A567" s="1" t="n">
        <v>107340.1</v>
      </c>
      <c r="B567" s="1" t="s">
        <v>1878</v>
      </c>
      <c r="C567" s="1" t="s">
        <v>1879</v>
      </c>
      <c r="D567" s="1" t="n">
        <v>38</v>
      </c>
      <c r="E567" s="1" t="n">
        <v>8</v>
      </c>
      <c r="F567" s="1" t="n">
        <v>15</v>
      </c>
      <c r="G567" s="1" t="n">
        <v>8</v>
      </c>
      <c r="H567" s="1" t="n">
        <v>16</v>
      </c>
      <c r="I567" s="1" t="n">
        <v>4</v>
      </c>
      <c r="J567" s="1" t="n">
        <v>6</v>
      </c>
      <c r="K567" s="1" t="n">
        <v>6</v>
      </c>
      <c r="L567" s="1" t="n">
        <v>249</v>
      </c>
      <c r="M567" s="1" t="n">
        <v>13.87</v>
      </c>
    </row>
    <row r="568" customFormat="false" ht="14.65" hidden="false" customHeight="false" outlineLevel="0" collapsed="false">
      <c r="A568" s="1" t="n">
        <v>114976.1</v>
      </c>
      <c r="B568" s="1" t="s">
        <v>1880</v>
      </c>
      <c r="C568" s="1" t="s">
        <v>1881</v>
      </c>
      <c r="D568" s="1" t="n">
        <v>10</v>
      </c>
      <c r="E568" s="1" t="n">
        <v>4</v>
      </c>
      <c r="F568" s="1" t="n">
        <v>5</v>
      </c>
      <c r="G568" s="1" t="n">
        <v>13</v>
      </c>
      <c r="H568" s="1" t="n">
        <v>6</v>
      </c>
      <c r="I568" s="1" t="n">
        <v>2</v>
      </c>
      <c r="J568" s="1" t="n">
        <v>3</v>
      </c>
      <c r="K568" s="1" t="n">
        <v>4</v>
      </c>
      <c r="L568" s="1" t="n">
        <v>116</v>
      </c>
      <c r="M568" s="1" t="n">
        <v>13.74</v>
      </c>
    </row>
    <row r="569" customFormat="false" ht="14.65" hidden="false" customHeight="false" outlineLevel="0" collapsed="false">
      <c r="A569" s="1" t="n">
        <v>119588.1</v>
      </c>
      <c r="B569" s="1" t="s">
        <v>1882</v>
      </c>
      <c r="C569" s="1" t="s">
        <v>1883</v>
      </c>
      <c r="D569" s="1" t="n">
        <v>0</v>
      </c>
      <c r="E569" s="1" t="n">
        <v>0</v>
      </c>
      <c r="F569" s="1" t="n">
        <v>4</v>
      </c>
      <c r="G569" s="1" t="n">
        <v>9</v>
      </c>
      <c r="H569" s="1" t="n">
        <v>0</v>
      </c>
      <c r="I569" s="1" t="n">
        <v>0</v>
      </c>
      <c r="J569" s="1" t="n">
        <v>3</v>
      </c>
      <c r="K569" s="1" t="n">
        <v>6</v>
      </c>
      <c r="L569" s="1" t="n">
        <v>47</v>
      </c>
      <c r="M569" s="1" t="n">
        <v>13.74</v>
      </c>
    </row>
    <row r="570" customFormat="false" ht="14.65" hidden="false" customHeight="false" outlineLevel="0" collapsed="false">
      <c r="A570" s="1" t="n">
        <v>106595.1</v>
      </c>
      <c r="B570" s="1" t="s">
        <v>1884</v>
      </c>
      <c r="C570" s="1" t="s">
        <v>1885</v>
      </c>
      <c r="D570" s="1" t="n">
        <v>5</v>
      </c>
      <c r="E570" s="1" t="n">
        <v>2</v>
      </c>
      <c r="F570" s="1" t="n">
        <v>7</v>
      </c>
      <c r="G570" s="1" t="n">
        <v>0</v>
      </c>
      <c r="H570" s="1" t="n">
        <v>3</v>
      </c>
      <c r="I570" s="1" t="n">
        <v>1</v>
      </c>
      <c r="J570" s="1" t="n">
        <v>3</v>
      </c>
      <c r="K570" s="1" t="n">
        <v>0</v>
      </c>
      <c r="L570" s="1" t="n">
        <v>51</v>
      </c>
      <c r="M570" s="1" t="n">
        <v>13.69</v>
      </c>
    </row>
    <row r="571" customFormat="false" ht="14.65" hidden="false" customHeight="false" outlineLevel="0" collapsed="false">
      <c r="A571" s="1" t="n">
        <v>111821.1</v>
      </c>
      <c r="B571" s="1" t="s">
        <v>1886</v>
      </c>
      <c r="C571" s="1" t="s">
        <v>1887</v>
      </c>
      <c r="D571" s="1" t="n">
        <v>0</v>
      </c>
      <c r="E571" s="1" t="n">
        <v>4</v>
      </c>
      <c r="F571" s="1" t="n">
        <v>3</v>
      </c>
      <c r="G571" s="1" t="n">
        <v>5</v>
      </c>
      <c r="H571" s="1" t="n">
        <v>0</v>
      </c>
      <c r="I571" s="1" t="n">
        <v>2</v>
      </c>
      <c r="J571" s="1" t="n">
        <v>2</v>
      </c>
      <c r="K571" s="1" t="n">
        <v>3</v>
      </c>
      <c r="L571" s="1" t="n">
        <v>44</v>
      </c>
      <c r="M571" s="1" t="n">
        <v>13.54</v>
      </c>
    </row>
    <row r="572" customFormat="false" ht="14.65" hidden="false" customHeight="false" outlineLevel="0" collapsed="false">
      <c r="A572" s="1" t="n">
        <v>105446.1</v>
      </c>
      <c r="B572" s="1" t="s">
        <v>1888</v>
      </c>
      <c r="C572" s="1" t="s">
        <v>1889</v>
      </c>
      <c r="D572" s="1" t="n">
        <v>10</v>
      </c>
      <c r="E572" s="1" t="n">
        <v>4</v>
      </c>
      <c r="F572" s="1" t="n">
        <v>8</v>
      </c>
      <c r="G572" s="1" t="n">
        <v>7</v>
      </c>
      <c r="H572" s="1" t="n">
        <v>5</v>
      </c>
      <c r="I572" s="1" t="n">
        <v>2</v>
      </c>
      <c r="J572" s="1" t="n">
        <v>3</v>
      </c>
      <c r="K572" s="1" t="n">
        <v>5</v>
      </c>
      <c r="L572" s="1" t="n">
        <v>107</v>
      </c>
      <c r="M572" s="1" t="n">
        <v>13.52</v>
      </c>
    </row>
    <row r="573" customFormat="false" ht="14.65" hidden="false" customHeight="false" outlineLevel="0" collapsed="false">
      <c r="A573" s="1" t="n">
        <v>103011.1</v>
      </c>
      <c r="B573" s="1" t="s">
        <v>1890</v>
      </c>
      <c r="C573" s="1" t="s">
        <v>1891</v>
      </c>
      <c r="D573" s="1" t="n">
        <v>6</v>
      </c>
      <c r="E573" s="1" t="n">
        <v>7</v>
      </c>
      <c r="F573" s="1" t="n">
        <v>7</v>
      </c>
      <c r="G573" s="1" t="n">
        <v>11</v>
      </c>
      <c r="H573" s="1" t="n">
        <v>4</v>
      </c>
      <c r="I573" s="1" t="n">
        <v>5</v>
      </c>
      <c r="J573" s="1" t="n">
        <v>3</v>
      </c>
      <c r="K573" s="1" t="n">
        <v>4</v>
      </c>
      <c r="L573" s="1" t="n">
        <v>116</v>
      </c>
      <c r="M573" s="1" t="n">
        <v>13.36</v>
      </c>
    </row>
    <row r="574" customFormat="false" ht="14.65" hidden="false" customHeight="false" outlineLevel="0" collapsed="false">
      <c r="A574" s="1" t="n">
        <v>113679.1</v>
      </c>
      <c r="B574" s="1" t="s">
        <v>1892</v>
      </c>
      <c r="C574" s="1" t="s">
        <v>1893</v>
      </c>
      <c r="D574" s="1" t="n">
        <v>17</v>
      </c>
      <c r="E574" s="1" t="n">
        <v>12</v>
      </c>
      <c r="F574" s="1" t="n">
        <v>11</v>
      </c>
      <c r="G574" s="1" t="n">
        <v>14</v>
      </c>
      <c r="H574" s="1" t="n">
        <v>8</v>
      </c>
      <c r="I574" s="1" t="n">
        <v>4</v>
      </c>
      <c r="J574" s="1" t="n">
        <v>6</v>
      </c>
      <c r="K574" s="1" t="n">
        <v>5</v>
      </c>
      <c r="L574" s="1" t="n">
        <v>202</v>
      </c>
      <c r="M574" s="1" t="n">
        <v>13.36</v>
      </c>
    </row>
    <row r="575" customFormat="false" ht="14.65" hidden="false" customHeight="false" outlineLevel="0" collapsed="false">
      <c r="A575" s="1" t="n">
        <v>117499.1</v>
      </c>
      <c r="B575" s="1" t="s">
        <v>1894</v>
      </c>
      <c r="C575" s="1" t="s">
        <v>1895</v>
      </c>
      <c r="D575" s="1" t="n">
        <v>5</v>
      </c>
      <c r="E575" s="1" t="n">
        <v>3</v>
      </c>
      <c r="F575" s="1" t="n">
        <v>3</v>
      </c>
      <c r="G575" s="1" t="n">
        <v>5</v>
      </c>
      <c r="H575" s="1" t="n">
        <v>4</v>
      </c>
      <c r="I575" s="1" t="n">
        <v>3</v>
      </c>
      <c r="J575" s="1" t="n">
        <v>3</v>
      </c>
      <c r="K575" s="1" t="n">
        <v>5</v>
      </c>
      <c r="L575" s="1" t="n">
        <v>60</v>
      </c>
      <c r="M575" s="1" t="n">
        <v>13.33</v>
      </c>
    </row>
    <row r="576" customFormat="false" ht="14.65" hidden="false" customHeight="false" outlineLevel="0" collapsed="false">
      <c r="A576" s="1" t="n">
        <v>101951.1</v>
      </c>
      <c r="B576" s="1" t="s">
        <v>1896</v>
      </c>
      <c r="C576" s="1" t="s">
        <v>1897</v>
      </c>
      <c r="D576" s="1" t="n">
        <v>3</v>
      </c>
      <c r="E576" s="1" t="n">
        <v>0</v>
      </c>
      <c r="F576" s="1" t="n">
        <v>4</v>
      </c>
      <c r="G576" s="1" t="n">
        <v>6</v>
      </c>
      <c r="H576" s="1" t="n">
        <v>3</v>
      </c>
      <c r="I576" s="1" t="n">
        <v>0</v>
      </c>
      <c r="J576" s="1" t="n">
        <v>2</v>
      </c>
      <c r="K576" s="1" t="n">
        <v>3</v>
      </c>
      <c r="L576" s="1" t="n">
        <v>49</v>
      </c>
      <c r="M576" s="1" t="n">
        <v>13.21</v>
      </c>
    </row>
    <row r="577" customFormat="false" ht="14.65" hidden="false" customHeight="false" outlineLevel="0" collapsed="false">
      <c r="A577" s="1" t="n">
        <v>103343.1</v>
      </c>
      <c r="B577" s="1" t="s">
        <v>1898</v>
      </c>
      <c r="C577" s="1" t="s">
        <v>1899</v>
      </c>
      <c r="D577" s="1" t="n">
        <v>4</v>
      </c>
      <c r="E577" s="1" t="n">
        <v>5</v>
      </c>
      <c r="F577" s="1" t="n">
        <v>2</v>
      </c>
      <c r="G577" s="1" t="n">
        <v>4</v>
      </c>
      <c r="H577" s="1" t="n">
        <v>1</v>
      </c>
      <c r="I577" s="1" t="n">
        <v>1</v>
      </c>
      <c r="J577" s="1" t="n">
        <v>1</v>
      </c>
      <c r="K577" s="1" t="n">
        <v>1</v>
      </c>
      <c r="L577" s="1" t="n">
        <v>57</v>
      </c>
      <c r="M577" s="1" t="n">
        <v>13.05</v>
      </c>
    </row>
    <row r="578" customFormat="false" ht="14.65" hidden="false" customHeight="false" outlineLevel="0" collapsed="false">
      <c r="A578" s="1" t="n">
        <v>100436.2</v>
      </c>
      <c r="B578" s="1" t="s">
        <v>1900</v>
      </c>
      <c r="C578" s="1" t="s">
        <v>1901</v>
      </c>
      <c r="D578" s="1" t="n">
        <v>0</v>
      </c>
      <c r="E578" s="1" t="n">
        <v>19</v>
      </c>
      <c r="F578" s="1" t="n">
        <v>4</v>
      </c>
      <c r="G578" s="1" t="n">
        <v>0</v>
      </c>
      <c r="H578" s="1" t="n">
        <v>0</v>
      </c>
      <c r="I578" s="1" t="n">
        <v>4</v>
      </c>
      <c r="J578" s="1" t="n">
        <v>2</v>
      </c>
      <c r="K578" s="1" t="n">
        <v>0</v>
      </c>
      <c r="L578" s="1" t="n">
        <v>69</v>
      </c>
      <c r="M578" s="1" t="n">
        <v>12.98</v>
      </c>
    </row>
    <row r="579" customFormat="false" ht="14.65" hidden="false" customHeight="false" outlineLevel="0" collapsed="false">
      <c r="A579" s="1" t="n">
        <v>102462.1</v>
      </c>
      <c r="B579" s="1" t="s">
        <v>1902</v>
      </c>
      <c r="C579" s="1" t="s">
        <v>1903</v>
      </c>
      <c r="D579" s="1" t="n">
        <v>0</v>
      </c>
      <c r="E579" s="1" t="n">
        <v>8</v>
      </c>
      <c r="F579" s="1" t="n">
        <v>0</v>
      </c>
      <c r="G579" s="1" t="n">
        <v>7</v>
      </c>
      <c r="H579" s="1" t="n">
        <v>0</v>
      </c>
      <c r="I579" s="1" t="n">
        <v>2</v>
      </c>
      <c r="J579" s="1" t="n">
        <v>0</v>
      </c>
      <c r="K579" s="1" t="n">
        <v>2</v>
      </c>
      <c r="L579" s="1" t="n">
        <v>12</v>
      </c>
      <c r="M579" s="1" t="n">
        <v>12.95</v>
      </c>
    </row>
    <row r="580" customFormat="false" ht="14.65" hidden="false" customHeight="false" outlineLevel="0" collapsed="false">
      <c r="A580" s="1" t="n">
        <v>117271.1</v>
      </c>
      <c r="B580" s="1" t="s">
        <v>1904</v>
      </c>
      <c r="C580" s="1" t="s">
        <v>1905</v>
      </c>
      <c r="D580" s="1" t="n">
        <v>2</v>
      </c>
      <c r="E580" s="1" t="n">
        <v>2</v>
      </c>
      <c r="F580" s="1" t="n">
        <v>0</v>
      </c>
      <c r="G580" s="1" t="n">
        <v>5</v>
      </c>
      <c r="H580" s="1" t="n">
        <v>1</v>
      </c>
      <c r="I580" s="1" t="n">
        <v>1</v>
      </c>
      <c r="J580" s="1" t="n">
        <v>0</v>
      </c>
      <c r="K580" s="1" t="n">
        <v>3</v>
      </c>
      <c r="L580" s="1" t="n">
        <v>35</v>
      </c>
      <c r="M580" s="1" t="n">
        <v>12.86</v>
      </c>
    </row>
    <row r="581" customFormat="false" ht="14.65" hidden="false" customHeight="false" outlineLevel="0" collapsed="false">
      <c r="A581" s="1" t="n">
        <v>117799.1</v>
      </c>
      <c r="B581" s="1" t="s">
        <v>1906</v>
      </c>
      <c r="C581" s="1" t="s">
        <v>1907</v>
      </c>
      <c r="D581" s="1" t="n">
        <v>6</v>
      </c>
      <c r="E581" s="1" t="n">
        <v>4</v>
      </c>
      <c r="F581" s="1" t="n">
        <v>0</v>
      </c>
      <c r="G581" s="1" t="n">
        <v>4</v>
      </c>
      <c r="H581" s="1" t="n">
        <v>5</v>
      </c>
      <c r="I581" s="1" t="n">
        <v>4</v>
      </c>
      <c r="J581" s="1" t="n">
        <v>0</v>
      </c>
      <c r="K581" s="1" t="n">
        <v>3</v>
      </c>
      <c r="L581" s="1" t="n">
        <v>55</v>
      </c>
      <c r="M581" s="1" t="n">
        <v>12.8</v>
      </c>
    </row>
    <row r="582" customFormat="false" ht="14.65" hidden="false" customHeight="false" outlineLevel="0" collapsed="false">
      <c r="A582" s="1" t="n">
        <v>120136.1</v>
      </c>
      <c r="B582" s="1" t="s">
        <v>1908</v>
      </c>
      <c r="C582" s="1" t="s">
        <v>1909</v>
      </c>
      <c r="D582" s="1" t="n">
        <v>3</v>
      </c>
      <c r="E582" s="1" t="n">
        <v>0</v>
      </c>
      <c r="F582" s="1" t="n">
        <v>0</v>
      </c>
      <c r="G582" s="1" t="n">
        <v>3</v>
      </c>
      <c r="H582" s="1" t="n">
        <v>2</v>
      </c>
      <c r="I582" s="1" t="n">
        <v>0</v>
      </c>
      <c r="J582" s="1" t="n">
        <v>0</v>
      </c>
      <c r="K582" s="1" t="n">
        <v>1</v>
      </c>
      <c r="L582" s="1" t="n">
        <v>23</v>
      </c>
      <c r="M582" s="1" t="n">
        <v>12.78</v>
      </c>
    </row>
    <row r="583" customFormat="false" ht="14.65" hidden="false" customHeight="false" outlineLevel="0" collapsed="false">
      <c r="A583" s="1" t="n">
        <v>104421.1</v>
      </c>
      <c r="B583" s="1" t="s">
        <v>1910</v>
      </c>
      <c r="C583" s="1" t="s">
        <v>1911</v>
      </c>
      <c r="D583" s="1" t="n">
        <v>0</v>
      </c>
      <c r="E583" s="1" t="n">
        <v>6</v>
      </c>
      <c r="F583" s="1" t="n">
        <v>0</v>
      </c>
      <c r="G583" s="1" t="n">
        <v>0</v>
      </c>
      <c r="H583" s="1" t="n">
        <v>0</v>
      </c>
      <c r="I583" s="1" t="n">
        <v>1</v>
      </c>
      <c r="J583" s="1" t="n">
        <v>0</v>
      </c>
      <c r="K583" s="1" t="n">
        <v>0</v>
      </c>
      <c r="L583" s="1" t="n">
        <v>24</v>
      </c>
      <c r="M583" s="1" t="n">
        <v>12.76</v>
      </c>
    </row>
    <row r="584" customFormat="false" ht="14.65" hidden="false" customHeight="false" outlineLevel="0" collapsed="false">
      <c r="A584" s="1" t="n">
        <v>101174.1</v>
      </c>
      <c r="B584" s="1" t="s">
        <v>1912</v>
      </c>
      <c r="C584" s="1" t="s">
        <v>1913</v>
      </c>
      <c r="D584" s="1" t="n">
        <v>0</v>
      </c>
      <c r="E584" s="1" t="n">
        <v>9</v>
      </c>
      <c r="F584" s="1" t="n">
        <v>0</v>
      </c>
      <c r="G584" s="1" t="n">
        <v>0</v>
      </c>
      <c r="H584" s="1" t="n">
        <v>0</v>
      </c>
      <c r="I584" s="1" t="n">
        <v>2</v>
      </c>
      <c r="J584" s="1" t="n">
        <v>0</v>
      </c>
      <c r="K584" s="1" t="n">
        <v>0</v>
      </c>
      <c r="L584" s="1" t="n">
        <v>36</v>
      </c>
      <c r="M584" s="1" t="n">
        <v>12.64</v>
      </c>
    </row>
    <row r="585" customFormat="false" ht="14.65" hidden="false" customHeight="false" outlineLevel="0" collapsed="false">
      <c r="A585" s="1" t="n">
        <v>117503.1</v>
      </c>
      <c r="B585" s="1" t="s">
        <v>1914</v>
      </c>
      <c r="C585" s="1" t="s">
        <v>1915</v>
      </c>
      <c r="D585" s="1" t="n">
        <v>6</v>
      </c>
      <c r="E585" s="1" t="n">
        <v>0</v>
      </c>
      <c r="F585" s="1" t="n">
        <v>5</v>
      </c>
      <c r="G585" s="1" t="n">
        <v>4</v>
      </c>
      <c r="H585" s="1" t="n">
        <v>3</v>
      </c>
      <c r="I585" s="1" t="n">
        <v>0</v>
      </c>
      <c r="J585" s="1" t="n">
        <v>4</v>
      </c>
      <c r="K585" s="1" t="n">
        <v>1</v>
      </c>
      <c r="L585" s="1" t="n">
        <v>59</v>
      </c>
      <c r="M585" s="1" t="n">
        <v>12.64</v>
      </c>
    </row>
    <row r="586" customFormat="false" ht="14.65" hidden="false" customHeight="false" outlineLevel="0" collapsed="false">
      <c r="A586" s="1" t="n">
        <v>106378.1</v>
      </c>
      <c r="B586" s="1" t="s">
        <v>1916</v>
      </c>
      <c r="C586" s="1" t="s">
        <v>1917</v>
      </c>
      <c r="D586" s="1" t="n">
        <v>2</v>
      </c>
      <c r="E586" s="1" t="n">
        <v>0</v>
      </c>
      <c r="F586" s="1" t="n">
        <v>2</v>
      </c>
      <c r="G586" s="1" t="n">
        <v>2</v>
      </c>
      <c r="H586" s="1" t="n">
        <v>1</v>
      </c>
      <c r="I586" s="1" t="n">
        <v>0</v>
      </c>
      <c r="J586" s="1" t="n">
        <v>1</v>
      </c>
      <c r="K586" s="1" t="n">
        <v>1</v>
      </c>
      <c r="L586" s="1" t="n">
        <v>24</v>
      </c>
      <c r="M586" s="1" t="n">
        <v>12.58</v>
      </c>
    </row>
    <row r="587" customFormat="false" ht="14.65" hidden="false" customHeight="false" outlineLevel="0" collapsed="false">
      <c r="A587" s="1" t="n">
        <v>111428.1</v>
      </c>
      <c r="B587" s="1" t="s">
        <v>1918</v>
      </c>
      <c r="C587" s="1" t="s">
        <v>1919</v>
      </c>
      <c r="D587" s="1" t="n">
        <v>4</v>
      </c>
      <c r="E587" s="1" t="n">
        <v>0</v>
      </c>
      <c r="F587" s="1" t="n">
        <v>0</v>
      </c>
      <c r="G587" s="1" t="n">
        <v>4</v>
      </c>
      <c r="H587" s="1" t="n">
        <v>2</v>
      </c>
      <c r="I587" s="1" t="n">
        <v>0</v>
      </c>
      <c r="J587" s="1" t="n">
        <v>0</v>
      </c>
      <c r="K587" s="1" t="n">
        <v>1</v>
      </c>
      <c r="L587" s="1" t="n">
        <v>64</v>
      </c>
      <c r="M587" s="1" t="n">
        <v>12.58</v>
      </c>
    </row>
    <row r="588" customFormat="false" ht="14.65" hidden="false" customHeight="false" outlineLevel="0" collapsed="false">
      <c r="A588" s="1" t="n">
        <v>104576.1</v>
      </c>
      <c r="B588" s="1" t="s">
        <v>1920</v>
      </c>
      <c r="C588" s="1" t="s">
        <v>1921</v>
      </c>
      <c r="D588" s="1" t="n">
        <v>3</v>
      </c>
      <c r="E588" s="1" t="n">
        <v>3</v>
      </c>
      <c r="F588" s="1" t="n">
        <v>7</v>
      </c>
      <c r="G588" s="1" t="n">
        <v>7</v>
      </c>
      <c r="H588" s="1" t="n">
        <v>2</v>
      </c>
      <c r="I588" s="1" t="n">
        <v>2</v>
      </c>
      <c r="J588" s="1" t="n">
        <v>4</v>
      </c>
      <c r="K588" s="1" t="n">
        <v>2</v>
      </c>
      <c r="L588" s="1" t="n">
        <v>80</v>
      </c>
      <c r="M588" s="1" t="n">
        <v>12.45</v>
      </c>
    </row>
    <row r="589" customFormat="false" ht="14.65" hidden="false" customHeight="false" outlineLevel="0" collapsed="false">
      <c r="A589" s="1" t="n">
        <v>117168.3</v>
      </c>
      <c r="B589" s="1" t="s">
        <v>1922</v>
      </c>
      <c r="C589" s="1" t="s">
        <v>1923</v>
      </c>
      <c r="D589" s="1" t="n">
        <v>0</v>
      </c>
      <c r="E589" s="1" t="n">
        <v>12</v>
      </c>
      <c r="F589" s="1" t="n">
        <v>0</v>
      </c>
      <c r="G589" s="1" t="n">
        <v>0</v>
      </c>
      <c r="H589" s="1" t="n">
        <v>0</v>
      </c>
      <c r="I589" s="1" t="n">
        <v>2</v>
      </c>
      <c r="J589" s="1" t="n">
        <v>0</v>
      </c>
      <c r="K589" s="1" t="n">
        <v>0</v>
      </c>
      <c r="L589" s="1" t="n">
        <v>48</v>
      </c>
      <c r="M589" s="1" t="n">
        <v>12.37</v>
      </c>
    </row>
    <row r="590" customFormat="false" ht="14.65" hidden="false" customHeight="false" outlineLevel="0" collapsed="false">
      <c r="A590" s="1" t="n">
        <v>117380.1</v>
      </c>
      <c r="B590" s="1" t="s">
        <v>1924</v>
      </c>
      <c r="C590" s="1" t="s">
        <v>1925</v>
      </c>
      <c r="D590" s="1" t="n">
        <v>5</v>
      </c>
      <c r="E590" s="1" t="n">
        <v>2</v>
      </c>
      <c r="F590" s="1" t="n">
        <v>2</v>
      </c>
      <c r="G590" s="1" t="n">
        <v>5</v>
      </c>
      <c r="H590" s="1" t="n">
        <v>2</v>
      </c>
      <c r="I590" s="1" t="n">
        <v>2</v>
      </c>
      <c r="J590" s="1" t="n">
        <v>2</v>
      </c>
      <c r="K590" s="1" t="n">
        <v>3</v>
      </c>
      <c r="L590" s="1" t="n">
        <v>57</v>
      </c>
      <c r="M590" s="1" t="n">
        <v>12.31</v>
      </c>
    </row>
    <row r="591" customFormat="false" ht="14.65" hidden="false" customHeight="false" outlineLevel="0" collapsed="false">
      <c r="A591" s="1" t="n">
        <v>117419.1</v>
      </c>
      <c r="B591" s="1" t="s">
        <v>1926</v>
      </c>
      <c r="C591" s="1" t="s">
        <v>1927</v>
      </c>
      <c r="D591" s="1" t="n">
        <v>0</v>
      </c>
      <c r="E591" s="1" t="n">
        <v>0</v>
      </c>
      <c r="F591" s="1" t="n">
        <v>5</v>
      </c>
      <c r="G591" s="1" t="n">
        <v>5</v>
      </c>
      <c r="H591" s="1" t="n">
        <v>0</v>
      </c>
      <c r="I591" s="1" t="n">
        <v>0</v>
      </c>
      <c r="J591" s="1" t="n">
        <v>1</v>
      </c>
      <c r="K591" s="1" t="n">
        <v>1</v>
      </c>
      <c r="L591" s="1" t="n">
        <v>41</v>
      </c>
      <c r="M591" s="1" t="n">
        <v>12.31</v>
      </c>
    </row>
    <row r="592" customFormat="false" ht="14.65" hidden="false" customHeight="false" outlineLevel="0" collapsed="false">
      <c r="A592" s="1" t="n">
        <v>107484.1</v>
      </c>
      <c r="B592" s="1" t="s">
        <v>1928</v>
      </c>
      <c r="C592" s="1" t="s">
        <v>1929</v>
      </c>
      <c r="D592" s="1" t="n">
        <v>0</v>
      </c>
      <c r="E592" s="1" t="n">
        <v>8</v>
      </c>
      <c r="F592" s="1" t="n">
        <v>0</v>
      </c>
      <c r="G592" s="1" t="n">
        <v>3</v>
      </c>
      <c r="H592" s="1" t="n">
        <v>0</v>
      </c>
      <c r="I592" s="1" t="n">
        <v>2</v>
      </c>
      <c r="J592" s="1" t="n">
        <v>0</v>
      </c>
      <c r="K592" s="1" t="n">
        <v>1</v>
      </c>
      <c r="L592" s="1" t="n">
        <v>8</v>
      </c>
      <c r="M592" s="1" t="n">
        <v>12.02</v>
      </c>
    </row>
    <row r="593" customFormat="false" ht="14.65" hidden="false" customHeight="false" outlineLevel="0" collapsed="false">
      <c r="A593" s="1" t="n">
        <v>102887.1</v>
      </c>
      <c r="B593" s="1" t="s">
        <v>1930</v>
      </c>
      <c r="C593" s="1" t="s">
        <v>1931</v>
      </c>
      <c r="D593" s="1" t="n">
        <v>3</v>
      </c>
      <c r="E593" s="1" t="n">
        <v>0</v>
      </c>
      <c r="F593" s="1" t="n">
        <v>2</v>
      </c>
      <c r="G593" s="1" t="n">
        <v>0</v>
      </c>
      <c r="H593" s="1" t="n">
        <v>1</v>
      </c>
      <c r="I593" s="1" t="n">
        <v>0</v>
      </c>
      <c r="J593" s="1" t="n">
        <v>1</v>
      </c>
      <c r="K593" s="1" t="n">
        <v>0</v>
      </c>
      <c r="L593" s="1" t="n">
        <v>21</v>
      </c>
      <c r="M593" s="1" t="n">
        <v>11.8</v>
      </c>
    </row>
    <row r="594" customFormat="false" ht="14.65" hidden="false" customHeight="false" outlineLevel="0" collapsed="false">
      <c r="A594" s="1" t="n">
        <v>102403.1</v>
      </c>
      <c r="B594" s="1" t="s">
        <v>1932</v>
      </c>
      <c r="C594" s="1" t="s">
        <v>1933</v>
      </c>
      <c r="D594" s="1" t="n">
        <v>2</v>
      </c>
      <c r="E594" s="1" t="n">
        <v>2</v>
      </c>
      <c r="F594" s="1" t="n">
        <v>0</v>
      </c>
      <c r="G594" s="1" t="n">
        <v>4</v>
      </c>
      <c r="H594" s="1" t="n">
        <v>1</v>
      </c>
      <c r="I594" s="1" t="n">
        <v>1</v>
      </c>
      <c r="J594" s="1" t="n">
        <v>0</v>
      </c>
      <c r="K594" s="1" t="n">
        <v>2</v>
      </c>
      <c r="L594" s="1" t="n">
        <v>34</v>
      </c>
      <c r="M594" s="1" t="n">
        <v>11.71</v>
      </c>
    </row>
    <row r="595" customFormat="false" ht="14.65" hidden="false" customHeight="false" outlineLevel="0" collapsed="false">
      <c r="A595" s="1" t="n">
        <v>109654.1</v>
      </c>
      <c r="B595" s="1" t="s">
        <v>1934</v>
      </c>
      <c r="C595" s="1" t="s">
        <v>1935</v>
      </c>
      <c r="D595" s="1" t="n">
        <v>0</v>
      </c>
      <c r="E595" s="1" t="n">
        <v>8</v>
      </c>
      <c r="F595" s="1" t="n">
        <v>0</v>
      </c>
      <c r="G595" s="1" t="n">
        <v>3</v>
      </c>
      <c r="H595" s="1" t="n">
        <v>0</v>
      </c>
      <c r="I595" s="1" t="n">
        <v>2</v>
      </c>
      <c r="J595" s="1" t="n">
        <v>0</v>
      </c>
      <c r="K595" s="1" t="n">
        <v>1</v>
      </c>
      <c r="L595" s="1" t="n">
        <v>9</v>
      </c>
      <c r="M595" s="1" t="n">
        <v>11.71</v>
      </c>
    </row>
    <row r="596" customFormat="false" ht="14.65" hidden="false" customHeight="false" outlineLevel="0" collapsed="false">
      <c r="A596" s="1" t="n">
        <v>107884.1</v>
      </c>
      <c r="B596" s="1" t="s">
        <v>1936</v>
      </c>
      <c r="C596" s="1" t="s">
        <v>1937</v>
      </c>
      <c r="D596" s="1" t="n">
        <v>3</v>
      </c>
      <c r="E596" s="1" t="n">
        <v>2</v>
      </c>
      <c r="F596" s="1" t="n">
        <v>3</v>
      </c>
      <c r="G596" s="1" t="n">
        <v>3</v>
      </c>
      <c r="H596" s="1" t="n">
        <v>1</v>
      </c>
      <c r="I596" s="1" t="n">
        <v>1</v>
      </c>
      <c r="J596" s="1" t="n">
        <v>1</v>
      </c>
      <c r="K596" s="1" t="n">
        <v>1</v>
      </c>
      <c r="L596" s="1" t="n">
        <v>47</v>
      </c>
      <c r="M596" s="1" t="n">
        <v>11.63</v>
      </c>
    </row>
    <row r="597" customFormat="false" ht="14.65" hidden="false" customHeight="false" outlineLevel="0" collapsed="false">
      <c r="A597" s="1" t="n">
        <v>104852.1</v>
      </c>
      <c r="B597" s="1" t="s">
        <v>1938</v>
      </c>
      <c r="C597" s="1" t="s">
        <v>1939</v>
      </c>
      <c r="D597" s="1" t="n">
        <v>3</v>
      </c>
      <c r="E597" s="1" t="n">
        <v>0</v>
      </c>
      <c r="F597" s="1" t="n">
        <v>3</v>
      </c>
      <c r="G597" s="1" t="n">
        <v>3</v>
      </c>
      <c r="H597" s="1" t="n">
        <v>1</v>
      </c>
      <c r="I597" s="1" t="n">
        <v>0</v>
      </c>
      <c r="J597" s="1" t="n">
        <v>1</v>
      </c>
      <c r="K597" s="1" t="n">
        <v>1</v>
      </c>
      <c r="L597" s="1" t="n">
        <v>43</v>
      </c>
      <c r="M597" s="1" t="n">
        <v>11.62</v>
      </c>
    </row>
    <row r="598" customFormat="false" ht="14.65" hidden="false" customHeight="false" outlineLevel="0" collapsed="false">
      <c r="A598" s="1" t="n">
        <v>103175.1</v>
      </c>
      <c r="B598" s="1" t="s">
        <v>1940</v>
      </c>
      <c r="C598" s="1" t="s">
        <v>1941</v>
      </c>
      <c r="D598" s="1" t="n">
        <v>3</v>
      </c>
      <c r="E598" s="1" t="n">
        <v>4</v>
      </c>
      <c r="F598" s="1" t="n">
        <v>5</v>
      </c>
      <c r="G598" s="1" t="n">
        <v>2</v>
      </c>
      <c r="H598" s="1" t="n">
        <v>2</v>
      </c>
      <c r="I598" s="1" t="n">
        <v>3</v>
      </c>
      <c r="J598" s="1" t="n">
        <v>2</v>
      </c>
      <c r="K598" s="1" t="n">
        <v>1</v>
      </c>
      <c r="L598" s="1" t="n">
        <v>61</v>
      </c>
      <c r="M598" s="1" t="n">
        <v>11.52</v>
      </c>
    </row>
    <row r="599" customFormat="false" ht="14.65" hidden="false" customHeight="false" outlineLevel="0" collapsed="false">
      <c r="A599" s="1" t="n">
        <v>108801.1</v>
      </c>
      <c r="B599" s="1" t="s">
        <v>1942</v>
      </c>
      <c r="C599" s="1" t="s">
        <v>1943</v>
      </c>
      <c r="D599" s="1" t="n">
        <v>6</v>
      </c>
      <c r="E599" s="1" t="n">
        <v>0</v>
      </c>
      <c r="F599" s="1" t="n">
        <v>5</v>
      </c>
      <c r="G599" s="1" t="n">
        <v>4</v>
      </c>
      <c r="H599" s="1" t="n">
        <v>4</v>
      </c>
      <c r="I599" s="1" t="n">
        <v>0</v>
      </c>
      <c r="J599" s="1" t="n">
        <v>3</v>
      </c>
      <c r="K599" s="1" t="n">
        <v>3</v>
      </c>
      <c r="L599" s="1" t="n">
        <v>72</v>
      </c>
      <c r="M599" s="1" t="n">
        <v>11.09</v>
      </c>
    </row>
    <row r="600" customFormat="false" ht="14.65" hidden="false" customHeight="false" outlineLevel="0" collapsed="false">
      <c r="A600" s="1" t="n">
        <v>101567.1</v>
      </c>
      <c r="B600" s="1" t="s">
        <v>1944</v>
      </c>
      <c r="C600" s="1" t="s">
        <v>1945</v>
      </c>
      <c r="D600" s="1" t="n">
        <v>5</v>
      </c>
      <c r="E600" s="1" t="n">
        <v>0</v>
      </c>
      <c r="F600" s="1" t="n">
        <v>5</v>
      </c>
      <c r="G600" s="1" t="n">
        <v>0</v>
      </c>
      <c r="H600" s="1" t="n">
        <v>2</v>
      </c>
      <c r="I600" s="1" t="n">
        <v>0</v>
      </c>
      <c r="J600" s="1" t="n">
        <v>3</v>
      </c>
      <c r="K600" s="1" t="n">
        <v>0</v>
      </c>
      <c r="L600" s="1" t="n">
        <v>45</v>
      </c>
      <c r="M600" s="1" t="n">
        <v>11.07</v>
      </c>
    </row>
    <row r="601" customFormat="false" ht="14.65" hidden="false" customHeight="false" outlineLevel="0" collapsed="false">
      <c r="A601" s="1" t="n">
        <v>119678.1</v>
      </c>
      <c r="B601" s="1" t="s">
        <v>1946</v>
      </c>
      <c r="C601" s="1" t="s">
        <v>808</v>
      </c>
      <c r="D601" s="1" t="n">
        <v>0</v>
      </c>
      <c r="E601" s="1" t="n">
        <v>6</v>
      </c>
      <c r="F601" s="1" t="n">
        <v>0</v>
      </c>
      <c r="G601" s="1" t="n">
        <v>0</v>
      </c>
      <c r="H601" s="1" t="n">
        <v>0</v>
      </c>
      <c r="I601" s="1" t="n">
        <v>2</v>
      </c>
      <c r="J601" s="1" t="n">
        <v>0</v>
      </c>
      <c r="K601" s="1" t="n">
        <v>0</v>
      </c>
      <c r="L601" s="1" t="n">
        <v>27</v>
      </c>
      <c r="M601" s="1" t="n">
        <v>11.07</v>
      </c>
    </row>
    <row r="602" customFormat="false" ht="14.65" hidden="false" customHeight="false" outlineLevel="0" collapsed="false">
      <c r="A602" s="1" t="n">
        <v>108777.1</v>
      </c>
      <c r="B602" s="1" t="s">
        <v>1947</v>
      </c>
      <c r="C602" s="1" t="s">
        <v>1948</v>
      </c>
      <c r="D602" s="1" t="n">
        <v>5</v>
      </c>
      <c r="E602" s="1" t="n">
        <v>2</v>
      </c>
      <c r="F602" s="1" t="n">
        <v>6</v>
      </c>
      <c r="G602" s="1" t="n">
        <v>0</v>
      </c>
      <c r="H602" s="1" t="n">
        <v>2</v>
      </c>
      <c r="I602" s="1" t="n">
        <v>2</v>
      </c>
      <c r="J602" s="1" t="n">
        <v>4</v>
      </c>
      <c r="K602" s="1" t="n">
        <v>0</v>
      </c>
      <c r="L602" s="1" t="n">
        <v>60</v>
      </c>
      <c r="M602" s="1" t="n">
        <v>10.91</v>
      </c>
    </row>
    <row r="603" customFormat="false" ht="14.65" hidden="false" customHeight="false" outlineLevel="0" collapsed="false">
      <c r="A603" s="1" t="n">
        <v>115885.1</v>
      </c>
      <c r="B603" s="1" t="s">
        <v>1949</v>
      </c>
      <c r="C603" s="1" t="s">
        <v>1950</v>
      </c>
      <c r="D603" s="1" t="n">
        <v>32</v>
      </c>
      <c r="E603" s="1" t="n">
        <v>6</v>
      </c>
      <c r="F603" s="1" t="n">
        <v>11</v>
      </c>
      <c r="G603" s="1" t="n">
        <v>5</v>
      </c>
      <c r="H603" s="1" t="n">
        <v>13</v>
      </c>
      <c r="I603" s="1" t="n">
        <v>3</v>
      </c>
      <c r="J603" s="1" t="n">
        <v>5</v>
      </c>
      <c r="K603" s="1" t="n">
        <v>4</v>
      </c>
      <c r="L603" s="1" t="n">
        <v>248</v>
      </c>
      <c r="M603" s="1" t="n">
        <v>10.88</v>
      </c>
    </row>
    <row r="604" customFormat="false" ht="14.65" hidden="false" customHeight="false" outlineLevel="0" collapsed="false">
      <c r="A604" s="1" t="n">
        <v>119677.1</v>
      </c>
      <c r="B604" s="1" t="s">
        <v>1951</v>
      </c>
      <c r="C604" s="1" t="s">
        <v>1952</v>
      </c>
      <c r="D604" s="1" t="n">
        <v>0</v>
      </c>
      <c r="E604" s="1" t="n">
        <v>7</v>
      </c>
      <c r="F604" s="1" t="n">
        <v>12</v>
      </c>
      <c r="G604" s="1" t="n">
        <v>9</v>
      </c>
      <c r="H604" s="1" t="n">
        <v>0</v>
      </c>
      <c r="I604" s="1" t="n">
        <v>5</v>
      </c>
      <c r="J604" s="1" t="n">
        <v>6</v>
      </c>
      <c r="K604" s="1" t="n">
        <v>4</v>
      </c>
      <c r="L604" s="1" t="n">
        <v>130</v>
      </c>
      <c r="M604" s="1" t="n">
        <v>10.73</v>
      </c>
    </row>
    <row r="605" customFormat="false" ht="14.65" hidden="false" customHeight="false" outlineLevel="0" collapsed="false">
      <c r="A605" s="1" t="n">
        <v>102151.1</v>
      </c>
      <c r="B605" s="1" t="s">
        <v>1953</v>
      </c>
      <c r="C605" s="1" t="s">
        <v>1954</v>
      </c>
      <c r="D605" s="1" t="n">
        <v>2</v>
      </c>
      <c r="E605" s="1" t="n">
        <v>3</v>
      </c>
      <c r="F605" s="1" t="n">
        <v>4</v>
      </c>
      <c r="G605" s="1" t="n">
        <v>2</v>
      </c>
      <c r="H605" s="1" t="n">
        <v>1</v>
      </c>
      <c r="I605" s="1" t="n">
        <v>1</v>
      </c>
      <c r="J605" s="1" t="n">
        <v>1</v>
      </c>
      <c r="K605" s="1" t="n">
        <v>1</v>
      </c>
      <c r="L605" s="1" t="n">
        <v>51</v>
      </c>
      <c r="M605" s="1" t="n">
        <v>10.7</v>
      </c>
    </row>
    <row r="606" customFormat="false" ht="14.65" hidden="false" customHeight="false" outlineLevel="0" collapsed="false">
      <c r="A606" s="1" t="n">
        <v>108991.1</v>
      </c>
      <c r="B606" s="1" t="s">
        <v>1955</v>
      </c>
      <c r="C606" s="1" t="s">
        <v>1956</v>
      </c>
      <c r="D606" s="1" t="n">
        <v>2</v>
      </c>
      <c r="E606" s="1" t="n">
        <v>0</v>
      </c>
      <c r="F606" s="1" t="n">
        <v>3</v>
      </c>
      <c r="G606" s="1" t="n">
        <v>3</v>
      </c>
      <c r="H606" s="1" t="n">
        <v>1</v>
      </c>
      <c r="I606" s="1" t="n">
        <v>0</v>
      </c>
      <c r="J606" s="1" t="n">
        <v>1</v>
      </c>
      <c r="K606" s="1" t="n">
        <v>1</v>
      </c>
      <c r="L606" s="1" t="n">
        <v>52</v>
      </c>
      <c r="M606" s="1" t="n">
        <v>10.6</v>
      </c>
    </row>
    <row r="607" customFormat="false" ht="14.65" hidden="false" customHeight="false" outlineLevel="0" collapsed="false">
      <c r="A607" s="1" t="n">
        <v>111061.1</v>
      </c>
      <c r="B607" s="1" t="s">
        <v>1349</v>
      </c>
      <c r="C607" s="1" t="s">
        <v>1350</v>
      </c>
      <c r="D607" s="1" t="n">
        <v>6</v>
      </c>
      <c r="E607" s="1" t="n">
        <v>4</v>
      </c>
      <c r="F607" s="1" t="n">
        <v>7</v>
      </c>
      <c r="G607" s="1" t="n">
        <v>9</v>
      </c>
      <c r="H607" s="1" t="n">
        <v>2</v>
      </c>
      <c r="I607" s="1" t="n">
        <v>1</v>
      </c>
      <c r="J607" s="1" t="n">
        <v>2</v>
      </c>
      <c r="K607" s="1" t="n">
        <v>2</v>
      </c>
      <c r="L607" s="1" t="n">
        <v>124</v>
      </c>
      <c r="M607" s="1" t="n">
        <v>10.48</v>
      </c>
    </row>
    <row r="608" customFormat="false" ht="14.65" hidden="false" customHeight="false" outlineLevel="0" collapsed="false">
      <c r="A608" s="1" t="n">
        <v>119720.1</v>
      </c>
      <c r="B608" s="1" t="s">
        <v>1957</v>
      </c>
      <c r="C608" s="1" t="s">
        <v>1958</v>
      </c>
      <c r="D608" s="1" t="n">
        <v>3</v>
      </c>
      <c r="E608" s="1" t="n">
        <v>0</v>
      </c>
      <c r="F608" s="1" t="n">
        <v>2</v>
      </c>
      <c r="G608" s="1" t="n">
        <v>2</v>
      </c>
      <c r="H608" s="1" t="n">
        <v>2</v>
      </c>
      <c r="I608" s="1" t="n">
        <v>0</v>
      </c>
      <c r="J608" s="1" t="n">
        <v>1</v>
      </c>
      <c r="K608" s="1" t="n">
        <v>1</v>
      </c>
      <c r="L608" s="1" t="n">
        <v>34</v>
      </c>
      <c r="M608" s="1" t="n">
        <v>10.4</v>
      </c>
    </row>
    <row r="609" customFormat="false" ht="14.65" hidden="false" customHeight="false" outlineLevel="0" collapsed="false">
      <c r="A609" s="1" t="n">
        <v>107858.1</v>
      </c>
      <c r="B609" s="1" t="s">
        <v>1959</v>
      </c>
      <c r="C609" s="1" t="s">
        <v>1960</v>
      </c>
      <c r="D609" s="1" t="n">
        <v>0</v>
      </c>
      <c r="E609" s="1" t="n">
        <v>7</v>
      </c>
      <c r="F609" s="1" t="n">
        <v>0</v>
      </c>
      <c r="G609" s="1" t="n">
        <v>0</v>
      </c>
      <c r="H609" s="1" t="n">
        <v>0</v>
      </c>
      <c r="I609" s="1" t="n">
        <v>2</v>
      </c>
      <c r="J609" s="1" t="n">
        <v>0</v>
      </c>
      <c r="K609" s="1" t="n">
        <v>0</v>
      </c>
      <c r="L609" s="1" t="n">
        <v>34</v>
      </c>
      <c r="M609" s="1" t="n">
        <v>10.34</v>
      </c>
    </row>
    <row r="610" customFormat="false" ht="14.65" hidden="false" customHeight="false" outlineLevel="0" collapsed="false">
      <c r="A610" s="1" t="n">
        <v>102806.1</v>
      </c>
      <c r="B610" s="1" t="s">
        <v>1961</v>
      </c>
      <c r="C610" s="1" t="s">
        <v>1962</v>
      </c>
      <c r="D610" s="1" t="n">
        <v>0</v>
      </c>
      <c r="E610" s="1" t="n">
        <v>7</v>
      </c>
      <c r="F610" s="1" t="n">
        <v>0</v>
      </c>
      <c r="G610" s="1" t="n">
        <v>0</v>
      </c>
      <c r="H610" s="1" t="n">
        <v>0</v>
      </c>
      <c r="I610" s="1" t="n">
        <v>2</v>
      </c>
      <c r="J610" s="1" t="n">
        <v>0</v>
      </c>
      <c r="K610" s="1" t="n">
        <v>0</v>
      </c>
      <c r="L610" s="1" t="n">
        <v>34</v>
      </c>
      <c r="M610" s="1" t="n">
        <v>10.31</v>
      </c>
    </row>
    <row r="611" customFormat="false" ht="14.65" hidden="false" customHeight="false" outlineLevel="0" collapsed="false">
      <c r="A611" s="1" t="n">
        <v>103728.1</v>
      </c>
      <c r="B611" s="1" t="s">
        <v>1963</v>
      </c>
      <c r="C611" s="1" t="s">
        <v>1964</v>
      </c>
      <c r="D611" s="1" t="n">
        <v>6</v>
      </c>
      <c r="E611" s="1" t="n">
        <v>0</v>
      </c>
      <c r="F611" s="1" t="n">
        <v>4</v>
      </c>
      <c r="G611" s="1" t="n">
        <v>2</v>
      </c>
      <c r="H611" s="1" t="n">
        <v>3</v>
      </c>
      <c r="I611" s="1" t="n">
        <v>0</v>
      </c>
      <c r="J611" s="1" t="n">
        <v>3</v>
      </c>
      <c r="K611" s="1" t="n">
        <v>2</v>
      </c>
      <c r="L611" s="1" t="n">
        <v>58</v>
      </c>
      <c r="M611" s="1" t="n">
        <v>10.27</v>
      </c>
    </row>
    <row r="612" customFormat="false" ht="14.65" hidden="false" customHeight="false" outlineLevel="0" collapsed="false">
      <c r="A612" s="1" t="n">
        <v>107516.1</v>
      </c>
      <c r="B612" s="1" t="s">
        <v>1965</v>
      </c>
      <c r="C612" s="1" t="s">
        <v>1966</v>
      </c>
      <c r="D612" s="1" t="n">
        <v>4</v>
      </c>
      <c r="E612" s="1" t="n">
        <v>4</v>
      </c>
      <c r="F612" s="1" t="n">
        <v>2</v>
      </c>
      <c r="G612" s="1" t="n">
        <v>5</v>
      </c>
      <c r="H612" s="1" t="n">
        <v>3</v>
      </c>
      <c r="I612" s="1" t="n">
        <v>3</v>
      </c>
      <c r="J612" s="1" t="n">
        <v>1</v>
      </c>
      <c r="K612" s="1" t="n">
        <v>2</v>
      </c>
      <c r="L612" s="1" t="n">
        <v>73</v>
      </c>
      <c r="M612" s="1" t="n">
        <v>10.27</v>
      </c>
    </row>
    <row r="613" customFormat="false" ht="14.65" hidden="false" customHeight="false" outlineLevel="0" collapsed="false">
      <c r="A613" s="1" t="n">
        <v>110354.1</v>
      </c>
      <c r="B613" s="1" t="s">
        <v>1967</v>
      </c>
      <c r="C613" s="1" t="s">
        <v>1968</v>
      </c>
      <c r="D613" s="1" t="n">
        <v>3</v>
      </c>
      <c r="E613" s="1" t="n">
        <v>0</v>
      </c>
      <c r="F613" s="1" t="n">
        <v>3</v>
      </c>
      <c r="G613" s="1" t="n">
        <v>0</v>
      </c>
      <c r="H613" s="1" t="n">
        <v>2</v>
      </c>
      <c r="I613" s="1" t="n">
        <v>0</v>
      </c>
      <c r="J613" s="1" t="n">
        <v>2</v>
      </c>
      <c r="K613" s="1" t="n">
        <v>0</v>
      </c>
      <c r="L613" s="1" t="n">
        <v>30</v>
      </c>
      <c r="M613" s="1" t="n">
        <v>10.12</v>
      </c>
    </row>
    <row r="614" customFormat="false" ht="14.65" hidden="false" customHeight="false" outlineLevel="0" collapsed="false">
      <c r="A614" s="1" t="n">
        <v>107654.1</v>
      </c>
      <c r="B614" s="1" t="s">
        <v>1969</v>
      </c>
      <c r="C614" s="1" t="s">
        <v>1970</v>
      </c>
      <c r="D614" s="1" t="n">
        <v>3</v>
      </c>
      <c r="E614" s="1" t="n">
        <v>2</v>
      </c>
      <c r="F614" s="1" t="n">
        <v>2</v>
      </c>
      <c r="G614" s="1" t="n">
        <v>4</v>
      </c>
      <c r="H614" s="1" t="n">
        <v>2</v>
      </c>
      <c r="I614" s="1" t="n">
        <v>2</v>
      </c>
      <c r="J614" s="1" t="n">
        <v>2</v>
      </c>
      <c r="K614" s="1" t="n">
        <v>2</v>
      </c>
      <c r="L614" s="1" t="n">
        <v>55</v>
      </c>
      <c r="M614" s="1" t="n">
        <v>10.05</v>
      </c>
    </row>
    <row r="615" customFormat="false" ht="14.65" hidden="false" customHeight="false" outlineLevel="0" collapsed="false">
      <c r="A615" s="1" t="n">
        <v>102605.1</v>
      </c>
      <c r="B615" s="1" t="s">
        <v>1971</v>
      </c>
      <c r="C615" s="1" t="s">
        <v>1972</v>
      </c>
      <c r="D615" s="1" t="n">
        <v>5</v>
      </c>
      <c r="E615" s="1" t="n">
        <v>6</v>
      </c>
      <c r="F615" s="1" t="n">
        <v>3</v>
      </c>
      <c r="G615" s="1" t="n">
        <v>4</v>
      </c>
      <c r="H615" s="1" t="n">
        <v>2</v>
      </c>
      <c r="I615" s="1" t="n">
        <v>3</v>
      </c>
      <c r="J615" s="1" t="n">
        <v>1</v>
      </c>
      <c r="K615" s="1" t="n">
        <v>1</v>
      </c>
      <c r="L615" s="1" t="n">
        <v>90</v>
      </c>
      <c r="M615" s="1" t="n">
        <v>9.96</v>
      </c>
    </row>
    <row r="616" customFormat="false" ht="14.65" hidden="false" customHeight="false" outlineLevel="0" collapsed="false">
      <c r="A616" s="1" t="n">
        <v>111726.1</v>
      </c>
      <c r="B616" s="1" t="s">
        <v>823</v>
      </c>
      <c r="C616" s="1" t="s">
        <v>824</v>
      </c>
      <c r="D616" s="1" t="n">
        <v>3</v>
      </c>
      <c r="E616" s="1" t="n">
        <v>4</v>
      </c>
      <c r="F616" s="1" t="n">
        <v>9</v>
      </c>
      <c r="G616" s="1" t="n">
        <v>4</v>
      </c>
      <c r="H616" s="1" t="n">
        <v>2</v>
      </c>
      <c r="I616" s="1" t="n">
        <v>2</v>
      </c>
      <c r="J616" s="1" t="n">
        <v>5</v>
      </c>
      <c r="K616" s="1" t="n">
        <v>3</v>
      </c>
      <c r="L616" s="1" t="n">
        <v>101</v>
      </c>
      <c r="M616" s="1" t="n">
        <v>9.95</v>
      </c>
    </row>
    <row r="617" customFormat="false" ht="14.65" hidden="false" customHeight="false" outlineLevel="0" collapsed="false">
      <c r="A617" s="1" t="n">
        <v>119590.1</v>
      </c>
      <c r="B617" s="1" t="s">
        <v>1973</v>
      </c>
      <c r="C617" s="1" t="s">
        <v>1974</v>
      </c>
      <c r="D617" s="1" t="n">
        <v>0</v>
      </c>
      <c r="E617" s="1" t="n">
        <v>0</v>
      </c>
      <c r="F617" s="1" t="n">
        <v>3</v>
      </c>
      <c r="G617" s="1" t="n">
        <v>4</v>
      </c>
      <c r="H617" s="1" t="n">
        <v>0</v>
      </c>
      <c r="I617" s="1" t="n">
        <v>0</v>
      </c>
      <c r="J617" s="1" t="n">
        <v>3</v>
      </c>
      <c r="K617" s="1" t="n">
        <v>4</v>
      </c>
      <c r="L617" s="1" t="n">
        <v>36</v>
      </c>
      <c r="M617" s="1" t="n">
        <v>9.84</v>
      </c>
    </row>
    <row r="618" customFormat="false" ht="14.65" hidden="false" customHeight="false" outlineLevel="0" collapsed="false">
      <c r="A618" s="1" t="n">
        <v>106062.1</v>
      </c>
      <c r="B618" s="1" t="s">
        <v>1975</v>
      </c>
      <c r="C618" s="1" t="s">
        <v>1976</v>
      </c>
      <c r="D618" s="1" t="n">
        <v>0</v>
      </c>
      <c r="E618" s="1" t="n">
        <v>7</v>
      </c>
      <c r="F618" s="1" t="n">
        <v>0</v>
      </c>
      <c r="G618" s="1" t="n">
        <v>0</v>
      </c>
      <c r="H618" s="1" t="n">
        <v>0</v>
      </c>
      <c r="I618" s="1" t="n">
        <v>3</v>
      </c>
      <c r="J618" s="1" t="n">
        <v>0</v>
      </c>
      <c r="K618" s="1" t="n">
        <v>0</v>
      </c>
      <c r="L618" s="1" t="n">
        <v>36</v>
      </c>
      <c r="M618" s="1" t="n">
        <v>9.75</v>
      </c>
    </row>
    <row r="619" customFormat="false" ht="14.65" hidden="false" customHeight="false" outlineLevel="0" collapsed="false">
      <c r="A619" s="1" t="n">
        <v>111114.1</v>
      </c>
      <c r="B619" s="1" t="s">
        <v>1977</v>
      </c>
      <c r="C619" s="1" t="s">
        <v>1978</v>
      </c>
      <c r="D619" s="1" t="n">
        <v>5</v>
      </c>
      <c r="E619" s="1" t="n">
        <v>2</v>
      </c>
      <c r="F619" s="1" t="n">
        <v>5</v>
      </c>
      <c r="G619" s="1" t="n">
        <v>3</v>
      </c>
      <c r="H619" s="1" t="n">
        <v>3</v>
      </c>
      <c r="I619" s="1" t="n">
        <v>1</v>
      </c>
      <c r="J619" s="1" t="n">
        <v>3</v>
      </c>
      <c r="K619" s="1" t="n">
        <v>1</v>
      </c>
      <c r="L619" s="1" t="n">
        <v>77</v>
      </c>
      <c r="M619" s="1" t="n">
        <v>9.71</v>
      </c>
    </row>
    <row r="620" customFormat="false" ht="14.65" hidden="false" customHeight="false" outlineLevel="0" collapsed="false">
      <c r="A620" s="1" t="n">
        <v>102808.1</v>
      </c>
      <c r="B620" s="1" t="s">
        <v>1979</v>
      </c>
      <c r="C620" s="1" t="s">
        <v>1980</v>
      </c>
      <c r="D620" s="1" t="n">
        <v>0</v>
      </c>
      <c r="E620" s="1" t="n">
        <v>3</v>
      </c>
      <c r="F620" s="1" t="n">
        <v>0</v>
      </c>
      <c r="G620" s="1" t="n">
        <v>2</v>
      </c>
      <c r="H620" s="1" t="n">
        <v>0</v>
      </c>
      <c r="I620" s="1" t="n">
        <v>2</v>
      </c>
      <c r="J620" s="1" t="n">
        <v>0</v>
      </c>
      <c r="K620" s="1" t="n">
        <v>2</v>
      </c>
      <c r="L620" s="1" t="n">
        <v>10</v>
      </c>
      <c r="M620" s="1" t="n">
        <v>9.65</v>
      </c>
    </row>
    <row r="621" customFormat="false" ht="14.65" hidden="false" customHeight="false" outlineLevel="0" collapsed="false">
      <c r="A621" s="1" t="n">
        <v>106637.1</v>
      </c>
      <c r="B621" s="1" t="s">
        <v>1981</v>
      </c>
      <c r="C621" s="1" t="s">
        <v>1982</v>
      </c>
      <c r="D621" s="1" t="n">
        <v>7</v>
      </c>
      <c r="E621" s="1" t="n">
        <v>3</v>
      </c>
      <c r="F621" s="1" t="n">
        <v>4</v>
      </c>
      <c r="G621" s="1" t="n">
        <v>8</v>
      </c>
      <c r="H621" s="1" t="n">
        <v>5</v>
      </c>
      <c r="I621" s="1" t="n">
        <v>2</v>
      </c>
      <c r="J621" s="1" t="n">
        <v>3</v>
      </c>
      <c r="K621" s="1" t="n">
        <v>4</v>
      </c>
      <c r="L621" s="1" t="n">
        <v>116</v>
      </c>
      <c r="M621" s="1" t="n">
        <v>9.51</v>
      </c>
    </row>
    <row r="622" customFormat="false" ht="14.65" hidden="false" customHeight="false" outlineLevel="0" collapsed="false">
      <c r="A622" s="1" t="n">
        <v>107311.1</v>
      </c>
      <c r="B622" s="1" t="s">
        <v>1983</v>
      </c>
      <c r="C622" s="1" t="s">
        <v>1984</v>
      </c>
      <c r="D622" s="1" t="n">
        <v>6</v>
      </c>
      <c r="E622" s="1" t="n">
        <v>0</v>
      </c>
      <c r="F622" s="1" t="n">
        <v>3</v>
      </c>
      <c r="G622" s="1" t="n">
        <v>2</v>
      </c>
      <c r="H622" s="1" t="n">
        <v>3</v>
      </c>
      <c r="I622" s="1" t="n">
        <v>0</v>
      </c>
      <c r="J622" s="1" t="n">
        <v>2</v>
      </c>
      <c r="K622" s="1" t="n">
        <v>1</v>
      </c>
      <c r="L622" s="1" t="n">
        <v>58</v>
      </c>
      <c r="M622" s="1" t="n">
        <v>9.4</v>
      </c>
    </row>
    <row r="623" customFormat="false" ht="14.65" hidden="false" customHeight="false" outlineLevel="0" collapsed="false">
      <c r="A623" s="1" t="n">
        <v>111527.1</v>
      </c>
      <c r="B623" s="1" t="s">
        <v>1985</v>
      </c>
      <c r="C623" s="1" t="s">
        <v>1986</v>
      </c>
      <c r="D623" s="1" t="n">
        <v>3</v>
      </c>
      <c r="E623" s="1" t="n">
        <v>0</v>
      </c>
      <c r="F623" s="1" t="n">
        <v>0</v>
      </c>
      <c r="G623" s="1" t="n">
        <v>7</v>
      </c>
      <c r="H623" s="1" t="n">
        <v>2</v>
      </c>
      <c r="I623" s="1" t="n">
        <v>0</v>
      </c>
      <c r="J623" s="1" t="n">
        <v>0</v>
      </c>
      <c r="K623" s="1" t="n">
        <v>3</v>
      </c>
      <c r="L623" s="1" t="n">
        <v>54</v>
      </c>
      <c r="M623" s="1" t="n">
        <v>9.32</v>
      </c>
    </row>
    <row r="624" customFormat="false" ht="14.65" hidden="false" customHeight="false" outlineLevel="0" collapsed="false">
      <c r="A624" s="1" t="n">
        <v>116123.1</v>
      </c>
      <c r="B624" s="1" t="s">
        <v>1987</v>
      </c>
      <c r="C624" s="1" t="s">
        <v>1988</v>
      </c>
      <c r="D624" s="1" t="n">
        <v>3</v>
      </c>
      <c r="E624" s="1" t="n">
        <v>4</v>
      </c>
      <c r="F624" s="1" t="n">
        <v>4</v>
      </c>
      <c r="G624" s="1" t="n">
        <v>0</v>
      </c>
      <c r="H624" s="1" t="n">
        <v>1</v>
      </c>
      <c r="I624" s="1" t="n">
        <v>3</v>
      </c>
      <c r="J624" s="1" t="n">
        <v>3</v>
      </c>
      <c r="K624" s="1" t="n">
        <v>0</v>
      </c>
      <c r="L624" s="1" t="n">
        <v>60</v>
      </c>
      <c r="M624" s="1" t="n">
        <v>9.21</v>
      </c>
    </row>
    <row r="625" customFormat="false" ht="14.65" hidden="false" customHeight="false" outlineLevel="0" collapsed="false">
      <c r="A625" s="1" t="n">
        <v>103706.1</v>
      </c>
      <c r="B625" s="1" t="s">
        <v>1989</v>
      </c>
      <c r="C625" s="1" t="s">
        <v>1990</v>
      </c>
      <c r="D625" s="1" t="n">
        <v>5</v>
      </c>
      <c r="E625" s="1" t="n">
        <v>8</v>
      </c>
      <c r="F625" s="1" t="n">
        <v>4</v>
      </c>
      <c r="G625" s="1" t="n">
        <v>5</v>
      </c>
      <c r="H625" s="1" t="n">
        <v>2</v>
      </c>
      <c r="I625" s="1" t="n">
        <v>3</v>
      </c>
      <c r="J625" s="1" t="n">
        <v>2</v>
      </c>
      <c r="K625" s="1" t="n">
        <v>3</v>
      </c>
      <c r="L625" s="1" t="n">
        <v>122</v>
      </c>
      <c r="M625" s="1" t="n">
        <v>8.99</v>
      </c>
    </row>
    <row r="626" customFormat="false" ht="14.65" hidden="false" customHeight="false" outlineLevel="0" collapsed="false">
      <c r="A626" s="1" t="n">
        <v>101428.1</v>
      </c>
      <c r="B626" s="1" t="s">
        <v>1991</v>
      </c>
      <c r="C626" s="1" t="s">
        <v>1992</v>
      </c>
      <c r="D626" s="1" t="n">
        <v>19</v>
      </c>
      <c r="E626" s="1" t="n">
        <v>7</v>
      </c>
      <c r="F626" s="1" t="n">
        <v>9</v>
      </c>
      <c r="G626" s="1" t="n">
        <v>8</v>
      </c>
      <c r="H626" s="1" t="n">
        <v>8</v>
      </c>
      <c r="I626" s="1" t="n">
        <v>4</v>
      </c>
      <c r="J626" s="1" t="n">
        <v>4</v>
      </c>
      <c r="K626" s="1" t="n">
        <v>4</v>
      </c>
      <c r="L626" s="1" t="n">
        <v>246</v>
      </c>
      <c r="M626" s="1" t="n">
        <v>8.73</v>
      </c>
    </row>
    <row r="627" customFormat="false" ht="14.65" hidden="false" customHeight="false" outlineLevel="0" collapsed="false">
      <c r="A627" s="1" t="n">
        <v>100436.1</v>
      </c>
      <c r="B627" s="1" t="s">
        <v>1993</v>
      </c>
      <c r="C627" s="1" t="s">
        <v>1994</v>
      </c>
      <c r="D627" s="1" t="n">
        <v>0</v>
      </c>
      <c r="E627" s="1" t="n">
        <v>10</v>
      </c>
      <c r="F627" s="1" t="n">
        <v>2</v>
      </c>
      <c r="G627" s="1" t="n">
        <v>0</v>
      </c>
      <c r="H627" s="1" t="n">
        <v>0</v>
      </c>
      <c r="I627" s="1" t="n">
        <v>2</v>
      </c>
      <c r="J627" s="1" t="n">
        <v>1</v>
      </c>
      <c r="K627" s="1" t="n">
        <v>0</v>
      </c>
      <c r="L627" s="1" t="n">
        <v>69</v>
      </c>
      <c r="M627" s="1" t="n">
        <v>8.65</v>
      </c>
    </row>
    <row r="628" customFormat="false" ht="14.65" hidden="false" customHeight="false" outlineLevel="0" collapsed="false">
      <c r="A628" s="1" t="n">
        <v>112287.1</v>
      </c>
      <c r="B628" s="1" t="s">
        <v>1995</v>
      </c>
      <c r="C628" s="1" t="s">
        <v>1996</v>
      </c>
      <c r="D628" s="1" t="n">
        <v>4</v>
      </c>
      <c r="E628" s="1" t="n">
        <v>5</v>
      </c>
      <c r="F628" s="1" t="n">
        <v>4</v>
      </c>
      <c r="G628" s="1" t="n">
        <v>0</v>
      </c>
      <c r="H628" s="1" t="n">
        <v>1</v>
      </c>
      <c r="I628" s="1" t="n">
        <v>1</v>
      </c>
      <c r="J628" s="1" t="n">
        <v>1</v>
      </c>
      <c r="K628" s="1" t="n">
        <v>0</v>
      </c>
      <c r="L628" s="1" t="n">
        <v>75</v>
      </c>
      <c r="M628" s="1" t="n">
        <v>8.64</v>
      </c>
    </row>
    <row r="629" customFormat="false" ht="14.65" hidden="false" customHeight="false" outlineLevel="0" collapsed="false">
      <c r="A629" s="1" t="n">
        <v>107427.1</v>
      </c>
      <c r="B629" s="1" t="s">
        <v>1997</v>
      </c>
      <c r="C629" s="1" t="s">
        <v>1998</v>
      </c>
      <c r="D629" s="1" t="n">
        <v>0</v>
      </c>
      <c r="E629" s="1" t="n">
        <v>6</v>
      </c>
      <c r="F629" s="1" t="n">
        <v>0</v>
      </c>
      <c r="G629" s="1" t="n">
        <v>0</v>
      </c>
      <c r="H629" s="1" t="n">
        <v>0</v>
      </c>
      <c r="I629" s="1" t="n">
        <v>2</v>
      </c>
      <c r="J629" s="1" t="n">
        <v>0</v>
      </c>
      <c r="K629" s="1" t="n">
        <v>0</v>
      </c>
      <c r="L629" s="1" t="n">
        <v>35</v>
      </c>
      <c r="M629" s="1" t="n">
        <v>8.56</v>
      </c>
    </row>
    <row r="630" customFormat="false" ht="14.65" hidden="false" customHeight="false" outlineLevel="0" collapsed="false">
      <c r="A630" s="1" t="n">
        <v>100086.1</v>
      </c>
      <c r="B630" s="1" t="s">
        <v>1999</v>
      </c>
      <c r="C630" s="1" t="s">
        <v>2000</v>
      </c>
      <c r="D630" s="1" t="n">
        <v>2</v>
      </c>
      <c r="E630" s="1" t="n">
        <v>0</v>
      </c>
      <c r="F630" s="1" t="n">
        <v>2</v>
      </c>
      <c r="G630" s="1" t="n">
        <v>2</v>
      </c>
      <c r="H630" s="1" t="n">
        <v>1</v>
      </c>
      <c r="I630" s="1" t="n">
        <v>0</v>
      </c>
      <c r="J630" s="1" t="n">
        <v>1</v>
      </c>
      <c r="K630" s="1" t="n">
        <v>1</v>
      </c>
      <c r="L630" s="1" t="n">
        <v>35</v>
      </c>
      <c r="M630" s="1" t="n">
        <v>8.54</v>
      </c>
    </row>
    <row r="631" customFormat="false" ht="14.65" hidden="false" customHeight="false" outlineLevel="0" collapsed="false">
      <c r="A631" s="1" t="n">
        <v>117268.1</v>
      </c>
      <c r="B631" s="1" t="s">
        <v>2001</v>
      </c>
      <c r="C631" s="1" t="s">
        <v>2002</v>
      </c>
      <c r="D631" s="1" t="n">
        <v>3</v>
      </c>
      <c r="E631" s="1" t="n">
        <v>0</v>
      </c>
      <c r="F631" s="1" t="n">
        <v>4</v>
      </c>
      <c r="G631" s="1" t="n">
        <v>2</v>
      </c>
      <c r="H631" s="1" t="n">
        <v>2</v>
      </c>
      <c r="I631" s="1" t="n">
        <v>0</v>
      </c>
      <c r="J631" s="1" t="n">
        <v>2</v>
      </c>
      <c r="K631" s="1" t="n">
        <v>2</v>
      </c>
      <c r="L631" s="1" t="n">
        <v>53</v>
      </c>
      <c r="M631" s="1" t="n">
        <v>8.43</v>
      </c>
    </row>
    <row r="632" customFormat="false" ht="14.65" hidden="false" customHeight="false" outlineLevel="0" collapsed="false">
      <c r="A632" s="1" t="n">
        <v>117324.2</v>
      </c>
      <c r="B632" s="1" t="s">
        <v>2003</v>
      </c>
      <c r="C632" s="1" t="s">
        <v>2004</v>
      </c>
      <c r="D632" s="1" t="n">
        <v>14</v>
      </c>
      <c r="E632" s="1" t="n">
        <v>3</v>
      </c>
      <c r="F632" s="1" t="n">
        <v>3</v>
      </c>
      <c r="G632" s="1" t="n">
        <v>9</v>
      </c>
      <c r="H632" s="1" t="n">
        <v>8</v>
      </c>
      <c r="I632" s="1" t="n">
        <v>3</v>
      </c>
      <c r="J632" s="1" t="n">
        <v>3</v>
      </c>
      <c r="K632" s="1" t="n">
        <v>5</v>
      </c>
      <c r="L632" s="1" t="n">
        <v>174</v>
      </c>
      <c r="M632" s="1" t="n">
        <v>8.35</v>
      </c>
    </row>
    <row r="633" customFormat="false" ht="14.65" hidden="false" customHeight="false" outlineLevel="0" collapsed="false">
      <c r="A633" s="1" t="n">
        <v>119681.1</v>
      </c>
      <c r="B633" s="1" t="s">
        <v>156</v>
      </c>
      <c r="C633" s="1" t="s">
        <v>2005</v>
      </c>
      <c r="D633" s="1" t="n">
        <v>0</v>
      </c>
      <c r="E633" s="1" t="n">
        <v>8</v>
      </c>
      <c r="F633" s="1" t="n">
        <v>0</v>
      </c>
      <c r="G633" s="1" t="n">
        <v>0</v>
      </c>
      <c r="H633" s="1" t="n">
        <v>0</v>
      </c>
      <c r="I633" s="1" t="n">
        <v>4</v>
      </c>
      <c r="J633" s="1" t="n">
        <v>0</v>
      </c>
      <c r="K633" s="1" t="n">
        <v>0</v>
      </c>
      <c r="L633" s="1" t="n">
        <v>48</v>
      </c>
      <c r="M633" s="1" t="n">
        <v>8.32</v>
      </c>
    </row>
    <row r="634" customFormat="false" ht="14.65" hidden="false" customHeight="false" outlineLevel="0" collapsed="false">
      <c r="A634" s="1" t="n">
        <v>106767.1</v>
      </c>
      <c r="B634" s="1" t="s">
        <v>2006</v>
      </c>
      <c r="C634" s="1" t="s">
        <v>2007</v>
      </c>
      <c r="D634" s="1" t="n">
        <v>0</v>
      </c>
      <c r="E634" s="1" t="n">
        <v>9</v>
      </c>
      <c r="F634" s="1" t="n">
        <v>0</v>
      </c>
      <c r="G634" s="1" t="n">
        <v>0</v>
      </c>
      <c r="H634" s="1" t="n">
        <v>0</v>
      </c>
      <c r="I634" s="1" t="n">
        <v>3</v>
      </c>
      <c r="J634" s="1" t="n">
        <v>0</v>
      </c>
      <c r="K634" s="1" t="n">
        <v>0</v>
      </c>
      <c r="L634" s="1" t="n">
        <v>54</v>
      </c>
      <c r="M634" s="1" t="n">
        <v>8.27</v>
      </c>
    </row>
    <row r="635" customFormat="false" ht="14.65" hidden="false" customHeight="false" outlineLevel="0" collapsed="false">
      <c r="A635" s="1" t="n">
        <v>104443.1</v>
      </c>
      <c r="B635" s="1" t="s">
        <v>2008</v>
      </c>
      <c r="C635" s="1" t="s">
        <v>2009</v>
      </c>
      <c r="D635" s="1" t="n">
        <v>2</v>
      </c>
      <c r="E635" s="1" t="n">
        <v>3</v>
      </c>
      <c r="F635" s="1" t="n">
        <v>0</v>
      </c>
      <c r="G635" s="1" t="n">
        <v>2</v>
      </c>
      <c r="H635" s="1" t="n">
        <v>1</v>
      </c>
      <c r="I635" s="1" t="n">
        <v>1</v>
      </c>
      <c r="J635" s="1" t="n">
        <v>0</v>
      </c>
      <c r="K635" s="1" t="n">
        <v>1</v>
      </c>
      <c r="L635" s="1" t="n">
        <v>50</v>
      </c>
      <c r="M635" s="1" t="n">
        <v>8.07</v>
      </c>
    </row>
    <row r="636" customFormat="false" ht="14.65" hidden="false" customHeight="false" outlineLevel="0" collapsed="false">
      <c r="A636" s="1" t="n">
        <v>111604.1</v>
      </c>
      <c r="B636" s="1" t="s">
        <v>1153</v>
      </c>
      <c r="C636" s="1" t="s">
        <v>557</v>
      </c>
      <c r="D636" s="1" t="n">
        <v>4</v>
      </c>
      <c r="E636" s="1" t="n">
        <v>7</v>
      </c>
      <c r="F636" s="1" t="n">
        <v>3</v>
      </c>
      <c r="G636" s="1" t="n">
        <v>2</v>
      </c>
      <c r="H636" s="1" t="n">
        <v>3</v>
      </c>
      <c r="I636" s="1" t="n">
        <v>4</v>
      </c>
      <c r="J636" s="1" t="n">
        <v>3</v>
      </c>
      <c r="K636" s="1" t="n">
        <v>2</v>
      </c>
      <c r="L636" s="1" t="n">
        <v>100</v>
      </c>
      <c r="M636" s="1" t="n">
        <v>8.01</v>
      </c>
    </row>
    <row r="637" customFormat="false" ht="14.65" hidden="false" customHeight="false" outlineLevel="0" collapsed="false">
      <c r="A637" s="1" t="n">
        <v>118601.1</v>
      </c>
      <c r="B637" s="1" t="s">
        <v>2010</v>
      </c>
      <c r="C637" s="1" t="s">
        <v>2011</v>
      </c>
      <c r="D637" s="1" t="n">
        <v>4</v>
      </c>
      <c r="E637" s="1" t="n">
        <v>0</v>
      </c>
      <c r="F637" s="1" t="n">
        <v>3</v>
      </c>
      <c r="G637" s="1" t="n">
        <v>0</v>
      </c>
      <c r="H637" s="1" t="n">
        <v>2</v>
      </c>
      <c r="I637" s="1" t="n">
        <v>0</v>
      </c>
      <c r="J637" s="1" t="n">
        <v>2</v>
      </c>
      <c r="K637" s="1" t="n">
        <v>0</v>
      </c>
      <c r="L637" s="1" t="n">
        <v>44</v>
      </c>
      <c r="M637" s="1" t="n">
        <v>7.97</v>
      </c>
    </row>
    <row r="638" customFormat="false" ht="14.65" hidden="false" customHeight="false" outlineLevel="0" collapsed="false">
      <c r="A638" s="1" t="n">
        <v>101410.1</v>
      </c>
      <c r="B638" s="1" t="s">
        <v>819</v>
      </c>
      <c r="C638" s="1" t="s">
        <v>820</v>
      </c>
      <c r="D638" s="1" t="n">
        <v>0</v>
      </c>
      <c r="E638" s="1" t="n">
        <v>5</v>
      </c>
      <c r="F638" s="1" t="n">
        <v>5</v>
      </c>
      <c r="G638" s="1" t="n">
        <v>5</v>
      </c>
      <c r="H638" s="1" t="n">
        <v>0</v>
      </c>
      <c r="I638" s="1" t="n">
        <v>2</v>
      </c>
      <c r="J638" s="1" t="n">
        <v>3</v>
      </c>
      <c r="K638" s="1" t="n">
        <v>2</v>
      </c>
      <c r="L638" s="1" t="n">
        <v>32</v>
      </c>
      <c r="M638" s="1" t="n">
        <v>7.93</v>
      </c>
    </row>
    <row r="639" customFormat="false" ht="14.65" hidden="false" customHeight="false" outlineLevel="0" collapsed="false">
      <c r="A639" s="1" t="n">
        <v>107060.1</v>
      </c>
      <c r="B639" s="1" t="s">
        <v>2012</v>
      </c>
      <c r="C639" s="1" t="s">
        <v>2013</v>
      </c>
      <c r="D639" s="1" t="n">
        <v>0</v>
      </c>
      <c r="E639" s="1" t="n">
        <v>7</v>
      </c>
      <c r="F639" s="1" t="n">
        <v>0</v>
      </c>
      <c r="G639" s="1" t="n">
        <v>0</v>
      </c>
      <c r="H639" s="1" t="n">
        <v>0</v>
      </c>
      <c r="I639" s="1" t="n">
        <v>1</v>
      </c>
      <c r="J639" s="1" t="n">
        <v>0</v>
      </c>
      <c r="K639" s="1" t="n">
        <v>0</v>
      </c>
      <c r="L639" s="1" t="n">
        <v>44</v>
      </c>
      <c r="M639" s="1" t="n">
        <v>7.93</v>
      </c>
    </row>
    <row r="640" customFormat="false" ht="14.65" hidden="false" customHeight="false" outlineLevel="0" collapsed="false">
      <c r="A640" s="1" t="n">
        <v>105372.1</v>
      </c>
      <c r="B640" s="1" t="s">
        <v>2014</v>
      </c>
      <c r="C640" s="1" t="s">
        <v>2015</v>
      </c>
      <c r="D640" s="1" t="n">
        <v>3</v>
      </c>
      <c r="E640" s="1" t="n">
        <v>0</v>
      </c>
      <c r="F640" s="1" t="n">
        <v>2</v>
      </c>
      <c r="G640" s="1" t="n">
        <v>3</v>
      </c>
      <c r="H640" s="1" t="n">
        <v>2</v>
      </c>
      <c r="I640" s="1" t="n">
        <v>0</v>
      </c>
      <c r="J640" s="1" t="n">
        <v>1</v>
      </c>
      <c r="K640" s="1" t="n">
        <v>2</v>
      </c>
      <c r="L640" s="1" t="n">
        <v>51</v>
      </c>
      <c r="M640" s="1" t="n">
        <v>7.83</v>
      </c>
    </row>
    <row r="641" customFormat="false" ht="14.65" hidden="false" customHeight="false" outlineLevel="0" collapsed="false">
      <c r="A641" s="1" t="n">
        <v>118638.1</v>
      </c>
      <c r="B641" s="1" t="s">
        <v>2016</v>
      </c>
      <c r="C641" s="1" t="s">
        <v>2017</v>
      </c>
      <c r="D641" s="1" t="n">
        <v>0</v>
      </c>
      <c r="E641" s="1" t="n">
        <v>5</v>
      </c>
      <c r="F641" s="1" t="n">
        <v>3</v>
      </c>
      <c r="G641" s="1" t="n">
        <v>3</v>
      </c>
      <c r="H641" s="1" t="n">
        <v>0</v>
      </c>
      <c r="I641" s="1" t="n">
        <v>3</v>
      </c>
      <c r="J641" s="1" t="n">
        <v>3</v>
      </c>
      <c r="K641" s="1" t="n">
        <v>2</v>
      </c>
      <c r="L641" s="1" t="n">
        <v>71</v>
      </c>
      <c r="M641" s="1" t="n">
        <v>7.79</v>
      </c>
    </row>
    <row r="642" customFormat="false" ht="14.65" hidden="false" customHeight="false" outlineLevel="0" collapsed="false">
      <c r="A642" s="1" t="n">
        <v>117552.1</v>
      </c>
      <c r="B642" s="1" t="s">
        <v>2018</v>
      </c>
      <c r="C642" s="1" t="s">
        <v>2019</v>
      </c>
      <c r="D642" s="1" t="n">
        <v>10</v>
      </c>
      <c r="E642" s="1" t="n">
        <v>8</v>
      </c>
      <c r="F642" s="1" t="n">
        <v>2</v>
      </c>
      <c r="G642" s="1" t="n">
        <v>9</v>
      </c>
      <c r="H642" s="1" t="n">
        <v>7</v>
      </c>
      <c r="I642" s="1" t="n">
        <v>5</v>
      </c>
      <c r="J642" s="1" t="n">
        <v>2</v>
      </c>
      <c r="K642" s="1" t="n">
        <v>4</v>
      </c>
      <c r="L642" s="1" t="n">
        <v>190</v>
      </c>
      <c r="M642" s="1" t="n">
        <v>7.64</v>
      </c>
    </row>
    <row r="643" customFormat="false" ht="14.65" hidden="false" customHeight="false" outlineLevel="0" collapsed="false">
      <c r="A643" s="1" t="n">
        <v>116733.1</v>
      </c>
      <c r="B643" s="1" t="s">
        <v>2020</v>
      </c>
      <c r="C643" s="1" t="s">
        <v>2021</v>
      </c>
      <c r="D643" s="1" t="n">
        <v>2</v>
      </c>
      <c r="E643" s="1" t="n">
        <v>0</v>
      </c>
      <c r="F643" s="1" t="n">
        <v>0</v>
      </c>
      <c r="G643" s="1" t="n">
        <v>4</v>
      </c>
      <c r="H643" s="1" t="n">
        <v>2</v>
      </c>
      <c r="I643" s="1" t="n">
        <v>0</v>
      </c>
      <c r="J643" s="1" t="n">
        <v>0</v>
      </c>
      <c r="K643" s="1" t="n">
        <v>2</v>
      </c>
      <c r="L643" s="1" t="n">
        <v>39</v>
      </c>
      <c r="M643" s="1" t="n">
        <v>7.6</v>
      </c>
    </row>
    <row r="644" customFormat="false" ht="14.65" hidden="false" customHeight="false" outlineLevel="0" collapsed="false">
      <c r="A644" s="1" t="n">
        <v>119580.1</v>
      </c>
      <c r="B644" s="1" t="s">
        <v>2022</v>
      </c>
      <c r="C644" s="1" t="s">
        <v>2023</v>
      </c>
      <c r="D644" s="1" t="n">
        <v>0</v>
      </c>
      <c r="E644" s="1" t="n">
        <v>0</v>
      </c>
      <c r="F644" s="1" t="n">
        <v>2</v>
      </c>
      <c r="G644" s="1" t="n">
        <v>2</v>
      </c>
      <c r="H644" s="1" t="n">
        <v>0</v>
      </c>
      <c r="I644" s="1" t="n">
        <v>0</v>
      </c>
      <c r="J644" s="1" t="n">
        <v>1</v>
      </c>
      <c r="K644" s="1" t="n">
        <v>1</v>
      </c>
      <c r="L644" s="1" t="n">
        <v>27</v>
      </c>
      <c r="M644" s="1" t="n">
        <v>7.37</v>
      </c>
    </row>
    <row r="645" customFormat="false" ht="14.65" hidden="false" customHeight="false" outlineLevel="0" collapsed="false">
      <c r="A645" s="1" t="n">
        <v>111533.1</v>
      </c>
      <c r="B645" s="1" t="s">
        <v>835</v>
      </c>
      <c r="C645" s="1" t="s">
        <v>836</v>
      </c>
      <c r="D645" s="1" t="n">
        <v>2</v>
      </c>
      <c r="E645" s="1" t="n">
        <v>5</v>
      </c>
      <c r="F645" s="1" t="n">
        <v>4</v>
      </c>
      <c r="G645" s="1" t="n">
        <v>3</v>
      </c>
      <c r="H645" s="1" t="n">
        <v>2</v>
      </c>
      <c r="I645" s="1" t="n">
        <v>4</v>
      </c>
      <c r="J645" s="1" t="n">
        <v>3</v>
      </c>
      <c r="K645" s="1" t="n">
        <v>3</v>
      </c>
      <c r="L645" s="1" t="n">
        <v>95</v>
      </c>
      <c r="M645" s="1" t="n">
        <v>7.34</v>
      </c>
    </row>
    <row r="646" customFormat="false" ht="14.65" hidden="false" customHeight="false" outlineLevel="0" collapsed="false">
      <c r="A646" s="1" t="n">
        <v>117901.1</v>
      </c>
      <c r="B646" s="1" t="s">
        <v>2024</v>
      </c>
      <c r="C646" s="1" t="s">
        <v>2025</v>
      </c>
      <c r="D646" s="1" t="n">
        <v>0</v>
      </c>
      <c r="E646" s="1" t="n">
        <v>0</v>
      </c>
      <c r="F646" s="1" t="n">
        <v>3</v>
      </c>
      <c r="G646" s="1" t="n">
        <v>3</v>
      </c>
      <c r="H646" s="1" t="n">
        <v>0</v>
      </c>
      <c r="I646" s="1" t="n">
        <v>0</v>
      </c>
      <c r="J646" s="1" t="n">
        <v>2</v>
      </c>
      <c r="K646" s="1" t="n">
        <v>2</v>
      </c>
      <c r="L646" s="1" t="n">
        <v>41</v>
      </c>
      <c r="M646" s="1" t="n">
        <v>7.32</v>
      </c>
    </row>
    <row r="647" customFormat="false" ht="14.65" hidden="false" customHeight="false" outlineLevel="0" collapsed="false">
      <c r="A647" s="1" t="n">
        <v>108959.1</v>
      </c>
      <c r="B647" s="1" t="s">
        <v>2026</v>
      </c>
      <c r="C647" s="1" t="s">
        <v>2027</v>
      </c>
      <c r="D647" s="1" t="n">
        <v>0</v>
      </c>
      <c r="E647" s="1" t="n">
        <v>3</v>
      </c>
      <c r="F647" s="1" t="n">
        <v>0</v>
      </c>
      <c r="G647" s="1" t="n">
        <v>0</v>
      </c>
      <c r="H647" s="1" t="n">
        <v>0</v>
      </c>
      <c r="I647" s="1" t="n">
        <v>2</v>
      </c>
      <c r="J647" s="1" t="n">
        <v>0</v>
      </c>
      <c r="K647" s="1" t="n">
        <v>0</v>
      </c>
      <c r="L647" s="1" t="n">
        <v>21</v>
      </c>
      <c r="M647" s="1" t="n">
        <v>7.28</v>
      </c>
    </row>
    <row r="648" customFormat="false" ht="14.65" hidden="false" customHeight="false" outlineLevel="0" collapsed="false">
      <c r="A648" s="1" t="n">
        <v>115150.1</v>
      </c>
      <c r="B648" s="1" t="s">
        <v>2028</v>
      </c>
      <c r="C648" s="1" t="s">
        <v>2029</v>
      </c>
      <c r="D648" s="1" t="n">
        <v>4</v>
      </c>
      <c r="E648" s="1" t="n">
        <v>2</v>
      </c>
      <c r="F648" s="1" t="n">
        <v>0</v>
      </c>
      <c r="G648" s="1" t="n">
        <v>3</v>
      </c>
      <c r="H648" s="1" t="n">
        <v>3</v>
      </c>
      <c r="I648" s="1" t="n">
        <v>2</v>
      </c>
      <c r="J648" s="1" t="n">
        <v>0</v>
      </c>
      <c r="K648" s="1" t="n">
        <v>2</v>
      </c>
      <c r="L648" s="1" t="n">
        <v>69</v>
      </c>
      <c r="M648" s="1" t="n">
        <v>7.2</v>
      </c>
    </row>
    <row r="649" customFormat="false" ht="14.65" hidden="false" customHeight="false" outlineLevel="0" collapsed="false">
      <c r="A649" s="1" t="n">
        <v>117979.1</v>
      </c>
      <c r="B649" s="1" t="s">
        <v>148</v>
      </c>
      <c r="C649" s="1" t="s">
        <v>2030</v>
      </c>
      <c r="D649" s="1" t="n">
        <v>0</v>
      </c>
      <c r="E649" s="1" t="n">
        <v>6</v>
      </c>
      <c r="F649" s="1" t="n">
        <v>0</v>
      </c>
      <c r="G649" s="1" t="n">
        <v>0</v>
      </c>
      <c r="H649" s="1" t="n">
        <v>0</v>
      </c>
      <c r="I649" s="1" t="n">
        <v>3</v>
      </c>
      <c r="J649" s="1" t="n">
        <v>0</v>
      </c>
      <c r="K649" s="1" t="n">
        <v>0</v>
      </c>
      <c r="L649" s="1" t="n">
        <v>42</v>
      </c>
      <c r="M649" s="1" t="n">
        <v>7.12</v>
      </c>
    </row>
    <row r="650" customFormat="false" ht="14.65" hidden="false" customHeight="false" outlineLevel="0" collapsed="false">
      <c r="A650" s="1" t="n">
        <v>107434.1</v>
      </c>
      <c r="B650" s="1" t="s">
        <v>2031</v>
      </c>
      <c r="C650" s="1" t="s">
        <v>2032</v>
      </c>
      <c r="D650" s="1" t="n">
        <v>3</v>
      </c>
      <c r="E650" s="1" t="n">
        <v>0</v>
      </c>
      <c r="F650" s="1" t="n">
        <v>0</v>
      </c>
      <c r="G650" s="1" t="n">
        <v>3</v>
      </c>
      <c r="H650" s="1" t="n">
        <v>1</v>
      </c>
      <c r="I650" s="1" t="n">
        <v>0</v>
      </c>
      <c r="J650" s="1" t="n">
        <v>0</v>
      </c>
      <c r="K650" s="1" t="n">
        <v>2</v>
      </c>
      <c r="L650" s="1" t="n">
        <v>57</v>
      </c>
      <c r="M650" s="1" t="n">
        <v>7.06</v>
      </c>
    </row>
    <row r="651" customFormat="false" ht="14.65" hidden="false" customHeight="false" outlineLevel="0" collapsed="false">
      <c r="A651" s="1" t="n">
        <v>117429.1</v>
      </c>
      <c r="B651" s="1" t="s">
        <v>2033</v>
      </c>
      <c r="C651" s="1" t="s">
        <v>2034</v>
      </c>
      <c r="D651" s="1" t="n">
        <v>3</v>
      </c>
      <c r="E651" s="1" t="n">
        <v>0</v>
      </c>
      <c r="F651" s="1" t="n">
        <v>0</v>
      </c>
      <c r="G651" s="1" t="n">
        <v>2</v>
      </c>
      <c r="H651" s="1" t="n">
        <v>3</v>
      </c>
      <c r="I651" s="1" t="n">
        <v>0</v>
      </c>
      <c r="J651" s="1" t="n">
        <v>0</v>
      </c>
      <c r="K651" s="1" t="n">
        <v>2</v>
      </c>
      <c r="L651" s="1" t="n">
        <v>36</v>
      </c>
      <c r="M651" s="1" t="n">
        <v>7</v>
      </c>
    </row>
    <row r="652" customFormat="false" ht="14.65" hidden="false" customHeight="false" outlineLevel="0" collapsed="false">
      <c r="A652" s="1" t="n">
        <v>120427.1</v>
      </c>
      <c r="B652" s="1" t="s">
        <v>2035</v>
      </c>
      <c r="C652" s="1" t="s">
        <v>2036</v>
      </c>
      <c r="D652" s="1" t="n">
        <v>7</v>
      </c>
      <c r="E652" s="1" t="n">
        <v>0</v>
      </c>
      <c r="F652" s="1" t="n">
        <v>0</v>
      </c>
      <c r="G652" s="1" t="n">
        <v>6</v>
      </c>
      <c r="H652" s="1" t="n">
        <v>4</v>
      </c>
      <c r="I652" s="1" t="n">
        <v>0</v>
      </c>
      <c r="J652" s="1" t="n">
        <v>0</v>
      </c>
      <c r="K652" s="1" t="n">
        <v>3</v>
      </c>
      <c r="L652" s="1" t="n">
        <v>94</v>
      </c>
      <c r="M652" s="1" t="n">
        <v>6.91</v>
      </c>
    </row>
    <row r="653" customFormat="false" ht="14.65" hidden="false" customHeight="false" outlineLevel="0" collapsed="false">
      <c r="A653" s="1" t="n">
        <v>107493.1</v>
      </c>
      <c r="B653" s="1" t="s">
        <v>2037</v>
      </c>
      <c r="C653" s="1" t="s">
        <v>2038</v>
      </c>
      <c r="D653" s="1" t="n">
        <v>0</v>
      </c>
      <c r="E653" s="1" t="n">
        <v>11</v>
      </c>
      <c r="F653" s="1" t="n">
        <v>0</v>
      </c>
      <c r="G653" s="1" t="n">
        <v>0</v>
      </c>
      <c r="H653" s="1" t="n">
        <v>0</v>
      </c>
      <c r="I653" s="1" t="n">
        <v>3</v>
      </c>
      <c r="J653" s="1" t="n">
        <v>0</v>
      </c>
      <c r="K653" s="1" t="n">
        <v>0</v>
      </c>
      <c r="L653" s="1" t="n">
        <v>80</v>
      </c>
      <c r="M653" s="1" t="n">
        <v>6.86</v>
      </c>
    </row>
    <row r="654" customFormat="false" ht="14.65" hidden="false" customHeight="false" outlineLevel="0" collapsed="false">
      <c r="A654" s="1" t="n">
        <v>111135.1</v>
      </c>
      <c r="B654" s="1" t="s">
        <v>2039</v>
      </c>
      <c r="C654" s="1" t="s">
        <v>2040</v>
      </c>
      <c r="D654" s="1" t="n">
        <v>0</v>
      </c>
      <c r="E654" s="1" t="n">
        <v>0</v>
      </c>
      <c r="F654" s="1" t="n">
        <v>2</v>
      </c>
      <c r="G654" s="1" t="n">
        <v>5</v>
      </c>
      <c r="H654" s="1" t="n">
        <v>0</v>
      </c>
      <c r="I654" s="1" t="n">
        <v>0</v>
      </c>
      <c r="J654" s="1" t="n">
        <v>1</v>
      </c>
      <c r="K654" s="1" t="n">
        <v>3</v>
      </c>
      <c r="L654" s="1" t="n">
        <v>51</v>
      </c>
      <c r="M654" s="1" t="n">
        <v>6.82</v>
      </c>
    </row>
    <row r="655" customFormat="false" ht="14.65" hidden="false" customHeight="false" outlineLevel="0" collapsed="false">
      <c r="A655" s="1" t="n">
        <v>101101.1</v>
      </c>
      <c r="B655" s="1" t="s">
        <v>2041</v>
      </c>
      <c r="C655" s="1" t="s">
        <v>2042</v>
      </c>
      <c r="D655" s="1" t="n">
        <v>2</v>
      </c>
      <c r="E655" s="1" t="n">
        <v>2</v>
      </c>
      <c r="F655" s="1" t="n">
        <v>2</v>
      </c>
      <c r="G655" s="1" t="n">
        <v>2</v>
      </c>
      <c r="H655" s="1" t="n">
        <v>1</v>
      </c>
      <c r="I655" s="1" t="n">
        <v>2</v>
      </c>
      <c r="J655" s="1" t="n">
        <v>2</v>
      </c>
      <c r="K655" s="1" t="n">
        <v>2</v>
      </c>
      <c r="L655" s="1" t="n">
        <v>60</v>
      </c>
      <c r="M655" s="1" t="n">
        <v>6.64</v>
      </c>
    </row>
    <row r="656" customFormat="false" ht="14.65" hidden="false" customHeight="false" outlineLevel="0" collapsed="false">
      <c r="A656" s="1" t="n">
        <v>114875.1</v>
      </c>
      <c r="B656" s="1" t="s">
        <v>2043</v>
      </c>
      <c r="C656" s="1" t="s">
        <v>2044</v>
      </c>
      <c r="D656" s="1" t="n">
        <v>6</v>
      </c>
      <c r="E656" s="1" t="n">
        <v>0</v>
      </c>
      <c r="F656" s="1" t="n">
        <v>3</v>
      </c>
      <c r="G656" s="1" t="n">
        <v>4</v>
      </c>
      <c r="H656" s="1" t="n">
        <v>4</v>
      </c>
      <c r="I656" s="1" t="n">
        <v>0</v>
      </c>
      <c r="J656" s="1" t="n">
        <v>2</v>
      </c>
      <c r="K656" s="1" t="n">
        <v>3</v>
      </c>
      <c r="L656" s="1" t="n">
        <v>98</v>
      </c>
      <c r="M656" s="1" t="n">
        <v>6.63</v>
      </c>
    </row>
    <row r="657" customFormat="false" ht="14.65" hidden="false" customHeight="false" outlineLevel="0" collapsed="false">
      <c r="A657" s="1" t="n">
        <v>109319.1</v>
      </c>
      <c r="B657" s="1" t="s">
        <v>2045</v>
      </c>
      <c r="C657" s="1" t="s">
        <v>2046</v>
      </c>
      <c r="D657" s="1" t="n">
        <v>3</v>
      </c>
      <c r="E657" s="1" t="n">
        <v>2</v>
      </c>
      <c r="F657" s="1" t="n">
        <v>0</v>
      </c>
      <c r="G657" s="1" t="n">
        <v>3</v>
      </c>
      <c r="H657" s="1" t="n">
        <v>2</v>
      </c>
      <c r="I657" s="1" t="n">
        <v>2</v>
      </c>
      <c r="J657" s="1" t="n">
        <v>0</v>
      </c>
      <c r="K657" s="1" t="n">
        <v>2</v>
      </c>
      <c r="L657" s="1" t="n">
        <v>69</v>
      </c>
      <c r="M657" s="1" t="n">
        <v>6.54</v>
      </c>
    </row>
    <row r="658" customFormat="false" ht="14.65" hidden="false" customHeight="false" outlineLevel="0" collapsed="false">
      <c r="A658" s="1" t="n">
        <v>110479.1</v>
      </c>
      <c r="B658" s="1" t="s">
        <v>2047</v>
      </c>
      <c r="C658" s="1" t="s">
        <v>2048</v>
      </c>
      <c r="D658" s="1" t="n">
        <v>0</v>
      </c>
      <c r="E658" s="1" t="n">
        <v>0</v>
      </c>
      <c r="F658" s="1" t="n">
        <v>2</v>
      </c>
      <c r="G658" s="1" t="n">
        <v>3</v>
      </c>
      <c r="H658" s="1" t="n">
        <v>0</v>
      </c>
      <c r="I658" s="1" t="n">
        <v>0</v>
      </c>
      <c r="J658" s="1" t="n">
        <v>1</v>
      </c>
      <c r="K658" s="1" t="n">
        <v>1</v>
      </c>
      <c r="L658" s="1" t="n">
        <v>38</v>
      </c>
      <c r="M658" s="1" t="n">
        <v>6.53</v>
      </c>
    </row>
    <row r="659" customFormat="false" ht="14.65" hidden="false" customHeight="false" outlineLevel="0" collapsed="false">
      <c r="A659" s="1" t="n">
        <v>118637.1</v>
      </c>
      <c r="B659" s="1" t="s">
        <v>2049</v>
      </c>
      <c r="C659" s="1" t="s">
        <v>2050</v>
      </c>
      <c r="D659" s="1" t="n">
        <v>4</v>
      </c>
      <c r="E659" s="1" t="n">
        <v>0</v>
      </c>
      <c r="F659" s="1" t="n">
        <v>0</v>
      </c>
      <c r="G659" s="1" t="n">
        <v>0</v>
      </c>
      <c r="H659" s="1" t="n">
        <v>2</v>
      </c>
      <c r="I659" s="1" t="n">
        <v>0</v>
      </c>
      <c r="J659" s="1" t="n">
        <v>0</v>
      </c>
      <c r="K659" s="1" t="n">
        <v>0</v>
      </c>
      <c r="L659" s="1" t="n">
        <v>31</v>
      </c>
      <c r="M659" s="1" t="n">
        <v>6.44</v>
      </c>
    </row>
    <row r="660" customFormat="false" ht="14.65" hidden="false" customHeight="false" outlineLevel="0" collapsed="false">
      <c r="A660" s="1" t="n">
        <v>118388.1</v>
      </c>
      <c r="B660" s="1" t="s">
        <v>2051</v>
      </c>
      <c r="C660" s="1" t="s">
        <v>2052</v>
      </c>
      <c r="D660" s="1" t="n">
        <v>2</v>
      </c>
      <c r="E660" s="1" t="n">
        <v>0</v>
      </c>
      <c r="F660" s="1" t="n">
        <v>3</v>
      </c>
      <c r="G660" s="1" t="n">
        <v>3</v>
      </c>
      <c r="H660" s="1" t="n">
        <v>2</v>
      </c>
      <c r="I660" s="1" t="n">
        <v>0</v>
      </c>
      <c r="J660" s="1" t="n">
        <v>3</v>
      </c>
      <c r="K660" s="1" t="n">
        <v>2</v>
      </c>
      <c r="L660" s="1" t="n">
        <v>62</v>
      </c>
      <c r="M660" s="1" t="n">
        <v>6.4</v>
      </c>
    </row>
    <row r="661" customFormat="false" ht="14.65" hidden="false" customHeight="false" outlineLevel="0" collapsed="false">
      <c r="A661" s="1" t="n">
        <v>117311.1</v>
      </c>
      <c r="B661" s="1" t="s">
        <v>2053</v>
      </c>
      <c r="C661" s="1" t="s">
        <v>2054</v>
      </c>
      <c r="D661" s="1" t="n">
        <v>0</v>
      </c>
      <c r="E661" s="1" t="n">
        <v>2</v>
      </c>
      <c r="F661" s="1" t="n">
        <v>4</v>
      </c>
      <c r="G661" s="1" t="n">
        <v>0</v>
      </c>
      <c r="H661" s="1" t="n">
        <v>0</v>
      </c>
      <c r="I661" s="1" t="n">
        <v>2</v>
      </c>
      <c r="J661" s="1" t="n">
        <v>3</v>
      </c>
      <c r="K661" s="1" t="n">
        <v>0</v>
      </c>
      <c r="L661" s="1" t="n">
        <v>47</v>
      </c>
      <c r="M661" s="1" t="n">
        <v>6.32</v>
      </c>
    </row>
    <row r="662" customFormat="false" ht="14.65" hidden="false" customHeight="false" outlineLevel="0" collapsed="false">
      <c r="A662" s="1" t="n">
        <v>102888.1</v>
      </c>
      <c r="B662" s="1" t="s">
        <v>2055</v>
      </c>
      <c r="C662" s="1" t="s">
        <v>2056</v>
      </c>
      <c r="D662" s="1" t="n">
        <v>3</v>
      </c>
      <c r="E662" s="1" t="n">
        <v>0</v>
      </c>
      <c r="F662" s="1" t="n">
        <v>0</v>
      </c>
      <c r="G662" s="1" t="n">
        <v>2</v>
      </c>
      <c r="H662" s="1" t="n">
        <v>1</v>
      </c>
      <c r="I662" s="1" t="n">
        <v>0</v>
      </c>
      <c r="J662" s="1" t="n">
        <v>0</v>
      </c>
      <c r="K662" s="1" t="n">
        <v>1</v>
      </c>
      <c r="L662" s="1" t="n">
        <v>56</v>
      </c>
      <c r="M662" s="1" t="n">
        <v>6.25</v>
      </c>
    </row>
    <row r="663" customFormat="false" ht="14.65" hidden="false" customHeight="false" outlineLevel="0" collapsed="false">
      <c r="A663" s="1" t="n">
        <v>106427.1</v>
      </c>
      <c r="B663" s="1" t="s">
        <v>2057</v>
      </c>
      <c r="C663" s="1" t="s">
        <v>2058</v>
      </c>
      <c r="D663" s="1" t="n">
        <v>0</v>
      </c>
      <c r="E663" s="1" t="n">
        <v>3</v>
      </c>
      <c r="F663" s="1" t="n">
        <v>0</v>
      </c>
      <c r="G663" s="1" t="n">
        <v>0</v>
      </c>
      <c r="H663" s="1" t="n">
        <v>0</v>
      </c>
      <c r="I663" s="1" t="n">
        <v>1</v>
      </c>
      <c r="J663" s="1" t="n">
        <v>0</v>
      </c>
      <c r="K663" s="1" t="n">
        <v>0</v>
      </c>
      <c r="L663" s="1" t="n">
        <v>24</v>
      </c>
      <c r="M663" s="1" t="n">
        <v>6.23</v>
      </c>
    </row>
    <row r="664" customFormat="false" ht="14.65" hidden="false" customHeight="false" outlineLevel="0" collapsed="false">
      <c r="A664" s="1" t="n">
        <v>118360.1</v>
      </c>
      <c r="B664" s="1" t="s">
        <v>2059</v>
      </c>
      <c r="C664" s="1" t="s">
        <v>2060</v>
      </c>
      <c r="D664" s="1" t="n">
        <v>4</v>
      </c>
      <c r="E664" s="1" t="n">
        <v>4</v>
      </c>
      <c r="F664" s="1" t="n">
        <v>3</v>
      </c>
      <c r="G664" s="1" t="n">
        <v>3</v>
      </c>
      <c r="H664" s="1" t="n">
        <v>4</v>
      </c>
      <c r="I664" s="1" t="n">
        <v>3</v>
      </c>
      <c r="J664" s="1" t="n">
        <v>3</v>
      </c>
      <c r="K664" s="1" t="n">
        <v>3</v>
      </c>
      <c r="L664" s="1" t="n">
        <v>113</v>
      </c>
      <c r="M664" s="1" t="n">
        <v>6.21</v>
      </c>
    </row>
    <row r="665" customFormat="false" ht="14.65" hidden="false" customHeight="false" outlineLevel="0" collapsed="false">
      <c r="A665" s="1" t="n">
        <v>100511.1</v>
      </c>
      <c r="B665" s="1" t="s">
        <v>2061</v>
      </c>
      <c r="C665" s="1" t="s">
        <v>2062</v>
      </c>
      <c r="D665" s="1" t="n">
        <v>2</v>
      </c>
      <c r="E665" s="1" t="n">
        <v>0</v>
      </c>
      <c r="F665" s="1" t="n">
        <v>2</v>
      </c>
      <c r="G665" s="1" t="n">
        <v>0</v>
      </c>
      <c r="H665" s="1" t="n">
        <v>2</v>
      </c>
      <c r="I665" s="1" t="n">
        <v>0</v>
      </c>
      <c r="J665" s="1" t="n">
        <v>2</v>
      </c>
      <c r="K665" s="1" t="n">
        <v>0</v>
      </c>
      <c r="L665" s="1" t="n">
        <v>49</v>
      </c>
      <c r="M665" s="1" t="n">
        <v>6.17</v>
      </c>
    </row>
    <row r="666" customFormat="false" ht="14.65" hidden="false" customHeight="false" outlineLevel="0" collapsed="false">
      <c r="A666" s="1" t="n">
        <v>119682.1</v>
      </c>
      <c r="B666" s="1" t="s">
        <v>220</v>
      </c>
      <c r="C666" s="1" t="s">
        <v>2063</v>
      </c>
      <c r="D666" s="1" t="n">
        <v>0</v>
      </c>
      <c r="E666" s="1" t="n">
        <v>3</v>
      </c>
      <c r="F666" s="1" t="n">
        <v>0</v>
      </c>
      <c r="G666" s="1" t="n">
        <v>0</v>
      </c>
      <c r="H666" s="1" t="n">
        <v>0</v>
      </c>
      <c r="I666" s="1" t="n">
        <v>2</v>
      </c>
      <c r="J666" s="1" t="n">
        <v>0</v>
      </c>
      <c r="K666" s="1" t="n">
        <v>0</v>
      </c>
      <c r="L666" s="1" t="n">
        <v>24</v>
      </c>
      <c r="M666" s="1" t="n">
        <v>6.17</v>
      </c>
    </row>
    <row r="667" customFormat="false" ht="14.65" hidden="false" customHeight="false" outlineLevel="0" collapsed="false">
      <c r="A667" s="1" t="n">
        <v>102720.1</v>
      </c>
      <c r="B667" s="1" t="s">
        <v>2064</v>
      </c>
      <c r="C667" s="1" t="s">
        <v>2065</v>
      </c>
      <c r="D667" s="1" t="n">
        <v>5</v>
      </c>
      <c r="E667" s="1" t="n">
        <v>0</v>
      </c>
      <c r="F667" s="1" t="n">
        <v>4</v>
      </c>
      <c r="G667" s="1" t="n">
        <v>4</v>
      </c>
      <c r="H667" s="1" t="n">
        <v>2</v>
      </c>
      <c r="I667" s="1" t="n">
        <v>0</v>
      </c>
      <c r="J667" s="1" t="n">
        <v>2</v>
      </c>
      <c r="K667" s="1" t="n">
        <v>2</v>
      </c>
      <c r="L667" s="1" t="n">
        <v>116</v>
      </c>
      <c r="M667" s="1" t="n">
        <v>6.04</v>
      </c>
    </row>
    <row r="668" customFormat="false" ht="14.65" hidden="false" customHeight="false" outlineLevel="0" collapsed="false">
      <c r="A668" s="1" t="n">
        <v>119116.1</v>
      </c>
      <c r="B668" s="1" t="s">
        <v>2066</v>
      </c>
      <c r="C668" s="1" t="s">
        <v>2067</v>
      </c>
      <c r="D668" s="1" t="n">
        <v>0</v>
      </c>
      <c r="E668" s="1" t="n">
        <v>0</v>
      </c>
      <c r="F668" s="1" t="n">
        <v>0</v>
      </c>
      <c r="G668" s="1" t="n">
        <v>2</v>
      </c>
      <c r="H668" s="1" t="n">
        <v>0</v>
      </c>
      <c r="I668" s="1" t="n">
        <v>0</v>
      </c>
      <c r="J668" s="1" t="n">
        <v>0</v>
      </c>
      <c r="K668" s="1" t="n">
        <v>1</v>
      </c>
      <c r="L668" s="1" t="n">
        <v>17</v>
      </c>
      <c r="M668" s="1" t="n">
        <v>6</v>
      </c>
    </row>
    <row r="669" customFormat="false" ht="14.65" hidden="false" customHeight="false" outlineLevel="0" collapsed="false">
      <c r="A669" s="1" t="n">
        <v>116086.1</v>
      </c>
      <c r="B669" s="1" t="s">
        <v>2068</v>
      </c>
      <c r="C669" s="1" t="s">
        <v>2069</v>
      </c>
      <c r="D669" s="1" t="n">
        <v>0</v>
      </c>
      <c r="E669" s="1" t="n">
        <v>0</v>
      </c>
      <c r="F669" s="1" t="n">
        <v>3</v>
      </c>
      <c r="G669" s="1" t="n">
        <v>5</v>
      </c>
      <c r="H669" s="1" t="n">
        <v>0</v>
      </c>
      <c r="I669" s="1" t="n">
        <v>0</v>
      </c>
      <c r="J669" s="1" t="n">
        <v>3</v>
      </c>
      <c r="K669" s="1" t="n">
        <v>3</v>
      </c>
      <c r="L669" s="1" t="n">
        <v>59</v>
      </c>
      <c r="M669" s="1" t="n">
        <v>5.95</v>
      </c>
    </row>
    <row r="670" customFormat="false" ht="14.65" hidden="false" customHeight="false" outlineLevel="0" collapsed="false">
      <c r="A670" s="1" t="n">
        <v>100925.1</v>
      </c>
      <c r="B670" s="1" t="s">
        <v>2070</v>
      </c>
      <c r="C670" s="1" t="s">
        <v>2071</v>
      </c>
      <c r="D670" s="1" t="n">
        <v>3</v>
      </c>
      <c r="E670" s="1" t="n">
        <v>3</v>
      </c>
      <c r="F670" s="1" t="n">
        <v>4</v>
      </c>
      <c r="G670" s="1" t="n">
        <v>3</v>
      </c>
      <c r="H670" s="1" t="n">
        <v>1</v>
      </c>
      <c r="I670" s="1" t="n">
        <v>1</v>
      </c>
      <c r="J670" s="1" t="n">
        <v>1</v>
      </c>
      <c r="K670" s="1" t="n">
        <v>1</v>
      </c>
      <c r="L670" s="1" t="n">
        <v>112</v>
      </c>
      <c r="M670" s="1" t="n">
        <v>5.79</v>
      </c>
    </row>
    <row r="671" customFormat="false" ht="14.65" hidden="false" customHeight="false" outlineLevel="0" collapsed="false">
      <c r="A671" s="1" t="n">
        <v>102107.1</v>
      </c>
      <c r="B671" s="1" t="s">
        <v>2072</v>
      </c>
      <c r="C671" s="1" t="s">
        <v>2073</v>
      </c>
      <c r="D671" s="1" t="n">
        <v>0</v>
      </c>
      <c r="E671" s="1" t="n">
        <v>0</v>
      </c>
      <c r="F671" s="1" t="n">
        <v>0</v>
      </c>
      <c r="G671" s="1" t="n">
        <v>2</v>
      </c>
      <c r="H671" s="1" t="n">
        <v>0</v>
      </c>
      <c r="I671" s="1" t="n">
        <v>0</v>
      </c>
      <c r="J671" s="1" t="n">
        <v>0</v>
      </c>
      <c r="K671" s="1" t="n">
        <v>1</v>
      </c>
      <c r="L671" s="1" t="n">
        <v>17</v>
      </c>
      <c r="M671" s="1" t="n">
        <v>5.72</v>
      </c>
    </row>
    <row r="672" customFormat="false" ht="14.65" hidden="false" customHeight="false" outlineLevel="0" collapsed="false">
      <c r="A672" s="1" t="n">
        <v>105705.1</v>
      </c>
      <c r="B672" s="1" t="s">
        <v>2074</v>
      </c>
      <c r="C672" s="1" t="s">
        <v>2075</v>
      </c>
      <c r="D672" s="1" t="n">
        <v>0</v>
      </c>
      <c r="E672" s="1" t="n">
        <v>0</v>
      </c>
      <c r="F672" s="1" t="n">
        <v>0</v>
      </c>
      <c r="G672" s="1" t="n">
        <v>6</v>
      </c>
      <c r="H672" s="1" t="n">
        <v>0</v>
      </c>
      <c r="I672" s="1" t="n">
        <v>0</v>
      </c>
      <c r="J672" s="1" t="n">
        <v>0</v>
      </c>
      <c r="K672" s="1" t="n">
        <v>2</v>
      </c>
      <c r="L672" s="1" t="n">
        <v>35</v>
      </c>
      <c r="M672" s="1" t="n">
        <v>5.72</v>
      </c>
    </row>
    <row r="673" customFormat="false" ht="14.65" hidden="false" customHeight="false" outlineLevel="0" collapsed="false">
      <c r="A673" s="1" t="n">
        <v>109049.1</v>
      </c>
      <c r="B673" s="1" t="s">
        <v>2076</v>
      </c>
      <c r="C673" s="1" t="s">
        <v>2077</v>
      </c>
      <c r="D673" s="1" t="n">
        <v>0</v>
      </c>
      <c r="E673" s="1" t="n">
        <v>0</v>
      </c>
      <c r="F673" s="1" t="n">
        <v>2</v>
      </c>
      <c r="G673" s="1" t="n">
        <v>2</v>
      </c>
      <c r="H673" s="1" t="n">
        <v>0</v>
      </c>
      <c r="I673" s="1" t="n">
        <v>0</v>
      </c>
      <c r="J673" s="1" t="n">
        <v>2</v>
      </c>
      <c r="K673" s="1" t="n">
        <v>2</v>
      </c>
      <c r="L673" s="1" t="n">
        <v>36</v>
      </c>
      <c r="M673" s="1" t="n">
        <v>5.56</v>
      </c>
    </row>
    <row r="674" customFormat="false" ht="14.65" hidden="false" customHeight="false" outlineLevel="0" collapsed="false">
      <c r="A674" s="1" t="n">
        <v>111173.1</v>
      </c>
      <c r="B674" s="1" t="s">
        <v>2078</v>
      </c>
      <c r="C674" s="1" t="s">
        <v>2079</v>
      </c>
      <c r="D674" s="1" t="n">
        <v>3</v>
      </c>
      <c r="E674" s="1" t="n">
        <v>2</v>
      </c>
      <c r="F674" s="1" t="n">
        <v>0</v>
      </c>
      <c r="G674" s="1" t="n">
        <v>2</v>
      </c>
      <c r="H674" s="1" t="n">
        <v>2</v>
      </c>
      <c r="I674" s="1" t="n">
        <v>1</v>
      </c>
      <c r="J674" s="1" t="n">
        <v>0</v>
      </c>
      <c r="K674" s="1" t="n">
        <v>2</v>
      </c>
      <c r="L674" s="1" t="n">
        <v>64</v>
      </c>
      <c r="M674" s="1" t="n">
        <v>5.45</v>
      </c>
    </row>
    <row r="675" customFormat="false" ht="14.65" hidden="false" customHeight="false" outlineLevel="0" collapsed="false">
      <c r="A675" s="1" t="n">
        <v>111133.1</v>
      </c>
      <c r="B675" s="1" t="s">
        <v>2080</v>
      </c>
      <c r="C675" s="1" t="s">
        <v>2081</v>
      </c>
      <c r="D675" s="1" t="n">
        <v>0</v>
      </c>
      <c r="E675" s="1" t="n">
        <v>5</v>
      </c>
      <c r="F675" s="1" t="n">
        <v>0</v>
      </c>
      <c r="G675" s="1" t="n">
        <v>0</v>
      </c>
      <c r="H675" s="1" t="n">
        <v>0</v>
      </c>
      <c r="I675" s="1" t="n">
        <v>3</v>
      </c>
      <c r="J675" s="1" t="n">
        <v>0</v>
      </c>
      <c r="K675" s="1" t="n">
        <v>0</v>
      </c>
      <c r="L675" s="1" t="n">
        <v>46</v>
      </c>
      <c r="M675" s="1" t="n">
        <v>5.43</v>
      </c>
    </row>
    <row r="676" customFormat="false" ht="14.65" hidden="false" customHeight="false" outlineLevel="0" collapsed="false">
      <c r="A676" s="1" t="n">
        <v>111067.1</v>
      </c>
      <c r="B676" s="1" t="s">
        <v>2082</v>
      </c>
      <c r="C676" s="1" t="s">
        <v>2083</v>
      </c>
      <c r="D676" s="1" t="n">
        <v>0</v>
      </c>
      <c r="E676" s="1" t="n">
        <v>5</v>
      </c>
      <c r="F676" s="1" t="n">
        <v>0</v>
      </c>
      <c r="G676" s="1" t="n">
        <v>0</v>
      </c>
      <c r="H676" s="1" t="n">
        <v>0</v>
      </c>
      <c r="I676" s="1" t="n">
        <v>3</v>
      </c>
      <c r="J676" s="1" t="n">
        <v>0</v>
      </c>
      <c r="K676" s="1" t="n">
        <v>0</v>
      </c>
      <c r="L676" s="1" t="n">
        <v>46</v>
      </c>
      <c r="M676" s="1" t="n">
        <v>5.39</v>
      </c>
    </row>
    <row r="677" customFormat="false" ht="14.65" hidden="false" customHeight="false" outlineLevel="0" collapsed="false">
      <c r="A677" s="1" t="n">
        <v>117178.1</v>
      </c>
      <c r="B677" s="1" t="s">
        <v>2084</v>
      </c>
      <c r="C677" s="1" t="s">
        <v>2085</v>
      </c>
      <c r="D677" s="1" t="n">
        <v>2</v>
      </c>
      <c r="E677" s="1" t="n">
        <v>0</v>
      </c>
      <c r="F677" s="1" t="n">
        <v>2</v>
      </c>
      <c r="G677" s="1" t="n">
        <v>3</v>
      </c>
      <c r="H677" s="1" t="n">
        <v>1</v>
      </c>
      <c r="I677" s="1" t="n">
        <v>0</v>
      </c>
      <c r="J677" s="1" t="n">
        <v>1</v>
      </c>
      <c r="K677" s="1" t="n">
        <v>1</v>
      </c>
      <c r="L677" s="1" t="n">
        <v>65</v>
      </c>
      <c r="M677" s="1" t="n">
        <v>5.37</v>
      </c>
    </row>
    <row r="678" customFormat="false" ht="14.65" hidden="false" customHeight="false" outlineLevel="0" collapsed="false">
      <c r="A678" s="1" t="n">
        <v>119875.1</v>
      </c>
      <c r="B678" s="1" t="s">
        <v>2086</v>
      </c>
      <c r="C678" s="1" t="s">
        <v>2087</v>
      </c>
      <c r="D678" s="1" t="n">
        <v>0</v>
      </c>
      <c r="E678" s="1" t="n">
        <v>4</v>
      </c>
      <c r="F678" s="1" t="n">
        <v>0</v>
      </c>
      <c r="G678" s="1" t="n">
        <v>0</v>
      </c>
      <c r="H678" s="1" t="n">
        <v>0</v>
      </c>
      <c r="I678" s="1" t="n">
        <v>2</v>
      </c>
      <c r="J678" s="1" t="n">
        <v>0</v>
      </c>
      <c r="K678" s="1" t="n">
        <v>0</v>
      </c>
      <c r="L678" s="1" t="n">
        <v>38</v>
      </c>
      <c r="M678" s="1" t="n">
        <v>5.31</v>
      </c>
    </row>
    <row r="679" customFormat="false" ht="14.65" hidden="false" customHeight="false" outlineLevel="0" collapsed="false">
      <c r="A679" s="1" t="n">
        <v>101956.1</v>
      </c>
      <c r="B679" s="1" t="s">
        <v>1082</v>
      </c>
      <c r="C679" s="1" t="s">
        <v>1083</v>
      </c>
      <c r="D679" s="1" t="n">
        <v>0</v>
      </c>
      <c r="E679" s="1" t="n">
        <v>3</v>
      </c>
      <c r="F679" s="1" t="n">
        <v>0</v>
      </c>
      <c r="G679" s="1" t="n">
        <v>4</v>
      </c>
      <c r="H679" s="1" t="n">
        <v>0</v>
      </c>
      <c r="I679" s="1" t="n">
        <v>2</v>
      </c>
      <c r="J679" s="1" t="n">
        <v>0</v>
      </c>
      <c r="K679" s="1" t="n">
        <v>2</v>
      </c>
      <c r="L679" s="1" t="n">
        <v>28</v>
      </c>
      <c r="M679" s="1" t="n">
        <v>5.3</v>
      </c>
    </row>
    <row r="680" customFormat="false" ht="14.65" hidden="false" customHeight="false" outlineLevel="0" collapsed="false">
      <c r="A680" s="1" t="n">
        <v>118855.1</v>
      </c>
      <c r="B680" s="1" t="s">
        <v>2088</v>
      </c>
      <c r="C680" s="1" t="s">
        <v>2089</v>
      </c>
      <c r="D680" s="1" t="n">
        <v>0</v>
      </c>
      <c r="E680" s="1" t="n">
        <v>11</v>
      </c>
      <c r="F680" s="1" t="n">
        <v>0</v>
      </c>
      <c r="G680" s="1" t="n">
        <v>0</v>
      </c>
      <c r="H680" s="1" t="n">
        <v>0</v>
      </c>
      <c r="I680" s="1" t="n">
        <v>4</v>
      </c>
      <c r="J680" s="1" t="n">
        <v>0</v>
      </c>
      <c r="K680" s="1" t="n">
        <v>0</v>
      </c>
      <c r="L680" s="1" t="n">
        <v>104</v>
      </c>
      <c r="M680" s="1" t="n">
        <v>5.27</v>
      </c>
    </row>
    <row r="681" customFormat="false" ht="14.65" hidden="false" customHeight="false" outlineLevel="0" collapsed="false">
      <c r="A681" s="1" t="n">
        <v>106871.1</v>
      </c>
      <c r="B681" s="1" t="s">
        <v>2090</v>
      </c>
      <c r="C681" s="1" t="s">
        <v>2091</v>
      </c>
      <c r="D681" s="1" t="n">
        <v>0</v>
      </c>
      <c r="E681" s="1" t="n">
        <v>10</v>
      </c>
      <c r="F681" s="1" t="n">
        <v>0</v>
      </c>
      <c r="G681" s="1" t="n">
        <v>0</v>
      </c>
      <c r="H681" s="1" t="n">
        <v>0</v>
      </c>
      <c r="I681" s="1" t="n">
        <v>2</v>
      </c>
      <c r="J681" s="1" t="n">
        <v>0</v>
      </c>
      <c r="K681" s="1" t="n">
        <v>0</v>
      </c>
      <c r="L681" s="1" t="n">
        <v>96</v>
      </c>
      <c r="M681" s="1" t="n">
        <v>5.21</v>
      </c>
    </row>
    <row r="682" customFormat="false" ht="14.65" hidden="false" customHeight="false" outlineLevel="0" collapsed="false">
      <c r="A682" s="1" t="n">
        <v>110344.1</v>
      </c>
      <c r="B682" s="1" t="s">
        <v>831</v>
      </c>
      <c r="C682" s="1" t="s">
        <v>832</v>
      </c>
      <c r="D682" s="1" t="n">
        <v>0</v>
      </c>
      <c r="E682" s="1" t="n">
        <v>2</v>
      </c>
      <c r="F682" s="1" t="n">
        <v>3</v>
      </c>
      <c r="G682" s="1" t="n">
        <v>4</v>
      </c>
      <c r="H682" s="1" t="n">
        <v>0</v>
      </c>
      <c r="I682" s="1" t="n">
        <v>1</v>
      </c>
      <c r="J682" s="1" t="n">
        <v>2</v>
      </c>
      <c r="K682" s="1" t="n">
        <v>3</v>
      </c>
      <c r="L682" s="1" t="n">
        <v>87</v>
      </c>
      <c r="M682" s="1" t="n">
        <v>5.19</v>
      </c>
    </row>
    <row r="683" customFormat="false" ht="14.65" hidden="false" customHeight="false" outlineLevel="0" collapsed="false">
      <c r="A683" s="1" t="n">
        <v>109678.1</v>
      </c>
      <c r="B683" s="1" t="s">
        <v>2092</v>
      </c>
      <c r="C683" s="1" t="s">
        <v>2093</v>
      </c>
      <c r="D683" s="1" t="n">
        <v>0</v>
      </c>
      <c r="E683" s="1" t="n">
        <v>3</v>
      </c>
      <c r="F683" s="1" t="n">
        <v>0</v>
      </c>
      <c r="G683" s="1" t="n">
        <v>0</v>
      </c>
      <c r="H683" s="1" t="n">
        <v>0</v>
      </c>
      <c r="I683" s="1" t="n">
        <v>2</v>
      </c>
      <c r="J683" s="1" t="n">
        <v>0</v>
      </c>
      <c r="K683" s="1" t="n">
        <v>0</v>
      </c>
      <c r="L683" s="1" t="n">
        <v>29</v>
      </c>
      <c r="M683" s="1" t="n">
        <v>5.18</v>
      </c>
    </row>
    <row r="684" customFormat="false" ht="14.65" hidden="false" customHeight="false" outlineLevel="0" collapsed="false">
      <c r="A684" s="1" t="n">
        <v>104981.1</v>
      </c>
      <c r="B684" s="1" t="s">
        <v>2094</v>
      </c>
      <c r="C684" s="1" t="s">
        <v>2095</v>
      </c>
      <c r="D684" s="1" t="n">
        <v>0</v>
      </c>
      <c r="E684" s="1" t="n">
        <v>0</v>
      </c>
      <c r="F684" s="1" t="n">
        <v>0</v>
      </c>
      <c r="G684" s="1" t="n">
        <v>3</v>
      </c>
      <c r="H684" s="1" t="n">
        <v>0</v>
      </c>
      <c r="I684" s="1" t="n">
        <v>0</v>
      </c>
      <c r="J684" s="1" t="n">
        <v>0</v>
      </c>
      <c r="K684" s="1" t="n">
        <v>1</v>
      </c>
      <c r="L684" s="1" t="n">
        <v>39</v>
      </c>
      <c r="M684" s="1" t="n">
        <v>5.17</v>
      </c>
    </row>
    <row r="685" customFormat="false" ht="14.65" hidden="false" customHeight="false" outlineLevel="0" collapsed="false">
      <c r="A685" s="1" t="n">
        <v>111648.1</v>
      </c>
      <c r="B685" s="1" t="s">
        <v>2096</v>
      </c>
      <c r="C685" s="1" t="s">
        <v>2097</v>
      </c>
      <c r="D685" s="1" t="n">
        <v>6</v>
      </c>
      <c r="E685" s="1" t="n">
        <v>0</v>
      </c>
      <c r="F685" s="1" t="n">
        <v>3</v>
      </c>
      <c r="G685" s="1" t="n">
        <v>5</v>
      </c>
      <c r="H685" s="1" t="n">
        <v>4</v>
      </c>
      <c r="I685" s="1" t="n">
        <v>0</v>
      </c>
      <c r="J685" s="1" t="n">
        <v>3</v>
      </c>
      <c r="K685" s="1" t="n">
        <v>3</v>
      </c>
      <c r="L685" s="1" t="n">
        <v>136</v>
      </c>
      <c r="M685" s="1" t="n">
        <v>5.14</v>
      </c>
    </row>
    <row r="686" customFormat="false" ht="14.65" hidden="false" customHeight="false" outlineLevel="0" collapsed="false">
      <c r="A686" s="1" t="n">
        <v>108814.1</v>
      </c>
      <c r="B686" s="1" t="s">
        <v>2098</v>
      </c>
      <c r="C686" s="1" t="s">
        <v>2099</v>
      </c>
      <c r="D686" s="1" t="n">
        <v>0</v>
      </c>
      <c r="E686" s="1" t="n">
        <v>0</v>
      </c>
      <c r="F686" s="1" t="n">
        <v>3</v>
      </c>
      <c r="G686" s="1" t="n">
        <v>4</v>
      </c>
      <c r="H686" s="1" t="n">
        <v>0</v>
      </c>
      <c r="I686" s="1" t="n">
        <v>0</v>
      </c>
      <c r="J686" s="1" t="n">
        <v>3</v>
      </c>
      <c r="K686" s="1" t="n">
        <v>2</v>
      </c>
      <c r="L686" s="1" t="n">
        <v>59</v>
      </c>
      <c r="M686" s="1" t="n">
        <v>5.11</v>
      </c>
    </row>
    <row r="687" customFormat="false" ht="14.65" hidden="false" customHeight="false" outlineLevel="0" collapsed="false">
      <c r="A687" s="1" t="n">
        <v>120382.1</v>
      </c>
      <c r="B687" s="1" t="s">
        <v>841</v>
      </c>
      <c r="C687" s="1" t="s">
        <v>842</v>
      </c>
      <c r="D687" s="1" t="n">
        <v>5</v>
      </c>
      <c r="E687" s="1" t="n">
        <v>7</v>
      </c>
      <c r="F687" s="1" t="n">
        <v>4</v>
      </c>
      <c r="G687" s="1" t="n">
        <v>3</v>
      </c>
      <c r="H687" s="1" t="n">
        <v>4</v>
      </c>
      <c r="I687" s="1" t="n">
        <v>6</v>
      </c>
      <c r="J687" s="1" t="n">
        <v>3</v>
      </c>
      <c r="K687" s="1" t="n">
        <v>3</v>
      </c>
      <c r="L687" s="1" t="n">
        <v>186</v>
      </c>
      <c r="M687" s="1" t="n">
        <v>5.1</v>
      </c>
    </row>
    <row r="688" customFormat="false" ht="14.65" hidden="false" customHeight="false" outlineLevel="0" collapsed="false">
      <c r="A688" s="1" t="n">
        <v>104737.1</v>
      </c>
      <c r="B688" s="1" t="s">
        <v>2100</v>
      </c>
      <c r="C688" s="1" t="s">
        <v>2101</v>
      </c>
      <c r="D688" s="1" t="n">
        <v>2</v>
      </c>
      <c r="E688" s="1" t="n">
        <v>0</v>
      </c>
      <c r="F688" s="1" t="n">
        <v>3</v>
      </c>
      <c r="G688" s="1" t="n">
        <v>0</v>
      </c>
      <c r="H688" s="1" t="n">
        <v>2</v>
      </c>
      <c r="I688" s="1" t="n">
        <v>0</v>
      </c>
      <c r="J688" s="1" t="n">
        <v>1</v>
      </c>
      <c r="K688" s="1" t="n">
        <v>0</v>
      </c>
      <c r="L688" s="1" t="n">
        <v>50</v>
      </c>
      <c r="M688" s="1" t="n">
        <v>5.03</v>
      </c>
    </row>
    <row r="689" customFormat="false" ht="14.65" hidden="false" customHeight="false" outlineLevel="0" collapsed="false">
      <c r="A689" s="1" t="n">
        <v>117476.1</v>
      </c>
      <c r="B689" s="1" t="s">
        <v>2102</v>
      </c>
      <c r="C689" s="1" t="s">
        <v>759</v>
      </c>
      <c r="D689" s="1" t="n">
        <v>3</v>
      </c>
      <c r="E689" s="1" t="n">
        <v>0</v>
      </c>
      <c r="F689" s="1" t="n">
        <v>0</v>
      </c>
      <c r="G689" s="1" t="n">
        <v>3</v>
      </c>
      <c r="H689" s="1" t="n">
        <v>2</v>
      </c>
      <c r="I689" s="1" t="n">
        <v>0</v>
      </c>
      <c r="J689" s="1" t="n">
        <v>0</v>
      </c>
      <c r="K689" s="1" t="n">
        <v>1</v>
      </c>
      <c r="L689" s="1" t="n">
        <v>60</v>
      </c>
      <c r="M689" s="1" t="n">
        <v>4.98</v>
      </c>
    </row>
    <row r="690" customFormat="false" ht="14.65" hidden="false" customHeight="false" outlineLevel="0" collapsed="false">
      <c r="A690" s="1" t="n">
        <v>119052.1</v>
      </c>
      <c r="B690" s="1" t="s">
        <v>2103</v>
      </c>
      <c r="C690" s="1" t="s">
        <v>2104</v>
      </c>
      <c r="D690" s="1" t="n">
        <v>5</v>
      </c>
      <c r="E690" s="1" t="n">
        <v>0</v>
      </c>
      <c r="F690" s="1" t="n">
        <v>0</v>
      </c>
      <c r="G690" s="1" t="n">
        <v>0</v>
      </c>
      <c r="H690" s="1" t="n">
        <v>3</v>
      </c>
      <c r="I690" s="1" t="n">
        <v>0</v>
      </c>
      <c r="J690" s="1" t="n">
        <v>0</v>
      </c>
      <c r="K690" s="1" t="n">
        <v>0</v>
      </c>
      <c r="L690" s="1" t="n">
        <v>51</v>
      </c>
      <c r="M690" s="1" t="n">
        <v>4.88</v>
      </c>
    </row>
    <row r="691" customFormat="false" ht="14.65" hidden="false" customHeight="false" outlineLevel="0" collapsed="false">
      <c r="A691" s="1" t="n">
        <v>103258.1</v>
      </c>
      <c r="B691" s="1" t="s">
        <v>2105</v>
      </c>
      <c r="C691" s="1" t="s">
        <v>2106</v>
      </c>
      <c r="D691" s="1" t="n">
        <v>3</v>
      </c>
      <c r="E691" s="1" t="n">
        <v>0</v>
      </c>
      <c r="F691" s="1" t="n">
        <v>0</v>
      </c>
      <c r="G691" s="1" t="n">
        <v>0</v>
      </c>
      <c r="H691" s="1" t="n">
        <v>1</v>
      </c>
      <c r="I691" s="1" t="n">
        <v>0</v>
      </c>
      <c r="J691" s="1" t="n">
        <v>0</v>
      </c>
      <c r="K691" s="1" t="n">
        <v>0</v>
      </c>
      <c r="L691" s="1" t="n">
        <v>51</v>
      </c>
      <c r="M691" s="1" t="n">
        <v>4.87</v>
      </c>
    </row>
    <row r="692" customFormat="false" ht="14.65" hidden="false" customHeight="false" outlineLevel="0" collapsed="false">
      <c r="A692" s="1" t="n">
        <v>117086.1</v>
      </c>
      <c r="B692" s="1" t="s">
        <v>2107</v>
      </c>
      <c r="C692" s="1" t="s">
        <v>2108</v>
      </c>
      <c r="D692" s="1" t="n">
        <v>0</v>
      </c>
      <c r="E692" s="1" t="n">
        <v>4</v>
      </c>
      <c r="F692" s="1" t="n">
        <v>3</v>
      </c>
      <c r="G692" s="1" t="n">
        <v>0</v>
      </c>
      <c r="H692" s="1" t="n">
        <v>0</v>
      </c>
      <c r="I692" s="1" t="n">
        <v>3</v>
      </c>
      <c r="J692" s="1" t="n">
        <v>2</v>
      </c>
      <c r="K692" s="1" t="n">
        <v>0</v>
      </c>
      <c r="L692" s="1" t="n">
        <v>31</v>
      </c>
      <c r="M692" s="1" t="n">
        <v>4.84</v>
      </c>
    </row>
    <row r="693" customFormat="false" ht="14.65" hidden="false" customHeight="false" outlineLevel="0" collapsed="false">
      <c r="A693" s="1" t="n">
        <v>118346.1</v>
      </c>
      <c r="B693" s="1" t="s">
        <v>2109</v>
      </c>
      <c r="C693" s="1" t="s">
        <v>2110</v>
      </c>
      <c r="D693" s="1" t="n">
        <v>4</v>
      </c>
      <c r="E693" s="1" t="n">
        <v>0</v>
      </c>
      <c r="F693" s="1" t="n">
        <v>4</v>
      </c>
      <c r="G693" s="1" t="n">
        <v>0</v>
      </c>
      <c r="H693" s="1" t="n">
        <v>3</v>
      </c>
      <c r="I693" s="1" t="n">
        <v>0</v>
      </c>
      <c r="J693" s="1" t="n">
        <v>3</v>
      </c>
      <c r="K693" s="1" t="n">
        <v>0</v>
      </c>
      <c r="L693" s="1" t="n">
        <v>83</v>
      </c>
      <c r="M693" s="1" t="n">
        <v>4.83</v>
      </c>
    </row>
    <row r="694" customFormat="false" ht="14.65" hidden="false" customHeight="false" outlineLevel="0" collapsed="false">
      <c r="A694" s="1" t="n">
        <v>111973.1</v>
      </c>
      <c r="B694" s="1" t="s">
        <v>2111</v>
      </c>
      <c r="C694" s="1" t="s">
        <v>404</v>
      </c>
      <c r="D694" s="1" t="n">
        <v>0</v>
      </c>
      <c r="E694" s="1" t="n">
        <v>0</v>
      </c>
      <c r="F694" s="1" t="n">
        <v>3</v>
      </c>
      <c r="G694" s="1" t="n">
        <v>0</v>
      </c>
      <c r="H694" s="1" t="n">
        <v>0</v>
      </c>
      <c r="I694" s="1" t="n">
        <v>0</v>
      </c>
      <c r="J694" s="1" t="n">
        <v>2</v>
      </c>
      <c r="K694" s="1" t="n">
        <v>0</v>
      </c>
      <c r="L694" s="1" t="n">
        <v>31</v>
      </c>
      <c r="M694" s="1" t="n">
        <v>4.79</v>
      </c>
    </row>
    <row r="695" customFormat="false" ht="14.65" hidden="false" customHeight="false" outlineLevel="0" collapsed="false">
      <c r="A695" s="1" t="n">
        <v>119999.1</v>
      </c>
      <c r="B695" s="1" t="s">
        <v>282</v>
      </c>
      <c r="C695" s="1" t="s">
        <v>2112</v>
      </c>
      <c r="D695" s="1" t="n">
        <v>0</v>
      </c>
      <c r="E695" s="1" t="n">
        <v>0</v>
      </c>
      <c r="F695" s="1" t="n">
        <v>0</v>
      </c>
      <c r="G695" s="1" t="n">
        <v>4</v>
      </c>
      <c r="H695" s="1" t="n">
        <v>0</v>
      </c>
      <c r="I695" s="1" t="n">
        <v>0</v>
      </c>
      <c r="J695" s="1" t="n">
        <v>0</v>
      </c>
      <c r="K695" s="1" t="n">
        <v>2</v>
      </c>
      <c r="L695" s="1" t="n">
        <v>43</v>
      </c>
      <c r="M695" s="1" t="n">
        <v>4.7</v>
      </c>
    </row>
    <row r="696" customFormat="false" ht="14.65" hidden="false" customHeight="false" outlineLevel="0" collapsed="false">
      <c r="A696" s="1" t="n">
        <v>103062.1</v>
      </c>
      <c r="B696" s="1" t="s">
        <v>2113</v>
      </c>
      <c r="C696" s="1" t="s">
        <v>2114</v>
      </c>
      <c r="D696" s="1" t="n">
        <v>2</v>
      </c>
      <c r="E696" s="1" t="n">
        <v>0</v>
      </c>
      <c r="F696" s="1" t="n">
        <v>0</v>
      </c>
      <c r="G696" s="1" t="n">
        <v>0</v>
      </c>
      <c r="H696" s="1" t="n">
        <v>2</v>
      </c>
      <c r="I696" s="1" t="n">
        <v>0</v>
      </c>
      <c r="J696" s="1" t="n">
        <v>0</v>
      </c>
      <c r="K696" s="1" t="n">
        <v>0</v>
      </c>
      <c r="L696" s="1" t="n">
        <v>55</v>
      </c>
      <c r="M696" s="1" t="n">
        <v>4.51</v>
      </c>
    </row>
    <row r="697" customFormat="false" ht="14.65" hidden="false" customHeight="false" outlineLevel="0" collapsed="false">
      <c r="A697" s="1" t="n">
        <v>113882.1</v>
      </c>
      <c r="B697" s="1" t="s">
        <v>2115</v>
      </c>
      <c r="C697" s="1" t="s">
        <v>2116</v>
      </c>
      <c r="D697" s="1" t="n">
        <v>0</v>
      </c>
      <c r="E697" s="1" t="n">
        <v>2</v>
      </c>
      <c r="F697" s="1" t="n">
        <v>0</v>
      </c>
      <c r="G697" s="1" t="n">
        <v>0</v>
      </c>
      <c r="H697" s="1" t="n">
        <v>0</v>
      </c>
      <c r="I697" s="1" t="n">
        <v>1</v>
      </c>
      <c r="J697" s="1" t="n">
        <v>0</v>
      </c>
      <c r="K697" s="1" t="n">
        <v>0</v>
      </c>
      <c r="L697" s="1" t="n">
        <v>22</v>
      </c>
      <c r="M697" s="1" t="n">
        <v>4.48</v>
      </c>
    </row>
    <row r="698" customFormat="false" ht="14.65" hidden="false" customHeight="false" outlineLevel="0" collapsed="false">
      <c r="A698" s="1" t="n">
        <v>118357.1</v>
      </c>
      <c r="B698" s="1" t="s">
        <v>2117</v>
      </c>
      <c r="C698" s="1" t="s">
        <v>2118</v>
      </c>
      <c r="D698" s="1" t="n">
        <v>0</v>
      </c>
      <c r="E698" s="1" t="n">
        <v>3</v>
      </c>
      <c r="F698" s="1" t="n">
        <v>0</v>
      </c>
      <c r="G698" s="1" t="n">
        <v>0</v>
      </c>
      <c r="H698" s="1" t="n">
        <v>0</v>
      </c>
      <c r="I698" s="1" t="n">
        <v>2</v>
      </c>
      <c r="J698" s="1" t="n">
        <v>0</v>
      </c>
      <c r="K698" s="1" t="n">
        <v>0</v>
      </c>
      <c r="L698" s="1" t="n">
        <v>34</v>
      </c>
      <c r="M698" s="1" t="n">
        <v>4.39</v>
      </c>
    </row>
    <row r="699" customFormat="false" ht="14.65" hidden="false" customHeight="false" outlineLevel="0" collapsed="false">
      <c r="A699" s="1" t="n">
        <v>117317.1</v>
      </c>
      <c r="B699" s="1" t="s">
        <v>2119</v>
      </c>
      <c r="C699" s="1" t="s">
        <v>2120</v>
      </c>
      <c r="D699" s="1" t="n">
        <v>2</v>
      </c>
      <c r="E699" s="1" t="n">
        <v>0</v>
      </c>
      <c r="F699" s="1" t="n">
        <v>2</v>
      </c>
      <c r="G699" s="1" t="n">
        <v>0</v>
      </c>
      <c r="H699" s="1" t="n">
        <v>2</v>
      </c>
      <c r="I699" s="1" t="n">
        <v>0</v>
      </c>
      <c r="J699" s="1" t="n">
        <v>1</v>
      </c>
      <c r="K699" s="1" t="n">
        <v>0</v>
      </c>
      <c r="L699" s="1" t="n">
        <v>46</v>
      </c>
      <c r="M699" s="1" t="n">
        <v>4.38</v>
      </c>
    </row>
    <row r="700" customFormat="false" ht="14.65" hidden="false" customHeight="false" outlineLevel="0" collapsed="false">
      <c r="A700" s="1" t="n">
        <v>102687.1</v>
      </c>
      <c r="B700" s="1" t="s">
        <v>2121</v>
      </c>
      <c r="C700" s="1" t="s">
        <v>2122</v>
      </c>
      <c r="D700" s="1" t="n">
        <v>0</v>
      </c>
      <c r="E700" s="1" t="n">
        <v>0</v>
      </c>
      <c r="F700" s="1" t="n">
        <v>2</v>
      </c>
      <c r="G700" s="1" t="n">
        <v>4</v>
      </c>
      <c r="H700" s="1" t="n">
        <v>0</v>
      </c>
      <c r="I700" s="1" t="n">
        <v>0</v>
      </c>
      <c r="J700" s="1" t="n">
        <v>2</v>
      </c>
      <c r="K700" s="1" t="n">
        <v>2</v>
      </c>
      <c r="L700" s="1" t="n">
        <v>58</v>
      </c>
      <c r="M700" s="1" t="n">
        <v>4.28</v>
      </c>
    </row>
    <row r="701" customFormat="false" ht="14.65" hidden="false" customHeight="false" outlineLevel="0" collapsed="false">
      <c r="A701" s="1" t="n">
        <v>108871.1</v>
      </c>
      <c r="B701" s="1" t="s">
        <v>2123</v>
      </c>
      <c r="C701" s="1" t="s">
        <v>2124</v>
      </c>
      <c r="D701" s="1" t="n">
        <v>0</v>
      </c>
      <c r="E701" s="1" t="n">
        <v>0</v>
      </c>
      <c r="F701" s="1" t="n">
        <v>2</v>
      </c>
      <c r="G701" s="1" t="n">
        <v>3</v>
      </c>
      <c r="H701" s="1" t="n">
        <v>0</v>
      </c>
      <c r="I701" s="1" t="n">
        <v>0</v>
      </c>
      <c r="J701" s="1" t="n">
        <v>2</v>
      </c>
      <c r="K701" s="1" t="n">
        <v>3</v>
      </c>
      <c r="L701" s="1" t="n">
        <v>60</v>
      </c>
      <c r="M701" s="1" t="n">
        <v>4.16</v>
      </c>
    </row>
    <row r="702" customFormat="false" ht="14.65" hidden="false" customHeight="false" outlineLevel="0" collapsed="false">
      <c r="A702" s="1" t="n">
        <v>111340.1</v>
      </c>
      <c r="B702" s="1" t="s">
        <v>2125</v>
      </c>
      <c r="C702" s="1" t="s">
        <v>2126</v>
      </c>
      <c r="D702" s="1" t="n">
        <v>0</v>
      </c>
      <c r="E702" s="1" t="n">
        <v>2</v>
      </c>
      <c r="F702" s="1" t="n">
        <v>0</v>
      </c>
      <c r="G702" s="1" t="n">
        <v>3</v>
      </c>
      <c r="H702" s="1" t="n">
        <v>0</v>
      </c>
      <c r="I702" s="1" t="n">
        <v>1</v>
      </c>
      <c r="J702" s="1" t="n">
        <v>0</v>
      </c>
      <c r="K702" s="1" t="n">
        <v>1</v>
      </c>
      <c r="L702" s="1" t="n">
        <v>60</v>
      </c>
      <c r="M702" s="1" t="n">
        <v>4.15</v>
      </c>
    </row>
    <row r="703" customFormat="false" ht="14.65" hidden="false" customHeight="false" outlineLevel="0" collapsed="false">
      <c r="A703" s="1" t="n">
        <v>120361.1</v>
      </c>
      <c r="B703" s="1" t="s">
        <v>2127</v>
      </c>
      <c r="C703" s="1" t="s">
        <v>2128</v>
      </c>
      <c r="D703" s="1" t="n">
        <v>0</v>
      </c>
      <c r="E703" s="1" t="n">
        <v>0</v>
      </c>
      <c r="F703" s="1" t="n">
        <v>2</v>
      </c>
      <c r="G703" s="1" t="n">
        <v>2</v>
      </c>
      <c r="H703" s="1" t="n">
        <v>0</v>
      </c>
      <c r="I703" s="1" t="n">
        <v>0</v>
      </c>
      <c r="J703" s="1" t="n">
        <v>1</v>
      </c>
      <c r="K703" s="1" t="n">
        <v>2</v>
      </c>
      <c r="L703" s="1" t="n">
        <v>48</v>
      </c>
      <c r="M703" s="1" t="n">
        <v>4.14</v>
      </c>
    </row>
    <row r="704" customFormat="false" ht="14.65" hidden="false" customHeight="false" outlineLevel="0" collapsed="false">
      <c r="A704" s="1" t="n">
        <v>120384.1</v>
      </c>
      <c r="B704" s="1" t="s">
        <v>827</v>
      </c>
      <c r="C704" s="1" t="s">
        <v>828</v>
      </c>
      <c r="D704" s="1" t="n">
        <v>0</v>
      </c>
      <c r="E704" s="1" t="n">
        <v>0</v>
      </c>
      <c r="F704" s="1" t="n">
        <v>4</v>
      </c>
      <c r="G704" s="1" t="n">
        <v>3</v>
      </c>
      <c r="H704" s="1" t="n">
        <v>0</v>
      </c>
      <c r="I704" s="1" t="n">
        <v>0</v>
      </c>
      <c r="J704" s="1" t="n">
        <v>3</v>
      </c>
      <c r="K704" s="1" t="n">
        <v>2</v>
      </c>
      <c r="L704" s="1" t="n">
        <v>86</v>
      </c>
      <c r="M704" s="1" t="n">
        <v>4.08</v>
      </c>
    </row>
    <row r="705" customFormat="false" ht="14.65" hidden="false" customHeight="false" outlineLevel="0" collapsed="false">
      <c r="A705" s="1" t="n">
        <v>111284.1</v>
      </c>
      <c r="B705" s="1" t="s">
        <v>2129</v>
      </c>
      <c r="C705" s="1" t="s">
        <v>2130</v>
      </c>
      <c r="D705" s="1" t="n">
        <v>2</v>
      </c>
      <c r="E705" s="1" t="n">
        <v>0</v>
      </c>
      <c r="F705" s="1" t="n">
        <v>0</v>
      </c>
      <c r="G705" s="1" t="n">
        <v>0</v>
      </c>
      <c r="H705" s="1" t="n">
        <v>2</v>
      </c>
      <c r="I705" s="1" t="n">
        <v>0</v>
      </c>
      <c r="J705" s="1" t="n">
        <v>0</v>
      </c>
      <c r="K705" s="1" t="n">
        <v>0</v>
      </c>
      <c r="L705" s="1" t="n">
        <v>25</v>
      </c>
      <c r="M705" s="1" t="n">
        <v>3.95</v>
      </c>
    </row>
    <row r="706" customFormat="false" ht="14.65" hidden="false" customHeight="false" outlineLevel="0" collapsed="false">
      <c r="A706" s="1" t="n">
        <v>116283.1</v>
      </c>
      <c r="B706" s="1" t="s">
        <v>2131</v>
      </c>
      <c r="C706" s="1" t="s">
        <v>2132</v>
      </c>
      <c r="D706" s="1" t="n">
        <v>0</v>
      </c>
      <c r="E706" s="1" t="n">
        <v>3</v>
      </c>
      <c r="F706" s="1" t="n">
        <v>4</v>
      </c>
      <c r="G706" s="1" t="n">
        <v>3</v>
      </c>
      <c r="H706" s="1" t="n">
        <v>0</v>
      </c>
      <c r="I706" s="1" t="n">
        <v>2</v>
      </c>
      <c r="J706" s="1" t="n">
        <v>3</v>
      </c>
      <c r="K706" s="1" t="n">
        <v>2</v>
      </c>
      <c r="L706" s="1" t="n">
        <v>89</v>
      </c>
      <c r="M706" s="1" t="n">
        <v>3.93</v>
      </c>
    </row>
    <row r="707" customFormat="false" ht="14.65" hidden="false" customHeight="false" outlineLevel="0" collapsed="false">
      <c r="A707" s="1" t="n">
        <v>110414.1</v>
      </c>
      <c r="B707" s="1" t="s">
        <v>2133</v>
      </c>
      <c r="C707" s="1" t="s">
        <v>2134</v>
      </c>
      <c r="D707" s="1" t="n">
        <v>3</v>
      </c>
      <c r="E707" s="1" t="n">
        <v>2</v>
      </c>
      <c r="F707" s="1" t="n">
        <v>0</v>
      </c>
      <c r="G707" s="1" t="n">
        <v>0</v>
      </c>
      <c r="H707" s="1" t="n">
        <v>2</v>
      </c>
      <c r="I707" s="1" t="n">
        <v>2</v>
      </c>
      <c r="J707" s="1" t="n">
        <v>0</v>
      </c>
      <c r="K707" s="1" t="n">
        <v>0</v>
      </c>
      <c r="L707" s="1" t="n">
        <v>64</v>
      </c>
      <c r="M707" s="1" t="n">
        <v>3.91</v>
      </c>
    </row>
    <row r="708" customFormat="false" ht="14.65" hidden="false" customHeight="false" outlineLevel="0" collapsed="false">
      <c r="A708" s="1" t="n">
        <v>111069.1</v>
      </c>
      <c r="B708" s="1" t="s">
        <v>2135</v>
      </c>
      <c r="C708" s="1" t="s">
        <v>2136</v>
      </c>
      <c r="D708" s="1" t="n">
        <v>0</v>
      </c>
      <c r="E708" s="1" t="n">
        <v>7</v>
      </c>
      <c r="F708" s="1" t="n">
        <v>0</v>
      </c>
      <c r="G708" s="1" t="n">
        <v>0</v>
      </c>
      <c r="H708" s="1" t="n">
        <v>0</v>
      </c>
      <c r="I708" s="1" t="n">
        <v>3</v>
      </c>
      <c r="J708" s="1" t="n">
        <v>0</v>
      </c>
      <c r="K708" s="1" t="n">
        <v>0</v>
      </c>
      <c r="L708" s="1" t="n">
        <v>91</v>
      </c>
      <c r="M708" s="1" t="n">
        <v>3.84</v>
      </c>
    </row>
    <row r="709" customFormat="false" ht="14.65" hidden="false" customHeight="false" outlineLevel="0" collapsed="false">
      <c r="A709" s="1" t="n">
        <v>119281.1</v>
      </c>
      <c r="B709" s="1" t="s">
        <v>2137</v>
      </c>
      <c r="C709" s="1" t="s">
        <v>2138</v>
      </c>
      <c r="D709" s="1" t="n">
        <v>0</v>
      </c>
      <c r="E709" s="1" t="n">
        <v>0</v>
      </c>
      <c r="F709" s="1" t="n">
        <v>5</v>
      </c>
      <c r="G709" s="1" t="n">
        <v>0</v>
      </c>
      <c r="H709" s="1" t="n">
        <v>0</v>
      </c>
      <c r="I709" s="1" t="n">
        <v>0</v>
      </c>
      <c r="J709" s="1" t="n">
        <v>3</v>
      </c>
      <c r="K709" s="1" t="n">
        <v>0</v>
      </c>
      <c r="L709" s="1" t="n">
        <v>68</v>
      </c>
      <c r="M709" s="1" t="n">
        <v>3.65</v>
      </c>
    </row>
    <row r="710" customFormat="false" ht="14.65" hidden="false" customHeight="false" outlineLevel="0" collapsed="false">
      <c r="A710" s="1" t="n">
        <v>118077.1</v>
      </c>
      <c r="B710" s="1" t="s">
        <v>2139</v>
      </c>
      <c r="C710" s="1" t="s">
        <v>2140</v>
      </c>
      <c r="D710" s="1" t="n">
        <v>0</v>
      </c>
      <c r="E710" s="1" t="n">
        <v>3</v>
      </c>
      <c r="F710" s="1" t="n">
        <v>0</v>
      </c>
      <c r="G710" s="1" t="n">
        <v>0</v>
      </c>
      <c r="H710" s="1" t="n">
        <v>0</v>
      </c>
      <c r="I710" s="1" t="n">
        <v>2</v>
      </c>
      <c r="J710" s="1" t="n">
        <v>0</v>
      </c>
      <c r="K710" s="1" t="n">
        <v>0</v>
      </c>
      <c r="L710" s="1" t="n">
        <v>41</v>
      </c>
      <c r="M710" s="1" t="n">
        <v>3.63</v>
      </c>
    </row>
    <row r="711" customFormat="false" ht="14.65" hidden="false" customHeight="false" outlineLevel="0" collapsed="false">
      <c r="A711" s="1" t="n">
        <v>108603.1</v>
      </c>
      <c r="B711" s="1" t="s">
        <v>2141</v>
      </c>
      <c r="C711" s="1" t="s">
        <v>2142</v>
      </c>
      <c r="D711" s="1" t="n">
        <v>3</v>
      </c>
      <c r="E711" s="1" t="n">
        <v>0</v>
      </c>
      <c r="F711" s="1" t="n">
        <v>0</v>
      </c>
      <c r="G711" s="1" t="n">
        <v>3</v>
      </c>
      <c r="H711" s="1" t="n">
        <v>3</v>
      </c>
      <c r="I711" s="1" t="n">
        <v>0</v>
      </c>
      <c r="J711" s="1" t="n">
        <v>0</v>
      </c>
      <c r="K711" s="1" t="n">
        <v>2</v>
      </c>
      <c r="L711" s="1" t="n">
        <v>98</v>
      </c>
      <c r="M711" s="1" t="n">
        <v>3.58</v>
      </c>
    </row>
    <row r="712" customFormat="false" ht="14.65" hidden="false" customHeight="false" outlineLevel="0" collapsed="false">
      <c r="A712" s="1" t="n">
        <v>100321.2</v>
      </c>
      <c r="B712" s="1" t="s">
        <v>2143</v>
      </c>
      <c r="C712" s="1" t="s">
        <v>2144</v>
      </c>
      <c r="D712" s="1" t="n">
        <v>0</v>
      </c>
      <c r="E712" s="1" t="n">
        <v>4</v>
      </c>
      <c r="F712" s="1" t="n">
        <v>0</v>
      </c>
      <c r="G712" s="1" t="n">
        <v>0</v>
      </c>
      <c r="H712" s="1" t="n">
        <v>0</v>
      </c>
      <c r="I712" s="1" t="n">
        <v>2</v>
      </c>
      <c r="J712" s="1" t="n">
        <v>0</v>
      </c>
      <c r="K712" s="1" t="n">
        <v>0</v>
      </c>
      <c r="L712" s="1" t="n">
        <v>57</v>
      </c>
      <c r="M712" s="1" t="n">
        <v>3.53</v>
      </c>
    </row>
    <row r="713" customFormat="false" ht="14.65" hidden="false" customHeight="false" outlineLevel="0" collapsed="false">
      <c r="A713" s="1" t="n">
        <v>103058.1</v>
      </c>
      <c r="B713" s="1" t="s">
        <v>2145</v>
      </c>
      <c r="C713" s="1" t="s">
        <v>2146</v>
      </c>
      <c r="D713" s="1" t="n">
        <v>0</v>
      </c>
      <c r="E713" s="1" t="n">
        <v>0</v>
      </c>
      <c r="F713" s="1" t="n">
        <v>0</v>
      </c>
      <c r="G713" s="1" t="n">
        <v>3</v>
      </c>
      <c r="H713" s="1" t="n">
        <v>0</v>
      </c>
      <c r="I713" s="1" t="n">
        <v>0</v>
      </c>
      <c r="J713" s="1" t="n">
        <v>0</v>
      </c>
      <c r="K713" s="1" t="n">
        <v>3</v>
      </c>
      <c r="L713" s="1" t="n">
        <v>43</v>
      </c>
      <c r="M713" s="1" t="n">
        <v>3.48</v>
      </c>
    </row>
    <row r="714" customFormat="false" ht="14.65" hidden="false" customHeight="false" outlineLevel="0" collapsed="false">
      <c r="A714" s="1" t="n">
        <v>107283.1</v>
      </c>
      <c r="B714" s="1" t="s">
        <v>2147</v>
      </c>
      <c r="C714" s="1" t="s">
        <v>2148</v>
      </c>
      <c r="D714" s="1" t="n">
        <v>0</v>
      </c>
      <c r="E714" s="1" t="n">
        <v>3</v>
      </c>
      <c r="F714" s="1" t="n">
        <v>0</v>
      </c>
      <c r="G714" s="1" t="n">
        <v>0</v>
      </c>
      <c r="H714" s="1" t="n">
        <v>0</v>
      </c>
      <c r="I714" s="1" t="n">
        <v>1</v>
      </c>
      <c r="J714" s="1" t="n">
        <v>0</v>
      </c>
      <c r="K714" s="1" t="n">
        <v>0</v>
      </c>
      <c r="L714" s="1" t="n">
        <v>43</v>
      </c>
      <c r="M714" s="1" t="n">
        <v>3.45</v>
      </c>
    </row>
    <row r="715" customFormat="false" ht="14.65" hidden="false" customHeight="false" outlineLevel="0" collapsed="false">
      <c r="A715" s="1" t="n">
        <v>118816.1</v>
      </c>
      <c r="B715" s="1" t="s">
        <v>1104</v>
      </c>
      <c r="C715" s="1" t="s">
        <v>1105</v>
      </c>
      <c r="D715" s="1" t="n">
        <v>0</v>
      </c>
      <c r="E715" s="1" t="n">
        <v>6</v>
      </c>
      <c r="F715" s="1" t="n">
        <v>2</v>
      </c>
      <c r="G715" s="1" t="n">
        <v>0</v>
      </c>
      <c r="H715" s="1" t="n">
        <v>0</v>
      </c>
      <c r="I715" s="1" t="n">
        <v>5</v>
      </c>
      <c r="J715" s="1" t="n">
        <v>2</v>
      </c>
      <c r="K715" s="1" t="n">
        <v>0</v>
      </c>
      <c r="L715" s="1" t="n">
        <v>116</v>
      </c>
      <c r="M715" s="1" t="n">
        <v>3.44</v>
      </c>
    </row>
    <row r="716" customFormat="false" ht="14.65" hidden="false" customHeight="false" outlineLevel="0" collapsed="false">
      <c r="A716" s="1" t="n">
        <v>100295.1</v>
      </c>
      <c r="B716" s="1" t="s">
        <v>2149</v>
      </c>
      <c r="C716" s="1" t="s">
        <v>2150</v>
      </c>
      <c r="D716" s="1" t="n">
        <v>0</v>
      </c>
      <c r="E716" s="1" t="n">
        <v>0</v>
      </c>
      <c r="F716" s="1" t="n">
        <v>0</v>
      </c>
      <c r="G716" s="1" t="n">
        <v>2</v>
      </c>
      <c r="H716" s="1" t="n">
        <v>0</v>
      </c>
      <c r="I716" s="1" t="n">
        <v>0</v>
      </c>
      <c r="J716" s="1" t="n">
        <v>0</v>
      </c>
      <c r="K716" s="1" t="n">
        <v>1</v>
      </c>
      <c r="L716" s="1" t="n">
        <v>30</v>
      </c>
      <c r="M716" s="1" t="n">
        <v>3.39</v>
      </c>
    </row>
    <row r="717" customFormat="false" ht="14.65" hidden="false" customHeight="false" outlineLevel="0" collapsed="false">
      <c r="A717" s="1" t="n">
        <v>110693.1</v>
      </c>
      <c r="B717" s="1" t="s">
        <v>874</v>
      </c>
      <c r="C717" s="1" t="s">
        <v>875</v>
      </c>
      <c r="D717" s="1" t="n">
        <v>2</v>
      </c>
      <c r="E717" s="1" t="n">
        <v>0</v>
      </c>
      <c r="F717" s="1" t="n">
        <v>2</v>
      </c>
      <c r="G717" s="1" t="n">
        <v>0</v>
      </c>
      <c r="H717" s="1" t="n">
        <v>2</v>
      </c>
      <c r="I717" s="1" t="n">
        <v>0</v>
      </c>
      <c r="J717" s="1" t="n">
        <v>2</v>
      </c>
      <c r="K717" s="1" t="n">
        <v>0</v>
      </c>
      <c r="L717" s="1" t="n">
        <v>59</v>
      </c>
      <c r="M717" s="1" t="n">
        <v>3.38</v>
      </c>
    </row>
    <row r="718" customFormat="false" ht="14.65" hidden="false" customHeight="false" outlineLevel="0" collapsed="false">
      <c r="A718" s="1" t="n">
        <v>109495.1</v>
      </c>
      <c r="B718" s="1" t="s">
        <v>2151</v>
      </c>
      <c r="C718" s="1" t="s">
        <v>2152</v>
      </c>
      <c r="D718" s="1" t="n">
        <v>0</v>
      </c>
      <c r="E718" s="1" t="n">
        <v>3</v>
      </c>
      <c r="F718" s="1" t="n">
        <v>0</v>
      </c>
      <c r="G718" s="1" t="n">
        <v>0</v>
      </c>
      <c r="H718" s="1" t="n">
        <v>0</v>
      </c>
      <c r="I718" s="1" t="n">
        <v>2</v>
      </c>
      <c r="J718" s="1" t="n">
        <v>0</v>
      </c>
      <c r="K718" s="1" t="n">
        <v>0</v>
      </c>
      <c r="L718" s="1" t="n">
        <v>45</v>
      </c>
      <c r="M718" s="1" t="n">
        <v>3.35</v>
      </c>
    </row>
    <row r="719" customFormat="false" ht="14.65" hidden="false" customHeight="false" outlineLevel="0" collapsed="false">
      <c r="A719" s="1" t="n">
        <v>111215.1</v>
      </c>
      <c r="B719" s="1" t="s">
        <v>2153</v>
      </c>
      <c r="C719" s="1" t="s">
        <v>2154</v>
      </c>
      <c r="D719" s="1" t="n">
        <v>5</v>
      </c>
      <c r="E719" s="1" t="n">
        <v>0</v>
      </c>
      <c r="F719" s="1" t="n">
        <v>0</v>
      </c>
      <c r="G719" s="1" t="n">
        <v>0</v>
      </c>
      <c r="H719" s="1" t="n">
        <v>3</v>
      </c>
      <c r="I719" s="1" t="n">
        <v>0</v>
      </c>
      <c r="J719" s="1" t="n">
        <v>0</v>
      </c>
      <c r="K719" s="1" t="n">
        <v>0</v>
      </c>
      <c r="L719" s="1" t="n">
        <v>75</v>
      </c>
      <c r="M719" s="1" t="n">
        <v>3.34</v>
      </c>
    </row>
    <row r="720" customFormat="false" ht="14.65" hidden="false" customHeight="false" outlineLevel="0" collapsed="false">
      <c r="A720" s="1" t="n">
        <v>118865.1</v>
      </c>
      <c r="B720" s="1" t="s">
        <v>2155</v>
      </c>
      <c r="C720" s="1" t="s">
        <v>2156</v>
      </c>
      <c r="D720" s="1" t="n">
        <v>0</v>
      </c>
      <c r="E720" s="1" t="n">
        <v>4</v>
      </c>
      <c r="F720" s="1" t="n">
        <v>0</v>
      </c>
      <c r="G720" s="1" t="n">
        <v>0</v>
      </c>
      <c r="H720" s="1" t="n">
        <v>0</v>
      </c>
      <c r="I720" s="1" t="n">
        <v>3</v>
      </c>
      <c r="J720" s="1" t="n">
        <v>0</v>
      </c>
      <c r="K720" s="1" t="n">
        <v>0</v>
      </c>
      <c r="L720" s="1" t="n">
        <v>60</v>
      </c>
      <c r="M720" s="1" t="n">
        <v>3.34</v>
      </c>
    </row>
    <row r="721" customFormat="false" ht="14.65" hidden="false" customHeight="false" outlineLevel="0" collapsed="false">
      <c r="A721" s="1" t="n">
        <v>117707.1</v>
      </c>
      <c r="B721" s="1" t="s">
        <v>2157</v>
      </c>
      <c r="C721" s="1" t="s">
        <v>2158</v>
      </c>
      <c r="D721" s="1" t="n">
        <v>9</v>
      </c>
      <c r="E721" s="1" t="n">
        <v>8</v>
      </c>
      <c r="F721" s="1" t="n">
        <v>0</v>
      </c>
      <c r="G721" s="1" t="n">
        <v>0</v>
      </c>
      <c r="H721" s="1" t="n">
        <v>6</v>
      </c>
      <c r="I721" s="1" t="n">
        <v>5</v>
      </c>
      <c r="J721" s="1" t="n">
        <v>0</v>
      </c>
      <c r="K721" s="1" t="n">
        <v>0</v>
      </c>
      <c r="L721" s="1" t="n">
        <v>257</v>
      </c>
      <c r="M721" s="1" t="n">
        <v>3.31</v>
      </c>
    </row>
    <row r="722" customFormat="false" ht="14.65" hidden="false" customHeight="false" outlineLevel="0" collapsed="false">
      <c r="A722" s="1" t="n">
        <v>120430.1</v>
      </c>
      <c r="B722" s="1" t="s">
        <v>2159</v>
      </c>
      <c r="C722" s="1" t="s">
        <v>2160</v>
      </c>
      <c r="D722" s="1" t="n">
        <v>3</v>
      </c>
      <c r="E722" s="1" t="n">
        <v>0</v>
      </c>
      <c r="F722" s="1" t="n">
        <v>2</v>
      </c>
      <c r="G722" s="1" t="n">
        <v>0</v>
      </c>
      <c r="H722" s="1" t="n">
        <v>3</v>
      </c>
      <c r="I722" s="1" t="n">
        <v>0</v>
      </c>
      <c r="J722" s="1" t="n">
        <v>2</v>
      </c>
      <c r="K722" s="1" t="n">
        <v>0</v>
      </c>
      <c r="L722" s="1" t="n">
        <v>76</v>
      </c>
      <c r="M722" s="1" t="n">
        <v>3.3</v>
      </c>
    </row>
    <row r="723" customFormat="false" ht="14.65" hidden="false" customHeight="false" outlineLevel="0" collapsed="false">
      <c r="A723" s="1" t="n">
        <v>105953.1</v>
      </c>
      <c r="B723" s="1" t="s">
        <v>2161</v>
      </c>
      <c r="C723" s="1" t="s">
        <v>2162</v>
      </c>
      <c r="D723" s="1" t="n">
        <v>0</v>
      </c>
      <c r="E723" s="1" t="n">
        <v>4</v>
      </c>
      <c r="F723" s="1" t="n">
        <v>0</v>
      </c>
      <c r="G723" s="1" t="n">
        <v>0</v>
      </c>
      <c r="H723" s="1" t="n">
        <v>0</v>
      </c>
      <c r="I723" s="1" t="n">
        <v>1</v>
      </c>
      <c r="J723" s="1" t="n">
        <v>0</v>
      </c>
      <c r="K723" s="1" t="n">
        <v>0</v>
      </c>
      <c r="L723" s="1" t="n">
        <v>61</v>
      </c>
      <c r="M723" s="1" t="n">
        <v>3.28</v>
      </c>
    </row>
    <row r="724" customFormat="false" ht="14.65" hidden="false" customHeight="false" outlineLevel="0" collapsed="false">
      <c r="A724" s="1" t="n">
        <v>108249.1</v>
      </c>
      <c r="B724" s="1" t="s">
        <v>2163</v>
      </c>
      <c r="C724" s="1" t="s">
        <v>2164</v>
      </c>
      <c r="D724" s="1" t="n">
        <v>2</v>
      </c>
      <c r="E724" s="1" t="n">
        <v>0</v>
      </c>
      <c r="F724" s="1" t="n">
        <v>0</v>
      </c>
      <c r="G724" s="1" t="n">
        <v>4</v>
      </c>
      <c r="H724" s="1" t="n">
        <v>2</v>
      </c>
      <c r="I724" s="1" t="n">
        <v>0</v>
      </c>
      <c r="J724" s="1" t="n">
        <v>0</v>
      </c>
      <c r="K724" s="1" t="n">
        <v>2</v>
      </c>
      <c r="L724" s="1" t="n">
        <v>92</v>
      </c>
      <c r="M724" s="1" t="n">
        <v>3.27</v>
      </c>
    </row>
    <row r="725" customFormat="false" ht="14.65" hidden="false" customHeight="false" outlineLevel="0" collapsed="false">
      <c r="A725" s="1" t="n">
        <v>106244.1</v>
      </c>
      <c r="B725" s="1" t="s">
        <v>2165</v>
      </c>
      <c r="C725" s="1" t="s">
        <v>2166</v>
      </c>
      <c r="D725" s="1" t="n">
        <v>0</v>
      </c>
      <c r="E725" s="1" t="n">
        <v>3</v>
      </c>
      <c r="F725" s="1" t="n">
        <v>0</v>
      </c>
      <c r="G725" s="1" t="n">
        <v>0</v>
      </c>
      <c r="H725" s="1" t="n">
        <v>0</v>
      </c>
      <c r="I725" s="1" t="n">
        <v>1</v>
      </c>
      <c r="J725" s="1" t="n">
        <v>0</v>
      </c>
      <c r="K725" s="1" t="n">
        <v>0</v>
      </c>
      <c r="L725" s="1" t="n">
        <v>47</v>
      </c>
      <c r="M725" s="1" t="n">
        <v>3.16</v>
      </c>
    </row>
    <row r="726" customFormat="false" ht="14.65" hidden="false" customHeight="false" outlineLevel="0" collapsed="false">
      <c r="A726" s="1" t="n">
        <v>105036.1</v>
      </c>
      <c r="B726" s="1" t="s">
        <v>2167</v>
      </c>
      <c r="C726" s="1" t="s">
        <v>2168</v>
      </c>
      <c r="D726" s="1" t="n">
        <v>4</v>
      </c>
      <c r="E726" s="1" t="n">
        <v>0</v>
      </c>
      <c r="F726" s="1" t="n">
        <v>2</v>
      </c>
      <c r="G726" s="1" t="n">
        <v>4</v>
      </c>
      <c r="H726" s="1" t="n">
        <v>2</v>
      </c>
      <c r="I726" s="1" t="n">
        <v>0</v>
      </c>
      <c r="J726" s="1" t="n">
        <v>1</v>
      </c>
      <c r="K726" s="1" t="n">
        <v>3</v>
      </c>
      <c r="L726" s="1" t="n">
        <v>161</v>
      </c>
      <c r="M726" s="1" t="n">
        <v>3.11</v>
      </c>
    </row>
    <row r="727" customFormat="false" ht="14.65" hidden="false" customHeight="false" outlineLevel="0" collapsed="false">
      <c r="A727" s="1" t="n">
        <v>109323.1</v>
      </c>
      <c r="B727" s="1" t="s">
        <v>2169</v>
      </c>
      <c r="C727" s="1" t="s">
        <v>2170</v>
      </c>
      <c r="D727" s="1" t="n">
        <v>0</v>
      </c>
      <c r="E727" s="1" t="n">
        <v>0</v>
      </c>
      <c r="F727" s="1" t="n">
        <v>2</v>
      </c>
      <c r="G727" s="1" t="n">
        <v>0</v>
      </c>
      <c r="H727" s="1" t="n">
        <v>0</v>
      </c>
      <c r="I727" s="1" t="n">
        <v>0</v>
      </c>
      <c r="J727" s="1" t="n">
        <v>1</v>
      </c>
      <c r="K727" s="1" t="n">
        <v>0</v>
      </c>
      <c r="L727" s="1" t="n">
        <v>32</v>
      </c>
      <c r="M727" s="1" t="n">
        <v>3.11</v>
      </c>
    </row>
    <row r="728" customFormat="false" ht="14.65" hidden="false" customHeight="false" outlineLevel="0" collapsed="false">
      <c r="A728" s="1" t="n">
        <v>119777.1</v>
      </c>
      <c r="B728" s="1" t="s">
        <v>2171</v>
      </c>
      <c r="C728" s="1" t="s">
        <v>2172</v>
      </c>
      <c r="D728" s="1" t="n">
        <v>2</v>
      </c>
      <c r="E728" s="1" t="n">
        <v>0</v>
      </c>
      <c r="F728" s="1" t="n">
        <v>0</v>
      </c>
      <c r="G728" s="1" t="n">
        <v>0</v>
      </c>
      <c r="H728" s="1" t="n">
        <v>2</v>
      </c>
      <c r="I728" s="1" t="n">
        <v>0</v>
      </c>
      <c r="J728" s="1" t="n">
        <v>0</v>
      </c>
      <c r="K728" s="1" t="n">
        <v>0</v>
      </c>
      <c r="L728" s="1" t="n">
        <v>32</v>
      </c>
      <c r="M728" s="1" t="n">
        <v>3.11</v>
      </c>
    </row>
    <row r="729" customFormat="false" ht="14.65" hidden="false" customHeight="false" outlineLevel="0" collapsed="false">
      <c r="A729" s="1" t="n">
        <v>103879.1</v>
      </c>
      <c r="B729" s="1" t="s">
        <v>2173</v>
      </c>
      <c r="C729" s="1" t="s">
        <v>2174</v>
      </c>
      <c r="D729" s="1" t="n">
        <v>0</v>
      </c>
      <c r="E729" s="1" t="n">
        <v>5</v>
      </c>
      <c r="F729" s="1" t="n">
        <v>0</v>
      </c>
      <c r="G729" s="1" t="n">
        <v>0</v>
      </c>
      <c r="H729" s="1" t="n">
        <v>0</v>
      </c>
      <c r="I729" s="1" t="n">
        <v>2</v>
      </c>
      <c r="J729" s="1" t="n">
        <v>0</v>
      </c>
      <c r="K729" s="1" t="n">
        <v>0</v>
      </c>
      <c r="L729" s="1" t="n">
        <v>82</v>
      </c>
      <c r="M729" s="1" t="n">
        <v>3.06</v>
      </c>
    </row>
    <row r="730" customFormat="false" ht="14.65" hidden="false" customHeight="false" outlineLevel="0" collapsed="false">
      <c r="A730" s="1" t="n">
        <v>100250.1</v>
      </c>
      <c r="B730" s="1" t="s">
        <v>2175</v>
      </c>
      <c r="C730" s="1" t="s">
        <v>2176</v>
      </c>
      <c r="D730" s="1" t="n">
        <v>0</v>
      </c>
      <c r="E730" s="1" t="n">
        <v>5</v>
      </c>
      <c r="F730" s="1" t="n">
        <v>0</v>
      </c>
      <c r="G730" s="1" t="n">
        <v>0</v>
      </c>
      <c r="H730" s="1" t="n">
        <v>0</v>
      </c>
      <c r="I730" s="1" t="n">
        <v>2</v>
      </c>
      <c r="J730" s="1" t="n">
        <v>0</v>
      </c>
      <c r="K730" s="1" t="n">
        <v>0</v>
      </c>
      <c r="L730" s="1" t="n">
        <v>84</v>
      </c>
      <c r="M730" s="1" t="n">
        <v>2.97</v>
      </c>
    </row>
    <row r="731" customFormat="false" ht="14.65" hidden="false" customHeight="false" outlineLevel="0" collapsed="false">
      <c r="A731" s="1" t="n">
        <v>110058.1</v>
      </c>
      <c r="B731" s="1" t="s">
        <v>2177</v>
      </c>
      <c r="C731" s="1" t="s">
        <v>2178</v>
      </c>
      <c r="D731" s="1" t="n">
        <v>4</v>
      </c>
      <c r="E731" s="1" t="n">
        <v>4</v>
      </c>
      <c r="F731" s="1" t="n">
        <v>0</v>
      </c>
      <c r="G731" s="1" t="n">
        <v>3</v>
      </c>
      <c r="H731" s="1" t="n">
        <v>3</v>
      </c>
      <c r="I731" s="1" t="n">
        <v>2</v>
      </c>
      <c r="J731" s="1" t="n">
        <v>0</v>
      </c>
      <c r="K731" s="1" t="n">
        <v>2</v>
      </c>
      <c r="L731" s="1" t="n">
        <v>189</v>
      </c>
      <c r="M731" s="1" t="n">
        <v>2.92</v>
      </c>
    </row>
    <row r="732" customFormat="false" ht="14.65" hidden="false" customHeight="false" outlineLevel="0" collapsed="false">
      <c r="A732" s="1" t="n">
        <v>120413.1</v>
      </c>
      <c r="B732" s="1" t="s">
        <v>2179</v>
      </c>
      <c r="C732" s="1" t="s">
        <v>2180</v>
      </c>
      <c r="D732" s="1" t="n">
        <v>2</v>
      </c>
      <c r="E732" s="1" t="n">
        <v>0</v>
      </c>
      <c r="F732" s="1" t="n">
        <v>2</v>
      </c>
      <c r="G732" s="1" t="n">
        <v>0</v>
      </c>
      <c r="H732" s="1" t="n">
        <v>2</v>
      </c>
      <c r="I732" s="1" t="n">
        <v>0</v>
      </c>
      <c r="J732" s="1" t="n">
        <v>2</v>
      </c>
      <c r="K732" s="1" t="n">
        <v>0</v>
      </c>
      <c r="L732" s="1" t="n">
        <v>69</v>
      </c>
      <c r="M732" s="1" t="n">
        <v>2.91</v>
      </c>
    </row>
    <row r="733" customFormat="false" ht="14.65" hidden="false" customHeight="false" outlineLevel="0" collapsed="false">
      <c r="A733" s="1" t="n">
        <v>111451.1</v>
      </c>
      <c r="B733" s="1" t="s">
        <v>821</v>
      </c>
      <c r="C733" s="1" t="s">
        <v>822</v>
      </c>
      <c r="D733" s="1" t="n">
        <v>3</v>
      </c>
      <c r="E733" s="1" t="n">
        <v>3</v>
      </c>
      <c r="F733" s="1" t="n">
        <v>0</v>
      </c>
      <c r="G733" s="1" t="n">
        <v>0</v>
      </c>
      <c r="H733" s="1" t="n">
        <v>2</v>
      </c>
      <c r="I733" s="1" t="n">
        <v>3</v>
      </c>
      <c r="J733" s="1" t="n">
        <v>0</v>
      </c>
      <c r="K733" s="1" t="n">
        <v>0</v>
      </c>
      <c r="L733" s="1" t="n">
        <v>103</v>
      </c>
      <c r="M733" s="1" t="n">
        <v>2.9</v>
      </c>
    </row>
    <row r="734" customFormat="false" ht="14.65" hidden="false" customHeight="false" outlineLevel="0" collapsed="false">
      <c r="A734" s="1" t="n">
        <v>111720.1</v>
      </c>
      <c r="B734" s="1" t="s">
        <v>2181</v>
      </c>
      <c r="C734" s="1" t="s">
        <v>2182</v>
      </c>
      <c r="D734" s="1" t="n">
        <v>0</v>
      </c>
      <c r="E734" s="1" t="n">
        <v>0</v>
      </c>
      <c r="F734" s="1" t="n">
        <v>2</v>
      </c>
      <c r="G734" s="1" t="n">
        <v>0</v>
      </c>
      <c r="H734" s="1" t="n">
        <v>0</v>
      </c>
      <c r="I734" s="1" t="n">
        <v>0</v>
      </c>
      <c r="J734" s="1" t="n">
        <v>2</v>
      </c>
      <c r="K734" s="1" t="n">
        <v>0</v>
      </c>
      <c r="L734" s="1" t="n">
        <v>35</v>
      </c>
      <c r="M734" s="1" t="n">
        <v>2.88</v>
      </c>
    </row>
    <row r="735" customFormat="false" ht="14.65" hidden="false" customHeight="false" outlineLevel="0" collapsed="false">
      <c r="A735" s="1" t="n">
        <v>117084.1</v>
      </c>
      <c r="B735" s="1" t="s">
        <v>2183</v>
      </c>
      <c r="C735" s="1" t="s">
        <v>2184</v>
      </c>
      <c r="D735" s="1" t="n">
        <v>0</v>
      </c>
      <c r="E735" s="1" t="n">
        <v>5</v>
      </c>
      <c r="F735" s="1" t="n">
        <v>0</v>
      </c>
      <c r="G735" s="1" t="n">
        <v>0</v>
      </c>
      <c r="H735" s="1" t="n">
        <v>0</v>
      </c>
      <c r="I735" s="1" t="n">
        <v>4</v>
      </c>
      <c r="J735" s="1" t="n">
        <v>0</v>
      </c>
      <c r="K735" s="1" t="n">
        <v>0</v>
      </c>
      <c r="L735" s="1" t="n">
        <v>107</v>
      </c>
      <c r="M735" s="1" t="n">
        <v>2.81</v>
      </c>
    </row>
    <row r="736" customFormat="false" ht="14.65" hidden="false" customHeight="false" outlineLevel="0" collapsed="false">
      <c r="A736" s="1" t="n">
        <v>117965.1</v>
      </c>
      <c r="B736" s="1" t="s">
        <v>2185</v>
      </c>
      <c r="C736" s="1" t="s">
        <v>2186</v>
      </c>
      <c r="D736" s="1" t="n">
        <v>8</v>
      </c>
      <c r="E736" s="1" t="n">
        <v>0</v>
      </c>
      <c r="F736" s="1" t="n">
        <v>0</v>
      </c>
      <c r="G736" s="1" t="n">
        <v>0</v>
      </c>
      <c r="H736" s="1" t="n">
        <v>6</v>
      </c>
      <c r="I736" s="1" t="n">
        <v>0</v>
      </c>
      <c r="J736" s="1" t="n">
        <v>0</v>
      </c>
      <c r="K736" s="1" t="n">
        <v>0</v>
      </c>
      <c r="L736" s="1" t="n">
        <v>144</v>
      </c>
      <c r="M736" s="1" t="n">
        <v>2.79</v>
      </c>
    </row>
    <row r="737" customFormat="false" ht="14.65" hidden="false" customHeight="false" outlineLevel="0" collapsed="false">
      <c r="A737" s="1" t="n">
        <v>107594.1</v>
      </c>
      <c r="B737" s="1" t="s">
        <v>2187</v>
      </c>
      <c r="C737" s="1" t="s">
        <v>2188</v>
      </c>
      <c r="D737" s="1" t="n">
        <v>0</v>
      </c>
      <c r="E737" s="1" t="n">
        <v>2</v>
      </c>
      <c r="F737" s="1" t="n">
        <v>0</v>
      </c>
      <c r="G737" s="1" t="n">
        <v>0</v>
      </c>
      <c r="H737" s="1" t="n">
        <v>0</v>
      </c>
      <c r="I737" s="1" t="n">
        <v>1</v>
      </c>
      <c r="J737" s="1" t="n">
        <v>0</v>
      </c>
      <c r="K737" s="1" t="n">
        <v>0</v>
      </c>
      <c r="L737" s="1" t="n">
        <v>37</v>
      </c>
      <c r="M737" s="1" t="n">
        <v>2.68</v>
      </c>
    </row>
    <row r="738" customFormat="false" ht="14.65" hidden="false" customHeight="false" outlineLevel="0" collapsed="false">
      <c r="A738" s="1" t="n">
        <v>111757.1</v>
      </c>
      <c r="B738" s="1" t="s">
        <v>2189</v>
      </c>
      <c r="C738" s="1" t="s">
        <v>492</v>
      </c>
      <c r="D738" s="1" t="n">
        <v>0</v>
      </c>
      <c r="E738" s="1" t="n">
        <v>3</v>
      </c>
      <c r="F738" s="1" t="n">
        <v>0</v>
      </c>
      <c r="G738" s="1" t="n">
        <v>0</v>
      </c>
      <c r="H738" s="1" t="n">
        <v>0</v>
      </c>
      <c r="I738" s="1" t="n">
        <v>2</v>
      </c>
      <c r="J738" s="1" t="n">
        <v>0</v>
      </c>
      <c r="K738" s="1" t="n">
        <v>0</v>
      </c>
      <c r="L738" s="1" t="n">
        <v>56</v>
      </c>
      <c r="M738" s="1" t="n">
        <v>2.67</v>
      </c>
    </row>
    <row r="739" customFormat="false" ht="14.65" hidden="false" customHeight="false" outlineLevel="0" collapsed="false">
      <c r="A739" s="1" t="n">
        <v>112448.1</v>
      </c>
      <c r="B739" s="1" t="s">
        <v>2190</v>
      </c>
      <c r="C739" s="1" t="s">
        <v>2191</v>
      </c>
      <c r="D739" s="1" t="n">
        <v>3</v>
      </c>
      <c r="E739" s="1" t="n">
        <v>4</v>
      </c>
      <c r="F739" s="1" t="n">
        <v>0</v>
      </c>
      <c r="G739" s="1" t="n">
        <v>3</v>
      </c>
      <c r="H739" s="1" t="n">
        <v>2</v>
      </c>
      <c r="I739" s="1" t="n">
        <v>2</v>
      </c>
      <c r="J739" s="1" t="n">
        <v>0</v>
      </c>
      <c r="K739" s="1" t="n">
        <v>2</v>
      </c>
      <c r="L739" s="1" t="n">
        <v>188</v>
      </c>
      <c r="M739" s="1" t="n">
        <v>2.65</v>
      </c>
    </row>
    <row r="740" customFormat="false" ht="14.65" hidden="false" customHeight="false" outlineLevel="0" collapsed="false">
      <c r="A740" s="1" t="n">
        <v>109185.1</v>
      </c>
      <c r="B740" s="1" t="s">
        <v>2192</v>
      </c>
      <c r="C740" s="1" t="s">
        <v>2193</v>
      </c>
      <c r="D740" s="1" t="n">
        <v>3</v>
      </c>
      <c r="E740" s="1" t="n">
        <v>0</v>
      </c>
      <c r="F740" s="1" t="n">
        <v>2</v>
      </c>
      <c r="G740" s="1" t="n">
        <v>0</v>
      </c>
      <c r="H740" s="1" t="n">
        <v>3</v>
      </c>
      <c r="I740" s="1" t="n">
        <v>0</v>
      </c>
      <c r="J740" s="1" t="n">
        <v>2</v>
      </c>
      <c r="K740" s="1" t="n">
        <v>0</v>
      </c>
      <c r="L740" s="1" t="n">
        <v>114</v>
      </c>
      <c r="M740" s="1" t="n">
        <v>2.64</v>
      </c>
    </row>
    <row r="741" customFormat="false" ht="14.65" hidden="false" customHeight="false" outlineLevel="0" collapsed="false">
      <c r="A741" s="1" t="n">
        <v>109671.1</v>
      </c>
      <c r="B741" s="1" t="s">
        <v>2194</v>
      </c>
      <c r="C741" s="1" t="s">
        <v>2195</v>
      </c>
      <c r="D741" s="1" t="n">
        <v>2</v>
      </c>
      <c r="E741" s="1" t="n">
        <v>0</v>
      </c>
      <c r="F741" s="1" t="n">
        <v>0</v>
      </c>
      <c r="G741" s="1" t="n">
        <v>0</v>
      </c>
      <c r="H741" s="1" t="n">
        <v>1</v>
      </c>
      <c r="I741" s="1" t="n">
        <v>0</v>
      </c>
      <c r="J741" s="1" t="n">
        <v>0</v>
      </c>
      <c r="K741" s="1" t="n">
        <v>0</v>
      </c>
      <c r="L741" s="1" t="n">
        <v>57</v>
      </c>
      <c r="M741" s="1" t="n">
        <v>2.62</v>
      </c>
    </row>
    <row r="742" customFormat="false" ht="14.65" hidden="false" customHeight="false" outlineLevel="0" collapsed="false">
      <c r="A742" s="1" t="n">
        <v>111444.1</v>
      </c>
      <c r="B742" s="1" t="s">
        <v>2196</v>
      </c>
      <c r="C742" s="1" t="s">
        <v>2197</v>
      </c>
      <c r="D742" s="1" t="n">
        <v>0</v>
      </c>
      <c r="E742" s="1" t="n">
        <v>0</v>
      </c>
      <c r="F742" s="1" t="n">
        <v>3</v>
      </c>
      <c r="G742" s="1" t="n">
        <v>0</v>
      </c>
      <c r="H742" s="1" t="n">
        <v>0</v>
      </c>
      <c r="I742" s="1" t="n">
        <v>0</v>
      </c>
      <c r="J742" s="1" t="n">
        <v>2</v>
      </c>
      <c r="K742" s="1" t="n">
        <v>0</v>
      </c>
      <c r="L742" s="1" t="n">
        <v>58</v>
      </c>
      <c r="M742" s="1" t="n">
        <v>2.6</v>
      </c>
    </row>
    <row r="743" customFormat="false" ht="14.65" hidden="false" customHeight="false" outlineLevel="0" collapsed="false">
      <c r="A743" s="1" t="n">
        <v>110722.1</v>
      </c>
      <c r="B743" s="1" t="s">
        <v>2198</v>
      </c>
      <c r="C743" s="1" t="s">
        <v>2199</v>
      </c>
      <c r="D743" s="1" t="n">
        <v>7</v>
      </c>
      <c r="E743" s="1" t="n">
        <v>0</v>
      </c>
      <c r="F743" s="1" t="n">
        <v>0</v>
      </c>
      <c r="G743" s="1" t="n">
        <v>0</v>
      </c>
      <c r="H743" s="1" t="n">
        <v>5</v>
      </c>
      <c r="I743" s="1" t="n">
        <v>0</v>
      </c>
      <c r="J743" s="1" t="n">
        <v>0</v>
      </c>
      <c r="K743" s="1" t="n">
        <v>0</v>
      </c>
      <c r="L743" s="1" t="n">
        <v>135</v>
      </c>
      <c r="M743" s="1" t="n">
        <v>2.59</v>
      </c>
    </row>
    <row r="744" customFormat="false" ht="14.65" hidden="false" customHeight="false" outlineLevel="0" collapsed="false">
      <c r="A744" s="1" t="n">
        <v>118377.1</v>
      </c>
      <c r="B744" s="1" t="s">
        <v>2200</v>
      </c>
      <c r="C744" s="1" t="s">
        <v>2201</v>
      </c>
      <c r="D744" s="1" t="n">
        <v>2</v>
      </c>
      <c r="E744" s="1" t="n">
        <v>0</v>
      </c>
      <c r="F744" s="1" t="n">
        <v>0</v>
      </c>
      <c r="G744" s="1" t="n">
        <v>0</v>
      </c>
      <c r="H744" s="1" t="n">
        <v>1</v>
      </c>
      <c r="I744" s="1" t="n">
        <v>0</v>
      </c>
      <c r="J744" s="1" t="n">
        <v>0</v>
      </c>
      <c r="K744" s="1" t="n">
        <v>0</v>
      </c>
      <c r="L744" s="1" t="n">
        <v>39</v>
      </c>
      <c r="M744" s="1" t="n">
        <v>2.55</v>
      </c>
    </row>
    <row r="745" customFormat="false" ht="14.65" hidden="false" customHeight="false" outlineLevel="0" collapsed="false">
      <c r="A745" s="1" t="n">
        <v>111870.1</v>
      </c>
      <c r="B745" s="1" t="s">
        <v>2202</v>
      </c>
      <c r="C745" s="1" t="s">
        <v>2203</v>
      </c>
      <c r="D745" s="1" t="n">
        <v>0</v>
      </c>
      <c r="E745" s="1" t="n">
        <v>0</v>
      </c>
      <c r="F745" s="1" t="n">
        <v>3</v>
      </c>
      <c r="G745" s="1" t="n">
        <v>0</v>
      </c>
      <c r="H745" s="1" t="n">
        <v>0</v>
      </c>
      <c r="I745" s="1" t="n">
        <v>0</v>
      </c>
      <c r="J745" s="1" t="n">
        <v>2</v>
      </c>
      <c r="K745" s="1" t="n">
        <v>0</v>
      </c>
      <c r="L745" s="1" t="n">
        <v>59</v>
      </c>
      <c r="M745" s="1" t="n">
        <v>2.52</v>
      </c>
    </row>
    <row r="746" customFormat="false" ht="14.65" hidden="false" customHeight="false" outlineLevel="0" collapsed="false">
      <c r="A746" s="1" t="n">
        <v>117867.1</v>
      </c>
      <c r="B746" s="1" t="s">
        <v>2204</v>
      </c>
      <c r="C746" s="1" t="s">
        <v>2205</v>
      </c>
      <c r="D746" s="1" t="n">
        <v>0</v>
      </c>
      <c r="E746" s="1" t="n">
        <v>2</v>
      </c>
      <c r="F746" s="1" t="n">
        <v>0</v>
      </c>
      <c r="G746" s="1" t="n">
        <v>0</v>
      </c>
      <c r="H746" s="1" t="n">
        <v>0</v>
      </c>
      <c r="I746" s="1" t="n">
        <v>2</v>
      </c>
      <c r="J746" s="1" t="n">
        <v>0</v>
      </c>
      <c r="K746" s="1" t="n">
        <v>0</v>
      </c>
      <c r="L746" s="1" t="n">
        <v>40</v>
      </c>
      <c r="M746" s="1" t="n">
        <v>2.52</v>
      </c>
    </row>
    <row r="747" customFormat="false" ht="14.65" hidden="false" customHeight="false" outlineLevel="0" collapsed="false">
      <c r="A747" s="1" t="n">
        <v>103513.1</v>
      </c>
      <c r="B747" s="1" t="s">
        <v>2206</v>
      </c>
      <c r="C747" s="1" t="s">
        <v>2207</v>
      </c>
      <c r="D747" s="1" t="n">
        <v>3</v>
      </c>
      <c r="E747" s="1" t="n">
        <v>0</v>
      </c>
      <c r="F747" s="1" t="n">
        <v>0</v>
      </c>
      <c r="G747" s="1" t="n">
        <v>0</v>
      </c>
      <c r="H747" s="1" t="n">
        <v>1</v>
      </c>
      <c r="I747" s="1" t="n">
        <v>0</v>
      </c>
      <c r="J747" s="1" t="n">
        <v>0</v>
      </c>
      <c r="K747" s="1" t="n">
        <v>0</v>
      </c>
      <c r="L747" s="1" t="n">
        <v>60</v>
      </c>
      <c r="M747" s="1" t="n">
        <v>2.5</v>
      </c>
    </row>
    <row r="748" customFormat="false" ht="14.65" hidden="false" customHeight="false" outlineLevel="0" collapsed="false">
      <c r="A748" s="1" t="n">
        <v>119781.1</v>
      </c>
      <c r="B748" s="1" t="s">
        <v>2208</v>
      </c>
      <c r="C748" s="1" t="s">
        <v>2209</v>
      </c>
      <c r="D748" s="1" t="n">
        <v>3</v>
      </c>
      <c r="E748" s="1" t="n">
        <v>0</v>
      </c>
      <c r="F748" s="1" t="n">
        <v>2</v>
      </c>
      <c r="G748" s="1" t="n">
        <v>0</v>
      </c>
      <c r="H748" s="1" t="n">
        <v>2</v>
      </c>
      <c r="I748" s="1" t="n">
        <v>0</v>
      </c>
      <c r="J748" s="1" t="n">
        <v>2</v>
      </c>
      <c r="K748" s="1" t="n">
        <v>0</v>
      </c>
      <c r="L748" s="1" t="n">
        <v>101</v>
      </c>
      <c r="M748" s="1" t="n">
        <v>2.48</v>
      </c>
    </row>
    <row r="749" customFormat="false" ht="14.65" hidden="false" customHeight="false" outlineLevel="0" collapsed="false">
      <c r="A749" s="1" t="n">
        <v>110498.1</v>
      </c>
      <c r="B749" s="1" t="s">
        <v>2210</v>
      </c>
      <c r="C749" s="1" t="s">
        <v>2211</v>
      </c>
      <c r="D749" s="1" t="n">
        <v>0</v>
      </c>
      <c r="E749" s="1" t="n">
        <v>0</v>
      </c>
      <c r="F749" s="1" t="n">
        <v>2</v>
      </c>
      <c r="G749" s="1" t="n">
        <v>0</v>
      </c>
      <c r="H749" s="1" t="n">
        <v>0</v>
      </c>
      <c r="I749" s="1" t="n">
        <v>0</v>
      </c>
      <c r="J749" s="1" t="n">
        <v>2</v>
      </c>
      <c r="K749" s="1" t="n">
        <v>0</v>
      </c>
      <c r="L749" s="1" t="n">
        <v>43</v>
      </c>
      <c r="M749" s="1" t="n">
        <v>2.34</v>
      </c>
    </row>
    <row r="750" customFormat="false" ht="14.65" hidden="false" customHeight="false" outlineLevel="0" collapsed="false">
      <c r="A750" s="1" t="n">
        <v>119591.1</v>
      </c>
      <c r="B750" s="1" t="s">
        <v>2212</v>
      </c>
      <c r="C750" s="1" t="s">
        <v>2213</v>
      </c>
      <c r="D750" s="1" t="n">
        <v>2</v>
      </c>
      <c r="E750" s="1" t="n">
        <v>0</v>
      </c>
      <c r="F750" s="1" t="n">
        <v>0</v>
      </c>
      <c r="G750" s="1" t="n">
        <v>0</v>
      </c>
      <c r="H750" s="1" t="n">
        <v>2</v>
      </c>
      <c r="I750" s="1" t="n">
        <v>0</v>
      </c>
      <c r="J750" s="1" t="n">
        <v>0</v>
      </c>
      <c r="K750" s="1" t="n">
        <v>0</v>
      </c>
      <c r="L750" s="1" t="n">
        <v>43</v>
      </c>
      <c r="M750" s="1" t="n">
        <v>2.3</v>
      </c>
    </row>
    <row r="751" customFormat="false" ht="14.65" hidden="false" customHeight="false" outlineLevel="0" collapsed="false">
      <c r="A751" s="1" t="n">
        <v>115629.1</v>
      </c>
      <c r="B751" s="1" t="s">
        <v>2214</v>
      </c>
      <c r="C751" s="1" t="s">
        <v>2215</v>
      </c>
      <c r="D751" s="1" t="n">
        <v>0</v>
      </c>
      <c r="E751" s="1" t="n">
        <v>3</v>
      </c>
      <c r="F751" s="1" t="n">
        <v>0</v>
      </c>
      <c r="G751" s="1" t="n">
        <v>0</v>
      </c>
      <c r="H751" s="1" t="n">
        <v>0</v>
      </c>
      <c r="I751" s="1" t="n">
        <v>3</v>
      </c>
      <c r="J751" s="1" t="n">
        <v>0</v>
      </c>
      <c r="K751" s="1" t="n">
        <v>0</v>
      </c>
      <c r="L751" s="1" t="n">
        <v>66</v>
      </c>
      <c r="M751" s="1" t="n">
        <v>2.26</v>
      </c>
    </row>
    <row r="752" customFormat="false" ht="14.65" hidden="false" customHeight="false" outlineLevel="0" collapsed="false">
      <c r="A752" s="1" t="n">
        <v>112370.1</v>
      </c>
      <c r="B752" s="1" t="s">
        <v>2216</v>
      </c>
      <c r="C752" s="1" t="s">
        <v>2217</v>
      </c>
      <c r="D752" s="1" t="n">
        <v>0</v>
      </c>
      <c r="E752" s="1" t="n">
        <v>5</v>
      </c>
      <c r="F752" s="1" t="n">
        <v>3</v>
      </c>
      <c r="G752" s="1" t="n">
        <v>5</v>
      </c>
      <c r="H752" s="1" t="n">
        <v>0</v>
      </c>
      <c r="I752" s="1" t="n">
        <v>1</v>
      </c>
      <c r="J752" s="1" t="n">
        <v>1</v>
      </c>
      <c r="K752" s="1" t="n">
        <v>1</v>
      </c>
      <c r="L752" s="1" t="n">
        <v>22</v>
      </c>
      <c r="M752" s="1" t="n">
        <v>2.23</v>
      </c>
    </row>
    <row r="753" customFormat="false" ht="14.65" hidden="false" customHeight="false" outlineLevel="0" collapsed="false">
      <c r="A753" s="1" t="n">
        <v>112577.1</v>
      </c>
      <c r="B753" s="1" t="s">
        <v>2218</v>
      </c>
      <c r="C753" s="1" t="s">
        <v>2219</v>
      </c>
      <c r="D753" s="1" t="n">
        <v>3</v>
      </c>
      <c r="E753" s="1" t="n">
        <v>0</v>
      </c>
      <c r="F753" s="1" t="n">
        <v>2</v>
      </c>
      <c r="G753" s="1" t="n">
        <v>2</v>
      </c>
      <c r="H753" s="1" t="n">
        <v>2</v>
      </c>
      <c r="I753" s="1" t="n">
        <v>0</v>
      </c>
      <c r="J753" s="1" t="n">
        <v>1</v>
      </c>
      <c r="K753" s="1" t="n">
        <v>2</v>
      </c>
      <c r="L753" s="1" t="n">
        <v>162</v>
      </c>
      <c r="M753" s="1" t="n">
        <v>2.16</v>
      </c>
    </row>
    <row r="754" customFormat="false" ht="14.65" hidden="false" customHeight="false" outlineLevel="0" collapsed="false">
      <c r="A754" s="1" t="n">
        <v>118974.1</v>
      </c>
      <c r="B754" s="1" t="s">
        <v>318</v>
      </c>
      <c r="C754" s="1" t="s">
        <v>1335</v>
      </c>
      <c r="D754" s="1" t="n">
        <v>0</v>
      </c>
      <c r="E754" s="1" t="n">
        <v>0</v>
      </c>
      <c r="F754" s="1" t="n">
        <v>2</v>
      </c>
      <c r="G754" s="1" t="n">
        <v>0</v>
      </c>
      <c r="H754" s="1" t="n">
        <v>0</v>
      </c>
      <c r="I754" s="1" t="n">
        <v>0</v>
      </c>
      <c r="J754" s="1" t="n">
        <v>1</v>
      </c>
      <c r="K754" s="1" t="n">
        <v>0</v>
      </c>
      <c r="L754" s="1" t="n">
        <v>47</v>
      </c>
      <c r="M754" s="1" t="n">
        <v>2.15</v>
      </c>
    </row>
    <row r="755" customFormat="false" ht="14.65" hidden="false" customHeight="false" outlineLevel="0" collapsed="false">
      <c r="A755" s="1" t="n">
        <v>100909.1</v>
      </c>
      <c r="B755" s="1" t="s">
        <v>2220</v>
      </c>
      <c r="C755" s="1" t="s">
        <v>2221</v>
      </c>
      <c r="D755" s="1" t="n">
        <v>2</v>
      </c>
      <c r="E755" s="1" t="n">
        <v>0</v>
      </c>
      <c r="F755" s="1" t="n">
        <v>0</v>
      </c>
      <c r="G755" s="1" t="n">
        <v>0</v>
      </c>
      <c r="H755" s="1" t="n">
        <v>1</v>
      </c>
      <c r="I755" s="1" t="n">
        <v>0</v>
      </c>
      <c r="J755" s="1" t="n">
        <v>0</v>
      </c>
      <c r="K755" s="1" t="n">
        <v>0</v>
      </c>
      <c r="L755" s="1" t="n">
        <v>47</v>
      </c>
      <c r="M755" s="1" t="n">
        <v>2.11</v>
      </c>
    </row>
    <row r="756" customFormat="false" ht="14.65" hidden="false" customHeight="false" outlineLevel="0" collapsed="false">
      <c r="A756" s="1" t="n">
        <v>102190.1</v>
      </c>
      <c r="B756" s="1" t="s">
        <v>2222</v>
      </c>
      <c r="C756" s="1" t="s">
        <v>2223</v>
      </c>
      <c r="D756" s="1" t="n">
        <v>0</v>
      </c>
      <c r="E756" s="1" t="n">
        <v>3</v>
      </c>
      <c r="F756" s="1" t="n">
        <v>0</v>
      </c>
      <c r="G756" s="1" t="n">
        <v>0</v>
      </c>
      <c r="H756" s="1" t="n">
        <v>0</v>
      </c>
      <c r="I756" s="1" t="n">
        <v>2</v>
      </c>
      <c r="J756" s="1" t="n">
        <v>0</v>
      </c>
      <c r="K756" s="1" t="n">
        <v>0</v>
      </c>
      <c r="L756" s="1" t="n">
        <v>73</v>
      </c>
      <c r="M756" s="1" t="n">
        <v>2.06</v>
      </c>
    </row>
    <row r="757" customFormat="false" ht="14.65" hidden="false" customHeight="false" outlineLevel="0" collapsed="false">
      <c r="A757" s="1" t="n">
        <v>100973.1</v>
      </c>
      <c r="B757" s="1" t="s">
        <v>2224</v>
      </c>
      <c r="C757" s="1" t="s">
        <v>2225</v>
      </c>
      <c r="D757" s="1" t="n">
        <v>0</v>
      </c>
      <c r="E757" s="1" t="n">
        <v>0</v>
      </c>
      <c r="F757" s="1" t="n">
        <v>0</v>
      </c>
      <c r="G757" s="1" t="n">
        <v>2</v>
      </c>
      <c r="H757" s="1" t="n">
        <v>0</v>
      </c>
      <c r="I757" s="1" t="n">
        <v>0</v>
      </c>
      <c r="J757" s="1" t="n">
        <v>0</v>
      </c>
      <c r="K757" s="1" t="n">
        <v>1</v>
      </c>
      <c r="L757" s="1" t="n">
        <v>49</v>
      </c>
      <c r="M757" s="1" t="n">
        <v>2.05</v>
      </c>
    </row>
    <row r="758" customFormat="false" ht="14.65" hidden="false" customHeight="false" outlineLevel="0" collapsed="false">
      <c r="A758" s="1" t="n">
        <v>105737.1</v>
      </c>
      <c r="B758" s="1" t="s">
        <v>2226</v>
      </c>
      <c r="C758" s="1" t="s">
        <v>2227</v>
      </c>
      <c r="D758" s="1" t="n">
        <v>2</v>
      </c>
      <c r="E758" s="1" t="n">
        <v>0</v>
      </c>
      <c r="F758" s="1" t="n">
        <v>0</v>
      </c>
      <c r="G758" s="1" t="n">
        <v>0</v>
      </c>
      <c r="H758" s="1" t="n">
        <v>2</v>
      </c>
      <c r="I758" s="1" t="n">
        <v>0</v>
      </c>
      <c r="J758" s="1" t="n">
        <v>0</v>
      </c>
      <c r="K758" s="1" t="n">
        <v>0</v>
      </c>
      <c r="L758" s="1" t="n">
        <v>49</v>
      </c>
      <c r="M758" s="1" t="n">
        <v>2.03</v>
      </c>
    </row>
    <row r="759" customFormat="false" ht="14.65" hidden="false" customHeight="false" outlineLevel="0" collapsed="false">
      <c r="A759" s="1" t="n">
        <v>120018.1</v>
      </c>
      <c r="B759" s="1" t="s">
        <v>2228</v>
      </c>
      <c r="C759" s="1" t="s">
        <v>2229</v>
      </c>
      <c r="D759" s="1" t="n">
        <v>0</v>
      </c>
      <c r="E759" s="1" t="n">
        <v>0</v>
      </c>
      <c r="F759" s="1" t="n">
        <v>0</v>
      </c>
      <c r="G759" s="1" t="n">
        <v>2</v>
      </c>
      <c r="H759" s="1" t="n">
        <v>0</v>
      </c>
      <c r="I759" s="1" t="n">
        <v>0</v>
      </c>
      <c r="J759" s="1" t="n">
        <v>0</v>
      </c>
      <c r="K759" s="1" t="n">
        <v>2</v>
      </c>
      <c r="L759" s="1" t="n">
        <v>50</v>
      </c>
      <c r="M759" s="1" t="n">
        <v>2.01</v>
      </c>
    </row>
    <row r="760" customFormat="false" ht="14.65" hidden="false" customHeight="false" outlineLevel="0" collapsed="false">
      <c r="A760" s="1" t="n">
        <v>118382.1</v>
      </c>
      <c r="B760" s="1" t="s">
        <v>2230</v>
      </c>
      <c r="C760" s="1" t="s">
        <v>2231</v>
      </c>
      <c r="D760" s="1" t="n">
        <v>2</v>
      </c>
      <c r="E760" s="1" t="n">
        <v>0</v>
      </c>
      <c r="F760" s="1" t="n">
        <v>0</v>
      </c>
      <c r="G760" s="1" t="n">
        <v>0</v>
      </c>
      <c r="H760" s="1" t="n">
        <v>2</v>
      </c>
      <c r="I760" s="1" t="n">
        <v>0</v>
      </c>
      <c r="J760" s="1" t="n">
        <v>0</v>
      </c>
      <c r="K760" s="1" t="n">
        <v>0</v>
      </c>
      <c r="L760" s="1" t="n">
        <v>50</v>
      </c>
      <c r="M760" s="1" t="n">
        <v>2</v>
      </c>
    </row>
    <row r="761" customFormat="false" ht="14.65" hidden="false" customHeight="false" outlineLevel="0" collapsed="false">
      <c r="A761" s="1" t="n">
        <v>107656.1</v>
      </c>
      <c r="B761" s="1" t="s">
        <v>2232</v>
      </c>
      <c r="C761" s="1" t="s">
        <v>2233</v>
      </c>
      <c r="D761" s="1" t="n">
        <v>3</v>
      </c>
      <c r="E761" s="1" t="n">
        <v>0</v>
      </c>
      <c r="F761" s="1" t="n">
        <v>0</v>
      </c>
      <c r="G761" s="1" t="n">
        <v>0</v>
      </c>
      <c r="H761" s="1" t="n">
        <v>2</v>
      </c>
      <c r="I761" s="1" t="n">
        <v>0</v>
      </c>
      <c r="J761" s="1" t="n">
        <v>0</v>
      </c>
      <c r="K761" s="1" t="n">
        <v>0</v>
      </c>
      <c r="L761" s="1" t="n">
        <v>101</v>
      </c>
      <c r="M761" s="1" t="n">
        <v>1.97</v>
      </c>
    </row>
    <row r="762" customFormat="false" ht="14.65" hidden="false" customHeight="false" outlineLevel="0" collapsed="false">
      <c r="A762" s="1" t="n">
        <v>119280.1</v>
      </c>
      <c r="B762" s="1" t="s">
        <v>348</v>
      </c>
      <c r="C762" s="1" t="s">
        <v>2234</v>
      </c>
      <c r="D762" s="1" t="n">
        <v>0</v>
      </c>
      <c r="E762" s="1" t="n">
        <v>4</v>
      </c>
      <c r="F762" s="1" t="n">
        <v>0</v>
      </c>
      <c r="G762" s="1" t="n">
        <v>10</v>
      </c>
      <c r="H762" s="1" t="n">
        <v>0</v>
      </c>
      <c r="I762" s="1" t="n">
        <v>3</v>
      </c>
      <c r="J762" s="1" t="n">
        <v>0</v>
      </c>
      <c r="K762" s="1" t="n">
        <v>7</v>
      </c>
      <c r="L762" s="1" t="n">
        <v>365</v>
      </c>
      <c r="M762" s="1" t="n">
        <v>1.92</v>
      </c>
    </row>
    <row r="763" customFormat="false" ht="14.65" hidden="false" customHeight="false" outlineLevel="0" collapsed="false">
      <c r="A763" s="1" t="n">
        <v>100491.2</v>
      </c>
      <c r="B763" s="1" t="s">
        <v>2235</v>
      </c>
      <c r="C763" s="1" t="s">
        <v>2236</v>
      </c>
      <c r="D763" s="1" t="n">
        <v>0</v>
      </c>
      <c r="E763" s="1" t="n">
        <v>6</v>
      </c>
      <c r="F763" s="1" t="n">
        <v>0</v>
      </c>
      <c r="G763" s="1" t="n">
        <v>0</v>
      </c>
      <c r="H763" s="1" t="n">
        <v>0</v>
      </c>
      <c r="I763" s="1" t="n">
        <v>2</v>
      </c>
      <c r="J763" s="1" t="n">
        <v>0</v>
      </c>
      <c r="K763" s="1" t="n">
        <v>0</v>
      </c>
      <c r="L763" s="1" t="n">
        <v>84</v>
      </c>
      <c r="M763" s="1" t="n">
        <v>1.78</v>
      </c>
    </row>
    <row r="764" customFormat="false" ht="14.65" hidden="false" customHeight="false" outlineLevel="0" collapsed="false">
      <c r="A764" s="1" t="n">
        <v>117871.1</v>
      </c>
      <c r="B764" s="1" t="s">
        <v>2237</v>
      </c>
      <c r="C764" s="1" t="s">
        <v>377</v>
      </c>
      <c r="D764" s="1" t="n">
        <v>2</v>
      </c>
      <c r="E764" s="1" t="n">
        <v>0</v>
      </c>
      <c r="F764" s="1" t="n">
        <v>2</v>
      </c>
      <c r="G764" s="1" t="n">
        <v>0</v>
      </c>
      <c r="H764" s="1" t="n">
        <v>2</v>
      </c>
      <c r="I764" s="1" t="n">
        <v>0</v>
      </c>
      <c r="J764" s="1" t="n">
        <v>2</v>
      </c>
      <c r="K764" s="1" t="n">
        <v>0</v>
      </c>
      <c r="L764" s="1" t="n">
        <v>117</v>
      </c>
      <c r="M764" s="1" t="n">
        <v>1.71</v>
      </c>
    </row>
    <row r="765" customFormat="false" ht="14.65" hidden="false" customHeight="false" outlineLevel="0" collapsed="false">
      <c r="A765" s="1" t="n">
        <v>111069.3</v>
      </c>
      <c r="B765" s="1" t="s">
        <v>2238</v>
      </c>
      <c r="C765" s="1" t="s">
        <v>2239</v>
      </c>
      <c r="D765" s="1" t="n">
        <v>0</v>
      </c>
      <c r="E765" s="1" t="n">
        <v>3</v>
      </c>
      <c r="F765" s="1" t="n">
        <v>0</v>
      </c>
      <c r="G765" s="1" t="n">
        <v>0</v>
      </c>
      <c r="H765" s="1" t="n">
        <v>0</v>
      </c>
      <c r="I765" s="1" t="n">
        <v>2</v>
      </c>
      <c r="J765" s="1" t="n">
        <v>0</v>
      </c>
      <c r="K765" s="1" t="n">
        <v>0</v>
      </c>
      <c r="L765" s="1" t="n">
        <v>90</v>
      </c>
      <c r="M765" s="1" t="n">
        <v>1.66</v>
      </c>
    </row>
    <row r="766" customFormat="false" ht="14.65" hidden="false" customHeight="false" outlineLevel="0" collapsed="false">
      <c r="A766" s="1" t="n">
        <v>119053.1</v>
      </c>
      <c r="B766" s="1" t="s">
        <v>2240</v>
      </c>
      <c r="C766" s="1" t="s">
        <v>2241</v>
      </c>
      <c r="D766" s="1" t="n">
        <v>2</v>
      </c>
      <c r="E766" s="1" t="n">
        <v>0</v>
      </c>
      <c r="F766" s="1" t="n">
        <v>0</v>
      </c>
      <c r="G766" s="1" t="n">
        <v>0</v>
      </c>
      <c r="H766" s="1" t="n">
        <v>1</v>
      </c>
      <c r="I766" s="1" t="n">
        <v>0</v>
      </c>
      <c r="J766" s="1" t="n">
        <v>0</v>
      </c>
      <c r="K766" s="1" t="n">
        <v>0</v>
      </c>
      <c r="L766" s="1" t="n">
        <v>61</v>
      </c>
      <c r="M766" s="1" t="n">
        <v>1.65</v>
      </c>
    </row>
    <row r="767" customFormat="false" ht="14.65" hidden="false" customHeight="false" outlineLevel="0" collapsed="false">
      <c r="A767" s="1" t="n">
        <v>109589.1</v>
      </c>
      <c r="B767" s="1" t="s">
        <v>2242</v>
      </c>
      <c r="C767" s="1" t="s">
        <v>2243</v>
      </c>
      <c r="D767" s="1" t="n">
        <v>0</v>
      </c>
      <c r="E767" s="1" t="n">
        <v>0</v>
      </c>
      <c r="F767" s="1" t="n">
        <v>0</v>
      </c>
      <c r="G767" s="1" t="n">
        <v>3</v>
      </c>
      <c r="H767" s="1" t="n">
        <v>0</v>
      </c>
      <c r="I767" s="1" t="n">
        <v>0</v>
      </c>
      <c r="J767" s="1" t="n">
        <v>0</v>
      </c>
      <c r="K767" s="1" t="n">
        <v>3</v>
      </c>
      <c r="L767" s="1" t="n">
        <v>93</v>
      </c>
      <c r="M767" s="1" t="n">
        <v>1.62</v>
      </c>
    </row>
    <row r="768" customFormat="false" ht="14.65" hidden="false" customHeight="false" outlineLevel="0" collapsed="false">
      <c r="A768" s="1" t="n">
        <v>109770.1</v>
      </c>
      <c r="B768" s="1" t="s">
        <v>2244</v>
      </c>
      <c r="C768" s="1" t="s">
        <v>2245</v>
      </c>
      <c r="D768" s="1" t="n">
        <v>0</v>
      </c>
      <c r="E768" s="1" t="n">
        <v>2</v>
      </c>
      <c r="F768" s="1" t="n">
        <v>0</v>
      </c>
      <c r="G768" s="1" t="n">
        <v>0</v>
      </c>
      <c r="H768" s="1" t="n">
        <v>0</v>
      </c>
      <c r="I768" s="1" t="n">
        <v>2</v>
      </c>
      <c r="J768" s="1" t="n">
        <v>0</v>
      </c>
      <c r="K768" s="1" t="n">
        <v>0</v>
      </c>
      <c r="L768" s="1" t="n">
        <v>66</v>
      </c>
      <c r="M768" s="1" t="n">
        <v>1.51</v>
      </c>
    </row>
    <row r="769" customFormat="false" ht="14.65" hidden="false" customHeight="false" outlineLevel="0" collapsed="false">
      <c r="A769" s="1" t="n">
        <v>120008.1</v>
      </c>
      <c r="B769" s="1" t="s">
        <v>2246</v>
      </c>
      <c r="C769" s="1" t="s">
        <v>2247</v>
      </c>
      <c r="D769" s="1" t="n">
        <v>0</v>
      </c>
      <c r="E769" s="1" t="n">
        <v>0</v>
      </c>
      <c r="F769" s="1" t="n">
        <v>0</v>
      </c>
      <c r="G769" s="1" t="n">
        <v>2</v>
      </c>
      <c r="H769" s="1" t="n">
        <v>0</v>
      </c>
      <c r="I769" s="1" t="n">
        <v>0</v>
      </c>
      <c r="J769" s="1" t="n">
        <v>0</v>
      </c>
      <c r="K769" s="1" t="n">
        <v>2</v>
      </c>
      <c r="L769" s="1" t="n">
        <v>68</v>
      </c>
      <c r="M769" s="1" t="n">
        <v>1.47</v>
      </c>
    </row>
    <row r="770" customFormat="false" ht="14.65" hidden="false" customHeight="false" outlineLevel="0" collapsed="false">
      <c r="A770" s="1" t="n">
        <v>116032.1</v>
      </c>
      <c r="B770" s="1" t="s">
        <v>2248</v>
      </c>
      <c r="C770" s="1" t="s">
        <v>2249</v>
      </c>
      <c r="D770" s="1" t="n">
        <v>0</v>
      </c>
      <c r="E770" s="1" t="n">
        <v>0</v>
      </c>
      <c r="F770" s="1" t="n">
        <v>4</v>
      </c>
      <c r="G770" s="1" t="n">
        <v>0</v>
      </c>
      <c r="H770" s="1" t="n">
        <v>0</v>
      </c>
      <c r="I770" s="1" t="n">
        <v>0</v>
      </c>
      <c r="J770" s="1" t="n">
        <v>4</v>
      </c>
      <c r="K770" s="1" t="n">
        <v>0</v>
      </c>
      <c r="L770" s="1" t="n">
        <v>103</v>
      </c>
      <c r="M770" s="1" t="n">
        <v>1.46</v>
      </c>
    </row>
    <row r="771" customFormat="false" ht="14.65" hidden="false" customHeight="false" outlineLevel="0" collapsed="false">
      <c r="A771" s="1" t="n">
        <v>104200.1</v>
      </c>
      <c r="B771" s="1" t="s">
        <v>2250</v>
      </c>
      <c r="C771" s="1" t="s">
        <v>2251</v>
      </c>
      <c r="D771" s="1" t="n">
        <v>2</v>
      </c>
      <c r="E771" s="1" t="n">
        <v>0</v>
      </c>
      <c r="F771" s="1" t="n">
        <v>0</v>
      </c>
      <c r="G771" s="1" t="n">
        <v>0</v>
      </c>
      <c r="H771" s="1" t="n">
        <v>1</v>
      </c>
      <c r="I771" s="1" t="n">
        <v>0</v>
      </c>
      <c r="J771" s="1" t="n">
        <v>0</v>
      </c>
      <c r="K771" s="1" t="n">
        <v>0</v>
      </c>
      <c r="L771" s="1" t="n">
        <v>107</v>
      </c>
      <c r="M771" s="1" t="n">
        <v>1.41</v>
      </c>
    </row>
    <row r="772" customFormat="false" ht="14.65" hidden="false" customHeight="false" outlineLevel="0" collapsed="false">
      <c r="A772" s="1" t="n">
        <v>118361.1</v>
      </c>
      <c r="B772" s="1" t="s">
        <v>2252</v>
      </c>
      <c r="C772" s="1" t="s">
        <v>2253</v>
      </c>
      <c r="D772" s="1" t="n">
        <v>2</v>
      </c>
      <c r="E772" s="1" t="n">
        <v>0</v>
      </c>
      <c r="F772" s="1" t="n">
        <v>2</v>
      </c>
      <c r="G772" s="1" t="n">
        <v>0</v>
      </c>
      <c r="H772" s="1" t="n">
        <v>1</v>
      </c>
      <c r="I772" s="1" t="n">
        <v>0</v>
      </c>
      <c r="J772" s="1" t="n">
        <v>2</v>
      </c>
      <c r="K772" s="1" t="n">
        <v>0</v>
      </c>
      <c r="L772" s="1" t="n">
        <v>142</v>
      </c>
      <c r="M772" s="1" t="n">
        <v>1.4</v>
      </c>
    </row>
    <row r="773" customFormat="false" ht="14.65" hidden="false" customHeight="false" outlineLevel="0" collapsed="false">
      <c r="A773" s="1" t="n">
        <v>117085.1</v>
      </c>
      <c r="B773" s="1" t="s">
        <v>2254</v>
      </c>
      <c r="C773" s="1" t="s">
        <v>2255</v>
      </c>
      <c r="D773" s="1" t="n">
        <v>0</v>
      </c>
      <c r="E773" s="1" t="n">
        <v>3</v>
      </c>
      <c r="F773" s="1" t="n">
        <v>0</v>
      </c>
      <c r="G773" s="1" t="n">
        <v>0</v>
      </c>
      <c r="H773" s="1" t="n">
        <v>0</v>
      </c>
      <c r="I773" s="1" t="n">
        <v>2</v>
      </c>
      <c r="J773" s="1" t="n">
        <v>0</v>
      </c>
      <c r="K773" s="1" t="n">
        <v>0</v>
      </c>
      <c r="L773" s="1" t="n">
        <v>37</v>
      </c>
      <c r="M773" s="1" t="n">
        <v>1.37</v>
      </c>
    </row>
    <row r="774" customFormat="false" ht="14.65" hidden="false" customHeight="false" outlineLevel="0" collapsed="false">
      <c r="A774" s="1" t="n">
        <v>119691.1</v>
      </c>
      <c r="B774" s="1" t="s">
        <v>2256</v>
      </c>
      <c r="C774" s="1" t="s">
        <v>2257</v>
      </c>
      <c r="D774" s="1" t="n">
        <v>0</v>
      </c>
      <c r="E774" s="1" t="n">
        <v>3</v>
      </c>
      <c r="F774" s="1" t="n">
        <v>2</v>
      </c>
      <c r="G774" s="1" t="n">
        <v>0</v>
      </c>
      <c r="H774" s="1" t="n">
        <v>0</v>
      </c>
      <c r="I774" s="1" t="n">
        <v>3</v>
      </c>
      <c r="J774" s="1" t="n">
        <v>2</v>
      </c>
      <c r="K774" s="1" t="n">
        <v>0</v>
      </c>
      <c r="L774" s="1" t="n">
        <v>187</v>
      </c>
      <c r="M774" s="1" t="n">
        <v>1.33</v>
      </c>
    </row>
    <row r="775" customFormat="false" ht="14.65" hidden="false" customHeight="false" outlineLevel="0" collapsed="false">
      <c r="A775" s="1" t="n">
        <v>109905.1</v>
      </c>
      <c r="B775" s="1" t="s">
        <v>2258</v>
      </c>
      <c r="C775" s="1" t="s">
        <v>2259</v>
      </c>
      <c r="D775" s="1" t="n">
        <v>2</v>
      </c>
      <c r="E775" s="1" t="n">
        <v>0</v>
      </c>
      <c r="F775" s="1" t="n">
        <v>0</v>
      </c>
      <c r="G775" s="1" t="n">
        <v>0</v>
      </c>
      <c r="H775" s="1" t="n">
        <v>2</v>
      </c>
      <c r="I775" s="1" t="n">
        <v>0</v>
      </c>
      <c r="J775" s="1" t="n">
        <v>0</v>
      </c>
      <c r="K775" s="1" t="n">
        <v>0</v>
      </c>
      <c r="L775" s="1" t="n">
        <v>76</v>
      </c>
      <c r="M775" s="1" t="n">
        <v>1.32</v>
      </c>
    </row>
    <row r="776" customFormat="false" ht="14.65" hidden="false" customHeight="false" outlineLevel="0" collapsed="false">
      <c r="A776" s="1" t="n">
        <v>118340.1</v>
      </c>
      <c r="B776" s="1" t="s">
        <v>2260</v>
      </c>
      <c r="C776" s="1" t="s">
        <v>2261</v>
      </c>
      <c r="D776" s="1" t="n">
        <v>0</v>
      </c>
      <c r="E776" s="1" t="n">
        <v>0</v>
      </c>
      <c r="F776" s="1" t="n">
        <v>2</v>
      </c>
      <c r="G776" s="1" t="n">
        <v>0</v>
      </c>
      <c r="H776" s="1" t="n">
        <v>0</v>
      </c>
      <c r="I776" s="1" t="n">
        <v>0</v>
      </c>
      <c r="J776" s="1" t="n">
        <v>2</v>
      </c>
      <c r="K776" s="1" t="n">
        <v>0</v>
      </c>
      <c r="L776" s="1" t="n">
        <v>76</v>
      </c>
      <c r="M776" s="1" t="n">
        <v>1.32</v>
      </c>
    </row>
    <row r="777" customFormat="false" ht="14.65" hidden="false" customHeight="false" outlineLevel="0" collapsed="false">
      <c r="A777" s="1" t="n">
        <v>105904.1</v>
      </c>
      <c r="B777" s="1" t="s">
        <v>2262</v>
      </c>
      <c r="C777" s="1" t="s">
        <v>2263</v>
      </c>
      <c r="D777" s="1" t="n">
        <v>0</v>
      </c>
      <c r="E777" s="1" t="n">
        <v>0</v>
      </c>
      <c r="F777" s="1" t="n">
        <v>0</v>
      </c>
      <c r="G777" s="1" t="n">
        <v>2</v>
      </c>
      <c r="H777" s="1" t="n">
        <v>0</v>
      </c>
      <c r="I777" s="1" t="n">
        <v>0</v>
      </c>
      <c r="J777" s="1" t="n">
        <v>0</v>
      </c>
      <c r="K777" s="1" t="n">
        <v>2</v>
      </c>
      <c r="L777" s="1" t="n">
        <v>38</v>
      </c>
      <c r="M777" s="1" t="n">
        <v>1.31</v>
      </c>
    </row>
    <row r="778" customFormat="false" ht="14.65" hidden="false" customHeight="false" outlineLevel="0" collapsed="false">
      <c r="A778" s="1" t="n">
        <v>120173.1</v>
      </c>
      <c r="B778" s="1" t="s">
        <v>2264</v>
      </c>
      <c r="C778" s="1" t="s">
        <v>2265</v>
      </c>
      <c r="D778" s="1" t="n">
        <v>0</v>
      </c>
      <c r="E778" s="1" t="n">
        <v>2</v>
      </c>
      <c r="F778" s="1" t="n">
        <v>0</v>
      </c>
      <c r="G778" s="1" t="n">
        <v>0</v>
      </c>
      <c r="H778" s="1" t="n">
        <v>0</v>
      </c>
      <c r="I778" s="1" t="n">
        <v>2</v>
      </c>
      <c r="J778" s="1" t="n">
        <v>0</v>
      </c>
      <c r="K778" s="1" t="n">
        <v>0</v>
      </c>
      <c r="L778" s="1" t="n">
        <v>76</v>
      </c>
      <c r="M778" s="1" t="n">
        <v>1.31</v>
      </c>
    </row>
    <row r="779" customFormat="false" ht="14.65" hidden="false" customHeight="false" outlineLevel="0" collapsed="false">
      <c r="A779" s="1" t="n">
        <v>110254.1</v>
      </c>
      <c r="B779" s="1" t="s">
        <v>2266</v>
      </c>
      <c r="C779" s="1" t="s">
        <v>2267</v>
      </c>
      <c r="D779" s="1" t="n">
        <v>0</v>
      </c>
      <c r="E779" s="1" t="n">
        <v>2</v>
      </c>
      <c r="F779" s="1" t="n">
        <v>0</v>
      </c>
      <c r="G779" s="1" t="n">
        <v>0</v>
      </c>
      <c r="H779" s="1" t="n">
        <v>0</v>
      </c>
      <c r="I779" s="1" t="n">
        <v>1</v>
      </c>
      <c r="J779" s="1" t="n">
        <v>0</v>
      </c>
      <c r="K779" s="1" t="n">
        <v>0</v>
      </c>
      <c r="L779" s="1" t="n">
        <v>81</v>
      </c>
      <c r="M779" s="1" t="n">
        <v>1.23</v>
      </c>
    </row>
    <row r="780" customFormat="false" ht="14.65" hidden="false" customHeight="false" outlineLevel="0" collapsed="false">
      <c r="A780" s="1" t="n">
        <v>117633.1</v>
      </c>
      <c r="B780" s="1" t="s">
        <v>2268</v>
      </c>
      <c r="C780" s="1" t="s">
        <v>2269</v>
      </c>
      <c r="D780" s="1" t="n">
        <v>2</v>
      </c>
      <c r="E780" s="1" t="n">
        <v>0</v>
      </c>
      <c r="F780" s="1" t="n">
        <v>0</v>
      </c>
      <c r="G780" s="1" t="n">
        <v>0</v>
      </c>
      <c r="H780" s="1" t="n">
        <v>2</v>
      </c>
      <c r="I780" s="1" t="n">
        <v>0</v>
      </c>
      <c r="J780" s="1" t="n">
        <v>0</v>
      </c>
      <c r="K780" s="1" t="n">
        <v>0</v>
      </c>
      <c r="L780" s="1" t="n">
        <v>86</v>
      </c>
      <c r="M780" s="1" t="n">
        <v>1.16</v>
      </c>
    </row>
    <row r="781" customFormat="false" ht="14.65" hidden="false" customHeight="false" outlineLevel="0" collapsed="false">
      <c r="A781" s="1" t="n">
        <v>106344.1</v>
      </c>
      <c r="B781" s="1" t="s">
        <v>2270</v>
      </c>
      <c r="C781" s="1" t="s">
        <v>2271</v>
      </c>
      <c r="D781" s="1" t="n">
        <v>0</v>
      </c>
      <c r="E781" s="1" t="n">
        <v>0</v>
      </c>
      <c r="F781" s="1" t="n">
        <v>0</v>
      </c>
      <c r="G781" s="1" t="n">
        <v>3</v>
      </c>
      <c r="H781" s="1" t="n">
        <v>0</v>
      </c>
      <c r="I781" s="1" t="n">
        <v>0</v>
      </c>
      <c r="J781" s="1" t="n">
        <v>0</v>
      </c>
      <c r="K781" s="1" t="n">
        <v>1</v>
      </c>
      <c r="L781" s="1" t="n">
        <v>131</v>
      </c>
      <c r="M781" s="1" t="n">
        <v>1.14</v>
      </c>
    </row>
    <row r="782" customFormat="false" ht="14.65" hidden="false" customHeight="false" outlineLevel="0" collapsed="false">
      <c r="A782" s="1" t="n">
        <v>119047.1</v>
      </c>
      <c r="B782" s="1" t="s">
        <v>2272</v>
      </c>
      <c r="C782" s="1" t="s">
        <v>2273</v>
      </c>
      <c r="D782" s="1" t="n">
        <v>0</v>
      </c>
      <c r="E782" s="1" t="n">
        <v>0</v>
      </c>
      <c r="F782" s="1" t="n">
        <v>0</v>
      </c>
      <c r="G782" s="1" t="n">
        <v>2</v>
      </c>
      <c r="H782" s="1" t="n">
        <v>0</v>
      </c>
      <c r="I782" s="1" t="n">
        <v>0</v>
      </c>
      <c r="J782" s="1" t="n">
        <v>0</v>
      </c>
      <c r="K782" s="1" t="n">
        <v>2</v>
      </c>
      <c r="L782" s="1" t="n">
        <v>96</v>
      </c>
      <c r="M782" s="1" t="n">
        <v>1.04</v>
      </c>
    </row>
    <row r="783" customFormat="false" ht="14.65" hidden="false" customHeight="false" outlineLevel="0" collapsed="false">
      <c r="A783" s="1" t="n">
        <v>108868.1</v>
      </c>
      <c r="B783" s="1" t="s">
        <v>2274</v>
      </c>
      <c r="C783" s="1" t="s">
        <v>2275</v>
      </c>
      <c r="D783" s="1" t="n">
        <v>0</v>
      </c>
      <c r="E783" s="1" t="n">
        <v>0</v>
      </c>
      <c r="F783" s="1" t="n">
        <v>3</v>
      </c>
      <c r="G783" s="1" t="n">
        <v>0</v>
      </c>
      <c r="H783" s="1" t="n">
        <v>0</v>
      </c>
      <c r="I783" s="1" t="n">
        <v>0</v>
      </c>
      <c r="J783" s="1" t="n">
        <v>3</v>
      </c>
      <c r="K783" s="1" t="n">
        <v>0</v>
      </c>
      <c r="L783" s="1" t="n">
        <v>103</v>
      </c>
      <c r="M783" s="1" t="n">
        <v>0.97</v>
      </c>
    </row>
    <row r="784" customFormat="false" ht="14.65" hidden="false" customHeight="false" outlineLevel="0" collapsed="false">
      <c r="A784" s="1" t="n">
        <v>115775.1</v>
      </c>
      <c r="B784" s="1" t="s">
        <v>2276</v>
      </c>
      <c r="C784" s="1" t="s">
        <v>2277</v>
      </c>
      <c r="D784" s="1" t="n">
        <v>0</v>
      </c>
      <c r="E784" s="1" t="n">
        <v>2</v>
      </c>
      <c r="F784" s="1" t="n">
        <v>4</v>
      </c>
      <c r="G784" s="1" t="n">
        <v>2</v>
      </c>
      <c r="H784" s="1" t="n">
        <v>0</v>
      </c>
      <c r="I784" s="1" t="n">
        <v>1</v>
      </c>
      <c r="J784" s="1" t="n">
        <v>2</v>
      </c>
      <c r="K784" s="1" t="n">
        <v>1</v>
      </c>
      <c r="L784" s="1" t="n">
        <v>51</v>
      </c>
      <c r="M784" s="1" t="n">
        <v>0.97</v>
      </c>
    </row>
    <row r="785" customFormat="false" ht="14.65" hidden="false" customHeight="false" outlineLevel="0" collapsed="false">
      <c r="A785" s="1" t="n">
        <v>119786.1</v>
      </c>
      <c r="B785" s="1" t="s">
        <v>2278</v>
      </c>
      <c r="C785" s="1" t="s">
        <v>2279</v>
      </c>
      <c r="D785" s="1" t="n">
        <v>0</v>
      </c>
      <c r="E785" s="1" t="n">
        <v>2</v>
      </c>
      <c r="F785" s="1" t="n">
        <v>0</v>
      </c>
      <c r="G785" s="1" t="n">
        <v>0</v>
      </c>
      <c r="H785" s="1" t="n">
        <v>0</v>
      </c>
      <c r="I785" s="1" t="n">
        <v>2</v>
      </c>
      <c r="J785" s="1" t="n">
        <v>0</v>
      </c>
      <c r="K785" s="1" t="n">
        <v>0</v>
      </c>
      <c r="L785" s="1" t="n">
        <v>105</v>
      </c>
      <c r="M785" s="1" t="n">
        <v>0.96</v>
      </c>
    </row>
    <row r="786" customFormat="false" ht="14.65" hidden="false" customHeight="false" outlineLevel="0" collapsed="false">
      <c r="A786" s="1" t="n">
        <v>120355.1</v>
      </c>
      <c r="B786" s="1" t="s">
        <v>2280</v>
      </c>
      <c r="C786" s="1" t="s">
        <v>2281</v>
      </c>
      <c r="D786" s="1" t="n">
        <v>2</v>
      </c>
      <c r="E786" s="1" t="n">
        <v>0</v>
      </c>
      <c r="F786" s="1" t="n">
        <v>0</v>
      </c>
      <c r="G786" s="1" t="n">
        <v>0</v>
      </c>
      <c r="H786" s="1" t="n">
        <v>2</v>
      </c>
      <c r="I786" s="1" t="n">
        <v>0</v>
      </c>
      <c r="J786" s="1" t="n">
        <v>0</v>
      </c>
      <c r="K786" s="1" t="n">
        <v>0</v>
      </c>
      <c r="L786" s="1" t="n">
        <v>104</v>
      </c>
      <c r="M786" s="1" t="n">
        <v>0.96</v>
      </c>
    </row>
    <row r="787" customFormat="false" ht="14.65" hidden="false" customHeight="false" outlineLevel="0" collapsed="false">
      <c r="A787" s="1" t="n">
        <v>111868.1</v>
      </c>
      <c r="B787" s="1" t="s">
        <v>2282</v>
      </c>
      <c r="C787" s="1" t="s">
        <v>2283</v>
      </c>
      <c r="D787" s="1" t="n">
        <v>2</v>
      </c>
      <c r="E787" s="1" t="n">
        <v>0</v>
      </c>
      <c r="F787" s="1" t="n">
        <v>0</v>
      </c>
      <c r="G787" s="1" t="n">
        <v>0</v>
      </c>
      <c r="H787" s="1" t="n">
        <v>1</v>
      </c>
      <c r="I787" s="1" t="n">
        <v>0</v>
      </c>
      <c r="J787" s="1" t="n">
        <v>0</v>
      </c>
      <c r="K787" s="1" t="n">
        <v>0</v>
      </c>
      <c r="L787" s="1" t="n">
        <v>111</v>
      </c>
      <c r="M787" s="1" t="n">
        <v>0.9</v>
      </c>
    </row>
    <row r="788" customFormat="false" ht="14.65" hidden="false" customHeight="false" outlineLevel="0" collapsed="false">
      <c r="A788" s="1" t="n">
        <v>112118.1</v>
      </c>
      <c r="B788" s="1" t="s">
        <v>2284</v>
      </c>
      <c r="C788" s="1" t="s">
        <v>2285</v>
      </c>
      <c r="D788" s="1" t="n">
        <v>2</v>
      </c>
      <c r="E788" s="1" t="n">
        <v>0</v>
      </c>
      <c r="F788" s="1" t="n">
        <v>0</v>
      </c>
      <c r="G788" s="1" t="n">
        <v>0</v>
      </c>
      <c r="H788" s="1" t="n">
        <v>2</v>
      </c>
      <c r="I788" s="1" t="n">
        <v>0</v>
      </c>
      <c r="J788" s="1" t="n">
        <v>0</v>
      </c>
      <c r="K788" s="1" t="n">
        <v>0</v>
      </c>
      <c r="L788" s="1" t="n">
        <v>117</v>
      </c>
      <c r="M788" s="1" t="n">
        <v>0.85</v>
      </c>
    </row>
    <row r="789" customFormat="false" ht="14.65" hidden="false" customHeight="false" outlineLevel="0" collapsed="false">
      <c r="A789" s="1" t="n">
        <v>100956.1</v>
      </c>
      <c r="B789" s="1" t="s">
        <v>2286</v>
      </c>
      <c r="C789" s="1" t="s">
        <v>2287</v>
      </c>
      <c r="D789" s="1" t="n">
        <v>0</v>
      </c>
      <c r="E789" s="1" t="n">
        <v>0</v>
      </c>
      <c r="F789" s="1" t="n">
        <v>0</v>
      </c>
      <c r="G789" s="1" t="n">
        <v>2</v>
      </c>
      <c r="H789" s="1" t="n">
        <v>0</v>
      </c>
      <c r="I789" s="1" t="n">
        <v>0</v>
      </c>
      <c r="J789" s="1" t="n">
        <v>0</v>
      </c>
      <c r="K789" s="1" t="n">
        <v>2</v>
      </c>
      <c r="L789" s="1" t="n">
        <v>60</v>
      </c>
      <c r="M789" s="1" t="n">
        <v>0.84</v>
      </c>
    </row>
    <row r="790" customFormat="false" ht="14.65" hidden="false" customHeight="false" outlineLevel="0" collapsed="false">
      <c r="A790" s="1" t="n">
        <v>119733.1</v>
      </c>
      <c r="B790" s="1" t="s">
        <v>2288</v>
      </c>
      <c r="C790" s="1" t="s">
        <v>2289</v>
      </c>
      <c r="D790" s="1" t="n">
        <v>0</v>
      </c>
      <c r="E790" s="1" t="n">
        <v>0</v>
      </c>
      <c r="F790" s="1" t="n">
        <v>0</v>
      </c>
      <c r="G790" s="1" t="n">
        <v>2</v>
      </c>
      <c r="H790" s="1" t="n">
        <v>0</v>
      </c>
      <c r="I790" s="1" t="n">
        <v>0</v>
      </c>
      <c r="J790" s="1" t="n">
        <v>0</v>
      </c>
      <c r="K790" s="1" t="n">
        <v>2</v>
      </c>
      <c r="L790" s="1" t="n">
        <v>122</v>
      </c>
      <c r="M790" s="1" t="n">
        <v>0.82</v>
      </c>
    </row>
    <row r="791" customFormat="false" ht="14.65" hidden="false" customHeight="false" outlineLevel="0" collapsed="false">
      <c r="A791" s="1" t="n">
        <v>107000.1</v>
      </c>
      <c r="B791" s="1" t="s">
        <v>2290</v>
      </c>
      <c r="C791" s="1" t="s">
        <v>2291</v>
      </c>
      <c r="D791" s="1" t="n">
        <v>2</v>
      </c>
      <c r="E791" s="1" t="n">
        <v>0</v>
      </c>
      <c r="F791" s="1" t="n">
        <v>0</v>
      </c>
      <c r="G791" s="1" t="n">
        <v>0</v>
      </c>
      <c r="H791" s="1" t="n">
        <v>2</v>
      </c>
      <c r="I791" s="1" t="n">
        <v>0</v>
      </c>
      <c r="J791" s="1" t="n">
        <v>0</v>
      </c>
      <c r="K791" s="1" t="n">
        <v>0</v>
      </c>
      <c r="L791" s="1" t="n">
        <v>134</v>
      </c>
      <c r="M791" s="1" t="n">
        <v>0.74</v>
      </c>
    </row>
    <row r="792" customFormat="false" ht="14.65" hidden="false" customHeight="false" outlineLevel="0" collapsed="false">
      <c r="A792" s="1" t="n">
        <v>119175.1</v>
      </c>
      <c r="B792" s="1" t="s">
        <v>2292</v>
      </c>
      <c r="C792" s="1" t="s">
        <v>2293</v>
      </c>
      <c r="D792" s="1" t="n">
        <v>2</v>
      </c>
      <c r="E792" s="1" t="n">
        <v>0</v>
      </c>
      <c r="F792" s="1" t="n">
        <v>0</v>
      </c>
      <c r="G792" s="1" t="n">
        <v>0</v>
      </c>
      <c r="H792" s="1" t="n">
        <v>2</v>
      </c>
      <c r="I792" s="1" t="n">
        <v>0</v>
      </c>
      <c r="J792" s="1" t="n">
        <v>0</v>
      </c>
      <c r="K792" s="1" t="n">
        <v>0</v>
      </c>
      <c r="L792" s="1" t="n">
        <v>147</v>
      </c>
      <c r="M792" s="1" t="n">
        <v>0.68</v>
      </c>
    </row>
    <row r="793" customFormat="false" ht="14.65" hidden="false" customHeight="false" outlineLevel="0" collapsed="false">
      <c r="A793" s="1" t="n">
        <v>118076.1</v>
      </c>
      <c r="B793" s="1" t="s">
        <v>2294</v>
      </c>
      <c r="C793" s="1" t="s">
        <v>2295</v>
      </c>
      <c r="D793" s="1" t="n">
        <v>0</v>
      </c>
      <c r="E793" s="1" t="n">
        <v>0</v>
      </c>
      <c r="F793" s="1" t="n">
        <v>3</v>
      </c>
      <c r="G793" s="1" t="n">
        <v>0</v>
      </c>
      <c r="H793" s="1" t="n">
        <v>0</v>
      </c>
      <c r="I793" s="1" t="n">
        <v>0</v>
      </c>
      <c r="J793" s="1" t="n">
        <v>2</v>
      </c>
      <c r="K793" s="1" t="n">
        <v>0</v>
      </c>
      <c r="L793" s="1" t="n">
        <v>233</v>
      </c>
      <c r="M793" s="1" t="n">
        <v>0.64</v>
      </c>
    </row>
    <row r="794" customFormat="false" ht="14.65" hidden="false" customHeight="false" outlineLevel="0" collapsed="false">
      <c r="A794" s="1" t="n">
        <v>106388.1</v>
      </c>
      <c r="B794" s="1" t="s">
        <v>2296</v>
      </c>
      <c r="C794" s="1" t="s">
        <v>2297</v>
      </c>
      <c r="D794" s="1" t="n">
        <v>0</v>
      </c>
      <c r="E794" s="1" t="n">
        <v>2</v>
      </c>
      <c r="F794" s="1" t="n">
        <v>0</v>
      </c>
      <c r="G794" s="1" t="n">
        <v>2</v>
      </c>
      <c r="H794" s="1" t="n">
        <v>0</v>
      </c>
      <c r="I794" s="1" t="n">
        <v>1</v>
      </c>
      <c r="J794" s="1" t="n">
        <v>0</v>
      </c>
      <c r="K794" s="1" t="n">
        <v>1</v>
      </c>
      <c r="L794" s="1" t="n">
        <v>364</v>
      </c>
      <c r="M794" s="1" t="n">
        <v>0.55</v>
      </c>
    </row>
    <row r="795" customFormat="false" ht="14.65" hidden="false" customHeight="false" outlineLevel="0" collapsed="false">
      <c r="A795" s="1" t="n">
        <v>108900.1</v>
      </c>
      <c r="B795" s="1" t="s">
        <v>2298</v>
      </c>
      <c r="C795" s="1" t="s">
        <v>2299</v>
      </c>
      <c r="D795" s="1" t="n">
        <v>0</v>
      </c>
      <c r="E795" s="1" t="n">
        <v>0</v>
      </c>
      <c r="F795" s="1" t="n">
        <v>2</v>
      </c>
      <c r="G795" s="1" t="n">
        <v>0</v>
      </c>
      <c r="H795" s="1" t="n">
        <v>0</v>
      </c>
      <c r="I795" s="1" t="n">
        <v>0</v>
      </c>
      <c r="J795" s="1" t="n">
        <v>2</v>
      </c>
      <c r="K795" s="1" t="n">
        <v>0</v>
      </c>
      <c r="L795" s="1" t="n">
        <v>185</v>
      </c>
      <c r="M795" s="1" t="n">
        <v>0.54</v>
      </c>
    </row>
    <row r="796" customFormat="false" ht="14.65" hidden="false" customHeight="false" outlineLevel="0" collapsed="false">
      <c r="A796" s="1" t="n">
        <v>118034.1</v>
      </c>
      <c r="B796" s="1" t="s">
        <v>2300</v>
      </c>
      <c r="C796" s="1" t="s">
        <v>2301</v>
      </c>
      <c r="D796" s="1" t="n">
        <v>0</v>
      </c>
      <c r="E796" s="1" t="n">
        <v>0</v>
      </c>
      <c r="F796" s="1" t="n">
        <v>0</v>
      </c>
      <c r="G796" s="1" t="n">
        <v>3</v>
      </c>
      <c r="H796" s="1" t="n">
        <v>0</v>
      </c>
      <c r="I796" s="1" t="n">
        <v>0</v>
      </c>
      <c r="J796" s="1" t="n">
        <v>0</v>
      </c>
      <c r="K796" s="1" t="n">
        <v>3</v>
      </c>
      <c r="L796" s="1" t="n">
        <v>297</v>
      </c>
      <c r="M796" s="1" t="n">
        <v>0.5</v>
      </c>
    </row>
    <row r="797" customFormat="false" ht="14.65" hidden="false" customHeight="false" outlineLevel="0" collapsed="false">
      <c r="A797" s="1" t="n">
        <v>101100.1</v>
      </c>
      <c r="B797" s="1" t="s">
        <v>2302</v>
      </c>
      <c r="C797" s="1" t="s">
        <v>2303</v>
      </c>
      <c r="D797" s="1" t="n">
        <v>0</v>
      </c>
      <c r="E797" s="1" t="n">
        <v>0</v>
      </c>
      <c r="F797" s="1" t="n">
        <v>2</v>
      </c>
      <c r="G797" s="1" t="n">
        <v>0</v>
      </c>
      <c r="H797" s="1" t="n">
        <v>0</v>
      </c>
      <c r="I797" s="1" t="n">
        <v>0</v>
      </c>
      <c r="J797" s="1" t="n">
        <v>2</v>
      </c>
      <c r="K797" s="1" t="n">
        <v>0</v>
      </c>
      <c r="L797" s="1" t="n">
        <v>102</v>
      </c>
      <c r="M797" s="1" t="n">
        <v>0.49</v>
      </c>
    </row>
    <row r="798" customFormat="false" ht="14.65" hidden="false" customHeight="false" outlineLevel="0" collapsed="false">
      <c r="A798" s="1" t="n">
        <v>119776.1</v>
      </c>
      <c r="B798" s="1" t="s">
        <v>2304</v>
      </c>
      <c r="C798" s="1" t="s">
        <v>2305</v>
      </c>
      <c r="D798" s="1" t="n">
        <v>0</v>
      </c>
      <c r="E798" s="1" t="n">
        <v>0</v>
      </c>
      <c r="F798" s="1" t="n">
        <v>2</v>
      </c>
      <c r="G798" s="1" t="n">
        <v>0</v>
      </c>
      <c r="H798" s="1" t="n">
        <v>0</v>
      </c>
      <c r="I798" s="1" t="n">
        <v>0</v>
      </c>
      <c r="J798" s="1" t="n">
        <v>2</v>
      </c>
      <c r="K798" s="1" t="n">
        <v>0</v>
      </c>
      <c r="L798" s="1" t="n">
        <v>218</v>
      </c>
      <c r="M798" s="1" t="n">
        <v>0.46</v>
      </c>
    </row>
    <row r="799" customFormat="false" ht="14.65" hidden="false" customHeight="false" outlineLevel="0" collapsed="false">
      <c r="A799" s="1" t="n">
        <v>117416.1</v>
      </c>
      <c r="B799" s="1" t="s">
        <v>2306</v>
      </c>
      <c r="C799" s="1" t="s">
        <v>2307</v>
      </c>
      <c r="D799" s="1" t="n">
        <v>0</v>
      </c>
      <c r="E799" s="1" t="n">
        <v>0</v>
      </c>
      <c r="F799" s="1" t="n">
        <v>0</v>
      </c>
      <c r="G799" s="1" t="n">
        <v>2</v>
      </c>
      <c r="H799" s="1" t="n">
        <v>0</v>
      </c>
      <c r="I799" s="1" t="n">
        <v>0</v>
      </c>
      <c r="J799" s="1" t="n">
        <v>0</v>
      </c>
      <c r="K799" s="1" t="n">
        <v>2</v>
      </c>
      <c r="L799" s="1" t="n">
        <v>225</v>
      </c>
      <c r="M799" s="1" t="n">
        <v>0.44</v>
      </c>
    </row>
    <row r="800" customFormat="false" ht="14.65" hidden="false" customHeight="false" outlineLevel="0" collapsed="false">
      <c r="A800" s="1" t="n">
        <v>108366.1</v>
      </c>
      <c r="B800" s="1" t="s">
        <v>2308</v>
      </c>
      <c r="C800" s="1" t="s">
        <v>2309</v>
      </c>
      <c r="D800" s="1" t="n">
        <v>2</v>
      </c>
      <c r="E800" s="1" t="n">
        <v>0</v>
      </c>
      <c r="F800" s="1" t="n">
        <v>0</v>
      </c>
      <c r="G800" s="1" t="n">
        <v>0</v>
      </c>
      <c r="H800" s="1" t="n">
        <v>2</v>
      </c>
      <c r="I800" s="1" t="n">
        <v>0</v>
      </c>
      <c r="J800" s="1" t="n">
        <v>0</v>
      </c>
      <c r="K800" s="1" t="n">
        <v>0</v>
      </c>
      <c r="L800" s="1" t="n">
        <v>230</v>
      </c>
      <c r="M800" s="1" t="n">
        <v>0.43</v>
      </c>
    </row>
    <row r="801" customFormat="false" ht="14.65" hidden="false" customHeight="false" outlineLevel="0" collapsed="false">
      <c r="A801" s="1" t="n">
        <v>103508.1</v>
      </c>
      <c r="B801" s="1" t="s">
        <v>2310</v>
      </c>
      <c r="C801" s="1" t="s">
        <v>2311</v>
      </c>
      <c r="D801" s="1" t="n">
        <v>2</v>
      </c>
      <c r="E801" s="1" t="n">
        <v>0</v>
      </c>
      <c r="F801" s="1" t="n">
        <v>0</v>
      </c>
      <c r="G801" s="1" t="n">
        <v>0</v>
      </c>
      <c r="H801" s="1" t="n">
        <v>1</v>
      </c>
      <c r="I801" s="1" t="n">
        <v>0</v>
      </c>
      <c r="J801" s="1" t="n">
        <v>0</v>
      </c>
      <c r="K801" s="1" t="n">
        <v>0</v>
      </c>
      <c r="L801" s="1" t="n">
        <v>258</v>
      </c>
      <c r="M801" s="1" t="n">
        <v>0.3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ina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4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false" hidden="false" outlineLevel="0" max="2" min="1" style="1" width="11.52"/>
    <col collapsed="false" customWidth="true" hidden="false" outlineLevel="0" max="3" min="3" style="1" width="21.82"/>
    <col collapsed="false" customWidth="true" hidden="false" outlineLevel="0" max="4" min="4" style="1" width="24.31"/>
    <col collapsed="false" customWidth="true" hidden="false" outlineLevel="0" max="5" min="5" style="1" width="25.01"/>
    <col collapsed="false" customWidth="true" hidden="false" outlineLevel="0" max="6" min="6" style="1" width="23.76"/>
    <col collapsed="false" customWidth="true" hidden="false" outlineLevel="0" max="7" min="7" style="1" width="19.17"/>
    <col collapsed="false" customWidth="true" hidden="false" outlineLevel="0" max="8" min="8" style="1" width="17.51"/>
    <col collapsed="false" customWidth="true" hidden="false" outlineLevel="0" max="9" min="9" style="1" width="17.92"/>
    <col collapsed="false" customWidth="false" hidden="false" outlineLevel="0" max="1025" min="10" style="1" width="11.52"/>
  </cols>
  <sheetData>
    <row r="1" customFormat="false" ht="12.8" hidden="false" customHeight="false" outlineLevel="0" collapsed="false">
      <c r="A1" s="1" t="s">
        <v>2312</v>
      </c>
    </row>
    <row r="3" customFormat="false" ht="12.8" hidden="false" customHeight="false" outlineLevel="0" collapsed="false">
      <c r="D3" s="1" t="s">
        <v>2313</v>
      </c>
    </row>
    <row r="5" customFormat="false" ht="15.8" hidden="false" customHeight="false" outlineLevel="0" collapsed="false">
      <c r="A5" s="2" t="s">
        <v>814</v>
      </c>
      <c r="B5" s="2" t="s">
        <v>3</v>
      </c>
      <c r="C5" s="2" t="s">
        <v>4</v>
      </c>
      <c r="D5" s="2" t="s">
        <v>5</v>
      </c>
      <c r="E5" s="2" t="s">
        <v>1353</v>
      </c>
      <c r="F5" s="2" t="s">
        <v>2314</v>
      </c>
      <c r="G5" s="2" t="s">
        <v>7</v>
      </c>
      <c r="H5" s="2" t="s">
        <v>1357</v>
      </c>
      <c r="I5" s="2" t="s">
        <v>2315</v>
      </c>
      <c r="J5" s="2" t="s">
        <v>9</v>
      </c>
      <c r="K5" s="2" t="s">
        <v>10</v>
      </c>
    </row>
    <row r="6" customFormat="false" ht="14.65" hidden="false" customHeight="false" outlineLevel="0" collapsed="false">
      <c r="A6" s="1" t="n">
        <v>111333.1</v>
      </c>
      <c r="B6" s="1" t="s">
        <v>166</v>
      </c>
      <c r="C6" s="1" t="s">
        <v>1257</v>
      </c>
      <c r="D6" s="1" t="n">
        <v>391</v>
      </c>
      <c r="E6" s="1" t="n">
        <v>283</v>
      </c>
      <c r="F6" s="1" t="n">
        <v>262</v>
      </c>
      <c r="G6" s="1" t="n">
        <v>13</v>
      </c>
      <c r="H6" s="1" t="n">
        <v>10</v>
      </c>
      <c r="I6" s="1" t="n">
        <v>9</v>
      </c>
      <c r="J6" s="1" t="n">
        <v>52</v>
      </c>
      <c r="K6" s="1" t="n">
        <v>1907.18</v>
      </c>
    </row>
    <row r="7" customFormat="false" ht="14.65" hidden="false" customHeight="false" outlineLevel="0" collapsed="false">
      <c r="A7" s="1" t="n">
        <v>118194.1</v>
      </c>
      <c r="B7" s="1" t="s">
        <v>46</v>
      </c>
      <c r="C7" s="1" t="s">
        <v>1225</v>
      </c>
      <c r="D7" s="1" t="n">
        <v>500</v>
      </c>
      <c r="E7" s="1" t="n">
        <v>323</v>
      </c>
      <c r="F7" s="1" t="n">
        <v>282</v>
      </c>
      <c r="G7" s="1" t="n">
        <v>63</v>
      </c>
      <c r="H7" s="1" t="n">
        <v>34</v>
      </c>
      <c r="I7" s="1" t="n">
        <v>34</v>
      </c>
      <c r="J7" s="1" t="n">
        <v>158</v>
      </c>
      <c r="K7" s="1" t="n">
        <v>547.17</v>
      </c>
    </row>
    <row r="8" customFormat="false" ht="14.65" hidden="false" customHeight="false" outlineLevel="0" collapsed="false">
      <c r="A8" s="1" t="n">
        <v>106297.1</v>
      </c>
      <c r="B8" s="1" t="s">
        <v>1327</v>
      </c>
      <c r="C8" s="1" t="s">
        <v>1328</v>
      </c>
      <c r="D8" s="1" t="n">
        <v>77</v>
      </c>
      <c r="E8" s="1" t="n">
        <v>17</v>
      </c>
      <c r="F8" s="1" t="n">
        <v>22</v>
      </c>
      <c r="G8" s="1" t="n">
        <v>5</v>
      </c>
      <c r="H8" s="1" t="n">
        <v>4</v>
      </c>
      <c r="I8" s="1" t="n">
        <v>4</v>
      </c>
      <c r="J8" s="1" t="n">
        <v>11</v>
      </c>
      <c r="K8" s="1" t="n">
        <v>539.93</v>
      </c>
    </row>
    <row r="9" customFormat="false" ht="14.65" hidden="false" customHeight="false" outlineLevel="0" collapsed="false">
      <c r="A9" s="1" t="n">
        <v>118217.1</v>
      </c>
      <c r="B9" s="1" t="s">
        <v>326</v>
      </c>
      <c r="C9" s="1" t="s">
        <v>929</v>
      </c>
      <c r="D9" s="1" t="n">
        <v>53</v>
      </c>
      <c r="E9" s="1" t="n">
        <v>44</v>
      </c>
      <c r="F9" s="1" t="n">
        <v>37</v>
      </c>
      <c r="G9" s="1" t="n">
        <v>5</v>
      </c>
      <c r="H9" s="1" t="n">
        <v>4</v>
      </c>
      <c r="I9" s="1" t="n">
        <v>3</v>
      </c>
      <c r="J9" s="1" t="n">
        <v>14</v>
      </c>
      <c r="K9" s="1" t="n">
        <v>526.29</v>
      </c>
    </row>
    <row r="10" customFormat="false" ht="14.65" hidden="false" customHeight="false" outlineLevel="0" collapsed="false">
      <c r="A10" s="1" t="n">
        <v>119542.1</v>
      </c>
      <c r="B10" s="1" t="s">
        <v>56</v>
      </c>
      <c r="C10" s="1" t="s">
        <v>858</v>
      </c>
      <c r="D10" s="1" t="n">
        <v>73</v>
      </c>
      <c r="E10" s="1" t="n">
        <v>84</v>
      </c>
      <c r="F10" s="1" t="n">
        <v>29</v>
      </c>
      <c r="G10" s="1" t="n">
        <v>10</v>
      </c>
      <c r="H10" s="1" t="n">
        <v>10</v>
      </c>
      <c r="I10" s="1" t="n">
        <v>4</v>
      </c>
      <c r="J10" s="1" t="n">
        <v>44</v>
      </c>
      <c r="K10" s="1" t="n">
        <v>478.57</v>
      </c>
    </row>
    <row r="11" customFormat="false" ht="14.65" hidden="false" customHeight="false" outlineLevel="0" collapsed="false">
      <c r="A11" s="1" t="n">
        <v>119527.1</v>
      </c>
      <c r="B11" s="1" t="s">
        <v>204</v>
      </c>
      <c r="C11" s="1" t="s">
        <v>893</v>
      </c>
      <c r="D11" s="1" t="n">
        <v>21</v>
      </c>
      <c r="E11" s="1" t="n">
        <v>39</v>
      </c>
      <c r="F11" s="1" t="n">
        <v>14</v>
      </c>
      <c r="G11" s="1" t="n">
        <v>4</v>
      </c>
      <c r="H11" s="1" t="n">
        <v>3</v>
      </c>
      <c r="I11" s="1" t="n">
        <v>2</v>
      </c>
      <c r="J11" s="1" t="n">
        <v>13</v>
      </c>
      <c r="K11" s="1" t="n">
        <v>473.21</v>
      </c>
    </row>
    <row r="12" customFormat="false" ht="14.65" hidden="false" customHeight="false" outlineLevel="0" collapsed="false">
      <c r="A12" s="1" t="n">
        <v>119616.1</v>
      </c>
      <c r="B12" s="1" t="s">
        <v>328</v>
      </c>
      <c r="C12" s="1" t="s">
        <v>890</v>
      </c>
      <c r="D12" s="1" t="n">
        <v>41</v>
      </c>
      <c r="E12" s="1" t="n">
        <v>42</v>
      </c>
      <c r="F12" s="1" t="n">
        <v>33</v>
      </c>
      <c r="G12" s="1" t="n">
        <v>4</v>
      </c>
      <c r="H12" s="1" t="n">
        <v>2</v>
      </c>
      <c r="I12" s="1" t="n">
        <v>2</v>
      </c>
      <c r="J12" s="1" t="n">
        <v>15</v>
      </c>
      <c r="K12" s="1" t="n">
        <v>462.87</v>
      </c>
    </row>
    <row r="13" customFormat="false" ht="14.65" hidden="false" customHeight="false" outlineLevel="0" collapsed="false">
      <c r="A13" s="1" t="n">
        <v>120007.1</v>
      </c>
      <c r="B13" s="1" t="s">
        <v>158</v>
      </c>
      <c r="C13" s="1" t="s">
        <v>380</v>
      </c>
      <c r="D13" s="1" t="n">
        <v>312</v>
      </c>
      <c r="E13" s="1" t="n">
        <v>124</v>
      </c>
      <c r="F13" s="1" t="n">
        <v>104</v>
      </c>
      <c r="G13" s="1" t="n">
        <v>38</v>
      </c>
      <c r="H13" s="1" t="n">
        <v>18</v>
      </c>
      <c r="I13" s="1" t="n">
        <v>20</v>
      </c>
      <c r="J13" s="1" t="n">
        <v>70</v>
      </c>
      <c r="K13" s="1" t="n">
        <v>445.93</v>
      </c>
    </row>
    <row r="14" customFormat="false" ht="14.65" hidden="false" customHeight="false" outlineLevel="0" collapsed="false">
      <c r="A14" s="1" t="n">
        <v>105392.1</v>
      </c>
      <c r="B14" s="1" t="s">
        <v>1323</v>
      </c>
      <c r="C14" s="1" t="s">
        <v>1324</v>
      </c>
      <c r="D14" s="1" t="n">
        <v>101</v>
      </c>
      <c r="E14" s="1" t="n">
        <v>104</v>
      </c>
      <c r="F14" s="1" t="n">
        <v>72</v>
      </c>
      <c r="G14" s="1" t="n">
        <v>11</v>
      </c>
      <c r="H14" s="1" t="n">
        <v>9</v>
      </c>
      <c r="I14" s="1" t="n">
        <v>7</v>
      </c>
      <c r="J14" s="1" t="n">
        <v>42</v>
      </c>
      <c r="K14" s="1" t="n">
        <v>437.94</v>
      </c>
    </row>
    <row r="15" customFormat="false" ht="14.65" hidden="false" customHeight="false" outlineLevel="0" collapsed="false">
      <c r="A15" s="1" t="n">
        <v>100827.1</v>
      </c>
      <c r="B15" s="1" t="s">
        <v>1166</v>
      </c>
      <c r="C15" s="1" t="s">
        <v>1167</v>
      </c>
      <c r="D15" s="1" t="n">
        <v>61</v>
      </c>
      <c r="E15" s="1" t="n">
        <v>12</v>
      </c>
      <c r="F15" s="1" t="n">
        <v>20</v>
      </c>
      <c r="G15" s="1" t="n">
        <v>3</v>
      </c>
      <c r="H15" s="1" t="n">
        <v>2</v>
      </c>
      <c r="I15" s="1" t="n">
        <v>2</v>
      </c>
      <c r="J15" s="1" t="n">
        <v>11</v>
      </c>
      <c r="K15" s="1" t="n">
        <v>434.69</v>
      </c>
    </row>
    <row r="16" customFormat="false" ht="14.65" hidden="false" customHeight="false" outlineLevel="0" collapsed="false">
      <c r="A16" s="1" t="n">
        <v>119534.1</v>
      </c>
      <c r="B16" s="1" t="s">
        <v>108</v>
      </c>
      <c r="C16" s="1" t="s">
        <v>598</v>
      </c>
      <c r="D16" s="1" t="n">
        <v>35</v>
      </c>
      <c r="E16" s="1" t="n">
        <v>34</v>
      </c>
      <c r="F16" s="1" t="n">
        <v>11</v>
      </c>
      <c r="G16" s="1" t="n">
        <v>5</v>
      </c>
      <c r="H16" s="1" t="n">
        <v>3</v>
      </c>
      <c r="I16" s="1" t="n">
        <v>3</v>
      </c>
      <c r="J16" s="1" t="n">
        <v>14</v>
      </c>
      <c r="K16" s="1" t="n">
        <v>429.08</v>
      </c>
    </row>
    <row r="17" customFormat="false" ht="14.65" hidden="false" customHeight="false" outlineLevel="0" collapsed="false">
      <c r="A17" s="1" t="n">
        <v>117976.1</v>
      </c>
      <c r="B17" s="1" t="s">
        <v>12</v>
      </c>
      <c r="C17" s="1" t="s">
        <v>1360</v>
      </c>
      <c r="D17" s="1" t="n">
        <v>0</v>
      </c>
      <c r="E17" s="1" t="n">
        <v>219</v>
      </c>
      <c r="F17" s="1" t="n">
        <v>0</v>
      </c>
      <c r="G17" s="1" t="n">
        <v>0</v>
      </c>
      <c r="H17" s="1" t="n">
        <v>9</v>
      </c>
      <c r="I17" s="1" t="n">
        <v>0</v>
      </c>
      <c r="J17" s="1" t="n">
        <v>39</v>
      </c>
      <c r="K17" s="1" t="n">
        <v>417.53</v>
      </c>
    </row>
    <row r="18" customFormat="false" ht="14.65" hidden="false" customHeight="false" outlineLevel="0" collapsed="false">
      <c r="A18" s="1" t="n">
        <v>113809.1</v>
      </c>
      <c r="B18" s="1" t="s">
        <v>977</v>
      </c>
      <c r="C18" s="1" t="s">
        <v>978</v>
      </c>
      <c r="D18" s="1" t="n">
        <v>16</v>
      </c>
      <c r="E18" s="1" t="n">
        <v>26</v>
      </c>
      <c r="F18" s="1" t="n">
        <v>14</v>
      </c>
      <c r="G18" s="1" t="n">
        <v>2</v>
      </c>
      <c r="H18" s="1" t="n">
        <v>2</v>
      </c>
      <c r="I18" s="1" t="n">
        <v>2</v>
      </c>
      <c r="J18" s="1" t="n">
        <v>13</v>
      </c>
      <c r="K18" s="1" t="n">
        <v>407.79</v>
      </c>
    </row>
    <row r="19" customFormat="false" ht="14.65" hidden="false" customHeight="false" outlineLevel="0" collapsed="false">
      <c r="A19" s="1" t="n">
        <v>110657.1</v>
      </c>
      <c r="B19" s="1" t="s">
        <v>14</v>
      </c>
      <c r="C19" s="1" t="s">
        <v>365</v>
      </c>
      <c r="D19" s="1" t="n">
        <v>0</v>
      </c>
      <c r="E19" s="1" t="n">
        <v>152</v>
      </c>
      <c r="F19" s="1" t="n">
        <v>75</v>
      </c>
      <c r="G19" s="1" t="n">
        <v>0</v>
      </c>
      <c r="H19" s="1" t="n">
        <v>14</v>
      </c>
      <c r="I19" s="1" t="n">
        <v>11</v>
      </c>
      <c r="J19" s="1" t="n">
        <v>41</v>
      </c>
      <c r="K19" s="1" t="n">
        <v>407.24</v>
      </c>
    </row>
    <row r="20" customFormat="false" ht="14.65" hidden="false" customHeight="false" outlineLevel="0" collapsed="false">
      <c r="A20" s="1" t="n">
        <v>101955.1</v>
      </c>
      <c r="B20" s="1" t="s">
        <v>919</v>
      </c>
      <c r="C20" s="1" t="s">
        <v>920</v>
      </c>
      <c r="D20" s="1" t="n">
        <v>38</v>
      </c>
      <c r="E20" s="1" t="n">
        <v>42</v>
      </c>
      <c r="F20" s="1" t="n">
        <v>33</v>
      </c>
      <c r="G20" s="1" t="n">
        <v>2</v>
      </c>
      <c r="H20" s="1" t="n">
        <v>2</v>
      </c>
      <c r="I20" s="1" t="n">
        <v>2</v>
      </c>
      <c r="J20" s="1" t="n">
        <v>15</v>
      </c>
      <c r="K20" s="1" t="n">
        <v>405.84</v>
      </c>
    </row>
    <row r="21" customFormat="false" ht="14.65" hidden="false" customHeight="false" outlineLevel="0" collapsed="false">
      <c r="A21" s="1" t="n">
        <v>116347.1</v>
      </c>
      <c r="B21" s="1" t="s">
        <v>1090</v>
      </c>
      <c r="C21" s="1" t="s">
        <v>1091</v>
      </c>
      <c r="D21" s="1" t="n">
        <v>31</v>
      </c>
      <c r="E21" s="1" t="n">
        <v>26</v>
      </c>
      <c r="F21" s="1" t="n">
        <v>10</v>
      </c>
      <c r="G21" s="1" t="n">
        <v>2</v>
      </c>
      <c r="H21" s="1" t="n">
        <v>2</v>
      </c>
      <c r="I21" s="1" t="n">
        <v>2</v>
      </c>
      <c r="J21" s="1" t="n">
        <v>14</v>
      </c>
      <c r="K21" s="1" t="n">
        <v>383.46</v>
      </c>
    </row>
    <row r="22" customFormat="false" ht="14.65" hidden="false" customHeight="false" outlineLevel="0" collapsed="false">
      <c r="A22" s="1" t="n">
        <v>103360.1</v>
      </c>
      <c r="B22" s="1" t="s">
        <v>1331</v>
      </c>
      <c r="C22" s="1" t="s">
        <v>1332</v>
      </c>
      <c r="D22" s="1" t="n">
        <v>84</v>
      </c>
      <c r="E22" s="1" t="n">
        <v>85</v>
      </c>
      <c r="F22" s="1" t="n">
        <v>60</v>
      </c>
      <c r="G22" s="1" t="n">
        <v>9</v>
      </c>
      <c r="H22" s="1" t="n">
        <v>7</v>
      </c>
      <c r="I22" s="1" t="n">
        <v>5</v>
      </c>
      <c r="J22" s="1" t="n">
        <v>42</v>
      </c>
      <c r="K22" s="1" t="n">
        <v>377.33</v>
      </c>
    </row>
    <row r="23" customFormat="false" ht="14.65" hidden="false" customHeight="false" outlineLevel="0" collapsed="false">
      <c r="A23" s="1" t="n">
        <v>117947.1</v>
      </c>
      <c r="B23" s="1" t="s">
        <v>316</v>
      </c>
      <c r="C23" s="1" t="s">
        <v>1163</v>
      </c>
      <c r="D23" s="1" t="n">
        <v>204</v>
      </c>
      <c r="E23" s="1" t="n">
        <v>110</v>
      </c>
      <c r="F23" s="1" t="n">
        <v>38</v>
      </c>
      <c r="G23" s="1" t="n">
        <v>22</v>
      </c>
      <c r="H23" s="1" t="n">
        <v>10</v>
      </c>
      <c r="I23" s="1" t="n">
        <v>4</v>
      </c>
      <c r="J23" s="1" t="n">
        <v>49</v>
      </c>
      <c r="K23" s="1" t="n">
        <v>370.83</v>
      </c>
    </row>
    <row r="24" customFormat="false" ht="14.65" hidden="false" customHeight="false" outlineLevel="0" collapsed="false">
      <c r="A24" s="1" t="n">
        <v>119508.1</v>
      </c>
      <c r="B24" s="1" t="s">
        <v>52</v>
      </c>
      <c r="C24" s="1" t="s">
        <v>861</v>
      </c>
      <c r="D24" s="1" t="n">
        <v>30</v>
      </c>
      <c r="E24" s="1" t="n">
        <v>19</v>
      </c>
      <c r="F24" s="1" t="n">
        <v>26</v>
      </c>
      <c r="G24" s="1" t="n">
        <v>4</v>
      </c>
      <c r="H24" s="1" t="n">
        <v>4</v>
      </c>
      <c r="I24" s="1" t="n">
        <v>3</v>
      </c>
      <c r="J24" s="1" t="n">
        <v>18</v>
      </c>
      <c r="K24" s="1" t="n">
        <v>328.49</v>
      </c>
    </row>
    <row r="25" customFormat="false" ht="14.65" hidden="false" customHeight="false" outlineLevel="0" collapsed="false">
      <c r="A25" s="1" t="n">
        <v>104063.1</v>
      </c>
      <c r="B25" s="1" t="s">
        <v>1130</v>
      </c>
      <c r="C25" s="1" t="s">
        <v>1131</v>
      </c>
      <c r="D25" s="1" t="n">
        <v>63</v>
      </c>
      <c r="E25" s="1" t="n">
        <v>16</v>
      </c>
      <c r="F25" s="1" t="n">
        <v>0</v>
      </c>
      <c r="G25" s="1" t="n">
        <v>6</v>
      </c>
      <c r="H25" s="1" t="n">
        <v>3</v>
      </c>
      <c r="I25" s="1" t="n">
        <v>0</v>
      </c>
      <c r="J25" s="1" t="n">
        <v>14</v>
      </c>
      <c r="K25" s="1" t="n">
        <v>286.89</v>
      </c>
    </row>
    <row r="26" customFormat="false" ht="14.65" hidden="false" customHeight="false" outlineLevel="0" collapsed="false">
      <c r="A26" s="1" t="n">
        <v>105010.1</v>
      </c>
      <c r="B26" s="1" t="s">
        <v>1017</v>
      </c>
      <c r="C26" s="1" t="s">
        <v>1018</v>
      </c>
      <c r="D26" s="1" t="n">
        <v>35</v>
      </c>
      <c r="E26" s="1" t="n">
        <v>29</v>
      </c>
      <c r="F26" s="1" t="n">
        <v>14</v>
      </c>
      <c r="G26" s="1" t="n">
        <v>1</v>
      </c>
      <c r="H26" s="1" t="n">
        <v>1</v>
      </c>
      <c r="I26" s="1" t="n">
        <v>1</v>
      </c>
      <c r="J26" s="1" t="n">
        <v>35</v>
      </c>
      <c r="K26" s="1" t="n">
        <v>276.42</v>
      </c>
    </row>
    <row r="27" customFormat="false" ht="14.65" hidden="false" customHeight="false" outlineLevel="0" collapsed="false">
      <c r="A27" s="1" t="n">
        <v>119624.1</v>
      </c>
      <c r="B27" s="1" t="s">
        <v>252</v>
      </c>
      <c r="C27" s="1" t="s">
        <v>900</v>
      </c>
      <c r="D27" s="1" t="n">
        <v>32</v>
      </c>
      <c r="E27" s="1" t="n">
        <v>37</v>
      </c>
      <c r="F27" s="1" t="n">
        <v>19</v>
      </c>
      <c r="G27" s="1" t="n">
        <v>5</v>
      </c>
      <c r="H27" s="1" t="n">
        <v>5</v>
      </c>
      <c r="I27" s="1" t="n">
        <v>6</v>
      </c>
      <c r="J27" s="1" t="n">
        <v>17</v>
      </c>
      <c r="K27" s="1" t="n">
        <v>261.11</v>
      </c>
    </row>
    <row r="28" customFormat="false" ht="14.65" hidden="false" customHeight="false" outlineLevel="0" collapsed="false">
      <c r="A28" s="1" t="n">
        <v>120126.1</v>
      </c>
      <c r="B28" s="1" t="s">
        <v>306</v>
      </c>
      <c r="C28" s="1" t="s">
        <v>1094</v>
      </c>
      <c r="D28" s="1" t="n">
        <v>66</v>
      </c>
      <c r="E28" s="1" t="n">
        <v>41</v>
      </c>
      <c r="F28" s="1" t="n">
        <v>56</v>
      </c>
      <c r="G28" s="1" t="n">
        <v>12</v>
      </c>
      <c r="H28" s="1" t="n">
        <v>5</v>
      </c>
      <c r="I28" s="1" t="n">
        <v>5</v>
      </c>
      <c r="J28" s="1" t="n">
        <v>36</v>
      </c>
      <c r="K28" s="1" t="n">
        <v>255.24</v>
      </c>
    </row>
    <row r="29" customFormat="false" ht="14.65" hidden="false" customHeight="false" outlineLevel="0" collapsed="false">
      <c r="A29" s="1" t="n">
        <v>119609.1</v>
      </c>
      <c r="B29" s="1" t="s">
        <v>196</v>
      </c>
      <c r="C29" s="1" t="s">
        <v>863</v>
      </c>
      <c r="D29" s="1" t="n">
        <v>17</v>
      </c>
      <c r="E29" s="1" t="n">
        <v>19</v>
      </c>
      <c r="F29" s="1" t="n">
        <v>14</v>
      </c>
      <c r="G29" s="1" t="n">
        <v>8</v>
      </c>
      <c r="H29" s="1" t="n">
        <v>5</v>
      </c>
      <c r="I29" s="1" t="n">
        <v>4</v>
      </c>
      <c r="J29" s="1" t="n">
        <v>28</v>
      </c>
      <c r="K29" s="1" t="n">
        <v>231.81</v>
      </c>
    </row>
    <row r="30" customFormat="false" ht="14.65" hidden="false" customHeight="false" outlineLevel="0" collapsed="false">
      <c r="A30" s="1" t="n">
        <v>105963.1</v>
      </c>
      <c r="B30" s="1" t="s">
        <v>898</v>
      </c>
      <c r="C30" s="1" t="s">
        <v>899</v>
      </c>
      <c r="D30" s="1" t="n">
        <v>38</v>
      </c>
      <c r="E30" s="1" t="n">
        <v>46</v>
      </c>
      <c r="F30" s="1" t="n">
        <v>15</v>
      </c>
      <c r="G30" s="1" t="n">
        <v>5</v>
      </c>
      <c r="H30" s="1" t="n">
        <v>4</v>
      </c>
      <c r="I30" s="1" t="n">
        <v>3</v>
      </c>
      <c r="J30" s="1" t="n">
        <v>44</v>
      </c>
      <c r="K30" s="1" t="n">
        <v>231.66</v>
      </c>
    </row>
    <row r="31" customFormat="false" ht="14.65" hidden="false" customHeight="false" outlineLevel="0" collapsed="false">
      <c r="A31" s="1" t="n">
        <v>119570.1</v>
      </c>
      <c r="B31" s="1" t="s">
        <v>60</v>
      </c>
      <c r="C31" s="1" t="s">
        <v>892</v>
      </c>
      <c r="D31" s="1" t="n">
        <v>40</v>
      </c>
      <c r="E31" s="1" t="n">
        <v>29</v>
      </c>
      <c r="F31" s="1" t="n">
        <v>8</v>
      </c>
      <c r="G31" s="1" t="n">
        <v>7</v>
      </c>
      <c r="H31" s="1" t="n">
        <v>5</v>
      </c>
      <c r="I31" s="1" t="n">
        <v>3</v>
      </c>
      <c r="J31" s="1" t="n">
        <v>29</v>
      </c>
      <c r="K31" s="1" t="n">
        <v>228.11</v>
      </c>
    </row>
    <row r="32" customFormat="false" ht="14.65" hidden="false" customHeight="false" outlineLevel="0" collapsed="false">
      <c r="A32" s="1" t="n">
        <v>119554.1</v>
      </c>
      <c r="B32" s="1" t="s">
        <v>342</v>
      </c>
      <c r="C32" s="1" t="s">
        <v>1015</v>
      </c>
      <c r="D32" s="1" t="n">
        <v>3</v>
      </c>
      <c r="E32" s="1" t="n">
        <v>2</v>
      </c>
      <c r="F32" s="1" t="n">
        <v>3</v>
      </c>
      <c r="G32" s="1" t="n">
        <v>1</v>
      </c>
      <c r="H32" s="1" t="n">
        <v>1</v>
      </c>
      <c r="I32" s="1" t="n">
        <v>1</v>
      </c>
      <c r="J32" s="1" t="n">
        <v>10</v>
      </c>
      <c r="K32" s="1" t="n">
        <v>223.19</v>
      </c>
    </row>
    <row r="33" customFormat="false" ht="14.65" hidden="false" customHeight="false" outlineLevel="0" collapsed="false">
      <c r="A33" s="1" t="n">
        <v>106902.1</v>
      </c>
      <c r="B33" s="1" t="s">
        <v>1010</v>
      </c>
      <c r="C33" s="1" t="s">
        <v>1011</v>
      </c>
      <c r="D33" s="1" t="n">
        <v>28</v>
      </c>
      <c r="E33" s="1" t="n">
        <v>42</v>
      </c>
      <c r="F33" s="1" t="n">
        <v>13</v>
      </c>
      <c r="G33" s="1" t="n">
        <v>2</v>
      </c>
      <c r="H33" s="1" t="n">
        <v>2</v>
      </c>
      <c r="I33" s="1" t="n">
        <v>1</v>
      </c>
      <c r="J33" s="1" t="n">
        <v>23</v>
      </c>
      <c r="K33" s="1" t="n">
        <v>217.64</v>
      </c>
    </row>
    <row r="34" customFormat="false" ht="14.65" hidden="false" customHeight="false" outlineLevel="0" collapsed="false">
      <c r="A34" s="1" t="n">
        <v>119622.1</v>
      </c>
      <c r="B34" s="1" t="s">
        <v>330</v>
      </c>
      <c r="C34" s="1" t="s">
        <v>1051</v>
      </c>
      <c r="D34" s="1" t="n">
        <v>31</v>
      </c>
      <c r="E34" s="1" t="n">
        <v>24</v>
      </c>
      <c r="F34" s="1" t="n">
        <v>7</v>
      </c>
      <c r="G34" s="1" t="n">
        <v>3</v>
      </c>
      <c r="H34" s="1" t="n">
        <v>4</v>
      </c>
      <c r="I34" s="1" t="n">
        <v>2</v>
      </c>
      <c r="J34" s="1" t="n">
        <v>16</v>
      </c>
      <c r="K34" s="1" t="n">
        <v>212.83</v>
      </c>
    </row>
    <row r="35" customFormat="false" ht="14.65" hidden="false" customHeight="false" outlineLevel="0" collapsed="false">
      <c r="A35" s="1" t="n">
        <v>119645.1</v>
      </c>
      <c r="B35" s="1" t="s">
        <v>288</v>
      </c>
      <c r="C35" s="1" t="s">
        <v>854</v>
      </c>
      <c r="D35" s="1" t="n">
        <v>24</v>
      </c>
      <c r="E35" s="1" t="n">
        <v>42</v>
      </c>
      <c r="F35" s="1" t="n">
        <v>16</v>
      </c>
      <c r="G35" s="1" t="n">
        <v>5</v>
      </c>
      <c r="H35" s="1" t="n">
        <v>6</v>
      </c>
      <c r="I35" s="1" t="n">
        <v>4</v>
      </c>
      <c r="J35" s="1" t="n">
        <v>28</v>
      </c>
      <c r="K35" s="1" t="n">
        <v>212.44</v>
      </c>
    </row>
    <row r="36" customFormat="false" ht="14.65" hidden="false" customHeight="false" outlineLevel="0" collapsed="false">
      <c r="A36" s="1" t="n">
        <v>119569.1</v>
      </c>
      <c r="B36" s="1" t="s">
        <v>44</v>
      </c>
      <c r="C36" s="1" t="s">
        <v>568</v>
      </c>
      <c r="D36" s="1" t="n">
        <v>34</v>
      </c>
      <c r="E36" s="1" t="n">
        <v>35</v>
      </c>
      <c r="F36" s="1" t="n">
        <v>9</v>
      </c>
      <c r="G36" s="1" t="n">
        <v>6</v>
      </c>
      <c r="H36" s="1" t="n">
        <v>4</v>
      </c>
      <c r="I36" s="1" t="n">
        <v>4</v>
      </c>
      <c r="J36" s="1" t="n">
        <v>21</v>
      </c>
      <c r="K36" s="1" t="n">
        <v>209.55</v>
      </c>
    </row>
    <row r="37" customFormat="false" ht="14.65" hidden="false" customHeight="false" outlineLevel="0" collapsed="false">
      <c r="A37" s="1" t="n">
        <v>120006.1</v>
      </c>
      <c r="B37" s="1" t="s">
        <v>254</v>
      </c>
      <c r="C37" s="1" t="s">
        <v>943</v>
      </c>
      <c r="D37" s="1" t="n">
        <v>147</v>
      </c>
      <c r="E37" s="1" t="n">
        <v>56</v>
      </c>
      <c r="F37" s="1" t="n">
        <v>64</v>
      </c>
      <c r="G37" s="1" t="n">
        <v>18</v>
      </c>
      <c r="H37" s="1" t="n">
        <v>9</v>
      </c>
      <c r="I37" s="1" t="n">
        <v>12</v>
      </c>
      <c r="J37" s="1" t="n">
        <v>70</v>
      </c>
      <c r="K37" s="1" t="n">
        <v>208.27</v>
      </c>
    </row>
    <row r="38" customFormat="false" ht="14.65" hidden="false" customHeight="false" outlineLevel="0" collapsed="false">
      <c r="A38" s="1" t="n">
        <v>104843.1</v>
      </c>
      <c r="B38" s="1" t="s">
        <v>859</v>
      </c>
      <c r="C38" s="1" t="s">
        <v>860</v>
      </c>
      <c r="D38" s="1" t="n">
        <v>22</v>
      </c>
      <c r="E38" s="1" t="n">
        <v>41</v>
      </c>
      <c r="F38" s="1" t="n">
        <v>16</v>
      </c>
      <c r="G38" s="1" t="n">
        <v>4</v>
      </c>
      <c r="H38" s="1" t="n">
        <v>5</v>
      </c>
      <c r="I38" s="1" t="n">
        <v>4</v>
      </c>
      <c r="J38" s="1" t="n">
        <v>27</v>
      </c>
      <c r="K38" s="1" t="n">
        <v>207.96</v>
      </c>
    </row>
    <row r="39" customFormat="false" ht="14.65" hidden="false" customHeight="false" outlineLevel="0" collapsed="false">
      <c r="A39" s="1" t="n">
        <v>119532.1</v>
      </c>
      <c r="B39" s="1" t="s">
        <v>186</v>
      </c>
      <c r="C39" s="1" t="s">
        <v>1162</v>
      </c>
      <c r="D39" s="1" t="n">
        <v>27</v>
      </c>
      <c r="E39" s="1" t="n">
        <v>25</v>
      </c>
      <c r="F39" s="1" t="n">
        <v>10</v>
      </c>
      <c r="G39" s="1" t="n">
        <v>3</v>
      </c>
      <c r="H39" s="1" t="n">
        <v>2</v>
      </c>
      <c r="I39" s="1" t="n">
        <v>2</v>
      </c>
      <c r="J39" s="1" t="n">
        <v>16</v>
      </c>
      <c r="K39" s="1" t="n">
        <v>202.19</v>
      </c>
    </row>
    <row r="40" customFormat="false" ht="14.65" hidden="false" customHeight="false" outlineLevel="0" collapsed="false">
      <c r="A40" s="1" t="n">
        <v>108318.1</v>
      </c>
      <c r="B40" s="1" t="s">
        <v>1027</v>
      </c>
      <c r="C40" s="1" t="s">
        <v>1028</v>
      </c>
      <c r="D40" s="1" t="n">
        <v>26</v>
      </c>
      <c r="E40" s="1" t="n">
        <v>8</v>
      </c>
      <c r="F40" s="1" t="n">
        <v>13</v>
      </c>
      <c r="G40" s="1" t="n">
        <v>4</v>
      </c>
      <c r="H40" s="1" t="n">
        <v>3</v>
      </c>
      <c r="I40" s="1" t="n">
        <v>2</v>
      </c>
      <c r="J40" s="1" t="n">
        <v>14</v>
      </c>
      <c r="K40" s="1" t="n">
        <v>192.47</v>
      </c>
    </row>
    <row r="41" customFormat="false" ht="14.65" hidden="false" customHeight="false" outlineLevel="0" collapsed="false">
      <c r="A41" s="1" t="n">
        <v>106617.1</v>
      </c>
      <c r="B41" s="1" t="s">
        <v>946</v>
      </c>
      <c r="C41" s="1" t="s">
        <v>947</v>
      </c>
      <c r="D41" s="1" t="n">
        <v>22</v>
      </c>
      <c r="E41" s="1" t="n">
        <v>28</v>
      </c>
      <c r="F41" s="1" t="n">
        <v>15</v>
      </c>
      <c r="G41" s="1" t="n">
        <v>3</v>
      </c>
      <c r="H41" s="1" t="n">
        <v>2</v>
      </c>
      <c r="I41" s="1" t="n">
        <v>3</v>
      </c>
      <c r="J41" s="1" t="n">
        <v>17</v>
      </c>
      <c r="K41" s="1" t="n">
        <v>192.21</v>
      </c>
    </row>
    <row r="42" customFormat="false" ht="14.65" hidden="false" customHeight="false" outlineLevel="0" collapsed="false">
      <c r="A42" s="1" t="n">
        <v>103119.1</v>
      </c>
      <c r="B42" s="1" t="s">
        <v>1025</v>
      </c>
      <c r="C42" s="1" t="s">
        <v>1026</v>
      </c>
      <c r="D42" s="1" t="n">
        <v>22</v>
      </c>
      <c r="E42" s="1" t="n">
        <v>28</v>
      </c>
      <c r="F42" s="1" t="n">
        <v>13</v>
      </c>
      <c r="G42" s="1" t="n">
        <v>3</v>
      </c>
      <c r="H42" s="1" t="n">
        <v>2</v>
      </c>
      <c r="I42" s="1" t="n">
        <v>2</v>
      </c>
      <c r="J42" s="1" t="n">
        <v>17</v>
      </c>
      <c r="K42" s="1" t="n">
        <v>187.46</v>
      </c>
    </row>
    <row r="43" customFormat="false" ht="14.65" hidden="false" customHeight="false" outlineLevel="0" collapsed="false">
      <c r="A43" s="1" t="n">
        <v>102248.1</v>
      </c>
      <c r="B43" s="1" t="s">
        <v>938</v>
      </c>
      <c r="C43" s="1" t="s">
        <v>939</v>
      </c>
      <c r="D43" s="1" t="n">
        <v>23</v>
      </c>
      <c r="E43" s="1" t="n">
        <v>8</v>
      </c>
      <c r="F43" s="1" t="n">
        <v>13</v>
      </c>
      <c r="G43" s="1" t="n">
        <v>3</v>
      </c>
      <c r="H43" s="1" t="n">
        <v>3</v>
      </c>
      <c r="I43" s="1" t="n">
        <v>2</v>
      </c>
      <c r="J43" s="1" t="n">
        <v>14</v>
      </c>
      <c r="K43" s="1" t="n">
        <v>180.05</v>
      </c>
    </row>
    <row r="44" customFormat="false" ht="14.65" hidden="false" customHeight="false" outlineLevel="0" collapsed="false">
      <c r="A44" s="1" t="n">
        <v>108058.1</v>
      </c>
      <c r="B44" s="1" t="s">
        <v>1054</v>
      </c>
      <c r="C44" s="1" t="s">
        <v>1055</v>
      </c>
      <c r="D44" s="1" t="n">
        <v>126</v>
      </c>
      <c r="E44" s="1" t="n">
        <v>67</v>
      </c>
      <c r="F44" s="1" t="n">
        <v>34</v>
      </c>
      <c r="G44" s="1" t="n">
        <v>16</v>
      </c>
      <c r="H44" s="1" t="n">
        <v>9</v>
      </c>
      <c r="I44" s="1" t="n">
        <v>9</v>
      </c>
      <c r="J44" s="1" t="n">
        <v>70</v>
      </c>
      <c r="K44" s="1" t="n">
        <v>177.16</v>
      </c>
    </row>
    <row r="45" customFormat="false" ht="14.65" hidden="false" customHeight="false" outlineLevel="0" collapsed="false">
      <c r="A45" s="1" t="n">
        <v>119519.1</v>
      </c>
      <c r="B45" s="1" t="s">
        <v>126</v>
      </c>
      <c r="C45" s="1" t="s">
        <v>1380</v>
      </c>
      <c r="D45" s="1" t="n">
        <v>36</v>
      </c>
      <c r="E45" s="1" t="n">
        <v>31</v>
      </c>
      <c r="F45" s="1" t="n">
        <v>8</v>
      </c>
      <c r="G45" s="1" t="n">
        <v>5</v>
      </c>
      <c r="H45" s="1" t="n">
        <v>2</v>
      </c>
      <c r="I45" s="1" t="n">
        <v>2</v>
      </c>
      <c r="J45" s="1" t="n">
        <v>21</v>
      </c>
      <c r="K45" s="1" t="n">
        <v>177.07</v>
      </c>
    </row>
    <row r="46" customFormat="false" ht="14.65" hidden="false" customHeight="false" outlineLevel="0" collapsed="false">
      <c r="A46" s="1" t="n">
        <v>109126.1</v>
      </c>
      <c r="B46" s="1" t="s">
        <v>925</v>
      </c>
      <c r="C46" s="1" t="s">
        <v>926</v>
      </c>
      <c r="D46" s="1" t="n">
        <v>22</v>
      </c>
      <c r="E46" s="1" t="n">
        <v>13</v>
      </c>
      <c r="F46" s="1" t="n">
        <v>16</v>
      </c>
      <c r="G46" s="1" t="n">
        <v>2</v>
      </c>
      <c r="H46" s="1" t="n">
        <v>2</v>
      </c>
      <c r="I46" s="1" t="n">
        <v>1</v>
      </c>
      <c r="J46" s="1" t="n">
        <v>18</v>
      </c>
      <c r="K46" s="1" t="n">
        <v>176.9</v>
      </c>
    </row>
    <row r="47" customFormat="false" ht="14.65" hidden="false" customHeight="false" outlineLevel="0" collapsed="false">
      <c r="A47" s="1" t="n">
        <v>118093.1</v>
      </c>
      <c r="B47" s="1" t="s">
        <v>308</v>
      </c>
      <c r="C47" s="1" t="s">
        <v>1125</v>
      </c>
      <c r="D47" s="1" t="n">
        <v>45</v>
      </c>
      <c r="E47" s="1" t="n">
        <v>28</v>
      </c>
      <c r="F47" s="1" t="n">
        <v>38</v>
      </c>
      <c r="G47" s="1" t="n">
        <v>6</v>
      </c>
      <c r="H47" s="1" t="n">
        <v>3</v>
      </c>
      <c r="I47" s="1" t="n">
        <v>3</v>
      </c>
      <c r="J47" s="1" t="n">
        <v>36</v>
      </c>
      <c r="K47" s="1" t="n">
        <v>175.3</v>
      </c>
    </row>
    <row r="48" customFormat="false" ht="14.65" hidden="false" customHeight="false" outlineLevel="0" collapsed="false">
      <c r="A48" s="1" t="n">
        <v>119610.1</v>
      </c>
      <c r="B48" s="1" t="s">
        <v>198</v>
      </c>
      <c r="C48" s="1" t="s">
        <v>596</v>
      </c>
      <c r="D48" s="1" t="n">
        <v>20</v>
      </c>
      <c r="E48" s="1" t="n">
        <v>18</v>
      </c>
      <c r="F48" s="1" t="n">
        <v>8</v>
      </c>
      <c r="G48" s="1" t="n">
        <v>10</v>
      </c>
      <c r="H48" s="1" t="n">
        <v>5</v>
      </c>
      <c r="I48" s="1" t="n">
        <v>2</v>
      </c>
      <c r="J48" s="1" t="n">
        <v>29</v>
      </c>
      <c r="K48" s="1" t="n">
        <v>168.39</v>
      </c>
    </row>
    <row r="49" customFormat="false" ht="14.65" hidden="false" customHeight="false" outlineLevel="0" collapsed="false">
      <c r="A49" s="1" t="n">
        <v>117334.1</v>
      </c>
      <c r="B49" s="1" t="s">
        <v>886</v>
      </c>
      <c r="C49" s="1" t="s">
        <v>887</v>
      </c>
      <c r="D49" s="1" t="n">
        <v>79</v>
      </c>
      <c r="E49" s="1" t="n">
        <v>27</v>
      </c>
      <c r="F49" s="1" t="n">
        <v>3</v>
      </c>
      <c r="G49" s="1" t="n">
        <v>6</v>
      </c>
      <c r="H49" s="1" t="n">
        <v>3</v>
      </c>
      <c r="I49" s="1" t="n">
        <v>1</v>
      </c>
      <c r="J49" s="1" t="n">
        <v>36</v>
      </c>
      <c r="K49" s="1" t="n">
        <v>165.35</v>
      </c>
    </row>
    <row r="50" customFormat="false" ht="14.65" hidden="false" customHeight="false" outlineLevel="0" collapsed="false">
      <c r="A50" s="1" t="n">
        <v>111187.1</v>
      </c>
      <c r="B50" s="1" t="s">
        <v>967</v>
      </c>
      <c r="C50" s="1" t="s">
        <v>968</v>
      </c>
      <c r="D50" s="1" t="n">
        <v>11</v>
      </c>
      <c r="E50" s="1" t="n">
        <v>13</v>
      </c>
      <c r="F50" s="1" t="n">
        <v>7</v>
      </c>
      <c r="G50" s="1" t="n">
        <v>2</v>
      </c>
      <c r="H50" s="1" t="n">
        <v>3</v>
      </c>
      <c r="I50" s="1" t="n">
        <v>3</v>
      </c>
      <c r="J50" s="1" t="n">
        <v>31</v>
      </c>
      <c r="K50" s="1" t="n">
        <v>164.88</v>
      </c>
    </row>
    <row r="51" customFormat="false" ht="14.65" hidden="false" customHeight="false" outlineLevel="0" collapsed="false">
      <c r="A51" s="1" t="n">
        <v>106701.1</v>
      </c>
      <c r="B51" s="1" t="s">
        <v>1119</v>
      </c>
      <c r="C51" s="1" t="s">
        <v>1120</v>
      </c>
      <c r="D51" s="1" t="n">
        <v>7</v>
      </c>
      <c r="E51" s="1" t="n">
        <v>4</v>
      </c>
      <c r="F51" s="1" t="n">
        <v>6</v>
      </c>
      <c r="G51" s="1" t="n">
        <v>2</v>
      </c>
      <c r="H51" s="1" t="n">
        <v>2</v>
      </c>
      <c r="I51" s="1" t="n">
        <v>2</v>
      </c>
      <c r="J51" s="1" t="n">
        <v>16</v>
      </c>
      <c r="K51" s="1" t="n">
        <v>158.14</v>
      </c>
    </row>
    <row r="52" customFormat="false" ht="14.65" hidden="false" customHeight="false" outlineLevel="0" collapsed="false">
      <c r="A52" s="1" t="n">
        <v>102831.1</v>
      </c>
      <c r="B52" s="1" t="s">
        <v>973</v>
      </c>
      <c r="C52" s="1" t="s">
        <v>974</v>
      </c>
      <c r="D52" s="1" t="n">
        <v>19</v>
      </c>
      <c r="E52" s="1" t="n">
        <v>11</v>
      </c>
      <c r="F52" s="1" t="n">
        <v>16</v>
      </c>
      <c r="G52" s="1" t="n">
        <v>1</v>
      </c>
      <c r="H52" s="1" t="n">
        <v>1</v>
      </c>
      <c r="I52" s="1" t="n">
        <v>1</v>
      </c>
      <c r="J52" s="1" t="n">
        <v>18</v>
      </c>
      <c r="K52" s="1" t="n">
        <v>157.98</v>
      </c>
    </row>
    <row r="53" customFormat="false" ht="14.65" hidden="false" customHeight="false" outlineLevel="0" collapsed="false">
      <c r="A53" s="1" t="n">
        <v>101620.1</v>
      </c>
      <c r="B53" s="1" t="s">
        <v>913</v>
      </c>
      <c r="C53" s="1" t="s">
        <v>914</v>
      </c>
      <c r="D53" s="1" t="n">
        <v>109</v>
      </c>
      <c r="E53" s="1" t="n">
        <v>51</v>
      </c>
      <c r="F53" s="1" t="n">
        <v>39</v>
      </c>
      <c r="G53" s="1" t="n">
        <v>12</v>
      </c>
      <c r="H53" s="1" t="n">
        <v>6</v>
      </c>
      <c r="I53" s="1" t="n">
        <v>9</v>
      </c>
      <c r="J53" s="1" t="n">
        <v>70</v>
      </c>
      <c r="K53" s="1" t="n">
        <v>157.65</v>
      </c>
    </row>
    <row r="54" customFormat="false" ht="14.65" hidden="false" customHeight="false" outlineLevel="0" collapsed="false">
      <c r="A54" s="1" t="n">
        <v>109699.1</v>
      </c>
      <c r="B54" s="1" t="s">
        <v>1070</v>
      </c>
      <c r="C54" s="1" t="s">
        <v>1071</v>
      </c>
      <c r="D54" s="1" t="n">
        <v>21</v>
      </c>
      <c r="E54" s="1" t="n">
        <v>19</v>
      </c>
      <c r="F54" s="1" t="n">
        <v>6</v>
      </c>
      <c r="G54" s="1" t="n">
        <v>1</v>
      </c>
      <c r="H54" s="1" t="n">
        <v>1</v>
      </c>
      <c r="I54" s="1" t="n">
        <v>1</v>
      </c>
      <c r="J54" s="1" t="n">
        <v>16</v>
      </c>
      <c r="K54" s="1" t="n">
        <v>157.56</v>
      </c>
    </row>
    <row r="55" customFormat="false" ht="14.65" hidden="false" customHeight="false" outlineLevel="0" collapsed="false">
      <c r="A55" s="1" t="n">
        <v>118970.1</v>
      </c>
      <c r="B55" s="1" t="s">
        <v>332</v>
      </c>
      <c r="C55" s="1" t="s">
        <v>1387</v>
      </c>
      <c r="D55" s="1" t="n">
        <v>116</v>
      </c>
      <c r="E55" s="1" t="n">
        <v>59</v>
      </c>
      <c r="F55" s="1" t="n">
        <v>45</v>
      </c>
      <c r="G55" s="1" t="n">
        <v>21</v>
      </c>
      <c r="H55" s="1" t="n">
        <v>10</v>
      </c>
      <c r="I55" s="1" t="n">
        <v>8</v>
      </c>
      <c r="J55" s="1" t="n">
        <v>71</v>
      </c>
      <c r="K55" s="1" t="n">
        <v>153.91</v>
      </c>
    </row>
    <row r="56" customFormat="false" ht="14.65" hidden="false" customHeight="false" outlineLevel="0" collapsed="false">
      <c r="A56" s="1" t="n">
        <v>111480.1</v>
      </c>
      <c r="B56" s="1" t="s">
        <v>224</v>
      </c>
      <c r="C56" s="1" t="s">
        <v>1294</v>
      </c>
      <c r="D56" s="1" t="n">
        <v>51</v>
      </c>
      <c r="E56" s="1" t="n">
        <v>39</v>
      </c>
      <c r="F56" s="1" t="n">
        <v>11</v>
      </c>
      <c r="G56" s="1" t="n">
        <v>6</v>
      </c>
      <c r="H56" s="1" t="n">
        <v>3</v>
      </c>
      <c r="I56" s="1" t="n">
        <v>3</v>
      </c>
      <c r="J56" s="1" t="n">
        <v>63</v>
      </c>
      <c r="K56" s="1" t="n">
        <v>153</v>
      </c>
    </row>
    <row r="57" customFormat="false" ht="14.65" hidden="false" customHeight="false" outlineLevel="0" collapsed="false">
      <c r="A57" s="1" t="n">
        <v>119517.1</v>
      </c>
      <c r="B57" s="1" t="s">
        <v>92</v>
      </c>
      <c r="C57" s="1" t="s">
        <v>931</v>
      </c>
      <c r="D57" s="1" t="n">
        <v>36</v>
      </c>
      <c r="E57" s="1" t="n">
        <v>2</v>
      </c>
      <c r="F57" s="1" t="n">
        <v>15</v>
      </c>
      <c r="G57" s="1" t="n">
        <v>3</v>
      </c>
      <c r="H57" s="1" t="n">
        <v>1</v>
      </c>
      <c r="I57" s="1" t="n">
        <v>2</v>
      </c>
      <c r="J57" s="1" t="n">
        <v>21</v>
      </c>
      <c r="K57" s="1" t="n">
        <v>149.02</v>
      </c>
    </row>
    <row r="58" customFormat="false" ht="14.65" hidden="false" customHeight="false" outlineLevel="0" collapsed="false">
      <c r="A58" s="1" t="n">
        <v>120014.1</v>
      </c>
      <c r="B58" s="1" t="s">
        <v>304</v>
      </c>
      <c r="C58" s="1" t="s">
        <v>1232</v>
      </c>
      <c r="D58" s="1" t="n">
        <v>102</v>
      </c>
      <c r="E58" s="1" t="n">
        <v>55</v>
      </c>
      <c r="F58" s="1" t="n">
        <v>33</v>
      </c>
      <c r="G58" s="1" t="n">
        <v>27</v>
      </c>
      <c r="H58" s="1" t="n">
        <v>12</v>
      </c>
      <c r="I58" s="1" t="n">
        <v>9</v>
      </c>
      <c r="J58" s="1" t="n">
        <v>73</v>
      </c>
      <c r="K58" s="1" t="n">
        <v>148.08</v>
      </c>
    </row>
    <row r="59" customFormat="false" ht="14.65" hidden="false" customHeight="false" outlineLevel="0" collapsed="false">
      <c r="A59" s="1" t="n">
        <v>119560.1</v>
      </c>
      <c r="B59" s="1" t="s">
        <v>76</v>
      </c>
      <c r="C59" s="1" t="s">
        <v>847</v>
      </c>
      <c r="D59" s="1" t="n">
        <v>48</v>
      </c>
      <c r="E59" s="1" t="n">
        <v>36</v>
      </c>
      <c r="F59" s="1" t="n">
        <v>12</v>
      </c>
      <c r="G59" s="1" t="n">
        <v>12</v>
      </c>
      <c r="H59" s="1" t="n">
        <v>4</v>
      </c>
      <c r="I59" s="1" t="n">
        <v>4</v>
      </c>
      <c r="J59" s="1" t="n">
        <v>40</v>
      </c>
      <c r="K59" s="1" t="n">
        <v>145.93</v>
      </c>
    </row>
    <row r="60" customFormat="false" ht="14.65" hidden="false" customHeight="false" outlineLevel="0" collapsed="false">
      <c r="A60" s="1" t="n">
        <v>119572.1</v>
      </c>
      <c r="B60" s="1" t="s">
        <v>40</v>
      </c>
      <c r="C60" s="1" t="s">
        <v>428</v>
      </c>
      <c r="D60" s="1" t="n">
        <v>34</v>
      </c>
      <c r="E60" s="1" t="n">
        <v>28</v>
      </c>
      <c r="F60" s="1" t="n">
        <v>11</v>
      </c>
      <c r="G60" s="1" t="n">
        <v>11</v>
      </c>
      <c r="H60" s="1" t="n">
        <v>6</v>
      </c>
      <c r="I60" s="1" t="n">
        <v>4</v>
      </c>
      <c r="J60" s="1" t="n">
        <v>29</v>
      </c>
      <c r="K60" s="1" t="n">
        <v>141.66</v>
      </c>
    </row>
    <row r="61" customFormat="false" ht="14.65" hidden="false" customHeight="false" outlineLevel="0" collapsed="false">
      <c r="A61" s="1" t="n">
        <v>119559.1</v>
      </c>
      <c r="B61" s="1" t="s">
        <v>70</v>
      </c>
      <c r="C61" s="1" t="s">
        <v>855</v>
      </c>
      <c r="D61" s="1" t="n">
        <v>43</v>
      </c>
      <c r="E61" s="1" t="n">
        <v>36</v>
      </c>
      <c r="F61" s="1" t="n">
        <v>12</v>
      </c>
      <c r="G61" s="1" t="n">
        <v>9</v>
      </c>
      <c r="H61" s="1" t="n">
        <v>4</v>
      </c>
      <c r="I61" s="1" t="n">
        <v>4</v>
      </c>
      <c r="J61" s="1" t="n">
        <v>40</v>
      </c>
      <c r="K61" s="1" t="n">
        <v>139.14</v>
      </c>
    </row>
    <row r="62" customFormat="false" ht="14.65" hidden="false" customHeight="false" outlineLevel="0" collapsed="false">
      <c r="A62" s="1" t="n">
        <v>119648.1</v>
      </c>
      <c r="B62" s="1" t="s">
        <v>124</v>
      </c>
      <c r="C62" s="1" t="s">
        <v>864</v>
      </c>
      <c r="D62" s="1" t="n">
        <v>26</v>
      </c>
      <c r="E62" s="1" t="n">
        <v>22</v>
      </c>
      <c r="F62" s="1" t="n">
        <v>20</v>
      </c>
      <c r="G62" s="1" t="n">
        <v>4</v>
      </c>
      <c r="H62" s="1" t="n">
        <v>5</v>
      </c>
      <c r="I62" s="1" t="n">
        <v>2</v>
      </c>
      <c r="J62" s="1" t="n">
        <v>30</v>
      </c>
      <c r="K62" s="1" t="n">
        <v>134.81</v>
      </c>
    </row>
    <row r="63" customFormat="false" ht="14.65" hidden="false" customHeight="false" outlineLevel="0" collapsed="false">
      <c r="A63" s="1" t="n">
        <v>103099.1</v>
      </c>
      <c r="B63" s="1" t="s">
        <v>1297</v>
      </c>
      <c r="C63" s="1" t="s">
        <v>1298</v>
      </c>
      <c r="D63" s="1" t="n">
        <v>17</v>
      </c>
      <c r="E63" s="1" t="n">
        <v>15</v>
      </c>
      <c r="F63" s="1" t="n">
        <v>9</v>
      </c>
      <c r="G63" s="1" t="n">
        <v>1</v>
      </c>
      <c r="H63" s="1" t="n">
        <v>1</v>
      </c>
      <c r="I63" s="1" t="n">
        <v>1</v>
      </c>
      <c r="J63" s="1" t="n">
        <v>16</v>
      </c>
      <c r="K63" s="1" t="n">
        <v>133.67</v>
      </c>
    </row>
    <row r="64" customFormat="false" ht="14.65" hidden="false" customHeight="false" outlineLevel="0" collapsed="false">
      <c r="A64" s="1" t="n">
        <v>118210.1</v>
      </c>
      <c r="B64" s="1" t="s">
        <v>1286</v>
      </c>
      <c r="C64" s="1" t="s">
        <v>1287</v>
      </c>
      <c r="D64" s="1" t="n">
        <v>61</v>
      </c>
      <c r="E64" s="1" t="n">
        <v>39</v>
      </c>
      <c r="F64" s="1" t="n">
        <v>17</v>
      </c>
      <c r="G64" s="1" t="n">
        <v>13</v>
      </c>
      <c r="H64" s="1" t="n">
        <v>7</v>
      </c>
      <c r="I64" s="1" t="n">
        <v>4</v>
      </c>
      <c r="J64" s="1" t="n">
        <v>62</v>
      </c>
      <c r="K64" s="1" t="n">
        <v>132.79</v>
      </c>
    </row>
    <row r="65" customFormat="false" ht="14.65" hidden="false" customHeight="false" outlineLevel="0" collapsed="false">
      <c r="A65" s="1" t="n">
        <v>119520.1</v>
      </c>
      <c r="B65" s="1" t="s">
        <v>114</v>
      </c>
      <c r="C65" s="1" t="s">
        <v>1377</v>
      </c>
      <c r="D65" s="1" t="n">
        <v>29</v>
      </c>
      <c r="E65" s="1" t="n">
        <v>24</v>
      </c>
      <c r="F65" s="1" t="n">
        <v>3</v>
      </c>
      <c r="G65" s="1" t="n">
        <v>5</v>
      </c>
      <c r="H65" s="1" t="n">
        <v>2</v>
      </c>
      <c r="I65" s="1" t="n">
        <v>1</v>
      </c>
      <c r="J65" s="1" t="n">
        <v>21</v>
      </c>
      <c r="K65" s="1" t="n">
        <v>132.25</v>
      </c>
    </row>
    <row r="66" customFormat="false" ht="14.65" hidden="false" customHeight="false" outlineLevel="0" collapsed="false">
      <c r="A66" s="1" t="n">
        <v>119650.1</v>
      </c>
      <c r="B66" s="1" t="s">
        <v>1366</v>
      </c>
      <c r="C66" s="1" t="s">
        <v>1367</v>
      </c>
      <c r="D66" s="1" t="n">
        <v>23</v>
      </c>
      <c r="E66" s="1" t="n">
        <v>22</v>
      </c>
      <c r="F66" s="1" t="n">
        <v>20</v>
      </c>
      <c r="G66" s="1" t="n">
        <v>4</v>
      </c>
      <c r="H66" s="1" t="n">
        <v>5</v>
      </c>
      <c r="I66" s="1" t="n">
        <v>2</v>
      </c>
      <c r="J66" s="1" t="n">
        <v>30</v>
      </c>
      <c r="K66" s="1" t="n">
        <v>129.82</v>
      </c>
    </row>
    <row r="67" customFormat="false" ht="14.65" hidden="false" customHeight="false" outlineLevel="0" collapsed="false">
      <c r="A67" s="1" t="n">
        <v>110553.1</v>
      </c>
      <c r="B67" s="1" t="s">
        <v>298</v>
      </c>
      <c r="C67" s="1" t="s">
        <v>1108</v>
      </c>
      <c r="D67" s="1" t="n">
        <v>42</v>
      </c>
      <c r="E67" s="1" t="n">
        <v>11</v>
      </c>
      <c r="F67" s="1" t="n">
        <v>14</v>
      </c>
      <c r="G67" s="1" t="n">
        <v>8</v>
      </c>
      <c r="H67" s="1" t="n">
        <v>3</v>
      </c>
      <c r="I67" s="1" t="n">
        <v>4</v>
      </c>
      <c r="J67" s="1" t="n">
        <v>38</v>
      </c>
      <c r="K67" s="1" t="n">
        <v>128.83</v>
      </c>
    </row>
    <row r="68" customFormat="false" ht="14.65" hidden="false" customHeight="false" outlineLevel="0" collapsed="false">
      <c r="A68" s="1" t="n">
        <v>119649.1</v>
      </c>
      <c r="B68" s="1" t="s">
        <v>82</v>
      </c>
      <c r="C68" s="1" t="s">
        <v>2316</v>
      </c>
      <c r="D68" s="1" t="n">
        <v>23</v>
      </c>
      <c r="E68" s="1" t="n">
        <v>21</v>
      </c>
      <c r="F68" s="1" t="n">
        <v>21</v>
      </c>
      <c r="G68" s="1" t="n">
        <v>4</v>
      </c>
      <c r="H68" s="1" t="n">
        <v>4</v>
      </c>
      <c r="I68" s="1" t="n">
        <v>3</v>
      </c>
      <c r="J68" s="1" t="n">
        <v>30</v>
      </c>
      <c r="K68" s="1" t="n">
        <v>128.2</v>
      </c>
    </row>
    <row r="69" customFormat="false" ht="14.65" hidden="false" customHeight="false" outlineLevel="0" collapsed="false">
      <c r="A69" s="1" t="n">
        <v>102229.1</v>
      </c>
      <c r="B69" s="1" t="s">
        <v>882</v>
      </c>
      <c r="C69" s="1" t="s">
        <v>883</v>
      </c>
      <c r="D69" s="1" t="n">
        <v>18</v>
      </c>
      <c r="E69" s="1" t="n">
        <v>10</v>
      </c>
      <c r="F69" s="1" t="n">
        <v>4</v>
      </c>
      <c r="G69" s="1" t="n">
        <v>2</v>
      </c>
      <c r="H69" s="1" t="n">
        <v>1</v>
      </c>
      <c r="I69" s="1" t="n">
        <v>1</v>
      </c>
      <c r="J69" s="1" t="n">
        <v>13</v>
      </c>
      <c r="K69" s="1" t="n">
        <v>125.73</v>
      </c>
    </row>
    <row r="70" customFormat="false" ht="14.65" hidden="false" customHeight="false" outlineLevel="0" collapsed="false">
      <c r="A70" s="1" t="n">
        <v>119655.1</v>
      </c>
      <c r="B70" s="1" t="s">
        <v>212</v>
      </c>
      <c r="C70" s="1" t="s">
        <v>689</v>
      </c>
      <c r="D70" s="1" t="n">
        <v>7</v>
      </c>
      <c r="E70" s="1" t="n">
        <v>9</v>
      </c>
      <c r="F70" s="1" t="n">
        <v>2</v>
      </c>
      <c r="G70" s="1" t="n">
        <v>4</v>
      </c>
      <c r="H70" s="1" t="n">
        <v>3</v>
      </c>
      <c r="I70" s="1" t="n">
        <v>1</v>
      </c>
      <c r="J70" s="1" t="n">
        <v>22</v>
      </c>
      <c r="K70" s="1" t="n">
        <v>125.37</v>
      </c>
    </row>
    <row r="71" customFormat="false" ht="14.65" hidden="false" customHeight="false" outlineLevel="0" collapsed="false">
      <c r="A71" s="1" t="n">
        <v>120124.1</v>
      </c>
      <c r="B71" s="1" t="s">
        <v>266</v>
      </c>
      <c r="C71" s="1" t="s">
        <v>1159</v>
      </c>
      <c r="D71" s="1" t="n">
        <v>32</v>
      </c>
      <c r="E71" s="1" t="n">
        <v>26</v>
      </c>
      <c r="F71" s="1" t="n">
        <v>20</v>
      </c>
      <c r="G71" s="1" t="n">
        <v>6</v>
      </c>
      <c r="H71" s="1" t="n">
        <v>3</v>
      </c>
      <c r="I71" s="1" t="n">
        <v>3</v>
      </c>
      <c r="J71" s="1" t="n">
        <v>38</v>
      </c>
      <c r="K71" s="1" t="n">
        <v>125.06</v>
      </c>
    </row>
    <row r="72" customFormat="false" ht="14.65" hidden="false" customHeight="false" outlineLevel="0" collapsed="false">
      <c r="A72" s="1" t="n">
        <v>119659.1</v>
      </c>
      <c r="B72" s="1" t="s">
        <v>1364</v>
      </c>
      <c r="C72" s="1" t="s">
        <v>1365</v>
      </c>
      <c r="D72" s="1" t="n">
        <v>12</v>
      </c>
      <c r="E72" s="1" t="n">
        <v>9</v>
      </c>
      <c r="F72" s="1" t="n">
        <v>6</v>
      </c>
      <c r="G72" s="1" t="n">
        <v>6</v>
      </c>
      <c r="H72" s="1" t="n">
        <v>3</v>
      </c>
      <c r="I72" s="1" t="n">
        <v>2</v>
      </c>
      <c r="J72" s="1" t="n">
        <v>22</v>
      </c>
      <c r="K72" s="1" t="n">
        <v>123.69</v>
      </c>
    </row>
    <row r="73" customFormat="false" ht="14.65" hidden="false" customHeight="false" outlineLevel="0" collapsed="false">
      <c r="A73" s="1" t="n">
        <v>104167.1</v>
      </c>
      <c r="B73" s="1" t="s">
        <v>971</v>
      </c>
      <c r="C73" s="1" t="s">
        <v>972</v>
      </c>
      <c r="D73" s="1" t="n">
        <v>90</v>
      </c>
      <c r="E73" s="1" t="n">
        <v>33</v>
      </c>
      <c r="F73" s="1" t="n">
        <v>30</v>
      </c>
      <c r="G73" s="1" t="n">
        <v>12</v>
      </c>
      <c r="H73" s="1" t="n">
        <v>5</v>
      </c>
      <c r="I73" s="1" t="n">
        <v>8</v>
      </c>
      <c r="J73" s="1" t="n">
        <v>70</v>
      </c>
      <c r="K73" s="1" t="n">
        <v>121.9</v>
      </c>
    </row>
    <row r="74" customFormat="false" ht="14.65" hidden="false" customHeight="false" outlineLevel="0" collapsed="false">
      <c r="A74" s="1" t="n">
        <v>119506.1</v>
      </c>
      <c r="B74" s="1" t="s">
        <v>58</v>
      </c>
      <c r="C74" s="1" t="s">
        <v>1132</v>
      </c>
      <c r="D74" s="1" t="n">
        <v>19</v>
      </c>
      <c r="E74" s="1" t="n">
        <v>16</v>
      </c>
      <c r="F74" s="1" t="n">
        <v>8</v>
      </c>
      <c r="G74" s="1" t="n">
        <v>5</v>
      </c>
      <c r="H74" s="1" t="n">
        <v>3</v>
      </c>
      <c r="I74" s="1" t="n">
        <v>2</v>
      </c>
      <c r="J74" s="1" t="n">
        <v>20</v>
      </c>
      <c r="K74" s="1" t="n">
        <v>120.73</v>
      </c>
    </row>
    <row r="75" customFormat="false" ht="14.65" hidden="false" customHeight="false" outlineLevel="0" collapsed="false">
      <c r="A75" s="1" t="n">
        <v>119523.1</v>
      </c>
      <c r="B75" s="1" t="s">
        <v>32</v>
      </c>
      <c r="C75" s="1" t="s">
        <v>876</v>
      </c>
      <c r="D75" s="1" t="n">
        <v>28</v>
      </c>
      <c r="E75" s="1" t="n">
        <v>21</v>
      </c>
      <c r="F75" s="1" t="n">
        <v>0</v>
      </c>
      <c r="G75" s="1" t="n">
        <v>6</v>
      </c>
      <c r="H75" s="1" t="n">
        <v>2</v>
      </c>
      <c r="I75" s="1" t="n">
        <v>0</v>
      </c>
      <c r="J75" s="1" t="n">
        <v>21</v>
      </c>
      <c r="K75" s="1" t="n">
        <v>119.01</v>
      </c>
    </row>
    <row r="76" customFormat="false" ht="14.65" hidden="false" customHeight="false" outlineLevel="0" collapsed="false">
      <c r="A76" s="1" t="n">
        <v>109542.1</v>
      </c>
      <c r="B76" s="1" t="s">
        <v>1368</v>
      </c>
      <c r="C76" s="1" t="s">
        <v>1369</v>
      </c>
      <c r="D76" s="1" t="n">
        <v>88</v>
      </c>
      <c r="E76" s="1" t="n">
        <v>37</v>
      </c>
      <c r="F76" s="1" t="n">
        <v>25</v>
      </c>
      <c r="G76" s="1" t="n">
        <v>11</v>
      </c>
      <c r="H76" s="1" t="n">
        <v>6</v>
      </c>
      <c r="I76" s="1" t="n">
        <v>7</v>
      </c>
      <c r="J76" s="1" t="n">
        <v>70</v>
      </c>
      <c r="K76" s="1" t="n">
        <v>118.34</v>
      </c>
    </row>
    <row r="77" customFormat="false" ht="14.65" hidden="false" customHeight="false" outlineLevel="0" collapsed="false">
      <c r="A77" s="1" t="n">
        <v>119514.1</v>
      </c>
      <c r="B77" s="1" t="s">
        <v>84</v>
      </c>
      <c r="C77" s="1" t="s">
        <v>880</v>
      </c>
      <c r="D77" s="1" t="n">
        <v>19</v>
      </c>
      <c r="E77" s="1" t="n">
        <v>20</v>
      </c>
      <c r="F77" s="1" t="n">
        <v>6</v>
      </c>
      <c r="G77" s="1" t="n">
        <v>3</v>
      </c>
      <c r="H77" s="1" t="n">
        <v>3</v>
      </c>
      <c r="I77" s="1" t="n">
        <v>2</v>
      </c>
      <c r="J77" s="1" t="n">
        <v>22</v>
      </c>
      <c r="K77" s="1" t="n">
        <v>117.34</v>
      </c>
    </row>
    <row r="78" customFormat="false" ht="14.65" hidden="false" customHeight="false" outlineLevel="0" collapsed="false">
      <c r="A78" s="1" t="n">
        <v>111570.1</v>
      </c>
      <c r="B78" s="1" t="s">
        <v>268</v>
      </c>
      <c r="C78" s="1" t="s">
        <v>1483</v>
      </c>
      <c r="D78" s="1" t="n">
        <v>49</v>
      </c>
      <c r="E78" s="1" t="n">
        <v>21</v>
      </c>
      <c r="F78" s="1" t="n">
        <v>32</v>
      </c>
      <c r="G78" s="1" t="n">
        <v>6</v>
      </c>
      <c r="H78" s="1" t="n">
        <v>3</v>
      </c>
      <c r="I78" s="1" t="n">
        <v>3</v>
      </c>
      <c r="J78" s="1" t="n">
        <v>64</v>
      </c>
      <c r="K78" s="1" t="n">
        <v>114.77</v>
      </c>
    </row>
    <row r="79" customFormat="false" ht="14.65" hidden="false" customHeight="false" outlineLevel="0" collapsed="false">
      <c r="A79" s="1" t="n">
        <v>105478.1</v>
      </c>
      <c r="B79" s="1" t="s">
        <v>872</v>
      </c>
      <c r="C79" s="1" t="s">
        <v>873</v>
      </c>
      <c r="D79" s="1" t="n">
        <v>16</v>
      </c>
      <c r="E79" s="1" t="n">
        <v>20</v>
      </c>
      <c r="F79" s="1" t="n">
        <v>20</v>
      </c>
      <c r="G79" s="1" t="n">
        <v>1</v>
      </c>
      <c r="H79" s="1" t="n">
        <v>3</v>
      </c>
      <c r="I79" s="1" t="n">
        <v>2</v>
      </c>
      <c r="J79" s="1" t="n">
        <v>30</v>
      </c>
      <c r="K79" s="1" t="n">
        <v>112.58</v>
      </c>
    </row>
    <row r="80" customFormat="false" ht="14.65" hidden="false" customHeight="false" outlineLevel="0" collapsed="false">
      <c r="A80" s="1" t="n">
        <v>117959.1</v>
      </c>
      <c r="B80" s="1" t="s">
        <v>230</v>
      </c>
      <c r="C80" s="1" t="s">
        <v>1200</v>
      </c>
      <c r="D80" s="1" t="n">
        <v>30</v>
      </c>
      <c r="E80" s="1" t="n">
        <v>26</v>
      </c>
      <c r="F80" s="1" t="n">
        <v>9</v>
      </c>
      <c r="G80" s="1" t="n">
        <v>7</v>
      </c>
      <c r="H80" s="1" t="n">
        <v>3</v>
      </c>
      <c r="I80" s="1" t="n">
        <v>2</v>
      </c>
      <c r="J80" s="1" t="n">
        <v>33</v>
      </c>
      <c r="K80" s="1" t="n">
        <v>111.54</v>
      </c>
    </row>
    <row r="81" customFormat="false" ht="14.65" hidden="false" customHeight="false" outlineLevel="0" collapsed="false">
      <c r="A81" s="1" t="n">
        <v>100544.4</v>
      </c>
      <c r="B81" s="1" t="s">
        <v>1133</v>
      </c>
      <c r="C81" s="1" t="s">
        <v>1134</v>
      </c>
      <c r="D81" s="1" t="n">
        <v>5</v>
      </c>
      <c r="E81" s="1" t="n">
        <v>9</v>
      </c>
      <c r="F81" s="1" t="n">
        <v>6</v>
      </c>
      <c r="G81" s="1" t="n">
        <v>2</v>
      </c>
      <c r="H81" s="1" t="n">
        <v>2</v>
      </c>
      <c r="I81" s="1" t="n">
        <v>1</v>
      </c>
      <c r="J81" s="1" t="n">
        <v>29</v>
      </c>
      <c r="K81" s="1" t="n">
        <v>110.16</v>
      </c>
    </row>
    <row r="82" customFormat="false" ht="14.65" hidden="false" customHeight="false" outlineLevel="0" collapsed="false">
      <c r="A82" s="1" t="n">
        <v>106806.1</v>
      </c>
      <c r="B82" s="1" t="s">
        <v>1414</v>
      </c>
      <c r="C82" s="1" t="s">
        <v>1415</v>
      </c>
      <c r="D82" s="1" t="n">
        <v>0</v>
      </c>
      <c r="E82" s="1" t="n">
        <v>45</v>
      </c>
      <c r="F82" s="1" t="n">
        <v>0</v>
      </c>
      <c r="G82" s="1" t="n">
        <v>0</v>
      </c>
      <c r="H82" s="1" t="n">
        <v>2</v>
      </c>
      <c r="I82" s="1" t="n">
        <v>0</v>
      </c>
      <c r="J82" s="1" t="n">
        <v>40</v>
      </c>
      <c r="K82" s="1" t="n">
        <v>109.86</v>
      </c>
    </row>
    <row r="83" customFormat="false" ht="14.65" hidden="false" customHeight="false" outlineLevel="0" collapsed="false">
      <c r="A83" s="1" t="n">
        <v>119544.1</v>
      </c>
      <c r="B83" s="1" t="s">
        <v>280</v>
      </c>
      <c r="C83" s="1" t="s">
        <v>542</v>
      </c>
      <c r="D83" s="1" t="n">
        <v>10</v>
      </c>
      <c r="E83" s="1" t="n">
        <v>15</v>
      </c>
      <c r="F83" s="1" t="n">
        <v>4</v>
      </c>
      <c r="G83" s="1" t="n">
        <v>4</v>
      </c>
      <c r="H83" s="1" t="n">
        <v>3</v>
      </c>
      <c r="I83" s="1" t="n">
        <v>1</v>
      </c>
      <c r="J83" s="1" t="n">
        <v>13</v>
      </c>
      <c r="K83" s="1" t="n">
        <v>109.4</v>
      </c>
    </row>
    <row r="84" customFormat="false" ht="14.65" hidden="false" customHeight="false" outlineLevel="0" collapsed="false">
      <c r="A84" s="1" t="n">
        <v>101713.1</v>
      </c>
      <c r="B84" s="1" t="s">
        <v>1237</v>
      </c>
      <c r="C84" s="1" t="s">
        <v>1238</v>
      </c>
      <c r="D84" s="1" t="n">
        <v>4</v>
      </c>
      <c r="E84" s="1" t="n">
        <v>8</v>
      </c>
      <c r="F84" s="1" t="n">
        <v>3</v>
      </c>
      <c r="G84" s="1" t="n">
        <v>1</v>
      </c>
      <c r="H84" s="1" t="n">
        <v>1</v>
      </c>
      <c r="I84" s="1" t="n">
        <v>1</v>
      </c>
      <c r="J84" s="1" t="n">
        <v>7</v>
      </c>
      <c r="K84" s="1" t="n">
        <v>108.56</v>
      </c>
    </row>
    <row r="85" customFormat="false" ht="14.65" hidden="false" customHeight="false" outlineLevel="0" collapsed="false">
      <c r="A85" s="1" t="n">
        <v>112217.1</v>
      </c>
      <c r="B85" s="1" t="s">
        <v>1228</v>
      </c>
      <c r="C85" s="1" t="s">
        <v>1229</v>
      </c>
      <c r="D85" s="1" t="n">
        <v>77</v>
      </c>
      <c r="E85" s="1" t="n">
        <v>35</v>
      </c>
      <c r="F85" s="1" t="n">
        <v>25</v>
      </c>
      <c r="G85" s="1" t="n">
        <v>11</v>
      </c>
      <c r="H85" s="1" t="n">
        <v>6</v>
      </c>
      <c r="I85" s="1" t="n">
        <v>7</v>
      </c>
      <c r="J85" s="1" t="n">
        <v>70</v>
      </c>
      <c r="K85" s="1" t="n">
        <v>107.79</v>
      </c>
    </row>
    <row r="86" customFormat="false" ht="14.65" hidden="false" customHeight="false" outlineLevel="0" collapsed="false">
      <c r="A86" s="1" t="n">
        <v>117429.1</v>
      </c>
      <c r="B86" s="1" t="s">
        <v>2033</v>
      </c>
      <c r="C86" s="1" t="s">
        <v>2034</v>
      </c>
      <c r="D86" s="1" t="n">
        <v>15</v>
      </c>
      <c r="E86" s="1" t="n">
        <v>19</v>
      </c>
      <c r="F86" s="1" t="n">
        <v>9</v>
      </c>
      <c r="G86" s="1" t="n">
        <v>3</v>
      </c>
      <c r="H86" s="1" t="n">
        <v>2</v>
      </c>
      <c r="I86" s="1" t="n">
        <v>2</v>
      </c>
      <c r="J86" s="1" t="n">
        <v>36</v>
      </c>
      <c r="K86" s="1" t="n">
        <v>107.75</v>
      </c>
    </row>
    <row r="87" customFormat="false" ht="14.65" hidden="false" customHeight="false" outlineLevel="0" collapsed="false">
      <c r="A87" s="1" t="n">
        <v>106298.1</v>
      </c>
      <c r="B87" s="1" t="s">
        <v>1045</v>
      </c>
      <c r="C87" s="1" t="s">
        <v>1046</v>
      </c>
      <c r="D87" s="1" t="n">
        <v>28</v>
      </c>
      <c r="E87" s="1" t="n">
        <v>0</v>
      </c>
      <c r="F87" s="1" t="n">
        <v>5</v>
      </c>
      <c r="G87" s="1" t="n">
        <v>4</v>
      </c>
      <c r="H87" s="1" t="n">
        <v>0</v>
      </c>
      <c r="I87" s="1" t="n">
        <v>2</v>
      </c>
      <c r="J87" s="1" t="n">
        <v>15</v>
      </c>
      <c r="K87" s="1" t="n">
        <v>107.71</v>
      </c>
    </row>
    <row r="88" customFormat="false" ht="14.65" hidden="false" customHeight="false" outlineLevel="0" collapsed="false">
      <c r="A88" s="1" t="n">
        <v>104031.1</v>
      </c>
      <c r="B88" s="1" t="s">
        <v>1513</v>
      </c>
      <c r="C88" s="1" t="s">
        <v>1514</v>
      </c>
      <c r="D88" s="1" t="n">
        <v>0</v>
      </c>
      <c r="E88" s="1" t="n">
        <v>44</v>
      </c>
      <c r="F88" s="1" t="n">
        <v>0</v>
      </c>
      <c r="G88" s="1" t="n">
        <v>0</v>
      </c>
      <c r="H88" s="1" t="n">
        <v>1</v>
      </c>
      <c r="I88" s="1" t="n">
        <v>0</v>
      </c>
      <c r="J88" s="1" t="n">
        <v>40</v>
      </c>
      <c r="K88" s="1" t="n">
        <v>107.01</v>
      </c>
    </row>
    <row r="89" customFormat="false" ht="14.65" hidden="false" customHeight="false" outlineLevel="0" collapsed="false">
      <c r="A89" s="1" t="n">
        <v>119611.1</v>
      </c>
      <c r="B89" s="1" t="s">
        <v>200</v>
      </c>
      <c r="C89" s="1" t="s">
        <v>889</v>
      </c>
      <c r="D89" s="1" t="n">
        <v>18</v>
      </c>
      <c r="E89" s="1" t="n">
        <v>14</v>
      </c>
      <c r="F89" s="1" t="n">
        <v>2</v>
      </c>
      <c r="G89" s="1" t="n">
        <v>4</v>
      </c>
      <c r="H89" s="1" t="n">
        <v>3</v>
      </c>
      <c r="I89" s="1" t="n">
        <v>1</v>
      </c>
      <c r="J89" s="1" t="n">
        <v>17</v>
      </c>
      <c r="K89" s="1" t="n">
        <v>105.77</v>
      </c>
    </row>
    <row r="90" customFormat="false" ht="14.65" hidden="false" customHeight="false" outlineLevel="0" collapsed="false">
      <c r="A90" s="1" t="n">
        <v>100972.1</v>
      </c>
      <c r="B90" s="1" t="s">
        <v>1295</v>
      </c>
      <c r="C90" s="1" t="s">
        <v>1296</v>
      </c>
      <c r="D90" s="1" t="n">
        <v>17</v>
      </c>
      <c r="E90" s="1" t="n">
        <v>14</v>
      </c>
      <c r="F90" s="1" t="n">
        <v>8</v>
      </c>
      <c r="G90" s="1" t="n">
        <v>3</v>
      </c>
      <c r="H90" s="1" t="n">
        <v>2</v>
      </c>
      <c r="I90" s="1" t="n">
        <v>2</v>
      </c>
      <c r="J90" s="1" t="n">
        <v>20</v>
      </c>
      <c r="K90" s="1" t="n">
        <v>105.58</v>
      </c>
    </row>
    <row r="91" customFormat="false" ht="14.65" hidden="false" customHeight="false" outlineLevel="0" collapsed="false">
      <c r="A91" s="1" t="n">
        <v>105298.1</v>
      </c>
      <c r="B91" s="1" t="s">
        <v>921</v>
      </c>
      <c r="C91" s="1" t="s">
        <v>922</v>
      </c>
      <c r="D91" s="1" t="n">
        <v>29</v>
      </c>
      <c r="E91" s="1" t="n">
        <v>33</v>
      </c>
      <c r="F91" s="1" t="n">
        <v>10</v>
      </c>
      <c r="G91" s="1" t="n">
        <v>3</v>
      </c>
      <c r="H91" s="1" t="n">
        <v>3</v>
      </c>
      <c r="I91" s="1" t="n">
        <v>2</v>
      </c>
      <c r="J91" s="1" t="n">
        <v>40</v>
      </c>
      <c r="K91" s="1" t="n">
        <v>105.03</v>
      </c>
    </row>
    <row r="92" customFormat="false" ht="14.65" hidden="false" customHeight="false" outlineLevel="0" collapsed="false">
      <c r="A92" s="1" t="n">
        <v>119881.1</v>
      </c>
      <c r="B92" s="1" t="s">
        <v>274</v>
      </c>
      <c r="C92" s="1" t="s">
        <v>934</v>
      </c>
      <c r="D92" s="1" t="n">
        <v>73</v>
      </c>
      <c r="E92" s="1" t="n">
        <v>33</v>
      </c>
      <c r="F92" s="1" t="n">
        <v>16</v>
      </c>
      <c r="G92" s="1" t="n">
        <v>18</v>
      </c>
      <c r="H92" s="1" t="n">
        <v>12</v>
      </c>
      <c r="I92" s="1" t="n">
        <v>6</v>
      </c>
      <c r="J92" s="1" t="n">
        <v>67</v>
      </c>
      <c r="K92" s="1" t="n">
        <v>104.97</v>
      </c>
    </row>
    <row r="93" customFormat="false" ht="14.65" hidden="false" customHeight="false" outlineLevel="0" collapsed="false">
      <c r="A93" s="1" t="n">
        <v>107130.1</v>
      </c>
      <c r="B93" s="1" t="s">
        <v>1021</v>
      </c>
      <c r="C93" s="1" t="s">
        <v>1022</v>
      </c>
      <c r="D93" s="1" t="n">
        <v>17</v>
      </c>
      <c r="E93" s="1" t="n">
        <v>18</v>
      </c>
      <c r="F93" s="1" t="n">
        <v>0</v>
      </c>
      <c r="G93" s="1" t="n">
        <v>2</v>
      </c>
      <c r="H93" s="1" t="n">
        <v>2</v>
      </c>
      <c r="I93" s="1" t="n">
        <v>0</v>
      </c>
      <c r="J93" s="1" t="n">
        <v>22</v>
      </c>
      <c r="K93" s="1" t="n">
        <v>101.94</v>
      </c>
    </row>
    <row r="94" customFormat="false" ht="14.65" hidden="false" customHeight="false" outlineLevel="0" collapsed="false">
      <c r="A94" s="1" t="n">
        <v>102227.1</v>
      </c>
      <c r="B94" s="1" t="s">
        <v>1000</v>
      </c>
      <c r="C94" s="1" t="s">
        <v>1001</v>
      </c>
      <c r="D94" s="1" t="n">
        <v>36</v>
      </c>
      <c r="E94" s="1" t="n">
        <v>12</v>
      </c>
      <c r="F94" s="1" t="n">
        <v>32</v>
      </c>
      <c r="G94" s="1" t="n">
        <v>9</v>
      </c>
      <c r="H94" s="1" t="n">
        <v>5</v>
      </c>
      <c r="I94" s="1" t="n">
        <v>7</v>
      </c>
      <c r="J94" s="1" t="n">
        <v>49</v>
      </c>
      <c r="K94" s="1" t="n">
        <v>100.86</v>
      </c>
    </row>
    <row r="95" customFormat="false" ht="14.65" hidden="false" customHeight="false" outlineLevel="0" collapsed="false">
      <c r="A95" s="1" t="n">
        <v>112447.1</v>
      </c>
      <c r="B95" s="1" t="s">
        <v>1472</v>
      </c>
      <c r="C95" s="1" t="s">
        <v>1473</v>
      </c>
      <c r="D95" s="1" t="n">
        <v>18</v>
      </c>
      <c r="E95" s="1" t="n">
        <v>23</v>
      </c>
      <c r="F95" s="1" t="n">
        <v>0</v>
      </c>
      <c r="G95" s="1" t="n">
        <v>3</v>
      </c>
      <c r="H95" s="1" t="n">
        <v>2</v>
      </c>
      <c r="I95" s="1" t="n">
        <v>0</v>
      </c>
      <c r="J95" s="1" t="n">
        <v>21</v>
      </c>
      <c r="K95" s="1" t="n">
        <v>99.28</v>
      </c>
    </row>
    <row r="96" customFormat="false" ht="14.65" hidden="false" customHeight="false" outlineLevel="0" collapsed="false">
      <c r="A96" s="1" t="n">
        <v>109268.1</v>
      </c>
      <c r="B96" s="1" t="s">
        <v>927</v>
      </c>
      <c r="C96" s="1" t="s">
        <v>928</v>
      </c>
      <c r="D96" s="1" t="n">
        <v>21</v>
      </c>
      <c r="E96" s="1" t="n">
        <v>17</v>
      </c>
      <c r="F96" s="1" t="n">
        <v>4</v>
      </c>
      <c r="G96" s="1" t="n">
        <v>3</v>
      </c>
      <c r="H96" s="1" t="n">
        <v>2</v>
      </c>
      <c r="I96" s="1" t="n">
        <v>2</v>
      </c>
      <c r="J96" s="1" t="n">
        <v>21</v>
      </c>
      <c r="K96" s="1" t="n">
        <v>98.58</v>
      </c>
    </row>
    <row r="97" customFormat="false" ht="14.65" hidden="false" customHeight="false" outlineLevel="0" collapsed="false">
      <c r="A97" s="1" t="n">
        <v>113475.1</v>
      </c>
      <c r="B97" s="1" t="s">
        <v>867</v>
      </c>
      <c r="C97" s="1" t="s">
        <v>868</v>
      </c>
      <c r="D97" s="1" t="n">
        <v>29</v>
      </c>
      <c r="E97" s="1" t="n">
        <v>14</v>
      </c>
      <c r="F97" s="1" t="n">
        <v>8</v>
      </c>
      <c r="G97" s="1" t="n">
        <v>8</v>
      </c>
      <c r="H97" s="1" t="n">
        <v>4</v>
      </c>
      <c r="I97" s="1" t="n">
        <v>3</v>
      </c>
      <c r="J97" s="1" t="n">
        <v>29</v>
      </c>
      <c r="K97" s="1" t="n">
        <v>97.53</v>
      </c>
    </row>
    <row r="98" customFormat="false" ht="14.65" hidden="false" customHeight="false" outlineLevel="0" collapsed="false">
      <c r="A98" s="1" t="n">
        <v>102533.1</v>
      </c>
      <c r="B98" s="1" t="s">
        <v>1060</v>
      </c>
      <c r="C98" s="1" t="s">
        <v>1061</v>
      </c>
      <c r="D98" s="1" t="n">
        <v>17</v>
      </c>
      <c r="E98" s="1" t="n">
        <v>0</v>
      </c>
      <c r="F98" s="1" t="n">
        <v>0</v>
      </c>
      <c r="G98" s="1" t="n">
        <v>2</v>
      </c>
      <c r="H98" s="1" t="n">
        <v>0</v>
      </c>
      <c r="I98" s="1" t="n">
        <v>0</v>
      </c>
      <c r="J98" s="1" t="n">
        <v>22</v>
      </c>
      <c r="K98" s="1" t="n">
        <v>96.83</v>
      </c>
    </row>
    <row r="99" customFormat="false" ht="14.65" hidden="false" customHeight="false" outlineLevel="0" collapsed="false">
      <c r="A99" s="1" t="n">
        <v>102399.1</v>
      </c>
      <c r="B99" s="1" t="s">
        <v>985</v>
      </c>
      <c r="C99" s="1" t="s">
        <v>986</v>
      </c>
      <c r="D99" s="1" t="n">
        <v>2</v>
      </c>
      <c r="E99" s="1" t="n">
        <v>0</v>
      </c>
      <c r="F99" s="1" t="n">
        <v>2</v>
      </c>
      <c r="G99" s="1" t="n">
        <v>1</v>
      </c>
      <c r="H99" s="1" t="n">
        <v>0</v>
      </c>
      <c r="I99" s="1" t="n">
        <v>1</v>
      </c>
      <c r="J99" s="1" t="n">
        <v>22</v>
      </c>
      <c r="K99" s="1" t="n">
        <v>95.56</v>
      </c>
    </row>
    <row r="100" customFormat="false" ht="14.65" hidden="false" customHeight="false" outlineLevel="0" collapsed="false">
      <c r="A100" s="1" t="n">
        <v>100826.1</v>
      </c>
      <c r="B100" s="1" t="s">
        <v>1056</v>
      </c>
      <c r="C100" s="1" t="s">
        <v>1057</v>
      </c>
      <c r="D100" s="1" t="n">
        <v>24</v>
      </c>
      <c r="E100" s="1" t="n">
        <v>0</v>
      </c>
      <c r="F100" s="1" t="n">
        <v>5</v>
      </c>
      <c r="G100" s="1" t="n">
        <v>3</v>
      </c>
      <c r="H100" s="1" t="n">
        <v>0</v>
      </c>
      <c r="I100" s="1" t="n">
        <v>2</v>
      </c>
      <c r="J100" s="1" t="n">
        <v>15</v>
      </c>
      <c r="K100" s="1" t="n">
        <v>93.6</v>
      </c>
    </row>
    <row r="101" customFormat="false" ht="14.65" hidden="false" customHeight="false" outlineLevel="0" collapsed="false">
      <c r="A101" s="1" t="n">
        <v>108298.2</v>
      </c>
      <c r="B101" s="1" t="s">
        <v>1002</v>
      </c>
      <c r="C101" s="1" t="s">
        <v>1003</v>
      </c>
      <c r="D101" s="1" t="n">
        <v>32</v>
      </c>
      <c r="E101" s="1" t="n">
        <v>12</v>
      </c>
      <c r="F101" s="1" t="n">
        <v>10</v>
      </c>
      <c r="G101" s="1" t="n">
        <v>9</v>
      </c>
      <c r="H101" s="1" t="n">
        <v>5</v>
      </c>
      <c r="I101" s="1" t="n">
        <v>3</v>
      </c>
      <c r="J101" s="1" t="n">
        <v>32</v>
      </c>
      <c r="K101" s="1" t="n">
        <v>91.5</v>
      </c>
    </row>
    <row r="102" customFormat="false" ht="14.65" hidden="false" customHeight="false" outlineLevel="0" collapsed="false">
      <c r="A102" s="1" t="n">
        <v>119620.1</v>
      </c>
      <c r="B102" s="1" t="s">
        <v>256</v>
      </c>
      <c r="C102" s="1" t="s">
        <v>877</v>
      </c>
      <c r="D102" s="1" t="n">
        <v>18</v>
      </c>
      <c r="E102" s="1" t="n">
        <v>8</v>
      </c>
      <c r="F102" s="1" t="n">
        <v>0</v>
      </c>
      <c r="G102" s="1" t="n">
        <v>6</v>
      </c>
      <c r="H102" s="1" t="n">
        <v>3</v>
      </c>
      <c r="I102" s="1" t="n">
        <v>0</v>
      </c>
      <c r="J102" s="1" t="n">
        <v>15</v>
      </c>
      <c r="K102" s="1" t="n">
        <v>90.99</v>
      </c>
    </row>
    <row r="103" customFormat="false" ht="14.65" hidden="false" customHeight="false" outlineLevel="0" collapsed="false">
      <c r="A103" s="1" t="n">
        <v>102076.1</v>
      </c>
      <c r="B103" s="1" t="s">
        <v>1084</v>
      </c>
      <c r="C103" s="1" t="s">
        <v>1085</v>
      </c>
      <c r="D103" s="1" t="n">
        <v>7</v>
      </c>
      <c r="E103" s="1" t="n">
        <v>13</v>
      </c>
      <c r="F103" s="1" t="n">
        <v>4</v>
      </c>
      <c r="G103" s="1" t="n">
        <v>2</v>
      </c>
      <c r="H103" s="1" t="n">
        <v>2</v>
      </c>
      <c r="I103" s="1" t="n">
        <v>1</v>
      </c>
      <c r="J103" s="1" t="n">
        <v>13</v>
      </c>
      <c r="K103" s="1" t="n">
        <v>90.94</v>
      </c>
    </row>
    <row r="104" customFormat="false" ht="14.65" hidden="false" customHeight="false" outlineLevel="0" collapsed="false">
      <c r="A104" s="1" t="n">
        <v>119656.1</v>
      </c>
      <c r="B104" s="1" t="s">
        <v>322</v>
      </c>
      <c r="C104" s="1" t="s">
        <v>1077</v>
      </c>
      <c r="D104" s="1" t="n">
        <v>20</v>
      </c>
      <c r="E104" s="1" t="n">
        <v>14</v>
      </c>
      <c r="F104" s="1" t="n">
        <v>0</v>
      </c>
      <c r="G104" s="1" t="n">
        <v>4</v>
      </c>
      <c r="H104" s="1" t="n">
        <v>2</v>
      </c>
      <c r="I104" s="1" t="n">
        <v>0</v>
      </c>
      <c r="J104" s="1" t="n">
        <v>23</v>
      </c>
      <c r="K104" s="1" t="n">
        <v>88.57</v>
      </c>
    </row>
    <row r="105" customFormat="false" ht="14.65" hidden="false" customHeight="false" outlineLevel="0" collapsed="false">
      <c r="A105" s="1" t="n">
        <v>100613.1</v>
      </c>
      <c r="B105" s="1" t="s">
        <v>1080</v>
      </c>
      <c r="C105" s="1" t="s">
        <v>1081</v>
      </c>
      <c r="D105" s="1" t="n">
        <v>15</v>
      </c>
      <c r="E105" s="1" t="n">
        <v>12</v>
      </c>
      <c r="F105" s="1" t="n">
        <v>2</v>
      </c>
      <c r="G105" s="1" t="n">
        <v>2</v>
      </c>
      <c r="H105" s="1" t="n">
        <v>2</v>
      </c>
      <c r="I105" s="1" t="n">
        <v>1</v>
      </c>
      <c r="J105" s="1" t="n">
        <v>18</v>
      </c>
      <c r="K105" s="1" t="n">
        <v>88.04</v>
      </c>
    </row>
    <row r="106" customFormat="false" ht="14.65" hidden="false" customHeight="false" outlineLevel="0" collapsed="false">
      <c r="A106" s="1" t="n">
        <v>113763.1</v>
      </c>
      <c r="B106" s="1" t="s">
        <v>1503</v>
      </c>
      <c r="C106" s="1" t="s">
        <v>1504</v>
      </c>
      <c r="D106" s="1" t="n">
        <v>28</v>
      </c>
      <c r="E106" s="1" t="n">
        <v>19</v>
      </c>
      <c r="F106" s="1" t="n">
        <v>12</v>
      </c>
      <c r="G106" s="1" t="n">
        <v>5</v>
      </c>
      <c r="H106" s="1" t="n">
        <v>3</v>
      </c>
      <c r="I106" s="1" t="n">
        <v>2</v>
      </c>
      <c r="J106" s="1" t="n">
        <v>62</v>
      </c>
      <c r="K106" s="1" t="n">
        <v>86.29</v>
      </c>
    </row>
    <row r="107" customFormat="false" ht="14.65" hidden="false" customHeight="false" outlineLevel="0" collapsed="false">
      <c r="A107" s="1" t="n">
        <v>117860.1</v>
      </c>
      <c r="B107" s="1" t="s">
        <v>1392</v>
      </c>
      <c r="C107" s="1" t="s">
        <v>1393</v>
      </c>
      <c r="D107" s="1" t="n">
        <v>45</v>
      </c>
      <c r="E107" s="1" t="n">
        <v>35</v>
      </c>
      <c r="F107" s="1" t="n">
        <v>30</v>
      </c>
      <c r="G107" s="1" t="n">
        <v>11</v>
      </c>
      <c r="H107" s="1" t="n">
        <v>7</v>
      </c>
      <c r="I107" s="1" t="n">
        <v>9</v>
      </c>
      <c r="J107" s="1" t="n">
        <v>93</v>
      </c>
      <c r="K107" s="1" t="n">
        <v>85.86</v>
      </c>
    </row>
    <row r="108" customFormat="false" ht="14.65" hidden="false" customHeight="false" outlineLevel="0" collapsed="false">
      <c r="A108" s="1" t="n">
        <v>119521.1</v>
      </c>
      <c r="B108" s="1" t="s">
        <v>100</v>
      </c>
      <c r="C108" s="1" t="s">
        <v>1126</v>
      </c>
      <c r="D108" s="1" t="n">
        <v>13</v>
      </c>
      <c r="E108" s="1" t="n">
        <v>17</v>
      </c>
      <c r="F108" s="1" t="n">
        <v>6</v>
      </c>
      <c r="G108" s="1" t="n">
        <v>1</v>
      </c>
      <c r="H108" s="1" t="n">
        <v>2</v>
      </c>
      <c r="I108" s="1" t="n">
        <v>1</v>
      </c>
      <c r="J108" s="1" t="n">
        <v>23</v>
      </c>
      <c r="K108" s="1" t="n">
        <v>85.86</v>
      </c>
    </row>
    <row r="109" customFormat="false" ht="14.65" hidden="false" customHeight="false" outlineLevel="0" collapsed="false">
      <c r="A109" s="1" t="n">
        <v>119615.1</v>
      </c>
      <c r="B109" s="1" t="s">
        <v>176</v>
      </c>
      <c r="C109" s="1" t="s">
        <v>630</v>
      </c>
      <c r="D109" s="1" t="n">
        <v>11</v>
      </c>
      <c r="E109" s="1" t="n">
        <v>0</v>
      </c>
      <c r="F109" s="1" t="n">
        <v>0</v>
      </c>
      <c r="G109" s="1" t="n">
        <v>4</v>
      </c>
      <c r="H109" s="1" t="n">
        <v>0</v>
      </c>
      <c r="I109" s="1" t="n">
        <v>0</v>
      </c>
      <c r="J109" s="1" t="n">
        <v>17</v>
      </c>
      <c r="K109" s="1" t="n">
        <v>85.58</v>
      </c>
    </row>
    <row r="110" customFormat="false" ht="14.65" hidden="false" customHeight="false" outlineLevel="0" collapsed="false">
      <c r="A110" s="1" t="n">
        <v>103601.1</v>
      </c>
      <c r="B110" s="1" t="s">
        <v>896</v>
      </c>
      <c r="C110" s="1" t="s">
        <v>897</v>
      </c>
      <c r="D110" s="1" t="n">
        <v>16</v>
      </c>
      <c r="E110" s="1" t="n">
        <v>8</v>
      </c>
      <c r="F110" s="1" t="n">
        <v>0</v>
      </c>
      <c r="G110" s="1" t="n">
        <v>5</v>
      </c>
      <c r="H110" s="1" t="n">
        <v>3</v>
      </c>
      <c r="I110" s="1" t="n">
        <v>0</v>
      </c>
      <c r="J110" s="1" t="n">
        <v>15</v>
      </c>
      <c r="K110" s="1" t="n">
        <v>84.53</v>
      </c>
    </row>
    <row r="111" customFormat="false" ht="14.65" hidden="false" customHeight="false" outlineLevel="0" collapsed="false">
      <c r="A111" s="1" t="n">
        <v>119566.1</v>
      </c>
      <c r="B111" s="1" t="s">
        <v>246</v>
      </c>
      <c r="C111" s="1" t="s">
        <v>871</v>
      </c>
      <c r="D111" s="1" t="n">
        <v>4</v>
      </c>
      <c r="E111" s="1" t="n">
        <v>9</v>
      </c>
      <c r="F111" s="1" t="n">
        <v>5</v>
      </c>
      <c r="G111" s="1" t="n">
        <v>2</v>
      </c>
      <c r="H111" s="1" t="n">
        <v>3</v>
      </c>
      <c r="I111" s="1" t="n">
        <v>2</v>
      </c>
      <c r="J111" s="1" t="n">
        <v>15</v>
      </c>
      <c r="K111" s="1" t="n">
        <v>81.37</v>
      </c>
    </row>
    <row r="112" customFormat="false" ht="14.65" hidden="false" customHeight="false" outlineLevel="0" collapsed="false">
      <c r="A112" s="1" t="n">
        <v>117420.1</v>
      </c>
      <c r="B112" s="1" t="s">
        <v>1517</v>
      </c>
      <c r="C112" s="1" t="s">
        <v>725</v>
      </c>
      <c r="D112" s="1" t="n">
        <v>51</v>
      </c>
      <c r="E112" s="1" t="n">
        <v>42</v>
      </c>
      <c r="F112" s="1" t="n">
        <v>17</v>
      </c>
      <c r="G112" s="1" t="n">
        <v>12</v>
      </c>
      <c r="H112" s="1" t="n">
        <v>6</v>
      </c>
      <c r="I112" s="1" t="n">
        <v>3</v>
      </c>
      <c r="J112" s="1" t="n">
        <v>73</v>
      </c>
      <c r="K112" s="1" t="n">
        <v>78.57</v>
      </c>
    </row>
    <row r="113" customFormat="false" ht="14.65" hidden="false" customHeight="false" outlineLevel="0" collapsed="false">
      <c r="A113" s="1" t="n">
        <v>107778.1</v>
      </c>
      <c r="B113" s="1" t="s">
        <v>910</v>
      </c>
      <c r="C113" s="1" t="s">
        <v>911</v>
      </c>
      <c r="D113" s="1" t="n">
        <v>21</v>
      </c>
      <c r="E113" s="1" t="n">
        <v>11</v>
      </c>
      <c r="F113" s="1" t="n">
        <v>8</v>
      </c>
      <c r="G113" s="1" t="n">
        <v>6</v>
      </c>
      <c r="H113" s="1" t="n">
        <v>3</v>
      </c>
      <c r="I113" s="1" t="n">
        <v>3</v>
      </c>
      <c r="J113" s="1" t="n">
        <v>29</v>
      </c>
      <c r="K113" s="1" t="n">
        <v>78.37</v>
      </c>
    </row>
    <row r="114" customFormat="false" ht="14.65" hidden="false" customHeight="false" outlineLevel="0" collapsed="false">
      <c r="A114" s="1" t="n">
        <v>119654.1</v>
      </c>
      <c r="B114" s="1" t="s">
        <v>136</v>
      </c>
      <c r="C114" s="1" t="s">
        <v>857</v>
      </c>
      <c r="D114" s="1" t="n">
        <v>18</v>
      </c>
      <c r="E114" s="1" t="n">
        <v>13</v>
      </c>
      <c r="F114" s="1" t="n">
        <v>5</v>
      </c>
      <c r="G114" s="1" t="n">
        <v>6</v>
      </c>
      <c r="H114" s="1" t="n">
        <v>5</v>
      </c>
      <c r="I114" s="1" t="n">
        <v>2</v>
      </c>
      <c r="J114" s="1" t="n">
        <v>27</v>
      </c>
      <c r="K114" s="1" t="n">
        <v>76.48</v>
      </c>
    </row>
    <row r="115" customFormat="false" ht="14.65" hidden="false" customHeight="false" outlineLevel="0" collapsed="false">
      <c r="A115" s="1" t="n">
        <v>119511.1</v>
      </c>
      <c r="B115" s="1" t="s">
        <v>142</v>
      </c>
      <c r="C115" s="1" t="s">
        <v>729</v>
      </c>
      <c r="D115" s="1" t="n">
        <v>6</v>
      </c>
      <c r="E115" s="1" t="n">
        <v>0</v>
      </c>
      <c r="F115" s="1" t="n">
        <v>0</v>
      </c>
      <c r="G115" s="1" t="n">
        <v>3</v>
      </c>
      <c r="H115" s="1" t="n">
        <v>0</v>
      </c>
      <c r="I115" s="1" t="n">
        <v>0</v>
      </c>
      <c r="J115" s="1" t="n">
        <v>15</v>
      </c>
      <c r="K115" s="1" t="n">
        <v>75.65</v>
      </c>
    </row>
    <row r="116" customFormat="false" ht="14.65" hidden="false" customHeight="false" outlineLevel="0" collapsed="false">
      <c r="A116" s="1" t="n">
        <v>117443.1</v>
      </c>
      <c r="B116" s="1" t="s">
        <v>36</v>
      </c>
      <c r="C116" s="1" t="s">
        <v>664</v>
      </c>
      <c r="D116" s="1" t="n">
        <v>7</v>
      </c>
      <c r="E116" s="1" t="n">
        <v>12</v>
      </c>
      <c r="F116" s="1" t="n">
        <v>10</v>
      </c>
      <c r="G116" s="1" t="n">
        <v>2</v>
      </c>
      <c r="H116" s="1" t="n">
        <v>4</v>
      </c>
      <c r="I116" s="1" t="n">
        <v>3</v>
      </c>
      <c r="J116" s="1" t="n">
        <v>34</v>
      </c>
      <c r="K116" s="1" t="n">
        <v>75.27</v>
      </c>
    </row>
    <row r="117" customFormat="false" ht="14.65" hidden="false" customHeight="false" outlineLevel="0" collapsed="false">
      <c r="A117" s="1" t="n">
        <v>119653.1</v>
      </c>
      <c r="B117" s="1" t="s">
        <v>190</v>
      </c>
      <c r="C117" s="1" t="s">
        <v>856</v>
      </c>
      <c r="D117" s="1" t="n">
        <v>17</v>
      </c>
      <c r="E117" s="1" t="n">
        <v>12</v>
      </c>
      <c r="F117" s="1" t="n">
        <v>5</v>
      </c>
      <c r="G117" s="1" t="n">
        <v>5</v>
      </c>
      <c r="H117" s="1" t="n">
        <v>4</v>
      </c>
      <c r="I117" s="1" t="n">
        <v>2</v>
      </c>
      <c r="J117" s="1" t="n">
        <v>27</v>
      </c>
      <c r="K117" s="1" t="n">
        <v>74.59</v>
      </c>
    </row>
    <row r="118" customFormat="false" ht="14.65" hidden="false" customHeight="false" outlineLevel="0" collapsed="false">
      <c r="A118" s="1" t="n">
        <v>112174.1</v>
      </c>
      <c r="B118" s="1" t="s">
        <v>1437</v>
      </c>
      <c r="C118" s="1" t="s">
        <v>1438</v>
      </c>
      <c r="D118" s="1" t="n">
        <v>90</v>
      </c>
      <c r="E118" s="1" t="n">
        <v>78</v>
      </c>
      <c r="F118" s="1" t="n">
        <v>53</v>
      </c>
      <c r="G118" s="1" t="n">
        <v>11</v>
      </c>
      <c r="H118" s="1" t="n">
        <v>8</v>
      </c>
      <c r="I118" s="1" t="n">
        <v>7</v>
      </c>
      <c r="J118" s="1" t="n">
        <v>156</v>
      </c>
      <c r="K118" s="1" t="n">
        <v>74.1</v>
      </c>
    </row>
    <row r="119" customFormat="false" ht="14.65" hidden="false" customHeight="false" outlineLevel="0" collapsed="false">
      <c r="A119" s="1" t="n">
        <v>115317.1</v>
      </c>
      <c r="B119" s="1" t="s">
        <v>1540</v>
      </c>
      <c r="C119" s="1" t="s">
        <v>1541</v>
      </c>
      <c r="D119" s="1" t="n">
        <v>34</v>
      </c>
      <c r="E119" s="1" t="n">
        <v>26</v>
      </c>
      <c r="F119" s="1" t="n">
        <v>25</v>
      </c>
      <c r="G119" s="1" t="n">
        <v>5</v>
      </c>
      <c r="H119" s="1" t="n">
        <v>3</v>
      </c>
      <c r="I119" s="1" t="n">
        <v>5</v>
      </c>
      <c r="J119" s="1" t="n">
        <v>93</v>
      </c>
      <c r="K119" s="1" t="n">
        <v>70.82</v>
      </c>
    </row>
    <row r="120" customFormat="false" ht="14.65" hidden="false" customHeight="false" outlineLevel="0" collapsed="false">
      <c r="A120" s="1" t="n">
        <v>118635.1</v>
      </c>
      <c r="B120" s="1" t="s">
        <v>2317</v>
      </c>
      <c r="C120" s="1" t="s">
        <v>2318</v>
      </c>
      <c r="D120" s="1" t="n">
        <v>14</v>
      </c>
      <c r="E120" s="1" t="n">
        <v>11</v>
      </c>
      <c r="F120" s="1" t="n">
        <v>6</v>
      </c>
      <c r="G120" s="1" t="n">
        <v>2</v>
      </c>
      <c r="H120" s="1" t="n">
        <v>2</v>
      </c>
      <c r="I120" s="1" t="n">
        <v>2</v>
      </c>
      <c r="J120" s="1" t="n">
        <v>34</v>
      </c>
      <c r="K120" s="1" t="n">
        <v>70.73</v>
      </c>
    </row>
    <row r="121" customFormat="false" ht="14.65" hidden="false" customHeight="false" outlineLevel="0" collapsed="false">
      <c r="A121" s="1" t="n">
        <v>119549.1</v>
      </c>
      <c r="B121" s="1" t="s">
        <v>128</v>
      </c>
      <c r="C121" s="1" t="s">
        <v>693</v>
      </c>
      <c r="D121" s="1" t="n">
        <v>9</v>
      </c>
      <c r="E121" s="1" t="n">
        <v>9</v>
      </c>
      <c r="F121" s="1" t="n">
        <v>0</v>
      </c>
      <c r="G121" s="1" t="n">
        <v>2</v>
      </c>
      <c r="H121" s="1" t="n">
        <v>3</v>
      </c>
      <c r="I121" s="1" t="n">
        <v>0</v>
      </c>
      <c r="J121" s="1" t="n">
        <v>14</v>
      </c>
      <c r="K121" s="1" t="n">
        <v>69.96</v>
      </c>
    </row>
    <row r="122" customFormat="false" ht="14.65" hidden="false" customHeight="false" outlineLevel="0" collapsed="false">
      <c r="A122" s="1" t="n">
        <v>109583.1</v>
      </c>
      <c r="B122" s="1" t="s">
        <v>1333</v>
      </c>
      <c r="C122" s="1" t="s">
        <v>1334</v>
      </c>
      <c r="D122" s="1" t="n">
        <v>90</v>
      </c>
      <c r="E122" s="1" t="n">
        <v>71</v>
      </c>
      <c r="F122" s="1" t="n">
        <v>46</v>
      </c>
      <c r="G122" s="1" t="n">
        <v>12</v>
      </c>
      <c r="H122" s="1" t="n">
        <v>8</v>
      </c>
      <c r="I122" s="1" t="n">
        <v>7</v>
      </c>
      <c r="J122" s="1" t="n">
        <v>156</v>
      </c>
      <c r="K122" s="1" t="n">
        <v>69.8</v>
      </c>
    </row>
    <row r="123" customFormat="false" ht="14.65" hidden="false" customHeight="false" outlineLevel="0" collapsed="false">
      <c r="A123" s="1" t="n">
        <v>101804.1</v>
      </c>
      <c r="B123" s="1" t="s">
        <v>1078</v>
      </c>
      <c r="C123" s="1" t="s">
        <v>1079</v>
      </c>
      <c r="D123" s="1" t="n">
        <v>7</v>
      </c>
      <c r="E123" s="1" t="n">
        <v>0</v>
      </c>
      <c r="F123" s="1" t="n">
        <v>0</v>
      </c>
      <c r="G123" s="1" t="n">
        <v>2</v>
      </c>
      <c r="H123" s="1" t="n">
        <v>0</v>
      </c>
      <c r="I123" s="1" t="n">
        <v>0</v>
      </c>
      <c r="J123" s="1" t="n">
        <v>17</v>
      </c>
      <c r="K123" s="1" t="n">
        <v>67.93</v>
      </c>
    </row>
    <row r="124" customFormat="false" ht="14.65" hidden="false" customHeight="false" outlineLevel="0" collapsed="false">
      <c r="A124" s="1" t="n">
        <v>116152.1</v>
      </c>
      <c r="B124" s="1" t="s">
        <v>1434</v>
      </c>
      <c r="C124" s="1" t="s">
        <v>1435</v>
      </c>
      <c r="D124" s="1" t="n">
        <v>45</v>
      </c>
      <c r="E124" s="1" t="n">
        <v>16</v>
      </c>
      <c r="F124" s="1" t="n">
        <v>10</v>
      </c>
      <c r="G124" s="1" t="n">
        <v>8</v>
      </c>
      <c r="H124" s="1" t="n">
        <v>6</v>
      </c>
      <c r="I124" s="1" t="n">
        <v>2</v>
      </c>
      <c r="J124" s="1" t="n">
        <v>67</v>
      </c>
      <c r="K124" s="1" t="n">
        <v>65.53</v>
      </c>
    </row>
    <row r="125" customFormat="false" ht="14.65" hidden="false" customHeight="false" outlineLevel="0" collapsed="false">
      <c r="A125" s="1" t="n">
        <v>101568.1</v>
      </c>
      <c r="B125" s="1" t="s">
        <v>1039</v>
      </c>
      <c r="C125" s="1" t="s">
        <v>1040</v>
      </c>
      <c r="D125" s="1" t="n">
        <v>6</v>
      </c>
      <c r="E125" s="1" t="n">
        <v>0</v>
      </c>
      <c r="F125" s="1" t="n">
        <v>0</v>
      </c>
      <c r="G125" s="1" t="n">
        <v>2</v>
      </c>
      <c r="H125" s="1" t="n">
        <v>0</v>
      </c>
      <c r="I125" s="1" t="n">
        <v>0</v>
      </c>
      <c r="J125" s="1" t="n">
        <v>17</v>
      </c>
      <c r="K125" s="1" t="n">
        <v>65.02</v>
      </c>
    </row>
    <row r="126" customFormat="false" ht="14.65" hidden="false" customHeight="false" outlineLevel="0" collapsed="false">
      <c r="A126" s="1" t="n">
        <v>118886.1</v>
      </c>
      <c r="B126" s="1" t="s">
        <v>48</v>
      </c>
      <c r="C126" s="1" t="s">
        <v>512</v>
      </c>
      <c r="D126" s="1" t="n">
        <v>0</v>
      </c>
      <c r="E126" s="1" t="n">
        <v>16</v>
      </c>
      <c r="F126" s="1" t="n">
        <v>7</v>
      </c>
      <c r="G126" s="1" t="n">
        <v>0</v>
      </c>
      <c r="H126" s="1" t="n">
        <v>3</v>
      </c>
      <c r="I126" s="1" t="n">
        <v>1</v>
      </c>
      <c r="J126" s="1" t="n">
        <v>44</v>
      </c>
      <c r="K126" s="1" t="n">
        <v>62.87</v>
      </c>
    </row>
    <row r="127" customFormat="false" ht="14.65" hidden="false" customHeight="false" outlineLevel="0" collapsed="false">
      <c r="A127" s="1" t="n">
        <v>108748.1</v>
      </c>
      <c r="B127" s="1" t="s">
        <v>1121</v>
      </c>
      <c r="C127" s="1" t="s">
        <v>1122</v>
      </c>
      <c r="D127" s="1" t="n">
        <v>41</v>
      </c>
      <c r="E127" s="1" t="n">
        <v>15</v>
      </c>
      <c r="F127" s="1" t="n">
        <v>9</v>
      </c>
      <c r="G127" s="1" t="n">
        <v>9</v>
      </c>
      <c r="H127" s="1" t="n">
        <v>6</v>
      </c>
      <c r="I127" s="1" t="n">
        <v>2</v>
      </c>
      <c r="J127" s="1" t="n">
        <v>67</v>
      </c>
      <c r="K127" s="1" t="n">
        <v>61.81</v>
      </c>
    </row>
    <row r="128" customFormat="false" ht="14.65" hidden="false" customHeight="false" outlineLevel="0" collapsed="false">
      <c r="A128" s="1" t="n">
        <v>105829.1</v>
      </c>
      <c r="B128" s="1" t="s">
        <v>902</v>
      </c>
      <c r="C128" s="1" t="s">
        <v>903</v>
      </c>
      <c r="D128" s="1" t="n">
        <v>13</v>
      </c>
      <c r="E128" s="1" t="n">
        <v>10</v>
      </c>
      <c r="F128" s="1" t="n">
        <v>5</v>
      </c>
      <c r="G128" s="1" t="n">
        <v>4</v>
      </c>
      <c r="H128" s="1" t="n">
        <v>3</v>
      </c>
      <c r="I128" s="1" t="n">
        <v>2</v>
      </c>
      <c r="J128" s="1" t="n">
        <v>28</v>
      </c>
      <c r="K128" s="1" t="n">
        <v>61.78</v>
      </c>
    </row>
    <row r="129" customFormat="false" ht="14.65" hidden="false" customHeight="false" outlineLevel="0" collapsed="false">
      <c r="A129" s="1" t="n">
        <v>112541.1</v>
      </c>
      <c r="B129" s="1" t="s">
        <v>2319</v>
      </c>
      <c r="C129" s="1" t="s">
        <v>2320</v>
      </c>
      <c r="D129" s="1" t="n">
        <v>15</v>
      </c>
      <c r="E129" s="1" t="n">
        <v>11</v>
      </c>
      <c r="F129" s="1" t="n">
        <v>0</v>
      </c>
      <c r="G129" s="1" t="n">
        <v>3</v>
      </c>
      <c r="H129" s="1" t="n">
        <v>2</v>
      </c>
      <c r="I129" s="1" t="n">
        <v>0</v>
      </c>
      <c r="J129" s="1" t="n">
        <v>21</v>
      </c>
      <c r="K129" s="1" t="n">
        <v>61.17</v>
      </c>
    </row>
    <row r="130" customFormat="false" ht="14.65" hidden="false" customHeight="false" outlineLevel="0" collapsed="false">
      <c r="A130" s="1" t="n">
        <v>108758.1</v>
      </c>
      <c r="B130" s="1" t="s">
        <v>2321</v>
      </c>
      <c r="C130" s="1" t="s">
        <v>2322</v>
      </c>
      <c r="D130" s="1" t="n">
        <v>0</v>
      </c>
      <c r="E130" s="1" t="n">
        <v>25</v>
      </c>
      <c r="F130" s="1" t="n">
        <v>12</v>
      </c>
      <c r="G130" s="1" t="n">
        <v>0</v>
      </c>
      <c r="H130" s="1" t="n">
        <v>2</v>
      </c>
      <c r="I130" s="1" t="n">
        <v>2</v>
      </c>
      <c r="J130" s="1" t="n">
        <v>45</v>
      </c>
      <c r="K130" s="1" t="n">
        <v>60.65</v>
      </c>
    </row>
    <row r="131" customFormat="false" ht="14.65" hidden="false" customHeight="false" outlineLevel="0" collapsed="false">
      <c r="A131" s="1" t="n">
        <v>105431.1</v>
      </c>
      <c r="B131" s="1" t="s">
        <v>1449</v>
      </c>
      <c r="C131" s="1" t="s">
        <v>1450</v>
      </c>
      <c r="D131" s="1" t="n">
        <v>15</v>
      </c>
      <c r="E131" s="1" t="n">
        <v>10</v>
      </c>
      <c r="F131" s="1" t="n">
        <v>0</v>
      </c>
      <c r="G131" s="1" t="n">
        <v>3</v>
      </c>
      <c r="H131" s="1" t="n">
        <v>1</v>
      </c>
      <c r="I131" s="1" t="n">
        <v>0</v>
      </c>
      <c r="J131" s="1" t="n">
        <v>21</v>
      </c>
      <c r="K131" s="1" t="n">
        <v>58.86</v>
      </c>
    </row>
    <row r="132" customFormat="false" ht="14.65" hidden="false" customHeight="false" outlineLevel="0" collapsed="false">
      <c r="A132" s="1" t="n">
        <v>118410.1</v>
      </c>
      <c r="B132" s="1" t="s">
        <v>300</v>
      </c>
      <c r="C132" s="1" t="s">
        <v>525</v>
      </c>
      <c r="D132" s="1" t="n">
        <v>0</v>
      </c>
      <c r="E132" s="1" t="n">
        <v>0</v>
      </c>
      <c r="F132" s="1" t="n">
        <v>18</v>
      </c>
      <c r="G132" s="1" t="n">
        <v>0</v>
      </c>
      <c r="H132" s="1" t="n">
        <v>0</v>
      </c>
      <c r="I132" s="1" t="n">
        <v>4</v>
      </c>
      <c r="J132" s="1" t="n">
        <v>45</v>
      </c>
      <c r="K132" s="1" t="n">
        <v>56.93</v>
      </c>
    </row>
    <row r="133" customFormat="false" ht="14.65" hidden="false" customHeight="false" outlineLevel="0" collapsed="false">
      <c r="A133" s="1" t="n">
        <v>117861.1</v>
      </c>
      <c r="B133" s="1" t="s">
        <v>1459</v>
      </c>
      <c r="C133" s="1" t="s">
        <v>1460</v>
      </c>
      <c r="D133" s="1" t="n">
        <v>3</v>
      </c>
      <c r="E133" s="1" t="n">
        <v>12</v>
      </c>
      <c r="F133" s="1" t="n">
        <v>6</v>
      </c>
      <c r="G133" s="1" t="n">
        <v>2</v>
      </c>
      <c r="H133" s="1" t="n">
        <v>2</v>
      </c>
      <c r="I133" s="1" t="n">
        <v>3</v>
      </c>
      <c r="J133" s="1" t="n">
        <v>19</v>
      </c>
      <c r="K133" s="1" t="n">
        <v>55.93</v>
      </c>
    </row>
    <row r="134" customFormat="false" ht="14.65" hidden="false" customHeight="false" outlineLevel="0" collapsed="false">
      <c r="A134" s="1" t="n">
        <v>120538.1</v>
      </c>
      <c r="B134" s="1" t="s">
        <v>26</v>
      </c>
      <c r="C134" s="1" t="s">
        <v>522</v>
      </c>
      <c r="D134" s="1" t="n">
        <v>2</v>
      </c>
      <c r="E134" s="1" t="n">
        <v>33</v>
      </c>
      <c r="F134" s="1" t="n">
        <v>17</v>
      </c>
      <c r="G134" s="1" t="n">
        <v>2</v>
      </c>
      <c r="H134" s="1" t="n">
        <v>8</v>
      </c>
      <c r="I134" s="1" t="n">
        <v>4</v>
      </c>
      <c r="J134" s="1" t="n">
        <v>48</v>
      </c>
      <c r="K134" s="1" t="n">
        <v>55.89</v>
      </c>
    </row>
    <row r="135" customFormat="false" ht="14.65" hidden="false" customHeight="false" outlineLevel="0" collapsed="false">
      <c r="A135" s="1" t="n">
        <v>119536.1</v>
      </c>
      <c r="B135" s="1" t="s">
        <v>146</v>
      </c>
      <c r="C135" s="1" t="s">
        <v>930</v>
      </c>
      <c r="D135" s="1" t="n">
        <v>8</v>
      </c>
      <c r="E135" s="1" t="n">
        <v>9</v>
      </c>
      <c r="F135" s="1" t="n">
        <v>0</v>
      </c>
      <c r="G135" s="1" t="n">
        <v>2</v>
      </c>
      <c r="H135" s="1" t="n">
        <v>2</v>
      </c>
      <c r="I135" s="1" t="n">
        <v>0</v>
      </c>
      <c r="J135" s="1" t="n">
        <v>15</v>
      </c>
      <c r="K135" s="1" t="n">
        <v>55.57</v>
      </c>
    </row>
    <row r="136" customFormat="false" ht="14.65" hidden="false" customHeight="false" outlineLevel="0" collapsed="false">
      <c r="A136" s="1" t="n">
        <v>102011.1</v>
      </c>
      <c r="B136" s="1" t="s">
        <v>1006</v>
      </c>
      <c r="C136" s="1" t="s">
        <v>1007</v>
      </c>
      <c r="D136" s="1" t="n">
        <v>11</v>
      </c>
      <c r="E136" s="1" t="n">
        <v>0</v>
      </c>
      <c r="F136" s="1" t="n">
        <v>0</v>
      </c>
      <c r="G136" s="1" t="n">
        <v>4</v>
      </c>
      <c r="H136" s="1" t="n">
        <v>0</v>
      </c>
      <c r="I136" s="1" t="n">
        <v>0</v>
      </c>
      <c r="J136" s="1" t="n">
        <v>15</v>
      </c>
      <c r="K136" s="1" t="n">
        <v>55.43</v>
      </c>
    </row>
    <row r="137" customFormat="false" ht="14.65" hidden="false" customHeight="false" outlineLevel="0" collapsed="false">
      <c r="A137" s="1" t="n">
        <v>109707.1</v>
      </c>
      <c r="B137" s="1" t="s">
        <v>1280</v>
      </c>
      <c r="C137" s="1" t="s">
        <v>1281</v>
      </c>
      <c r="D137" s="1" t="n">
        <v>11</v>
      </c>
      <c r="E137" s="1" t="n">
        <v>12</v>
      </c>
      <c r="F137" s="1" t="n">
        <v>12</v>
      </c>
      <c r="G137" s="1" t="n">
        <v>3</v>
      </c>
      <c r="H137" s="1" t="n">
        <v>1</v>
      </c>
      <c r="I137" s="1" t="n">
        <v>1</v>
      </c>
      <c r="J137" s="1" t="n">
        <v>36</v>
      </c>
      <c r="K137" s="1" t="n">
        <v>54.54</v>
      </c>
    </row>
    <row r="138" customFormat="false" ht="14.65" hidden="false" customHeight="false" outlineLevel="0" collapsed="false">
      <c r="A138" s="1" t="n">
        <v>119658.1</v>
      </c>
      <c r="B138" s="1" t="s">
        <v>168</v>
      </c>
      <c r="C138" s="1" t="s">
        <v>1361</v>
      </c>
      <c r="D138" s="1" t="n">
        <v>16</v>
      </c>
      <c r="E138" s="1" t="n">
        <v>4</v>
      </c>
      <c r="F138" s="1" t="n">
        <v>0</v>
      </c>
      <c r="G138" s="1" t="n">
        <v>6</v>
      </c>
      <c r="H138" s="1" t="n">
        <v>2</v>
      </c>
      <c r="I138" s="1" t="n">
        <v>0</v>
      </c>
      <c r="J138" s="1" t="n">
        <v>22</v>
      </c>
      <c r="K138" s="1" t="n">
        <v>54.18</v>
      </c>
    </row>
    <row r="139" customFormat="false" ht="14.65" hidden="false" customHeight="false" outlineLevel="0" collapsed="false">
      <c r="A139" s="1" t="n">
        <v>101024.1</v>
      </c>
      <c r="B139" s="1" t="s">
        <v>894</v>
      </c>
      <c r="C139" s="1" t="s">
        <v>895</v>
      </c>
      <c r="D139" s="1" t="n">
        <v>6</v>
      </c>
      <c r="E139" s="1" t="n">
        <v>5</v>
      </c>
      <c r="F139" s="1" t="n">
        <v>7</v>
      </c>
      <c r="G139" s="1" t="n">
        <v>2</v>
      </c>
      <c r="H139" s="1" t="n">
        <v>2</v>
      </c>
      <c r="I139" s="1" t="n">
        <v>2</v>
      </c>
      <c r="J139" s="1" t="n">
        <v>22</v>
      </c>
      <c r="K139" s="1" t="n">
        <v>53.93</v>
      </c>
    </row>
    <row r="140" customFormat="false" ht="14.65" hidden="false" customHeight="false" outlineLevel="0" collapsed="false">
      <c r="A140" s="1" t="n">
        <v>117180.1</v>
      </c>
      <c r="B140" s="1" t="s">
        <v>1610</v>
      </c>
      <c r="C140" s="1" t="s">
        <v>1611</v>
      </c>
      <c r="D140" s="1" t="n">
        <v>21</v>
      </c>
      <c r="E140" s="1" t="n">
        <v>7</v>
      </c>
      <c r="F140" s="1" t="n">
        <v>5</v>
      </c>
      <c r="G140" s="1" t="n">
        <v>8</v>
      </c>
      <c r="H140" s="1" t="n">
        <v>3</v>
      </c>
      <c r="I140" s="1" t="n">
        <v>2</v>
      </c>
      <c r="J140" s="1" t="n">
        <v>63</v>
      </c>
      <c r="K140" s="1" t="n">
        <v>52.2</v>
      </c>
    </row>
    <row r="141" customFormat="false" ht="14.65" hidden="false" customHeight="false" outlineLevel="0" collapsed="false">
      <c r="A141" s="1" t="n">
        <v>101038.1</v>
      </c>
      <c r="B141" s="1" t="s">
        <v>944</v>
      </c>
      <c r="C141" s="1" t="s">
        <v>945</v>
      </c>
      <c r="D141" s="1" t="n">
        <v>12</v>
      </c>
      <c r="E141" s="1" t="n">
        <v>9</v>
      </c>
      <c r="F141" s="1" t="n">
        <v>5</v>
      </c>
      <c r="G141" s="1" t="n">
        <v>3</v>
      </c>
      <c r="H141" s="1" t="n">
        <v>3</v>
      </c>
      <c r="I141" s="1" t="n">
        <v>2</v>
      </c>
      <c r="J141" s="1" t="n">
        <v>29</v>
      </c>
      <c r="K141" s="1" t="n">
        <v>52.06</v>
      </c>
    </row>
    <row r="142" customFormat="false" ht="14.65" hidden="false" customHeight="false" outlineLevel="0" collapsed="false">
      <c r="A142" s="1" t="n">
        <v>100961.1</v>
      </c>
      <c r="B142" s="1" t="s">
        <v>1660</v>
      </c>
      <c r="C142" s="1" t="s">
        <v>1661</v>
      </c>
      <c r="D142" s="1" t="n">
        <v>19</v>
      </c>
      <c r="E142" s="1" t="n">
        <v>16</v>
      </c>
      <c r="F142" s="1" t="n">
        <v>6</v>
      </c>
      <c r="G142" s="1" t="n">
        <v>3</v>
      </c>
      <c r="H142" s="1" t="n">
        <v>2</v>
      </c>
      <c r="I142" s="1" t="n">
        <v>2</v>
      </c>
      <c r="J142" s="1" t="n">
        <v>43</v>
      </c>
      <c r="K142" s="1" t="n">
        <v>51.15</v>
      </c>
    </row>
    <row r="143" customFormat="false" ht="14.65" hidden="false" customHeight="false" outlineLevel="0" collapsed="false">
      <c r="A143" s="1" t="n">
        <v>119263.1</v>
      </c>
      <c r="B143" s="1" t="s">
        <v>1493</v>
      </c>
      <c r="C143" s="1" t="s">
        <v>548</v>
      </c>
      <c r="D143" s="1" t="n">
        <v>22</v>
      </c>
      <c r="E143" s="1" t="n">
        <v>21</v>
      </c>
      <c r="F143" s="1" t="n">
        <v>6</v>
      </c>
      <c r="G143" s="1" t="n">
        <v>7</v>
      </c>
      <c r="H143" s="1" t="n">
        <v>8</v>
      </c>
      <c r="I143" s="1" t="n">
        <v>2</v>
      </c>
      <c r="J143" s="1" t="n">
        <v>80</v>
      </c>
      <c r="K143" s="1" t="n">
        <v>49.8</v>
      </c>
    </row>
    <row r="144" customFormat="false" ht="14.65" hidden="false" customHeight="false" outlineLevel="0" collapsed="false">
      <c r="A144" s="1" t="n">
        <v>119601.1</v>
      </c>
      <c r="B144" s="1" t="s">
        <v>228</v>
      </c>
      <c r="C144" s="1" t="s">
        <v>1016</v>
      </c>
      <c r="D144" s="1" t="n">
        <v>21</v>
      </c>
      <c r="E144" s="1" t="n">
        <v>8</v>
      </c>
      <c r="F144" s="1" t="n">
        <v>0</v>
      </c>
      <c r="G144" s="1" t="n">
        <v>4</v>
      </c>
      <c r="H144" s="1" t="n">
        <v>3</v>
      </c>
      <c r="I144" s="1" t="n">
        <v>0</v>
      </c>
      <c r="J144" s="1" t="n">
        <v>32</v>
      </c>
      <c r="K144" s="1" t="n">
        <v>48.83</v>
      </c>
    </row>
    <row r="145" customFormat="false" ht="14.65" hidden="false" customHeight="false" outlineLevel="0" collapsed="false">
      <c r="A145" s="1" t="n">
        <v>118864.1</v>
      </c>
      <c r="B145" s="1" t="s">
        <v>16</v>
      </c>
      <c r="C145" s="1" t="s">
        <v>949</v>
      </c>
      <c r="D145" s="1" t="n">
        <v>4</v>
      </c>
      <c r="E145" s="1" t="n">
        <v>47</v>
      </c>
      <c r="F145" s="1" t="n">
        <v>16</v>
      </c>
      <c r="G145" s="1" t="n">
        <v>3</v>
      </c>
      <c r="H145" s="1" t="n">
        <v>10</v>
      </c>
      <c r="I145" s="1" t="n">
        <v>6</v>
      </c>
      <c r="J145" s="1" t="n">
        <v>73</v>
      </c>
      <c r="K145" s="1" t="n">
        <v>48.79</v>
      </c>
    </row>
    <row r="146" customFormat="false" ht="14.65" hidden="false" customHeight="false" outlineLevel="0" collapsed="false">
      <c r="A146" s="1" t="n">
        <v>119546.1</v>
      </c>
      <c r="B146" s="1" t="s">
        <v>162</v>
      </c>
      <c r="C146" s="1" t="s">
        <v>1195</v>
      </c>
      <c r="D146" s="1" t="n">
        <v>6</v>
      </c>
      <c r="E146" s="1" t="n">
        <v>6</v>
      </c>
      <c r="F146" s="1" t="n">
        <v>2</v>
      </c>
      <c r="G146" s="1" t="n">
        <v>1</v>
      </c>
      <c r="H146" s="1" t="n">
        <v>1</v>
      </c>
      <c r="I146" s="1" t="n">
        <v>1</v>
      </c>
      <c r="J146" s="1" t="n">
        <v>14</v>
      </c>
      <c r="K146" s="1" t="n">
        <v>48.44</v>
      </c>
    </row>
    <row r="147" customFormat="false" ht="14.65" hidden="false" customHeight="false" outlineLevel="0" collapsed="false">
      <c r="A147" s="1" t="n">
        <v>120048.1</v>
      </c>
      <c r="B147" s="1" t="s">
        <v>1534</v>
      </c>
      <c r="C147" s="1" t="s">
        <v>1535</v>
      </c>
      <c r="D147" s="1" t="n">
        <v>4</v>
      </c>
      <c r="E147" s="1" t="n">
        <v>0</v>
      </c>
      <c r="F147" s="1" t="n">
        <v>2</v>
      </c>
      <c r="G147" s="1" t="n">
        <v>2</v>
      </c>
      <c r="H147" s="1" t="n">
        <v>0</v>
      </c>
      <c r="I147" s="1" t="n">
        <v>2</v>
      </c>
      <c r="J147" s="1" t="n">
        <v>37</v>
      </c>
      <c r="K147" s="1" t="n">
        <v>47.73</v>
      </c>
    </row>
    <row r="148" customFormat="false" ht="14.65" hidden="false" customHeight="false" outlineLevel="0" collapsed="false">
      <c r="A148" s="1" t="n">
        <v>106857.1</v>
      </c>
      <c r="B148" s="1" t="s">
        <v>1520</v>
      </c>
      <c r="C148" s="1" t="s">
        <v>1521</v>
      </c>
      <c r="D148" s="1" t="n">
        <v>31</v>
      </c>
      <c r="E148" s="1" t="n">
        <v>20</v>
      </c>
      <c r="F148" s="1" t="n">
        <v>8</v>
      </c>
      <c r="G148" s="1" t="n">
        <v>8</v>
      </c>
      <c r="H148" s="1" t="n">
        <v>4</v>
      </c>
      <c r="I148" s="1" t="n">
        <v>2</v>
      </c>
      <c r="J148" s="1" t="n">
        <v>73</v>
      </c>
      <c r="K148" s="1" t="n">
        <v>47.5</v>
      </c>
    </row>
    <row r="149" customFormat="false" ht="14.65" hidden="false" customHeight="false" outlineLevel="0" collapsed="false">
      <c r="A149" s="1" t="n">
        <v>119571.1</v>
      </c>
      <c r="B149" s="1" t="s">
        <v>94</v>
      </c>
      <c r="C149" s="1" t="s">
        <v>935</v>
      </c>
      <c r="D149" s="1" t="n">
        <v>7</v>
      </c>
      <c r="E149" s="1" t="n">
        <v>5</v>
      </c>
      <c r="F149" s="1" t="n">
        <v>0</v>
      </c>
      <c r="G149" s="1" t="n">
        <v>4</v>
      </c>
      <c r="H149" s="1" t="n">
        <v>3</v>
      </c>
      <c r="I149" s="1" t="n">
        <v>0</v>
      </c>
      <c r="J149" s="1" t="n">
        <v>28</v>
      </c>
      <c r="K149" s="1" t="n">
        <v>47.48</v>
      </c>
    </row>
    <row r="150" customFormat="false" ht="14.65" hidden="false" customHeight="false" outlineLevel="0" collapsed="false">
      <c r="A150" s="1" t="n">
        <v>119573.1</v>
      </c>
      <c r="B150" s="1" t="s">
        <v>118</v>
      </c>
      <c r="C150" s="1" t="s">
        <v>942</v>
      </c>
      <c r="D150" s="1" t="n">
        <v>16</v>
      </c>
      <c r="E150" s="1" t="n">
        <v>7</v>
      </c>
      <c r="F150" s="1" t="n">
        <v>0</v>
      </c>
      <c r="G150" s="1" t="n">
        <v>4</v>
      </c>
      <c r="H150" s="1" t="n">
        <v>3</v>
      </c>
      <c r="I150" s="1" t="n">
        <v>0</v>
      </c>
      <c r="J150" s="1" t="n">
        <v>27</v>
      </c>
      <c r="K150" s="1" t="n">
        <v>46.15</v>
      </c>
    </row>
    <row r="151" customFormat="false" ht="14.65" hidden="false" customHeight="false" outlineLevel="0" collapsed="false">
      <c r="A151" s="1" t="n">
        <v>117778.1</v>
      </c>
      <c r="B151" s="1" t="s">
        <v>236</v>
      </c>
      <c r="C151" s="1" t="s">
        <v>482</v>
      </c>
      <c r="D151" s="1" t="n">
        <v>7</v>
      </c>
      <c r="E151" s="1" t="n">
        <v>9</v>
      </c>
      <c r="F151" s="1" t="n">
        <v>19</v>
      </c>
      <c r="G151" s="1" t="n">
        <v>3</v>
      </c>
      <c r="H151" s="1" t="n">
        <v>3</v>
      </c>
      <c r="I151" s="1" t="n">
        <v>5</v>
      </c>
      <c r="J151" s="1" t="n">
        <v>70</v>
      </c>
      <c r="K151" s="1" t="n">
        <v>44.47</v>
      </c>
    </row>
    <row r="152" customFormat="false" ht="14.65" hidden="false" customHeight="false" outlineLevel="0" collapsed="false">
      <c r="A152" s="1" t="n">
        <v>118601.1</v>
      </c>
      <c r="B152" s="1" t="s">
        <v>2010</v>
      </c>
      <c r="C152" s="1" t="s">
        <v>2011</v>
      </c>
      <c r="D152" s="1" t="n">
        <v>15</v>
      </c>
      <c r="E152" s="1" t="n">
        <v>11</v>
      </c>
      <c r="F152" s="1" t="n">
        <v>9</v>
      </c>
      <c r="G152" s="1" t="n">
        <v>7</v>
      </c>
      <c r="H152" s="1" t="n">
        <v>6</v>
      </c>
      <c r="I152" s="1" t="n">
        <v>2</v>
      </c>
      <c r="J152" s="1" t="n">
        <v>44</v>
      </c>
      <c r="K152" s="1" t="n">
        <v>44.39</v>
      </c>
    </row>
    <row r="153" customFormat="false" ht="14.65" hidden="false" customHeight="false" outlineLevel="0" collapsed="false">
      <c r="A153" s="1" t="n">
        <v>118253.1</v>
      </c>
      <c r="B153" s="1" t="s">
        <v>865</v>
      </c>
      <c r="C153" s="1" t="s">
        <v>866</v>
      </c>
      <c r="D153" s="1" t="n">
        <v>9</v>
      </c>
      <c r="E153" s="1" t="n">
        <v>11</v>
      </c>
      <c r="F153" s="1" t="n">
        <v>0</v>
      </c>
      <c r="G153" s="1" t="n">
        <v>7</v>
      </c>
      <c r="H153" s="1" t="n">
        <v>2</v>
      </c>
      <c r="I153" s="1" t="n">
        <v>0</v>
      </c>
      <c r="J153" s="1" t="n">
        <v>33</v>
      </c>
      <c r="K153" s="1" t="n">
        <v>43.44</v>
      </c>
    </row>
    <row r="154" customFormat="false" ht="14.65" hidden="false" customHeight="false" outlineLevel="0" collapsed="false">
      <c r="A154" s="1" t="n">
        <v>119518.1</v>
      </c>
      <c r="B154" s="1" t="s">
        <v>104</v>
      </c>
      <c r="C154" s="1" t="s">
        <v>999</v>
      </c>
      <c r="D154" s="1" t="n">
        <v>8</v>
      </c>
      <c r="E154" s="1" t="n">
        <v>0</v>
      </c>
      <c r="F154" s="1" t="n">
        <v>0</v>
      </c>
      <c r="G154" s="1" t="n">
        <v>2</v>
      </c>
      <c r="H154" s="1" t="n">
        <v>0</v>
      </c>
      <c r="I154" s="1" t="n">
        <v>0</v>
      </c>
      <c r="J154" s="1" t="n">
        <v>21</v>
      </c>
      <c r="K154" s="1" t="n">
        <v>43.24</v>
      </c>
    </row>
    <row r="155" customFormat="false" ht="14.65" hidden="false" customHeight="false" outlineLevel="0" collapsed="false">
      <c r="A155" s="1" t="n">
        <v>106001.1</v>
      </c>
      <c r="B155" s="1" t="s">
        <v>1241</v>
      </c>
      <c r="C155" s="1" t="s">
        <v>1242</v>
      </c>
      <c r="D155" s="1" t="n">
        <v>4</v>
      </c>
      <c r="E155" s="1" t="n">
        <v>6</v>
      </c>
      <c r="F155" s="1" t="n">
        <v>2</v>
      </c>
      <c r="G155" s="1" t="n">
        <v>1</v>
      </c>
      <c r="H155" s="1" t="n">
        <v>1</v>
      </c>
      <c r="I155" s="1" t="n">
        <v>1</v>
      </c>
      <c r="J155" s="1" t="n">
        <v>15</v>
      </c>
      <c r="K155" s="1" t="n">
        <v>41.2</v>
      </c>
    </row>
    <row r="156" customFormat="false" ht="14.65" hidden="false" customHeight="false" outlineLevel="0" collapsed="false">
      <c r="A156" s="1" t="n">
        <v>110059.1</v>
      </c>
      <c r="B156" s="1" t="s">
        <v>1522</v>
      </c>
      <c r="C156" s="1" t="s">
        <v>1523</v>
      </c>
      <c r="D156" s="1" t="n">
        <v>10</v>
      </c>
      <c r="E156" s="1" t="n">
        <v>0</v>
      </c>
      <c r="F156" s="1" t="n">
        <v>0</v>
      </c>
      <c r="G156" s="1" t="n">
        <v>2</v>
      </c>
      <c r="H156" s="1" t="n">
        <v>0</v>
      </c>
      <c r="I156" s="1" t="n">
        <v>0</v>
      </c>
      <c r="J156" s="1" t="n">
        <v>21</v>
      </c>
      <c r="K156" s="1" t="n">
        <v>41.08</v>
      </c>
    </row>
    <row r="157" customFormat="false" ht="14.65" hidden="false" customHeight="false" outlineLevel="0" collapsed="false">
      <c r="A157" s="1" t="n">
        <v>100544.2</v>
      </c>
      <c r="B157" s="1" t="s">
        <v>1403</v>
      </c>
      <c r="C157" s="1" t="s">
        <v>1030</v>
      </c>
      <c r="D157" s="1" t="n">
        <v>8</v>
      </c>
      <c r="E157" s="1" t="n">
        <v>8</v>
      </c>
      <c r="F157" s="1" t="n">
        <v>2</v>
      </c>
      <c r="G157" s="1" t="n">
        <v>5</v>
      </c>
      <c r="H157" s="1" t="n">
        <v>2</v>
      </c>
      <c r="I157" s="1" t="n">
        <v>1</v>
      </c>
      <c r="J157" s="1" t="n">
        <v>28</v>
      </c>
      <c r="K157" s="1" t="n">
        <v>40.41</v>
      </c>
    </row>
    <row r="158" customFormat="false" ht="14.65" hidden="false" customHeight="false" outlineLevel="0" collapsed="false">
      <c r="A158" s="1" t="n">
        <v>119510.1</v>
      </c>
      <c r="B158" s="1" t="s">
        <v>138</v>
      </c>
      <c r="C158" s="1" t="s">
        <v>469</v>
      </c>
      <c r="D158" s="1" t="n">
        <v>11</v>
      </c>
      <c r="E158" s="1" t="n">
        <v>2</v>
      </c>
      <c r="F158" s="1" t="n">
        <v>0</v>
      </c>
      <c r="G158" s="1" t="n">
        <v>5</v>
      </c>
      <c r="H158" s="1" t="n">
        <v>2</v>
      </c>
      <c r="I158" s="1" t="n">
        <v>0</v>
      </c>
      <c r="J158" s="1" t="n">
        <v>24</v>
      </c>
      <c r="K158" s="1" t="n">
        <v>40.4</v>
      </c>
    </row>
    <row r="159" customFormat="false" ht="14.65" hidden="false" customHeight="false" outlineLevel="0" collapsed="false">
      <c r="A159" s="1" t="n">
        <v>119597.1</v>
      </c>
      <c r="B159" s="1" t="s">
        <v>314</v>
      </c>
      <c r="C159" s="1" t="s">
        <v>1288</v>
      </c>
      <c r="D159" s="1" t="n">
        <v>0</v>
      </c>
      <c r="E159" s="1" t="n">
        <v>0</v>
      </c>
      <c r="F159" s="1" t="n">
        <v>0</v>
      </c>
      <c r="G159" s="1" t="n">
        <v>0</v>
      </c>
      <c r="H159" s="1" t="n">
        <v>0</v>
      </c>
      <c r="I159" s="1" t="n">
        <v>0</v>
      </c>
      <c r="J159" s="1" t="n">
        <v>11</v>
      </c>
      <c r="K159" s="1" t="n">
        <v>40.35</v>
      </c>
    </row>
    <row r="160" customFormat="false" ht="14.65" hidden="false" customHeight="false" outlineLevel="0" collapsed="false">
      <c r="A160" s="1" t="n">
        <v>104150.1</v>
      </c>
      <c r="B160" s="1" t="s">
        <v>1329</v>
      </c>
      <c r="C160" s="1" t="s">
        <v>1330</v>
      </c>
      <c r="D160" s="1" t="n">
        <v>62</v>
      </c>
      <c r="E160" s="1" t="n">
        <v>30</v>
      </c>
      <c r="F160" s="1" t="n">
        <v>25</v>
      </c>
      <c r="G160" s="1" t="n">
        <v>9</v>
      </c>
      <c r="H160" s="1" t="n">
        <v>6</v>
      </c>
      <c r="I160" s="1" t="n">
        <v>6</v>
      </c>
      <c r="J160" s="1" t="n">
        <v>163</v>
      </c>
      <c r="K160" s="1" t="n">
        <v>38.75</v>
      </c>
    </row>
    <row r="161" customFormat="false" ht="14.65" hidden="false" customHeight="false" outlineLevel="0" collapsed="false">
      <c r="A161" s="1" t="n">
        <v>104042.1</v>
      </c>
      <c r="B161" s="1" t="s">
        <v>1062</v>
      </c>
      <c r="C161" s="1" t="s">
        <v>1063</v>
      </c>
      <c r="D161" s="1" t="n">
        <v>11</v>
      </c>
      <c r="E161" s="1" t="n">
        <v>7</v>
      </c>
      <c r="F161" s="1" t="n">
        <v>0</v>
      </c>
      <c r="G161" s="1" t="n">
        <v>4</v>
      </c>
      <c r="H161" s="1" t="n">
        <v>3</v>
      </c>
      <c r="I161" s="1" t="n">
        <v>0</v>
      </c>
      <c r="J161" s="1" t="n">
        <v>24</v>
      </c>
      <c r="K161" s="1" t="n">
        <v>37.86</v>
      </c>
    </row>
    <row r="162" customFormat="false" ht="14.65" hidden="false" customHeight="false" outlineLevel="0" collapsed="false">
      <c r="A162" s="1" t="n">
        <v>101896.1</v>
      </c>
      <c r="B162" s="1" t="s">
        <v>1792</v>
      </c>
      <c r="C162" s="1" t="s">
        <v>1793</v>
      </c>
      <c r="D162" s="1" t="n">
        <v>0</v>
      </c>
      <c r="E162" s="1" t="n">
        <v>0</v>
      </c>
      <c r="F162" s="1" t="n">
        <v>11</v>
      </c>
      <c r="G162" s="1" t="n">
        <v>0</v>
      </c>
      <c r="H162" s="1" t="n">
        <v>0</v>
      </c>
      <c r="I162" s="1" t="n">
        <v>4</v>
      </c>
      <c r="J162" s="1" t="n">
        <v>49</v>
      </c>
      <c r="K162" s="1" t="n">
        <v>37.83</v>
      </c>
    </row>
    <row r="163" customFormat="false" ht="14.65" hidden="false" customHeight="false" outlineLevel="0" collapsed="false">
      <c r="A163" s="1" t="n">
        <v>108298.1</v>
      </c>
      <c r="B163" s="1" t="s">
        <v>1019</v>
      </c>
      <c r="C163" s="1" t="s">
        <v>1020</v>
      </c>
      <c r="D163" s="1" t="n">
        <v>24</v>
      </c>
      <c r="E163" s="1" t="n">
        <v>9</v>
      </c>
      <c r="F163" s="1" t="n">
        <v>4</v>
      </c>
      <c r="G163" s="1" t="n">
        <v>6</v>
      </c>
      <c r="H163" s="1" t="n">
        <v>3</v>
      </c>
      <c r="I163" s="1" t="n">
        <v>4</v>
      </c>
      <c r="J163" s="1" t="n">
        <v>50</v>
      </c>
      <c r="K163" s="1" t="n">
        <v>37.07</v>
      </c>
    </row>
    <row r="164" customFormat="false" ht="14.65" hidden="false" customHeight="false" outlineLevel="0" collapsed="false">
      <c r="A164" s="1" t="n">
        <v>117087.1</v>
      </c>
      <c r="B164" s="1" t="s">
        <v>1584</v>
      </c>
      <c r="C164" s="1" t="s">
        <v>1585</v>
      </c>
      <c r="D164" s="1" t="n">
        <v>0</v>
      </c>
      <c r="E164" s="1" t="n">
        <v>13</v>
      </c>
      <c r="F164" s="1" t="n">
        <v>6</v>
      </c>
      <c r="G164" s="1" t="n">
        <v>0</v>
      </c>
      <c r="H164" s="1" t="n">
        <v>1</v>
      </c>
      <c r="I164" s="1" t="n">
        <v>1</v>
      </c>
      <c r="J164" s="1" t="n">
        <v>26</v>
      </c>
      <c r="K164" s="1" t="n">
        <v>36.37</v>
      </c>
    </row>
    <row r="165" customFormat="false" ht="14.65" hidden="false" customHeight="false" outlineLevel="0" collapsed="false">
      <c r="A165" s="1" t="n">
        <v>119628.1</v>
      </c>
      <c r="B165" s="1" t="s">
        <v>310</v>
      </c>
      <c r="C165" s="1" t="s">
        <v>1291</v>
      </c>
      <c r="D165" s="1" t="n">
        <v>12</v>
      </c>
      <c r="E165" s="1" t="n">
        <v>6</v>
      </c>
      <c r="F165" s="1" t="n">
        <v>2</v>
      </c>
      <c r="G165" s="1" t="n">
        <v>2</v>
      </c>
      <c r="H165" s="1" t="n">
        <v>1</v>
      </c>
      <c r="I165" s="1" t="n">
        <v>1</v>
      </c>
      <c r="J165" s="1" t="n">
        <v>28</v>
      </c>
      <c r="K165" s="1" t="n">
        <v>36.2</v>
      </c>
    </row>
    <row r="166" customFormat="false" ht="14.65" hidden="false" customHeight="false" outlineLevel="0" collapsed="false">
      <c r="A166" s="1" t="n">
        <v>101783.1</v>
      </c>
      <c r="B166" s="1" t="s">
        <v>1343</v>
      </c>
      <c r="C166" s="1" t="s">
        <v>1344</v>
      </c>
      <c r="D166" s="1" t="n">
        <v>0</v>
      </c>
      <c r="E166" s="1" t="n">
        <v>3</v>
      </c>
      <c r="F166" s="1" t="n">
        <v>2</v>
      </c>
      <c r="G166" s="1" t="n">
        <v>0</v>
      </c>
      <c r="H166" s="1" t="n">
        <v>1</v>
      </c>
      <c r="I166" s="1" t="n">
        <v>1</v>
      </c>
      <c r="J166" s="1" t="n">
        <v>14</v>
      </c>
      <c r="K166" s="1" t="n">
        <v>36.05</v>
      </c>
    </row>
    <row r="167" customFormat="false" ht="14.65" hidden="false" customHeight="false" outlineLevel="0" collapsed="false">
      <c r="A167" s="1" t="n">
        <v>104507.1</v>
      </c>
      <c r="B167" s="1" t="s">
        <v>1572</v>
      </c>
      <c r="C167" s="1" t="s">
        <v>1573</v>
      </c>
      <c r="D167" s="1" t="n">
        <v>21</v>
      </c>
      <c r="E167" s="1" t="n">
        <v>21</v>
      </c>
      <c r="F167" s="1" t="n">
        <v>6</v>
      </c>
      <c r="G167" s="1" t="n">
        <v>4</v>
      </c>
      <c r="H167" s="1" t="n">
        <v>2</v>
      </c>
      <c r="I167" s="1" t="n">
        <v>2</v>
      </c>
      <c r="J167" s="1" t="n">
        <v>68</v>
      </c>
      <c r="K167" s="1" t="n">
        <v>35.14</v>
      </c>
    </row>
    <row r="168" customFormat="false" ht="14.65" hidden="false" customHeight="false" outlineLevel="0" collapsed="false">
      <c r="A168" s="1" t="n">
        <v>120359.1</v>
      </c>
      <c r="B168" s="1" t="s">
        <v>1095</v>
      </c>
      <c r="C168" s="1" t="s">
        <v>368</v>
      </c>
      <c r="D168" s="1" t="n">
        <v>35</v>
      </c>
      <c r="E168" s="1" t="n">
        <v>48</v>
      </c>
      <c r="F168" s="1" t="n">
        <v>43</v>
      </c>
      <c r="G168" s="1" t="n">
        <v>18</v>
      </c>
      <c r="H168" s="1" t="n">
        <v>16</v>
      </c>
      <c r="I168" s="1" t="n">
        <v>15</v>
      </c>
      <c r="J168" s="1" t="n">
        <v>248</v>
      </c>
      <c r="K168" s="1" t="n">
        <v>33.85</v>
      </c>
    </row>
    <row r="169" customFormat="false" ht="14.65" hidden="false" customHeight="false" outlineLevel="0" collapsed="false">
      <c r="A169" s="1" t="n">
        <v>107752.1</v>
      </c>
      <c r="B169" s="1" t="s">
        <v>1023</v>
      </c>
      <c r="C169" s="1" t="s">
        <v>1024</v>
      </c>
      <c r="D169" s="1" t="n">
        <v>15</v>
      </c>
      <c r="E169" s="1" t="n">
        <v>4</v>
      </c>
      <c r="F169" s="1" t="n">
        <v>0</v>
      </c>
      <c r="G169" s="1" t="n">
        <v>6</v>
      </c>
      <c r="H169" s="1" t="n">
        <v>2</v>
      </c>
      <c r="I169" s="1" t="n">
        <v>0</v>
      </c>
      <c r="J169" s="1" t="n">
        <v>22</v>
      </c>
      <c r="K169" s="1" t="n">
        <v>33.69</v>
      </c>
    </row>
    <row r="170" customFormat="false" ht="14.65" hidden="false" customHeight="false" outlineLevel="0" collapsed="false">
      <c r="A170" s="1" t="n">
        <v>117465.1</v>
      </c>
      <c r="B170" s="1" t="s">
        <v>1686</v>
      </c>
      <c r="C170" s="1" t="s">
        <v>1687</v>
      </c>
      <c r="D170" s="1" t="n">
        <v>0</v>
      </c>
      <c r="E170" s="1" t="n">
        <v>0</v>
      </c>
      <c r="F170" s="1" t="n">
        <v>0</v>
      </c>
      <c r="G170" s="1" t="n">
        <v>0</v>
      </c>
      <c r="H170" s="1" t="n">
        <v>0</v>
      </c>
      <c r="I170" s="1" t="n">
        <v>0</v>
      </c>
      <c r="J170" s="1" t="n">
        <v>19</v>
      </c>
      <c r="K170" s="1" t="n">
        <v>33.63</v>
      </c>
    </row>
    <row r="171" customFormat="false" ht="14.65" hidden="false" customHeight="false" outlineLevel="0" collapsed="false">
      <c r="A171" s="1" t="n">
        <v>119537.1</v>
      </c>
      <c r="B171" s="1" t="s">
        <v>88</v>
      </c>
      <c r="C171" s="1" t="s">
        <v>954</v>
      </c>
      <c r="D171" s="1" t="n">
        <v>7</v>
      </c>
      <c r="E171" s="1" t="n">
        <v>4</v>
      </c>
      <c r="F171" s="1" t="n">
        <v>0</v>
      </c>
      <c r="G171" s="1" t="n">
        <v>4</v>
      </c>
      <c r="H171" s="1" t="n">
        <v>2</v>
      </c>
      <c r="I171" s="1" t="n">
        <v>0</v>
      </c>
      <c r="J171" s="1" t="n">
        <v>17</v>
      </c>
      <c r="K171" s="1" t="n">
        <v>32.98</v>
      </c>
    </row>
    <row r="172" customFormat="false" ht="14.65" hidden="false" customHeight="false" outlineLevel="0" collapsed="false">
      <c r="A172" s="1" t="n">
        <v>102249.1</v>
      </c>
      <c r="B172" s="1" t="s">
        <v>1111</v>
      </c>
      <c r="C172" s="1" t="s">
        <v>1112</v>
      </c>
      <c r="D172" s="1" t="n">
        <v>28</v>
      </c>
      <c r="E172" s="1" t="n">
        <v>9</v>
      </c>
      <c r="F172" s="1" t="n">
        <v>4</v>
      </c>
      <c r="G172" s="1" t="n">
        <v>6</v>
      </c>
      <c r="H172" s="1" t="n">
        <v>5</v>
      </c>
      <c r="I172" s="1" t="n">
        <v>3</v>
      </c>
      <c r="J172" s="1" t="n">
        <v>67</v>
      </c>
      <c r="K172" s="1" t="n">
        <v>32.81</v>
      </c>
    </row>
    <row r="173" customFormat="false" ht="14.65" hidden="false" customHeight="false" outlineLevel="0" collapsed="false">
      <c r="A173" s="1" t="n">
        <v>108116.1</v>
      </c>
      <c r="B173" s="1" t="s">
        <v>1305</v>
      </c>
      <c r="C173" s="1" t="s">
        <v>1306</v>
      </c>
      <c r="D173" s="1" t="n">
        <v>10</v>
      </c>
      <c r="E173" s="1" t="n">
        <v>6</v>
      </c>
      <c r="F173" s="1" t="n">
        <v>2</v>
      </c>
      <c r="G173" s="1" t="n">
        <v>1</v>
      </c>
      <c r="H173" s="1" t="n">
        <v>1</v>
      </c>
      <c r="I173" s="1" t="n">
        <v>1</v>
      </c>
      <c r="J173" s="1" t="n">
        <v>28</v>
      </c>
      <c r="K173" s="1" t="n">
        <v>32.54</v>
      </c>
    </row>
    <row r="174" customFormat="false" ht="14.65" hidden="false" customHeight="false" outlineLevel="0" collapsed="false">
      <c r="A174" s="1" t="n">
        <v>119639.1</v>
      </c>
      <c r="B174" s="1" t="s">
        <v>240</v>
      </c>
      <c r="C174" s="1" t="s">
        <v>1455</v>
      </c>
      <c r="D174" s="1" t="n">
        <v>3</v>
      </c>
      <c r="E174" s="1" t="n">
        <v>0</v>
      </c>
      <c r="F174" s="1" t="n">
        <v>2</v>
      </c>
      <c r="G174" s="1" t="n">
        <v>1</v>
      </c>
      <c r="H174" s="1" t="n">
        <v>0</v>
      </c>
      <c r="I174" s="1" t="n">
        <v>1</v>
      </c>
      <c r="J174" s="1" t="n">
        <v>14</v>
      </c>
      <c r="K174" s="1" t="n">
        <v>32.45</v>
      </c>
    </row>
    <row r="175" customFormat="false" ht="14.65" hidden="false" customHeight="false" outlineLevel="0" collapsed="false">
      <c r="A175" s="1" t="n">
        <v>119636.1</v>
      </c>
      <c r="B175" s="1" t="s">
        <v>238</v>
      </c>
      <c r="C175" s="1" t="s">
        <v>1036</v>
      </c>
      <c r="D175" s="1" t="n">
        <v>6</v>
      </c>
      <c r="E175" s="1" t="n">
        <v>4</v>
      </c>
      <c r="F175" s="1" t="n">
        <v>0</v>
      </c>
      <c r="G175" s="1" t="n">
        <v>2</v>
      </c>
      <c r="H175" s="1" t="n">
        <v>2</v>
      </c>
      <c r="I175" s="1" t="n">
        <v>0</v>
      </c>
      <c r="J175" s="1" t="n">
        <v>16</v>
      </c>
      <c r="K175" s="1" t="n">
        <v>32.2</v>
      </c>
    </row>
    <row r="176" customFormat="false" ht="14.65" hidden="false" customHeight="false" outlineLevel="0" collapsed="false">
      <c r="A176" s="1" t="n">
        <v>117849.1</v>
      </c>
      <c r="B176" s="1" t="s">
        <v>112</v>
      </c>
      <c r="C176" s="1" t="s">
        <v>652</v>
      </c>
      <c r="D176" s="1" t="n">
        <v>2</v>
      </c>
      <c r="E176" s="1" t="n">
        <v>5</v>
      </c>
      <c r="F176" s="1" t="n">
        <v>3</v>
      </c>
      <c r="G176" s="1" t="n">
        <v>1</v>
      </c>
      <c r="H176" s="1" t="n">
        <v>2</v>
      </c>
      <c r="I176" s="1" t="n">
        <v>1</v>
      </c>
      <c r="J176" s="1" t="n">
        <v>38</v>
      </c>
      <c r="K176" s="1" t="n">
        <v>31.75</v>
      </c>
    </row>
    <row r="177" customFormat="false" ht="14.65" hidden="false" customHeight="false" outlineLevel="0" collapsed="false">
      <c r="A177" s="1" t="n">
        <v>105465.1</v>
      </c>
      <c r="B177" s="1" t="s">
        <v>1694</v>
      </c>
      <c r="C177" s="1" t="s">
        <v>1695</v>
      </c>
      <c r="D177" s="1" t="n">
        <v>2</v>
      </c>
      <c r="E177" s="1" t="n">
        <v>6</v>
      </c>
      <c r="F177" s="1" t="n">
        <v>3</v>
      </c>
      <c r="G177" s="1" t="n">
        <v>1</v>
      </c>
      <c r="H177" s="1" t="n">
        <v>1</v>
      </c>
      <c r="I177" s="1" t="n">
        <v>1</v>
      </c>
      <c r="J177" s="1" t="n">
        <v>18</v>
      </c>
      <c r="K177" s="1" t="n">
        <v>30.48</v>
      </c>
    </row>
    <row r="178" customFormat="false" ht="14.65" hidden="false" customHeight="false" outlineLevel="0" collapsed="false">
      <c r="A178" s="1" t="n">
        <v>101654.1</v>
      </c>
      <c r="B178" s="1" t="s">
        <v>1590</v>
      </c>
      <c r="C178" s="1" t="s">
        <v>1591</v>
      </c>
      <c r="D178" s="1" t="n">
        <v>20</v>
      </c>
      <c r="E178" s="1" t="n">
        <v>18</v>
      </c>
      <c r="F178" s="1" t="n">
        <v>6</v>
      </c>
      <c r="G178" s="1" t="n">
        <v>3</v>
      </c>
      <c r="H178" s="1" t="n">
        <v>2</v>
      </c>
      <c r="I178" s="1" t="n">
        <v>2</v>
      </c>
      <c r="J178" s="1" t="n">
        <v>72</v>
      </c>
      <c r="K178" s="1" t="n">
        <v>30.47</v>
      </c>
    </row>
    <row r="179" customFormat="false" ht="14.65" hidden="false" customHeight="false" outlineLevel="0" collapsed="false">
      <c r="A179" s="1" t="n">
        <v>119535.1</v>
      </c>
      <c r="B179" s="1" t="s">
        <v>74</v>
      </c>
      <c r="C179" s="1" t="s">
        <v>998</v>
      </c>
      <c r="D179" s="1" t="n">
        <v>7</v>
      </c>
      <c r="E179" s="1" t="n">
        <v>2</v>
      </c>
      <c r="F179" s="1" t="n">
        <v>0</v>
      </c>
      <c r="G179" s="1" t="n">
        <v>3</v>
      </c>
      <c r="H179" s="1" t="n">
        <v>1</v>
      </c>
      <c r="I179" s="1" t="n">
        <v>0</v>
      </c>
      <c r="J179" s="1" t="n">
        <v>15</v>
      </c>
      <c r="K179" s="1" t="n">
        <v>29.26</v>
      </c>
    </row>
    <row r="180" customFormat="false" ht="14.65" hidden="false" customHeight="false" outlineLevel="0" collapsed="false">
      <c r="A180" s="1" t="n">
        <v>110611.1</v>
      </c>
      <c r="B180" s="1" t="s">
        <v>354</v>
      </c>
      <c r="C180" s="1" t="s">
        <v>389</v>
      </c>
      <c r="D180" s="1" t="n">
        <v>17</v>
      </c>
      <c r="E180" s="1" t="n">
        <v>4</v>
      </c>
      <c r="F180" s="1" t="n">
        <v>9</v>
      </c>
      <c r="G180" s="1" t="n">
        <v>7</v>
      </c>
      <c r="H180" s="1" t="n">
        <v>3</v>
      </c>
      <c r="I180" s="1" t="n">
        <v>6</v>
      </c>
      <c r="J180" s="1" t="n">
        <v>52</v>
      </c>
      <c r="K180" s="1" t="n">
        <v>28.94</v>
      </c>
    </row>
    <row r="181" customFormat="false" ht="14.65" hidden="false" customHeight="false" outlineLevel="0" collapsed="false">
      <c r="A181" s="1" t="n">
        <v>100511.1</v>
      </c>
      <c r="B181" s="1" t="s">
        <v>2061</v>
      </c>
      <c r="C181" s="1" t="s">
        <v>2062</v>
      </c>
      <c r="D181" s="1" t="n">
        <v>0</v>
      </c>
      <c r="E181" s="1" t="n">
        <v>0</v>
      </c>
      <c r="F181" s="1" t="n">
        <v>2</v>
      </c>
      <c r="G181" s="1" t="n">
        <v>0</v>
      </c>
      <c r="H181" s="1" t="n">
        <v>0</v>
      </c>
      <c r="I181" s="1" t="n">
        <v>1</v>
      </c>
      <c r="J181" s="1" t="n">
        <v>49</v>
      </c>
      <c r="K181" s="1" t="n">
        <v>28.8</v>
      </c>
    </row>
    <row r="182" customFormat="false" ht="14.65" hidden="false" customHeight="false" outlineLevel="0" collapsed="false">
      <c r="A182" s="1" t="n">
        <v>119564.1</v>
      </c>
      <c r="B182" s="1" t="s">
        <v>1394</v>
      </c>
      <c r="C182" s="1" t="s">
        <v>1395</v>
      </c>
      <c r="D182" s="1" t="n">
        <v>3</v>
      </c>
      <c r="E182" s="1" t="n">
        <v>3</v>
      </c>
      <c r="F182" s="1" t="n">
        <v>0</v>
      </c>
      <c r="G182" s="1" t="n">
        <v>1</v>
      </c>
      <c r="H182" s="1" t="n">
        <v>2</v>
      </c>
      <c r="I182" s="1" t="n">
        <v>0</v>
      </c>
      <c r="J182" s="1" t="n">
        <v>10</v>
      </c>
      <c r="K182" s="1" t="n">
        <v>28.8</v>
      </c>
    </row>
    <row r="183" customFormat="false" ht="14.65" hidden="false" customHeight="false" outlineLevel="0" collapsed="false">
      <c r="A183" s="1" t="n">
        <v>119567.1</v>
      </c>
      <c r="B183" s="1" t="s">
        <v>96</v>
      </c>
      <c r="C183" s="1" t="s">
        <v>862</v>
      </c>
      <c r="D183" s="1" t="n">
        <v>15</v>
      </c>
      <c r="E183" s="1" t="n">
        <v>4</v>
      </c>
      <c r="F183" s="1" t="n">
        <v>0</v>
      </c>
      <c r="G183" s="1" t="n">
        <v>5</v>
      </c>
      <c r="H183" s="1" t="n">
        <v>1</v>
      </c>
      <c r="I183" s="1" t="n">
        <v>0</v>
      </c>
      <c r="J183" s="1" t="n">
        <v>33</v>
      </c>
      <c r="K183" s="1" t="n">
        <v>28.41</v>
      </c>
    </row>
    <row r="184" customFormat="false" ht="14.65" hidden="false" customHeight="false" outlineLevel="0" collapsed="false">
      <c r="A184" s="1" t="n">
        <v>119593.1</v>
      </c>
      <c r="B184" s="1" t="s">
        <v>292</v>
      </c>
      <c r="C184" s="1" t="s">
        <v>901</v>
      </c>
      <c r="D184" s="1" t="n">
        <v>13</v>
      </c>
      <c r="E184" s="1" t="n">
        <v>4</v>
      </c>
      <c r="F184" s="1" t="n">
        <v>0</v>
      </c>
      <c r="G184" s="1" t="n">
        <v>6</v>
      </c>
      <c r="H184" s="1" t="n">
        <v>3</v>
      </c>
      <c r="I184" s="1" t="n">
        <v>0</v>
      </c>
      <c r="J184" s="1" t="n">
        <v>34</v>
      </c>
      <c r="K184" s="1" t="n">
        <v>28.32</v>
      </c>
    </row>
    <row r="185" customFormat="false" ht="14.65" hidden="false" customHeight="false" outlineLevel="0" collapsed="false">
      <c r="A185" s="1" t="n">
        <v>111226.1</v>
      </c>
      <c r="B185" s="1" t="s">
        <v>1654</v>
      </c>
      <c r="C185" s="1" t="s">
        <v>1655</v>
      </c>
      <c r="D185" s="1" t="n">
        <v>0</v>
      </c>
      <c r="E185" s="1" t="n">
        <v>0</v>
      </c>
      <c r="F185" s="1" t="n">
        <v>0</v>
      </c>
      <c r="G185" s="1" t="n">
        <v>0</v>
      </c>
      <c r="H185" s="1" t="n">
        <v>0</v>
      </c>
      <c r="I185" s="1" t="n">
        <v>0</v>
      </c>
      <c r="J185" s="1" t="n">
        <v>37</v>
      </c>
      <c r="K185" s="1" t="n">
        <v>28.08</v>
      </c>
    </row>
    <row r="186" customFormat="false" ht="14.65" hidden="false" customHeight="false" outlineLevel="0" collapsed="false">
      <c r="A186" s="1" t="n">
        <v>119130.1</v>
      </c>
      <c r="B186" s="1" t="s">
        <v>244</v>
      </c>
      <c r="C186" s="1" t="s">
        <v>1445</v>
      </c>
      <c r="D186" s="1" t="n">
        <v>17</v>
      </c>
      <c r="E186" s="1" t="n">
        <v>10</v>
      </c>
      <c r="F186" s="1" t="n">
        <v>5</v>
      </c>
      <c r="G186" s="1" t="n">
        <v>6</v>
      </c>
      <c r="H186" s="1" t="n">
        <v>2</v>
      </c>
      <c r="I186" s="1" t="n">
        <v>3</v>
      </c>
      <c r="J186" s="1" t="n">
        <v>57</v>
      </c>
      <c r="K186" s="1" t="n">
        <v>27.86</v>
      </c>
    </row>
    <row r="187" customFormat="false" ht="14.65" hidden="false" customHeight="false" outlineLevel="0" collapsed="false">
      <c r="A187" s="1" t="n">
        <v>119726.1</v>
      </c>
      <c r="B187" s="1" t="s">
        <v>1774</v>
      </c>
      <c r="C187" s="1" t="s">
        <v>1775</v>
      </c>
      <c r="D187" s="1" t="n">
        <v>5</v>
      </c>
      <c r="E187" s="1" t="n">
        <v>3</v>
      </c>
      <c r="F187" s="1" t="n">
        <v>18</v>
      </c>
      <c r="G187" s="1" t="n">
        <v>5</v>
      </c>
      <c r="H187" s="1" t="n">
        <v>2</v>
      </c>
      <c r="I187" s="1" t="n">
        <v>5</v>
      </c>
      <c r="J187" s="1" t="n">
        <v>52</v>
      </c>
      <c r="K187" s="1" t="n">
        <v>27.17</v>
      </c>
    </row>
    <row r="188" customFormat="false" ht="14.65" hidden="false" customHeight="false" outlineLevel="0" collapsed="false">
      <c r="A188" s="1" t="n">
        <v>101045.1</v>
      </c>
      <c r="B188" s="1" t="s">
        <v>1058</v>
      </c>
      <c r="C188" s="1" t="s">
        <v>1059</v>
      </c>
      <c r="D188" s="1" t="n">
        <v>12</v>
      </c>
      <c r="E188" s="1" t="n">
        <v>4</v>
      </c>
      <c r="F188" s="1" t="n">
        <v>0</v>
      </c>
      <c r="G188" s="1" t="n">
        <v>5</v>
      </c>
      <c r="H188" s="1" t="n">
        <v>2</v>
      </c>
      <c r="I188" s="1" t="n">
        <v>0</v>
      </c>
      <c r="J188" s="1" t="n">
        <v>22</v>
      </c>
      <c r="K188" s="1" t="n">
        <v>27.1</v>
      </c>
    </row>
    <row r="189" customFormat="false" ht="14.65" hidden="false" customHeight="false" outlineLevel="0" collapsed="false">
      <c r="A189" s="1" t="n">
        <v>102016.1</v>
      </c>
      <c r="B189" s="1" t="s">
        <v>1325</v>
      </c>
      <c r="C189" s="1" t="s">
        <v>1326</v>
      </c>
      <c r="D189" s="1" t="n">
        <v>18</v>
      </c>
      <c r="E189" s="1" t="n">
        <v>11</v>
      </c>
      <c r="F189" s="1" t="n">
        <v>4</v>
      </c>
      <c r="G189" s="1" t="n">
        <v>5</v>
      </c>
      <c r="H189" s="1" t="n">
        <v>4</v>
      </c>
      <c r="I189" s="1" t="n">
        <v>1</v>
      </c>
      <c r="J189" s="1" t="n">
        <v>73</v>
      </c>
      <c r="K189" s="1" t="n">
        <v>26.81</v>
      </c>
    </row>
    <row r="190" customFormat="false" ht="14.65" hidden="false" customHeight="false" outlineLevel="0" collapsed="false">
      <c r="A190" s="1" t="n">
        <v>119202.1</v>
      </c>
      <c r="B190" s="1" t="s">
        <v>18</v>
      </c>
      <c r="C190" s="1" t="s">
        <v>472</v>
      </c>
      <c r="D190" s="1" t="n">
        <v>3</v>
      </c>
      <c r="E190" s="1" t="n">
        <v>19</v>
      </c>
      <c r="F190" s="1" t="n">
        <v>11</v>
      </c>
      <c r="G190" s="1" t="n">
        <v>2</v>
      </c>
      <c r="H190" s="1" t="n">
        <v>6</v>
      </c>
      <c r="I190" s="1" t="n">
        <v>4</v>
      </c>
      <c r="J190" s="1" t="n">
        <v>69</v>
      </c>
      <c r="K190" s="1" t="n">
        <v>26.75</v>
      </c>
    </row>
    <row r="191" customFormat="false" ht="14.65" hidden="false" customHeight="false" outlineLevel="0" collapsed="false">
      <c r="A191" s="1" t="n">
        <v>119327.1</v>
      </c>
      <c r="B191" s="1" t="s">
        <v>1582</v>
      </c>
      <c r="C191" s="1" t="s">
        <v>1583</v>
      </c>
      <c r="D191" s="1" t="n">
        <v>4</v>
      </c>
      <c r="E191" s="1" t="n">
        <v>7</v>
      </c>
      <c r="F191" s="1" t="n">
        <v>5</v>
      </c>
      <c r="G191" s="1" t="n">
        <v>1</v>
      </c>
      <c r="H191" s="1" t="n">
        <v>1</v>
      </c>
      <c r="I191" s="1" t="n">
        <v>2</v>
      </c>
      <c r="J191" s="1" t="n">
        <v>30</v>
      </c>
      <c r="K191" s="1" t="n">
        <v>26.61</v>
      </c>
    </row>
    <row r="192" customFormat="false" ht="14.65" hidden="false" customHeight="false" outlineLevel="0" collapsed="false">
      <c r="A192" s="1" t="n">
        <v>110794.1</v>
      </c>
      <c r="B192" s="1" t="s">
        <v>78</v>
      </c>
      <c r="C192" s="1" t="s">
        <v>484</v>
      </c>
      <c r="D192" s="1" t="n">
        <v>0</v>
      </c>
      <c r="E192" s="1" t="n">
        <v>13</v>
      </c>
      <c r="F192" s="1" t="n">
        <v>6</v>
      </c>
      <c r="G192" s="1" t="n">
        <v>0</v>
      </c>
      <c r="H192" s="1" t="n">
        <v>3</v>
      </c>
      <c r="I192" s="1" t="n">
        <v>2</v>
      </c>
      <c r="J192" s="1" t="n">
        <v>36</v>
      </c>
      <c r="K192" s="1" t="n">
        <v>26.53</v>
      </c>
    </row>
    <row r="193" customFormat="false" ht="14.65" hidden="false" customHeight="false" outlineLevel="0" collapsed="false">
      <c r="A193" s="1" t="n">
        <v>110586.1</v>
      </c>
      <c r="B193" s="1" t="s">
        <v>1672</v>
      </c>
      <c r="C193" s="1" t="s">
        <v>1673</v>
      </c>
      <c r="D193" s="1" t="n">
        <v>10</v>
      </c>
      <c r="E193" s="1" t="n">
        <v>5</v>
      </c>
      <c r="F193" s="1" t="n">
        <v>3</v>
      </c>
      <c r="G193" s="1" t="n">
        <v>4</v>
      </c>
      <c r="H193" s="1" t="n">
        <v>1</v>
      </c>
      <c r="I193" s="1" t="n">
        <v>1</v>
      </c>
      <c r="J193" s="1" t="n">
        <v>62</v>
      </c>
      <c r="K193" s="1" t="n">
        <v>26.49</v>
      </c>
    </row>
    <row r="194" customFormat="false" ht="14.65" hidden="false" customHeight="false" outlineLevel="0" collapsed="false">
      <c r="A194" s="1" t="n">
        <v>106621.1</v>
      </c>
      <c r="B194" s="1" t="s">
        <v>869</v>
      </c>
      <c r="C194" s="1" t="s">
        <v>870</v>
      </c>
      <c r="D194" s="1" t="n">
        <v>16</v>
      </c>
      <c r="E194" s="1" t="n">
        <v>5</v>
      </c>
      <c r="F194" s="1" t="n">
        <v>0</v>
      </c>
      <c r="G194" s="1" t="n">
        <v>6</v>
      </c>
      <c r="H194" s="1" t="n">
        <v>1</v>
      </c>
      <c r="I194" s="1" t="n">
        <v>0</v>
      </c>
      <c r="J194" s="1" t="n">
        <v>40</v>
      </c>
      <c r="K194" s="1" t="n">
        <v>26.3</v>
      </c>
    </row>
    <row r="195" customFormat="false" ht="14.65" hidden="false" customHeight="false" outlineLevel="0" collapsed="false">
      <c r="A195" s="1" t="n">
        <v>105694.1</v>
      </c>
      <c r="B195" s="1" t="s">
        <v>1031</v>
      </c>
      <c r="C195" s="1" t="s">
        <v>1032</v>
      </c>
      <c r="D195" s="1" t="n">
        <v>4</v>
      </c>
      <c r="E195" s="1" t="n">
        <v>2</v>
      </c>
      <c r="F195" s="1" t="n">
        <v>0</v>
      </c>
      <c r="G195" s="1" t="n">
        <v>2</v>
      </c>
      <c r="H195" s="1" t="n">
        <v>1</v>
      </c>
      <c r="I195" s="1" t="n">
        <v>0</v>
      </c>
      <c r="J195" s="1" t="n">
        <v>12</v>
      </c>
      <c r="K195" s="1" t="n">
        <v>25.92</v>
      </c>
    </row>
    <row r="196" customFormat="false" ht="14.65" hidden="false" customHeight="false" outlineLevel="0" collapsed="false">
      <c r="A196" s="1" t="n">
        <v>120052.1</v>
      </c>
      <c r="B196" s="1" t="s">
        <v>1544</v>
      </c>
      <c r="C196" s="1" t="s">
        <v>1545</v>
      </c>
      <c r="D196" s="1" t="n">
        <v>3</v>
      </c>
      <c r="E196" s="1" t="n">
        <v>0</v>
      </c>
      <c r="F196" s="1" t="n">
        <v>6</v>
      </c>
      <c r="G196" s="1" t="n">
        <v>2</v>
      </c>
      <c r="H196" s="1" t="n">
        <v>0</v>
      </c>
      <c r="I196" s="1" t="n">
        <v>3</v>
      </c>
      <c r="J196" s="1" t="n">
        <v>37</v>
      </c>
      <c r="K196" s="1" t="n">
        <v>25.82</v>
      </c>
    </row>
    <row r="197" customFormat="false" ht="14.65" hidden="false" customHeight="false" outlineLevel="0" collapsed="false">
      <c r="A197" s="1" t="n">
        <v>109239.1</v>
      </c>
      <c r="B197" s="1" t="s">
        <v>1253</v>
      </c>
      <c r="C197" s="1" t="s">
        <v>1254</v>
      </c>
      <c r="D197" s="1" t="n">
        <v>4</v>
      </c>
      <c r="E197" s="1" t="n">
        <v>0</v>
      </c>
      <c r="F197" s="1" t="n">
        <v>0</v>
      </c>
      <c r="G197" s="1" t="n">
        <v>1</v>
      </c>
      <c r="H197" s="1" t="n">
        <v>0</v>
      </c>
      <c r="I197" s="1" t="n">
        <v>0</v>
      </c>
      <c r="J197" s="1" t="n">
        <v>16</v>
      </c>
      <c r="K197" s="1" t="n">
        <v>25.3</v>
      </c>
    </row>
    <row r="198" customFormat="false" ht="14.65" hidden="false" customHeight="false" outlineLevel="0" collapsed="false">
      <c r="A198" s="1" t="n">
        <v>110042.1</v>
      </c>
      <c r="B198" s="1" t="s">
        <v>1658</v>
      </c>
      <c r="C198" s="1" t="s">
        <v>1659</v>
      </c>
      <c r="D198" s="1" t="n">
        <v>4</v>
      </c>
      <c r="E198" s="1" t="n">
        <v>7</v>
      </c>
      <c r="F198" s="1" t="n">
        <v>4</v>
      </c>
      <c r="G198" s="1" t="n">
        <v>1</v>
      </c>
      <c r="H198" s="1" t="n">
        <v>1</v>
      </c>
      <c r="I198" s="1" t="n">
        <v>1</v>
      </c>
      <c r="J198" s="1" t="n">
        <v>30</v>
      </c>
      <c r="K198" s="1" t="n">
        <v>24.76</v>
      </c>
    </row>
    <row r="199" customFormat="false" ht="14.65" hidden="false" customHeight="false" outlineLevel="0" collapsed="false">
      <c r="A199" s="1" t="n">
        <v>100544.3</v>
      </c>
      <c r="B199" s="1" t="s">
        <v>1029</v>
      </c>
      <c r="C199" s="1" t="s">
        <v>1030</v>
      </c>
      <c r="D199" s="1" t="n">
        <v>5</v>
      </c>
      <c r="E199" s="1" t="n">
        <v>0</v>
      </c>
      <c r="F199" s="1" t="n">
        <v>2</v>
      </c>
      <c r="G199" s="1" t="n">
        <v>2</v>
      </c>
      <c r="H199" s="1" t="n">
        <v>0</v>
      </c>
      <c r="I199" s="1" t="n">
        <v>1</v>
      </c>
      <c r="J199" s="1" t="n">
        <v>28</v>
      </c>
      <c r="K199" s="1" t="n">
        <v>24.67</v>
      </c>
    </row>
    <row r="200" customFormat="false" ht="14.65" hidden="false" customHeight="false" outlineLevel="0" collapsed="false">
      <c r="A200" s="1" t="n">
        <v>119565.1</v>
      </c>
      <c r="B200" s="1" t="s">
        <v>1410</v>
      </c>
      <c r="C200" s="1" t="s">
        <v>1411</v>
      </c>
      <c r="D200" s="1" t="n">
        <v>3</v>
      </c>
      <c r="E200" s="1" t="n">
        <v>2</v>
      </c>
      <c r="F200" s="1" t="n">
        <v>0</v>
      </c>
      <c r="G200" s="1" t="n">
        <v>1</v>
      </c>
      <c r="H200" s="1" t="n">
        <v>2</v>
      </c>
      <c r="I200" s="1" t="n">
        <v>0</v>
      </c>
      <c r="J200" s="1" t="n">
        <v>10</v>
      </c>
      <c r="K200" s="1" t="n">
        <v>24.1</v>
      </c>
    </row>
    <row r="201" customFormat="false" ht="14.65" hidden="false" customHeight="false" outlineLevel="0" collapsed="false">
      <c r="A201" s="1" t="n">
        <v>119107.1</v>
      </c>
      <c r="B201" s="1" t="s">
        <v>1574</v>
      </c>
      <c r="C201" s="1" t="s">
        <v>1575</v>
      </c>
      <c r="D201" s="1" t="n">
        <v>18</v>
      </c>
      <c r="E201" s="1" t="n">
        <v>19</v>
      </c>
      <c r="F201" s="1" t="n">
        <v>8</v>
      </c>
      <c r="G201" s="1" t="n">
        <v>7</v>
      </c>
      <c r="H201" s="1" t="n">
        <v>4</v>
      </c>
      <c r="I201" s="1" t="n">
        <v>3</v>
      </c>
      <c r="J201" s="1" t="n">
        <v>100</v>
      </c>
      <c r="K201" s="1" t="n">
        <v>24.04</v>
      </c>
    </row>
    <row r="202" customFormat="false" ht="14.65" hidden="false" customHeight="false" outlineLevel="0" collapsed="false">
      <c r="A202" s="1" t="n">
        <v>119455.1</v>
      </c>
      <c r="B202" s="1" t="s">
        <v>42</v>
      </c>
      <c r="C202" s="1" t="s">
        <v>1315</v>
      </c>
      <c r="D202" s="1" t="n">
        <v>0</v>
      </c>
      <c r="E202" s="1" t="n">
        <v>14</v>
      </c>
      <c r="F202" s="1" t="n">
        <v>0</v>
      </c>
      <c r="G202" s="1" t="n">
        <v>0</v>
      </c>
      <c r="H202" s="1" t="n">
        <v>5</v>
      </c>
      <c r="I202" s="1" t="n">
        <v>0</v>
      </c>
      <c r="J202" s="1" t="n">
        <v>29</v>
      </c>
      <c r="K202" s="1" t="n">
        <v>24.02</v>
      </c>
    </row>
    <row r="203" customFormat="false" ht="14.65" hidden="false" customHeight="false" outlineLevel="0" collapsed="false">
      <c r="A203" s="1" t="n">
        <v>119557.1</v>
      </c>
      <c r="B203" s="1" t="s">
        <v>1127</v>
      </c>
      <c r="C203" s="1" t="s">
        <v>1128</v>
      </c>
      <c r="D203" s="1" t="n">
        <v>2</v>
      </c>
      <c r="E203" s="1" t="n">
        <v>2</v>
      </c>
      <c r="F203" s="1" t="n">
        <v>0</v>
      </c>
      <c r="G203" s="1" t="n">
        <v>1</v>
      </c>
      <c r="H203" s="1" t="n">
        <v>1</v>
      </c>
      <c r="I203" s="1" t="n">
        <v>0</v>
      </c>
      <c r="J203" s="1" t="n">
        <v>8</v>
      </c>
      <c r="K203" s="1" t="n">
        <v>24</v>
      </c>
    </row>
    <row r="204" customFormat="false" ht="14.65" hidden="false" customHeight="false" outlineLevel="0" collapsed="false">
      <c r="A204" s="1" t="n">
        <v>118148.1</v>
      </c>
      <c r="B204" s="1" t="s">
        <v>34</v>
      </c>
      <c r="C204" s="1" t="s">
        <v>519</v>
      </c>
      <c r="D204" s="1" t="n">
        <v>0</v>
      </c>
      <c r="E204" s="1" t="n">
        <v>16</v>
      </c>
      <c r="F204" s="1" t="n">
        <v>9</v>
      </c>
      <c r="G204" s="1" t="n">
        <v>0</v>
      </c>
      <c r="H204" s="1" t="n">
        <v>4</v>
      </c>
      <c r="I204" s="1" t="n">
        <v>4</v>
      </c>
      <c r="J204" s="1" t="n">
        <v>65</v>
      </c>
      <c r="K204" s="1" t="n">
        <v>23.76</v>
      </c>
    </row>
    <row r="205" customFormat="false" ht="14.65" hidden="false" customHeight="false" outlineLevel="0" collapsed="false">
      <c r="A205" s="1" t="n">
        <v>119463.1</v>
      </c>
      <c r="B205" s="1" t="s">
        <v>1678</v>
      </c>
      <c r="C205" s="1" t="s">
        <v>1679</v>
      </c>
      <c r="D205" s="1" t="n">
        <v>2</v>
      </c>
      <c r="E205" s="1" t="n">
        <v>0</v>
      </c>
      <c r="F205" s="1" t="n">
        <v>10</v>
      </c>
      <c r="G205" s="1" t="n">
        <v>1</v>
      </c>
      <c r="H205" s="1" t="n">
        <v>0</v>
      </c>
      <c r="I205" s="1" t="n">
        <v>1</v>
      </c>
      <c r="J205" s="1" t="n">
        <v>43</v>
      </c>
      <c r="K205" s="1" t="n">
        <v>23.07</v>
      </c>
    </row>
    <row r="206" customFormat="false" ht="14.65" hidden="false" customHeight="false" outlineLevel="0" collapsed="false">
      <c r="A206" s="1" t="n">
        <v>109479.1</v>
      </c>
      <c r="B206" s="1" t="s">
        <v>905</v>
      </c>
      <c r="C206" s="1" t="s">
        <v>906</v>
      </c>
      <c r="D206" s="1" t="n">
        <v>7</v>
      </c>
      <c r="E206" s="1" t="n">
        <v>4</v>
      </c>
      <c r="F206" s="1" t="n">
        <v>0</v>
      </c>
      <c r="G206" s="1" t="n">
        <v>2</v>
      </c>
      <c r="H206" s="1" t="n">
        <v>2</v>
      </c>
      <c r="I206" s="1" t="n">
        <v>0</v>
      </c>
      <c r="J206" s="1" t="n">
        <v>35</v>
      </c>
      <c r="K206" s="1" t="n">
        <v>22.96</v>
      </c>
    </row>
    <row r="207" customFormat="false" ht="14.65" hidden="false" customHeight="false" outlineLevel="0" collapsed="false">
      <c r="A207" s="1" t="n">
        <v>101849.1</v>
      </c>
      <c r="B207" s="1" t="s">
        <v>1499</v>
      </c>
      <c r="C207" s="1" t="s">
        <v>1500</v>
      </c>
      <c r="D207" s="1" t="n">
        <v>18</v>
      </c>
      <c r="E207" s="1" t="n">
        <v>14</v>
      </c>
      <c r="F207" s="1" t="n">
        <v>8</v>
      </c>
      <c r="G207" s="1" t="n">
        <v>6</v>
      </c>
      <c r="H207" s="1" t="n">
        <v>4</v>
      </c>
      <c r="I207" s="1" t="n">
        <v>4</v>
      </c>
      <c r="J207" s="1" t="n">
        <v>93</v>
      </c>
      <c r="K207" s="1" t="n">
        <v>21.98</v>
      </c>
    </row>
    <row r="208" customFormat="false" ht="14.65" hidden="false" customHeight="false" outlineLevel="0" collapsed="false">
      <c r="A208" s="1" t="n">
        <v>119502.1</v>
      </c>
      <c r="B208" s="1" t="s">
        <v>206</v>
      </c>
      <c r="C208" s="1" t="s">
        <v>912</v>
      </c>
      <c r="D208" s="1" t="n">
        <v>7</v>
      </c>
      <c r="E208" s="1" t="n">
        <v>4</v>
      </c>
      <c r="F208" s="1" t="n">
        <v>0</v>
      </c>
      <c r="G208" s="1" t="n">
        <v>3</v>
      </c>
      <c r="H208" s="1" t="n">
        <v>2</v>
      </c>
      <c r="I208" s="1" t="n">
        <v>0</v>
      </c>
      <c r="J208" s="1" t="n">
        <v>25</v>
      </c>
      <c r="K208" s="1" t="n">
        <v>21.69</v>
      </c>
    </row>
    <row r="209" customFormat="false" ht="14.65" hidden="false" customHeight="false" outlineLevel="0" collapsed="false">
      <c r="A209" s="1" t="n">
        <v>103567.1</v>
      </c>
      <c r="B209" s="1" t="s">
        <v>1098</v>
      </c>
      <c r="C209" s="1" t="s">
        <v>1099</v>
      </c>
      <c r="D209" s="1" t="n">
        <v>3</v>
      </c>
      <c r="E209" s="1" t="n">
        <v>2</v>
      </c>
      <c r="F209" s="1" t="n">
        <v>0</v>
      </c>
      <c r="G209" s="1" t="n">
        <v>1</v>
      </c>
      <c r="H209" s="1" t="n">
        <v>1</v>
      </c>
      <c r="I209" s="1" t="n">
        <v>0</v>
      </c>
      <c r="J209" s="1" t="n">
        <v>12</v>
      </c>
      <c r="K209" s="1" t="n">
        <v>21.47</v>
      </c>
    </row>
    <row r="210" customFormat="false" ht="14.65" hidden="false" customHeight="false" outlineLevel="0" collapsed="false">
      <c r="A210" s="1" t="n">
        <v>100544.1</v>
      </c>
      <c r="B210" s="1" t="s">
        <v>983</v>
      </c>
      <c r="C210" s="1" t="s">
        <v>984</v>
      </c>
      <c r="D210" s="1" t="n">
        <v>4</v>
      </c>
      <c r="E210" s="1" t="n">
        <v>0</v>
      </c>
      <c r="F210" s="1" t="n">
        <v>2</v>
      </c>
      <c r="G210" s="1" t="n">
        <v>3</v>
      </c>
      <c r="H210" s="1" t="n">
        <v>0</v>
      </c>
      <c r="I210" s="1" t="n">
        <v>1</v>
      </c>
      <c r="J210" s="1" t="n">
        <v>29</v>
      </c>
      <c r="K210" s="1" t="n">
        <v>21.05</v>
      </c>
    </row>
    <row r="211" customFormat="false" ht="14.65" hidden="false" customHeight="false" outlineLevel="0" collapsed="false">
      <c r="A211" s="1" t="n">
        <v>119530.1</v>
      </c>
      <c r="B211" s="1" t="s">
        <v>182</v>
      </c>
      <c r="C211" s="1" t="s">
        <v>1014</v>
      </c>
      <c r="D211" s="1" t="n">
        <v>7</v>
      </c>
      <c r="E211" s="1" t="n">
        <v>0</v>
      </c>
      <c r="F211" s="1" t="n">
        <v>0</v>
      </c>
      <c r="G211" s="1" t="n">
        <v>2</v>
      </c>
      <c r="H211" s="1" t="n">
        <v>0</v>
      </c>
      <c r="I211" s="1" t="n">
        <v>0</v>
      </c>
      <c r="J211" s="1" t="n">
        <v>17</v>
      </c>
      <c r="K211" s="1" t="n">
        <v>20.8</v>
      </c>
    </row>
    <row r="212" customFormat="false" ht="14.65" hidden="false" customHeight="false" outlineLevel="0" collapsed="false">
      <c r="A212" s="1" t="n">
        <v>102053.1</v>
      </c>
      <c r="B212" s="1" t="s">
        <v>1338</v>
      </c>
      <c r="C212" s="1" t="s">
        <v>1339</v>
      </c>
      <c r="D212" s="1" t="n">
        <v>39</v>
      </c>
      <c r="E212" s="1" t="n">
        <v>26</v>
      </c>
      <c r="F212" s="1" t="n">
        <v>13</v>
      </c>
      <c r="G212" s="1" t="n">
        <v>5</v>
      </c>
      <c r="H212" s="1" t="n">
        <v>3</v>
      </c>
      <c r="I212" s="1" t="n">
        <v>3</v>
      </c>
      <c r="J212" s="1" t="n">
        <v>156</v>
      </c>
      <c r="K212" s="1" t="n">
        <v>20.77</v>
      </c>
    </row>
    <row r="213" customFormat="false" ht="14.65" hidden="false" customHeight="false" outlineLevel="0" collapsed="false">
      <c r="A213" s="1" t="n">
        <v>116426.1</v>
      </c>
      <c r="B213" s="1" t="s">
        <v>1249</v>
      </c>
      <c r="C213" s="1" t="s">
        <v>1250</v>
      </c>
      <c r="D213" s="1" t="n">
        <v>13</v>
      </c>
      <c r="E213" s="1" t="n">
        <v>7</v>
      </c>
      <c r="F213" s="1" t="n">
        <v>4</v>
      </c>
      <c r="G213" s="1" t="n">
        <v>6</v>
      </c>
      <c r="H213" s="1" t="n">
        <v>2</v>
      </c>
      <c r="I213" s="1" t="n">
        <v>1</v>
      </c>
      <c r="J213" s="1" t="n">
        <v>73</v>
      </c>
      <c r="K213" s="1" t="n">
        <v>20.68</v>
      </c>
    </row>
    <row r="214" customFormat="false" ht="14.65" hidden="false" customHeight="false" outlineLevel="0" collapsed="false">
      <c r="A214" s="1" t="n">
        <v>118195.1</v>
      </c>
      <c r="B214" s="1" t="s">
        <v>320</v>
      </c>
      <c r="C214" s="1" t="s">
        <v>1576</v>
      </c>
      <c r="D214" s="1" t="n">
        <v>39</v>
      </c>
      <c r="E214" s="1" t="n">
        <v>26</v>
      </c>
      <c r="F214" s="1" t="n">
        <v>13</v>
      </c>
      <c r="G214" s="1" t="n">
        <v>5</v>
      </c>
      <c r="H214" s="1" t="n">
        <v>3</v>
      </c>
      <c r="I214" s="1" t="n">
        <v>3</v>
      </c>
      <c r="J214" s="1" t="n">
        <v>159</v>
      </c>
      <c r="K214" s="1" t="n">
        <v>20.4</v>
      </c>
    </row>
    <row r="215" customFormat="false" ht="14.65" hidden="false" customHeight="false" outlineLevel="0" collapsed="false">
      <c r="A215" s="1" t="n">
        <v>107340.1</v>
      </c>
      <c r="B215" s="1" t="s">
        <v>1878</v>
      </c>
      <c r="C215" s="1" t="s">
        <v>1879</v>
      </c>
      <c r="D215" s="1" t="n">
        <v>16</v>
      </c>
      <c r="E215" s="1" t="n">
        <v>32</v>
      </c>
      <c r="F215" s="1" t="n">
        <v>26</v>
      </c>
      <c r="G215" s="1" t="n">
        <v>9</v>
      </c>
      <c r="H215" s="1" t="n">
        <v>8</v>
      </c>
      <c r="I215" s="1" t="n">
        <v>7</v>
      </c>
      <c r="J215" s="1" t="n">
        <v>249</v>
      </c>
      <c r="K215" s="1" t="n">
        <v>20.3</v>
      </c>
    </row>
    <row r="216" customFormat="false" ht="14.65" hidden="false" customHeight="false" outlineLevel="0" collapsed="false">
      <c r="A216" s="1" t="n">
        <v>115885.1</v>
      </c>
      <c r="B216" s="1" t="s">
        <v>1949</v>
      </c>
      <c r="C216" s="1" t="s">
        <v>1950</v>
      </c>
      <c r="D216" s="1" t="n">
        <v>17</v>
      </c>
      <c r="E216" s="1" t="n">
        <v>31</v>
      </c>
      <c r="F216" s="1" t="n">
        <v>25</v>
      </c>
      <c r="G216" s="1" t="n">
        <v>10</v>
      </c>
      <c r="H216" s="1" t="n">
        <v>7</v>
      </c>
      <c r="I216" s="1" t="n">
        <v>6</v>
      </c>
      <c r="J216" s="1" t="n">
        <v>248</v>
      </c>
      <c r="K216" s="1" t="n">
        <v>20.15</v>
      </c>
    </row>
    <row r="217" customFormat="false" ht="14.65" hidden="false" customHeight="false" outlineLevel="0" collapsed="false">
      <c r="A217" s="1" t="n">
        <v>107662.1</v>
      </c>
      <c r="B217" s="1" t="s">
        <v>1486</v>
      </c>
      <c r="C217" s="1" t="s">
        <v>1487</v>
      </c>
      <c r="D217" s="1" t="n">
        <v>16</v>
      </c>
      <c r="E217" s="1" t="n">
        <v>4</v>
      </c>
      <c r="F217" s="1" t="n">
        <v>8</v>
      </c>
      <c r="G217" s="1" t="n">
        <v>7</v>
      </c>
      <c r="H217" s="1" t="n">
        <v>1</v>
      </c>
      <c r="I217" s="1" t="n">
        <v>2</v>
      </c>
      <c r="J217" s="1" t="n">
        <v>71</v>
      </c>
      <c r="K217" s="1" t="n">
        <v>19.83</v>
      </c>
    </row>
    <row r="218" customFormat="false" ht="14.65" hidden="false" customHeight="false" outlineLevel="0" collapsed="false">
      <c r="A218" s="1" t="n">
        <v>118870.1</v>
      </c>
      <c r="B218" s="1" t="s">
        <v>20</v>
      </c>
      <c r="C218" s="1" t="s">
        <v>1471</v>
      </c>
      <c r="D218" s="1" t="n">
        <v>0</v>
      </c>
      <c r="E218" s="1" t="n">
        <v>21</v>
      </c>
      <c r="F218" s="1" t="n">
        <v>6</v>
      </c>
      <c r="G218" s="1" t="n">
        <v>0</v>
      </c>
      <c r="H218" s="1" t="n">
        <v>6</v>
      </c>
      <c r="I218" s="1" t="n">
        <v>3</v>
      </c>
      <c r="J218" s="1" t="n">
        <v>69</v>
      </c>
      <c r="K218" s="1" t="n">
        <v>19.6</v>
      </c>
    </row>
    <row r="219" customFormat="false" ht="14.65" hidden="false" customHeight="false" outlineLevel="0" collapsed="false">
      <c r="A219" s="1" t="n">
        <v>118630.1</v>
      </c>
      <c r="B219" s="1" t="s">
        <v>2323</v>
      </c>
      <c r="C219" s="1" t="s">
        <v>2324</v>
      </c>
      <c r="D219" s="1" t="n">
        <v>2</v>
      </c>
      <c r="E219" s="1" t="n">
        <v>2</v>
      </c>
      <c r="F219" s="1" t="n">
        <v>2</v>
      </c>
      <c r="G219" s="1" t="n">
        <v>1</v>
      </c>
      <c r="H219" s="1" t="n">
        <v>2</v>
      </c>
      <c r="I219" s="1" t="n">
        <v>2</v>
      </c>
      <c r="J219" s="1" t="n">
        <v>29</v>
      </c>
      <c r="K219" s="1" t="n">
        <v>19.26</v>
      </c>
    </row>
    <row r="220" customFormat="false" ht="14.65" hidden="false" customHeight="false" outlineLevel="0" collapsed="false">
      <c r="A220" s="1" t="n">
        <v>118782.1</v>
      </c>
      <c r="B220" s="1" t="s">
        <v>1511</v>
      </c>
      <c r="C220" s="1" t="s">
        <v>1512</v>
      </c>
      <c r="D220" s="1" t="n">
        <v>3</v>
      </c>
      <c r="E220" s="1" t="n">
        <v>0</v>
      </c>
      <c r="F220" s="1" t="n">
        <v>6</v>
      </c>
      <c r="G220" s="1" t="n">
        <v>1</v>
      </c>
      <c r="H220" s="1" t="n">
        <v>0</v>
      </c>
      <c r="I220" s="1" t="n">
        <v>2</v>
      </c>
      <c r="J220" s="1" t="n">
        <v>34</v>
      </c>
      <c r="K220" s="1" t="n">
        <v>19.17</v>
      </c>
    </row>
    <row r="221" customFormat="false" ht="14.65" hidden="false" customHeight="false" outlineLevel="0" collapsed="false">
      <c r="A221" s="1" t="n">
        <v>120423.1</v>
      </c>
      <c r="B221" s="1" t="s">
        <v>1803</v>
      </c>
      <c r="C221" s="1" t="s">
        <v>1804</v>
      </c>
      <c r="D221" s="1" t="n">
        <v>7</v>
      </c>
      <c r="E221" s="1" t="n">
        <v>3</v>
      </c>
      <c r="F221" s="1" t="n">
        <v>0</v>
      </c>
      <c r="G221" s="1" t="n">
        <v>3</v>
      </c>
      <c r="H221" s="1" t="n">
        <v>2</v>
      </c>
      <c r="I221" s="1" t="n">
        <v>0</v>
      </c>
      <c r="J221" s="1" t="n">
        <v>39</v>
      </c>
      <c r="K221" s="1" t="n">
        <v>19.08</v>
      </c>
    </row>
    <row r="222" customFormat="false" ht="14.65" hidden="false" customHeight="false" outlineLevel="0" collapsed="false">
      <c r="A222" s="1" t="n">
        <v>117780.1</v>
      </c>
      <c r="B222" s="1" t="s">
        <v>1592</v>
      </c>
      <c r="C222" s="1" t="s">
        <v>1593</v>
      </c>
      <c r="D222" s="1" t="n">
        <v>0</v>
      </c>
      <c r="E222" s="1" t="n">
        <v>0</v>
      </c>
      <c r="F222" s="1" t="n">
        <v>16</v>
      </c>
      <c r="G222" s="1" t="n">
        <v>0</v>
      </c>
      <c r="H222" s="1" t="n">
        <v>0</v>
      </c>
      <c r="I222" s="1" t="n">
        <v>4</v>
      </c>
      <c r="J222" s="1" t="n">
        <v>51</v>
      </c>
      <c r="K222" s="1" t="n">
        <v>18.45</v>
      </c>
    </row>
    <row r="223" customFormat="false" ht="14.65" hidden="false" customHeight="false" outlineLevel="0" collapsed="false">
      <c r="A223" s="1" t="n">
        <v>102842.1</v>
      </c>
      <c r="B223" s="1" t="s">
        <v>1178</v>
      </c>
      <c r="C223" s="1" t="s">
        <v>1179</v>
      </c>
      <c r="D223" s="1" t="n">
        <v>4</v>
      </c>
      <c r="E223" s="1" t="n">
        <v>2</v>
      </c>
      <c r="F223" s="1" t="n">
        <v>0</v>
      </c>
      <c r="G223" s="1" t="n">
        <v>1</v>
      </c>
      <c r="H223" s="1" t="n">
        <v>1</v>
      </c>
      <c r="I223" s="1" t="n">
        <v>0</v>
      </c>
      <c r="J223" s="1" t="n">
        <v>17</v>
      </c>
      <c r="K223" s="1" t="n">
        <v>18.14</v>
      </c>
    </row>
    <row r="224" customFormat="false" ht="14.65" hidden="false" customHeight="false" outlineLevel="0" collapsed="false">
      <c r="A224" s="1" t="n">
        <v>119305.1</v>
      </c>
      <c r="B224" s="1" t="s">
        <v>1418</v>
      </c>
      <c r="C224" s="1" t="s">
        <v>581</v>
      </c>
      <c r="D224" s="1" t="n">
        <v>10</v>
      </c>
      <c r="E224" s="1" t="n">
        <v>7</v>
      </c>
      <c r="F224" s="1" t="n">
        <v>3</v>
      </c>
      <c r="G224" s="1" t="n">
        <v>7</v>
      </c>
      <c r="H224" s="1" t="n">
        <v>5</v>
      </c>
      <c r="I224" s="1" t="n">
        <v>1</v>
      </c>
      <c r="J224" s="1" t="n">
        <v>55</v>
      </c>
      <c r="K224" s="1" t="n">
        <v>18.02</v>
      </c>
    </row>
    <row r="225" customFormat="false" ht="14.65" hidden="false" customHeight="false" outlineLevel="0" collapsed="false">
      <c r="A225" s="1" t="n">
        <v>107516.1</v>
      </c>
      <c r="B225" s="1" t="s">
        <v>1965</v>
      </c>
      <c r="C225" s="1" t="s">
        <v>1966</v>
      </c>
      <c r="D225" s="1" t="n">
        <v>12</v>
      </c>
      <c r="E225" s="1" t="n">
        <v>11</v>
      </c>
      <c r="F225" s="1" t="n">
        <v>3</v>
      </c>
      <c r="G225" s="1" t="n">
        <v>3</v>
      </c>
      <c r="H225" s="1" t="n">
        <v>2</v>
      </c>
      <c r="I225" s="1" t="n">
        <v>1</v>
      </c>
      <c r="J225" s="1" t="n">
        <v>73</v>
      </c>
      <c r="K225" s="1" t="n">
        <v>17.8</v>
      </c>
    </row>
    <row r="226" customFormat="false" ht="14.65" hidden="false" customHeight="false" outlineLevel="0" collapsed="false">
      <c r="A226" s="1" t="n">
        <v>119552.1</v>
      </c>
      <c r="B226" s="1" t="s">
        <v>232</v>
      </c>
      <c r="C226" s="1" t="s">
        <v>1035</v>
      </c>
      <c r="D226" s="1" t="n">
        <v>0</v>
      </c>
      <c r="E226" s="1" t="n">
        <v>4</v>
      </c>
      <c r="F226" s="1" t="n">
        <v>0</v>
      </c>
      <c r="G226" s="1" t="n">
        <v>0</v>
      </c>
      <c r="H226" s="1" t="n">
        <v>2</v>
      </c>
      <c r="I226" s="1" t="n">
        <v>0</v>
      </c>
      <c r="J226" s="1" t="n">
        <v>11</v>
      </c>
      <c r="K226" s="1" t="n">
        <v>17.77</v>
      </c>
    </row>
    <row r="227" customFormat="false" ht="14.65" hidden="false" customHeight="false" outlineLevel="0" collapsed="false">
      <c r="A227" s="1" t="n">
        <v>120392.1</v>
      </c>
      <c r="B227" s="1" t="s">
        <v>837</v>
      </c>
      <c r="C227" s="1" t="s">
        <v>838</v>
      </c>
      <c r="D227" s="1" t="n">
        <v>3</v>
      </c>
      <c r="E227" s="1" t="n">
        <v>12</v>
      </c>
      <c r="F227" s="1" t="n">
        <v>5</v>
      </c>
      <c r="G227" s="1" t="n">
        <v>2</v>
      </c>
      <c r="H227" s="1" t="n">
        <v>4</v>
      </c>
      <c r="I227" s="1" t="n">
        <v>2</v>
      </c>
      <c r="J227" s="1" t="n">
        <v>79</v>
      </c>
      <c r="K227" s="1" t="n">
        <v>17.71</v>
      </c>
    </row>
    <row r="228" customFormat="false" ht="14.65" hidden="false" customHeight="false" outlineLevel="0" collapsed="false">
      <c r="A228" s="1" t="n">
        <v>105809.1</v>
      </c>
      <c r="B228" s="1" t="s">
        <v>1209</v>
      </c>
      <c r="C228" s="1" t="s">
        <v>1210</v>
      </c>
      <c r="D228" s="1" t="n">
        <v>0</v>
      </c>
      <c r="E228" s="1" t="n">
        <v>0</v>
      </c>
      <c r="F228" s="1" t="n">
        <v>0</v>
      </c>
      <c r="G228" s="1" t="n">
        <v>0</v>
      </c>
      <c r="H228" s="1" t="n">
        <v>0</v>
      </c>
      <c r="I228" s="1" t="n">
        <v>0</v>
      </c>
      <c r="J228" s="1" t="n">
        <v>29</v>
      </c>
      <c r="K228" s="1" t="n">
        <v>17.54</v>
      </c>
    </row>
    <row r="229" customFormat="false" ht="14.65" hidden="false" customHeight="false" outlineLevel="0" collapsed="false">
      <c r="A229" s="1" t="n">
        <v>111131.1</v>
      </c>
      <c r="B229" s="1" t="s">
        <v>2325</v>
      </c>
      <c r="C229" s="1" t="s">
        <v>623</v>
      </c>
      <c r="D229" s="1" t="n">
        <v>0</v>
      </c>
      <c r="E229" s="1" t="n">
        <v>0</v>
      </c>
      <c r="F229" s="1" t="n">
        <v>13</v>
      </c>
      <c r="G229" s="1" t="n">
        <v>0</v>
      </c>
      <c r="H229" s="1" t="n">
        <v>0</v>
      </c>
      <c r="I229" s="1" t="n">
        <v>2</v>
      </c>
      <c r="J229" s="1" t="n">
        <v>49</v>
      </c>
      <c r="K229" s="1" t="n">
        <v>17.45</v>
      </c>
    </row>
    <row r="230" customFormat="false" ht="14.65" hidden="false" customHeight="false" outlineLevel="0" collapsed="false">
      <c r="A230" s="1" t="n">
        <v>106022.1</v>
      </c>
      <c r="B230" s="1" t="s">
        <v>1345</v>
      </c>
      <c r="C230" s="1" t="s">
        <v>1346</v>
      </c>
      <c r="D230" s="1" t="n">
        <v>12</v>
      </c>
      <c r="E230" s="1" t="n">
        <v>3</v>
      </c>
      <c r="F230" s="1" t="n">
        <v>0</v>
      </c>
      <c r="G230" s="1" t="n">
        <v>4</v>
      </c>
      <c r="H230" s="1" t="n">
        <v>2</v>
      </c>
      <c r="I230" s="1" t="n">
        <v>0</v>
      </c>
      <c r="J230" s="1" t="n">
        <v>62</v>
      </c>
      <c r="K230" s="1" t="n">
        <v>16.94</v>
      </c>
    </row>
    <row r="231" customFormat="false" ht="14.65" hidden="false" customHeight="false" outlineLevel="0" collapsed="false">
      <c r="A231" s="1" t="n">
        <v>109319.1</v>
      </c>
      <c r="B231" s="1" t="s">
        <v>2045</v>
      </c>
      <c r="C231" s="1" t="s">
        <v>2046</v>
      </c>
      <c r="D231" s="1" t="n">
        <v>5</v>
      </c>
      <c r="E231" s="1" t="n">
        <v>0</v>
      </c>
      <c r="F231" s="1" t="n">
        <v>9</v>
      </c>
      <c r="G231" s="1" t="n">
        <v>2</v>
      </c>
      <c r="H231" s="1" t="n">
        <v>0</v>
      </c>
      <c r="I231" s="1" t="n">
        <v>3</v>
      </c>
      <c r="J231" s="1" t="n">
        <v>69</v>
      </c>
      <c r="K231" s="1" t="n">
        <v>16.72</v>
      </c>
    </row>
    <row r="232" customFormat="false" ht="14.65" hidden="false" customHeight="false" outlineLevel="0" collapsed="false">
      <c r="A232" s="1" t="n">
        <v>100543.1</v>
      </c>
      <c r="B232" s="1" t="s">
        <v>962</v>
      </c>
      <c r="C232" s="1" t="s">
        <v>949</v>
      </c>
      <c r="D232" s="1" t="n">
        <v>9</v>
      </c>
      <c r="E232" s="1" t="n">
        <v>0</v>
      </c>
      <c r="F232" s="1" t="n">
        <v>0</v>
      </c>
      <c r="G232" s="1" t="n">
        <v>3</v>
      </c>
      <c r="H232" s="1" t="n">
        <v>0</v>
      </c>
      <c r="I232" s="1" t="n">
        <v>0</v>
      </c>
      <c r="J232" s="1" t="n">
        <v>33</v>
      </c>
      <c r="K232" s="1" t="n">
        <v>16.69</v>
      </c>
    </row>
    <row r="233" customFormat="false" ht="14.65" hidden="false" customHeight="false" outlineLevel="0" collapsed="false">
      <c r="A233" s="1" t="n">
        <v>111444.1</v>
      </c>
      <c r="B233" s="1" t="s">
        <v>2196</v>
      </c>
      <c r="C233" s="1" t="s">
        <v>2197</v>
      </c>
      <c r="D233" s="1" t="n">
        <v>2</v>
      </c>
      <c r="E233" s="1" t="n">
        <v>0</v>
      </c>
      <c r="F233" s="1" t="n">
        <v>0</v>
      </c>
      <c r="G233" s="1" t="n">
        <v>2</v>
      </c>
      <c r="H233" s="1" t="n">
        <v>0</v>
      </c>
      <c r="I233" s="1" t="n">
        <v>0</v>
      </c>
      <c r="J233" s="1" t="n">
        <v>58</v>
      </c>
      <c r="K233" s="1" t="n">
        <v>16.47</v>
      </c>
    </row>
    <row r="234" customFormat="false" ht="14.65" hidden="false" customHeight="false" outlineLevel="0" collapsed="false">
      <c r="A234" s="1" t="n">
        <v>119978.1</v>
      </c>
      <c r="B234" s="1" t="s">
        <v>178</v>
      </c>
      <c r="C234" s="1" t="s">
        <v>1490</v>
      </c>
      <c r="D234" s="1" t="n">
        <v>29</v>
      </c>
      <c r="E234" s="1" t="n">
        <v>6</v>
      </c>
      <c r="F234" s="1" t="n">
        <v>3</v>
      </c>
      <c r="G234" s="1" t="n">
        <v>11</v>
      </c>
      <c r="H234" s="1" t="n">
        <v>2</v>
      </c>
      <c r="I234" s="1" t="n">
        <v>2</v>
      </c>
      <c r="J234" s="1" t="n">
        <v>116</v>
      </c>
      <c r="K234" s="1" t="n">
        <v>16.33</v>
      </c>
    </row>
    <row r="235" customFormat="false" ht="14.65" hidden="false" customHeight="false" outlineLevel="0" collapsed="false">
      <c r="A235" s="1" t="n">
        <v>107040.1</v>
      </c>
      <c r="B235" s="1" t="s">
        <v>1303</v>
      </c>
      <c r="C235" s="1" t="s">
        <v>1304</v>
      </c>
      <c r="D235" s="1" t="n">
        <v>14</v>
      </c>
      <c r="E235" s="1" t="n">
        <v>8</v>
      </c>
      <c r="F235" s="1" t="n">
        <v>6</v>
      </c>
      <c r="G235" s="1" t="n">
        <v>5</v>
      </c>
      <c r="H235" s="1" t="n">
        <v>2</v>
      </c>
      <c r="I235" s="1" t="n">
        <v>3</v>
      </c>
      <c r="J235" s="1" t="n">
        <v>93</v>
      </c>
      <c r="K235" s="1" t="n">
        <v>16.12</v>
      </c>
    </row>
    <row r="236" customFormat="false" ht="14.65" hidden="false" customHeight="false" outlineLevel="0" collapsed="false">
      <c r="A236" s="1" t="n">
        <v>117479.1</v>
      </c>
      <c r="B236" s="1" t="s">
        <v>1706</v>
      </c>
      <c r="C236" s="1" t="s">
        <v>1707</v>
      </c>
      <c r="D236" s="1" t="n">
        <v>12</v>
      </c>
      <c r="E236" s="1" t="n">
        <v>2</v>
      </c>
      <c r="F236" s="1" t="n">
        <v>0</v>
      </c>
      <c r="G236" s="1" t="n">
        <v>4</v>
      </c>
      <c r="H236" s="1" t="n">
        <v>1</v>
      </c>
      <c r="I236" s="1" t="n">
        <v>0</v>
      </c>
      <c r="J236" s="1" t="n">
        <v>64</v>
      </c>
      <c r="K236" s="1" t="n">
        <v>15.52</v>
      </c>
    </row>
    <row r="237" customFormat="false" ht="14.65" hidden="false" customHeight="false" outlineLevel="0" collapsed="false">
      <c r="A237" s="1" t="n">
        <v>120174.1</v>
      </c>
      <c r="B237" s="1" t="s">
        <v>1754</v>
      </c>
      <c r="C237" s="1" t="s">
        <v>1755</v>
      </c>
      <c r="D237" s="1" t="n">
        <v>0</v>
      </c>
      <c r="E237" s="1" t="n">
        <v>0</v>
      </c>
      <c r="F237" s="1" t="n">
        <v>33</v>
      </c>
      <c r="G237" s="1" t="n">
        <v>0</v>
      </c>
      <c r="H237" s="1" t="n">
        <v>0</v>
      </c>
      <c r="I237" s="1" t="n">
        <v>6</v>
      </c>
      <c r="J237" s="1" t="n">
        <v>107</v>
      </c>
      <c r="K237" s="1" t="n">
        <v>15.42</v>
      </c>
    </row>
    <row r="238" customFormat="false" ht="14.65" hidden="false" customHeight="false" outlineLevel="0" collapsed="false">
      <c r="A238" s="1" t="n">
        <v>118112.1</v>
      </c>
      <c r="B238" s="1" t="s">
        <v>24</v>
      </c>
      <c r="C238" s="1" t="s">
        <v>650</v>
      </c>
      <c r="D238" s="1" t="n">
        <v>0</v>
      </c>
      <c r="E238" s="1" t="n">
        <v>6</v>
      </c>
      <c r="F238" s="1" t="n">
        <v>0</v>
      </c>
      <c r="G238" s="1" t="n">
        <v>0</v>
      </c>
      <c r="H238" s="1" t="n">
        <v>4</v>
      </c>
      <c r="I238" s="1" t="n">
        <v>0</v>
      </c>
      <c r="J238" s="1" t="n">
        <v>52</v>
      </c>
      <c r="K238" s="1" t="n">
        <v>15.27</v>
      </c>
    </row>
    <row r="239" customFormat="false" ht="14.65" hidden="false" customHeight="false" outlineLevel="0" collapsed="false">
      <c r="A239" s="1" t="n">
        <v>118345.1</v>
      </c>
      <c r="B239" s="1" t="s">
        <v>1848</v>
      </c>
      <c r="C239" s="1" t="s">
        <v>1849</v>
      </c>
      <c r="D239" s="1" t="n">
        <v>0</v>
      </c>
      <c r="E239" s="1" t="n">
        <v>2</v>
      </c>
      <c r="F239" s="1" t="n">
        <v>7</v>
      </c>
      <c r="G239" s="1" t="n">
        <v>0</v>
      </c>
      <c r="H239" s="1" t="n">
        <v>1</v>
      </c>
      <c r="I239" s="1" t="n">
        <v>4</v>
      </c>
      <c r="J239" s="1" t="n">
        <v>40</v>
      </c>
      <c r="K239" s="1" t="n">
        <v>15.11</v>
      </c>
    </row>
    <row r="240" customFormat="false" ht="14.65" hidden="false" customHeight="false" outlineLevel="0" collapsed="false">
      <c r="A240" s="1" t="n">
        <v>119680.1</v>
      </c>
      <c r="B240" s="1" t="s">
        <v>218</v>
      </c>
      <c r="C240" s="1" t="s">
        <v>535</v>
      </c>
      <c r="D240" s="1" t="n">
        <v>0</v>
      </c>
      <c r="E240" s="1" t="n">
        <v>3</v>
      </c>
      <c r="F240" s="1" t="n">
        <v>4</v>
      </c>
      <c r="G240" s="1" t="n">
        <v>0</v>
      </c>
      <c r="H240" s="1" t="n">
        <v>1</v>
      </c>
      <c r="I240" s="1" t="n">
        <v>1</v>
      </c>
      <c r="J240" s="1" t="n">
        <v>23</v>
      </c>
      <c r="K240" s="1" t="n">
        <v>14.96</v>
      </c>
    </row>
    <row r="241" customFormat="false" ht="14.65" hidden="false" customHeight="false" outlineLevel="0" collapsed="false">
      <c r="A241" s="1" t="n">
        <v>114636.1</v>
      </c>
      <c r="B241" s="1" t="s">
        <v>1811</v>
      </c>
      <c r="C241" s="1" t="s">
        <v>1812</v>
      </c>
      <c r="D241" s="1" t="n">
        <v>10</v>
      </c>
      <c r="E241" s="1" t="n">
        <v>14</v>
      </c>
      <c r="F241" s="1" t="n">
        <v>6</v>
      </c>
      <c r="G241" s="1" t="n">
        <v>2</v>
      </c>
      <c r="H241" s="1" t="n">
        <v>2</v>
      </c>
      <c r="I241" s="1" t="n">
        <v>2</v>
      </c>
      <c r="J241" s="1" t="n">
        <v>101</v>
      </c>
      <c r="K241" s="1" t="n">
        <v>14.89</v>
      </c>
    </row>
    <row r="242" customFormat="false" ht="14.65" hidden="false" customHeight="false" outlineLevel="0" collapsed="false">
      <c r="A242" s="1" t="n">
        <v>114977.1</v>
      </c>
      <c r="B242" s="1" t="s">
        <v>1566</v>
      </c>
      <c r="C242" s="1" t="s">
        <v>1567</v>
      </c>
      <c r="D242" s="1" t="n">
        <v>0</v>
      </c>
      <c r="E242" s="1" t="n">
        <v>16</v>
      </c>
      <c r="F242" s="1" t="n">
        <v>4</v>
      </c>
      <c r="G242" s="1" t="n">
        <v>0</v>
      </c>
      <c r="H242" s="1" t="n">
        <v>4</v>
      </c>
      <c r="I242" s="1" t="n">
        <v>2</v>
      </c>
      <c r="J242" s="1" t="n">
        <v>69</v>
      </c>
      <c r="K242" s="1" t="n">
        <v>14.53</v>
      </c>
    </row>
    <row r="243" customFormat="false" ht="14.65" hidden="false" customHeight="false" outlineLevel="0" collapsed="false">
      <c r="A243" s="1" t="n">
        <v>119585.1</v>
      </c>
      <c r="B243" s="1" t="s">
        <v>1856</v>
      </c>
      <c r="C243" s="1" t="s">
        <v>1857</v>
      </c>
      <c r="D243" s="1" t="n">
        <v>2</v>
      </c>
      <c r="E243" s="1" t="n">
        <v>0</v>
      </c>
      <c r="F243" s="1" t="n">
        <v>14</v>
      </c>
      <c r="G243" s="1" t="n">
        <v>2</v>
      </c>
      <c r="H243" s="1" t="n">
        <v>0</v>
      </c>
      <c r="I243" s="1" t="n">
        <v>3</v>
      </c>
      <c r="J243" s="1" t="n">
        <v>57</v>
      </c>
      <c r="K243" s="1" t="n">
        <v>13.96</v>
      </c>
    </row>
    <row r="244" customFormat="false" ht="14.65" hidden="false" customHeight="false" outlineLevel="0" collapsed="false">
      <c r="A244" s="1" t="n">
        <v>111726.1</v>
      </c>
      <c r="B244" s="1" t="s">
        <v>823</v>
      </c>
      <c r="C244" s="1" t="s">
        <v>824</v>
      </c>
      <c r="D244" s="1" t="n">
        <v>7</v>
      </c>
      <c r="E244" s="1" t="n">
        <v>10</v>
      </c>
      <c r="F244" s="1" t="n">
        <v>11</v>
      </c>
      <c r="G244" s="1" t="n">
        <v>3</v>
      </c>
      <c r="H244" s="1" t="n">
        <v>3</v>
      </c>
      <c r="I244" s="1" t="n">
        <v>4</v>
      </c>
      <c r="J244" s="1" t="n">
        <v>101</v>
      </c>
      <c r="K244" s="1" t="n">
        <v>13.93</v>
      </c>
    </row>
    <row r="245" customFormat="false" ht="14.65" hidden="false" customHeight="false" outlineLevel="0" collapsed="false">
      <c r="A245" s="1" t="n">
        <v>101263.1</v>
      </c>
      <c r="B245" s="1" t="s">
        <v>1262</v>
      </c>
      <c r="C245" s="1" t="s">
        <v>1263</v>
      </c>
      <c r="D245" s="1" t="n">
        <v>5</v>
      </c>
      <c r="E245" s="1" t="n">
        <v>0</v>
      </c>
      <c r="F245" s="1" t="n">
        <v>5</v>
      </c>
      <c r="G245" s="1" t="n">
        <v>2</v>
      </c>
      <c r="H245" s="1" t="n">
        <v>0</v>
      </c>
      <c r="I245" s="1" t="n">
        <v>2</v>
      </c>
      <c r="J245" s="1" t="n">
        <v>69</v>
      </c>
      <c r="K245" s="1" t="n">
        <v>13.81</v>
      </c>
    </row>
    <row r="246" customFormat="false" ht="14.65" hidden="false" customHeight="false" outlineLevel="0" collapsed="false">
      <c r="A246" s="1" t="n">
        <v>119526.1</v>
      </c>
      <c r="B246" s="1" t="s">
        <v>134</v>
      </c>
      <c r="C246" s="1" t="s">
        <v>1154</v>
      </c>
      <c r="D246" s="1" t="n">
        <v>5</v>
      </c>
      <c r="E246" s="1" t="n">
        <v>0</v>
      </c>
      <c r="F246" s="1" t="n">
        <v>0</v>
      </c>
      <c r="G246" s="1" t="n">
        <v>3</v>
      </c>
      <c r="H246" s="1" t="n">
        <v>0</v>
      </c>
      <c r="I246" s="1" t="n">
        <v>0</v>
      </c>
      <c r="J246" s="1" t="n">
        <v>18</v>
      </c>
      <c r="K246" s="1" t="n">
        <v>13.63</v>
      </c>
    </row>
    <row r="247" customFormat="false" ht="14.65" hidden="false" customHeight="false" outlineLevel="0" collapsed="false">
      <c r="A247" s="1" t="n">
        <v>101565.1</v>
      </c>
      <c r="B247" s="1" t="s">
        <v>1776</v>
      </c>
      <c r="C247" s="1" t="s">
        <v>1777</v>
      </c>
      <c r="D247" s="1" t="n">
        <v>11</v>
      </c>
      <c r="E247" s="1" t="n">
        <v>11</v>
      </c>
      <c r="F247" s="1" t="n">
        <v>5</v>
      </c>
      <c r="G247" s="1" t="n">
        <v>3</v>
      </c>
      <c r="H247" s="1" t="n">
        <v>1</v>
      </c>
      <c r="I247" s="1" t="n">
        <v>1</v>
      </c>
      <c r="J247" s="1" t="n">
        <v>99</v>
      </c>
      <c r="K247" s="1" t="n">
        <v>13.57</v>
      </c>
    </row>
    <row r="248" customFormat="false" ht="14.65" hidden="false" customHeight="false" outlineLevel="0" collapsed="false">
      <c r="A248" s="1" t="n">
        <v>119631.1</v>
      </c>
      <c r="B248" s="1" t="s">
        <v>164</v>
      </c>
      <c r="C248" s="1" t="s">
        <v>980</v>
      </c>
      <c r="D248" s="1" t="n">
        <v>4</v>
      </c>
      <c r="E248" s="1" t="n">
        <v>0</v>
      </c>
      <c r="F248" s="1" t="n">
        <v>0</v>
      </c>
      <c r="G248" s="1" t="n">
        <v>3</v>
      </c>
      <c r="H248" s="1" t="n">
        <v>0</v>
      </c>
      <c r="I248" s="1" t="n">
        <v>0</v>
      </c>
      <c r="J248" s="1" t="n">
        <v>15</v>
      </c>
      <c r="K248" s="1" t="n">
        <v>13.56</v>
      </c>
    </row>
    <row r="249" customFormat="false" ht="14.65" hidden="false" customHeight="false" outlineLevel="0" collapsed="false">
      <c r="A249" s="1" t="n">
        <v>120135.1</v>
      </c>
      <c r="B249" s="1" t="s">
        <v>1507</v>
      </c>
      <c r="C249" s="1" t="s">
        <v>1508</v>
      </c>
      <c r="D249" s="1" t="n">
        <v>7</v>
      </c>
      <c r="E249" s="1" t="n">
        <v>4</v>
      </c>
      <c r="F249" s="1" t="n">
        <v>15</v>
      </c>
      <c r="G249" s="1" t="n">
        <v>3</v>
      </c>
      <c r="H249" s="1" t="n">
        <v>2</v>
      </c>
      <c r="I249" s="1" t="n">
        <v>5</v>
      </c>
      <c r="J249" s="1" t="n">
        <v>116</v>
      </c>
      <c r="K249" s="1" t="n">
        <v>13.39</v>
      </c>
    </row>
    <row r="250" customFormat="false" ht="14.65" hidden="false" customHeight="false" outlineLevel="0" collapsed="false">
      <c r="A250" s="1" t="n">
        <v>110344.1</v>
      </c>
      <c r="B250" s="1" t="s">
        <v>831</v>
      </c>
      <c r="C250" s="1" t="s">
        <v>832</v>
      </c>
      <c r="D250" s="1" t="n">
        <v>3</v>
      </c>
      <c r="E250" s="1" t="n">
        <v>5</v>
      </c>
      <c r="F250" s="1" t="n">
        <v>7</v>
      </c>
      <c r="G250" s="1" t="n">
        <v>1</v>
      </c>
      <c r="H250" s="1" t="n">
        <v>2</v>
      </c>
      <c r="I250" s="1" t="n">
        <v>2</v>
      </c>
      <c r="J250" s="1" t="n">
        <v>87</v>
      </c>
      <c r="K250" s="1" t="n">
        <v>13.28</v>
      </c>
    </row>
    <row r="251" customFormat="false" ht="14.65" hidden="false" customHeight="false" outlineLevel="0" collapsed="false">
      <c r="A251" s="1" t="n">
        <v>118813.1</v>
      </c>
      <c r="B251" s="1" t="s">
        <v>2326</v>
      </c>
      <c r="C251" s="1" t="s">
        <v>2327</v>
      </c>
      <c r="D251" s="1" t="n">
        <v>4</v>
      </c>
      <c r="E251" s="1" t="n">
        <v>0</v>
      </c>
      <c r="F251" s="1" t="n">
        <v>0</v>
      </c>
      <c r="G251" s="1" t="n">
        <v>3</v>
      </c>
      <c r="H251" s="1" t="n">
        <v>0</v>
      </c>
      <c r="I251" s="1" t="n">
        <v>0</v>
      </c>
      <c r="J251" s="1" t="n">
        <v>38</v>
      </c>
      <c r="K251" s="1" t="n">
        <v>13.28</v>
      </c>
    </row>
    <row r="252" customFormat="false" ht="14.65" hidden="false" customHeight="false" outlineLevel="0" collapsed="false">
      <c r="A252" s="1" t="n">
        <v>119613.1</v>
      </c>
      <c r="B252" s="1" t="s">
        <v>210</v>
      </c>
      <c r="C252" s="1" t="s">
        <v>1371</v>
      </c>
      <c r="D252" s="1" t="n">
        <v>0</v>
      </c>
      <c r="E252" s="1" t="n">
        <v>0</v>
      </c>
      <c r="F252" s="1" t="n">
        <v>0</v>
      </c>
      <c r="G252" s="1" t="n">
        <v>0</v>
      </c>
      <c r="H252" s="1" t="n">
        <v>0</v>
      </c>
      <c r="I252" s="1" t="n">
        <v>0</v>
      </c>
      <c r="J252" s="1" t="n">
        <v>16</v>
      </c>
      <c r="K252" s="1" t="n">
        <v>12.81</v>
      </c>
    </row>
    <row r="253" customFormat="false" ht="14.65" hidden="false" customHeight="false" outlineLevel="0" collapsed="false">
      <c r="A253" s="1" t="n">
        <v>117888.1</v>
      </c>
      <c r="B253" s="1" t="s">
        <v>1408</v>
      </c>
      <c r="C253" s="1" t="s">
        <v>1409</v>
      </c>
      <c r="D253" s="1" t="n">
        <v>10</v>
      </c>
      <c r="E253" s="1" t="n">
        <v>2</v>
      </c>
      <c r="F253" s="1" t="n">
        <v>0</v>
      </c>
      <c r="G253" s="1" t="n">
        <v>4</v>
      </c>
      <c r="H253" s="1" t="n">
        <v>1</v>
      </c>
      <c r="I253" s="1" t="n">
        <v>0</v>
      </c>
      <c r="J253" s="1" t="n">
        <v>47</v>
      </c>
      <c r="K253" s="1" t="n">
        <v>12.66</v>
      </c>
    </row>
    <row r="254" customFormat="false" ht="14.65" hidden="false" customHeight="false" outlineLevel="0" collapsed="false">
      <c r="A254" s="1" t="n">
        <v>110630.1</v>
      </c>
      <c r="B254" s="1" t="s">
        <v>1629</v>
      </c>
      <c r="C254" s="1" t="s">
        <v>1630</v>
      </c>
      <c r="D254" s="1" t="n">
        <v>2</v>
      </c>
      <c r="E254" s="1" t="n">
        <v>6</v>
      </c>
      <c r="F254" s="1" t="n">
        <v>13</v>
      </c>
      <c r="G254" s="1" t="n">
        <v>2</v>
      </c>
      <c r="H254" s="1" t="n">
        <v>1</v>
      </c>
      <c r="I254" s="1" t="n">
        <v>2</v>
      </c>
      <c r="J254" s="1" t="n">
        <v>84</v>
      </c>
      <c r="K254" s="1" t="n">
        <v>12.5</v>
      </c>
    </row>
    <row r="255" customFormat="false" ht="14.65" hidden="false" customHeight="false" outlineLevel="0" collapsed="false">
      <c r="A255" s="1" t="n">
        <v>110642.1</v>
      </c>
      <c r="B255" s="1" t="s">
        <v>1744</v>
      </c>
      <c r="C255" s="1" t="s">
        <v>1745</v>
      </c>
      <c r="D255" s="1" t="n">
        <v>10</v>
      </c>
      <c r="E255" s="1" t="n">
        <v>4</v>
      </c>
      <c r="F255" s="1" t="n">
        <v>0</v>
      </c>
      <c r="G255" s="1" t="n">
        <v>2</v>
      </c>
      <c r="H255" s="1" t="n">
        <v>2</v>
      </c>
      <c r="I255" s="1" t="n">
        <v>0</v>
      </c>
      <c r="J255" s="1" t="n">
        <v>57</v>
      </c>
      <c r="K255" s="1" t="n">
        <v>12.32</v>
      </c>
    </row>
    <row r="256" customFormat="false" ht="14.65" hidden="false" customHeight="false" outlineLevel="0" collapsed="false">
      <c r="A256" s="1" t="n">
        <v>106638.1</v>
      </c>
      <c r="B256" s="1" t="s">
        <v>1690</v>
      </c>
      <c r="C256" s="1" t="s">
        <v>1691</v>
      </c>
      <c r="D256" s="1" t="n">
        <v>0</v>
      </c>
      <c r="E256" s="1" t="n">
        <v>13</v>
      </c>
      <c r="F256" s="1" t="n">
        <v>4</v>
      </c>
      <c r="G256" s="1" t="n">
        <v>0</v>
      </c>
      <c r="H256" s="1" t="n">
        <v>2</v>
      </c>
      <c r="I256" s="1" t="n">
        <v>2</v>
      </c>
      <c r="J256" s="1" t="n">
        <v>69</v>
      </c>
      <c r="K256" s="1" t="n">
        <v>12.3</v>
      </c>
    </row>
    <row r="257" customFormat="false" ht="14.65" hidden="false" customHeight="false" outlineLevel="0" collapsed="false">
      <c r="A257" s="1" t="n">
        <v>103343.1</v>
      </c>
      <c r="B257" s="1" t="s">
        <v>1898</v>
      </c>
      <c r="C257" s="1" t="s">
        <v>1899</v>
      </c>
      <c r="D257" s="1" t="n">
        <v>7</v>
      </c>
      <c r="E257" s="1" t="n">
        <v>7</v>
      </c>
      <c r="F257" s="1" t="n">
        <v>0</v>
      </c>
      <c r="G257" s="1" t="n">
        <v>1</v>
      </c>
      <c r="H257" s="1" t="n">
        <v>1</v>
      </c>
      <c r="I257" s="1" t="n">
        <v>0</v>
      </c>
      <c r="J257" s="1" t="n">
        <v>57</v>
      </c>
      <c r="K257" s="1" t="n">
        <v>12.18</v>
      </c>
    </row>
    <row r="258" customFormat="false" ht="14.65" hidden="false" customHeight="false" outlineLevel="0" collapsed="false">
      <c r="A258" s="1" t="n">
        <v>118113.1</v>
      </c>
      <c r="B258" s="1" t="s">
        <v>1524</v>
      </c>
      <c r="C258" s="1" t="s">
        <v>1525</v>
      </c>
      <c r="D258" s="1" t="n">
        <v>2</v>
      </c>
      <c r="E258" s="1" t="n">
        <v>3</v>
      </c>
      <c r="F258" s="1" t="n">
        <v>11</v>
      </c>
      <c r="G258" s="1" t="n">
        <v>2</v>
      </c>
      <c r="H258" s="1" t="n">
        <v>2</v>
      </c>
      <c r="I258" s="1" t="n">
        <v>2</v>
      </c>
      <c r="J258" s="1" t="n">
        <v>74</v>
      </c>
      <c r="K258" s="1" t="n">
        <v>12.17</v>
      </c>
    </row>
    <row r="259" customFormat="false" ht="14.65" hidden="false" customHeight="false" outlineLevel="0" collapsed="false">
      <c r="A259" s="1" t="n">
        <v>102564.1</v>
      </c>
      <c r="B259" s="1" t="s">
        <v>1207</v>
      </c>
      <c r="C259" s="1" t="s">
        <v>1208</v>
      </c>
      <c r="D259" s="1" t="n">
        <v>4</v>
      </c>
      <c r="E259" s="1" t="n">
        <v>0</v>
      </c>
      <c r="F259" s="1" t="n">
        <v>0</v>
      </c>
      <c r="G259" s="1" t="n">
        <v>1</v>
      </c>
      <c r="H259" s="1" t="n">
        <v>0</v>
      </c>
      <c r="I259" s="1" t="n">
        <v>0</v>
      </c>
      <c r="J259" s="1" t="n">
        <v>17</v>
      </c>
      <c r="K259" s="1" t="n">
        <v>11.98</v>
      </c>
    </row>
    <row r="260" customFormat="false" ht="14.65" hidden="false" customHeight="false" outlineLevel="0" collapsed="false">
      <c r="A260" s="1" t="n">
        <v>119872.1</v>
      </c>
      <c r="B260" s="1" t="s">
        <v>1786</v>
      </c>
      <c r="C260" s="1" t="s">
        <v>1787</v>
      </c>
      <c r="D260" s="1" t="n">
        <v>5</v>
      </c>
      <c r="E260" s="1" t="n">
        <v>17</v>
      </c>
      <c r="F260" s="1" t="n">
        <v>9</v>
      </c>
      <c r="G260" s="1" t="n">
        <v>4</v>
      </c>
      <c r="H260" s="1" t="n">
        <v>4</v>
      </c>
      <c r="I260" s="1" t="n">
        <v>2</v>
      </c>
      <c r="J260" s="1" t="n">
        <v>164</v>
      </c>
      <c r="K260" s="1" t="n">
        <v>11.91</v>
      </c>
    </row>
    <row r="261" customFormat="false" ht="14.65" hidden="false" customHeight="false" outlineLevel="0" collapsed="false">
      <c r="A261" s="1" t="n">
        <v>118887.1</v>
      </c>
      <c r="B261" s="1" t="s">
        <v>38</v>
      </c>
      <c r="C261" s="1" t="s">
        <v>496</v>
      </c>
      <c r="D261" s="1" t="n">
        <v>0</v>
      </c>
      <c r="E261" s="1" t="n">
        <v>4</v>
      </c>
      <c r="F261" s="1" t="n">
        <v>0</v>
      </c>
      <c r="G261" s="1" t="n">
        <v>0</v>
      </c>
      <c r="H261" s="1" t="n">
        <v>3</v>
      </c>
      <c r="I261" s="1" t="n">
        <v>0</v>
      </c>
      <c r="J261" s="1" t="n">
        <v>30</v>
      </c>
      <c r="K261" s="1" t="n">
        <v>11.79</v>
      </c>
    </row>
    <row r="262" customFormat="false" ht="14.65" hidden="false" customHeight="false" outlineLevel="0" collapsed="false">
      <c r="A262" s="1" t="n">
        <v>105713.1</v>
      </c>
      <c r="B262" s="1" t="s">
        <v>1778</v>
      </c>
      <c r="C262" s="1" t="s">
        <v>1779</v>
      </c>
      <c r="D262" s="1" t="n">
        <v>9</v>
      </c>
      <c r="E262" s="1" t="n">
        <v>8</v>
      </c>
      <c r="F262" s="1" t="n">
        <v>2</v>
      </c>
      <c r="G262" s="1" t="n">
        <v>2</v>
      </c>
      <c r="H262" s="1" t="n">
        <v>2</v>
      </c>
      <c r="I262" s="1" t="n">
        <v>1</v>
      </c>
      <c r="J262" s="1" t="n">
        <v>81</v>
      </c>
      <c r="K262" s="1" t="n">
        <v>11.78</v>
      </c>
    </row>
    <row r="263" customFormat="false" ht="14.65" hidden="false" customHeight="false" outlineLevel="0" collapsed="false">
      <c r="A263" s="1" t="n">
        <v>102721.1</v>
      </c>
      <c r="B263" s="1" t="s">
        <v>1795</v>
      </c>
      <c r="C263" s="1" t="s">
        <v>1796</v>
      </c>
      <c r="D263" s="1" t="n">
        <v>0</v>
      </c>
      <c r="E263" s="1" t="n">
        <v>13</v>
      </c>
      <c r="F263" s="1" t="n">
        <v>3</v>
      </c>
      <c r="G263" s="1" t="n">
        <v>0</v>
      </c>
      <c r="H263" s="1" t="n">
        <v>2</v>
      </c>
      <c r="I263" s="1" t="n">
        <v>1</v>
      </c>
      <c r="J263" s="1" t="n">
        <v>69</v>
      </c>
      <c r="K263" s="1" t="n">
        <v>11.59</v>
      </c>
    </row>
    <row r="264" customFormat="false" ht="14.65" hidden="false" customHeight="false" outlineLevel="0" collapsed="false">
      <c r="A264" s="1" t="n">
        <v>119882.2</v>
      </c>
      <c r="B264" s="1" t="s">
        <v>222</v>
      </c>
      <c r="C264" s="1" t="s">
        <v>1563</v>
      </c>
      <c r="D264" s="1" t="n">
        <v>4</v>
      </c>
      <c r="E264" s="1" t="n">
        <v>2</v>
      </c>
      <c r="F264" s="1" t="n">
        <v>2</v>
      </c>
      <c r="G264" s="1" t="n">
        <v>2</v>
      </c>
      <c r="H264" s="1" t="n">
        <v>1</v>
      </c>
      <c r="I264" s="1" t="n">
        <v>1</v>
      </c>
      <c r="J264" s="1" t="n">
        <v>35</v>
      </c>
      <c r="K264" s="1" t="n">
        <v>11.56</v>
      </c>
    </row>
    <row r="265" customFormat="false" ht="14.65" hidden="false" customHeight="false" outlineLevel="0" collapsed="false">
      <c r="A265" s="1" t="n">
        <v>119328.1</v>
      </c>
      <c r="B265" s="1" t="s">
        <v>1474</v>
      </c>
      <c r="C265" s="1" t="s">
        <v>1475</v>
      </c>
      <c r="D265" s="1" t="n">
        <v>0</v>
      </c>
      <c r="E265" s="1" t="n">
        <v>0</v>
      </c>
      <c r="F265" s="1" t="n">
        <v>7</v>
      </c>
      <c r="G265" s="1" t="n">
        <v>0</v>
      </c>
      <c r="H265" s="1" t="n">
        <v>0</v>
      </c>
      <c r="I265" s="1" t="n">
        <v>3</v>
      </c>
      <c r="J265" s="1" t="n">
        <v>30</v>
      </c>
      <c r="K265" s="1" t="n">
        <v>11.53</v>
      </c>
    </row>
    <row r="266" customFormat="false" ht="14.65" hidden="false" customHeight="false" outlineLevel="0" collapsed="false">
      <c r="A266" s="1" t="n">
        <v>113033.1</v>
      </c>
      <c r="B266" s="1" t="s">
        <v>1012</v>
      </c>
      <c r="C266" s="1" t="s">
        <v>1013</v>
      </c>
      <c r="D266" s="1" t="n">
        <v>16</v>
      </c>
      <c r="E266" s="1" t="n">
        <v>10</v>
      </c>
      <c r="F266" s="1" t="n">
        <v>2</v>
      </c>
      <c r="G266" s="1" t="n">
        <v>2</v>
      </c>
      <c r="H266" s="1" t="n">
        <v>1</v>
      </c>
      <c r="I266" s="1" t="n">
        <v>1</v>
      </c>
      <c r="J266" s="1" t="n">
        <v>18</v>
      </c>
      <c r="K266" s="1" t="n">
        <v>11.42</v>
      </c>
    </row>
    <row r="267" customFormat="false" ht="14.65" hidden="false" customHeight="false" outlineLevel="0" collapsed="false">
      <c r="A267" s="1" t="n">
        <v>118640.1</v>
      </c>
      <c r="B267" s="1" t="s">
        <v>50</v>
      </c>
      <c r="C267" s="1" t="s">
        <v>1452</v>
      </c>
      <c r="D267" s="1" t="n">
        <v>0</v>
      </c>
      <c r="E267" s="1" t="n">
        <v>2</v>
      </c>
      <c r="F267" s="1" t="n">
        <v>0</v>
      </c>
      <c r="G267" s="1" t="n">
        <v>0</v>
      </c>
      <c r="H267" s="1" t="n">
        <v>2</v>
      </c>
      <c r="I267" s="1" t="n">
        <v>0</v>
      </c>
      <c r="J267" s="1" t="n">
        <v>27</v>
      </c>
      <c r="K267" s="1" t="n">
        <v>11.26</v>
      </c>
    </row>
    <row r="268" customFormat="false" ht="14.65" hidden="false" customHeight="false" outlineLevel="0" collapsed="false">
      <c r="A268" s="1" t="n">
        <v>120119.1</v>
      </c>
      <c r="B268" s="1" t="s">
        <v>2328</v>
      </c>
      <c r="C268" s="1" t="s">
        <v>2329</v>
      </c>
      <c r="D268" s="1" t="n">
        <v>0</v>
      </c>
      <c r="E268" s="1" t="n">
        <v>0</v>
      </c>
      <c r="F268" s="1" t="n">
        <v>2</v>
      </c>
      <c r="G268" s="1" t="n">
        <v>0</v>
      </c>
      <c r="H268" s="1" t="n">
        <v>0</v>
      </c>
      <c r="I268" s="1" t="n">
        <v>1</v>
      </c>
      <c r="J268" s="1" t="n">
        <v>9</v>
      </c>
      <c r="K268" s="1" t="n">
        <v>11.14</v>
      </c>
    </row>
    <row r="269" customFormat="false" ht="14.65" hidden="false" customHeight="false" outlineLevel="0" collapsed="false">
      <c r="A269" s="1" t="n">
        <v>101410.1</v>
      </c>
      <c r="B269" s="1" t="s">
        <v>819</v>
      </c>
      <c r="C269" s="1" t="s">
        <v>820</v>
      </c>
      <c r="D269" s="1" t="n">
        <v>0</v>
      </c>
      <c r="E269" s="1" t="n">
        <v>2</v>
      </c>
      <c r="F269" s="1" t="n">
        <v>5</v>
      </c>
      <c r="G269" s="1" t="n">
        <v>0</v>
      </c>
      <c r="H269" s="1" t="n">
        <v>2</v>
      </c>
      <c r="I269" s="1" t="n">
        <v>2</v>
      </c>
      <c r="J269" s="1" t="n">
        <v>32</v>
      </c>
      <c r="K269" s="1" t="n">
        <v>11.1</v>
      </c>
    </row>
    <row r="270" customFormat="false" ht="14.65" hidden="false" customHeight="false" outlineLevel="0" collapsed="false">
      <c r="A270" s="1" t="n">
        <v>103256.1</v>
      </c>
      <c r="B270" s="1" t="s">
        <v>932</v>
      </c>
      <c r="C270" s="1" t="s">
        <v>933</v>
      </c>
      <c r="D270" s="1" t="n">
        <v>9</v>
      </c>
      <c r="E270" s="1" t="n">
        <v>4</v>
      </c>
      <c r="F270" s="1" t="n">
        <v>3</v>
      </c>
      <c r="G270" s="1" t="n">
        <v>2</v>
      </c>
      <c r="H270" s="1" t="n">
        <v>2</v>
      </c>
      <c r="I270" s="1" t="n">
        <v>1</v>
      </c>
      <c r="J270" s="1" t="n">
        <v>27</v>
      </c>
      <c r="K270" s="1" t="n">
        <v>10.94</v>
      </c>
    </row>
    <row r="271" customFormat="false" ht="14.65" hidden="false" customHeight="false" outlineLevel="0" collapsed="false">
      <c r="A271" s="1" t="n">
        <v>119525.1</v>
      </c>
      <c r="B271" s="1" t="s">
        <v>86</v>
      </c>
      <c r="C271" s="1" t="s">
        <v>969</v>
      </c>
      <c r="D271" s="1" t="n">
        <v>4</v>
      </c>
      <c r="E271" s="1" t="n">
        <v>0</v>
      </c>
      <c r="F271" s="1" t="n">
        <v>0</v>
      </c>
      <c r="G271" s="1" t="n">
        <v>2</v>
      </c>
      <c r="H271" s="1" t="n">
        <v>0</v>
      </c>
      <c r="I271" s="1" t="n">
        <v>0</v>
      </c>
      <c r="J271" s="1" t="n">
        <v>18</v>
      </c>
      <c r="K271" s="1" t="n">
        <v>10.89</v>
      </c>
    </row>
    <row r="272" customFormat="false" ht="14.65" hidden="false" customHeight="false" outlineLevel="0" collapsed="false">
      <c r="A272" s="1" t="n">
        <v>105372.1</v>
      </c>
      <c r="B272" s="1" t="s">
        <v>2014</v>
      </c>
      <c r="C272" s="1" t="s">
        <v>2015</v>
      </c>
      <c r="D272" s="1" t="n">
        <v>2</v>
      </c>
      <c r="E272" s="1" t="n">
        <v>0</v>
      </c>
      <c r="F272" s="1" t="n">
        <v>6</v>
      </c>
      <c r="G272" s="1" t="n">
        <v>2</v>
      </c>
      <c r="H272" s="1" t="n">
        <v>0</v>
      </c>
      <c r="I272" s="1" t="n">
        <v>2</v>
      </c>
      <c r="J272" s="1" t="n">
        <v>51</v>
      </c>
      <c r="K272" s="1" t="n">
        <v>10.77</v>
      </c>
    </row>
    <row r="273" customFormat="false" ht="14.65" hidden="false" customHeight="false" outlineLevel="0" collapsed="false">
      <c r="A273" s="1" t="n">
        <v>117866.1</v>
      </c>
      <c r="B273" s="1" t="s">
        <v>1614</v>
      </c>
      <c r="C273" s="1" t="s">
        <v>1615</v>
      </c>
      <c r="D273" s="1" t="n">
        <v>0</v>
      </c>
      <c r="E273" s="1" t="n">
        <v>0</v>
      </c>
      <c r="F273" s="1" t="n">
        <v>7</v>
      </c>
      <c r="G273" s="1" t="n">
        <v>0</v>
      </c>
      <c r="H273" s="1" t="n">
        <v>0</v>
      </c>
      <c r="I273" s="1" t="n">
        <v>1</v>
      </c>
      <c r="J273" s="1" t="n">
        <v>33</v>
      </c>
      <c r="K273" s="1" t="n">
        <v>10.53</v>
      </c>
    </row>
    <row r="274" customFormat="false" ht="14.65" hidden="false" customHeight="false" outlineLevel="0" collapsed="false">
      <c r="A274" s="1" t="n">
        <v>116545.1</v>
      </c>
      <c r="B274" s="1" t="s">
        <v>1192</v>
      </c>
      <c r="C274" s="1" t="s">
        <v>1193</v>
      </c>
      <c r="D274" s="1" t="n">
        <v>4</v>
      </c>
      <c r="E274" s="1" t="n">
        <v>0</v>
      </c>
      <c r="F274" s="1" t="n">
        <v>0</v>
      </c>
      <c r="G274" s="1" t="n">
        <v>1</v>
      </c>
      <c r="H274" s="1" t="n">
        <v>0</v>
      </c>
      <c r="I274" s="1" t="n">
        <v>0</v>
      </c>
      <c r="J274" s="1" t="n">
        <v>29</v>
      </c>
      <c r="K274" s="1" t="n">
        <v>10.44</v>
      </c>
    </row>
    <row r="275" customFormat="false" ht="14.65" hidden="false" customHeight="false" outlineLevel="0" collapsed="false">
      <c r="A275" s="1" t="n">
        <v>118245.1</v>
      </c>
      <c r="B275" s="1" t="s">
        <v>1560</v>
      </c>
      <c r="C275" s="1" t="s">
        <v>586</v>
      </c>
      <c r="D275" s="1" t="n">
        <v>3</v>
      </c>
      <c r="E275" s="1" t="n">
        <v>4</v>
      </c>
      <c r="F275" s="1" t="n">
        <v>8</v>
      </c>
      <c r="G275" s="1" t="n">
        <v>2</v>
      </c>
      <c r="H275" s="1" t="n">
        <v>3</v>
      </c>
      <c r="I275" s="1" t="n">
        <v>2</v>
      </c>
      <c r="J275" s="1" t="n">
        <v>73</v>
      </c>
      <c r="K275" s="1" t="n">
        <v>10.25</v>
      </c>
    </row>
    <row r="276" customFormat="false" ht="14.65" hidden="false" customHeight="false" outlineLevel="0" collapsed="false">
      <c r="A276" s="1" t="n">
        <v>119528.1</v>
      </c>
      <c r="B276" s="1" t="s">
        <v>102</v>
      </c>
      <c r="C276" s="1" t="s">
        <v>1074</v>
      </c>
      <c r="D276" s="1" t="n">
        <v>0</v>
      </c>
      <c r="E276" s="1" t="n">
        <v>3</v>
      </c>
      <c r="F276" s="1" t="n">
        <v>0</v>
      </c>
      <c r="G276" s="1" t="n">
        <v>0</v>
      </c>
      <c r="H276" s="1" t="n">
        <v>1</v>
      </c>
      <c r="I276" s="1" t="n">
        <v>0</v>
      </c>
      <c r="J276" s="1" t="n">
        <v>15</v>
      </c>
      <c r="K276" s="1" t="n">
        <v>10.08</v>
      </c>
    </row>
    <row r="277" customFormat="false" ht="14.65" hidden="false" customHeight="false" outlineLevel="0" collapsed="false">
      <c r="A277" s="1" t="n">
        <v>118865.1</v>
      </c>
      <c r="B277" s="1" t="s">
        <v>2155</v>
      </c>
      <c r="C277" s="1" t="s">
        <v>2156</v>
      </c>
      <c r="D277" s="1" t="n">
        <v>2</v>
      </c>
      <c r="E277" s="1" t="n">
        <v>2</v>
      </c>
      <c r="F277" s="1" t="n">
        <v>3</v>
      </c>
      <c r="G277" s="1" t="n">
        <v>2</v>
      </c>
      <c r="H277" s="1" t="n">
        <v>1</v>
      </c>
      <c r="I277" s="1" t="n">
        <v>1</v>
      </c>
      <c r="J277" s="1" t="n">
        <v>60</v>
      </c>
      <c r="K277" s="1" t="n">
        <v>10.02</v>
      </c>
    </row>
    <row r="278" customFormat="false" ht="14.65" hidden="false" customHeight="false" outlineLevel="0" collapsed="false">
      <c r="A278" s="1" t="n">
        <v>113276.1</v>
      </c>
      <c r="B278" s="1" t="s">
        <v>1412</v>
      </c>
      <c r="C278" s="1" t="s">
        <v>1413</v>
      </c>
      <c r="D278" s="1" t="n">
        <v>10</v>
      </c>
      <c r="E278" s="1" t="n">
        <v>0</v>
      </c>
      <c r="F278" s="1" t="n">
        <v>0</v>
      </c>
      <c r="G278" s="1" t="n">
        <v>2</v>
      </c>
      <c r="H278" s="1" t="n">
        <v>0</v>
      </c>
      <c r="I278" s="1" t="n">
        <v>0</v>
      </c>
      <c r="J278" s="1" t="n">
        <v>20</v>
      </c>
      <c r="K278" s="1" t="n">
        <v>10</v>
      </c>
    </row>
    <row r="279" customFormat="false" ht="14.65" hidden="false" customHeight="false" outlineLevel="0" collapsed="false">
      <c r="A279" s="1" t="n">
        <v>110389.1</v>
      </c>
      <c r="B279" s="1" t="s">
        <v>1596</v>
      </c>
      <c r="C279" s="1" t="s">
        <v>1597</v>
      </c>
      <c r="D279" s="1" t="n">
        <v>11</v>
      </c>
      <c r="E279" s="1" t="n">
        <v>3</v>
      </c>
      <c r="F279" s="1" t="n">
        <v>0</v>
      </c>
      <c r="G279" s="1" t="n">
        <v>6</v>
      </c>
      <c r="H279" s="1" t="n">
        <v>2</v>
      </c>
      <c r="I279" s="1" t="n">
        <v>0</v>
      </c>
      <c r="J279" s="1" t="n">
        <v>71</v>
      </c>
      <c r="K279" s="1" t="n">
        <v>9.93</v>
      </c>
    </row>
    <row r="280" customFormat="false" ht="14.65" hidden="false" customHeight="false" outlineLevel="0" collapsed="false">
      <c r="A280" s="1" t="n">
        <v>111547.1</v>
      </c>
      <c r="B280" s="1" t="s">
        <v>1432</v>
      </c>
      <c r="C280" s="1" t="s">
        <v>1433</v>
      </c>
      <c r="D280" s="1" t="n">
        <v>6</v>
      </c>
      <c r="E280" s="1" t="n">
        <v>0</v>
      </c>
      <c r="F280" s="1" t="n">
        <v>0</v>
      </c>
      <c r="G280" s="1" t="n">
        <v>2</v>
      </c>
      <c r="H280" s="1" t="n">
        <v>0</v>
      </c>
      <c r="I280" s="1" t="n">
        <v>0</v>
      </c>
      <c r="J280" s="1" t="n">
        <v>31</v>
      </c>
      <c r="K280" s="1" t="n">
        <v>9.8</v>
      </c>
    </row>
    <row r="281" customFormat="false" ht="14.65" hidden="false" customHeight="false" outlineLevel="0" collapsed="false">
      <c r="A281" s="1" t="n">
        <v>108002.1</v>
      </c>
      <c r="B281" s="1" t="s">
        <v>1374</v>
      </c>
      <c r="C281" s="1" t="s">
        <v>1375</v>
      </c>
      <c r="D281" s="1" t="n">
        <v>3</v>
      </c>
      <c r="E281" s="1" t="n">
        <v>0</v>
      </c>
      <c r="F281" s="1" t="n">
        <v>0</v>
      </c>
      <c r="G281" s="1" t="n">
        <v>1</v>
      </c>
      <c r="H281" s="1" t="n">
        <v>0</v>
      </c>
      <c r="I281" s="1" t="n">
        <v>0</v>
      </c>
      <c r="J281" s="1" t="n">
        <v>15</v>
      </c>
      <c r="K281" s="1" t="n">
        <v>9.73</v>
      </c>
    </row>
    <row r="282" customFormat="false" ht="14.65" hidden="false" customHeight="false" outlineLevel="0" collapsed="false">
      <c r="A282" s="1" t="n">
        <v>117268.1</v>
      </c>
      <c r="B282" s="1" t="s">
        <v>2001</v>
      </c>
      <c r="C282" s="1" t="s">
        <v>2002</v>
      </c>
      <c r="D282" s="1" t="n">
        <v>5</v>
      </c>
      <c r="E282" s="1" t="n">
        <v>0</v>
      </c>
      <c r="F282" s="1" t="n">
        <v>0</v>
      </c>
      <c r="G282" s="1" t="n">
        <v>3</v>
      </c>
      <c r="H282" s="1" t="n">
        <v>0</v>
      </c>
      <c r="I282" s="1" t="n">
        <v>0</v>
      </c>
      <c r="J282" s="1" t="n">
        <v>53</v>
      </c>
      <c r="K282" s="1" t="n">
        <v>9.37</v>
      </c>
    </row>
    <row r="283" customFormat="false" ht="14.65" hidden="false" customHeight="false" outlineLevel="0" collapsed="false">
      <c r="A283" s="1" t="n">
        <v>117505.1</v>
      </c>
      <c r="B283" s="1" t="s">
        <v>1738</v>
      </c>
      <c r="C283" s="1" t="s">
        <v>1739</v>
      </c>
      <c r="D283" s="1" t="n">
        <v>0</v>
      </c>
      <c r="E283" s="1" t="n">
        <v>2</v>
      </c>
      <c r="F283" s="1" t="n">
        <v>4</v>
      </c>
      <c r="G283" s="1" t="n">
        <v>0</v>
      </c>
      <c r="H283" s="1" t="n">
        <v>1</v>
      </c>
      <c r="I283" s="1" t="n">
        <v>1</v>
      </c>
      <c r="J283" s="1" t="n">
        <v>61</v>
      </c>
      <c r="K283" s="1" t="n">
        <v>9.07</v>
      </c>
    </row>
    <row r="284" customFormat="false" ht="14.65" hidden="false" customHeight="false" outlineLevel="0" collapsed="false">
      <c r="A284" s="1" t="n">
        <v>104872.1</v>
      </c>
      <c r="B284" s="1" t="s">
        <v>1043</v>
      </c>
      <c r="C284" s="1" t="s">
        <v>1044</v>
      </c>
      <c r="D284" s="1" t="n">
        <v>5</v>
      </c>
      <c r="E284" s="1" t="n">
        <v>0</v>
      </c>
      <c r="F284" s="1" t="n">
        <v>0</v>
      </c>
      <c r="G284" s="1" t="n">
        <v>2</v>
      </c>
      <c r="H284" s="1" t="n">
        <v>0</v>
      </c>
      <c r="I284" s="1" t="n">
        <v>0</v>
      </c>
      <c r="J284" s="1" t="n">
        <v>34</v>
      </c>
      <c r="K284" s="1" t="n">
        <v>8.94</v>
      </c>
    </row>
    <row r="285" customFormat="false" ht="14.65" hidden="false" customHeight="false" outlineLevel="0" collapsed="false">
      <c r="A285" s="1" t="n">
        <v>108508.1</v>
      </c>
      <c r="B285" s="1" t="s">
        <v>1149</v>
      </c>
      <c r="C285" s="1" t="s">
        <v>1150</v>
      </c>
      <c r="D285" s="1" t="n">
        <v>3</v>
      </c>
      <c r="E285" s="1" t="n">
        <v>2</v>
      </c>
      <c r="F285" s="1" t="n">
        <v>0</v>
      </c>
      <c r="G285" s="1" t="n">
        <v>2</v>
      </c>
      <c r="H285" s="1" t="n">
        <v>1</v>
      </c>
      <c r="I285" s="1" t="n">
        <v>0</v>
      </c>
      <c r="J285" s="1" t="n">
        <v>29</v>
      </c>
      <c r="K285" s="1" t="n">
        <v>8.68</v>
      </c>
    </row>
    <row r="286" customFormat="false" ht="14.65" hidden="false" customHeight="false" outlineLevel="0" collapsed="false">
      <c r="A286" s="1" t="n">
        <v>118335.1</v>
      </c>
      <c r="B286" s="1" t="s">
        <v>1633</v>
      </c>
      <c r="C286" s="1" t="s">
        <v>1634</v>
      </c>
      <c r="D286" s="1" t="n">
        <v>3</v>
      </c>
      <c r="E286" s="1" t="n">
        <v>4</v>
      </c>
      <c r="F286" s="1" t="n">
        <v>0</v>
      </c>
      <c r="G286" s="1" t="n">
        <v>3</v>
      </c>
      <c r="H286" s="1" t="n">
        <v>2</v>
      </c>
      <c r="I286" s="1" t="n">
        <v>0</v>
      </c>
      <c r="J286" s="1" t="n">
        <v>52</v>
      </c>
      <c r="K286" s="1" t="n">
        <v>8.65</v>
      </c>
    </row>
    <row r="287" customFormat="false" ht="14.65" hidden="false" customHeight="false" outlineLevel="0" collapsed="false">
      <c r="A287" s="1" t="n">
        <v>102010.1</v>
      </c>
      <c r="B287" s="1" t="s">
        <v>915</v>
      </c>
      <c r="C287" s="1" t="s">
        <v>916</v>
      </c>
      <c r="D287" s="1" t="n">
        <v>5</v>
      </c>
      <c r="E287" s="1" t="n">
        <v>0</v>
      </c>
      <c r="F287" s="1" t="n">
        <v>0</v>
      </c>
      <c r="G287" s="1" t="n">
        <v>3</v>
      </c>
      <c r="H287" s="1" t="n">
        <v>0</v>
      </c>
      <c r="I287" s="1" t="n">
        <v>0</v>
      </c>
      <c r="J287" s="1" t="n">
        <v>23</v>
      </c>
      <c r="K287" s="1" t="n">
        <v>8.56</v>
      </c>
    </row>
    <row r="288" customFormat="false" ht="14.65" hidden="false" customHeight="false" outlineLevel="0" collapsed="false">
      <c r="A288" s="1" t="n">
        <v>101428.1</v>
      </c>
      <c r="B288" s="1" t="s">
        <v>1991</v>
      </c>
      <c r="C288" s="1" t="s">
        <v>1992</v>
      </c>
      <c r="D288" s="1" t="n">
        <v>5</v>
      </c>
      <c r="E288" s="1" t="n">
        <v>9</v>
      </c>
      <c r="F288" s="1" t="n">
        <v>5</v>
      </c>
      <c r="G288" s="1" t="n">
        <v>5</v>
      </c>
      <c r="H288" s="1" t="n">
        <v>3</v>
      </c>
      <c r="I288" s="1" t="n">
        <v>2</v>
      </c>
      <c r="J288" s="1" t="n">
        <v>246</v>
      </c>
      <c r="K288" s="1" t="n">
        <v>8.53</v>
      </c>
    </row>
    <row r="289" customFormat="false" ht="14.65" hidden="false" customHeight="false" outlineLevel="0" collapsed="false">
      <c r="A289" s="1" t="n">
        <v>119504.1</v>
      </c>
      <c r="B289" s="1" t="s">
        <v>68</v>
      </c>
      <c r="C289" s="1" t="s">
        <v>888</v>
      </c>
      <c r="D289" s="1" t="n">
        <v>4</v>
      </c>
      <c r="E289" s="1" t="n">
        <v>0</v>
      </c>
      <c r="F289" s="1" t="n">
        <v>0</v>
      </c>
      <c r="G289" s="1" t="n">
        <v>2</v>
      </c>
      <c r="H289" s="1" t="n">
        <v>0</v>
      </c>
      <c r="I289" s="1" t="n">
        <v>0</v>
      </c>
      <c r="J289" s="1" t="n">
        <v>24</v>
      </c>
      <c r="K289" s="1" t="n">
        <v>8.37</v>
      </c>
    </row>
    <row r="290" customFormat="false" ht="14.65" hidden="false" customHeight="false" outlineLevel="0" collapsed="false">
      <c r="A290" s="1" t="n">
        <v>110979.1</v>
      </c>
      <c r="B290" s="1" t="s">
        <v>30</v>
      </c>
      <c r="C290" s="1" t="s">
        <v>501</v>
      </c>
      <c r="D290" s="1" t="n">
        <v>3</v>
      </c>
      <c r="E290" s="1" t="n">
        <v>3</v>
      </c>
      <c r="F290" s="1" t="n">
        <v>0</v>
      </c>
      <c r="G290" s="1" t="n">
        <v>2</v>
      </c>
      <c r="H290" s="1" t="n">
        <v>2</v>
      </c>
      <c r="I290" s="1" t="n">
        <v>0</v>
      </c>
      <c r="J290" s="1" t="n">
        <v>36</v>
      </c>
      <c r="K290" s="1" t="n">
        <v>8.32</v>
      </c>
    </row>
    <row r="291" customFormat="false" ht="14.65" hidden="false" customHeight="false" outlineLevel="0" collapsed="false">
      <c r="A291" s="1" t="n">
        <v>109933.1</v>
      </c>
      <c r="B291" s="1" t="s">
        <v>1213</v>
      </c>
      <c r="C291" s="1" t="s">
        <v>1214</v>
      </c>
      <c r="D291" s="1" t="n">
        <v>3</v>
      </c>
      <c r="E291" s="1" t="n">
        <v>0</v>
      </c>
      <c r="F291" s="1" t="n">
        <v>0</v>
      </c>
      <c r="G291" s="1" t="n">
        <v>1</v>
      </c>
      <c r="H291" s="1" t="n">
        <v>0</v>
      </c>
      <c r="I291" s="1" t="n">
        <v>0</v>
      </c>
      <c r="J291" s="1" t="n">
        <v>19</v>
      </c>
      <c r="K291" s="1" t="n">
        <v>8.09</v>
      </c>
    </row>
    <row r="292" customFormat="false" ht="14.65" hidden="false" customHeight="false" outlineLevel="0" collapsed="false">
      <c r="A292" s="1" t="n">
        <v>101063.1</v>
      </c>
      <c r="B292" s="1" t="s">
        <v>1724</v>
      </c>
      <c r="C292" s="1" t="s">
        <v>1725</v>
      </c>
      <c r="D292" s="1" t="n">
        <v>3</v>
      </c>
      <c r="E292" s="1" t="n">
        <v>0</v>
      </c>
      <c r="F292" s="1" t="n">
        <v>0</v>
      </c>
      <c r="G292" s="1" t="n">
        <v>3</v>
      </c>
      <c r="H292" s="1" t="n">
        <v>0</v>
      </c>
      <c r="I292" s="1" t="n">
        <v>0</v>
      </c>
      <c r="J292" s="1" t="n">
        <v>62</v>
      </c>
      <c r="K292" s="1" t="n">
        <v>8.07</v>
      </c>
    </row>
    <row r="293" customFormat="false" ht="14.65" hidden="false" customHeight="false" outlineLevel="0" collapsed="false">
      <c r="A293" s="1" t="n">
        <v>120077.1</v>
      </c>
      <c r="B293" s="1" t="s">
        <v>1441</v>
      </c>
      <c r="C293" s="1" t="s">
        <v>1442</v>
      </c>
      <c r="D293" s="1" t="n">
        <v>4</v>
      </c>
      <c r="E293" s="1" t="n">
        <v>3</v>
      </c>
      <c r="F293" s="1" t="n">
        <v>4</v>
      </c>
      <c r="G293" s="1" t="n">
        <v>2</v>
      </c>
      <c r="H293" s="1" t="n">
        <v>2</v>
      </c>
      <c r="I293" s="1" t="n">
        <v>2</v>
      </c>
      <c r="J293" s="1" t="n">
        <v>81</v>
      </c>
      <c r="K293" s="1" t="n">
        <v>8.07</v>
      </c>
    </row>
    <row r="294" customFormat="false" ht="14.65" hidden="false" customHeight="false" outlineLevel="0" collapsed="false">
      <c r="A294" s="1" t="n">
        <v>118637.1</v>
      </c>
      <c r="B294" s="1" t="s">
        <v>2049</v>
      </c>
      <c r="C294" s="1" t="s">
        <v>2050</v>
      </c>
      <c r="D294" s="1" t="n">
        <v>0</v>
      </c>
      <c r="E294" s="1" t="n">
        <v>3</v>
      </c>
      <c r="F294" s="1" t="n">
        <v>2</v>
      </c>
      <c r="G294" s="1" t="n">
        <v>0</v>
      </c>
      <c r="H294" s="1" t="n">
        <v>1</v>
      </c>
      <c r="I294" s="1" t="n">
        <v>1</v>
      </c>
      <c r="J294" s="1" t="n">
        <v>31</v>
      </c>
      <c r="K294" s="1" t="n">
        <v>8.05</v>
      </c>
    </row>
    <row r="295" customFormat="false" ht="14.65" hidden="false" customHeight="false" outlineLevel="0" collapsed="false">
      <c r="A295" s="1" t="n">
        <v>120251.1</v>
      </c>
      <c r="B295" s="1" t="s">
        <v>1682</v>
      </c>
      <c r="C295" s="1" t="s">
        <v>1683</v>
      </c>
      <c r="D295" s="1" t="n">
        <v>2</v>
      </c>
      <c r="E295" s="1" t="n">
        <v>4</v>
      </c>
      <c r="F295" s="1" t="n">
        <v>6</v>
      </c>
      <c r="G295" s="1" t="n">
        <v>1</v>
      </c>
      <c r="H295" s="1" t="n">
        <v>3</v>
      </c>
      <c r="I295" s="1" t="n">
        <v>3</v>
      </c>
      <c r="J295" s="1" t="n">
        <v>75</v>
      </c>
      <c r="K295" s="1" t="n">
        <v>7.96</v>
      </c>
    </row>
    <row r="296" customFormat="false" ht="14.65" hidden="false" customHeight="false" outlineLevel="0" collapsed="false">
      <c r="A296" s="1" t="n">
        <v>106637.1</v>
      </c>
      <c r="B296" s="1" t="s">
        <v>1981</v>
      </c>
      <c r="C296" s="1" t="s">
        <v>1982</v>
      </c>
      <c r="D296" s="1" t="n">
        <v>11</v>
      </c>
      <c r="E296" s="1" t="n">
        <v>4</v>
      </c>
      <c r="F296" s="1" t="n">
        <v>3</v>
      </c>
      <c r="G296" s="1" t="n">
        <v>3</v>
      </c>
      <c r="H296" s="1" t="n">
        <v>1</v>
      </c>
      <c r="I296" s="1" t="n">
        <v>2</v>
      </c>
      <c r="J296" s="1" t="n">
        <v>116</v>
      </c>
      <c r="K296" s="1" t="n">
        <v>7.78</v>
      </c>
    </row>
    <row r="297" customFormat="false" ht="14.65" hidden="false" customHeight="false" outlineLevel="0" collapsed="false">
      <c r="A297" s="1" t="n">
        <v>109975.1</v>
      </c>
      <c r="B297" s="1" t="s">
        <v>1637</v>
      </c>
      <c r="C297" s="1" t="s">
        <v>1638</v>
      </c>
      <c r="D297" s="1" t="n">
        <v>6</v>
      </c>
      <c r="E297" s="1" t="n">
        <v>0</v>
      </c>
      <c r="F297" s="1" t="n">
        <v>0</v>
      </c>
      <c r="G297" s="1" t="n">
        <v>1</v>
      </c>
      <c r="H297" s="1" t="n">
        <v>0</v>
      </c>
      <c r="I297" s="1" t="n">
        <v>0</v>
      </c>
      <c r="J297" s="1" t="n">
        <v>39</v>
      </c>
      <c r="K297" s="1" t="n">
        <v>7.78</v>
      </c>
    </row>
    <row r="298" customFormat="false" ht="14.65" hidden="false" customHeight="false" outlineLevel="0" collapsed="false">
      <c r="A298" s="1" t="n">
        <v>118344.1</v>
      </c>
      <c r="B298" s="1" t="s">
        <v>1716</v>
      </c>
      <c r="C298" s="1" t="s">
        <v>1717</v>
      </c>
      <c r="D298" s="1" t="n">
        <v>0</v>
      </c>
      <c r="E298" s="1" t="n">
        <v>0</v>
      </c>
      <c r="F298" s="1" t="n">
        <v>7</v>
      </c>
      <c r="G298" s="1" t="n">
        <v>0</v>
      </c>
      <c r="H298" s="1" t="n">
        <v>0</v>
      </c>
      <c r="I298" s="1" t="n">
        <v>2</v>
      </c>
      <c r="J298" s="1" t="n">
        <v>45</v>
      </c>
      <c r="K298" s="1" t="n">
        <v>7.77</v>
      </c>
    </row>
    <row r="299" customFormat="false" ht="14.65" hidden="false" customHeight="false" outlineLevel="0" collapsed="false">
      <c r="A299" s="1" t="n">
        <v>111133.1</v>
      </c>
      <c r="B299" s="1" t="s">
        <v>2080</v>
      </c>
      <c r="C299" s="1" t="s">
        <v>2081</v>
      </c>
      <c r="D299" s="1" t="n">
        <v>0</v>
      </c>
      <c r="E299" s="1" t="n">
        <v>0</v>
      </c>
      <c r="F299" s="1" t="n">
        <v>7</v>
      </c>
      <c r="G299" s="1" t="n">
        <v>0</v>
      </c>
      <c r="H299" s="1" t="n">
        <v>0</v>
      </c>
      <c r="I299" s="1" t="n">
        <v>2</v>
      </c>
      <c r="J299" s="1" t="n">
        <v>46</v>
      </c>
      <c r="K299" s="1" t="n">
        <v>7.6</v>
      </c>
    </row>
    <row r="300" customFormat="false" ht="14.65" hidden="false" customHeight="false" outlineLevel="0" collapsed="false">
      <c r="A300" s="1" t="n">
        <v>117503.1</v>
      </c>
      <c r="B300" s="1" t="s">
        <v>1914</v>
      </c>
      <c r="C300" s="1" t="s">
        <v>1915</v>
      </c>
      <c r="D300" s="1" t="n">
        <v>2</v>
      </c>
      <c r="E300" s="1" t="n">
        <v>3</v>
      </c>
      <c r="F300" s="1" t="n">
        <v>4</v>
      </c>
      <c r="G300" s="1" t="n">
        <v>2</v>
      </c>
      <c r="H300" s="1" t="n">
        <v>2</v>
      </c>
      <c r="I300" s="1" t="n">
        <v>2</v>
      </c>
      <c r="J300" s="1" t="n">
        <v>59</v>
      </c>
      <c r="K300" s="1" t="n">
        <v>7.58</v>
      </c>
    </row>
    <row r="301" customFormat="false" ht="14.65" hidden="false" customHeight="false" outlineLevel="0" collapsed="false">
      <c r="A301" s="1" t="n">
        <v>117867.1</v>
      </c>
      <c r="B301" s="1" t="s">
        <v>2204</v>
      </c>
      <c r="C301" s="1" t="s">
        <v>2205</v>
      </c>
      <c r="D301" s="1" t="n">
        <v>0</v>
      </c>
      <c r="E301" s="1" t="n">
        <v>0</v>
      </c>
      <c r="F301" s="1" t="n">
        <v>6</v>
      </c>
      <c r="G301" s="1" t="n">
        <v>0</v>
      </c>
      <c r="H301" s="1" t="n">
        <v>0</v>
      </c>
      <c r="I301" s="1" t="n">
        <v>1</v>
      </c>
      <c r="J301" s="1" t="n">
        <v>40</v>
      </c>
      <c r="K301" s="1" t="n">
        <v>7.55</v>
      </c>
    </row>
    <row r="302" customFormat="false" ht="14.65" hidden="false" customHeight="false" outlineLevel="0" collapsed="false">
      <c r="A302" s="1" t="n">
        <v>117506.1</v>
      </c>
      <c r="B302" s="1" t="s">
        <v>1656</v>
      </c>
      <c r="C302" s="1" t="s">
        <v>1657</v>
      </c>
      <c r="D302" s="1" t="n">
        <v>0</v>
      </c>
      <c r="E302" s="1" t="n">
        <v>4</v>
      </c>
      <c r="F302" s="1" t="n">
        <v>5</v>
      </c>
      <c r="G302" s="1" t="n">
        <v>0</v>
      </c>
      <c r="H302" s="1" t="n">
        <v>2</v>
      </c>
      <c r="I302" s="1" t="n">
        <v>3</v>
      </c>
      <c r="J302" s="1" t="n">
        <v>60</v>
      </c>
      <c r="K302" s="1" t="n">
        <v>7.51</v>
      </c>
    </row>
    <row r="303" customFormat="false" ht="14.65" hidden="false" customHeight="false" outlineLevel="0" collapsed="false">
      <c r="A303" s="1" t="n">
        <v>101951.1</v>
      </c>
      <c r="B303" s="1" t="s">
        <v>1896</v>
      </c>
      <c r="C303" s="1" t="s">
        <v>1897</v>
      </c>
      <c r="D303" s="1" t="n">
        <v>0</v>
      </c>
      <c r="E303" s="1" t="n">
        <v>0</v>
      </c>
      <c r="F303" s="1" t="n">
        <v>7</v>
      </c>
      <c r="G303" s="1" t="n">
        <v>0</v>
      </c>
      <c r="H303" s="1" t="n">
        <v>0</v>
      </c>
      <c r="I303" s="1" t="n">
        <v>2</v>
      </c>
      <c r="J303" s="1" t="n">
        <v>49</v>
      </c>
      <c r="K303" s="1" t="n">
        <v>7.12</v>
      </c>
    </row>
    <row r="304" customFormat="false" ht="14.65" hidden="false" customHeight="false" outlineLevel="0" collapsed="false">
      <c r="A304" s="1" t="n">
        <v>104721.1</v>
      </c>
      <c r="B304" s="1" t="s">
        <v>1688</v>
      </c>
      <c r="C304" s="1" t="s">
        <v>1689</v>
      </c>
      <c r="D304" s="1" t="n">
        <v>0</v>
      </c>
      <c r="E304" s="1" t="n">
        <v>2</v>
      </c>
      <c r="F304" s="1" t="n">
        <v>4</v>
      </c>
      <c r="G304" s="1" t="n">
        <v>0</v>
      </c>
      <c r="H304" s="1" t="n">
        <v>1</v>
      </c>
      <c r="I304" s="1" t="n">
        <v>2</v>
      </c>
      <c r="J304" s="1" t="n">
        <v>64</v>
      </c>
      <c r="K304" s="1" t="n">
        <v>7.06</v>
      </c>
    </row>
    <row r="305" customFormat="false" ht="14.65" hidden="false" customHeight="false" outlineLevel="0" collapsed="false">
      <c r="A305" s="1" t="n">
        <v>114630.1</v>
      </c>
      <c r="B305" s="1" t="s">
        <v>1491</v>
      </c>
      <c r="C305" s="1" t="s">
        <v>1492</v>
      </c>
      <c r="D305" s="1" t="n">
        <v>5</v>
      </c>
      <c r="E305" s="1" t="n">
        <v>3</v>
      </c>
      <c r="F305" s="1" t="n">
        <v>3</v>
      </c>
      <c r="G305" s="1" t="n">
        <v>3</v>
      </c>
      <c r="H305" s="1" t="n">
        <v>2</v>
      </c>
      <c r="I305" s="1" t="n">
        <v>2</v>
      </c>
      <c r="J305" s="1" t="n">
        <v>80</v>
      </c>
      <c r="K305" s="1" t="n">
        <v>6.87</v>
      </c>
    </row>
    <row r="306" customFormat="false" ht="14.65" hidden="false" customHeight="false" outlineLevel="0" collapsed="false">
      <c r="A306" s="1" t="n">
        <v>111821.1</v>
      </c>
      <c r="B306" s="1" t="s">
        <v>1886</v>
      </c>
      <c r="C306" s="1" t="s">
        <v>1887</v>
      </c>
      <c r="D306" s="1" t="n">
        <v>0</v>
      </c>
      <c r="E306" s="1" t="n">
        <v>0</v>
      </c>
      <c r="F306" s="1" t="n">
        <v>6</v>
      </c>
      <c r="G306" s="1" t="n">
        <v>0</v>
      </c>
      <c r="H306" s="1" t="n">
        <v>0</v>
      </c>
      <c r="I306" s="1" t="n">
        <v>2</v>
      </c>
      <c r="J306" s="1" t="n">
        <v>44</v>
      </c>
      <c r="K306" s="1" t="n">
        <v>6.77</v>
      </c>
    </row>
    <row r="307" customFormat="false" ht="14.65" hidden="false" customHeight="false" outlineLevel="0" collapsed="false">
      <c r="A307" s="1" t="n">
        <v>116369.1</v>
      </c>
      <c r="B307" s="1" t="s">
        <v>1467</v>
      </c>
      <c r="C307" s="1" t="s">
        <v>1468</v>
      </c>
      <c r="D307" s="1" t="n">
        <v>0</v>
      </c>
      <c r="E307" s="1" t="n">
        <v>2</v>
      </c>
      <c r="F307" s="1" t="n">
        <v>4</v>
      </c>
      <c r="G307" s="1" t="n">
        <v>0</v>
      </c>
      <c r="H307" s="1" t="n">
        <v>1</v>
      </c>
      <c r="I307" s="1" t="n">
        <v>1</v>
      </c>
      <c r="J307" s="1" t="n">
        <v>45</v>
      </c>
      <c r="K307" s="1" t="n">
        <v>6.65</v>
      </c>
    </row>
    <row r="308" customFormat="false" ht="14.65" hidden="false" customHeight="false" outlineLevel="0" collapsed="false">
      <c r="A308" s="1" t="n">
        <v>119001.1</v>
      </c>
      <c r="B308" s="1" t="s">
        <v>1621</v>
      </c>
      <c r="C308" s="1" t="s">
        <v>1622</v>
      </c>
      <c r="D308" s="1" t="n">
        <v>6</v>
      </c>
      <c r="E308" s="1" t="n">
        <v>0</v>
      </c>
      <c r="F308" s="1" t="n">
        <v>0</v>
      </c>
      <c r="G308" s="1" t="n">
        <v>3</v>
      </c>
      <c r="H308" s="1" t="n">
        <v>0</v>
      </c>
      <c r="I308" s="1" t="n">
        <v>0</v>
      </c>
      <c r="J308" s="1" t="n">
        <v>45</v>
      </c>
      <c r="K308" s="1" t="n">
        <v>6.65</v>
      </c>
    </row>
    <row r="309" customFormat="false" ht="14.65" hidden="false" customHeight="false" outlineLevel="0" collapsed="false">
      <c r="A309" s="1" t="n">
        <v>111604.1</v>
      </c>
      <c r="B309" s="1" t="s">
        <v>1153</v>
      </c>
      <c r="C309" s="1" t="s">
        <v>557</v>
      </c>
      <c r="D309" s="1" t="n">
        <v>0</v>
      </c>
      <c r="E309" s="1" t="n">
        <v>2</v>
      </c>
      <c r="F309" s="1" t="n">
        <v>2</v>
      </c>
      <c r="G309" s="1" t="n">
        <v>0</v>
      </c>
      <c r="H309" s="1" t="n">
        <v>1</v>
      </c>
      <c r="I309" s="1" t="n">
        <v>1</v>
      </c>
      <c r="J309" s="1" t="n">
        <v>100</v>
      </c>
      <c r="K309" s="1" t="n">
        <v>6.51</v>
      </c>
    </row>
    <row r="310" customFormat="false" ht="14.65" hidden="false" customHeight="false" outlineLevel="0" collapsed="false">
      <c r="A310" s="1" t="n">
        <v>106662.1</v>
      </c>
      <c r="B310" s="1" t="s">
        <v>2330</v>
      </c>
      <c r="C310" s="1" t="s">
        <v>2331</v>
      </c>
      <c r="D310" s="1" t="n">
        <v>0</v>
      </c>
      <c r="E310" s="1" t="n">
        <v>0</v>
      </c>
      <c r="F310" s="1" t="n">
        <v>6</v>
      </c>
      <c r="G310" s="1" t="n">
        <v>0</v>
      </c>
      <c r="H310" s="1" t="n">
        <v>0</v>
      </c>
      <c r="I310" s="1" t="n">
        <v>1</v>
      </c>
      <c r="J310" s="1" t="n">
        <v>46</v>
      </c>
      <c r="K310" s="1" t="n">
        <v>6.47</v>
      </c>
    </row>
    <row r="311" customFormat="false" ht="14.65" hidden="false" customHeight="false" outlineLevel="0" collapsed="false">
      <c r="A311" s="1" t="n">
        <v>120385.1</v>
      </c>
      <c r="B311" s="1" t="s">
        <v>829</v>
      </c>
      <c r="C311" s="1" t="s">
        <v>830</v>
      </c>
      <c r="D311" s="1" t="n">
        <v>5</v>
      </c>
      <c r="E311" s="1" t="n">
        <v>0</v>
      </c>
      <c r="F311" s="1" t="n">
        <v>2</v>
      </c>
      <c r="G311" s="1" t="n">
        <v>3</v>
      </c>
      <c r="H311" s="1" t="n">
        <v>0</v>
      </c>
      <c r="I311" s="1" t="n">
        <v>1</v>
      </c>
      <c r="J311" s="1" t="n">
        <v>54</v>
      </c>
      <c r="K311" s="1" t="n">
        <v>6.47</v>
      </c>
    </row>
    <row r="312" customFormat="false" ht="14.65" hidden="false" customHeight="false" outlineLevel="0" collapsed="false">
      <c r="A312" s="1" t="n">
        <v>117086.1</v>
      </c>
      <c r="B312" s="1" t="s">
        <v>2107</v>
      </c>
      <c r="C312" s="1" t="s">
        <v>2108</v>
      </c>
      <c r="D312" s="1" t="n">
        <v>0</v>
      </c>
      <c r="E312" s="1" t="n">
        <v>0</v>
      </c>
      <c r="F312" s="1" t="n">
        <v>4</v>
      </c>
      <c r="G312" s="1" t="n">
        <v>0</v>
      </c>
      <c r="H312" s="1" t="n">
        <v>0</v>
      </c>
      <c r="I312" s="1" t="n">
        <v>1</v>
      </c>
      <c r="J312" s="1" t="n">
        <v>31</v>
      </c>
      <c r="K312" s="1" t="n">
        <v>6.45</v>
      </c>
    </row>
    <row r="313" customFormat="false" ht="14.65" hidden="false" customHeight="false" outlineLevel="0" collapsed="false">
      <c r="A313" s="1" t="n">
        <v>111421.1</v>
      </c>
      <c r="B313" s="1" t="s">
        <v>2332</v>
      </c>
      <c r="C313" s="1" t="s">
        <v>2333</v>
      </c>
      <c r="D313" s="1" t="n">
        <v>0</v>
      </c>
      <c r="E313" s="1" t="n">
        <v>0</v>
      </c>
      <c r="F313" s="1" t="n">
        <v>0</v>
      </c>
      <c r="G313" s="1" t="n">
        <v>0</v>
      </c>
      <c r="H313" s="1" t="n">
        <v>0</v>
      </c>
      <c r="I313" s="1" t="n">
        <v>0</v>
      </c>
      <c r="J313" s="1" t="n">
        <v>32</v>
      </c>
      <c r="K313" s="1" t="n">
        <v>6.29</v>
      </c>
    </row>
    <row r="314" customFormat="false" ht="14.65" hidden="false" customHeight="false" outlineLevel="0" collapsed="false">
      <c r="A314" s="1" t="n">
        <v>101719.1</v>
      </c>
      <c r="B314" s="1" t="s">
        <v>1004</v>
      </c>
      <c r="C314" s="1" t="s">
        <v>1005</v>
      </c>
      <c r="D314" s="1" t="n">
        <v>3</v>
      </c>
      <c r="E314" s="1" t="n">
        <v>0</v>
      </c>
      <c r="F314" s="1" t="n">
        <v>0</v>
      </c>
      <c r="G314" s="1" t="n">
        <v>3</v>
      </c>
      <c r="H314" s="1" t="n">
        <v>0</v>
      </c>
      <c r="I314" s="1" t="n">
        <v>0</v>
      </c>
      <c r="J314" s="1" t="n">
        <v>16</v>
      </c>
      <c r="K314" s="1" t="n">
        <v>6.17</v>
      </c>
    </row>
    <row r="315" customFormat="false" ht="14.65" hidden="false" customHeight="false" outlineLevel="0" collapsed="false">
      <c r="A315" s="1" t="n">
        <v>103280.1</v>
      </c>
      <c r="B315" s="1" t="s">
        <v>1390</v>
      </c>
      <c r="C315" s="1" t="s">
        <v>1391</v>
      </c>
      <c r="D315" s="1" t="n">
        <v>13</v>
      </c>
      <c r="E315" s="1" t="n">
        <v>14</v>
      </c>
      <c r="F315" s="1" t="n">
        <v>6</v>
      </c>
      <c r="G315" s="1" t="n">
        <v>1</v>
      </c>
      <c r="H315" s="1" t="n">
        <v>1</v>
      </c>
      <c r="I315" s="1" t="n">
        <v>1</v>
      </c>
      <c r="J315" s="1" t="n">
        <v>8</v>
      </c>
      <c r="K315" s="1" t="n">
        <v>6.01</v>
      </c>
    </row>
    <row r="316" customFormat="false" ht="14.65" hidden="false" customHeight="false" outlineLevel="0" collapsed="false">
      <c r="A316" s="1" t="n">
        <v>119725.1</v>
      </c>
      <c r="B316" s="1" t="s">
        <v>1696</v>
      </c>
      <c r="C316" s="1" t="s">
        <v>1697</v>
      </c>
      <c r="D316" s="1" t="n">
        <v>0</v>
      </c>
      <c r="E316" s="1" t="n">
        <v>3</v>
      </c>
      <c r="F316" s="1" t="n">
        <v>3</v>
      </c>
      <c r="G316" s="1" t="n">
        <v>0</v>
      </c>
      <c r="H316" s="1" t="n">
        <v>1</v>
      </c>
      <c r="I316" s="1" t="n">
        <v>3</v>
      </c>
      <c r="J316" s="1" t="n">
        <v>50</v>
      </c>
      <c r="K316" s="1" t="n">
        <v>6</v>
      </c>
    </row>
    <row r="317" customFormat="false" ht="14.65" hidden="false" customHeight="false" outlineLevel="0" collapsed="false">
      <c r="A317" s="1" t="n">
        <v>103728.1</v>
      </c>
      <c r="B317" s="1" t="s">
        <v>1963</v>
      </c>
      <c r="C317" s="1" t="s">
        <v>1964</v>
      </c>
      <c r="D317" s="1" t="n">
        <v>0</v>
      </c>
      <c r="E317" s="1" t="n">
        <v>3</v>
      </c>
      <c r="F317" s="1" t="n">
        <v>4</v>
      </c>
      <c r="G317" s="1" t="n">
        <v>0</v>
      </c>
      <c r="H317" s="1" t="n">
        <v>3</v>
      </c>
      <c r="I317" s="1" t="n">
        <v>2</v>
      </c>
      <c r="J317" s="1" t="n">
        <v>58</v>
      </c>
      <c r="K317" s="1" t="n">
        <v>5.99</v>
      </c>
    </row>
    <row r="318" customFormat="false" ht="14.65" hidden="false" customHeight="false" outlineLevel="0" collapsed="false">
      <c r="A318" s="1" t="n">
        <v>111460.1</v>
      </c>
      <c r="B318" s="1" t="s">
        <v>2334</v>
      </c>
      <c r="C318" s="1" t="s">
        <v>2335</v>
      </c>
      <c r="D318" s="1" t="n">
        <v>3</v>
      </c>
      <c r="E318" s="1" t="n">
        <v>0</v>
      </c>
      <c r="F318" s="1" t="n">
        <v>0</v>
      </c>
      <c r="G318" s="1" t="n">
        <v>1</v>
      </c>
      <c r="H318" s="1" t="n">
        <v>0</v>
      </c>
      <c r="I318" s="1" t="n">
        <v>0</v>
      </c>
      <c r="J318" s="1" t="n">
        <v>25</v>
      </c>
      <c r="K318" s="1" t="n">
        <v>5.99</v>
      </c>
    </row>
    <row r="319" customFormat="false" ht="14.65" hidden="false" customHeight="false" outlineLevel="0" collapsed="false">
      <c r="A319" s="1" t="n">
        <v>106552.1</v>
      </c>
      <c r="B319" s="1" t="s">
        <v>2336</v>
      </c>
      <c r="C319" s="1" t="s">
        <v>2337</v>
      </c>
      <c r="D319" s="1" t="n">
        <v>0</v>
      </c>
      <c r="E319" s="1" t="n">
        <v>2</v>
      </c>
      <c r="F319" s="1" t="n">
        <v>2</v>
      </c>
      <c r="G319" s="1" t="n">
        <v>0</v>
      </c>
      <c r="H319" s="1" t="n">
        <v>1</v>
      </c>
      <c r="I319" s="1" t="n">
        <v>1</v>
      </c>
      <c r="J319" s="1" t="n">
        <v>100</v>
      </c>
      <c r="K319" s="1" t="n">
        <v>5.97</v>
      </c>
    </row>
    <row r="320" customFormat="false" ht="14.65" hidden="false" customHeight="false" outlineLevel="0" collapsed="false">
      <c r="A320" s="1" t="n">
        <v>118602.1</v>
      </c>
      <c r="B320" s="1" t="s">
        <v>2338</v>
      </c>
      <c r="C320" s="1" t="s">
        <v>2339</v>
      </c>
      <c r="D320" s="1" t="n">
        <v>0</v>
      </c>
      <c r="E320" s="1" t="n">
        <v>0</v>
      </c>
      <c r="F320" s="1" t="n">
        <v>4</v>
      </c>
      <c r="G320" s="1" t="n">
        <v>0</v>
      </c>
      <c r="H320" s="1" t="n">
        <v>0</v>
      </c>
      <c r="I320" s="1" t="n">
        <v>1</v>
      </c>
      <c r="J320" s="1" t="n">
        <v>34</v>
      </c>
      <c r="K320" s="1" t="n">
        <v>5.81</v>
      </c>
    </row>
    <row r="321" customFormat="false" ht="14.65" hidden="false" customHeight="false" outlineLevel="0" collapsed="false">
      <c r="A321" s="1" t="n">
        <v>110515.1</v>
      </c>
      <c r="B321" s="1" t="s">
        <v>1347</v>
      </c>
      <c r="C321" s="1" t="s">
        <v>1348</v>
      </c>
      <c r="D321" s="1" t="n">
        <v>3</v>
      </c>
      <c r="E321" s="1" t="n">
        <v>2</v>
      </c>
      <c r="F321" s="1" t="n">
        <v>2</v>
      </c>
      <c r="G321" s="1" t="n">
        <v>3</v>
      </c>
      <c r="H321" s="1" t="n">
        <v>2</v>
      </c>
      <c r="I321" s="1" t="n">
        <v>1</v>
      </c>
      <c r="J321" s="1" t="n">
        <v>62</v>
      </c>
      <c r="K321" s="1" t="n">
        <v>5.67</v>
      </c>
    </row>
    <row r="322" customFormat="false" ht="14.65" hidden="false" customHeight="false" outlineLevel="0" collapsed="false">
      <c r="A322" s="1" t="n">
        <v>119619.1</v>
      </c>
      <c r="B322" s="1" t="s">
        <v>1155</v>
      </c>
      <c r="C322" s="1" t="s">
        <v>1156</v>
      </c>
      <c r="D322" s="1" t="n">
        <v>0</v>
      </c>
      <c r="E322" s="1" t="n">
        <v>0</v>
      </c>
      <c r="F322" s="1" t="n">
        <v>0</v>
      </c>
      <c r="G322" s="1" t="n">
        <v>0</v>
      </c>
      <c r="H322" s="1" t="n">
        <v>0</v>
      </c>
      <c r="I322" s="1" t="n">
        <v>0</v>
      </c>
      <c r="J322" s="1" t="n">
        <v>18</v>
      </c>
      <c r="K322" s="1" t="n">
        <v>5.67</v>
      </c>
    </row>
    <row r="323" customFormat="false" ht="14.65" hidden="false" customHeight="false" outlineLevel="0" collapsed="false">
      <c r="A323" s="1" t="n">
        <v>100575.1</v>
      </c>
      <c r="B323" s="1" t="s">
        <v>1457</v>
      </c>
      <c r="C323" s="1" t="s">
        <v>1458</v>
      </c>
      <c r="D323" s="1" t="n">
        <v>2</v>
      </c>
      <c r="E323" s="1" t="n">
        <v>0</v>
      </c>
      <c r="F323" s="1" t="n">
        <v>0</v>
      </c>
      <c r="G323" s="1" t="n">
        <v>2</v>
      </c>
      <c r="H323" s="1" t="n">
        <v>0</v>
      </c>
      <c r="I323" s="1" t="n">
        <v>0</v>
      </c>
      <c r="J323" s="1" t="n">
        <v>36</v>
      </c>
      <c r="K323" s="1" t="n">
        <v>5.57</v>
      </c>
    </row>
    <row r="324" customFormat="false" ht="14.65" hidden="false" customHeight="false" outlineLevel="0" collapsed="false">
      <c r="A324" s="1" t="n">
        <v>117531.1</v>
      </c>
      <c r="B324" s="1" t="s">
        <v>1726</v>
      </c>
      <c r="C324" s="1" t="s">
        <v>1727</v>
      </c>
      <c r="D324" s="1" t="n">
        <v>0</v>
      </c>
      <c r="E324" s="1" t="n">
        <v>0</v>
      </c>
      <c r="F324" s="1" t="n">
        <v>10</v>
      </c>
      <c r="G324" s="1" t="n">
        <v>0</v>
      </c>
      <c r="H324" s="1" t="n">
        <v>0</v>
      </c>
      <c r="I324" s="1" t="n">
        <v>3</v>
      </c>
      <c r="J324" s="1" t="n">
        <v>90</v>
      </c>
      <c r="K324" s="1" t="n">
        <v>5.55</v>
      </c>
    </row>
    <row r="325" customFormat="false" ht="14.65" hidden="false" customHeight="false" outlineLevel="0" collapsed="false">
      <c r="A325" s="1" t="n">
        <v>117868.1</v>
      </c>
      <c r="B325" s="1" t="s">
        <v>1554</v>
      </c>
      <c r="C325" s="1" t="s">
        <v>1555</v>
      </c>
      <c r="D325" s="1" t="n">
        <v>0</v>
      </c>
      <c r="E325" s="1" t="n">
        <v>0</v>
      </c>
      <c r="F325" s="1" t="n">
        <v>5</v>
      </c>
      <c r="G325" s="1" t="n">
        <v>0</v>
      </c>
      <c r="H325" s="1" t="n">
        <v>0</v>
      </c>
      <c r="I325" s="1" t="n">
        <v>2</v>
      </c>
      <c r="J325" s="1" t="n">
        <v>45</v>
      </c>
      <c r="K325" s="1" t="n">
        <v>5.55</v>
      </c>
    </row>
    <row r="326" customFormat="false" ht="14.65" hidden="false" customHeight="false" outlineLevel="0" collapsed="false">
      <c r="A326" s="1" t="n">
        <v>120054.1</v>
      </c>
      <c r="B326" s="1" t="s">
        <v>2340</v>
      </c>
      <c r="C326" s="1" t="s">
        <v>2341</v>
      </c>
      <c r="D326" s="1" t="n">
        <v>0</v>
      </c>
      <c r="E326" s="1" t="n">
        <v>0</v>
      </c>
      <c r="F326" s="1" t="n">
        <v>8</v>
      </c>
      <c r="G326" s="1" t="n">
        <v>0</v>
      </c>
      <c r="H326" s="1" t="n">
        <v>0</v>
      </c>
      <c r="I326" s="1" t="n">
        <v>3</v>
      </c>
      <c r="J326" s="1" t="n">
        <v>73</v>
      </c>
      <c r="K326" s="1" t="n">
        <v>5.52</v>
      </c>
    </row>
    <row r="327" customFormat="false" ht="14.65" hidden="false" customHeight="false" outlineLevel="0" collapsed="false">
      <c r="A327" s="1" t="n">
        <v>108687.1</v>
      </c>
      <c r="B327" s="1" t="s">
        <v>1664</v>
      </c>
      <c r="C327" s="1" t="s">
        <v>1665</v>
      </c>
      <c r="D327" s="1" t="n">
        <v>0</v>
      </c>
      <c r="E327" s="1" t="n">
        <v>8</v>
      </c>
      <c r="F327" s="1" t="n">
        <v>3</v>
      </c>
      <c r="G327" s="1" t="n">
        <v>0</v>
      </c>
      <c r="H327" s="1" t="n">
        <v>3</v>
      </c>
      <c r="I327" s="1" t="n">
        <v>1</v>
      </c>
      <c r="J327" s="1" t="n">
        <v>73</v>
      </c>
      <c r="K327" s="1" t="n">
        <v>5.49</v>
      </c>
    </row>
    <row r="328" customFormat="false" ht="14.65" hidden="false" customHeight="false" outlineLevel="0" collapsed="false">
      <c r="A328" s="1" t="n">
        <v>101267.1</v>
      </c>
      <c r="B328" s="1" t="s">
        <v>1172</v>
      </c>
      <c r="C328" s="1" t="s">
        <v>1173</v>
      </c>
      <c r="D328" s="1" t="n">
        <v>27</v>
      </c>
      <c r="E328" s="1" t="n">
        <v>23</v>
      </c>
      <c r="F328" s="1" t="n">
        <v>8</v>
      </c>
      <c r="G328" s="1" t="n">
        <v>3</v>
      </c>
      <c r="H328" s="1" t="n">
        <v>2</v>
      </c>
      <c r="I328" s="1" t="n">
        <v>1</v>
      </c>
      <c r="J328" s="1" t="n">
        <v>73</v>
      </c>
      <c r="K328" s="1" t="n">
        <v>5.48</v>
      </c>
    </row>
    <row r="329" customFormat="false" ht="14.65" hidden="false" customHeight="false" outlineLevel="0" collapsed="false">
      <c r="A329" s="1" t="n">
        <v>111000.1</v>
      </c>
      <c r="B329" s="1" t="s">
        <v>1858</v>
      </c>
      <c r="C329" s="1" t="s">
        <v>1859</v>
      </c>
      <c r="D329" s="1" t="n">
        <v>0</v>
      </c>
      <c r="E329" s="1" t="n">
        <v>0</v>
      </c>
      <c r="F329" s="1" t="n">
        <v>6</v>
      </c>
      <c r="G329" s="1" t="n">
        <v>0</v>
      </c>
      <c r="H329" s="1" t="n">
        <v>0</v>
      </c>
      <c r="I329" s="1" t="n">
        <v>2</v>
      </c>
      <c r="J329" s="1" t="n">
        <v>55</v>
      </c>
      <c r="K329" s="1" t="n">
        <v>5.48</v>
      </c>
    </row>
    <row r="330" customFormat="false" ht="14.65" hidden="false" customHeight="false" outlineLevel="0" collapsed="false">
      <c r="A330" s="1" t="n">
        <v>117317.1</v>
      </c>
      <c r="B330" s="1" t="s">
        <v>2119</v>
      </c>
      <c r="C330" s="1" t="s">
        <v>2120</v>
      </c>
      <c r="D330" s="1" t="n">
        <v>0</v>
      </c>
      <c r="E330" s="1" t="n">
        <v>0</v>
      </c>
      <c r="F330" s="1" t="n">
        <v>5</v>
      </c>
      <c r="G330" s="1" t="n">
        <v>0</v>
      </c>
      <c r="H330" s="1" t="n">
        <v>0</v>
      </c>
      <c r="I330" s="1" t="n">
        <v>1</v>
      </c>
      <c r="J330" s="1" t="n">
        <v>46</v>
      </c>
      <c r="K330" s="1" t="n">
        <v>5.48</v>
      </c>
    </row>
    <row r="331" customFormat="false" ht="14.65" hidden="false" customHeight="false" outlineLevel="0" collapsed="false">
      <c r="A331" s="1" t="n">
        <v>108391.1</v>
      </c>
      <c r="B331" s="1" t="s">
        <v>1556</v>
      </c>
      <c r="C331" s="1" t="s">
        <v>1557</v>
      </c>
      <c r="D331" s="1" t="n">
        <v>3</v>
      </c>
      <c r="E331" s="1" t="n">
        <v>3</v>
      </c>
      <c r="F331" s="1" t="n">
        <v>0</v>
      </c>
      <c r="G331" s="1" t="n">
        <v>2</v>
      </c>
      <c r="H331" s="1" t="n">
        <v>2</v>
      </c>
      <c r="I331" s="1" t="n">
        <v>0</v>
      </c>
      <c r="J331" s="1" t="n">
        <v>56</v>
      </c>
      <c r="K331" s="1" t="n">
        <v>5.4</v>
      </c>
    </row>
    <row r="332" customFormat="false" ht="14.65" hidden="false" customHeight="false" outlineLevel="0" collapsed="false">
      <c r="A332" s="1" t="n">
        <v>119032.1</v>
      </c>
      <c r="B332" s="1" t="s">
        <v>286</v>
      </c>
      <c r="C332" s="1" t="s">
        <v>1701</v>
      </c>
      <c r="D332" s="1" t="n">
        <v>4</v>
      </c>
      <c r="E332" s="1" t="n">
        <v>3</v>
      </c>
      <c r="F332" s="1" t="n">
        <v>4</v>
      </c>
      <c r="G332" s="1" t="n">
        <v>3</v>
      </c>
      <c r="H332" s="1" t="n">
        <v>2</v>
      </c>
      <c r="I332" s="1" t="n">
        <v>2</v>
      </c>
      <c r="J332" s="1" t="n">
        <v>102</v>
      </c>
      <c r="K332" s="1" t="n">
        <v>5.37</v>
      </c>
    </row>
    <row r="333" customFormat="false" ht="14.65" hidden="false" customHeight="false" outlineLevel="0" collapsed="false">
      <c r="A333" s="1" t="n">
        <v>111230.1</v>
      </c>
      <c r="B333" s="1" t="s">
        <v>2342</v>
      </c>
      <c r="C333" s="1" t="s">
        <v>2343</v>
      </c>
      <c r="D333" s="1" t="n">
        <v>4</v>
      </c>
      <c r="E333" s="1" t="n">
        <v>2</v>
      </c>
      <c r="F333" s="1" t="n">
        <v>0</v>
      </c>
      <c r="G333" s="1" t="n">
        <v>2</v>
      </c>
      <c r="H333" s="1" t="n">
        <v>2</v>
      </c>
      <c r="I333" s="1" t="n">
        <v>0</v>
      </c>
      <c r="J333" s="1" t="n">
        <v>57</v>
      </c>
      <c r="K333" s="1" t="n">
        <v>5.24</v>
      </c>
    </row>
    <row r="334" customFormat="false" ht="14.65" hidden="false" customHeight="false" outlineLevel="0" collapsed="false">
      <c r="A334" s="1" t="n">
        <v>119098.1</v>
      </c>
      <c r="B334" s="1" t="s">
        <v>2344</v>
      </c>
      <c r="C334" s="1" t="s">
        <v>2345</v>
      </c>
      <c r="D334" s="1" t="n">
        <v>2</v>
      </c>
      <c r="E334" s="1" t="n">
        <v>0</v>
      </c>
      <c r="F334" s="1" t="n">
        <v>3</v>
      </c>
      <c r="G334" s="1" t="n">
        <v>1</v>
      </c>
      <c r="H334" s="1" t="n">
        <v>0</v>
      </c>
      <c r="I334" s="1" t="n">
        <v>1</v>
      </c>
      <c r="J334" s="1" t="n">
        <v>67</v>
      </c>
      <c r="K334" s="1" t="n">
        <v>5.22</v>
      </c>
    </row>
    <row r="335" customFormat="false" ht="14.65" hidden="false" customHeight="false" outlineLevel="0" collapsed="false">
      <c r="A335" s="1" t="n">
        <v>117332.1</v>
      </c>
      <c r="B335" s="1" t="s">
        <v>2346</v>
      </c>
      <c r="C335" s="1" t="s">
        <v>2347</v>
      </c>
      <c r="D335" s="1" t="n">
        <v>2</v>
      </c>
      <c r="E335" s="1" t="n">
        <v>0</v>
      </c>
      <c r="F335" s="1" t="n">
        <v>4</v>
      </c>
      <c r="G335" s="1" t="n">
        <v>2</v>
      </c>
      <c r="H335" s="1" t="n">
        <v>0</v>
      </c>
      <c r="I335" s="1" t="n">
        <v>2</v>
      </c>
      <c r="J335" s="1" t="n">
        <v>59</v>
      </c>
      <c r="K335" s="1" t="n">
        <v>5.08</v>
      </c>
    </row>
    <row r="336" customFormat="false" ht="14.65" hidden="false" customHeight="false" outlineLevel="0" collapsed="false">
      <c r="A336" s="1" t="n">
        <v>117952.1</v>
      </c>
      <c r="B336" s="1" t="s">
        <v>1518</v>
      </c>
      <c r="C336" s="1" t="s">
        <v>1519</v>
      </c>
      <c r="D336" s="1" t="n">
        <v>4</v>
      </c>
      <c r="E336" s="1" t="n">
        <v>0</v>
      </c>
      <c r="F336" s="1" t="n">
        <v>0</v>
      </c>
      <c r="G336" s="1" t="n">
        <v>1</v>
      </c>
      <c r="H336" s="1" t="n">
        <v>0</v>
      </c>
      <c r="I336" s="1" t="n">
        <v>0</v>
      </c>
      <c r="J336" s="1" t="n">
        <v>40</v>
      </c>
      <c r="K336" s="1" t="n">
        <v>5.06</v>
      </c>
    </row>
    <row r="337" customFormat="false" ht="14.65" hidden="false" customHeight="false" outlineLevel="0" collapsed="false">
      <c r="A337" s="1" t="n">
        <v>108010.1</v>
      </c>
      <c r="B337" s="1" t="s">
        <v>1631</v>
      </c>
      <c r="C337" s="1" t="s">
        <v>1632</v>
      </c>
      <c r="D337" s="1" t="n">
        <v>0</v>
      </c>
      <c r="E337" s="1" t="n">
        <v>3</v>
      </c>
      <c r="F337" s="1" t="n">
        <v>0</v>
      </c>
      <c r="G337" s="1" t="n">
        <v>0</v>
      </c>
      <c r="H337" s="1" t="n">
        <v>2</v>
      </c>
      <c r="I337" s="1" t="n">
        <v>0</v>
      </c>
      <c r="J337" s="1" t="n">
        <v>30</v>
      </c>
      <c r="K337" s="1" t="n">
        <v>5.05</v>
      </c>
    </row>
    <row r="338" customFormat="false" ht="14.65" hidden="false" customHeight="false" outlineLevel="0" collapsed="false">
      <c r="A338" s="1" t="n">
        <v>104576.1</v>
      </c>
      <c r="B338" s="1" t="s">
        <v>1920</v>
      </c>
      <c r="C338" s="1" t="s">
        <v>1921</v>
      </c>
      <c r="D338" s="1" t="n">
        <v>6</v>
      </c>
      <c r="E338" s="1" t="n">
        <v>2</v>
      </c>
      <c r="F338" s="1" t="n">
        <v>0</v>
      </c>
      <c r="G338" s="1" t="n">
        <v>2</v>
      </c>
      <c r="H338" s="1" t="n">
        <v>1</v>
      </c>
      <c r="I338" s="1" t="n">
        <v>0</v>
      </c>
      <c r="J338" s="1" t="n">
        <v>80</v>
      </c>
      <c r="K338" s="1" t="n">
        <v>4.98</v>
      </c>
    </row>
    <row r="339" customFormat="false" ht="14.65" hidden="false" customHeight="false" outlineLevel="0" collapsed="false">
      <c r="A339" s="1" t="n">
        <v>114038.1</v>
      </c>
      <c r="B339" s="1" t="s">
        <v>2348</v>
      </c>
      <c r="C339" s="1" t="s">
        <v>2349</v>
      </c>
      <c r="D339" s="1" t="n">
        <v>0</v>
      </c>
      <c r="E339" s="1" t="n">
        <v>0</v>
      </c>
      <c r="F339" s="1" t="n">
        <v>3</v>
      </c>
      <c r="G339" s="1" t="n">
        <v>0</v>
      </c>
      <c r="H339" s="1" t="n">
        <v>0</v>
      </c>
      <c r="I339" s="1" t="n">
        <v>1</v>
      </c>
      <c r="J339" s="1" t="n">
        <v>30</v>
      </c>
      <c r="K339" s="1" t="n">
        <v>4.96</v>
      </c>
    </row>
    <row r="340" customFormat="false" ht="14.65" hidden="false" customHeight="false" outlineLevel="0" collapsed="false">
      <c r="A340" s="1" t="n">
        <v>117595.1</v>
      </c>
      <c r="B340" s="1" t="s">
        <v>270</v>
      </c>
      <c r="C340" s="1" t="s">
        <v>1794</v>
      </c>
      <c r="D340" s="1" t="n">
        <v>2</v>
      </c>
      <c r="E340" s="1" t="n">
        <v>0</v>
      </c>
      <c r="F340" s="1" t="n">
        <v>3</v>
      </c>
      <c r="G340" s="1" t="n">
        <v>2</v>
      </c>
      <c r="H340" s="1" t="n">
        <v>0</v>
      </c>
      <c r="I340" s="1" t="n">
        <v>1</v>
      </c>
      <c r="J340" s="1" t="n">
        <v>132</v>
      </c>
      <c r="K340" s="1" t="n">
        <v>4.92</v>
      </c>
    </row>
    <row r="341" customFormat="false" ht="14.65" hidden="false" customHeight="false" outlineLevel="0" collapsed="false">
      <c r="A341" s="1" t="n">
        <v>110785.1</v>
      </c>
      <c r="B341" s="1" t="s">
        <v>1479</v>
      </c>
      <c r="C341" s="1" t="s">
        <v>1480</v>
      </c>
      <c r="D341" s="1" t="n">
        <v>3</v>
      </c>
      <c r="E341" s="1" t="n">
        <v>0</v>
      </c>
      <c r="F341" s="1" t="n">
        <v>0</v>
      </c>
      <c r="G341" s="1" t="n">
        <v>3</v>
      </c>
      <c r="H341" s="1" t="n">
        <v>0</v>
      </c>
      <c r="I341" s="1" t="n">
        <v>0</v>
      </c>
      <c r="J341" s="1" t="n">
        <v>31</v>
      </c>
      <c r="K341" s="1" t="n">
        <v>4.91</v>
      </c>
    </row>
    <row r="342" customFormat="false" ht="14.65" hidden="false" customHeight="false" outlineLevel="0" collapsed="false">
      <c r="A342" s="1" t="n">
        <v>102151.1</v>
      </c>
      <c r="B342" s="1" t="s">
        <v>1953</v>
      </c>
      <c r="C342" s="1" t="s">
        <v>1954</v>
      </c>
      <c r="D342" s="1" t="n">
        <v>0</v>
      </c>
      <c r="E342" s="1" t="n">
        <v>2</v>
      </c>
      <c r="F342" s="1" t="n">
        <v>3</v>
      </c>
      <c r="G342" s="1" t="n">
        <v>0</v>
      </c>
      <c r="H342" s="1" t="n">
        <v>2</v>
      </c>
      <c r="I342" s="1" t="n">
        <v>2</v>
      </c>
      <c r="J342" s="1" t="n">
        <v>51</v>
      </c>
      <c r="K342" s="1" t="n">
        <v>4.86</v>
      </c>
    </row>
    <row r="343" customFormat="false" ht="14.65" hidden="false" customHeight="false" outlineLevel="0" collapsed="false">
      <c r="A343" s="1" t="n">
        <v>104958.1</v>
      </c>
      <c r="B343" s="1" t="s">
        <v>1623</v>
      </c>
      <c r="C343" s="1" t="s">
        <v>1624</v>
      </c>
      <c r="D343" s="1" t="n">
        <v>3</v>
      </c>
      <c r="E343" s="1" t="n">
        <v>14</v>
      </c>
      <c r="F343" s="1" t="n">
        <v>2</v>
      </c>
      <c r="G343" s="1" t="n">
        <v>2</v>
      </c>
      <c r="H343" s="1" t="n">
        <v>3</v>
      </c>
      <c r="I343" s="1" t="n">
        <v>1</v>
      </c>
      <c r="J343" s="1" t="n">
        <v>73</v>
      </c>
      <c r="K343" s="1" t="n">
        <v>4.8</v>
      </c>
    </row>
    <row r="344" customFormat="false" ht="14.65" hidden="false" customHeight="false" outlineLevel="0" collapsed="false">
      <c r="A344" s="1" t="n">
        <v>107178.1</v>
      </c>
      <c r="B344" s="1" t="s">
        <v>2350</v>
      </c>
      <c r="C344" s="1" t="s">
        <v>2351</v>
      </c>
      <c r="D344" s="1" t="n">
        <v>6</v>
      </c>
      <c r="E344" s="1" t="n">
        <v>0</v>
      </c>
      <c r="F344" s="1" t="n">
        <v>0</v>
      </c>
      <c r="G344" s="1" t="n">
        <v>2</v>
      </c>
      <c r="H344" s="1" t="n">
        <v>0</v>
      </c>
      <c r="I344" s="1" t="n">
        <v>0</v>
      </c>
      <c r="J344" s="1" t="n">
        <v>64</v>
      </c>
      <c r="K344" s="1" t="n">
        <v>4.71</v>
      </c>
    </row>
    <row r="345" customFormat="false" ht="14.65" hidden="false" customHeight="false" outlineLevel="0" collapsed="false">
      <c r="A345" s="1" t="n">
        <v>104813.1</v>
      </c>
      <c r="B345" s="1" t="s">
        <v>1578</v>
      </c>
      <c r="C345" s="1" t="s">
        <v>1579</v>
      </c>
      <c r="D345" s="1" t="n">
        <v>0</v>
      </c>
      <c r="E345" s="1" t="n">
        <v>2</v>
      </c>
      <c r="F345" s="1" t="n">
        <v>0</v>
      </c>
      <c r="G345" s="1" t="n">
        <v>0</v>
      </c>
      <c r="H345" s="1" t="n">
        <v>1</v>
      </c>
      <c r="I345" s="1" t="n">
        <v>0</v>
      </c>
      <c r="J345" s="1" t="n">
        <v>44</v>
      </c>
      <c r="K345" s="1" t="n">
        <v>4.51</v>
      </c>
    </row>
    <row r="346" customFormat="false" ht="14.65" hidden="false" customHeight="false" outlineLevel="0" collapsed="false">
      <c r="A346" s="1" t="n">
        <v>119454.1</v>
      </c>
      <c r="B346" s="1" t="s">
        <v>172</v>
      </c>
      <c r="C346" s="1" t="s">
        <v>749</v>
      </c>
      <c r="D346" s="1" t="n">
        <v>0</v>
      </c>
      <c r="E346" s="1" t="n">
        <v>0</v>
      </c>
      <c r="F346" s="1" t="n">
        <v>2</v>
      </c>
      <c r="G346" s="1" t="n">
        <v>0</v>
      </c>
      <c r="H346" s="1" t="n">
        <v>0</v>
      </c>
      <c r="I346" s="1" t="n">
        <v>1</v>
      </c>
      <c r="J346" s="1" t="n">
        <v>22</v>
      </c>
      <c r="K346" s="1" t="n">
        <v>4.49</v>
      </c>
    </row>
    <row r="347" customFormat="false" ht="14.65" hidden="false" customHeight="false" outlineLevel="0" collapsed="false">
      <c r="A347" s="1" t="n">
        <v>107382.1</v>
      </c>
      <c r="B347" s="1" t="s">
        <v>1274</v>
      </c>
      <c r="C347" s="1" t="s">
        <v>1275</v>
      </c>
      <c r="D347" s="1" t="n">
        <v>2</v>
      </c>
      <c r="E347" s="1" t="n">
        <v>0</v>
      </c>
      <c r="F347" s="1" t="n">
        <v>0</v>
      </c>
      <c r="G347" s="1" t="n">
        <v>1</v>
      </c>
      <c r="H347" s="1" t="n">
        <v>0</v>
      </c>
      <c r="I347" s="1" t="n">
        <v>0</v>
      </c>
      <c r="J347" s="1" t="n">
        <v>22</v>
      </c>
      <c r="K347" s="1" t="n">
        <v>4.48</v>
      </c>
    </row>
    <row r="348" customFormat="false" ht="14.65" hidden="false" customHeight="false" outlineLevel="0" collapsed="false">
      <c r="A348" s="1" t="n">
        <v>107567.1</v>
      </c>
      <c r="B348" s="1" t="s">
        <v>1756</v>
      </c>
      <c r="C348" s="1" t="s">
        <v>1757</v>
      </c>
      <c r="D348" s="1" t="n">
        <v>0</v>
      </c>
      <c r="E348" s="1" t="n">
        <v>0</v>
      </c>
      <c r="F348" s="1" t="n">
        <v>8</v>
      </c>
      <c r="G348" s="1" t="n">
        <v>0</v>
      </c>
      <c r="H348" s="1" t="n">
        <v>0</v>
      </c>
      <c r="I348" s="1" t="n">
        <v>2</v>
      </c>
      <c r="J348" s="1" t="n">
        <v>89</v>
      </c>
      <c r="K348" s="1" t="n">
        <v>4.47</v>
      </c>
    </row>
    <row r="349" customFormat="false" ht="14.65" hidden="false" customHeight="false" outlineLevel="0" collapsed="false">
      <c r="A349" s="1" t="n">
        <v>119298.1</v>
      </c>
      <c r="B349" s="1" t="s">
        <v>2352</v>
      </c>
      <c r="C349" s="1" t="s">
        <v>2353</v>
      </c>
      <c r="D349" s="1" t="n">
        <v>0</v>
      </c>
      <c r="E349" s="1" t="n">
        <v>0</v>
      </c>
      <c r="F349" s="1" t="n">
        <v>0</v>
      </c>
      <c r="G349" s="1" t="n">
        <v>0</v>
      </c>
      <c r="H349" s="1" t="n">
        <v>0</v>
      </c>
      <c r="I349" s="1" t="n">
        <v>0</v>
      </c>
      <c r="J349" s="1" t="n">
        <v>45</v>
      </c>
      <c r="K349" s="1" t="n">
        <v>4.46</v>
      </c>
    </row>
    <row r="350" customFormat="false" ht="14.65" hidden="false" customHeight="false" outlineLevel="0" collapsed="false">
      <c r="A350" s="1" t="n">
        <v>102064.1</v>
      </c>
      <c r="B350" s="1" t="s">
        <v>1546</v>
      </c>
      <c r="C350" s="1" t="s">
        <v>1547</v>
      </c>
      <c r="D350" s="1" t="n">
        <v>4</v>
      </c>
      <c r="E350" s="1" t="n">
        <v>0</v>
      </c>
      <c r="F350" s="1" t="n">
        <v>2</v>
      </c>
      <c r="G350" s="1" t="n">
        <v>2</v>
      </c>
      <c r="H350" s="1" t="n">
        <v>0</v>
      </c>
      <c r="I350" s="1" t="n">
        <v>1</v>
      </c>
      <c r="J350" s="1" t="n">
        <v>81</v>
      </c>
      <c r="K350" s="1" t="n">
        <v>4.33</v>
      </c>
    </row>
    <row r="351" customFormat="false" ht="14.65" hidden="false" customHeight="false" outlineLevel="0" collapsed="false">
      <c r="A351" s="1" t="n">
        <v>103011.1</v>
      </c>
      <c r="B351" s="1" t="s">
        <v>1890</v>
      </c>
      <c r="C351" s="1" t="s">
        <v>1891</v>
      </c>
      <c r="D351" s="1" t="n">
        <v>5</v>
      </c>
      <c r="E351" s="1" t="n">
        <v>0</v>
      </c>
      <c r="F351" s="1" t="n">
        <v>5</v>
      </c>
      <c r="G351" s="1" t="n">
        <v>2</v>
      </c>
      <c r="H351" s="1" t="n">
        <v>0</v>
      </c>
      <c r="I351" s="1" t="n">
        <v>2</v>
      </c>
      <c r="J351" s="1" t="n">
        <v>116</v>
      </c>
      <c r="K351" s="1" t="n">
        <v>4.31</v>
      </c>
    </row>
    <row r="352" customFormat="false" ht="14.65" hidden="false" customHeight="false" outlineLevel="0" collapsed="false">
      <c r="A352" s="1" t="n">
        <v>105705.1</v>
      </c>
      <c r="B352" s="1" t="s">
        <v>2074</v>
      </c>
      <c r="C352" s="1" t="s">
        <v>2075</v>
      </c>
      <c r="D352" s="1" t="n">
        <v>3</v>
      </c>
      <c r="E352" s="1" t="n">
        <v>0</v>
      </c>
      <c r="F352" s="1" t="n">
        <v>0</v>
      </c>
      <c r="G352" s="1" t="n">
        <v>1</v>
      </c>
      <c r="H352" s="1" t="n">
        <v>0</v>
      </c>
      <c r="I352" s="1" t="n">
        <v>0</v>
      </c>
      <c r="J352" s="1" t="n">
        <v>35</v>
      </c>
      <c r="K352" s="1" t="n">
        <v>4.29</v>
      </c>
    </row>
    <row r="353" customFormat="false" ht="14.65" hidden="false" customHeight="false" outlineLevel="0" collapsed="false">
      <c r="A353" s="1" t="n">
        <v>111841.1</v>
      </c>
      <c r="B353" s="1" t="s">
        <v>2354</v>
      </c>
      <c r="C353" s="1" t="s">
        <v>2355</v>
      </c>
      <c r="D353" s="1" t="n">
        <v>0</v>
      </c>
      <c r="E353" s="1" t="n">
        <v>0</v>
      </c>
      <c r="F353" s="1" t="n">
        <v>2</v>
      </c>
      <c r="G353" s="1" t="n">
        <v>0</v>
      </c>
      <c r="H353" s="1" t="n">
        <v>0</v>
      </c>
      <c r="I353" s="1" t="n">
        <v>1</v>
      </c>
      <c r="J353" s="1" t="n">
        <v>24</v>
      </c>
      <c r="K353" s="1" t="n">
        <v>4.25</v>
      </c>
    </row>
    <row r="354" customFormat="false" ht="14.65" hidden="false" customHeight="false" outlineLevel="0" collapsed="false">
      <c r="A354" s="1" t="n">
        <v>117204.1</v>
      </c>
      <c r="B354" s="1" t="s">
        <v>2356</v>
      </c>
      <c r="C354" s="1" t="s">
        <v>2357</v>
      </c>
      <c r="D354" s="1" t="n">
        <v>0</v>
      </c>
      <c r="E354" s="1" t="n">
        <v>0</v>
      </c>
      <c r="F354" s="1" t="n">
        <v>5</v>
      </c>
      <c r="G354" s="1" t="n">
        <v>0</v>
      </c>
      <c r="H354" s="1" t="n">
        <v>0</v>
      </c>
      <c r="I354" s="1" t="n">
        <v>2</v>
      </c>
      <c r="J354" s="1" t="n">
        <v>60</v>
      </c>
      <c r="K354" s="1" t="n">
        <v>4.17</v>
      </c>
    </row>
    <row r="355" customFormat="false" ht="14.65" hidden="false" customHeight="false" outlineLevel="0" collapsed="false">
      <c r="A355" s="1" t="n">
        <v>115289.1</v>
      </c>
      <c r="B355" s="1" t="s">
        <v>952</v>
      </c>
      <c r="C355" s="1" t="s">
        <v>953</v>
      </c>
      <c r="D355" s="1" t="n">
        <v>2</v>
      </c>
      <c r="E355" s="1" t="n">
        <v>0</v>
      </c>
      <c r="F355" s="1" t="n">
        <v>0</v>
      </c>
      <c r="G355" s="1" t="n">
        <v>1</v>
      </c>
      <c r="H355" s="1" t="n">
        <v>0</v>
      </c>
      <c r="I355" s="1" t="n">
        <v>0</v>
      </c>
      <c r="J355" s="1" t="n">
        <v>24</v>
      </c>
      <c r="K355" s="1" t="n">
        <v>4.16</v>
      </c>
    </row>
    <row r="356" customFormat="false" ht="14.65" hidden="false" customHeight="false" outlineLevel="0" collapsed="false">
      <c r="A356" s="1" t="n">
        <v>119047.1</v>
      </c>
      <c r="B356" s="1" t="s">
        <v>2272</v>
      </c>
      <c r="C356" s="1" t="s">
        <v>2273</v>
      </c>
      <c r="D356" s="1" t="n">
        <v>0</v>
      </c>
      <c r="E356" s="1" t="n">
        <v>0</v>
      </c>
      <c r="F356" s="1" t="n">
        <v>0</v>
      </c>
      <c r="G356" s="1" t="n">
        <v>0</v>
      </c>
      <c r="H356" s="1" t="n">
        <v>0</v>
      </c>
      <c r="I356" s="1" t="n">
        <v>0</v>
      </c>
      <c r="J356" s="1" t="n">
        <v>96</v>
      </c>
      <c r="K356" s="1" t="n">
        <v>4.16</v>
      </c>
    </row>
    <row r="357" customFormat="false" ht="14.65" hidden="false" customHeight="false" outlineLevel="0" collapsed="false">
      <c r="A357" s="1" t="n">
        <v>119579.1</v>
      </c>
      <c r="B357" s="1" t="s">
        <v>1668</v>
      </c>
      <c r="C357" s="1" t="s">
        <v>1669</v>
      </c>
      <c r="D357" s="1" t="n">
        <v>3</v>
      </c>
      <c r="E357" s="1" t="n">
        <v>0</v>
      </c>
      <c r="F357" s="1" t="n">
        <v>5</v>
      </c>
      <c r="G357" s="1" t="n">
        <v>3</v>
      </c>
      <c r="H357" s="1" t="n">
        <v>0</v>
      </c>
      <c r="I357" s="1" t="n">
        <v>2</v>
      </c>
      <c r="J357" s="1" t="n">
        <v>98</v>
      </c>
      <c r="K357" s="1" t="n">
        <v>4.08</v>
      </c>
    </row>
    <row r="358" customFormat="false" ht="14.65" hidden="false" customHeight="false" outlineLevel="0" collapsed="false">
      <c r="A358" s="1" t="n">
        <v>117211.1</v>
      </c>
      <c r="B358" s="1" t="s">
        <v>1478</v>
      </c>
      <c r="C358" s="1" t="s">
        <v>401</v>
      </c>
      <c r="D358" s="1" t="n">
        <v>3</v>
      </c>
      <c r="E358" s="1" t="n">
        <v>0</v>
      </c>
      <c r="F358" s="1" t="n">
        <v>0</v>
      </c>
      <c r="G358" s="1" t="n">
        <v>2</v>
      </c>
      <c r="H358" s="1" t="n">
        <v>0</v>
      </c>
      <c r="I358" s="1" t="n">
        <v>0</v>
      </c>
      <c r="J358" s="1" t="n">
        <v>37</v>
      </c>
      <c r="K358" s="1" t="n">
        <v>4.01</v>
      </c>
    </row>
    <row r="359" customFormat="false" ht="14.65" hidden="false" customHeight="false" outlineLevel="0" collapsed="false">
      <c r="A359" s="1" t="n">
        <v>118202.1</v>
      </c>
      <c r="B359" s="1" t="s">
        <v>2358</v>
      </c>
      <c r="C359" s="1" t="s">
        <v>2359</v>
      </c>
      <c r="D359" s="1" t="n">
        <v>0</v>
      </c>
      <c r="E359" s="1" t="n">
        <v>0</v>
      </c>
      <c r="F359" s="1" t="n">
        <v>3</v>
      </c>
      <c r="G359" s="1" t="n">
        <v>0</v>
      </c>
      <c r="H359" s="1" t="n">
        <v>0</v>
      </c>
      <c r="I359" s="1" t="n">
        <v>2</v>
      </c>
      <c r="J359" s="1" t="n">
        <v>100</v>
      </c>
      <c r="K359" s="1" t="n">
        <v>3.98</v>
      </c>
    </row>
    <row r="360" customFormat="false" ht="14.65" hidden="false" customHeight="false" outlineLevel="0" collapsed="false">
      <c r="A360" s="1" t="n">
        <v>119344.1</v>
      </c>
      <c r="B360" s="1" t="s">
        <v>1770</v>
      </c>
      <c r="C360" s="1" t="s">
        <v>1771</v>
      </c>
      <c r="D360" s="1" t="n">
        <v>0</v>
      </c>
      <c r="E360" s="1" t="n">
        <v>0</v>
      </c>
      <c r="F360" s="1" t="n">
        <v>7</v>
      </c>
      <c r="G360" s="1" t="n">
        <v>0</v>
      </c>
      <c r="H360" s="1" t="n">
        <v>0</v>
      </c>
      <c r="I360" s="1" t="n">
        <v>4</v>
      </c>
      <c r="J360" s="1" t="n">
        <v>89</v>
      </c>
      <c r="K360" s="1" t="n">
        <v>3.94</v>
      </c>
    </row>
    <row r="361" customFormat="false" ht="14.65" hidden="false" customHeight="false" outlineLevel="0" collapsed="false">
      <c r="A361" s="1" t="n">
        <v>119498.1</v>
      </c>
      <c r="B361" s="1" t="s">
        <v>2360</v>
      </c>
      <c r="C361" s="1" t="s">
        <v>2361</v>
      </c>
      <c r="D361" s="1" t="n">
        <v>0</v>
      </c>
      <c r="E361" s="1" t="n">
        <v>0</v>
      </c>
      <c r="F361" s="1" t="n">
        <v>3</v>
      </c>
      <c r="G361" s="1" t="n">
        <v>0</v>
      </c>
      <c r="H361" s="1" t="n">
        <v>0</v>
      </c>
      <c r="I361" s="1" t="n">
        <v>2</v>
      </c>
      <c r="J361" s="1" t="n">
        <v>39</v>
      </c>
      <c r="K361" s="1" t="n">
        <v>3.83</v>
      </c>
    </row>
    <row r="362" customFormat="false" ht="14.65" hidden="false" customHeight="false" outlineLevel="0" collapsed="false">
      <c r="A362" s="1" t="n">
        <v>120427.1</v>
      </c>
      <c r="B362" s="1" t="s">
        <v>2035</v>
      </c>
      <c r="C362" s="1" t="s">
        <v>2036</v>
      </c>
      <c r="D362" s="1" t="n">
        <v>7</v>
      </c>
      <c r="E362" s="1" t="n">
        <v>0</v>
      </c>
      <c r="F362" s="1" t="n">
        <v>0</v>
      </c>
      <c r="G362" s="1" t="n">
        <v>3</v>
      </c>
      <c r="H362" s="1" t="n">
        <v>0</v>
      </c>
      <c r="I362" s="1" t="n">
        <v>0</v>
      </c>
      <c r="J362" s="1" t="n">
        <v>94</v>
      </c>
      <c r="K362" s="1" t="n">
        <v>3.72</v>
      </c>
    </row>
    <row r="363" customFormat="false" ht="14.65" hidden="false" customHeight="false" outlineLevel="0" collapsed="false">
      <c r="A363" s="1" t="n">
        <v>119395.1</v>
      </c>
      <c r="B363" s="1" t="s">
        <v>2362</v>
      </c>
      <c r="C363" s="1" t="s">
        <v>2363</v>
      </c>
      <c r="D363" s="1" t="n">
        <v>0</v>
      </c>
      <c r="E363" s="1" t="n">
        <v>0</v>
      </c>
      <c r="F363" s="1" t="n">
        <v>3</v>
      </c>
      <c r="G363" s="1" t="n">
        <v>0</v>
      </c>
      <c r="H363" s="1" t="n">
        <v>0</v>
      </c>
      <c r="I363" s="1" t="n">
        <v>1</v>
      </c>
      <c r="J363" s="1" t="n">
        <v>40</v>
      </c>
      <c r="K363" s="1" t="n">
        <v>3.71</v>
      </c>
    </row>
    <row r="364" customFormat="false" ht="14.65" hidden="false" customHeight="false" outlineLevel="0" collapsed="false">
      <c r="A364" s="1" t="n">
        <v>119497.1</v>
      </c>
      <c r="B364" s="1" t="s">
        <v>2364</v>
      </c>
      <c r="C364" s="1" t="s">
        <v>2365</v>
      </c>
      <c r="D364" s="1" t="n">
        <v>0</v>
      </c>
      <c r="E364" s="1" t="n">
        <v>0</v>
      </c>
      <c r="F364" s="1" t="n">
        <v>2</v>
      </c>
      <c r="G364" s="1" t="n">
        <v>0</v>
      </c>
      <c r="H364" s="1" t="n">
        <v>0</v>
      </c>
      <c r="I364" s="1" t="n">
        <v>1</v>
      </c>
      <c r="J364" s="1" t="n">
        <v>27</v>
      </c>
      <c r="K364" s="1" t="n">
        <v>3.65</v>
      </c>
    </row>
    <row r="365" customFormat="false" ht="14.65" hidden="false" customHeight="false" outlineLevel="0" collapsed="false">
      <c r="A365" s="1" t="n">
        <v>114623.1</v>
      </c>
      <c r="B365" s="1" t="s">
        <v>2366</v>
      </c>
      <c r="C365" s="1" t="s">
        <v>2367</v>
      </c>
      <c r="D365" s="1" t="n">
        <v>0</v>
      </c>
      <c r="E365" s="1" t="n">
        <v>2</v>
      </c>
      <c r="F365" s="1" t="n">
        <v>0</v>
      </c>
      <c r="G365" s="1" t="n">
        <v>0</v>
      </c>
      <c r="H365" s="1" t="n">
        <v>2</v>
      </c>
      <c r="I365" s="1" t="n">
        <v>0</v>
      </c>
      <c r="J365" s="1" t="n">
        <v>28</v>
      </c>
      <c r="K365" s="1" t="n">
        <v>3.62</v>
      </c>
    </row>
    <row r="366" customFormat="false" ht="14.65" hidden="false" customHeight="false" outlineLevel="0" collapsed="false">
      <c r="A366" s="1" t="n">
        <v>120148.1</v>
      </c>
      <c r="B366" s="1" t="s">
        <v>2368</v>
      </c>
      <c r="C366" s="1" t="s">
        <v>2369</v>
      </c>
      <c r="D366" s="1" t="n">
        <v>0</v>
      </c>
      <c r="E366" s="1" t="n">
        <v>0</v>
      </c>
      <c r="F366" s="1" t="n">
        <v>2</v>
      </c>
      <c r="G366" s="1" t="n">
        <v>0</v>
      </c>
      <c r="H366" s="1" t="n">
        <v>0</v>
      </c>
      <c r="I366" s="1" t="n">
        <v>1</v>
      </c>
      <c r="J366" s="1" t="n">
        <v>28</v>
      </c>
      <c r="K366" s="1" t="n">
        <v>3.62</v>
      </c>
    </row>
    <row r="367" customFormat="false" ht="14.65" hidden="false" customHeight="false" outlineLevel="0" collapsed="false">
      <c r="A367" s="1" t="n">
        <v>106226.1</v>
      </c>
      <c r="B367" s="1" t="s">
        <v>1463</v>
      </c>
      <c r="C367" s="1" t="s">
        <v>1464</v>
      </c>
      <c r="D367" s="1" t="n">
        <v>3</v>
      </c>
      <c r="E367" s="1" t="n">
        <v>0</v>
      </c>
      <c r="F367" s="1" t="n">
        <v>0</v>
      </c>
      <c r="G367" s="1" t="n">
        <v>1</v>
      </c>
      <c r="H367" s="1" t="n">
        <v>0</v>
      </c>
      <c r="I367" s="1" t="n">
        <v>0</v>
      </c>
      <c r="J367" s="1" t="n">
        <v>42</v>
      </c>
      <c r="K367" s="1" t="n">
        <v>3.58</v>
      </c>
    </row>
    <row r="368" customFormat="false" ht="14.65" hidden="false" customHeight="false" outlineLevel="0" collapsed="false">
      <c r="A368" s="1" t="n">
        <v>109917.1</v>
      </c>
      <c r="B368" s="1" t="s">
        <v>2370</v>
      </c>
      <c r="C368" s="1" t="s">
        <v>2371</v>
      </c>
      <c r="D368" s="1" t="n">
        <v>0</v>
      </c>
      <c r="E368" s="1" t="n">
        <v>0</v>
      </c>
      <c r="F368" s="1" t="n">
        <v>4</v>
      </c>
      <c r="G368" s="1" t="n">
        <v>0</v>
      </c>
      <c r="H368" s="1" t="n">
        <v>0</v>
      </c>
      <c r="I368" s="1" t="n">
        <v>1</v>
      </c>
      <c r="J368" s="1" t="n">
        <v>57</v>
      </c>
      <c r="K368" s="1" t="n">
        <v>3.53</v>
      </c>
    </row>
    <row r="369" customFormat="false" ht="14.65" hidden="false" customHeight="false" outlineLevel="0" collapsed="false">
      <c r="A369" s="1" t="n">
        <v>106614.1</v>
      </c>
      <c r="B369" s="1" t="s">
        <v>2372</v>
      </c>
      <c r="C369" s="1" t="s">
        <v>2373</v>
      </c>
      <c r="D369" s="1" t="n">
        <v>0</v>
      </c>
      <c r="E369" s="1" t="n">
        <v>0</v>
      </c>
      <c r="F369" s="1" t="n">
        <v>3</v>
      </c>
      <c r="G369" s="1" t="n">
        <v>0</v>
      </c>
      <c r="H369" s="1" t="n">
        <v>0</v>
      </c>
      <c r="I369" s="1" t="n">
        <v>2</v>
      </c>
      <c r="J369" s="1" t="n">
        <v>100</v>
      </c>
      <c r="K369" s="1" t="n">
        <v>3.51</v>
      </c>
    </row>
    <row r="370" customFormat="false" ht="14.65" hidden="false" customHeight="false" outlineLevel="0" collapsed="false">
      <c r="A370" s="1" t="n">
        <v>118611.1</v>
      </c>
      <c r="B370" s="1" t="s">
        <v>2374</v>
      </c>
      <c r="C370" s="1" t="s">
        <v>2375</v>
      </c>
      <c r="D370" s="1" t="n">
        <v>0</v>
      </c>
      <c r="E370" s="1" t="n">
        <v>0</v>
      </c>
      <c r="F370" s="1" t="n">
        <v>0</v>
      </c>
      <c r="G370" s="1" t="n">
        <v>0</v>
      </c>
      <c r="H370" s="1" t="n">
        <v>0</v>
      </c>
      <c r="I370" s="1" t="n">
        <v>0</v>
      </c>
      <c r="J370" s="1" t="n">
        <v>29</v>
      </c>
      <c r="K370" s="1" t="n">
        <v>3.46</v>
      </c>
    </row>
    <row r="371" customFormat="false" ht="14.65" hidden="false" customHeight="false" outlineLevel="0" collapsed="false">
      <c r="A371" s="1" t="n">
        <v>105807.1</v>
      </c>
      <c r="B371" s="1" t="s">
        <v>2376</v>
      </c>
      <c r="C371" s="1" t="s">
        <v>2377</v>
      </c>
      <c r="D371" s="1" t="n">
        <v>22</v>
      </c>
      <c r="E371" s="1" t="n">
        <v>21</v>
      </c>
      <c r="F371" s="1" t="n">
        <v>27</v>
      </c>
      <c r="G371" s="1" t="n">
        <v>1</v>
      </c>
      <c r="H371" s="1" t="n">
        <v>1</v>
      </c>
      <c r="I371" s="1" t="n">
        <v>1</v>
      </c>
      <c r="J371" s="1" t="n">
        <v>15</v>
      </c>
      <c r="K371" s="1" t="n">
        <v>3.4</v>
      </c>
    </row>
    <row r="372" customFormat="false" ht="14.65" hidden="false" customHeight="false" outlineLevel="0" collapsed="false">
      <c r="A372" s="1" t="n">
        <v>104415.1</v>
      </c>
      <c r="B372" s="1" t="s">
        <v>965</v>
      </c>
      <c r="C372" s="1" t="s">
        <v>966</v>
      </c>
      <c r="D372" s="1" t="n">
        <v>2</v>
      </c>
      <c r="E372" s="1" t="n">
        <v>0</v>
      </c>
      <c r="F372" s="1" t="n">
        <v>0</v>
      </c>
      <c r="G372" s="1" t="n">
        <v>1</v>
      </c>
      <c r="H372" s="1" t="n">
        <v>0</v>
      </c>
      <c r="I372" s="1" t="n">
        <v>0</v>
      </c>
      <c r="J372" s="1" t="n">
        <v>29</v>
      </c>
      <c r="K372" s="1" t="n">
        <v>3.39</v>
      </c>
    </row>
    <row r="373" customFormat="false" ht="14.65" hidden="false" customHeight="false" outlineLevel="0" collapsed="false">
      <c r="A373" s="1" t="n">
        <v>120383.1</v>
      </c>
      <c r="B373" s="1" t="s">
        <v>958</v>
      </c>
      <c r="C373" s="1" t="s">
        <v>959</v>
      </c>
      <c r="D373" s="1" t="n">
        <v>0</v>
      </c>
      <c r="E373" s="1" t="n">
        <v>0</v>
      </c>
      <c r="F373" s="1" t="n">
        <v>2</v>
      </c>
      <c r="G373" s="1" t="n">
        <v>0</v>
      </c>
      <c r="H373" s="1" t="n">
        <v>0</v>
      </c>
      <c r="I373" s="1" t="n">
        <v>1</v>
      </c>
      <c r="J373" s="1" t="n">
        <v>30</v>
      </c>
      <c r="K373" s="1" t="n">
        <v>3.37</v>
      </c>
    </row>
    <row r="374" customFormat="false" ht="14.65" hidden="false" customHeight="false" outlineLevel="0" collapsed="false">
      <c r="A374" s="1" t="n">
        <v>118855.1</v>
      </c>
      <c r="B374" s="1" t="s">
        <v>2088</v>
      </c>
      <c r="C374" s="1" t="s">
        <v>2089</v>
      </c>
      <c r="D374" s="1" t="n">
        <v>0</v>
      </c>
      <c r="E374" s="1" t="n">
        <v>0</v>
      </c>
      <c r="F374" s="1" t="n">
        <v>7</v>
      </c>
      <c r="G374" s="1" t="n">
        <v>0</v>
      </c>
      <c r="H374" s="1" t="n">
        <v>0</v>
      </c>
      <c r="I374" s="1" t="n">
        <v>2</v>
      </c>
      <c r="J374" s="1" t="n">
        <v>104</v>
      </c>
      <c r="K374" s="1" t="n">
        <v>3.36</v>
      </c>
    </row>
    <row r="375" customFormat="false" ht="14.65" hidden="false" customHeight="false" outlineLevel="0" collapsed="false">
      <c r="A375" s="1" t="n">
        <v>118580.1</v>
      </c>
      <c r="B375" s="1" t="s">
        <v>2378</v>
      </c>
      <c r="C375" s="1" t="s">
        <v>2379</v>
      </c>
      <c r="D375" s="1" t="n">
        <v>3</v>
      </c>
      <c r="E375" s="1" t="n">
        <v>2</v>
      </c>
      <c r="F375" s="1" t="n">
        <v>0</v>
      </c>
      <c r="G375" s="1" t="n">
        <v>2</v>
      </c>
      <c r="H375" s="1" t="n">
        <v>1</v>
      </c>
      <c r="I375" s="1" t="n">
        <v>0</v>
      </c>
      <c r="J375" s="1" t="n">
        <v>106</v>
      </c>
      <c r="K375" s="1" t="n">
        <v>3.3</v>
      </c>
    </row>
    <row r="376" customFormat="false" ht="14.65" hidden="false" customHeight="false" outlineLevel="0" collapsed="false">
      <c r="A376" s="1" t="n">
        <v>119936.1</v>
      </c>
      <c r="B376" s="1" t="s">
        <v>54</v>
      </c>
      <c r="C376" s="1" t="s">
        <v>565</v>
      </c>
      <c r="D376" s="1" t="n">
        <v>0</v>
      </c>
      <c r="E376" s="1" t="n">
        <v>6</v>
      </c>
      <c r="F376" s="1" t="n">
        <v>0</v>
      </c>
      <c r="G376" s="1" t="n">
        <v>0</v>
      </c>
      <c r="H376" s="1" t="n">
        <v>2</v>
      </c>
      <c r="I376" s="1" t="n">
        <v>0</v>
      </c>
      <c r="J376" s="1" t="n">
        <v>91</v>
      </c>
      <c r="K376" s="1" t="n">
        <v>3.3</v>
      </c>
    </row>
    <row r="377" customFormat="false" ht="14.65" hidden="false" customHeight="false" outlineLevel="0" collapsed="false">
      <c r="A377" s="1" t="n">
        <v>117084.1</v>
      </c>
      <c r="B377" s="1" t="s">
        <v>2183</v>
      </c>
      <c r="C377" s="1" t="s">
        <v>2184</v>
      </c>
      <c r="D377" s="1" t="n">
        <v>0</v>
      </c>
      <c r="E377" s="1" t="n">
        <v>0</v>
      </c>
      <c r="F377" s="1" t="n">
        <v>7</v>
      </c>
      <c r="G377" s="1" t="n">
        <v>0</v>
      </c>
      <c r="H377" s="1" t="n">
        <v>0</v>
      </c>
      <c r="I377" s="1" t="n">
        <v>3</v>
      </c>
      <c r="J377" s="1" t="n">
        <v>107</v>
      </c>
      <c r="K377" s="1" t="n">
        <v>3.27</v>
      </c>
    </row>
    <row r="378" customFormat="false" ht="14.65" hidden="false" customHeight="false" outlineLevel="0" collapsed="false">
      <c r="A378" s="1" t="n">
        <v>111061.1</v>
      </c>
      <c r="B378" s="1" t="s">
        <v>1349</v>
      </c>
      <c r="C378" s="1" t="s">
        <v>1350</v>
      </c>
      <c r="D378" s="1" t="n">
        <v>5</v>
      </c>
      <c r="E378" s="1" t="n">
        <v>3</v>
      </c>
      <c r="F378" s="1" t="n">
        <v>0</v>
      </c>
      <c r="G378" s="1" t="n">
        <v>1</v>
      </c>
      <c r="H378" s="1" t="n">
        <v>1</v>
      </c>
      <c r="I378" s="1" t="n">
        <v>0</v>
      </c>
      <c r="J378" s="1" t="n">
        <v>124</v>
      </c>
      <c r="K378" s="1" t="n">
        <v>3.23</v>
      </c>
    </row>
    <row r="379" customFormat="false" ht="14.65" hidden="false" customHeight="false" outlineLevel="0" collapsed="false">
      <c r="A379" s="1" t="n">
        <v>102955.1</v>
      </c>
      <c r="B379" s="1" t="s">
        <v>2380</v>
      </c>
      <c r="C379" s="1" t="s">
        <v>2381</v>
      </c>
      <c r="D379" s="1" t="n">
        <v>0</v>
      </c>
      <c r="E379" s="1" t="n">
        <v>0</v>
      </c>
      <c r="F379" s="1" t="n">
        <v>2</v>
      </c>
      <c r="G379" s="1" t="n">
        <v>0</v>
      </c>
      <c r="H379" s="1" t="n">
        <v>0</v>
      </c>
      <c r="I379" s="1" t="n">
        <v>1</v>
      </c>
      <c r="J379" s="1" t="n">
        <v>32</v>
      </c>
      <c r="K379" s="1" t="n">
        <v>3.11</v>
      </c>
    </row>
    <row r="380" customFormat="false" ht="14.65" hidden="false" customHeight="false" outlineLevel="0" collapsed="false">
      <c r="A380" s="1" t="n">
        <v>103454.1</v>
      </c>
      <c r="B380" s="1" t="s">
        <v>1239</v>
      </c>
      <c r="C380" s="1" t="s">
        <v>1240</v>
      </c>
      <c r="D380" s="1" t="n">
        <v>2</v>
      </c>
      <c r="E380" s="1" t="n">
        <v>0</v>
      </c>
      <c r="F380" s="1" t="n">
        <v>0</v>
      </c>
      <c r="G380" s="1" t="n">
        <v>1</v>
      </c>
      <c r="H380" s="1" t="n">
        <v>0</v>
      </c>
      <c r="I380" s="1" t="n">
        <v>0</v>
      </c>
      <c r="J380" s="1" t="n">
        <v>33</v>
      </c>
      <c r="K380" s="1" t="n">
        <v>3.01</v>
      </c>
    </row>
    <row r="381" customFormat="false" ht="14.65" hidden="false" customHeight="false" outlineLevel="0" collapsed="false">
      <c r="A381" s="1" t="n">
        <v>118584.1</v>
      </c>
      <c r="B381" s="1" t="s">
        <v>1217</v>
      </c>
      <c r="C381" s="1" t="s">
        <v>1218</v>
      </c>
      <c r="D381" s="1" t="n">
        <v>4</v>
      </c>
      <c r="E381" s="1" t="n">
        <v>0</v>
      </c>
      <c r="F381" s="1" t="n">
        <v>0</v>
      </c>
      <c r="G381" s="1" t="n">
        <v>2</v>
      </c>
      <c r="H381" s="1" t="n">
        <v>0</v>
      </c>
      <c r="I381" s="1" t="n">
        <v>0</v>
      </c>
      <c r="J381" s="1" t="n">
        <v>68</v>
      </c>
      <c r="K381" s="1" t="n">
        <v>2.96</v>
      </c>
    </row>
    <row r="382" customFormat="false" ht="14.65" hidden="false" customHeight="false" outlineLevel="0" collapsed="false">
      <c r="A382" s="1" t="n">
        <v>106985.1</v>
      </c>
      <c r="B382" s="1" t="s">
        <v>2382</v>
      </c>
      <c r="C382" s="1" t="s">
        <v>2383</v>
      </c>
      <c r="D382" s="1" t="n">
        <v>3</v>
      </c>
      <c r="E382" s="1" t="n">
        <v>0</v>
      </c>
      <c r="F382" s="1" t="n">
        <v>0</v>
      </c>
      <c r="G382" s="1" t="n">
        <v>1</v>
      </c>
      <c r="H382" s="1" t="n">
        <v>0</v>
      </c>
      <c r="I382" s="1" t="n">
        <v>0</v>
      </c>
      <c r="J382" s="1" t="n">
        <v>51</v>
      </c>
      <c r="K382" s="1" t="n">
        <v>2.92</v>
      </c>
    </row>
    <row r="383" customFormat="false" ht="14.65" hidden="false" customHeight="false" outlineLevel="0" collapsed="false">
      <c r="A383" s="1" t="n">
        <v>117790.1</v>
      </c>
      <c r="B383" s="1" t="s">
        <v>2384</v>
      </c>
      <c r="C383" s="1" t="s">
        <v>2385</v>
      </c>
      <c r="D383" s="1" t="n">
        <v>0</v>
      </c>
      <c r="E383" s="1" t="n">
        <v>0</v>
      </c>
      <c r="F383" s="1" t="n">
        <v>2</v>
      </c>
      <c r="G383" s="1" t="n">
        <v>0</v>
      </c>
      <c r="H383" s="1" t="n">
        <v>0</v>
      </c>
      <c r="I383" s="1" t="n">
        <v>1</v>
      </c>
      <c r="J383" s="1" t="n">
        <v>35</v>
      </c>
      <c r="K383" s="1" t="n">
        <v>2.89</v>
      </c>
    </row>
    <row r="384" customFormat="false" ht="14.65" hidden="false" customHeight="false" outlineLevel="0" collapsed="false">
      <c r="A384" s="1" t="n">
        <v>119581.1</v>
      </c>
      <c r="B384" s="1" t="s">
        <v>1740</v>
      </c>
      <c r="C384" s="1" t="s">
        <v>1741</v>
      </c>
      <c r="D384" s="1" t="n">
        <v>0</v>
      </c>
      <c r="E384" s="1" t="n">
        <v>0</v>
      </c>
      <c r="F384" s="1" t="n">
        <v>2</v>
      </c>
      <c r="G384" s="1" t="n">
        <v>0</v>
      </c>
      <c r="H384" s="1" t="n">
        <v>0</v>
      </c>
      <c r="I384" s="1" t="n">
        <v>2</v>
      </c>
      <c r="J384" s="1" t="n">
        <v>35</v>
      </c>
      <c r="K384" s="1" t="n">
        <v>2.89</v>
      </c>
    </row>
    <row r="385" customFormat="false" ht="14.65" hidden="false" customHeight="false" outlineLevel="0" collapsed="false">
      <c r="A385" s="1" t="n">
        <v>100436.1</v>
      </c>
      <c r="B385" s="1" t="s">
        <v>1993</v>
      </c>
      <c r="C385" s="1" t="s">
        <v>1994</v>
      </c>
      <c r="D385" s="1" t="n">
        <v>0</v>
      </c>
      <c r="E385" s="1" t="n">
        <v>4</v>
      </c>
      <c r="F385" s="1" t="n">
        <v>0</v>
      </c>
      <c r="G385" s="1" t="n">
        <v>0</v>
      </c>
      <c r="H385" s="1" t="n">
        <v>1</v>
      </c>
      <c r="I385" s="1" t="n">
        <v>0</v>
      </c>
      <c r="J385" s="1" t="n">
        <v>69</v>
      </c>
      <c r="K385" s="1" t="n">
        <v>2.88</v>
      </c>
    </row>
    <row r="386" customFormat="false" ht="14.65" hidden="false" customHeight="false" outlineLevel="0" collapsed="false">
      <c r="A386" s="1" t="n">
        <v>118361.1</v>
      </c>
      <c r="B386" s="1" t="s">
        <v>2252</v>
      </c>
      <c r="C386" s="1" t="s">
        <v>2253</v>
      </c>
      <c r="D386" s="1" t="n">
        <v>8</v>
      </c>
      <c r="E386" s="1" t="n">
        <v>0</v>
      </c>
      <c r="F386" s="1" t="n">
        <v>0</v>
      </c>
      <c r="G386" s="1" t="n">
        <v>2</v>
      </c>
      <c r="H386" s="1" t="n">
        <v>0</v>
      </c>
      <c r="I386" s="1" t="n">
        <v>0</v>
      </c>
      <c r="J386" s="1" t="n">
        <v>142</v>
      </c>
      <c r="K386" s="1" t="n">
        <v>2.81</v>
      </c>
    </row>
    <row r="387" customFormat="false" ht="14.65" hidden="false" customHeight="false" outlineLevel="0" collapsed="false">
      <c r="A387" s="1" t="n">
        <v>103535.1</v>
      </c>
      <c r="B387" s="1" t="s">
        <v>1758</v>
      </c>
      <c r="C387" s="1" t="s">
        <v>1759</v>
      </c>
      <c r="D387" s="1" t="n">
        <v>0</v>
      </c>
      <c r="E387" s="1" t="n">
        <v>0</v>
      </c>
      <c r="F387" s="1" t="n">
        <v>5</v>
      </c>
      <c r="G387" s="1" t="n">
        <v>0</v>
      </c>
      <c r="H387" s="1" t="n">
        <v>0</v>
      </c>
      <c r="I387" s="1" t="n">
        <v>1</v>
      </c>
      <c r="J387" s="1" t="n">
        <v>90</v>
      </c>
      <c r="K387" s="1" t="n">
        <v>2.79</v>
      </c>
    </row>
    <row r="388" customFormat="false" ht="14.65" hidden="false" customHeight="false" outlineLevel="0" collapsed="false">
      <c r="A388" s="1" t="n">
        <v>119231.1</v>
      </c>
      <c r="B388" s="1" t="s">
        <v>2386</v>
      </c>
      <c r="C388" s="1" t="s">
        <v>2387</v>
      </c>
      <c r="D388" s="1" t="n">
        <v>0</v>
      </c>
      <c r="E388" s="1" t="n">
        <v>0</v>
      </c>
      <c r="F388" s="1" t="n">
        <v>3</v>
      </c>
      <c r="G388" s="1" t="n">
        <v>0</v>
      </c>
      <c r="H388" s="1" t="n">
        <v>0</v>
      </c>
      <c r="I388" s="1" t="n">
        <v>2</v>
      </c>
      <c r="J388" s="1" t="n">
        <v>54</v>
      </c>
      <c r="K388" s="1" t="n">
        <v>2.77</v>
      </c>
    </row>
    <row r="389" customFormat="false" ht="14.65" hidden="false" customHeight="false" outlineLevel="0" collapsed="false">
      <c r="A389" s="1" t="n">
        <v>119164.1</v>
      </c>
      <c r="B389" s="1" t="s">
        <v>2388</v>
      </c>
      <c r="C389" s="1" t="s">
        <v>2389</v>
      </c>
      <c r="D389" s="1" t="n">
        <v>0</v>
      </c>
      <c r="E389" s="1" t="n">
        <v>0</v>
      </c>
      <c r="F389" s="1" t="n">
        <v>2</v>
      </c>
      <c r="G389" s="1" t="n">
        <v>0</v>
      </c>
      <c r="H389" s="1" t="n">
        <v>0</v>
      </c>
      <c r="I389" s="1" t="n">
        <v>1</v>
      </c>
      <c r="J389" s="1" t="n">
        <v>36</v>
      </c>
      <c r="K389" s="1" t="n">
        <v>2.74</v>
      </c>
    </row>
    <row r="390" customFormat="false" ht="14.65" hidden="false" customHeight="false" outlineLevel="0" collapsed="false">
      <c r="A390" s="1" t="n">
        <v>119875.1</v>
      </c>
      <c r="B390" s="1" t="s">
        <v>2086</v>
      </c>
      <c r="C390" s="1" t="s">
        <v>2087</v>
      </c>
      <c r="D390" s="1" t="n">
        <v>0</v>
      </c>
      <c r="E390" s="1" t="n">
        <v>0</v>
      </c>
      <c r="F390" s="1" t="n">
        <v>2</v>
      </c>
      <c r="G390" s="1" t="n">
        <v>0</v>
      </c>
      <c r="H390" s="1" t="n">
        <v>0</v>
      </c>
      <c r="I390" s="1" t="n">
        <v>2</v>
      </c>
      <c r="J390" s="1" t="n">
        <v>38</v>
      </c>
      <c r="K390" s="1" t="n">
        <v>2.65</v>
      </c>
    </row>
    <row r="391" customFormat="false" ht="14.65" hidden="false" customHeight="false" outlineLevel="0" collapsed="false">
      <c r="A391" s="1" t="n">
        <v>117502.1</v>
      </c>
      <c r="B391" s="1" t="s">
        <v>1594</v>
      </c>
      <c r="C391" s="1" t="s">
        <v>1595</v>
      </c>
      <c r="D391" s="1" t="n">
        <v>0</v>
      </c>
      <c r="E391" s="1" t="n">
        <v>3</v>
      </c>
      <c r="F391" s="1" t="n">
        <v>0</v>
      </c>
      <c r="G391" s="1" t="n">
        <v>0</v>
      </c>
      <c r="H391" s="1" t="n">
        <v>1</v>
      </c>
      <c r="I391" s="1" t="n">
        <v>0</v>
      </c>
      <c r="J391" s="1" t="n">
        <v>57</v>
      </c>
      <c r="K391" s="1" t="n">
        <v>2.63</v>
      </c>
    </row>
    <row r="392" customFormat="false" ht="14.65" hidden="false" customHeight="false" outlineLevel="0" collapsed="false">
      <c r="A392" s="1" t="n">
        <v>118007.1</v>
      </c>
      <c r="B392" s="1" t="s">
        <v>2390</v>
      </c>
      <c r="C392" s="1" t="s">
        <v>2391</v>
      </c>
      <c r="D392" s="1" t="n">
        <v>0</v>
      </c>
      <c r="E392" s="1" t="n">
        <v>0</v>
      </c>
      <c r="F392" s="1" t="n">
        <v>2</v>
      </c>
      <c r="G392" s="1" t="n">
        <v>0</v>
      </c>
      <c r="H392" s="1" t="n">
        <v>0</v>
      </c>
      <c r="I392" s="1" t="n">
        <v>1</v>
      </c>
      <c r="J392" s="1" t="n">
        <v>41</v>
      </c>
      <c r="K392" s="1" t="n">
        <v>2.44</v>
      </c>
    </row>
    <row r="393" customFormat="false" ht="14.65" hidden="false" customHeight="false" outlineLevel="0" collapsed="false">
      <c r="A393" s="1" t="n">
        <v>119783.1</v>
      </c>
      <c r="B393" s="1" t="s">
        <v>2392</v>
      </c>
      <c r="C393" s="1" t="s">
        <v>2393</v>
      </c>
      <c r="D393" s="1" t="n">
        <v>0</v>
      </c>
      <c r="E393" s="1" t="n">
        <v>0</v>
      </c>
      <c r="F393" s="1" t="n">
        <v>4</v>
      </c>
      <c r="G393" s="1" t="n">
        <v>0</v>
      </c>
      <c r="H393" s="1" t="n">
        <v>0</v>
      </c>
      <c r="I393" s="1" t="n">
        <v>2</v>
      </c>
      <c r="J393" s="1" t="n">
        <v>85</v>
      </c>
      <c r="K393" s="1" t="n">
        <v>2.36</v>
      </c>
    </row>
    <row r="394" customFormat="false" ht="14.65" hidden="false" customHeight="false" outlineLevel="0" collapsed="false">
      <c r="A394" s="1" t="n">
        <v>116139.1</v>
      </c>
      <c r="B394" s="1" t="s">
        <v>2394</v>
      </c>
      <c r="C394" s="1" t="s">
        <v>2395</v>
      </c>
      <c r="D394" s="1" t="n">
        <v>2</v>
      </c>
      <c r="E394" s="1" t="n">
        <v>0</v>
      </c>
      <c r="F394" s="1" t="n">
        <v>0</v>
      </c>
      <c r="G394" s="1" t="n">
        <v>2</v>
      </c>
      <c r="H394" s="1" t="n">
        <v>0</v>
      </c>
      <c r="I394" s="1" t="n">
        <v>0</v>
      </c>
      <c r="J394" s="1" t="n">
        <v>43</v>
      </c>
      <c r="K394" s="1" t="n">
        <v>2.35</v>
      </c>
    </row>
    <row r="395" customFormat="false" ht="14.65" hidden="false" customHeight="false" outlineLevel="0" collapsed="false">
      <c r="A395" s="1" t="n">
        <v>119591.1</v>
      </c>
      <c r="B395" s="1" t="s">
        <v>2212</v>
      </c>
      <c r="C395" s="1" t="s">
        <v>2213</v>
      </c>
      <c r="D395" s="1" t="n">
        <v>0</v>
      </c>
      <c r="E395" s="1" t="n">
        <v>0</v>
      </c>
      <c r="F395" s="1" t="n">
        <v>2</v>
      </c>
      <c r="G395" s="1" t="n">
        <v>0</v>
      </c>
      <c r="H395" s="1" t="n">
        <v>0</v>
      </c>
      <c r="I395" s="1" t="n">
        <v>1</v>
      </c>
      <c r="J395" s="1" t="n">
        <v>43</v>
      </c>
      <c r="K395" s="1" t="n">
        <v>2.3</v>
      </c>
    </row>
    <row r="396" customFormat="false" ht="14.65" hidden="false" customHeight="false" outlineLevel="0" collapsed="false">
      <c r="A396" s="1" t="n">
        <v>114326.1</v>
      </c>
      <c r="B396" s="1" t="s">
        <v>1732</v>
      </c>
      <c r="C396" s="1" t="s">
        <v>1733</v>
      </c>
      <c r="D396" s="1" t="n">
        <v>2</v>
      </c>
      <c r="E396" s="1" t="n">
        <v>0</v>
      </c>
      <c r="F396" s="1" t="n">
        <v>0</v>
      </c>
      <c r="G396" s="1" t="n">
        <v>1</v>
      </c>
      <c r="H396" s="1" t="n">
        <v>0</v>
      </c>
      <c r="I396" s="1" t="n">
        <v>0</v>
      </c>
      <c r="J396" s="1" t="n">
        <v>44</v>
      </c>
      <c r="K396" s="1" t="n">
        <v>2.29</v>
      </c>
    </row>
    <row r="397" customFormat="false" ht="14.65" hidden="false" customHeight="false" outlineLevel="0" collapsed="false">
      <c r="A397" s="1" t="n">
        <v>120387.1</v>
      </c>
      <c r="B397" s="1" t="s">
        <v>839</v>
      </c>
      <c r="C397" s="1" t="s">
        <v>840</v>
      </c>
      <c r="D397" s="1" t="n">
        <v>2</v>
      </c>
      <c r="E397" s="1" t="n">
        <v>2</v>
      </c>
      <c r="F397" s="1" t="n">
        <v>0</v>
      </c>
      <c r="G397" s="1" t="n">
        <v>2</v>
      </c>
      <c r="H397" s="1" t="n">
        <v>2</v>
      </c>
      <c r="I397" s="1" t="n">
        <v>0</v>
      </c>
      <c r="J397" s="1" t="n">
        <v>89</v>
      </c>
      <c r="K397" s="1" t="n">
        <v>2.25</v>
      </c>
    </row>
    <row r="398" customFormat="false" ht="14.65" hidden="false" customHeight="false" outlineLevel="0" collapsed="false">
      <c r="A398" s="1" t="n">
        <v>103137.1</v>
      </c>
      <c r="B398" s="1" t="s">
        <v>2396</v>
      </c>
      <c r="C398" s="1" t="s">
        <v>2397</v>
      </c>
      <c r="D398" s="1" t="n">
        <v>0</v>
      </c>
      <c r="E398" s="1" t="n">
        <v>0</v>
      </c>
      <c r="F398" s="1" t="n">
        <v>2</v>
      </c>
      <c r="G398" s="1" t="n">
        <v>0</v>
      </c>
      <c r="H398" s="1" t="n">
        <v>0</v>
      </c>
      <c r="I398" s="1" t="n">
        <v>1</v>
      </c>
      <c r="J398" s="1" t="n">
        <v>45</v>
      </c>
      <c r="K398" s="1" t="n">
        <v>2.24</v>
      </c>
    </row>
    <row r="399" customFormat="false" ht="14.65" hidden="false" customHeight="false" outlineLevel="0" collapsed="false">
      <c r="A399" s="1" t="n">
        <v>101567.1</v>
      </c>
      <c r="B399" s="1" t="s">
        <v>1944</v>
      </c>
      <c r="C399" s="1" t="s">
        <v>1945</v>
      </c>
      <c r="D399" s="1" t="n">
        <v>0</v>
      </c>
      <c r="E399" s="1" t="n">
        <v>0</v>
      </c>
      <c r="F399" s="1" t="n">
        <v>2</v>
      </c>
      <c r="G399" s="1" t="n">
        <v>0</v>
      </c>
      <c r="H399" s="1" t="n">
        <v>0</v>
      </c>
      <c r="I399" s="1" t="n">
        <v>1</v>
      </c>
      <c r="J399" s="1" t="n">
        <v>45</v>
      </c>
      <c r="K399" s="1" t="n">
        <v>2.21</v>
      </c>
    </row>
    <row r="400" customFormat="false" ht="14.65" hidden="false" customHeight="false" outlineLevel="0" collapsed="false">
      <c r="A400" s="1" t="n">
        <v>111721.1</v>
      </c>
      <c r="B400" s="1" t="s">
        <v>2398</v>
      </c>
      <c r="C400" s="1" t="s">
        <v>2399</v>
      </c>
      <c r="D400" s="1" t="n">
        <v>0</v>
      </c>
      <c r="E400" s="1" t="n">
        <v>0</v>
      </c>
      <c r="F400" s="1" t="n">
        <v>2</v>
      </c>
      <c r="G400" s="1" t="n">
        <v>0</v>
      </c>
      <c r="H400" s="1" t="n">
        <v>0</v>
      </c>
      <c r="I400" s="1" t="n">
        <v>1</v>
      </c>
      <c r="J400" s="1" t="n">
        <v>47</v>
      </c>
      <c r="K400" s="1" t="n">
        <v>2.12</v>
      </c>
    </row>
    <row r="401" customFormat="false" ht="14.65" hidden="false" customHeight="false" outlineLevel="0" collapsed="false">
      <c r="A401" s="1" t="n">
        <v>117980.1</v>
      </c>
      <c r="B401" s="1" t="s">
        <v>2400</v>
      </c>
      <c r="C401" s="1" t="s">
        <v>2401</v>
      </c>
      <c r="D401" s="1" t="n">
        <v>0</v>
      </c>
      <c r="E401" s="1" t="n">
        <v>0</v>
      </c>
      <c r="F401" s="1" t="n">
        <v>0</v>
      </c>
      <c r="G401" s="1" t="n">
        <v>0</v>
      </c>
      <c r="H401" s="1" t="n">
        <v>0</v>
      </c>
      <c r="I401" s="1" t="n">
        <v>0</v>
      </c>
      <c r="J401" s="1" t="n">
        <v>47</v>
      </c>
      <c r="K401" s="1" t="n">
        <v>2.12</v>
      </c>
    </row>
    <row r="402" customFormat="false" ht="14.65" hidden="false" customHeight="false" outlineLevel="0" collapsed="false">
      <c r="A402" s="1" t="n">
        <v>106113.1</v>
      </c>
      <c r="B402" s="1" t="s">
        <v>2402</v>
      </c>
      <c r="C402" s="1" t="s">
        <v>2403</v>
      </c>
      <c r="D402" s="1" t="n">
        <v>0</v>
      </c>
      <c r="E402" s="1" t="n">
        <v>0</v>
      </c>
      <c r="F402" s="1" t="n">
        <v>2</v>
      </c>
      <c r="G402" s="1" t="n">
        <v>0</v>
      </c>
      <c r="H402" s="1" t="n">
        <v>0</v>
      </c>
      <c r="I402" s="1" t="n">
        <v>1</v>
      </c>
      <c r="J402" s="1" t="n">
        <v>48</v>
      </c>
      <c r="K402" s="1" t="n">
        <v>2.11</v>
      </c>
    </row>
    <row r="403" customFormat="false" ht="14.65" hidden="false" customHeight="false" outlineLevel="0" collapsed="false">
      <c r="A403" s="1" t="n">
        <v>107884.1</v>
      </c>
      <c r="B403" s="1" t="s">
        <v>1936</v>
      </c>
      <c r="C403" s="1" t="s">
        <v>1937</v>
      </c>
      <c r="D403" s="1" t="n">
        <v>2</v>
      </c>
      <c r="E403" s="1" t="n">
        <v>0</v>
      </c>
      <c r="F403" s="1" t="n">
        <v>0</v>
      </c>
      <c r="G403" s="1" t="n">
        <v>1</v>
      </c>
      <c r="H403" s="1" t="n">
        <v>0</v>
      </c>
      <c r="I403" s="1" t="n">
        <v>0</v>
      </c>
      <c r="J403" s="1" t="n">
        <v>47</v>
      </c>
      <c r="K403" s="1" t="n">
        <v>2.11</v>
      </c>
    </row>
    <row r="404" customFormat="false" ht="14.65" hidden="false" customHeight="false" outlineLevel="0" collapsed="false">
      <c r="A404" s="1" t="n">
        <v>119588.1</v>
      </c>
      <c r="B404" s="1" t="s">
        <v>1882</v>
      </c>
      <c r="C404" s="1" t="s">
        <v>1883</v>
      </c>
      <c r="D404" s="1" t="n">
        <v>0</v>
      </c>
      <c r="E404" s="1" t="n">
        <v>0</v>
      </c>
      <c r="F404" s="1" t="n">
        <v>2</v>
      </c>
      <c r="G404" s="1" t="n">
        <v>0</v>
      </c>
      <c r="H404" s="1" t="n">
        <v>0</v>
      </c>
      <c r="I404" s="1" t="n">
        <v>1</v>
      </c>
      <c r="J404" s="1" t="n">
        <v>47</v>
      </c>
      <c r="K404" s="1" t="n">
        <v>2.11</v>
      </c>
    </row>
    <row r="405" customFormat="false" ht="14.65" hidden="false" customHeight="false" outlineLevel="0" collapsed="false">
      <c r="A405" s="1" t="n">
        <v>120248.1</v>
      </c>
      <c r="B405" s="1" t="s">
        <v>2404</v>
      </c>
      <c r="C405" s="1" t="s">
        <v>2405</v>
      </c>
      <c r="D405" s="1" t="n">
        <v>0</v>
      </c>
      <c r="E405" s="1" t="n">
        <v>0</v>
      </c>
      <c r="F405" s="1" t="n">
        <v>2</v>
      </c>
      <c r="G405" s="1" t="n">
        <v>0</v>
      </c>
      <c r="H405" s="1" t="n">
        <v>0</v>
      </c>
      <c r="I405" s="1" t="n">
        <v>1</v>
      </c>
      <c r="J405" s="1" t="n">
        <v>47</v>
      </c>
      <c r="K405" s="1" t="n">
        <v>2.11</v>
      </c>
    </row>
    <row r="406" customFormat="false" ht="14.65" hidden="false" customHeight="false" outlineLevel="0" collapsed="false">
      <c r="A406" s="1" t="n">
        <v>119246.1</v>
      </c>
      <c r="B406" s="1" t="s">
        <v>2406</v>
      </c>
      <c r="C406" s="1" t="s">
        <v>2407</v>
      </c>
      <c r="D406" s="1" t="n">
        <v>0</v>
      </c>
      <c r="E406" s="1" t="n">
        <v>0</v>
      </c>
      <c r="F406" s="1" t="n">
        <v>2</v>
      </c>
      <c r="G406" s="1" t="n">
        <v>0</v>
      </c>
      <c r="H406" s="1" t="n">
        <v>0</v>
      </c>
      <c r="I406" s="1" t="n">
        <v>1</v>
      </c>
      <c r="J406" s="1" t="n">
        <v>48</v>
      </c>
      <c r="K406" s="1" t="n">
        <v>2.06</v>
      </c>
    </row>
    <row r="407" customFormat="false" ht="14.65" hidden="false" customHeight="false" outlineLevel="0" collapsed="false">
      <c r="A407" s="1" t="n">
        <v>110847.1</v>
      </c>
      <c r="B407" s="1" t="s">
        <v>2408</v>
      </c>
      <c r="C407" s="1" t="s">
        <v>2409</v>
      </c>
      <c r="D407" s="1" t="n">
        <v>0</v>
      </c>
      <c r="E407" s="1" t="n">
        <v>0</v>
      </c>
      <c r="F407" s="1" t="n">
        <v>0</v>
      </c>
      <c r="G407" s="1" t="n">
        <v>0</v>
      </c>
      <c r="H407" s="1" t="n">
        <v>0</v>
      </c>
      <c r="I407" s="1" t="n">
        <v>0</v>
      </c>
      <c r="J407" s="1" t="n">
        <v>50</v>
      </c>
      <c r="K407" s="1" t="n">
        <v>2.02</v>
      </c>
    </row>
    <row r="408" customFormat="false" ht="14.65" hidden="false" customHeight="false" outlineLevel="0" collapsed="false">
      <c r="A408" s="1" t="n">
        <v>119150.1</v>
      </c>
      <c r="B408" s="1" t="s">
        <v>2410</v>
      </c>
      <c r="C408" s="1" t="s">
        <v>2411</v>
      </c>
      <c r="D408" s="1" t="n">
        <v>0</v>
      </c>
      <c r="E408" s="1" t="n">
        <v>0</v>
      </c>
      <c r="F408" s="1" t="n">
        <v>5</v>
      </c>
      <c r="G408" s="1" t="n">
        <v>0</v>
      </c>
      <c r="H408" s="1" t="n">
        <v>0</v>
      </c>
      <c r="I408" s="1" t="n">
        <v>3</v>
      </c>
      <c r="J408" s="1" t="n">
        <v>123</v>
      </c>
      <c r="K408" s="1" t="n">
        <v>2.02</v>
      </c>
    </row>
    <row r="409" customFormat="false" ht="14.65" hidden="false" customHeight="false" outlineLevel="0" collapsed="false">
      <c r="A409" s="1" t="n">
        <v>104737.1</v>
      </c>
      <c r="B409" s="1" t="s">
        <v>2100</v>
      </c>
      <c r="C409" s="1" t="s">
        <v>2101</v>
      </c>
      <c r="D409" s="1" t="n">
        <v>0</v>
      </c>
      <c r="E409" s="1" t="n">
        <v>0</v>
      </c>
      <c r="F409" s="1" t="n">
        <v>2</v>
      </c>
      <c r="G409" s="1" t="n">
        <v>0</v>
      </c>
      <c r="H409" s="1" t="n">
        <v>0</v>
      </c>
      <c r="I409" s="1" t="n">
        <v>1</v>
      </c>
      <c r="J409" s="1" t="n">
        <v>50</v>
      </c>
      <c r="K409" s="1" t="n">
        <v>2.01</v>
      </c>
    </row>
    <row r="410" customFormat="false" ht="14.65" hidden="false" customHeight="false" outlineLevel="0" collapsed="false">
      <c r="A410" s="1" t="n">
        <v>103176.1</v>
      </c>
      <c r="B410" s="1" t="s">
        <v>2412</v>
      </c>
      <c r="C410" s="1" t="s">
        <v>2413</v>
      </c>
      <c r="D410" s="1" t="n">
        <v>2</v>
      </c>
      <c r="E410" s="1" t="n">
        <v>2</v>
      </c>
      <c r="F410" s="1" t="n">
        <v>0</v>
      </c>
      <c r="G410" s="1" t="n">
        <v>1</v>
      </c>
      <c r="H410" s="1" t="n">
        <v>1</v>
      </c>
      <c r="I410" s="1" t="n">
        <v>0</v>
      </c>
      <c r="J410" s="1" t="n">
        <v>104</v>
      </c>
      <c r="K410" s="1" t="n">
        <v>1.92</v>
      </c>
    </row>
    <row r="411" customFormat="false" ht="14.65" hidden="false" customHeight="false" outlineLevel="0" collapsed="false">
      <c r="A411" s="1" t="n">
        <v>111376.1</v>
      </c>
      <c r="B411" s="1" t="s">
        <v>2414</v>
      </c>
      <c r="C411" s="1" t="s">
        <v>2415</v>
      </c>
      <c r="D411" s="1" t="n">
        <v>0</v>
      </c>
      <c r="E411" s="1" t="n">
        <v>0</v>
      </c>
      <c r="F411" s="1" t="n">
        <v>0</v>
      </c>
      <c r="G411" s="1" t="n">
        <v>0</v>
      </c>
      <c r="H411" s="1" t="n">
        <v>0</v>
      </c>
      <c r="I411" s="1" t="n">
        <v>0</v>
      </c>
      <c r="J411" s="1" t="n">
        <v>80</v>
      </c>
      <c r="K411" s="1" t="n">
        <v>1.87</v>
      </c>
    </row>
    <row r="412" customFormat="false" ht="14.65" hidden="false" customHeight="false" outlineLevel="0" collapsed="false">
      <c r="A412" s="1" t="n">
        <v>120161.1</v>
      </c>
      <c r="B412" s="1" t="s">
        <v>2416</v>
      </c>
      <c r="C412" s="1" t="s">
        <v>2417</v>
      </c>
      <c r="D412" s="1" t="n">
        <v>0</v>
      </c>
      <c r="E412" s="1" t="n">
        <v>0</v>
      </c>
      <c r="F412" s="1" t="n">
        <v>3</v>
      </c>
      <c r="G412" s="1" t="n">
        <v>0</v>
      </c>
      <c r="H412" s="1" t="n">
        <v>0</v>
      </c>
      <c r="I412" s="1" t="n">
        <v>1</v>
      </c>
      <c r="J412" s="1" t="n">
        <v>80</v>
      </c>
      <c r="K412" s="1" t="n">
        <v>1.87</v>
      </c>
    </row>
    <row r="413" customFormat="false" ht="14.65" hidden="false" customHeight="false" outlineLevel="0" collapsed="false">
      <c r="A413" s="1" t="n">
        <v>104117.1</v>
      </c>
      <c r="B413" s="1" t="s">
        <v>2418</v>
      </c>
      <c r="C413" s="1" t="s">
        <v>2419</v>
      </c>
      <c r="D413" s="1" t="n">
        <v>0</v>
      </c>
      <c r="E413" s="1" t="n">
        <v>2</v>
      </c>
      <c r="F413" s="1" t="n">
        <v>0</v>
      </c>
      <c r="G413" s="1" t="n">
        <v>0</v>
      </c>
      <c r="H413" s="1" t="n">
        <v>1</v>
      </c>
      <c r="I413" s="1" t="n">
        <v>0</v>
      </c>
      <c r="J413" s="1" t="n">
        <v>54</v>
      </c>
      <c r="K413" s="1" t="n">
        <v>1.86</v>
      </c>
    </row>
    <row r="414" customFormat="false" ht="14.65" hidden="false" customHeight="false" outlineLevel="0" collapsed="false">
      <c r="A414" s="1" t="n">
        <v>103062.1</v>
      </c>
      <c r="B414" s="1" t="s">
        <v>2113</v>
      </c>
      <c r="C414" s="1" t="s">
        <v>2114</v>
      </c>
      <c r="D414" s="1" t="n">
        <v>0</v>
      </c>
      <c r="E414" s="1" t="n">
        <v>2</v>
      </c>
      <c r="F414" s="1" t="n">
        <v>0</v>
      </c>
      <c r="G414" s="1" t="n">
        <v>0</v>
      </c>
      <c r="H414" s="1" t="n">
        <v>1</v>
      </c>
      <c r="I414" s="1" t="n">
        <v>0</v>
      </c>
      <c r="J414" s="1" t="n">
        <v>55</v>
      </c>
      <c r="K414" s="1" t="n">
        <v>1.8</v>
      </c>
    </row>
    <row r="415" customFormat="false" ht="14.65" hidden="false" customHeight="false" outlineLevel="0" collapsed="false">
      <c r="A415" s="1" t="n">
        <v>117707.1</v>
      </c>
      <c r="B415" s="1" t="s">
        <v>2157</v>
      </c>
      <c r="C415" s="1" t="s">
        <v>2158</v>
      </c>
      <c r="D415" s="1" t="n">
        <v>3</v>
      </c>
      <c r="E415" s="1" t="n">
        <v>0</v>
      </c>
      <c r="F415" s="1" t="n">
        <v>6</v>
      </c>
      <c r="G415" s="1" t="n">
        <v>2</v>
      </c>
      <c r="H415" s="1" t="n">
        <v>0</v>
      </c>
      <c r="I415" s="1" t="n">
        <v>2</v>
      </c>
      <c r="J415" s="1" t="n">
        <v>257</v>
      </c>
      <c r="K415" s="1" t="n">
        <v>1.75</v>
      </c>
    </row>
    <row r="416" customFormat="false" ht="14.65" hidden="false" customHeight="false" outlineLevel="0" collapsed="false">
      <c r="A416" s="1" t="n">
        <v>109380.1</v>
      </c>
      <c r="B416" s="1" t="s">
        <v>1818</v>
      </c>
      <c r="C416" s="1" t="s">
        <v>1819</v>
      </c>
      <c r="D416" s="1" t="n">
        <v>0</v>
      </c>
      <c r="E416" s="1" t="n">
        <v>0</v>
      </c>
      <c r="F416" s="1" t="n">
        <v>4</v>
      </c>
      <c r="G416" s="1" t="n">
        <v>0</v>
      </c>
      <c r="H416" s="1" t="n">
        <v>0</v>
      </c>
      <c r="I416" s="1" t="n">
        <v>2</v>
      </c>
      <c r="J416" s="1" t="n">
        <v>115</v>
      </c>
      <c r="K416" s="1" t="n">
        <v>1.74</v>
      </c>
    </row>
    <row r="417" customFormat="false" ht="14.65" hidden="false" customHeight="false" outlineLevel="0" collapsed="false">
      <c r="A417" s="1" t="n">
        <v>119011.1</v>
      </c>
      <c r="B417" s="1" t="s">
        <v>2420</v>
      </c>
      <c r="C417" s="1" t="s">
        <v>2421</v>
      </c>
      <c r="D417" s="1" t="n">
        <v>0</v>
      </c>
      <c r="E417" s="1" t="n">
        <v>0</v>
      </c>
      <c r="F417" s="1" t="n">
        <v>2</v>
      </c>
      <c r="G417" s="1" t="n">
        <v>0</v>
      </c>
      <c r="H417" s="1" t="n">
        <v>0</v>
      </c>
      <c r="I417" s="1" t="n">
        <v>1</v>
      </c>
      <c r="J417" s="1" t="n">
        <v>58</v>
      </c>
      <c r="K417" s="1" t="n">
        <v>1.74</v>
      </c>
    </row>
    <row r="418" customFormat="false" ht="14.65" hidden="false" customHeight="false" outlineLevel="0" collapsed="false">
      <c r="A418" s="1" t="n">
        <v>101938.1</v>
      </c>
      <c r="B418" s="1" t="s">
        <v>2422</v>
      </c>
      <c r="C418" s="1" t="s">
        <v>2423</v>
      </c>
      <c r="D418" s="1" t="n">
        <v>0</v>
      </c>
      <c r="E418" s="1" t="n">
        <v>0</v>
      </c>
      <c r="F418" s="1" t="n">
        <v>2</v>
      </c>
      <c r="G418" s="1" t="n">
        <v>0</v>
      </c>
      <c r="H418" s="1" t="n">
        <v>0</v>
      </c>
      <c r="I418" s="1" t="n">
        <v>1</v>
      </c>
      <c r="J418" s="1" t="n">
        <v>59</v>
      </c>
      <c r="K418" s="1" t="n">
        <v>1.71</v>
      </c>
    </row>
    <row r="419" customFormat="false" ht="14.65" hidden="false" customHeight="false" outlineLevel="0" collapsed="false">
      <c r="A419" s="1" t="n">
        <v>107311.1</v>
      </c>
      <c r="B419" s="1" t="s">
        <v>1983</v>
      </c>
      <c r="C419" s="1" t="s">
        <v>1984</v>
      </c>
      <c r="D419" s="1" t="n">
        <v>0</v>
      </c>
      <c r="E419" s="1" t="n">
        <v>0</v>
      </c>
      <c r="F419" s="1" t="n">
        <v>2</v>
      </c>
      <c r="G419" s="1" t="n">
        <v>0</v>
      </c>
      <c r="H419" s="1" t="n">
        <v>0</v>
      </c>
      <c r="I419" s="1" t="n">
        <v>1</v>
      </c>
      <c r="J419" s="1" t="n">
        <v>58</v>
      </c>
      <c r="K419" s="1" t="n">
        <v>1.71</v>
      </c>
    </row>
    <row r="420" customFormat="false" ht="14.65" hidden="false" customHeight="false" outlineLevel="0" collapsed="false">
      <c r="A420" s="1" t="n">
        <v>111367.1</v>
      </c>
      <c r="B420" s="1" t="s">
        <v>845</v>
      </c>
      <c r="C420" s="1" t="s">
        <v>846</v>
      </c>
      <c r="D420" s="1" t="n">
        <v>0</v>
      </c>
      <c r="E420" s="1" t="n">
        <v>0</v>
      </c>
      <c r="F420" s="1" t="n">
        <v>2</v>
      </c>
      <c r="G420" s="1" t="n">
        <v>0</v>
      </c>
      <c r="H420" s="1" t="n">
        <v>0</v>
      </c>
      <c r="I420" s="1" t="n">
        <v>1</v>
      </c>
      <c r="J420" s="1" t="n">
        <v>58</v>
      </c>
      <c r="K420" s="1" t="n">
        <v>1.71</v>
      </c>
    </row>
    <row r="421" customFormat="false" ht="14.65" hidden="false" customHeight="false" outlineLevel="0" collapsed="false">
      <c r="A421" s="1" t="n">
        <v>117504.1</v>
      </c>
      <c r="B421" s="1" t="s">
        <v>1616</v>
      </c>
      <c r="C421" s="1" t="s">
        <v>1617</v>
      </c>
      <c r="D421" s="1" t="n">
        <v>0</v>
      </c>
      <c r="E421" s="1" t="n">
        <v>2</v>
      </c>
      <c r="F421" s="1" t="n">
        <v>0</v>
      </c>
      <c r="G421" s="1" t="n">
        <v>0</v>
      </c>
      <c r="H421" s="1" t="n">
        <v>2</v>
      </c>
      <c r="I421" s="1" t="n">
        <v>0</v>
      </c>
      <c r="J421" s="1" t="n">
        <v>59</v>
      </c>
      <c r="K421" s="1" t="n">
        <v>1.71</v>
      </c>
    </row>
    <row r="422" customFormat="false" ht="14.65" hidden="false" customHeight="false" outlineLevel="0" collapsed="false">
      <c r="A422" s="1" t="n">
        <v>119787.1</v>
      </c>
      <c r="B422" s="1" t="s">
        <v>2424</v>
      </c>
      <c r="C422" s="1" t="s">
        <v>2425</v>
      </c>
      <c r="D422" s="1" t="n">
        <v>0</v>
      </c>
      <c r="E422" s="1" t="n">
        <v>0</v>
      </c>
      <c r="F422" s="1" t="n">
        <v>3</v>
      </c>
      <c r="G422" s="1" t="n">
        <v>0</v>
      </c>
      <c r="H422" s="1" t="n">
        <v>0</v>
      </c>
      <c r="I422" s="1" t="n">
        <v>1</v>
      </c>
      <c r="J422" s="1" t="n">
        <v>90</v>
      </c>
      <c r="K422" s="1" t="n">
        <v>1.67</v>
      </c>
    </row>
    <row r="423" customFormat="false" ht="14.65" hidden="false" customHeight="false" outlineLevel="0" collapsed="false">
      <c r="A423" s="1" t="n">
        <v>120395.1</v>
      </c>
      <c r="B423" s="1" t="s">
        <v>843</v>
      </c>
      <c r="C423" s="1" t="s">
        <v>844</v>
      </c>
      <c r="D423" s="1" t="n">
        <v>0</v>
      </c>
      <c r="E423" s="1" t="n">
        <v>0</v>
      </c>
      <c r="F423" s="1" t="n">
        <v>2</v>
      </c>
      <c r="G423" s="1" t="n">
        <v>0</v>
      </c>
      <c r="H423" s="1" t="n">
        <v>0</v>
      </c>
      <c r="I423" s="1" t="n">
        <v>2</v>
      </c>
      <c r="J423" s="1" t="n">
        <v>60</v>
      </c>
      <c r="K423" s="1" t="n">
        <v>1.67</v>
      </c>
    </row>
    <row r="424" customFormat="false" ht="14.65" hidden="false" customHeight="false" outlineLevel="0" collapsed="false">
      <c r="A424" s="1" t="n">
        <v>117476.1</v>
      </c>
      <c r="B424" s="1" t="s">
        <v>2102</v>
      </c>
      <c r="C424" s="1" t="s">
        <v>759</v>
      </c>
      <c r="D424" s="1" t="n">
        <v>0</v>
      </c>
      <c r="E424" s="1" t="n">
        <v>0</v>
      </c>
      <c r="F424" s="1" t="n">
        <v>2</v>
      </c>
      <c r="G424" s="1" t="n">
        <v>0</v>
      </c>
      <c r="H424" s="1" t="n">
        <v>0</v>
      </c>
      <c r="I424" s="1" t="n">
        <v>1</v>
      </c>
      <c r="J424" s="1" t="n">
        <v>60</v>
      </c>
      <c r="K424" s="1" t="n">
        <v>1.66</v>
      </c>
    </row>
    <row r="425" customFormat="false" ht="14.65" hidden="false" customHeight="false" outlineLevel="0" collapsed="false">
      <c r="A425" s="1" t="n">
        <v>111027.1</v>
      </c>
      <c r="B425" s="1" t="s">
        <v>2426</v>
      </c>
      <c r="C425" s="1" t="s">
        <v>2427</v>
      </c>
      <c r="D425" s="1" t="n">
        <v>0</v>
      </c>
      <c r="E425" s="1" t="n">
        <v>0</v>
      </c>
      <c r="F425" s="1" t="n">
        <v>2</v>
      </c>
      <c r="G425" s="1" t="n">
        <v>0</v>
      </c>
      <c r="H425" s="1" t="n">
        <v>0</v>
      </c>
      <c r="I425" s="1" t="n">
        <v>1</v>
      </c>
      <c r="J425" s="1" t="n">
        <v>62</v>
      </c>
      <c r="K425" s="1" t="n">
        <v>1.6</v>
      </c>
    </row>
    <row r="426" customFormat="false" ht="14.65" hidden="false" customHeight="false" outlineLevel="0" collapsed="false">
      <c r="A426" s="1" t="n">
        <v>118568.1</v>
      </c>
      <c r="B426" s="1" t="s">
        <v>1816</v>
      </c>
      <c r="C426" s="1" t="s">
        <v>1817</v>
      </c>
      <c r="D426" s="1" t="n">
        <v>0</v>
      </c>
      <c r="E426" s="1" t="n">
        <v>0</v>
      </c>
      <c r="F426" s="1" t="n">
        <v>2</v>
      </c>
      <c r="G426" s="1" t="n">
        <v>0</v>
      </c>
      <c r="H426" s="1" t="n">
        <v>0</v>
      </c>
      <c r="I426" s="1" t="n">
        <v>2</v>
      </c>
      <c r="J426" s="1" t="n">
        <v>63</v>
      </c>
      <c r="K426" s="1" t="n">
        <v>1.6</v>
      </c>
    </row>
    <row r="427" customFormat="false" ht="14.65" hidden="false" customHeight="false" outlineLevel="0" collapsed="false">
      <c r="A427" s="1" t="n">
        <v>117762.1</v>
      </c>
      <c r="B427" s="1" t="s">
        <v>64</v>
      </c>
      <c r="C427" s="1" t="s">
        <v>1620</v>
      </c>
      <c r="D427" s="1" t="n">
        <v>0</v>
      </c>
      <c r="E427" s="1" t="n">
        <v>3</v>
      </c>
      <c r="F427" s="1" t="n">
        <v>0</v>
      </c>
      <c r="G427" s="1" t="n">
        <v>0</v>
      </c>
      <c r="H427" s="1" t="n">
        <v>2</v>
      </c>
      <c r="I427" s="1" t="n">
        <v>0</v>
      </c>
      <c r="J427" s="1" t="n">
        <v>95</v>
      </c>
      <c r="K427" s="1" t="n">
        <v>1.59</v>
      </c>
    </row>
    <row r="428" customFormat="false" ht="14.65" hidden="false" customHeight="false" outlineLevel="0" collapsed="false">
      <c r="A428" s="1" t="n">
        <v>111173.1</v>
      </c>
      <c r="B428" s="1" t="s">
        <v>2078</v>
      </c>
      <c r="C428" s="1" t="s">
        <v>2079</v>
      </c>
      <c r="D428" s="1" t="n">
        <v>2</v>
      </c>
      <c r="E428" s="1" t="n">
        <v>0</v>
      </c>
      <c r="F428" s="1" t="n">
        <v>0</v>
      </c>
      <c r="G428" s="1" t="n">
        <v>1</v>
      </c>
      <c r="H428" s="1" t="n">
        <v>0</v>
      </c>
      <c r="I428" s="1" t="n">
        <v>0</v>
      </c>
      <c r="J428" s="1" t="n">
        <v>64</v>
      </c>
      <c r="K428" s="1" t="n">
        <v>1.56</v>
      </c>
    </row>
    <row r="429" customFormat="false" ht="14.65" hidden="false" customHeight="false" outlineLevel="0" collapsed="false">
      <c r="A429" s="1" t="n">
        <v>114181.1</v>
      </c>
      <c r="B429" s="1" t="s">
        <v>2428</v>
      </c>
      <c r="C429" s="1" t="s">
        <v>2429</v>
      </c>
      <c r="D429" s="1" t="n">
        <v>2</v>
      </c>
      <c r="E429" s="1" t="n">
        <v>0</v>
      </c>
      <c r="F429" s="1" t="n">
        <v>0</v>
      </c>
      <c r="G429" s="1" t="n">
        <v>2</v>
      </c>
      <c r="H429" s="1" t="n">
        <v>0</v>
      </c>
      <c r="I429" s="1" t="n">
        <v>0</v>
      </c>
      <c r="J429" s="1" t="n">
        <v>65</v>
      </c>
      <c r="K429" s="1" t="n">
        <v>1.54</v>
      </c>
    </row>
    <row r="430" customFormat="false" ht="14.65" hidden="false" customHeight="false" outlineLevel="0" collapsed="false">
      <c r="A430" s="1" t="n">
        <v>110954.1</v>
      </c>
      <c r="B430" s="1" t="s">
        <v>2430</v>
      </c>
      <c r="C430" s="1" t="s">
        <v>2431</v>
      </c>
      <c r="D430" s="1" t="n">
        <v>0</v>
      </c>
      <c r="E430" s="1" t="n">
        <v>0</v>
      </c>
      <c r="F430" s="1" t="n">
        <v>2</v>
      </c>
      <c r="G430" s="1" t="n">
        <v>0</v>
      </c>
      <c r="H430" s="1" t="n">
        <v>0</v>
      </c>
      <c r="I430" s="1" t="n">
        <v>1</v>
      </c>
      <c r="J430" s="1" t="n">
        <v>67</v>
      </c>
      <c r="K430" s="1" t="n">
        <v>1.49</v>
      </c>
    </row>
    <row r="431" customFormat="false" ht="14.65" hidden="false" customHeight="false" outlineLevel="0" collapsed="false">
      <c r="A431" s="1" t="n">
        <v>100409.1</v>
      </c>
      <c r="B431" s="1" t="s">
        <v>2432</v>
      </c>
      <c r="C431" s="1" t="s">
        <v>2433</v>
      </c>
      <c r="D431" s="1" t="n">
        <v>2</v>
      </c>
      <c r="E431" s="1" t="n">
        <v>0</v>
      </c>
      <c r="F431" s="1" t="n">
        <v>0</v>
      </c>
      <c r="G431" s="1" t="n">
        <v>2</v>
      </c>
      <c r="H431" s="1" t="n">
        <v>0</v>
      </c>
      <c r="I431" s="1" t="n">
        <v>0</v>
      </c>
      <c r="J431" s="1" t="n">
        <v>68</v>
      </c>
      <c r="K431" s="1" t="n">
        <v>1.47</v>
      </c>
    </row>
    <row r="432" customFormat="false" ht="14.65" hidden="false" customHeight="false" outlineLevel="0" collapsed="false">
      <c r="A432" s="1" t="n">
        <v>119281.1</v>
      </c>
      <c r="B432" s="1" t="s">
        <v>2137</v>
      </c>
      <c r="C432" s="1" t="s">
        <v>2138</v>
      </c>
      <c r="D432" s="1" t="n">
        <v>2</v>
      </c>
      <c r="E432" s="1" t="n">
        <v>0</v>
      </c>
      <c r="F432" s="1" t="n">
        <v>0</v>
      </c>
      <c r="G432" s="1" t="n">
        <v>2</v>
      </c>
      <c r="H432" s="1" t="n">
        <v>0</v>
      </c>
      <c r="I432" s="1" t="n">
        <v>0</v>
      </c>
      <c r="J432" s="1" t="n">
        <v>68</v>
      </c>
      <c r="K432" s="1" t="n">
        <v>1.46</v>
      </c>
    </row>
    <row r="433" customFormat="false" ht="14.65" hidden="false" customHeight="false" outlineLevel="0" collapsed="false">
      <c r="A433" s="1" t="n">
        <v>120355.1</v>
      </c>
      <c r="B433" s="1" t="s">
        <v>2280</v>
      </c>
      <c r="C433" s="1" t="s">
        <v>2281</v>
      </c>
      <c r="D433" s="1" t="n">
        <v>3</v>
      </c>
      <c r="E433" s="1" t="n">
        <v>0</v>
      </c>
      <c r="F433" s="1" t="n">
        <v>0</v>
      </c>
      <c r="G433" s="1" t="n">
        <v>3</v>
      </c>
      <c r="H433" s="1" t="n">
        <v>0</v>
      </c>
      <c r="I433" s="1" t="n">
        <v>0</v>
      </c>
      <c r="J433" s="1" t="n">
        <v>104</v>
      </c>
      <c r="K433" s="1" t="n">
        <v>1.44</v>
      </c>
    </row>
    <row r="434" customFormat="false" ht="14.65" hidden="false" customHeight="false" outlineLevel="0" collapsed="false">
      <c r="A434" s="1" t="n">
        <v>102090.1</v>
      </c>
      <c r="B434" s="1" t="s">
        <v>2434</v>
      </c>
      <c r="C434" s="1" t="s">
        <v>2435</v>
      </c>
      <c r="D434" s="1" t="n">
        <v>0</v>
      </c>
      <c r="E434" s="1" t="n">
        <v>0</v>
      </c>
      <c r="F434" s="1" t="n">
        <v>2</v>
      </c>
      <c r="G434" s="1" t="n">
        <v>0</v>
      </c>
      <c r="H434" s="1" t="n">
        <v>0</v>
      </c>
      <c r="I434" s="1" t="n">
        <v>1</v>
      </c>
      <c r="J434" s="1" t="n">
        <v>72</v>
      </c>
      <c r="K434" s="1" t="n">
        <v>1.39</v>
      </c>
    </row>
    <row r="435" customFormat="false" ht="14.65" hidden="false" customHeight="false" outlineLevel="0" collapsed="false">
      <c r="A435" s="1" t="n">
        <v>100925.1</v>
      </c>
      <c r="B435" s="1" t="s">
        <v>2070</v>
      </c>
      <c r="C435" s="1" t="s">
        <v>2071</v>
      </c>
      <c r="D435" s="1" t="n">
        <v>0</v>
      </c>
      <c r="E435" s="1" t="n">
        <v>0</v>
      </c>
      <c r="F435" s="1" t="n">
        <v>3</v>
      </c>
      <c r="G435" s="1" t="n">
        <v>0</v>
      </c>
      <c r="H435" s="1" t="n">
        <v>0</v>
      </c>
      <c r="I435" s="1" t="n">
        <v>1</v>
      </c>
      <c r="J435" s="1" t="n">
        <v>112</v>
      </c>
      <c r="K435" s="1" t="n">
        <v>1.34</v>
      </c>
    </row>
    <row r="436" customFormat="false" ht="14.65" hidden="false" customHeight="false" outlineLevel="0" collapsed="false">
      <c r="A436" s="1" t="n">
        <v>118360.1</v>
      </c>
      <c r="B436" s="1" t="s">
        <v>2059</v>
      </c>
      <c r="C436" s="1" t="s">
        <v>2060</v>
      </c>
      <c r="D436" s="1" t="n">
        <v>3</v>
      </c>
      <c r="E436" s="1" t="n">
        <v>0</v>
      </c>
      <c r="F436" s="1" t="n">
        <v>0</v>
      </c>
      <c r="G436" s="1" t="n">
        <v>2</v>
      </c>
      <c r="H436" s="1" t="n">
        <v>0</v>
      </c>
      <c r="I436" s="1" t="n">
        <v>0</v>
      </c>
      <c r="J436" s="1" t="n">
        <v>113</v>
      </c>
      <c r="K436" s="1" t="n">
        <v>1.33</v>
      </c>
    </row>
    <row r="437" customFormat="false" ht="14.65" hidden="false" customHeight="false" outlineLevel="0" collapsed="false">
      <c r="A437" s="1" t="n">
        <v>119472.1</v>
      </c>
      <c r="B437" s="1" t="s">
        <v>2436</v>
      </c>
      <c r="C437" s="1" t="s">
        <v>2437</v>
      </c>
      <c r="D437" s="1" t="n">
        <v>0</v>
      </c>
      <c r="E437" s="1" t="n">
        <v>2</v>
      </c>
      <c r="F437" s="1" t="n">
        <v>3</v>
      </c>
      <c r="G437" s="1" t="n">
        <v>0</v>
      </c>
      <c r="H437" s="1" t="n">
        <v>1</v>
      </c>
      <c r="I437" s="1" t="n">
        <v>1</v>
      </c>
      <c r="J437" s="1" t="n">
        <v>189</v>
      </c>
      <c r="K437" s="1" t="n">
        <v>1.32</v>
      </c>
    </row>
    <row r="438" customFormat="false" ht="14.65" hidden="false" customHeight="false" outlineLevel="0" collapsed="false">
      <c r="A438" s="1" t="n">
        <v>120430.1</v>
      </c>
      <c r="B438" s="1" t="s">
        <v>2159</v>
      </c>
      <c r="C438" s="1" t="s">
        <v>2160</v>
      </c>
      <c r="D438" s="1" t="n">
        <v>0</v>
      </c>
      <c r="E438" s="1" t="n">
        <v>0</v>
      </c>
      <c r="F438" s="1" t="n">
        <v>2</v>
      </c>
      <c r="G438" s="1" t="n">
        <v>0</v>
      </c>
      <c r="H438" s="1" t="n">
        <v>0</v>
      </c>
      <c r="I438" s="1" t="n">
        <v>2</v>
      </c>
      <c r="J438" s="1" t="n">
        <v>76</v>
      </c>
      <c r="K438" s="1" t="n">
        <v>1.32</v>
      </c>
    </row>
    <row r="439" customFormat="false" ht="14.65" hidden="false" customHeight="false" outlineLevel="0" collapsed="false">
      <c r="A439" s="1" t="n">
        <v>118816.1</v>
      </c>
      <c r="B439" s="1" t="s">
        <v>1104</v>
      </c>
      <c r="C439" s="1" t="s">
        <v>1105</v>
      </c>
      <c r="D439" s="1" t="n">
        <v>0</v>
      </c>
      <c r="E439" s="1" t="n">
        <v>0</v>
      </c>
      <c r="F439" s="1" t="n">
        <v>3</v>
      </c>
      <c r="G439" s="1" t="n">
        <v>0</v>
      </c>
      <c r="H439" s="1" t="n">
        <v>0</v>
      </c>
      <c r="I439" s="1" t="n">
        <v>1</v>
      </c>
      <c r="J439" s="1" t="n">
        <v>116</v>
      </c>
      <c r="K439" s="1" t="n">
        <v>1.29</v>
      </c>
    </row>
    <row r="440" customFormat="false" ht="14.65" hidden="false" customHeight="false" outlineLevel="0" collapsed="false">
      <c r="A440" s="1" t="n">
        <v>118267.1</v>
      </c>
      <c r="B440" s="1" t="s">
        <v>1718</v>
      </c>
      <c r="C440" s="1" t="s">
        <v>1719</v>
      </c>
      <c r="D440" s="1" t="n">
        <v>3</v>
      </c>
      <c r="E440" s="1" t="n">
        <v>0</v>
      </c>
      <c r="F440" s="1" t="n">
        <v>0</v>
      </c>
      <c r="G440" s="1" t="n">
        <v>3</v>
      </c>
      <c r="H440" s="1" t="n">
        <v>0</v>
      </c>
      <c r="I440" s="1" t="n">
        <v>0</v>
      </c>
      <c r="J440" s="1" t="n">
        <v>123</v>
      </c>
      <c r="K440" s="1" t="n">
        <v>1.22</v>
      </c>
    </row>
    <row r="441" customFormat="false" ht="14.65" hidden="false" customHeight="false" outlineLevel="0" collapsed="false">
      <c r="A441" s="1" t="n">
        <v>114097.1</v>
      </c>
      <c r="B441" s="1" t="s">
        <v>2438</v>
      </c>
      <c r="C441" s="1" t="s">
        <v>2439</v>
      </c>
      <c r="D441" s="1" t="n">
        <v>0</v>
      </c>
      <c r="E441" s="1" t="n">
        <v>0</v>
      </c>
      <c r="F441" s="1" t="n">
        <v>2</v>
      </c>
      <c r="G441" s="1" t="n">
        <v>0</v>
      </c>
      <c r="H441" s="1" t="n">
        <v>0</v>
      </c>
      <c r="I441" s="1" t="n">
        <v>1</v>
      </c>
      <c r="J441" s="1" t="n">
        <v>85</v>
      </c>
      <c r="K441" s="1" t="n">
        <v>1.18</v>
      </c>
    </row>
    <row r="442" customFormat="false" ht="14.65" hidden="false" customHeight="false" outlineLevel="0" collapsed="false">
      <c r="A442" s="1" t="n">
        <v>117518.1</v>
      </c>
      <c r="B442" s="1" t="s">
        <v>2440</v>
      </c>
      <c r="C442" s="1" t="s">
        <v>2441</v>
      </c>
      <c r="D442" s="1" t="n">
        <v>0</v>
      </c>
      <c r="E442" s="1" t="n">
        <v>0</v>
      </c>
      <c r="F442" s="1" t="n">
        <v>2</v>
      </c>
      <c r="G442" s="1" t="n">
        <v>0</v>
      </c>
      <c r="H442" s="1" t="n">
        <v>0</v>
      </c>
      <c r="I442" s="1" t="n">
        <v>1</v>
      </c>
      <c r="J442" s="1" t="n">
        <v>87</v>
      </c>
      <c r="K442" s="1" t="n">
        <v>1.16</v>
      </c>
    </row>
    <row r="443" customFormat="false" ht="14.65" hidden="false" customHeight="false" outlineLevel="0" collapsed="false">
      <c r="A443" s="1" t="n">
        <v>119284.1</v>
      </c>
      <c r="B443" s="1" t="s">
        <v>2442</v>
      </c>
      <c r="C443" s="1" t="s">
        <v>778</v>
      </c>
      <c r="D443" s="1" t="n">
        <v>2</v>
      </c>
      <c r="E443" s="1" t="n">
        <v>0</v>
      </c>
      <c r="F443" s="1" t="n">
        <v>0</v>
      </c>
      <c r="G443" s="1" t="n">
        <v>1</v>
      </c>
      <c r="H443" s="1" t="n">
        <v>0</v>
      </c>
      <c r="I443" s="1" t="n">
        <v>0</v>
      </c>
      <c r="J443" s="1" t="n">
        <v>87</v>
      </c>
      <c r="K443" s="1" t="n">
        <v>1.15</v>
      </c>
    </row>
    <row r="444" customFormat="false" ht="14.65" hidden="false" customHeight="false" outlineLevel="0" collapsed="false">
      <c r="A444" s="1" t="n">
        <v>119280.1</v>
      </c>
      <c r="B444" s="1" t="s">
        <v>348</v>
      </c>
      <c r="C444" s="1" t="s">
        <v>2234</v>
      </c>
      <c r="D444" s="1" t="n">
        <v>0</v>
      </c>
      <c r="E444" s="1" t="n">
        <v>0</v>
      </c>
      <c r="F444" s="1" t="n">
        <v>8</v>
      </c>
      <c r="G444" s="1" t="n">
        <v>0</v>
      </c>
      <c r="H444" s="1" t="n">
        <v>0</v>
      </c>
      <c r="I444" s="1" t="n">
        <v>4</v>
      </c>
      <c r="J444" s="1" t="n">
        <v>365</v>
      </c>
      <c r="K444" s="1" t="n">
        <v>1.1</v>
      </c>
    </row>
    <row r="445" customFormat="false" ht="14.65" hidden="false" customHeight="false" outlineLevel="0" collapsed="false">
      <c r="A445" s="1" t="n">
        <v>111533.1</v>
      </c>
      <c r="B445" s="1" t="s">
        <v>835</v>
      </c>
      <c r="C445" s="1" t="s">
        <v>836</v>
      </c>
      <c r="D445" s="1" t="n">
        <v>2</v>
      </c>
      <c r="E445" s="1" t="n">
        <v>0</v>
      </c>
      <c r="F445" s="1" t="n">
        <v>0</v>
      </c>
      <c r="G445" s="1" t="n">
        <v>1</v>
      </c>
      <c r="H445" s="1" t="n">
        <v>0</v>
      </c>
      <c r="I445" s="1" t="n">
        <v>0</v>
      </c>
      <c r="J445" s="1" t="n">
        <v>95</v>
      </c>
      <c r="K445" s="1" t="n">
        <v>1.05</v>
      </c>
    </row>
    <row r="446" customFormat="false" ht="14.65" hidden="false" customHeight="false" outlineLevel="0" collapsed="false">
      <c r="A446" s="1" t="n">
        <v>103258.1</v>
      </c>
      <c r="B446" s="1" t="s">
        <v>2105</v>
      </c>
      <c r="C446" s="1" t="s">
        <v>2106</v>
      </c>
      <c r="D446" s="1" t="n">
        <v>2</v>
      </c>
      <c r="E446" s="1" t="n">
        <v>0</v>
      </c>
      <c r="F446" s="1" t="n">
        <v>0</v>
      </c>
      <c r="G446" s="1" t="n">
        <v>2</v>
      </c>
      <c r="H446" s="1" t="n">
        <v>0</v>
      </c>
      <c r="I446" s="1" t="n">
        <v>0</v>
      </c>
      <c r="J446" s="1" t="n">
        <v>51</v>
      </c>
      <c r="K446" s="1" t="n">
        <v>0.97</v>
      </c>
    </row>
    <row r="447" customFormat="false" ht="14.65" hidden="false" customHeight="false" outlineLevel="0" collapsed="false">
      <c r="A447" s="1" t="n">
        <v>119584.1</v>
      </c>
      <c r="B447" s="1" t="s">
        <v>1728</v>
      </c>
      <c r="C447" s="1" t="s">
        <v>1729</v>
      </c>
      <c r="D447" s="1" t="n">
        <v>0</v>
      </c>
      <c r="E447" s="1" t="n">
        <v>0</v>
      </c>
      <c r="F447" s="1" t="n">
        <v>2</v>
      </c>
      <c r="G447" s="1" t="n">
        <v>0</v>
      </c>
      <c r="H447" s="1" t="n">
        <v>0</v>
      </c>
      <c r="I447" s="1" t="n">
        <v>2</v>
      </c>
      <c r="J447" s="1" t="n">
        <v>107</v>
      </c>
      <c r="K447" s="1" t="n">
        <v>0.93</v>
      </c>
    </row>
    <row r="448" customFormat="false" ht="14.65" hidden="false" customHeight="false" outlineLevel="0" collapsed="false">
      <c r="A448" s="1" t="n">
        <v>104111.1</v>
      </c>
      <c r="B448" s="1" t="s">
        <v>2443</v>
      </c>
      <c r="C448" s="1" t="s">
        <v>2444</v>
      </c>
      <c r="D448" s="1" t="n">
        <v>2</v>
      </c>
      <c r="E448" s="1" t="n">
        <v>0</v>
      </c>
      <c r="F448" s="1" t="n">
        <v>0</v>
      </c>
      <c r="G448" s="1" t="n">
        <v>1</v>
      </c>
      <c r="H448" s="1" t="n">
        <v>0</v>
      </c>
      <c r="I448" s="1" t="n">
        <v>0</v>
      </c>
      <c r="J448" s="1" t="n">
        <v>111</v>
      </c>
      <c r="K448" s="1" t="n">
        <v>0.9</v>
      </c>
    </row>
    <row r="449" customFormat="false" ht="14.65" hidden="false" customHeight="false" outlineLevel="0" collapsed="false">
      <c r="A449" s="1" t="n">
        <v>110897.1</v>
      </c>
      <c r="B449" s="1" t="s">
        <v>2445</v>
      </c>
      <c r="C449" s="1" t="s">
        <v>2446</v>
      </c>
      <c r="D449" s="1" t="n">
        <v>2</v>
      </c>
      <c r="E449" s="1" t="n">
        <v>0</v>
      </c>
      <c r="F449" s="1" t="n">
        <v>0</v>
      </c>
      <c r="G449" s="1" t="n">
        <v>1</v>
      </c>
      <c r="H449" s="1" t="n">
        <v>0</v>
      </c>
      <c r="I449" s="1" t="n">
        <v>0</v>
      </c>
      <c r="J449" s="1" t="n">
        <v>117</v>
      </c>
      <c r="K449" s="1" t="n">
        <v>0.86</v>
      </c>
    </row>
    <row r="450" customFormat="false" ht="14.65" hidden="false" customHeight="false" outlineLevel="0" collapsed="false">
      <c r="A450" s="1" t="n">
        <v>117950.1</v>
      </c>
      <c r="B450" s="1" t="s">
        <v>1708</v>
      </c>
      <c r="C450" s="1" t="s">
        <v>1709</v>
      </c>
      <c r="D450" s="1" t="n">
        <v>0</v>
      </c>
      <c r="E450" s="1" t="n">
        <v>0</v>
      </c>
      <c r="F450" s="1" t="n">
        <v>0</v>
      </c>
      <c r="G450" s="1" t="n">
        <v>0</v>
      </c>
      <c r="H450" s="1" t="n">
        <v>0</v>
      </c>
      <c r="I450" s="1" t="n">
        <v>0</v>
      </c>
      <c r="J450" s="1" t="n">
        <v>202</v>
      </c>
      <c r="K450" s="1" t="n">
        <v>0.74</v>
      </c>
    </row>
    <row r="451" customFormat="false" ht="14.65" hidden="false" customHeight="false" outlineLevel="0" collapsed="false">
      <c r="A451" s="1" t="n">
        <v>119227.1</v>
      </c>
      <c r="B451" s="1" t="s">
        <v>2447</v>
      </c>
      <c r="C451" s="1" t="s">
        <v>2448</v>
      </c>
      <c r="D451" s="1" t="n">
        <v>0</v>
      </c>
      <c r="E451" s="1" t="n">
        <v>0</v>
      </c>
      <c r="F451" s="1" t="n">
        <v>2</v>
      </c>
      <c r="G451" s="1" t="n">
        <v>0</v>
      </c>
      <c r="H451" s="1" t="n">
        <v>0</v>
      </c>
      <c r="I451" s="1" t="n">
        <v>1</v>
      </c>
      <c r="J451" s="1" t="n">
        <v>135</v>
      </c>
      <c r="K451" s="1" t="n">
        <v>0.74</v>
      </c>
    </row>
    <row r="452" customFormat="false" ht="14.65" hidden="false" customHeight="false" outlineLevel="0" collapsed="false">
      <c r="A452" s="1" t="n">
        <v>102681.1</v>
      </c>
      <c r="B452" s="1" t="s">
        <v>2449</v>
      </c>
      <c r="C452" s="1" t="s">
        <v>2450</v>
      </c>
      <c r="D452" s="1" t="n">
        <v>0</v>
      </c>
      <c r="E452" s="1" t="n">
        <v>0</v>
      </c>
      <c r="F452" s="1" t="n">
        <v>5</v>
      </c>
      <c r="G452" s="1" t="n">
        <v>0</v>
      </c>
      <c r="H452" s="1" t="n">
        <v>0</v>
      </c>
      <c r="I452" s="1" t="n">
        <v>2</v>
      </c>
      <c r="J452" s="1" t="n">
        <v>364</v>
      </c>
      <c r="K452" s="1" t="n">
        <v>0.69</v>
      </c>
    </row>
    <row r="453" customFormat="false" ht="14.65" hidden="false" customHeight="false" outlineLevel="0" collapsed="false">
      <c r="A453" s="1" t="n">
        <v>106388.1</v>
      </c>
      <c r="B453" s="1" t="s">
        <v>2296</v>
      </c>
      <c r="C453" s="1" t="s">
        <v>2297</v>
      </c>
      <c r="D453" s="1" t="n">
        <v>0</v>
      </c>
      <c r="E453" s="1" t="n">
        <v>0</v>
      </c>
      <c r="F453" s="1" t="n">
        <v>5</v>
      </c>
      <c r="G453" s="1" t="n">
        <v>0</v>
      </c>
      <c r="H453" s="1" t="n">
        <v>0</v>
      </c>
      <c r="I453" s="1" t="n">
        <v>2</v>
      </c>
      <c r="J453" s="1" t="n">
        <v>364</v>
      </c>
      <c r="K453" s="1" t="n">
        <v>0.69</v>
      </c>
    </row>
    <row r="454" customFormat="false" ht="14.65" hidden="false" customHeight="false" outlineLevel="0" collapsed="false">
      <c r="A454" s="1" t="n">
        <v>103790.1</v>
      </c>
      <c r="B454" s="1" t="s">
        <v>2451</v>
      </c>
      <c r="C454" s="1" t="s">
        <v>2452</v>
      </c>
      <c r="D454" s="1" t="n">
        <v>2</v>
      </c>
      <c r="E454" s="1" t="n">
        <v>0</v>
      </c>
      <c r="F454" s="1" t="n">
        <v>0</v>
      </c>
      <c r="G454" s="1" t="n">
        <v>2</v>
      </c>
      <c r="H454" s="1" t="n">
        <v>0</v>
      </c>
      <c r="I454" s="1" t="n">
        <v>0</v>
      </c>
      <c r="J454" s="1" t="n">
        <v>166</v>
      </c>
      <c r="K454" s="1" t="n">
        <v>0.6</v>
      </c>
    </row>
    <row r="455" customFormat="false" ht="14.65" hidden="false" customHeight="false" outlineLevel="0" collapsed="false">
      <c r="A455" s="1" t="n">
        <v>103508.1</v>
      </c>
      <c r="B455" s="1" t="s">
        <v>2310</v>
      </c>
      <c r="C455" s="1" t="s">
        <v>2311</v>
      </c>
      <c r="D455" s="1" t="n">
        <v>0</v>
      </c>
      <c r="E455" s="1" t="n">
        <v>0</v>
      </c>
      <c r="F455" s="1" t="n">
        <v>2</v>
      </c>
      <c r="G455" s="1" t="n">
        <v>0</v>
      </c>
      <c r="H455" s="1" t="n">
        <v>0</v>
      </c>
      <c r="I455" s="1" t="n">
        <v>1</v>
      </c>
      <c r="J455" s="1" t="n">
        <v>258</v>
      </c>
      <c r="K455" s="1" t="n">
        <v>0.58</v>
      </c>
    </row>
    <row r="456" customFormat="false" ht="14.65" hidden="false" customHeight="false" outlineLevel="0" collapsed="false">
      <c r="A456" s="1" t="n">
        <v>119691.1</v>
      </c>
      <c r="B456" s="1" t="s">
        <v>2256</v>
      </c>
      <c r="C456" s="1" t="s">
        <v>2257</v>
      </c>
      <c r="D456" s="1" t="n">
        <v>0</v>
      </c>
      <c r="E456" s="1" t="n">
        <v>0</v>
      </c>
      <c r="F456" s="1" t="n">
        <v>2</v>
      </c>
      <c r="G456" s="1" t="n">
        <v>0</v>
      </c>
      <c r="H456" s="1" t="n">
        <v>0</v>
      </c>
      <c r="I456" s="1" t="n">
        <v>2</v>
      </c>
      <c r="J456" s="1" t="n">
        <v>187</v>
      </c>
      <c r="K456" s="1" t="n">
        <v>0.53</v>
      </c>
    </row>
    <row r="457" customFormat="false" ht="14.65" hidden="false" customHeight="false" outlineLevel="0" collapsed="false">
      <c r="A457" s="1" t="n">
        <v>114355.1</v>
      </c>
      <c r="B457" s="1" t="s">
        <v>2453</v>
      </c>
      <c r="C457" s="1" t="s">
        <v>2454</v>
      </c>
      <c r="D457" s="1" t="n">
        <v>0</v>
      </c>
      <c r="E457" s="1" t="n">
        <v>2</v>
      </c>
      <c r="F457" s="1" t="n">
        <v>0</v>
      </c>
      <c r="G457" s="1" t="n">
        <v>0</v>
      </c>
      <c r="H457" s="1" t="n">
        <v>2</v>
      </c>
      <c r="I457" s="1" t="n">
        <v>0</v>
      </c>
      <c r="J457" s="1" t="n">
        <v>261</v>
      </c>
      <c r="K457" s="1" t="n">
        <v>0.3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ina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457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false" hidden="false" outlineLevel="0" max="3" min="1" style="1" width="11.52"/>
    <col collapsed="false" customWidth="true" hidden="false" outlineLevel="0" max="4" min="4" style="1" width="16.81"/>
    <col collapsed="false" customWidth="true" hidden="false" outlineLevel="0" max="5" min="5" style="1" width="16.39"/>
    <col collapsed="false" customWidth="true" hidden="false" outlineLevel="0" max="6" min="6" style="1" width="15.84"/>
    <col collapsed="false" customWidth="false" hidden="false" outlineLevel="0" max="1025" min="7" style="1" width="11.52"/>
  </cols>
  <sheetData>
    <row r="1" customFormat="false" ht="12.8" hidden="false" customHeight="false" outlineLevel="0" collapsed="false">
      <c r="A1" s="1" t="s">
        <v>2312</v>
      </c>
    </row>
    <row r="3" customFormat="false" ht="12.8" hidden="false" customHeight="false" outlineLevel="0" collapsed="false">
      <c r="D3" s="1" t="s">
        <v>2313</v>
      </c>
    </row>
    <row r="5" customFormat="false" ht="15.8" hidden="false" customHeight="false" outlineLevel="0" collapsed="false">
      <c r="A5" s="2" t="s">
        <v>814</v>
      </c>
      <c r="B5" s="2" t="s">
        <v>3</v>
      </c>
      <c r="C5" s="2" t="s">
        <v>4</v>
      </c>
      <c r="D5" s="2" t="s">
        <v>5</v>
      </c>
      <c r="E5" s="2" t="s">
        <v>1353</v>
      </c>
      <c r="F5" s="2" t="s">
        <v>2314</v>
      </c>
      <c r="G5" s="2" t="s">
        <v>7</v>
      </c>
      <c r="H5" s="2" t="s">
        <v>1357</v>
      </c>
      <c r="I5" s="2" t="s">
        <v>2315</v>
      </c>
      <c r="J5" s="2" t="s">
        <v>9</v>
      </c>
      <c r="K5" s="2" t="s">
        <v>10</v>
      </c>
    </row>
    <row r="6" customFormat="false" ht="14.65" hidden="false" customHeight="false" outlineLevel="0" collapsed="false">
      <c r="A6" s="1" t="n">
        <v>111333.1</v>
      </c>
      <c r="B6" s="1" t="s">
        <v>166</v>
      </c>
      <c r="C6" s="1" t="s">
        <v>1257</v>
      </c>
      <c r="D6" s="1" t="n">
        <v>436</v>
      </c>
      <c r="E6" s="1" t="n">
        <v>310</v>
      </c>
      <c r="F6" s="1" t="n">
        <v>289</v>
      </c>
      <c r="G6" s="1" t="n">
        <v>13</v>
      </c>
      <c r="H6" s="1" t="n">
        <v>11</v>
      </c>
      <c r="I6" s="1" t="n">
        <v>9</v>
      </c>
      <c r="J6" s="1" t="n">
        <v>52</v>
      </c>
      <c r="K6" s="1" t="n">
        <v>1907.18</v>
      </c>
    </row>
    <row r="7" customFormat="false" ht="14.65" hidden="false" customHeight="false" outlineLevel="0" collapsed="false">
      <c r="A7" s="1" t="n">
        <v>118194.1</v>
      </c>
      <c r="B7" s="1" t="s">
        <v>46</v>
      </c>
      <c r="C7" s="1" t="s">
        <v>1225</v>
      </c>
      <c r="D7" s="1" t="n">
        <v>226</v>
      </c>
      <c r="E7" s="1" t="n">
        <v>238</v>
      </c>
      <c r="F7" s="1" t="n">
        <v>165</v>
      </c>
      <c r="G7" s="1" t="n">
        <v>18</v>
      </c>
      <c r="H7" s="1" t="n">
        <v>24</v>
      </c>
      <c r="I7" s="1" t="n">
        <v>16</v>
      </c>
      <c r="J7" s="1" t="n">
        <v>158</v>
      </c>
      <c r="K7" s="1" t="n">
        <v>547.17</v>
      </c>
    </row>
    <row r="8" customFormat="false" ht="14.65" hidden="false" customHeight="false" outlineLevel="0" collapsed="false">
      <c r="A8" s="1" t="n">
        <v>106297.1</v>
      </c>
      <c r="B8" s="1" t="s">
        <v>1327</v>
      </c>
      <c r="C8" s="1" t="s">
        <v>1328</v>
      </c>
      <c r="D8" s="1" t="n">
        <v>0</v>
      </c>
      <c r="E8" s="1" t="n">
        <v>7</v>
      </c>
      <c r="F8" s="1" t="n">
        <v>0</v>
      </c>
      <c r="G8" s="1" t="n">
        <v>0</v>
      </c>
      <c r="H8" s="1" t="n">
        <v>2</v>
      </c>
      <c r="I8" s="1" t="n">
        <v>0</v>
      </c>
      <c r="J8" s="1" t="n">
        <v>11</v>
      </c>
      <c r="K8" s="1" t="n">
        <v>539.93</v>
      </c>
    </row>
    <row r="9" customFormat="false" ht="14.65" hidden="false" customHeight="false" outlineLevel="0" collapsed="false">
      <c r="A9" s="1" t="n">
        <v>118217.1</v>
      </c>
      <c r="B9" s="1" t="s">
        <v>326</v>
      </c>
      <c r="C9" s="1" t="s">
        <v>929</v>
      </c>
      <c r="D9" s="1" t="n">
        <v>3</v>
      </c>
      <c r="E9" s="1" t="n">
        <v>9</v>
      </c>
      <c r="F9" s="1" t="n">
        <v>0</v>
      </c>
      <c r="G9" s="1" t="n">
        <v>1</v>
      </c>
      <c r="H9" s="1" t="n">
        <v>4</v>
      </c>
      <c r="I9" s="1" t="n">
        <v>0</v>
      </c>
      <c r="J9" s="1" t="n">
        <v>14</v>
      </c>
      <c r="K9" s="1" t="n">
        <v>526.29</v>
      </c>
    </row>
    <row r="10" customFormat="false" ht="14.65" hidden="false" customHeight="false" outlineLevel="0" collapsed="false">
      <c r="A10" s="1" t="n">
        <v>119542.1</v>
      </c>
      <c r="B10" s="1" t="s">
        <v>56</v>
      </c>
      <c r="C10" s="1" t="s">
        <v>858</v>
      </c>
      <c r="D10" s="1" t="n">
        <v>80</v>
      </c>
      <c r="E10" s="1" t="n">
        <v>92</v>
      </c>
      <c r="F10" s="1" t="n">
        <v>61</v>
      </c>
      <c r="G10" s="1" t="n">
        <v>5</v>
      </c>
      <c r="H10" s="1" t="n">
        <v>6</v>
      </c>
      <c r="I10" s="1" t="n">
        <v>2</v>
      </c>
      <c r="J10" s="1" t="n">
        <v>44</v>
      </c>
      <c r="K10" s="1" t="n">
        <v>478.57</v>
      </c>
    </row>
    <row r="11" customFormat="false" ht="14.65" hidden="false" customHeight="false" outlineLevel="0" collapsed="false">
      <c r="A11" s="1" t="n">
        <v>119527.1</v>
      </c>
      <c r="B11" s="1" t="s">
        <v>204</v>
      </c>
      <c r="C11" s="1" t="s">
        <v>893</v>
      </c>
      <c r="D11" s="1" t="n">
        <v>20</v>
      </c>
      <c r="E11" s="1" t="n">
        <v>19</v>
      </c>
      <c r="F11" s="1" t="n">
        <v>13</v>
      </c>
      <c r="G11" s="1" t="n">
        <v>2</v>
      </c>
      <c r="H11" s="1" t="n">
        <v>2</v>
      </c>
      <c r="I11" s="1" t="n">
        <v>1</v>
      </c>
      <c r="J11" s="1" t="n">
        <v>13</v>
      </c>
      <c r="K11" s="1" t="n">
        <v>473.21</v>
      </c>
    </row>
    <row r="12" customFormat="false" ht="14.65" hidden="false" customHeight="false" outlineLevel="0" collapsed="false">
      <c r="A12" s="1" t="n">
        <v>119616.1</v>
      </c>
      <c r="B12" s="1" t="s">
        <v>328</v>
      </c>
      <c r="C12" s="1" t="s">
        <v>890</v>
      </c>
      <c r="D12" s="1" t="n">
        <v>5</v>
      </c>
      <c r="E12" s="1" t="n">
        <v>8</v>
      </c>
      <c r="F12" s="1" t="n">
        <v>7</v>
      </c>
      <c r="G12" s="1" t="n">
        <v>4</v>
      </c>
      <c r="H12" s="1" t="n">
        <v>3</v>
      </c>
      <c r="I12" s="1" t="n">
        <v>3</v>
      </c>
      <c r="J12" s="1" t="n">
        <v>15</v>
      </c>
      <c r="K12" s="1" t="n">
        <v>462.87</v>
      </c>
    </row>
    <row r="13" customFormat="false" ht="14.65" hidden="false" customHeight="false" outlineLevel="0" collapsed="false">
      <c r="A13" s="1" t="n">
        <v>120007.1</v>
      </c>
      <c r="B13" s="1" t="s">
        <v>158</v>
      </c>
      <c r="C13" s="1" t="s">
        <v>380</v>
      </c>
      <c r="D13" s="1" t="n">
        <v>16</v>
      </c>
      <c r="E13" s="1" t="n">
        <v>31</v>
      </c>
      <c r="F13" s="1" t="n">
        <v>39</v>
      </c>
      <c r="G13" s="1" t="n">
        <v>8</v>
      </c>
      <c r="H13" s="1" t="n">
        <v>14</v>
      </c>
      <c r="I13" s="1" t="n">
        <v>18</v>
      </c>
      <c r="J13" s="1" t="n">
        <v>70</v>
      </c>
      <c r="K13" s="1" t="n">
        <v>445.93</v>
      </c>
    </row>
    <row r="14" customFormat="false" ht="14.65" hidden="false" customHeight="false" outlineLevel="0" collapsed="false">
      <c r="A14" s="1" t="n">
        <v>105392.1</v>
      </c>
      <c r="B14" s="1" t="s">
        <v>1323</v>
      </c>
      <c r="C14" s="1" t="s">
        <v>1324</v>
      </c>
      <c r="D14" s="1" t="n">
        <v>32</v>
      </c>
      <c r="E14" s="1" t="n">
        <v>32</v>
      </c>
      <c r="F14" s="1" t="n">
        <v>25</v>
      </c>
      <c r="G14" s="1" t="n">
        <v>4</v>
      </c>
      <c r="H14" s="1" t="n">
        <v>7</v>
      </c>
      <c r="I14" s="1" t="n">
        <v>2</v>
      </c>
      <c r="J14" s="1" t="n">
        <v>42</v>
      </c>
      <c r="K14" s="1" t="n">
        <v>437.94</v>
      </c>
    </row>
    <row r="15" customFormat="false" ht="14.65" hidden="false" customHeight="false" outlineLevel="0" collapsed="false">
      <c r="A15" s="1" t="n">
        <v>100827.1</v>
      </c>
      <c r="B15" s="1" t="s">
        <v>1166</v>
      </c>
      <c r="C15" s="1" t="s">
        <v>1167</v>
      </c>
      <c r="D15" s="1" t="n">
        <v>0</v>
      </c>
      <c r="E15" s="1" t="n">
        <v>6</v>
      </c>
      <c r="F15" s="1" t="n">
        <v>0</v>
      </c>
      <c r="G15" s="1" t="n">
        <v>0</v>
      </c>
      <c r="H15" s="1" t="n">
        <v>1</v>
      </c>
      <c r="I15" s="1" t="n">
        <v>0</v>
      </c>
      <c r="J15" s="1" t="n">
        <v>11</v>
      </c>
      <c r="K15" s="1" t="n">
        <v>434.69</v>
      </c>
    </row>
    <row r="16" customFormat="false" ht="14.65" hidden="false" customHeight="false" outlineLevel="0" collapsed="false">
      <c r="A16" s="1" t="n">
        <v>119534.1</v>
      </c>
      <c r="B16" s="1" t="s">
        <v>108</v>
      </c>
      <c r="C16" s="1" t="s">
        <v>598</v>
      </c>
      <c r="D16" s="1" t="n">
        <v>14</v>
      </c>
      <c r="E16" s="1" t="n">
        <v>20</v>
      </c>
      <c r="F16" s="1" t="n">
        <v>9</v>
      </c>
      <c r="G16" s="1" t="n">
        <v>1</v>
      </c>
      <c r="H16" s="1" t="n">
        <v>1</v>
      </c>
      <c r="I16" s="1" t="n">
        <v>1</v>
      </c>
      <c r="J16" s="1" t="n">
        <v>14</v>
      </c>
      <c r="K16" s="1" t="n">
        <v>429.08</v>
      </c>
    </row>
    <row r="17" customFormat="false" ht="14.65" hidden="false" customHeight="false" outlineLevel="0" collapsed="false">
      <c r="A17" s="1" t="n">
        <v>117976.1</v>
      </c>
      <c r="B17" s="1" t="s">
        <v>12</v>
      </c>
      <c r="C17" s="1" t="s">
        <v>1360</v>
      </c>
      <c r="D17" s="1" t="n">
        <v>2</v>
      </c>
      <c r="E17" s="1" t="n">
        <v>107</v>
      </c>
      <c r="F17" s="1" t="n">
        <v>0</v>
      </c>
      <c r="G17" s="1" t="n">
        <v>2</v>
      </c>
      <c r="H17" s="1" t="n">
        <v>7</v>
      </c>
      <c r="I17" s="1" t="n">
        <v>0</v>
      </c>
      <c r="J17" s="1" t="n">
        <v>39</v>
      </c>
      <c r="K17" s="1" t="n">
        <v>417.53</v>
      </c>
    </row>
    <row r="18" customFormat="false" ht="14.65" hidden="false" customHeight="false" outlineLevel="0" collapsed="false">
      <c r="A18" s="1" t="n">
        <v>113809.1</v>
      </c>
      <c r="B18" s="1" t="s">
        <v>977</v>
      </c>
      <c r="C18" s="1" t="s">
        <v>978</v>
      </c>
      <c r="D18" s="1" t="n">
        <v>20</v>
      </c>
      <c r="E18" s="1" t="n">
        <v>19</v>
      </c>
      <c r="F18" s="1" t="n">
        <v>13</v>
      </c>
      <c r="G18" s="1" t="n">
        <v>2</v>
      </c>
      <c r="H18" s="1" t="n">
        <v>2</v>
      </c>
      <c r="I18" s="1" t="n">
        <v>1</v>
      </c>
      <c r="J18" s="1" t="n">
        <v>13</v>
      </c>
      <c r="K18" s="1" t="n">
        <v>407.79</v>
      </c>
    </row>
    <row r="19" customFormat="false" ht="14.65" hidden="false" customHeight="false" outlineLevel="0" collapsed="false">
      <c r="A19" s="1" t="n">
        <v>110657.1</v>
      </c>
      <c r="B19" s="1" t="s">
        <v>14</v>
      </c>
      <c r="C19" s="1" t="s">
        <v>365</v>
      </c>
      <c r="D19" s="1" t="n">
        <v>0</v>
      </c>
      <c r="E19" s="1" t="n">
        <v>78</v>
      </c>
      <c r="F19" s="1" t="n">
        <v>25</v>
      </c>
      <c r="G19" s="1" t="n">
        <v>0</v>
      </c>
      <c r="H19" s="1" t="n">
        <v>9</v>
      </c>
      <c r="I19" s="1" t="n">
        <v>3</v>
      </c>
      <c r="J19" s="1" t="n">
        <v>41</v>
      </c>
      <c r="K19" s="1" t="n">
        <v>407.24</v>
      </c>
    </row>
    <row r="20" customFormat="false" ht="14.65" hidden="false" customHeight="false" outlineLevel="0" collapsed="false">
      <c r="A20" s="1" t="n">
        <v>101955.1</v>
      </c>
      <c r="B20" s="1" t="s">
        <v>919</v>
      </c>
      <c r="C20" s="1" t="s">
        <v>920</v>
      </c>
      <c r="D20" s="1" t="n">
        <v>2</v>
      </c>
      <c r="E20" s="1" t="n">
        <v>2</v>
      </c>
      <c r="F20" s="1" t="n">
        <v>2</v>
      </c>
      <c r="G20" s="1" t="n">
        <v>2</v>
      </c>
      <c r="H20" s="1" t="n">
        <v>2</v>
      </c>
      <c r="I20" s="1" t="n">
        <v>2</v>
      </c>
      <c r="J20" s="1" t="n">
        <v>15</v>
      </c>
      <c r="K20" s="1" t="n">
        <v>405.84</v>
      </c>
    </row>
    <row r="21" customFormat="false" ht="14.65" hidden="false" customHeight="false" outlineLevel="0" collapsed="false">
      <c r="A21" s="1" t="n">
        <v>116347.1</v>
      </c>
      <c r="B21" s="1" t="s">
        <v>1090</v>
      </c>
      <c r="C21" s="1" t="s">
        <v>1091</v>
      </c>
      <c r="D21" s="1" t="n">
        <v>14</v>
      </c>
      <c r="E21" s="1" t="n">
        <v>20</v>
      </c>
      <c r="F21" s="1" t="n">
        <v>9</v>
      </c>
      <c r="G21" s="1" t="n">
        <v>1</v>
      </c>
      <c r="H21" s="1" t="n">
        <v>1</v>
      </c>
      <c r="I21" s="1" t="n">
        <v>1</v>
      </c>
      <c r="J21" s="1" t="n">
        <v>14</v>
      </c>
      <c r="K21" s="1" t="n">
        <v>383.46</v>
      </c>
    </row>
    <row r="22" customFormat="false" ht="14.65" hidden="false" customHeight="false" outlineLevel="0" collapsed="false">
      <c r="A22" s="1" t="n">
        <v>103360.1</v>
      </c>
      <c r="B22" s="1" t="s">
        <v>1331</v>
      </c>
      <c r="C22" s="1" t="s">
        <v>1332</v>
      </c>
      <c r="D22" s="1" t="n">
        <v>31</v>
      </c>
      <c r="E22" s="1" t="n">
        <v>31</v>
      </c>
      <c r="F22" s="1" t="n">
        <v>25</v>
      </c>
      <c r="G22" s="1" t="n">
        <v>3</v>
      </c>
      <c r="H22" s="1" t="n">
        <v>6</v>
      </c>
      <c r="I22" s="1" t="n">
        <v>2</v>
      </c>
      <c r="J22" s="1" t="n">
        <v>42</v>
      </c>
      <c r="K22" s="1" t="n">
        <v>377.33</v>
      </c>
    </row>
    <row r="23" customFormat="false" ht="14.65" hidden="false" customHeight="false" outlineLevel="0" collapsed="false">
      <c r="A23" s="1" t="n">
        <v>117947.1</v>
      </c>
      <c r="B23" s="1" t="s">
        <v>316</v>
      </c>
      <c r="C23" s="1" t="s">
        <v>1163</v>
      </c>
      <c r="D23" s="1" t="n">
        <v>5</v>
      </c>
      <c r="E23" s="1" t="n">
        <v>6</v>
      </c>
      <c r="F23" s="1" t="n">
        <v>0</v>
      </c>
      <c r="G23" s="1" t="n">
        <v>3</v>
      </c>
      <c r="H23" s="1" t="n">
        <v>4</v>
      </c>
      <c r="I23" s="1" t="n">
        <v>0</v>
      </c>
      <c r="J23" s="1" t="n">
        <v>49</v>
      </c>
      <c r="K23" s="1" t="n">
        <v>370.83</v>
      </c>
    </row>
    <row r="24" customFormat="false" ht="14.65" hidden="false" customHeight="false" outlineLevel="0" collapsed="false">
      <c r="A24" s="1" t="n">
        <v>119508.1</v>
      </c>
      <c r="B24" s="1" t="s">
        <v>52</v>
      </c>
      <c r="C24" s="1" t="s">
        <v>861</v>
      </c>
      <c r="D24" s="1" t="n">
        <v>12</v>
      </c>
      <c r="E24" s="1" t="n">
        <v>19</v>
      </c>
      <c r="F24" s="1" t="n">
        <v>10</v>
      </c>
      <c r="G24" s="1" t="n">
        <v>2</v>
      </c>
      <c r="H24" s="1" t="n">
        <v>2</v>
      </c>
      <c r="I24" s="1" t="n">
        <v>3</v>
      </c>
      <c r="J24" s="1" t="n">
        <v>18</v>
      </c>
      <c r="K24" s="1" t="n">
        <v>328.49</v>
      </c>
    </row>
    <row r="25" customFormat="false" ht="14.65" hidden="false" customHeight="false" outlineLevel="0" collapsed="false">
      <c r="A25" s="1" t="n">
        <v>104063.1</v>
      </c>
      <c r="B25" s="1" t="s">
        <v>1130</v>
      </c>
      <c r="C25" s="1" t="s">
        <v>1131</v>
      </c>
      <c r="D25" s="1" t="n">
        <v>0</v>
      </c>
      <c r="E25" s="1" t="n">
        <v>0</v>
      </c>
      <c r="F25" s="1" t="n">
        <v>0</v>
      </c>
      <c r="G25" s="1" t="n">
        <v>0</v>
      </c>
      <c r="H25" s="1" t="n">
        <v>0</v>
      </c>
      <c r="I25" s="1" t="n">
        <v>0</v>
      </c>
      <c r="J25" s="1" t="n">
        <v>14</v>
      </c>
      <c r="K25" s="1" t="n">
        <v>286.89</v>
      </c>
    </row>
    <row r="26" customFormat="false" ht="14.65" hidden="false" customHeight="false" outlineLevel="0" collapsed="false">
      <c r="A26" s="1" t="n">
        <v>105010.1</v>
      </c>
      <c r="B26" s="1" t="s">
        <v>1017</v>
      </c>
      <c r="C26" s="1" t="s">
        <v>1018</v>
      </c>
      <c r="D26" s="1" t="n">
        <v>39</v>
      </c>
      <c r="E26" s="1" t="n">
        <v>42</v>
      </c>
      <c r="F26" s="1" t="n">
        <v>34</v>
      </c>
      <c r="G26" s="1" t="n">
        <v>1</v>
      </c>
      <c r="H26" s="1" t="n">
        <v>1</v>
      </c>
      <c r="I26" s="1" t="n">
        <v>1</v>
      </c>
      <c r="J26" s="1" t="n">
        <v>35</v>
      </c>
      <c r="K26" s="1" t="n">
        <v>276.42</v>
      </c>
    </row>
    <row r="27" customFormat="false" ht="14.65" hidden="false" customHeight="false" outlineLevel="0" collapsed="false">
      <c r="A27" s="1" t="n">
        <v>119624.1</v>
      </c>
      <c r="B27" s="1" t="s">
        <v>252</v>
      </c>
      <c r="C27" s="1" t="s">
        <v>900</v>
      </c>
      <c r="D27" s="1" t="n">
        <v>0</v>
      </c>
      <c r="E27" s="1" t="n">
        <v>3</v>
      </c>
      <c r="F27" s="1" t="n">
        <v>0</v>
      </c>
      <c r="G27" s="1" t="n">
        <v>0</v>
      </c>
      <c r="H27" s="1" t="n">
        <v>3</v>
      </c>
      <c r="I27" s="1" t="n">
        <v>0</v>
      </c>
      <c r="J27" s="1" t="n">
        <v>17</v>
      </c>
      <c r="K27" s="1" t="n">
        <v>261.11</v>
      </c>
    </row>
    <row r="28" customFormat="false" ht="14.65" hidden="false" customHeight="false" outlineLevel="0" collapsed="false">
      <c r="A28" s="1" t="n">
        <v>120126.1</v>
      </c>
      <c r="B28" s="1" t="s">
        <v>306</v>
      </c>
      <c r="C28" s="1" t="s">
        <v>1094</v>
      </c>
      <c r="D28" s="1" t="n">
        <v>5</v>
      </c>
      <c r="E28" s="1" t="n">
        <v>11</v>
      </c>
      <c r="F28" s="1" t="n">
        <v>4</v>
      </c>
      <c r="G28" s="1" t="n">
        <v>5</v>
      </c>
      <c r="H28" s="1" t="n">
        <v>3</v>
      </c>
      <c r="I28" s="1" t="n">
        <v>4</v>
      </c>
      <c r="J28" s="1" t="n">
        <v>36</v>
      </c>
      <c r="K28" s="1" t="n">
        <v>255.24</v>
      </c>
    </row>
    <row r="29" customFormat="false" ht="14.65" hidden="false" customHeight="false" outlineLevel="0" collapsed="false">
      <c r="A29" s="1" t="n">
        <v>119609.1</v>
      </c>
      <c r="B29" s="1" t="s">
        <v>196</v>
      </c>
      <c r="C29" s="1" t="s">
        <v>863</v>
      </c>
      <c r="D29" s="1" t="n">
        <v>37</v>
      </c>
      <c r="E29" s="1" t="n">
        <v>34</v>
      </c>
      <c r="F29" s="1" t="n">
        <v>11</v>
      </c>
      <c r="G29" s="1" t="n">
        <v>2</v>
      </c>
      <c r="H29" s="1" t="n">
        <v>6</v>
      </c>
      <c r="I29" s="1" t="n">
        <v>3</v>
      </c>
      <c r="J29" s="1" t="n">
        <v>28</v>
      </c>
      <c r="K29" s="1" t="n">
        <v>231.81</v>
      </c>
    </row>
    <row r="30" customFormat="false" ht="14.65" hidden="false" customHeight="false" outlineLevel="0" collapsed="false">
      <c r="A30" s="1" t="n">
        <v>105963.1</v>
      </c>
      <c r="B30" s="1" t="s">
        <v>898</v>
      </c>
      <c r="C30" s="1" t="s">
        <v>899</v>
      </c>
      <c r="D30" s="1" t="n">
        <v>39</v>
      </c>
      <c r="E30" s="1" t="n">
        <v>39</v>
      </c>
      <c r="F30" s="1" t="n">
        <v>26</v>
      </c>
      <c r="G30" s="1" t="n">
        <v>3</v>
      </c>
      <c r="H30" s="1" t="n">
        <v>3</v>
      </c>
      <c r="I30" s="1" t="n">
        <v>1</v>
      </c>
      <c r="J30" s="1" t="n">
        <v>44</v>
      </c>
      <c r="K30" s="1" t="n">
        <v>231.66</v>
      </c>
    </row>
    <row r="31" customFormat="false" ht="14.65" hidden="false" customHeight="false" outlineLevel="0" collapsed="false">
      <c r="A31" s="1" t="n">
        <v>119570.1</v>
      </c>
      <c r="B31" s="1" t="s">
        <v>60</v>
      </c>
      <c r="C31" s="1" t="s">
        <v>892</v>
      </c>
      <c r="D31" s="1" t="n">
        <v>25</v>
      </c>
      <c r="E31" s="1" t="n">
        <v>18</v>
      </c>
      <c r="F31" s="1" t="n">
        <v>11</v>
      </c>
      <c r="G31" s="1" t="n">
        <v>5</v>
      </c>
      <c r="H31" s="1" t="n">
        <v>5</v>
      </c>
      <c r="I31" s="1" t="n">
        <v>5</v>
      </c>
      <c r="J31" s="1" t="n">
        <v>29</v>
      </c>
      <c r="K31" s="1" t="n">
        <v>228.11</v>
      </c>
    </row>
    <row r="32" customFormat="false" ht="14.65" hidden="false" customHeight="false" outlineLevel="0" collapsed="false">
      <c r="A32" s="1" t="n">
        <v>119554.1</v>
      </c>
      <c r="B32" s="1" t="s">
        <v>342</v>
      </c>
      <c r="C32" s="1" t="s">
        <v>1015</v>
      </c>
      <c r="D32" s="1" t="n">
        <v>5</v>
      </c>
      <c r="E32" s="1" t="n">
        <v>26</v>
      </c>
      <c r="F32" s="1" t="n">
        <v>6</v>
      </c>
      <c r="G32" s="1" t="n">
        <v>1</v>
      </c>
      <c r="H32" s="1" t="n">
        <v>2</v>
      </c>
      <c r="I32" s="1" t="n">
        <v>1</v>
      </c>
      <c r="J32" s="1" t="n">
        <v>10</v>
      </c>
      <c r="K32" s="1" t="n">
        <v>223.19</v>
      </c>
    </row>
    <row r="33" customFormat="false" ht="14.65" hidden="false" customHeight="false" outlineLevel="0" collapsed="false">
      <c r="A33" s="1" t="n">
        <v>106902.1</v>
      </c>
      <c r="B33" s="1" t="s">
        <v>1010</v>
      </c>
      <c r="C33" s="1" t="s">
        <v>1011</v>
      </c>
      <c r="D33" s="1" t="n">
        <v>2</v>
      </c>
      <c r="E33" s="1" t="n">
        <v>8</v>
      </c>
      <c r="F33" s="1" t="n">
        <v>5</v>
      </c>
      <c r="G33" s="1" t="n">
        <v>1</v>
      </c>
      <c r="H33" s="1" t="n">
        <v>1</v>
      </c>
      <c r="I33" s="1" t="n">
        <v>1</v>
      </c>
      <c r="J33" s="1" t="n">
        <v>23</v>
      </c>
      <c r="K33" s="1" t="n">
        <v>217.64</v>
      </c>
    </row>
    <row r="34" customFormat="false" ht="14.65" hidden="false" customHeight="false" outlineLevel="0" collapsed="false">
      <c r="A34" s="1" t="n">
        <v>119622.1</v>
      </c>
      <c r="B34" s="1" t="s">
        <v>330</v>
      </c>
      <c r="C34" s="1" t="s">
        <v>1051</v>
      </c>
      <c r="D34" s="1" t="n">
        <v>0</v>
      </c>
      <c r="E34" s="1" t="n">
        <v>4</v>
      </c>
      <c r="F34" s="1" t="n">
        <v>0</v>
      </c>
      <c r="G34" s="1" t="n">
        <v>0</v>
      </c>
      <c r="H34" s="1" t="n">
        <v>3</v>
      </c>
      <c r="I34" s="1" t="n">
        <v>0</v>
      </c>
      <c r="J34" s="1" t="n">
        <v>16</v>
      </c>
      <c r="K34" s="1" t="n">
        <v>212.83</v>
      </c>
    </row>
    <row r="35" customFormat="false" ht="14.65" hidden="false" customHeight="false" outlineLevel="0" collapsed="false">
      <c r="A35" s="1" t="n">
        <v>119645.1</v>
      </c>
      <c r="B35" s="1" t="s">
        <v>288</v>
      </c>
      <c r="C35" s="1" t="s">
        <v>854</v>
      </c>
      <c r="D35" s="1" t="n">
        <v>11</v>
      </c>
      <c r="E35" s="1" t="n">
        <v>20</v>
      </c>
      <c r="F35" s="1" t="n">
        <v>4</v>
      </c>
      <c r="G35" s="1" t="n">
        <v>4</v>
      </c>
      <c r="H35" s="1" t="n">
        <v>4</v>
      </c>
      <c r="I35" s="1" t="n">
        <v>3</v>
      </c>
      <c r="J35" s="1" t="n">
        <v>28</v>
      </c>
      <c r="K35" s="1" t="n">
        <v>212.44</v>
      </c>
    </row>
    <row r="36" customFormat="false" ht="14.65" hidden="false" customHeight="false" outlineLevel="0" collapsed="false">
      <c r="A36" s="1" t="n">
        <v>119569.1</v>
      </c>
      <c r="B36" s="1" t="s">
        <v>44</v>
      </c>
      <c r="C36" s="1" t="s">
        <v>568</v>
      </c>
      <c r="D36" s="1" t="n">
        <v>3</v>
      </c>
      <c r="E36" s="1" t="n">
        <v>8</v>
      </c>
      <c r="F36" s="1" t="n">
        <v>0</v>
      </c>
      <c r="G36" s="1" t="n">
        <v>3</v>
      </c>
      <c r="H36" s="1" t="n">
        <v>3</v>
      </c>
      <c r="I36" s="1" t="n">
        <v>0</v>
      </c>
      <c r="J36" s="1" t="n">
        <v>21</v>
      </c>
      <c r="K36" s="1" t="n">
        <v>209.55</v>
      </c>
    </row>
    <row r="37" customFormat="false" ht="14.65" hidden="false" customHeight="false" outlineLevel="0" collapsed="false">
      <c r="A37" s="1" t="n">
        <v>120006.1</v>
      </c>
      <c r="B37" s="1" t="s">
        <v>254</v>
      </c>
      <c r="C37" s="1" t="s">
        <v>943</v>
      </c>
      <c r="D37" s="1" t="n">
        <v>4</v>
      </c>
      <c r="E37" s="1" t="n">
        <v>7</v>
      </c>
      <c r="F37" s="1" t="n">
        <v>14</v>
      </c>
      <c r="G37" s="1" t="n">
        <v>3</v>
      </c>
      <c r="H37" s="1" t="n">
        <v>6</v>
      </c>
      <c r="I37" s="1" t="n">
        <v>10</v>
      </c>
      <c r="J37" s="1" t="n">
        <v>70</v>
      </c>
      <c r="K37" s="1" t="n">
        <v>208.27</v>
      </c>
    </row>
    <row r="38" customFormat="false" ht="14.65" hidden="false" customHeight="false" outlineLevel="0" collapsed="false">
      <c r="A38" s="1" t="n">
        <v>104843.1</v>
      </c>
      <c r="B38" s="1" t="s">
        <v>859</v>
      </c>
      <c r="C38" s="1" t="s">
        <v>860</v>
      </c>
      <c r="D38" s="1" t="n">
        <v>11</v>
      </c>
      <c r="E38" s="1" t="n">
        <v>20</v>
      </c>
      <c r="F38" s="1" t="n">
        <v>4</v>
      </c>
      <c r="G38" s="1" t="n">
        <v>4</v>
      </c>
      <c r="H38" s="1" t="n">
        <v>4</v>
      </c>
      <c r="I38" s="1" t="n">
        <v>3</v>
      </c>
      <c r="J38" s="1" t="n">
        <v>27</v>
      </c>
      <c r="K38" s="1" t="n">
        <v>207.96</v>
      </c>
    </row>
    <row r="39" customFormat="false" ht="14.65" hidden="false" customHeight="false" outlineLevel="0" collapsed="false">
      <c r="A39" s="1" t="n">
        <v>119532.1</v>
      </c>
      <c r="B39" s="1" t="s">
        <v>186</v>
      </c>
      <c r="C39" s="1" t="s">
        <v>1162</v>
      </c>
      <c r="D39" s="1" t="n">
        <v>2</v>
      </c>
      <c r="E39" s="1" t="n">
        <v>0</v>
      </c>
      <c r="F39" s="1" t="n">
        <v>0</v>
      </c>
      <c r="G39" s="1" t="n">
        <v>2</v>
      </c>
      <c r="H39" s="1" t="n">
        <v>0</v>
      </c>
      <c r="I39" s="1" t="n">
        <v>0</v>
      </c>
      <c r="J39" s="1" t="n">
        <v>16</v>
      </c>
      <c r="K39" s="1" t="n">
        <v>202.19</v>
      </c>
    </row>
    <row r="40" customFormat="false" ht="14.65" hidden="false" customHeight="false" outlineLevel="0" collapsed="false">
      <c r="A40" s="1" t="n">
        <v>108318.1</v>
      </c>
      <c r="B40" s="1" t="s">
        <v>1027</v>
      </c>
      <c r="C40" s="1" t="s">
        <v>1028</v>
      </c>
      <c r="D40" s="1" t="n">
        <v>3</v>
      </c>
      <c r="E40" s="1" t="n">
        <v>3</v>
      </c>
      <c r="F40" s="1" t="n">
        <v>0</v>
      </c>
      <c r="G40" s="1" t="n">
        <v>1</v>
      </c>
      <c r="H40" s="1" t="n">
        <v>3</v>
      </c>
      <c r="I40" s="1" t="n">
        <v>0</v>
      </c>
      <c r="J40" s="1" t="n">
        <v>14</v>
      </c>
      <c r="K40" s="1" t="n">
        <v>192.47</v>
      </c>
    </row>
    <row r="41" customFormat="false" ht="14.65" hidden="false" customHeight="false" outlineLevel="0" collapsed="false">
      <c r="A41" s="1" t="n">
        <v>106617.1</v>
      </c>
      <c r="B41" s="1" t="s">
        <v>946</v>
      </c>
      <c r="C41" s="1" t="s">
        <v>947</v>
      </c>
      <c r="D41" s="1" t="n">
        <v>0</v>
      </c>
      <c r="E41" s="1" t="n">
        <v>2</v>
      </c>
      <c r="F41" s="1" t="n">
        <v>0</v>
      </c>
      <c r="G41" s="1" t="n">
        <v>0</v>
      </c>
      <c r="H41" s="1" t="n">
        <v>2</v>
      </c>
      <c r="I41" s="1" t="n">
        <v>0</v>
      </c>
      <c r="J41" s="1" t="n">
        <v>17</v>
      </c>
      <c r="K41" s="1" t="n">
        <v>192.21</v>
      </c>
    </row>
    <row r="42" customFormat="false" ht="14.65" hidden="false" customHeight="false" outlineLevel="0" collapsed="false">
      <c r="A42" s="1" t="n">
        <v>103119.1</v>
      </c>
      <c r="B42" s="1" t="s">
        <v>1025</v>
      </c>
      <c r="C42" s="1" t="s">
        <v>1026</v>
      </c>
      <c r="D42" s="1" t="n">
        <v>0</v>
      </c>
      <c r="E42" s="1" t="n">
        <v>2</v>
      </c>
      <c r="F42" s="1" t="n">
        <v>0</v>
      </c>
      <c r="G42" s="1" t="n">
        <v>0</v>
      </c>
      <c r="H42" s="1" t="n">
        <v>2</v>
      </c>
      <c r="I42" s="1" t="n">
        <v>0</v>
      </c>
      <c r="J42" s="1" t="n">
        <v>17</v>
      </c>
      <c r="K42" s="1" t="n">
        <v>187.46</v>
      </c>
    </row>
    <row r="43" customFormat="false" ht="14.65" hidden="false" customHeight="false" outlineLevel="0" collapsed="false">
      <c r="A43" s="1" t="n">
        <v>102248.1</v>
      </c>
      <c r="B43" s="1" t="s">
        <v>938</v>
      </c>
      <c r="C43" s="1" t="s">
        <v>939</v>
      </c>
      <c r="D43" s="1" t="n">
        <v>3</v>
      </c>
      <c r="E43" s="1" t="n">
        <v>3</v>
      </c>
      <c r="F43" s="1" t="n">
        <v>0</v>
      </c>
      <c r="G43" s="1" t="n">
        <v>1</v>
      </c>
      <c r="H43" s="1" t="n">
        <v>3</v>
      </c>
      <c r="I43" s="1" t="n">
        <v>0</v>
      </c>
      <c r="J43" s="1" t="n">
        <v>14</v>
      </c>
      <c r="K43" s="1" t="n">
        <v>180.05</v>
      </c>
    </row>
    <row r="44" customFormat="false" ht="14.65" hidden="false" customHeight="false" outlineLevel="0" collapsed="false">
      <c r="A44" s="1" t="n">
        <v>108058.1</v>
      </c>
      <c r="B44" s="1" t="s">
        <v>1054</v>
      </c>
      <c r="C44" s="1" t="s">
        <v>1055</v>
      </c>
      <c r="D44" s="1" t="n">
        <v>3</v>
      </c>
      <c r="E44" s="1" t="n">
        <v>8</v>
      </c>
      <c r="F44" s="1" t="n">
        <v>9</v>
      </c>
      <c r="G44" s="1" t="n">
        <v>2</v>
      </c>
      <c r="H44" s="1" t="n">
        <v>6</v>
      </c>
      <c r="I44" s="1" t="n">
        <v>8</v>
      </c>
      <c r="J44" s="1" t="n">
        <v>70</v>
      </c>
      <c r="K44" s="1" t="n">
        <v>177.16</v>
      </c>
    </row>
    <row r="45" customFormat="false" ht="14.65" hidden="false" customHeight="false" outlineLevel="0" collapsed="false">
      <c r="A45" s="1" t="n">
        <v>119519.1</v>
      </c>
      <c r="B45" s="1" t="s">
        <v>126</v>
      </c>
      <c r="C45" s="1" t="s">
        <v>1380</v>
      </c>
      <c r="D45" s="1" t="n">
        <v>0</v>
      </c>
      <c r="E45" s="1" t="n">
        <v>0</v>
      </c>
      <c r="F45" s="1" t="n">
        <v>0</v>
      </c>
      <c r="G45" s="1" t="n">
        <v>0</v>
      </c>
      <c r="H45" s="1" t="n">
        <v>0</v>
      </c>
      <c r="I45" s="1" t="n">
        <v>0</v>
      </c>
      <c r="J45" s="1" t="n">
        <v>21</v>
      </c>
      <c r="K45" s="1" t="n">
        <v>177.07</v>
      </c>
    </row>
    <row r="46" customFormat="false" ht="14.65" hidden="false" customHeight="false" outlineLevel="0" collapsed="false">
      <c r="A46" s="1" t="n">
        <v>109126.1</v>
      </c>
      <c r="B46" s="1" t="s">
        <v>925</v>
      </c>
      <c r="C46" s="1" t="s">
        <v>926</v>
      </c>
      <c r="D46" s="1" t="n">
        <v>0</v>
      </c>
      <c r="E46" s="1" t="n">
        <v>9</v>
      </c>
      <c r="F46" s="1" t="n">
        <v>2</v>
      </c>
      <c r="G46" s="1" t="n">
        <v>0</v>
      </c>
      <c r="H46" s="1" t="n">
        <v>1</v>
      </c>
      <c r="I46" s="1" t="n">
        <v>2</v>
      </c>
      <c r="J46" s="1" t="n">
        <v>18</v>
      </c>
      <c r="K46" s="1" t="n">
        <v>176.9</v>
      </c>
    </row>
    <row r="47" customFormat="false" ht="14.65" hidden="false" customHeight="false" outlineLevel="0" collapsed="false">
      <c r="A47" s="1" t="n">
        <v>118093.1</v>
      </c>
      <c r="B47" s="1" t="s">
        <v>308</v>
      </c>
      <c r="C47" s="1" t="s">
        <v>1125</v>
      </c>
      <c r="D47" s="1" t="n">
        <v>4</v>
      </c>
      <c r="E47" s="1" t="n">
        <v>7</v>
      </c>
      <c r="F47" s="1" t="n">
        <v>3</v>
      </c>
      <c r="G47" s="1" t="n">
        <v>4</v>
      </c>
      <c r="H47" s="1" t="n">
        <v>2</v>
      </c>
      <c r="I47" s="1" t="n">
        <v>3</v>
      </c>
      <c r="J47" s="1" t="n">
        <v>36</v>
      </c>
      <c r="K47" s="1" t="n">
        <v>175.3</v>
      </c>
    </row>
    <row r="48" customFormat="false" ht="14.65" hidden="false" customHeight="false" outlineLevel="0" collapsed="false">
      <c r="A48" s="1" t="n">
        <v>119610.1</v>
      </c>
      <c r="B48" s="1" t="s">
        <v>198</v>
      </c>
      <c r="C48" s="1" t="s">
        <v>596</v>
      </c>
      <c r="D48" s="1" t="n">
        <v>25</v>
      </c>
      <c r="E48" s="1" t="n">
        <v>22</v>
      </c>
      <c r="F48" s="1" t="n">
        <v>3</v>
      </c>
      <c r="G48" s="1" t="n">
        <v>1</v>
      </c>
      <c r="H48" s="1" t="n">
        <v>5</v>
      </c>
      <c r="I48" s="1" t="n">
        <v>2</v>
      </c>
      <c r="J48" s="1" t="n">
        <v>29</v>
      </c>
      <c r="K48" s="1" t="n">
        <v>168.39</v>
      </c>
    </row>
    <row r="49" customFormat="false" ht="14.65" hidden="false" customHeight="false" outlineLevel="0" collapsed="false">
      <c r="A49" s="1" t="n">
        <v>117334.1</v>
      </c>
      <c r="B49" s="1" t="s">
        <v>886</v>
      </c>
      <c r="C49" s="1" t="s">
        <v>887</v>
      </c>
      <c r="D49" s="1" t="n">
        <v>9</v>
      </c>
      <c r="E49" s="1" t="n">
        <v>0</v>
      </c>
      <c r="F49" s="1" t="n">
        <v>0</v>
      </c>
      <c r="G49" s="1" t="n">
        <v>2</v>
      </c>
      <c r="H49" s="1" t="n">
        <v>0</v>
      </c>
      <c r="I49" s="1" t="n">
        <v>0</v>
      </c>
      <c r="J49" s="1" t="n">
        <v>36</v>
      </c>
      <c r="K49" s="1" t="n">
        <v>165.35</v>
      </c>
    </row>
    <row r="50" customFormat="false" ht="14.65" hidden="false" customHeight="false" outlineLevel="0" collapsed="false">
      <c r="A50" s="1" t="n">
        <v>111187.1</v>
      </c>
      <c r="B50" s="1" t="s">
        <v>967</v>
      </c>
      <c r="C50" s="1" t="s">
        <v>968</v>
      </c>
      <c r="D50" s="1" t="n">
        <v>27</v>
      </c>
      <c r="E50" s="1" t="n">
        <v>25</v>
      </c>
      <c r="F50" s="1" t="n">
        <v>19</v>
      </c>
      <c r="G50" s="1" t="n">
        <v>4</v>
      </c>
      <c r="H50" s="1" t="n">
        <v>5</v>
      </c>
      <c r="I50" s="1" t="n">
        <v>2</v>
      </c>
      <c r="J50" s="1" t="n">
        <v>31</v>
      </c>
      <c r="K50" s="1" t="n">
        <v>164.88</v>
      </c>
    </row>
    <row r="51" customFormat="false" ht="14.65" hidden="false" customHeight="false" outlineLevel="0" collapsed="false">
      <c r="A51" s="1" t="n">
        <v>106701.1</v>
      </c>
      <c r="B51" s="1" t="s">
        <v>1119</v>
      </c>
      <c r="C51" s="1" t="s">
        <v>1120</v>
      </c>
      <c r="D51" s="1" t="n">
        <v>13</v>
      </c>
      <c r="E51" s="1" t="n">
        <v>12</v>
      </c>
      <c r="F51" s="1" t="n">
        <v>9</v>
      </c>
      <c r="G51" s="1" t="n">
        <v>1</v>
      </c>
      <c r="H51" s="1" t="n">
        <v>1</v>
      </c>
      <c r="I51" s="1" t="n">
        <v>1</v>
      </c>
      <c r="J51" s="1" t="n">
        <v>16</v>
      </c>
      <c r="K51" s="1" t="n">
        <v>158.14</v>
      </c>
    </row>
    <row r="52" customFormat="false" ht="14.65" hidden="false" customHeight="false" outlineLevel="0" collapsed="false">
      <c r="A52" s="1" t="n">
        <v>102831.1</v>
      </c>
      <c r="B52" s="1" t="s">
        <v>973</v>
      </c>
      <c r="C52" s="1" t="s">
        <v>974</v>
      </c>
      <c r="D52" s="1" t="n">
        <v>0</v>
      </c>
      <c r="E52" s="1" t="n">
        <v>9</v>
      </c>
      <c r="F52" s="1" t="n">
        <v>0</v>
      </c>
      <c r="G52" s="1" t="n">
        <v>0</v>
      </c>
      <c r="H52" s="1" t="n">
        <v>1</v>
      </c>
      <c r="I52" s="1" t="n">
        <v>0</v>
      </c>
      <c r="J52" s="1" t="n">
        <v>18</v>
      </c>
      <c r="K52" s="1" t="n">
        <v>157.98</v>
      </c>
    </row>
    <row r="53" customFormat="false" ht="14.65" hidden="false" customHeight="false" outlineLevel="0" collapsed="false">
      <c r="A53" s="1" t="n">
        <v>101620.1</v>
      </c>
      <c r="B53" s="1" t="s">
        <v>913</v>
      </c>
      <c r="C53" s="1" t="s">
        <v>914</v>
      </c>
      <c r="D53" s="1" t="n">
        <v>4</v>
      </c>
      <c r="E53" s="1" t="n">
        <v>7</v>
      </c>
      <c r="F53" s="1" t="n">
        <v>11</v>
      </c>
      <c r="G53" s="1" t="n">
        <v>3</v>
      </c>
      <c r="H53" s="1" t="n">
        <v>6</v>
      </c>
      <c r="I53" s="1" t="n">
        <v>7</v>
      </c>
      <c r="J53" s="1" t="n">
        <v>70</v>
      </c>
      <c r="K53" s="1" t="n">
        <v>157.65</v>
      </c>
    </row>
    <row r="54" customFormat="false" ht="14.65" hidden="false" customHeight="false" outlineLevel="0" collapsed="false">
      <c r="A54" s="1" t="n">
        <v>109699.1</v>
      </c>
      <c r="B54" s="1" t="s">
        <v>1070</v>
      </c>
      <c r="C54" s="1" t="s">
        <v>1071</v>
      </c>
      <c r="D54" s="1" t="n">
        <v>0</v>
      </c>
      <c r="E54" s="1" t="n">
        <v>3</v>
      </c>
      <c r="F54" s="1" t="n">
        <v>0</v>
      </c>
      <c r="G54" s="1" t="n">
        <v>0</v>
      </c>
      <c r="H54" s="1" t="n">
        <v>2</v>
      </c>
      <c r="I54" s="1" t="n">
        <v>0</v>
      </c>
      <c r="J54" s="1" t="n">
        <v>16</v>
      </c>
      <c r="K54" s="1" t="n">
        <v>157.56</v>
      </c>
    </row>
    <row r="55" customFormat="false" ht="14.65" hidden="false" customHeight="false" outlineLevel="0" collapsed="false">
      <c r="A55" s="1" t="n">
        <v>118970.1</v>
      </c>
      <c r="B55" s="1" t="s">
        <v>332</v>
      </c>
      <c r="C55" s="1" t="s">
        <v>1387</v>
      </c>
      <c r="D55" s="1" t="n">
        <v>0</v>
      </c>
      <c r="E55" s="1" t="n">
        <v>0</v>
      </c>
      <c r="F55" s="1" t="n">
        <v>0</v>
      </c>
      <c r="G55" s="1" t="n">
        <v>0</v>
      </c>
      <c r="H55" s="1" t="n">
        <v>0</v>
      </c>
      <c r="I55" s="1" t="n">
        <v>0</v>
      </c>
      <c r="J55" s="1" t="n">
        <v>71</v>
      </c>
      <c r="K55" s="1" t="n">
        <v>153.91</v>
      </c>
    </row>
    <row r="56" customFormat="false" ht="14.65" hidden="false" customHeight="false" outlineLevel="0" collapsed="false">
      <c r="A56" s="1" t="n">
        <v>111480.1</v>
      </c>
      <c r="B56" s="1" t="s">
        <v>224</v>
      </c>
      <c r="C56" s="1" t="s">
        <v>1294</v>
      </c>
      <c r="D56" s="1" t="n">
        <v>34</v>
      </c>
      <c r="E56" s="1" t="n">
        <v>32</v>
      </c>
      <c r="F56" s="1" t="n">
        <v>25</v>
      </c>
      <c r="G56" s="1" t="n">
        <v>1</v>
      </c>
      <c r="H56" s="1" t="n">
        <v>1</v>
      </c>
      <c r="I56" s="1" t="n">
        <v>1</v>
      </c>
      <c r="J56" s="1" t="n">
        <v>63</v>
      </c>
      <c r="K56" s="1" t="n">
        <v>153</v>
      </c>
    </row>
    <row r="57" customFormat="false" ht="14.65" hidden="false" customHeight="false" outlineLevel="0" collapsed="false">
      <c r="A57" s="1" t="n">
        <v>119517.1</v>
      </c>
      <c r="B57" s="1" t="s">
        <v>92</v>
      </c>
      <c r="C57" s="1" t="s">
        <v>931</v>
      </c>
      <c r="D57" s="1" t="n">
        <v>0</v>
      </c>
      <c r="E57" s="1" t="n">
        <v>9</v>
      </c>
      <c r="F57" s="1" t="n">
        <v>0</v>
      </c>
      <c r="G57" s="1" t="n">
        <v>0</v>
      </c>
      <c r="H57" s="1" t="n">
        <v>2</v>
      </c>
      <c r="I57" s="1" t="n">
        <v>0</v>
      </c>
      <c r="J57" s="1" t="n">
        <v>21</v>
      </c>
      <c r="K57" s="1" t="n">
        <v>149.02</v>
      </c>
    </row>
    <row r="58" customFormat="false" ht="14.65" hidden="false" customHeight="false" outlineLevel="0" collapsed="false">
      <c r="A58" s="1" t="n">
        <v>120014.1</v>
      </c>
      <c r="B58" s="1" t="s">
        <v>304</v>
      </c>
      <c r="C58" s="1" t="s">
        <v>1232</v>
      </c>
      <c r="D58" s="1" t="n">
        <v>10</v>
      </c>
      <c r="E58" s="1" t="n">
        <v>14</v>
      </c>
      <c r="F58" s="1" t="n">
        <v>2</v>
      </c>
      <c r="G58" s="1" t="n">
        <v>6</v>
      </c>
      <c r="H58" s="1" t="n">
        <v>5</v>
      </c>
      <c r="I58" s="1" t="n">
        <v>1</v>
      </c>
      <c r="J58" s="1" t="n">
        <v>73</v>
      </c>
      <c r="K58" s="1" t="n">
        <v>148.08</v>
      </c>
    </row>
    <row r="59" customFormat="false" ht="14.65" hidden="false" customHeight="false" outlineLevel="0" collapsed="false">
      <c r="A59" s="1" t="n">
        <v>119560.1</v>
      </c>
      <c r="B59" s="1" t="s">
        <v>76</v>
      </c>
      <c r="C59" s="1" t="s">
        <v>847</v>
      </c>
      <c r="D59" s="1" t="n">
        <v>5</v>
      </c>
      <c r="E59" s="1" t="n">
        <v>10</v>
      </c>
      <c r="F59" s="1" t="n">
        <v>5</v>
      </c>
      <c r="G59" s="1" t="n">
        <v>5</v>
      </c>
      <c r="H59" s="1" t="n">
        <v>4</v>
      </c>
      <c r="I59" s="1" t="n">
        <v>3</v>
      </c>
      <c r="J59" s="1" t="n">
        <v>40</v>
      </c>
      <c r="K59" s="1" t="n">
        <v>145.93</v>
      </c>
    </row>
    <row r="60" customFormat="false" ht="14.65" hidden="false" customHeight="false" outlineLevel="0" collapsed="false">
      <c r="A60" s="1" t="n">
        <v>119572.1</v>
      </c>
      <c r="B60" s="1" t="s">
        <v>40</v>
      </c>
      <c r="C60" s="1" t="s">
        <v>428</v>
      </c>
      <c r="D60" s="1" t="n">
        <v>2</v>
      </c>
      <c r="E60" s="1" t="n">
        <v>6</v>
      </c>
      <c r="F60" s="1" t="n">
        <v>0</v>
      </c>
      <c r="G60" s="1" t="n">
        <v>2</v>
      </c>
      <c r="H60" s="1" t="n">
        <v>5</v>
      </c>
      <c r="I60" s="1" t="n">
        <v>0</v>
      </c>
      <c r="J60" s="1" t="n">
        <v>29</v>
      </c>
      <c r="K60" s="1" t="n">
        <v>141.66</v>
      </c>
    </row>
    <row r="61" customFormat="false" ht="14.65" hidden="false" customHeight="false" outlineLevel="0" collapsed="false">
      <c r="A61" s="1" t="n">
        <v>119559.1</v>
      </c>
      <c r="B61" s="1" t="s">
        <v>70</v>
      </c>
      <c r="C61" s="1" t="s">
        <v>855</v>
      </c>
      <c r="D61" s="1" t="n">
        <v>4</v>
      </c>
      <c r="E61" s="1" t="n">
        <v>10</v>
      </c>
      <c r="F61" s="1" t="n">
        <v>6</v>
      </c>
      <c r="G61" s="1" t="n">
        <v>4</v>
      </c>
      <c r="H61" s="1" t="n">
        <v>4</v>
      </c>
      <c r="I61" s="1" t="n">
        <v>4</v>
      </c>
      <c r="J61" s="1" t="n">
        <v>40</v>
      </c>
      <c r="K61" s="1" t="n">
        <v>139.14</v>
      </c>
    </row>
    <row r="62" customFormat="false" ht="14.65" hidden="false" customHeight="false" outlineLevel="0" collapsed="false">
      <c r="A62" s="1" t="n">
        <v>119648.1</v>
      </c>
      <c r="B62" s="1" t="s">
        <v>124</v>
      </c>
      <c r="C62" s="1" t="s">
        <v>864</v>
      </c>
      <c r="D62" s="1" t="n">
        <v>0</v>
      </c>
      <c r="E62" s="1" t="n">
        <v>12</v>
      </c>
      <c r="F62" s="1" t="n">
        <v>0</v>
      </c>
      <c r="G62" s="1" t="n">
        <v>0</v>
      </c>
      <c r="H62" s="1" t="n">
        <v>4</v>
      </c>
      <c r="I62" s="1" t="n">
        <v>0</v>
      </c>
      <c r="J62" s="1" t="n">
        <v>30</v>
      </c>
      <c r="K62" s="1" t="n">
        <v>134.81</v>
      </c>
    </row>
    <row r="63" customFormat="false" ht="14.65" hidden="false" customHeight="false" outlineLevel="0" collapsed="false">
      <c r="A63" s="1" t="n">
        <v>103099.1</v>
      </c>
      <c r="B63" s="1" t="s">
        <v>1297</v>
      </c>
      <c r="C63" s="1" t="s">
        <v>1298</v>
      </c>
      <c r="D63" s="1" t="n">
        <v>0</v>
      </c>
      <c r="E63" s="1" t="n">
        <v>0</v>
      </c>
      <c r="F63" s="1" t="n">
        <v>0</v>
      </c>
      <c r="G63" s="1" t="n">
        <v>0</v>
      </c>
      <c r="H63" s="1" t="n">
        <v>0</v>
      </c>
      <c r="I63" s="1" t="n">
        <v>0</v>
      </c>
      <c r="J63" s="1" t="n">
        <v>16</v>
      </c>
      <c r="K63" s="1" t="n">
        <v>133.67</v>
      </c>
    </row>
    <row r="64" customFormat="false" ht="14.65" hidden="false" customHeight="false" outlineLevel="0" collapsed="false">
      <c r="A64" s="1" t="n">
        <v>118210.1</v>
      </c>
      <c r="B64" s="1" t="s">
        <v>1286</v>
      </c>
      <c r="C64" s="1" t="s">
        <v>1287</v>
      </c>
      <c r="D64" s="1" t="n">
        <v>17</v>
      </c>
      <c r="E64" s="1" t="n">
        <v>15</v>
      </c>
      <c r="F64" s="1" t="n">
        <v>16</v>
      </c>
      <c r="G64" s="1" t="n">
        <v>2</v>
      </c>
      <c r="H64" s="1" t="n">
        <v>3</v>
      </c>
      <c r="I64" s="1" t="n">
        <v>1</v>
      </c>
      <c r="J64" s="1" t="n">
        <v>62</v>
      </c>
      <c r="K64" s="1" t="n">
        <v>132.79</v>
      </c>
    </row>
    <row r="65" customFormat="false" ht="14.65" hidden="false" customHeight="false" outlineLevel="0" collapsed="false">
      <c r="A65" s="1" t="n">
        <v>119520.1</v>
      </c>
      <c r="B65" s="1" t="s">
        <v>114</v>
      </c>
      <c r="C65" s="1" t="s">
        <v>1377</v>
      </c>
      <c r="D65" s="1" t="n">
        <v>0</v>
      </c>
      <c r="E65" s="1" t="n">
        <v>0</v>
      </c>
      <c r="F65" s="1" t="n">
        <v>0</v>
      </c>
      <c r="G65" s="1" t="n">
        <v>0</v>
      </c>
      <c r="H65" s="1" t="n">
        <v>0</v>
      </c>
      <c r="I65" s="1" t="n">
        <v>0</v>
      </c>
      <c r="J65" s="1" t="n">
        <v>21</v>
      </c>
      <c r="K65" s="1" t="n">
        <v>132.25</v>
      </c>
    </row>
    <row r="66" customFormat="false" ht="14.65" hidden="false" customHeight="false" outlineLevel="0" collapsed="false">
      <c r="A66" s="1" t="n">
        <v>119650.1</v>
      </c>
      <c r="B66" s="1" t="s">
        <v>1366</v>
      </c>
      <c r="C66" s="1" t="s">
        <v>1367</v>
      </c>
      <c r="D66" s="1" t="n">
        <v>0</v>
      </c>
      <c r="E66" s="1" t="n">
        <v>12</v>
      </c>
      <c r="F66" s="1" t="n">
        <v>0</v>
      </c>
      <c r="G66" s="1" t="n">
        <v>0</v>
      </c>
      <c r="H66" s="1" t="n">
        <v>4</v>
      </c>
      <c r="I66" s="1" t="n">
        <v>0</v>
      </c>
      <c r="J66" s="1" t="n">
        <v>30</v>
      </c>
      <c r="K66" s="1" t="n">
        <v>129.82</v>
      </c>
    </row>
    <row r="67" customFormat="false" ht="14.65" hidden="false" customHeight="false" outlineLevel="0" collapsed="false">
      <c r="A67" s="1" t="n">
        <v>110553.1</v>
      </c>
      <c r="B67" s="1" t="s">
        <v>298</v>
      </c>
      <c r="C67" s="1" t="s">
        <v>1108</v>
      </c>
      <c r="D67" s="1" t="n">
        <v>12</v>
      </c>
      <c r="E67" s="1" t="n">
        <v>12</v>
      </c>
      <c r="F67" s="1" t="n">
        <v>8</v>
      </c>
      <c r="G67" s="1" t="n">
        <v>3</v>
      </c>
      <c r="H67" s="1" t="n">
        <v>2</v>
      </c>
      <c r="I67" s="1" t="n">
        <v>3</v>
      </c>
      <c r="J67" s="1" t="n">
        <v>38</v>
      </c>
      <c r="K67" s="1" t="n">
        <v>128.83</v>
      </c>
    </row>
    <row r="68" customFormat="false" ht="14.65" hidden="false" customHeight="false" outlineLevel="0" collapsed="false">
      <c r="A68" s="1" t="n">
        <v>119649.1</v>
      </c>
      <c r="B68" s="1" t="s">
        <v>82</v>
      </c>
      <c r="C68" s="1" t="s">
        <v>2316</v>
      </c>
      <c r="D68" s="1" t="n">
        <v>0</v>
      </c>
      <c r="E68" s="1" t="n">
        <v>11</v>
      </c>
      <c r="F68" s="1" t="n">
        <v>0</v>
      </c>
      <c r="G68" s="1" t="n">
        <v>0</v>
      </c>
      <c r="H68" s="1" t="n">
        <v>3</v>
      </c>
      <c r="I68" s="1" t="n">
        <v>0</v>
      </c>
      <c r="J68" s="1" t="n">
        <v>30</v>
      </c>
      <c r="K68" s="1" t="n">
        <v>128.2</v>
      </c>
    </row>
    <row r="69" customFormat="false" ht="14.65" hidden="false" customHeight="false" outlineLevel="0" collapsed="false">
      <c r="A69" s="1" t="n">
        <v>102229.1</v>
      </c>
      <c r="B69" s="1" t="s">
        <v>882</v>
      </c>
      <c r="C69" s="1" t="s">
        <v>883</v>
      </c>
      <c r="D69" s="1" t="n">
        <v>0</v>
      </c>
      <c r="E69" s="1" t="n">
        <v>0</v>
      </c>
      <c r="F69" s="1" t="n">
        <v>0</v>
      </c>
      <c r="G69" s="1" t="n">
        <v>0</v>
      </c>
      <c r="H69" s="1" t="n">
        <v>0</v>
      </c>
      <c r="I69" s="1" t="n">
        <v>0</v>
      </c>
      <c r="J69" s="1" t="n">
        <v>13</v>
      </c>
      <c r="K69" s="1" t="n">
        <v>125.73</v>
      </c>
    </row>
    <row r="70" customFormat="false" ht="14.65" hidden="false" customHeight="false" outlineLevel="0" collapsed="false">
      <c r="A70" s="1" t="n">
        <v>119655.1</v>
      </c>
      <c r="B70" s="1" t="s">
        <v>212</v>
      </c>
      <c r="C70" s="1" t="s">
        <v>689</v>
      </c>
      <c r="D70" s="1" t="n">
        <v>9</v>
      </c>
      <c r="E70" s="1" t="n">
        <v>21</v>
      </c>
      <c r="F70" s="1" t="n">
        <v>7</v>
      </c>
      <c r="G70" s="1" t="n">
        <v>2</v>
      </c>
      <c r="H70" s="1" t="n">
        <v>3</v>
      </c>
      <c r="I70" s="1" t="n">
        <v>2</v>
      </c>
      <c r="J70" s="1" t="n">
        <v>22</v>
      </c>
      <c r="K70" s="1" t="n">
        <v>125.37</v>
      </c>
    </row>
    <row r="71" customFormat="false" ht="14.65" hidden="false" customHeight="false" outlineLevel="0" collapsed="false">
      <c r="A71" s="1" t="n">
        <v>120124.1</v>
      </c>
      <c r="B71" s="1" t="s">
        <v>266</v>
      </c>
      <c r="C71" s="1" t="s">
        <v>1159</v>
      </c>
      <c r="D71" s="1" t="n">
        <v>5</v>
      </c>
      <c r="E71" s="1" t="n">
        <v>8</v>
      </c>
      <c r="F71" s="1" t="n">
        <v>4</v>
      </c>
      <c r="G71" s="1" t="n">
        <v>1</v>
      </c>
      <c r="H71" s="1" t="n">
        <v>1</v>
      </c>
      <c r="I71" s="1" t="n">
        <v>1</v>
      </c>
      <c r="J71" s="1" t="n">
        <v>38</v>
      </c>
      <c r="K71" s="1" t="n">
        <v>125.06</v>
      </c>
    </row>
    <row r="72" customFormat="false" ht="14.65" hidden="false" customHeight="false" outlineLevel="0" collapsed="false">
      <c r="A72" s="1" t="n">
        <v>119659.1</v>
      </c>
      <c r="B72" s="1" t="s">
        <v>1364</v>
      </c>
      <c r="C72" s="1" t="s">
        <v>1365</v>
      </c>
      <c r="D72" s="1" t="n">
        <v>11</v>
      </c>
      <c r="E72" s="1" t="n">
        <v>10</v>
      </c>
      <c r="F72" s="1" t="n">
        <v>7</v>
      </c>
      <c r="G72" s="1" t="n">
        <v>2</v>
      </c>
      <c r="H72" s="1" t="n">
        <v>3</v>
      </c>
      <c r="I72" s="1" t="n">
        <v>2</v>
      </c>
      <c r="J72" s="1" t="n">
        <v>22</v>
      </c>
      <c r="K72" s="1" t="n">
        <v>123.69</v>
      </c>
    </row>
    <row r="73" customFormat="false" ht="14.65" hidden="false" customHeight="false" outlineLevel="0" collapsed="false">
      <c r="A73" s="1" t="n">
        <v>104167.1</v>
      </c>
      <c r="B73" s="1" t="s">
        <v>971</v>
      </c>
      <c r="C73" s="1" t="s">
        <v>972</v>
      </c>
      <c r="D73" s="1" t="n">
        <v>3</v>
      </c>
      <c r="E73" s="1" t="n">
        <v>5</v>
      </c>
      <c r="F73" s="1" t="n">
        <v>10</v>
      </c>
      <c r="G73" s="1" t="n">
        <v>2</v>
      </c>
      <c r="H73" s="1" t="n">
        <v>4</v>
      </c>
      <c r="I73" s="1" t="n">
        <v>6</v>
      </c>
      <c r="J73" s="1" t="n">
        <v>70</v>
      </c>
      <c r="K73" s="1" t="n">
        <v>121.9</v>
      </c>
    </row>
    <row r="74" customFormat="false" ht="14.65" hidden="false" customHeight="false" outlineLevel="0" collapsed="false">
      <c r="A74" s="1" t="n">
        <v>119506.1</v>
      </c>
      <c r="B74" s="1" t="s">
        <v>58</v>
      </c>
      <c r="C74" s="1" t="s">
        <v>1132</v>
      </c>
      <c r="D74" s="1" t="n">
        <v>2</v>
      </c>
      <c r="E74" s="1" t="n">
        <v>0</v>
      </c>
      <c r="F74" s="1" t="n">
        <v>3</v>
      </c>
      <c r="G74" s="1" t="n">
        <v>2</v>
      </c>
      <c r="H74" s="1" t="n">
        <v>0</v>
      </c>
      <c r="I74" s="1" t="n">
        <v>2</v>
      </c>
      <c r="J74" s="1" t="n">
        <v>20</v>
      </c>
      <c r="K74" s="1" t="n">
        <v>120.73</v>
      </c>
    </row>
    <row r="75" customFormat="false" ht="14.65" hidden="false" customHeight="false" outlineLevel="0" collapsed="false">
      <c r="A75" s="1" t="n">
        <v>119523.1</v>
      </c>
      <c r="B75" s="1" t="s">
        <v>32</v>
      </c>
      <c r="C75" s="1" t="s">
        <v>876</v>
      </c>
      <c r="D75" s="1" t="n">
        <v>0</v>
      </c>
      <c r="E75" s="1" t="n">
        <v>0</v>
      </c>
      <c r="F75" s="1" t="n">
        <v>0</v>
      </c>
      <c r="G75" s="1" t="n">
        <v>0</v>
      </c>
      <c r="H75" s="1" t="n">
        <v>0</v>
      </c>
      <c r="I75" s="1" t="n">
        <v>0</v>
      </c>
      <c r="J75" s="1" t="n">
        <v>21</v>
      </c>
      <c r="K75" s="1" t="n">
        <v>119.01</v>
      </c>
    </row>
    <row r="76" customFormat="false" ht="14.65" hidden="false" customHeight="false" outlineLevel="0" collapsed="false">
      <c r="A76" s="1" t="n">
        <v>109542.1</v>
      </c>
      <c r="B76" s="1" t="s">
        <v>1368</v>
      </c>
      <c r="C76" s="1" t="s">
        <v>1369</v>
      </c>
      <c r="D76" s="1" t="n">
        <v>4</v>
      </c>
      <c r="E76" s="1" t="n">
        <v>5</v>
      </c>
      <c r="F76" s="1" t="n">
        <v>6</v>
      </c>
      <c r="G76" s="1" t="n">
        <v>3</v>
      </c>
      <c r="H76" s="1" t="n">
        <v>4</v>
      </c>
      <c r="I76" s="1" t="n">
        <v>6</v>
      </c>
      <c r="J76" s="1" t="n">
        <v>70</v>
      </c>
      <c r="K76" s="1" t="n">
        <v>118.34</v>
      </c>
    </row>
    <row r="77" customFormat="false" ht="14.65" hidden="false" customHeight="false" outlineLevel="0" collapsed="false">
      <c r="A77" s="1" t="n">
        <v>119514.1</v>
      </c>
      <c r="B77" s="1" t="s">
        <v>84</v>
      </c>
      <c r="C77" s="1" t="s">
        <v>880</v>
      </c>
      <c r="D77" s="1" t="n">
        <v>0</v>
      </c>
      <c r="E77" s="1" t="n">
        <v>7</v>
      </c>
      <c r="F77" s="1" t="n">
        <v>0</v>
      </c>
      <c r="G77" s="1" t="n">
        <v>0</v>
      </c>
      <c r="H77" s="1" t="n">
        <v>3</v>
      </c>
      <c r="I77" s="1" t="n">
        <v>0</v>
      </c>
      <c r="J77" s="1" t="n">
        <v>22</v>
      </c>
      <c r="K77" s="1" t="n">
        <v>117.34</v>
      </c>
    </row>
    <row r="78" customFormat="false" ht="14.65" hidden="false" customHeight="false" outlineLevel="0" collapsed="false">
      <c r="A78" s="1" t="n">
        <v>111570.1</v>
      </c>
      <c r="B78" s="1" t="s">
        <v>268</v>
      </c>
      <c r="C78" s="1" t="s">
        <v>1483</v>
      </c>
      <c r="D78" s="1" t="n">
        <v>30</v>
      </c>
      <c r="E78" s="1" t="n">
        <v>12</v>
      </c>
      <c r="F78" s="1" t="n">
        <v>2</v>
      </c>
      <c r="G78" s="1" t="n">
        <v>3</v>
      </c>
      <c r="H78" s="1" t="n">
        <v>3</v>
      </c>
      <c r="I78" s="1" t="n">
        <v>2</v>
      </c>
      <c r="J78" s="1" t="n">
        <v>64</v>
      </c>
      <c r="K78" s="1" t="n">
        <v>114.77</v>
      </c>
    </row>
    <row r="79" customFormat="false" ht="14.65" hidden="false" customHeight="false" outlineLevel="0" collapsed="false">
      <c r="A79" s="1" t="n">
        <v>105478.1</v>
      </c>
      <c r="B79" s="1" t="s">
        <v>872</v>
      </c>
      <c r="C79" s="1" t="s">
        <v>873</v>
      </c>
      <c r="D79" s="1" t="n">
        <v>0</v>
      </c>
      <c r="E79" s="1" t="n">
        <v>11</v>
      </c>
      <c r="F79" s="1" t="n">
        <v>0</v>
      </c>
      <c r="G79" s="1" t="n">
        <v>0</v>
      </c>
      <c r="H79" s="1" t="n">
        <v>3</v>
      </c>
      <c r="I79" s="1" t="n">
        <v>0</v>
      </c>
      <c r="J79" s="1" t="n">
        <v>30</v>
      </c>
      <c r="K79" s="1" t="n">
        <v>112.58</v>
      </c>
    </row>
    <row r="80" customFormat="false" ht="14.65" hidden="false" customHeight="false" outlineLevel="0" collapsed="false">
      <c r="A80" s="1" t="n">
        <v>117959.1</v>
      </c>
      <c r="B80" s="1" t="s">
        <v>230</v>
      </c>
      <c r="C80" s="1" t="s">
        <v>1200</v>
      </c>
      <c r="D80" s="1" t="n">
        <v>3</v>
      </c>
      <c r="E80" s="1" t="n">
        <v>3</v>
      </c>
      <c r="F80" s="1" t="n">
        <v>2</v>
      </c>
      <c r="G80" s="1" t="n">
        <v>3</v>
      </c>
      <c r="H80" s="1" t="n">
        <v>3</v>
      </c>
      <c r="I80" s="1" t="n">
        <v>2</v>
      </c>
      <c r="J80" s="1" t="n">
        <v>33</v>
      </c>
      <c r="K80" s="1" t="n">
        <v>111.54</v>
      </c>
    </row>
    <row r="81" customFormat="false" ht="14.65" hidden="false" customHeight="false" outlineLevel="0" collapsed="false">
      <c r="A81" s="1" t="n">
        <v>100544.4</v>
      </c>
      <c r="B81" s="1" t="s">
        <v>1133</v>
      </c>
      <c r="C81" s="1" t="s">
        <v>1134</v>
      </c>
      <c r="D81" s="1" t="n">
        <v>25</v>
      </c>
      <c r="E81" s="1" t="n">
        <v>16</v>
      </c>
      <c r="F81" s="1" t="n">
        <v>2</v>
      </c>
      <c r="G81" s="1" t="n">
        <v>1</v>
      </c>
      <c r="H81" s="1" t="n">
        <v>2</v>
      </c>
      <c r="I81" s="1" t="n">
        <v>1</v>
      </c>
      <c r="J81" s="1" t="n">
        <v>29</v>
      </c>
      <c r="K81" s="1" t="n">
        <v>110.16</v>
      </c>
    </row>
    <row r="82" customFormat="false" ht="14.65" hidden="false" customHeight="false" outlineLevel="0" collapsed="false">
      <c r="A82" s="1" t="n">
        <v>106806.1</v>
      </c>
      <c r="B82" s="1" t="s">
        <v>1414</v>
      </c>
      <c r="C82" s="1" t="s">
        <v>1415</v>
      </c>
      <c r="D82" s="1" t="n">
        <v>0</v>
      </c>
      <c r="E82" s="1" t="n">
        <v>42</v>
      </c>
      <c r="F82" s="1" t="n">
        <v>0</v>
      </c>
      <c r="G82" s="1" t="n">
        <v>0</v>
      </c>
      <c r="H82" s="1" t="n">
        <v>2</v>
      </c>
      <c r="I82" s="1" t="n">
        <v>0</v>
      </c>
      <c r="J82" s="1" t="n">
        <v>40</v>
      </c>
      <c r="K82" s="1" t="n">
        <v>109.86</v>
      </c>
    </row>
    <row r="83" customFormat="false" ht="14.65" hidden="false" customHeight="false" outlineLevel="0" collapsed="false">
      <c r="A83" s="1" t="n">
        <v>119544.1</v>
      </c>
      <c r="B83" s="1" t="s">
        <v>280</v>
      </c>
      <c r="C83" s="1" t="s">
        <v>542</v>
      </c>
      <c r="D83" s="1" t="n">
        <v>0</v>
      </c>
      <c r="E83" s="1" t="n">
        <v>0</v>
      </c>
      <c r="F83" s="1" t="n">
        <v>0</v>
      </c>
      <c r="G83" s="1" t="n">
        <v>0</v>
      </c>
      <c r="H83" s="1" t="n">
        <v>0</v>
      </c>
      <c r="I83" s="1" t="n">
        <v>0</v>
      </c>
      <c r="J83" s="1" t="n">
        <v>13</v>
      </c>
      <c r="K83" s="1" t="n">
        <v>109.4</v>
      </c>
    </row>
    <row r="84" customFormat="false" ht="14.65" hidden="false" customHeight="false" outlineLevel="0" collapsed="false">
      <c r="A84" s="1" t="n">
        <v>101713.1</v>
      </c>
      <c r="B84" s="1" t="s">
        <v>1237</v>
      </c>
      <c r="C84" s="1" t="s">
        <v>1238</v>
      </c>
      <c r="D84" s="1" t="n">
        <v>0</v>
      </c>
      <c r="E84" s="1" t="n">
        <v>0</v>
      </c>
      <c r="F84" s="1" t="n">
        <v>0</v>
      </c>
      <c r="G84" s="1" t="n">
        <v>0</v>
      </c>
      <c r="H84" s="1" t="n">
        <v>0</v>
      </c>
      <c r="I84" s="1" t="n">
        <v>0</v>
      </c>
      <c r="J84" s="1" t="n">
        <v>7</v>
      </c>
      <c r="K84" s="1" t="n">
        <v>108.56</v>
      </c>
    </row>
    <row r="85" customFormat="false" ht="14.65" hidden="false" customHeight="false" outlineLevel="0" collapsed="false">
      <c r="A85" s="1" t="n">
        <v>112217.1</v>
      </c>
      <c r="B85" s="1" t="s">
        <v>1228</v>
      </c>
      <c r="C85" s="1" t="s">
        <v>1229</v>
      </c>
      <c r="D85" s="1" t="n">
        <v>4</v>
      </c>
      <c r="E85" s="1" t="n">
        <v>5</v>
      </c>
      <c r="F85" s="1" t="n">
        <v>5</v>
      </c>
      <c r="G85" s="1" t="n">
        <v>3</v>
      </c>
      <c r="H85" s="1" t="n">
        <v>4</v>
      </c>
      <c r="I85" s="1" t="n">
        <v>5</v>
      </c>
      <c r="J85" s="1" t="n">
        <v>70</v>
      </c>
      <c r="K85" s="1" t="n">
        <v>107.79</v>
      </c>
    </row>
    <row r="86" customFormat="false" ht="14.65" hidden="false" customHeight="false" outlineLevel="0" collapsed="false">
      <c r="A86" s="1" t="n">
        <v>117429.1</v>
      </c>
      <c r="B86" s="1" t="s">
        <v>2033</v>
      </c>
      <c r="C86" s="1" t="s">
        <v>2034</v>
      </c>
      <c r="D86" s="1" t="n">
        <v>4</v>
      </c>
      <c r="E86" s="1" t="n">
        <v>19</v>
      </c>
      <c r="F86" s="1" t="n">
        <v>11</v>
      </c>
      <c r="G86" s="1" t="n">
        <v>1</v>
      </c>
      <c r="H86" s="1" t="n">
        <v>2</v>
      </c>
      <c r="I86" s="1" t="n">
        <v>2</v>
      </c>
      <c r="J86" s="1" t="n">
        <v>36</v>
      </c>
      <c r="K86" s="1" t="n">
        <v>107.75</v>
      </c>
    </row>
    <row r="87" customFormat="false" ht="14.65" hidden="false" customHeight="false" outlineLevel="0" collapsed="false">
      <c r="A87" s="1" t="n">
        <v>106298.1</v>
      </c>
      <c r="B87" s="1" t="s">
        <v>1045</v>
      </c>
      <c r="C87" s="1" t="s">
        <v>1046</v>
      </c>
      <c r="D87" s="1" t="n">
        <v>0</v>
      </c>
      <c r="E87" s="1" t="n">
        <v>0</v>
      </c>
      <c r="F87" s="1" t="n">
        <v>0</v>
      </c>
      <c r="G87" s="1" t="n">
        <v>0</v>
      </c>
      <c r="H87" s="1" t="n">
        <v>0</v>
      </c>
      <c r="I87" s="1" t="n">
        <v>0</v>
      </c>
      <c r="J87" s="1" t="n">
        <v>15</v>
      </c>
      <c r="K87" s="1" t="n">
        <v>107.71</v>
      </c>
    </row>
    <row r="88" customFormat="false" ht="14.65" hidden="false" customHeight="false" outlineLevel="0" collapsed="false">
      <c r="A88" s="1" t="n">
        <v>104031.1</v>
      </c>
      <c r="B88" s="1" t="s">
        <v>1513</v>
      </c>
      <c r="C88" s="1" t="s">
        <v>1514</v>
      </c>
      <c r="D88" s="1" t="n">
        <v>0</v>
      </c>
      <c r="E88" s="1" t="n">
        <v>41</v>
      </c>
      <c r="F88" s="1" t="n">
        <v>0</v>
      </c>
      <c r="G88" s="1" t="n">
        <v>0</v>
      </c>
      <c r="H88" s="1" t="n">
        <v>1</v>
      </c>
      <c r="I88" s="1" t="n">
        <v>0</v>
      </c>
      <c r="J88" s="1" t="n">
        <v>40</v>
      </c>
      <c r="K88" s="1" t="n">
        <v>107.01</v>
      </c>
    </row>
    <row r="89" customFormat="false" ht="14.65" hidden="false" customHeight="false" outlineLevel="0" collapsed="false">
      <c r="A89" s="1" t="n">
        <v>119611.1</v>
      </c>
      <c r="B89" s="1" t="s">
        <v>200</v>
      </c>
      <c r="C89" s="1" t="s">
        <v>889</v>
      </c>
      <c r="D89" s="1" t="n">
        <v>0</v>
      </c>
      <c r="E89" s="1" t="n">
        <v>3</v>
      </c>
      <c r="F89" s="1" t="n">
        <v>0</v>
      </c>
      <c r="G89" s="1" t="n">
        <v>0</v>
      </c>
      <c r="H89" s="1" t="n">
        <v>3</v>
      </c>
      <c r="I89" s="1" t="n">
        <v>0</v>
      </c>
      <c r="J89" s="1" t="n">
        <v>17</v>
      </c>
      <c r="K89" s="1" t="n">
        <v>105.77</v>
      </c>
    </row>
    <row r="90" customFormat="false" ht="14.65" hidden="false" customHeight="false" outlineLevel="0" collapsed="false">
      <c r="A90" s="1" t="n">
        <v>100972.1</v>
      </c>
      <c r="B90" s="1" t="s">
        <v>1295</v>
      </c>
      <c r="C90" s="1" t="s">
        <v>1296</v>
      </c>
      <c r="D90" s="1" t="n">
        <v>0</v>
      </c>
      <c r="E90" s="1" t="n">
        <v>0</v>
      </c>
      <c r="F90" s="1" t="n">
        <v>2</v>
      </c>
      <c r="G90" s="1" t="n">
        <v>0</v>
      </c>
      <c r="H90" s="1" t="n">
        <v>0</v>
      </c>
      <c r="I90" s="1" t="n">
        <v>1</v>
      </c>
      <c r="J90" s="1" t="n">
        <v>20</v>
      </c>
      <c r="K90" s="1" t="n">
        <v>105.58</v>
      </c>
    </row>
    <row r="91" customFormat="false" ht="14.65" hidden="false" customHeight="false" outlineLevel="0" collapsed="false">
      <c r="A91" s="1" t="n">
        <v>105298.1</v>
      </c>
      <c r="B91" s="1" t="s">
        <v>921</v>
      </c>
      <c r="C91" s="1" t="s">
        <v>922</v>
      </c>
      <c r="D91" s="1" t="n">
        <v>0</v>
      </c>
      <c r="E91" s="1" t="n">
        <v>7</v>
      </c>
      <c r="F91" s="1" t="n">
        <v>3</v>
      </c>
      <c r="G91" s="1" t="n">
        <v>0</v>
      </c>
      <c r="H91" s="1" t="n">
        <v>1</v>
      </c>
      <c r="I91" s="1" t="n">
        <v>1</v>
      </c>
      <c r="J91" s="1" t="n">
        <v>40</v>
      </c>
      <c r="K91" s="1" t="n">
        <v>105.03</v>
      </c>
    </row>
    <row r="92" customFormat="false" ht="14.65" hidden="false" customHeight="false" outlineLevel="0" collapsed="false">
      <c r="A92" s="1" t="n">
        <v>119881.1</v>
      </c>
      <c r="B92" s="1" t="s">
        <v>274</v>
      </c>
      <c r="C92" s="1" t="s">
        <v>934</v>
      </c>
      <c r="D92" s="1" t="n">
        <v>0</v>
      </c>
      <c r="E92" s="1" t="n">
        <v>9</v>
      </c>
      <c r="F92" s="1" t="n">
        <v>10</v>
      </c>
      <c r="G92" s="1" t="n">
        <v>0</v>
      </c>
      <c r="H92" s="1" t="n">
        <v>3</v>
      </c>
      <c r="I92" s="1" t="n">
        <v>2</v>
      </c>
      <c r="J92" s="1" t="n">
        <v>67</v>
      </c>
      <c r="K92" s="1" t="n">
        <v>104.97</v>
      </c>
    </row>
    <row r="93" customFormat="false" ht="14.65" hidden="false" customHeight="false" outlineLevel="0" collapsed="false">
      <c r="A93" s="1" t="n">
        <v>107130.1</v>
      </c>
      <c r="B93" s="1" t="s">
        <v>1021</v>
      </c>
      <c r="C93" s="1" t="s">
        <v>1022</v>
      </c>
      <c r="D93" s="1" t="n">
        <v>0</v>
      </c>
      <c r="E93" s="1" t="n">
        <v>5</v>
      </c>
      <c r="F93" s="1" t="n">
        <v>0</v>
      </c>
      <c r="G93" s="1" t="n">
        <v>0</v>
      </c>
      <c r="H93" s="1" t="n">
        <v>2</v>
      </c>
      <c r="I93" s="1" t="n">
        <v>0</v>
      </c>
      <c r="J93" s="1" t="n">
        <v>22</v>
      </c>
      <c r="K93" s="1" t="n">
        <v>101.94</v>
      </c>
    </row>
    <row r="94" customFormat="false" ht="14.65" hidden="false" customHeight="false" outlineLevel="0" collapsed="false">
      <c r="A94" s="1" t="n">
        <v>102227.1</v>
      </c>
      <c r="B94" s="1" t="s">
        <v>1000</v>
      </c>
      <c r="C94" s="1" t="s">
        <v>1001</v>
      </c>
      <c r="D94" s="1" t="n">
        <v>0</v>
      </c>
      <c r="E94" s="1" t="n">
        <v>3</v>
      </c>
      <c r="F94" s="1" t="n">
        <v>16</v>
      </c>
      <c r="G94" s="1" t="n">
        <v>0</v>
      </c>
      <c r="H94" s="1" t="n">
        <v>1</v>
      </c>
      <c r="I94" s="1" t="n">
        <v>2</v>
      </c>
      <c r="J94" s="1" t="n">
        <v>49</v>
      </c>
      <c r="K94" s="1" t="n">
        <v>100.86</v>
      </c>
    </row>
    <row r="95" customFormat="false" ht="14.65" hidden="false" customHeight="false" outlineLevel="0" collapsed="false">
      <c r="A95" s="1" t="n">
        <v>112447.1</v>
      </c>
      <c r="B95" s="1" t="s">
        <v>1472</v>
      </c>
      <c r="C95" s="1" t="s">
        <v>1473</v>
      </c>
      <c r="D95" s="1" t="n">
        <v>0</v>
      </c>
      <c r="E95" s="1" t="n">
        <v>0</v>
      </c>
      <c r="F95" s="1" t="n">
        <v>0</v>
      </c>
      <c r="G95" s="1" t="n">
        <v>0</v>
      </c>
      <c r="H95" s="1" t="n">
        <v>0</v>
      </c>
      <c r="I95" s="1" t="n">
        <v>0</v>
      </c>
      <c r="J95" s="1" t="n">
        <v>21</v>
      </c>
      <c r="K95" s="1" t="n">
        <v>99.28</v>
      </c>
    </row>
    <row r="96" customFormat="false" ht="14.65" hidden="false" customHeight="false" outlineLevel="0" collapsed="false">
      <c r="A96" s="1" t="n">
        <v>109268.1</v>
      </c>
      <c r="B96" s="1" t="s">
        <v>927</v>
      </c>
      <c r="C96" s="1" t="s">
        <v>928</v>
      </c>
      <c r="D96" s="1" t="n">
        <v>0</v>
      </c>
      <c r="E96" s="1" t="n">
        <v>0</v>
      </c>
      <c r="F96" s="1" t="n">
        <v>0</v>
      </c>
      <c r="G96" s="1" t="n">
        <v>0</v>
      </c>
      <c r="H96" s="1" t="n">
        <v>0</v>
      </c>
      <c r="I96" s="1" t="n">
        <v>0</v>
      </c>
      <c r="J96" s="1" t="n">
        <v>21</v>
      </c>
      <c r="K96" s="1" t="n">
        <v>98.58</v>
      </c>
    </row>
    <row r="97" customFormat="false" ht="14.65" hidden="false" customHeight="false" outlineLevel="0" collapsed="false">
      <c r="A97" s="1" t="n">
        <v>113475.1</v>
      </c>
      <c r="B97" s="1" t="s">
        <v>867</v>
      </c>
      <c r="C97" s="1" t="s">
        <v>868</v>
      </c>
      <c r="D97" s="1" t="n">
        <v>0</v>
      </c>
      <c r="E97" s="1" t="n">
        <v>4</v>
      </c>
      <c r="F97" s="1" t="n">
        <v>0</v>
      </c>
      <c r="G97" s="1" t="n">
        <v>0</v>
      </c>
      <c r="H97" s="1" t="n">
        <v>3</v>
      </c>
      <c r="I97" s="1" t="n">
        <v>0</v>
      </c>
      <c r="J97" s="1" t="n">
        <v>29</v>
      </c>
      <c r="K97" s="1" t="n">
        <v>97.53</v>
      </c>
    </row>
    <row r="98" customFormat="false" ht="14.65" hidden="false" customHeight="false" outlineLevel="0" collapsed="false">
      <c r="A98" s="1" t="n">
        <v>102533.1</v>
      </c>
      <c r="B98" s="1" t="s">
        <v>1060</v>
      </c>
      <c r="C98" s="1" t="s">
        <v>1061</v>
      </c>
      <c r="D98" s="1" t="n">
        <v>0</v>
      </c>
      <c r="E98" s="1" t="n">
        <v>5</v>
      </c>
      <c r="F98" s="1" t="n">
        <v>0</v>
      </c>
      <c r="G98" s="1" t="n">
        <v>0</v>
      </c>
      <c r="H98" s="1" t="n">
        <v>2</v>
      </c>
      <c r="I98" s="1" t="n">
        <v>0</v>
      </c>
      <c r="J98" s="1" t="n">
        <v>22</v>
      </c>
      <c r="K98" s="1" t="n">
        <v>96.83</v>
      </c>
    </row>
    <row r="99" customFormat="false" ht="14.65" hidden="false" customHeight="false" outlineLevel="0" collapsed="false">
      <c r="A99" s="1" t="n">
        <v>102399.1</v>
      </c>
      <c r="B99" s="1" t="s">
        <v>985</v>
      </c>
      <c r="C99" s="1" t="s">
        <v>986</v>
      </c>
      <c r="D99" s="1" t="n">
        <v>0</v>
      </c>
      <c r="E99" s="1" t="n">
        <v>19</v>
      </c>
      <c r="F99" s="1" t="n">
        <v>0</v>
      </c>
      <c r="G99" s="1" t="n">
        <v>0</v>
      </c>
      <c r="H99" s="1" t="n">
        <v>1</v>
      </c>
      <c r="I99" s="1" t="n">
        <v>0</v>
      </c>
      <c r="J99" s="1" t="n">
        <v>22</v>
      </c>
      <c r="K99" s="1" t="n">
        <v>95.56</v>
      </c>
    </row>
    <row r="100" customFormat="false" ht="14.65" hidden="false" customHeight="false" outlineLevel="0" collapsed="false">
      <c r="A100" s="1" t="n">
        <v>100826.1</v>
      </c>
      <c r="B100" s="1" t="s">
        <v>1056</v>
      </c>
      <c r="C100" s="1" t="s">
        <v>1057</v>
      </c>
      <c r="D100" s="1" t="n">
        <v>0</v>
      </c>
      <c r="E100" s="1" t="n">
        <v>0</v>
      </c>
      <c r="F100" s="1" t="n">
        <v>0</v>
      </c>
      <c r="G100" s="1" t="n">
        <v>0</v>
      </c>
      <c r="H100" s="1" t="n">
        <v>0</v>
      </c>
      <c r="I100" s="1" t="n">
        <v>0</v>
      </c>
      <c r="J100" s="1" t="n">
        <v>15</v>
      </c>
      <c r="K100" s="1" t="n">
        <v>93.6</v>
      </c>
    </row>
    <row r="101" customFormat="false" ht="14.65" hidden="false" customHeight="false" outlineLevel="0" collapsed="false">
      <c r="A101" s="1" t="n">
        <v>108298.2</v>
      </c>
      <c r="B101" s="1" t="s">
        <v>1002</v>
      </c>
      <c r="C101" s="1" t="s">
        <v>1003</v>
      </c>
      <c r="D101" s="1" t="n">
        <v>0</v>
      </c>
      <c r="E101" s="1" t="n">
        <v>3</v>
      </c>
      <c r="F101" s="1" t="n">
        <v>2</v>
      </c>
      <c r="G101" s="1" t="n">
        <v>0</v>
      </c>
      <c r="H101" s="1" t="n">
        <v>1</v>
      </c>
      <c r="I101" s="1" t="n">
        <v>1</v>
      </c>
      <c r="J101" s="1" t="n">
        <v>32</v>
      </c>
      <c r="K101" s="1" t="n">
        <v>91.5</v>
      </c>
    </row>
    <row r="102" customFormat="false" ht="14.65" hidden="false" customHeight="false" outlineLevel="0" collapsed="false">
      <c r="A102" s="1" t="n">
        <v>119620.1</v>
      </c>
      <c r="B102" s="1" t="s">
        <v>256</v>
      </c>
      <c r="C102" s="1" t="s">
        <v>877</v>
      </c>
      <c r="D102" s="1" t="n">
        <v>2</v>
      </c>
      <c r="E102" s="1" t="n">
        <v>0</v>
      </c>
      <c r="F102" s="1" t="n">
        <v>0</v>
      </c>
      <c r="G102" s="1" t="n">
        <v>2</v>
      </c>
      <c r="H102" s="1" t="n">
        <v>0</v>
      </c>
      <c r="I102" s="1" t="n">
        <v>0</v>
      </c>
      <c r="J102" s="1" t="n">
        <v>15</v>
      </c>
      <c r="K102" s="1" t="n">
        <v>90.99</v>
      </c>
    </row>
    <row r="103" customFormat="false" ht="14.65" hidden="false" customHeight="false" outlineLevel="0" collapsed="false">
      <c r="A103" s="1" t="n">
        <v>102076.1</v>
      </c>
      <c r="B103" s="1" t="s">
        <v>1084</v>
      </c>
      <c r="C103" s="1" t="s">
        <v>1085</v>
      </c>
      <c r="D103" s="1" t="n">
        <v>0</v>
      </c>
      <c r="E103" s="1" t="n">
        <v>0</v>
      </c>
      <c r="F103" s="1" t="n">
        <v>0</v>
      </c>
      <c r="G103" s="1" t="n">
        <v>0</v>
      </c>
      <c r="H103" s="1" t="n">
        <v>0</v>
      </c>
      <c r="I103" s="1" t="n">
        <v>0</v>
      </c>
      <c r="J103" s="1" t="n">
        <v>13</v>
      </c>
      <c r="K103" s="1" t="n">
        <v>90.94</v>
      </c>
    </row>
    <row r="104" customFormat="false" ht="14.65" hidden="false" customHeight="false" outlineLevel="0" collapsed="false">
      <c r="A104" s="1" t="n">
        <v>119656.1</v>
      </c>
      <c r="B104" s="1" t="s">
        <v>322</v>
      </c>
      <c r="C104" s="1" t="s">
        <v>1077</v>
      </c>
      <c r="D104" s="1" t="n">
        <v>3</v>
      </c>
      <c r="E104" s="1" t="n">
        <v>3</v>
      </c>
      <c r="F104" s="1" t="n">
        <v>0</v>
      </c>
      <c r="G104" s="1" t="n">
        <v>3</v>
      </c>
      <c r="H104" s="1" t="n">
        <v>3</v>
      </c>
      <c r="I104" s="1" t="n">
        <v>0</v>
      </c>
      <c r="J104" s="1" t="n">
        <v>23</v>
      </c>
      <c r="K104" s="1" t="n">
        <v>88.57</v>
      </c>
    </row>
    <row r="105" customFormat="false" ht="14.65" hidden="false" customHeight="false" outlineLevel="0" collapsed="false">
      <c r="A105" s="1" t="n">
        <v>100613.1</v>
      </c>
      <c r="B105" s="1" t="s">
        <v>1080</v>
      </c>
      <c r="C105" s="1" t="s">
        <v>1081</v>
      </c>
      <c r="D105" s="1" t="n">
        <v>0</v>
      </c>
      <c r="E105" s="1" t="n">
        <v>2</v>
      </c>
      <c r="F105" s="1" t="n">
        <v>0</v>
      </c>
      <c r="G105" s="1" t="n">
        <v>0</v>
      </c>
      <c r="H105" s="1" t="n">
        <v>2</v>
      </c>
      <c r="I105" s="1" t="n">
        <v>0</v>
      </c>
      <c r="J105" s="1" t="n">
        <v>18</v>
      </c>
      <c r="K105" s="1" t="n">
        <v>88.04</v>
      </c>
    </row>
    <row r="106" customFormat="false" ht="14.65" hidden="false" customHeight="false" outlineLevel="0" collapsed="false">
      <c r="A106" s="1" t="n">
        <v>113763.1</v>
      </c>
      <c r="B106" s="1" t="s">
        <v>1503</v>
      </c>
      <c r="C106" s="1" t="s">
        <v>1504</v>
      </c>
      <c r="D106" s="1" t="n">
        <v>17</v>
      </c>
      <c r="E106" s="1" t="n">
        <v>15</v>
      </c>
      <c r="F106" s="1" t="n">
        <v>16</v>
      </c>
      <c r="G106" s="1" t="n">
        <v>2</v>
      </c>
      <c r="H106" s="1" t="n">
        <v>3</v>
      </c>
      <c r="I106" s="1" t="n">
        <v>1</v>
      </c>
      <c r="J106" s="1" t="n">
        <v>62</v>
      </c>
      <c r="K106" s="1" t="n">
        <v>86.29</v>
      </c>
    </row>
    <row r="107" customFormat="false" ht="14.65" hidden="false" customHeight="false" outlineLevel="0" collapsed="false">
      <c r="A107" s="1" t="n">
        <v>117860.1</v>
      </c>
      <c r="B107" s="1" t="s">
        <v>1392</v>
      </c>
      <c r="C107" s="1" t="s">
        <v>1393</v>
      </c>
      <c r="D107" s="1" t="n">
        <v>13</v>
      </c>
      <c r="E107" s="1" t="n">
        <v>14</v>
      </c>
      <c r="F107" s="1" t="n">
        <v>23</v>
      </c>
      <c r="G107" s="1" t="n">
        <v>1</v>
      </c>
      <c r="H107" s="1" t="n">
        <v>2</v>
      </c>
      <c r="I107" s="1" t="n">
        <v>4</v>
      </c>
      <c r="J107" s="1" t="n">
        <v>93</v>
      </c>
      <c r="K107" s="1" t="n">
        <v>85.86</v>
      </c>
    </row>
    <row r="108" customFormat="false" ht="14.65" hidden="false" customHeight="false" outlineLevel="0" collapsed="false">
      <c r="A108" s="1" t="n">
        <v>119521.1</v>
      </c>
      <c r="B108" s="1" t="s">
        <v>100</v>
      </c>
      <c r="C108" s="1" t="s">
        <v>1126</v>
      </c>
      <c r="D108" s="1" t="n">
        <v>0</v>
      </c>
      <c r="E108" s="1" t="n">
        <v>3</v>
      </c>
      <c r="F108" s="1" t="n">
        <v>0</v>
      </c>
      <c r="G108" s="1" t="n">
        <v>0</v>
      </c>
      <c r="H108" s="1" t="n">
        <v>2</v>
      </c>
      <c r="I108" s="1" t="n">
        <v>0</v>
      </c>
      <c r="J108" s="1" t="n">
        <v>23</v>
      </c>
      <c r="K108" s="1" t="n">
        <v>85.86</v>
      </c>
    </row>
    <row r="109" customFormat="false" ht="14.65" hidden="false" customHeight="false" outlineLevel="0" collapsed="false">
      <c r="A109" s="1" t="n">
        <v>119615.1</v>
      </c>
      <c r="B109" s="1" t="s">
        <v>176</v>
      </c>
      <c r="C109" s="1" t="s">
        <v>630</v>
      </c>
      <c r="D109" s="1" t="n">
        <v>6</v>
      </c>
      <c r="E109" s="1" t="n">
        <v>12</v>
      </c>
      <c r="F109" s="1" t="n">
        <v>0</v>
      </c>
      <c r="G109" s="1" t="n">
        <v>2</v>
      </c>
      <c r="H109" s="1" t="n">
        <v>2</v>
      </c>
      <c r="I109" s="1" t="n">
        <v>0</v>
      </c>
      <c r="J109" s="1" t="n">
        <v>17</v>
      </c>
      <c r="K109" s="1" t="n">
        <v>85.58</v>
      </c>
    </row>
    <row r="110" customFormat="false" ht="14.65" hidden="false" customHeight="false" outlineLevel="0" collapsed="false">
      <c r="A110" s="1" t="n">
        <v>103601.1</v>
      </c>
      <c r="B110" s="1" t="s">
        <v>896</v>
      </c>
      <c r="C110" s="1" t="s">
        <v>897</v>
      </c>
      <c r="D110" s="1" t="n">
        <v>2</v>
      </c>
      <c r="E110" s="1" t="n">
        <v>0</v>
      </c>
      <c r="F110" s="1" t="n">
        <v>0</v>
      </c>
      <c r="G110" s="1" t="n">
        <v>2</v>
      </c>
      <c r="H110" s="1" t="n">
        <v>0</v>
      </c>
      <c r="I110" s="1" t="n">
        <v>0</v>
      </c>
      <c r="J110" s="1" t="n">
        <v>15</v>
      </c>
      <c r="K110" s="1" t="n">
        <v>84.53</v>
      </c>
    </row>
    <row r="111" customFormat="false" ht="14.65" hidden="false" customHeight="false" outlineLevel="0" collapsed="false">
      <c r="A111" s="1" t="n">
        <v>119566.1</v>
      </c>
      <c r="B111" s="1" t="s">
        <v>246</v>
      </c>
      <c r="C111" s="1" t="s">
        <v>871</v>
      </c>
      <c r="D111" s="1" t="n">
        <v>2</v>
      </c>
      <c r="E111" s="1" t="n">
        <v>4</v>
      </c>
      <c r="F111" s="1" t="n">
        <v>0</v>
      </c>
      <c r="G111" s="1" t="n">
        <v>2</v>
      </c>
      <c r="H111" s="1" t="n">
        <v>2</v>
      </c>
      <c r="I111" s="1" t="n">
        <v>0</v>
      </c>
      <c r="J111" s="1" t="n">
        <v>15</v>
      </c>
      <c r="K111" s="1" t="n">
        <v>81.37</v>
      </c>
    </row>
    <row r="112" customFormat="false" ht="14.65" hidden="false" customHeight="false" outlineLevel="0" collapsed="false">
      <c r="A112" s="1" t="n">
        <v>117420.1</v>
      </c>
      <c r="B112" s="1" t="s">
        <v>1517</v>
      </c>
      <c r="C112" s="1" t="s">
        <v>725</v>
      </c>
      <c r="D112" s="1" t="n">
        <v>0</v>
      </c>
      <c r="E112" s="1" t="n">
        <v>3</v>
      </c>
      <c r="F112" s="1" t="n">
        <v>0</v>
      </c>
      <c r="G112" s="1" t="n">
        <v>0</v>
      </c>
      <c r="H112" s="1" t="n">
        <v>2</v>
      </c>
      <c r="I112" s="1" t="n">
        <v>0</v>
      </c>
      <c r="J112" s="1" t="n">
        <v>73</v>
      </c>
      <c r="K112" s="1" t="n">
        <v>78.57</v>
      </c>
    </row>
    <row r="113" customFormat="false" ht="14.65" hidden="false" customHeight="false" outlineLevel="0" collapsed="false">
      <c r="A113" s="1" t="n">
        <v>107778.1</v>
      </c>
      <c r="B113" s="1" t="s">
        <v>910</v>
      </c>
      <c r="C113" s="1" t="s">
        <v>911</v>
      </c>
      <c r="D113" s="1" t="n">
        <v>0</v>
      </c>
      <c r="E113" s="1" t="n">
        <v>4</v>
      </c>
      <c r="F113" s="1" t="n">
        <v>0</v>
      </c>
      <c r="G113" s="1" t="n">
        <v>0</v>
      </c>
      <c r="H113" s="1" t="n">
        <v>3</v>
      </c>
      <c r="I113" s="1" t="n">
        <v>0</v>
      </c>
      <c r="J113" s="1" t="n">
        <v>29</v>
      </c>
      <c r="K113" s="1" t="n">
        <v>78.37</v>
      </c>
    </row>
    <row r="114" customFormat="false" ht="14.65" hidden="false" customHeight="false" outlineLevel="0" collapsed="false">
      <c r="A114" s="1" t="n">
        <v>119654.1</v>
      </c>
      <c r="B114" s="1" t="s">
        <v>136</v>
      </c>
      <c r="C114" s="1" t="s">
        <v>857</v>
      </c>
      <c r="D114" s="1" t="n">
        <v>2</v>
      </c>
      <c r="E114" s="1" t="n">
        <v>2</v>
      </c>
      <c r="F114" s="1" t="n">
        <v>2</v>
      </c>
      <c r="G114" s="1" t="n">
        <v>2</v>
      </c>
      <c r="H114" s="1" t="n">
        <v>2</v>
      </c>
      <c r="I114" s="1" t="n">
        <v>2</v>
      </c>
      <c r="J114" s="1" t="n">
        <v>27</v>
      </c>
      <c r="K114" s="1" t="n">
        <v>76.48</v>
      </c>
    </row>
    <row r="115" customFormat="false" ht="14.65" hidden="false" customHeight="false" outlineLevel="0" collapsed="false">
      <c r="A115" s="1" t="n">
        <v>119511.1</v>
      </c>
      <c r="B115" s="1" t="s">
        <v>142</v>
      </c>
      <c r="C115" s="1" t="s">
        <v>729</v>
      </c>
      <c r="D115" s="1" t="n">
        <v>0</v>
      </c>
      <c r="E115" s="1" t="n">
        <v>17</v>
      </c>
      <c r="F115" s="1" t="n">
        <v>0</v>
      </c>
      <c r="G115" s="1" t="n">
        <v>0</v>
      </c>
      <c r="H115" s="1" t="n">
        <v>2</v>
      </c>
      <c r="I115" s="1" t="n">
        <v>0</v>
      </c>
      <c r="J115" s="1" t="n">
        <v>15</v>
      </c>
      <c r="K115" s="1" t="n">
        <v>75.65</v>
      </c>
    </row>
    <row r="116" customFormat="false" ht="14.65" hidden="false" customHeight="false" outlineLevel="0" collapsed="false">
      <c r="A116" s="1" t="n">
        <v>117443.1</v>
      </c>
      <c r="B116" s="1" t="s">
        <v>36</v>
      </c>
      <c r="C116" s="1" t="s">
        <v>664</v>
      </c>
      <c r="D116" s="1" t="n">
        <v>0</v>
      </c>
      <c r="E116" s="1" t="n">
        <v>14</v>
      </c>
      <c r="F116" s="1" t="n">
        <v>8</v>
      </c>
      <c r="G116" s="1" t="n">
        <v>0</v>
      </c>
      <c r="H116" s="1" t="n">
        <v>2</v>
      </c>
      <c r="I116" s="1" t="n">
        <v>1</v>
      </c>
      <c r="J116" s="1" t="n">
        <v>34</v>
      </c>
      <c r="K116" s="1" t="n">
        <v>75.27</v>
      </c>
    </row>
    <row r="117" customFormat="false" ht="14.65" hidden="false" customHeight="false" outlineLevel="0" collapsed="false">
      <c r="A117" s="1" t="n">
        <v>119653.1</v>
      </c>
      <c r="B117" s="1" t="s">
        <v>190</v>
      </c>
      <c r="C117" s="1" t="s">
        <v>856</v>
      </c>
      <c r="D117" s="1" t="n">
        <v>2</v>
      </c>
      <c r="E117" s="1" t="n">
        <v>2</v>
      </c>
      <c r="F117" s="1" t="n">
        <v>3</v>
      </c>
      <c r="G117" s="1" t="n">
        <v>2</v>
      </c>
      <c r="H117" s="1" t="n">
        <v>2</v>
      </c>
      <c r="I117" s="1" t="n">
        <v>3</v>
      </c>
      <c r="J117" s="1" t="n">
        <v>27</v>
      </c>
      <c r="K117" s="1" t="n">
        <v>74.59</v>
      </c>
    </row>
    <row r="118" customFormat="false" ht="14.65" hidden="false" customHeight="false" outlineLevel="0" collapsed="false">
      <c r="A118" s="1" t="n">
        <v>112174.1</v>
      </c>
      <c r="B118" s="1" t="s">
        <v>1437</v>
      </c>
      <c r="C118" s="1" t="s">
        <v>1438</v>
      </c>
      <c r="D118" s="1" t="n">
        <v>3</v>
      </c>
      <c r="E118" s="1" t="n">
        <v>5</v>
      </c>
      <c r="F118" s="1" t="n">
        <v>2</v>
      </c>
      <c r="G118" s="1" t="n">
        <v>2</v>
      </c>
      <c r="H118" s="1" t="n">
        <v>5</v>
      </c>
      <c r="I118" s="1" t="n">
        <v>2</v>
      </c>
      <c r="J118" s="1" t="n">
        <v>156</v>
      </c>
      <c r="K118" s="1" t="n">
        <v>74.1</v>
      </c>
    </row>
    <row r="119" customFormat="false" ht="14.65" hidden="false" customHeight="false" outlineLevel="0" collapsed="false">
      <c r="A119" s="1" t="n">
        <v>115317.1</v>
      </c>
      <c r="B119" s="1" t="s">
        <v>1540</v>
      </c>
      <c r="C119" s="1" t="s">
        <v>1541</v>
      </c>
      <c r="D119" s="1" t="n">
        <v>13</v>
      </c>
      <c r="E119" s="1" t="n">
        <v>12</v>
      </c>
      <c r="F119" s="1" t="n">
        <v>22</v>
      </c>
      <c r="G119" s="1" t="n">
        <v>1</v>
      </c>
      <c r="H119" s="1" t="n">
        <v>1</v>
      </c>
      <c r="I119" s="1" t="n">
        <v>3</v>
      </c>
      <c r="J119" s="1" t="n">
        <v>93</v>
      </c>
      <c r="K119" s="1" t="n">
        <v>70.82</v>
      </c>
    </row>
    <row r="120" customFormat="false" ht="14.65" hidden="false" customHeight="false" outlineLevel="0" collapsed="false">
      <c r="A120" s="1" t="n">
        <v>118635.1</v>
      </c>
      <c r="B120" s="1" t="s">
        <v>2317</v>
      </c>
      <c r="C120" s="1" t="s">
        <v>2318</v>
      </c>
      <c r="D120" s="1" t="n">
        <v>10</v>
      </c>
      <c r="E120" s="1" t="n">
        <v>0</v>
      </c>
      <c r="F120" s="1" t="n">
        <v>7</v>
      </c>
      <c r="G120" s="1" t="n">
        <v>1</v>
      </c>
      <c r="H120" s="1" t="n">
        <v>0</v>
      </c>
      <c r="I120" s="1" t="n">
        <v>1</v>
      </c>
      <c r="J120" s="1" t="n">
        <v>34</v>
      </c>
      <c r="K120" s="1" t="n">
        <v>70.73</v>
      </c>
    </row>
    <row r="121" customFormat="false" ht="14.65" hidden="false" customHeight="false" outlineLevel="0" collapsed="false">
      <c r="A121" s="1" t="n">
        <v>119549.1</v>
      </c>
      <c r="B121" s="1" t="s">
        <v>128</v>
      </c>
      <c r="C121" s="1" t="s">
        <v>693</v>
      </c>
      <c r="D121" s="1" t="n">
        <v>0</v>
      </c>
      <c r="E121" s="1" t="n">
        <v>2</v>
      </c>
      <c r="F121" s="1" t="n">
        <v>0</v>
      </c>
      <c r="G121" s="1" t="n">
        <v>0</v>
      </c>
      <c r="H121" s="1" t="n">
        <v>2</v>
      </c>
      <c r="I121" s="1" t="n">
        <v>0</v>
      </c>
      <c r="J121" s="1" t="n">
        <v>14</v>
      </c>
      <c r="K121" s="1" t="n">
        <v>69.96</v>
      </c>
    </row>
    <row r="122" customFormat="false" ht="14.65" hidden="false" customHeight="false" outlineLevel="0" collapsed="false">
      <c r="A122" s="1" t="n">
        <v>109583.1</v>
      </c>
      <c r="B122" s="1" t="s">
        <v>1333</v>
      </c>
      <c r="C122" s="1" t="s">
        <v>1334</v>
      </c>
      <c r="D122" s="1" t="n">
        <v>3</v>
      </c>
      <c r="E122" s="1" t="n">
        <v>6</v>
      </c>
      <c r="F122" s="1" t="n">
        <v>2</v>
      </c>
      <c r="G122" s="1" t="n">
        <v>2</v>
      </c>
      <c r="H122" s="1" t="n">
        <v>5</v>
      </c>
      <c r="I122" s="1" t="n">
        <v>2</v>
      </c>
      <c r="J122" s="1" t="n">
        <v>156</v>
      </c>
      <c r="K122" s="1" t="n">
        <v>69.8</v>
      </c>
    </row>
    <row r="123" customFormat="false" ht="14.65" hidden="false" customHeight="false" outlineLevel="0" collapsed="false">
      <c r="A123" s="1" t="n">
        <v>101804.1</v>
      </c>
      <c r="B123" s="1" t="s">
        <v>1078</v>
      </c>
      <c r="C123" s="1" t="s">
        <v>1079</v>
      </c>
      <c r="D123" s="1" t="n">
        <v>0</v>
      </c>
      <c r="E123" s="1" t="n">
        <v>11</v>
      </c>
      <c r="F123" s="1" t="n">
        <v>0</v>
      </c>
      <c r="G123" s="1" t="n">
        <v>0</v>
      </c>
      <c r="H123" s="1" t="n">
        <v>1</v>
      </c>
      <c r="I123" s="1" t="n">
        <v>0</v>
      </c>
      <c r="J123" s="1" t="n">
        <v>17</v>
      </c>
      <c r="K123" s="1" t="n">
        <v>67.93</v>
      </c>
    </row>
    <row r="124" customFormat="false" ht="14.65" hidden="false" customHeight="false" outlineLevel="0" collapsed="false">
      <c r="A124" s="1" t="n">
        <v>116152.1</v>
      </c>
      <c r="B124" s="1" t="s">
        <v>1434</v>
      </c>
      <c r="C124" s="1" t="s">
        <v>1435</v>
      </c>
      <c r="D124" s="1" t="n">
        <v>0</v>
      </c>
      <c r="E124" s="1" t="n">
        <v>8</v>
      </c>
      <c r="F124" s="1" t="n">
        <v>9</v>
      </c>
      <c r="G124" s="1" t="n">
        <v>0</v>
      </c>
      <c r="H124" s="1" t="n">
        <v>2</v>
      </c>
      <c r="I124" s="1" t="n">
        <v>1</v>
      </c>
      <c r="J124" s="1" t="n">
        <v>67</v>
      </c>
      <c r="K124" s="1" t="n">
        <v>65.53</v>
      </c>
    </row>
    <row r="125" customFormat="false" ht="14.65" hidden="false" customHeight="false" outlineLevel="0" collapsed="false">
      <c r="A125" s="1" t="n">
        <v>101568.1</v>
      </c>
      <c r="B125" s="1" t="s">
        <v>1039</v>
      </c>
      <c r="C125" s="1" t="s">
        <v>1040</v>
      </c>
      <c r="D125" s="1" t="n">
        <v>0</v>
      </c>
      <c r="E125" s="1" t="n">
        <v>11</v>
      </c>
      <c r="F125" s="1" t="n">
        <v>0</v>
      </c>
      <c r="G125" s="1" t="n">
        <v>0</v>
      </c>
      <c r="H125" s="1" t="n">
        <v>1</v>
      </c>
      <c r="I125" s="1" t="n">
        <v>0</v>
      </c>
      <c r="J125" s="1" t="n">
        <v>17</v>
      </c>
      <c r="K125" s="1" t="n">
        <v>65.02</v>
      </c>
    </row>
    <row r="126" customFormat="false" ht="14.65" hidden="false" customHeight="false" outlineLevel="0" collapsed="false">
      <c r="A126" s="1" t="n">
        <v>118886.1</v>
      </c>
      <c r="B126" s="1" t="s">
        <v>48</v>
      </c>
      <c r="C126" s="1" t="s">
        <v>512</v>
      </c>
      <c r="D126" s="1" t="n">
        <v>0</v>
      </c>
      <c r="E126" s="1" t="n">
        <v>17</v>
      </c>
      <c r="F126" s="1" t="n">
        <v>15</v>
      </c>
      <c r="G126" s="1" t="n">
        <v>0</v>
      </c>
      <c r="H126" s="1" t="n">
        <v>1</v>
      </c>
      <c r="I126" s="1" t="n">
        <v>1</v>
      </c>
      <c r="J126" s="1" t="n">
        <v>44</v>
      </c>
      <c r="K126" s="1" t="n">
        <v>62.87</v>
      </c>
    </row>
    <row r="127" customFormat="false" ht="14.65" hidden="false" customHeight="false" outlineLevel="0" collapsed="false">
      <c r="A127" s="1" t="n">
        <v>108748.1</v>
      </c>
      <c r="B127" s="1" t="s">
        <v>1121</v>
      </c>
      <c r="C127" s="1" t="s">
        <v>1122</v>
      </c>
      <c r="D127" s="1" t="n">
        <v>0</v>
      </c>
      <c r="E127" s="1" t="n">
        <v>8</v>
      </c>
      <c r="F127" s="1" t="n">
        <v>10</v>
      </c>
      <c r="G127" s="1" t="n">
        <v>0</v>
      </c>
      <c r="H127" s="1" t="n">
        <v>2</v>
      </c>
      <c r="I127" s="1" t="n">
        <v>2</v>
      </c>
      <c r="J127" s="1" t="n">
        <v>67</v>
      </c>
      <c r="K127" s="1" t="n">
        <v>61.81</v>
      </c>
    </row>
    <row r="128" customFormat="false" ht="14.65" hidden="false" customHeight="false" outlineLevel="0" collapsed="false">
      <c r="A128" s="1" t="n">
        <v>105829.1</v>
      </c>
      <c r="B128" s="1" t="s">
        <v>902</v>
      </c>
      <c r="C128" s="1" t="s">
        <v>903</v>
      </c>
      <c r="D128" s="1" t="n">
        <v>2</v>
      </c>
      <c r="E128" s="1" t="n">
        <v>2</v>
      </c>
      <c r="F128" s="1" t="n">
        <v>2</v>
      </c>
      <c r="G128" s="1" t="n">
        <v>2</v>
      </c>
      <c r="H128" s="1" t="n">
        <v>2</v>
      </c>
      <c r="I128" s="1" t="n">
        <v>2</v>
      </c>
      <c r="J128" s="1" t="n">
        <v>28</v>
      </c>
      <c r="K128" s="1" t="n">
        <v>61.78</v>
      </c>
    </row>
    <row r="129" customFormat="false" ht="14.65" hidden="false" customHeight="false" outlineLevel="0" collapsed="false">
      <c r="A129" s="1" t="n">
        <v>112541.1</v>
      </c>
      <c r="B129" s="1" t="s">
        <v>2319</v>
      </c>
      <c r="C129" s="1" t="s">
        <v>2320</v>
      </c>
      <c r="D129" s="1" t="n">
        <v>0</v>
      </c>
      <c r="E129" s="1" t="n">
        <v>0</v>
      </c>
      <c r="F129" s="1" t="n">
        <v>0</v>
      </c>
      <c r="G129" s="1" t="n">
        <v>0</v>
      </c>
      <c r="H129" s="1" t="n">
        <v>0</v>
      </c>
      <c r="I129" s="1" t="n">
        <v>0</v>
      </c>
      <c r="J129" s="1" t="n">
        <v>21</v>
      </c>
      <c r="K129" s="1" t="n">
        <v>61.17</v>
      </c>
    </row>
    <row r="130" customFormat="false" ht="14.65" hidden="false" customHeight="false" outlineLevel="0" collapsed="false">
      <c r="A130" s="1" t="n">
        <v>108758.1</v>
      </c>
      <c r="B130" s="1" t="s">
        <v>2321</v>
      </c>
      <c r="C130" s="1" t="s">
        <v>2322</v>
      </c>
      <c r="D130" s="1" t="n">
        <v>0</v>
      </c>
      <c r="E130" s="1" t="n">
        <v>0</v>
      </c>
      <c r="F130" s="1" t="n">
        <v>18</v>
      </c>
      <c r="G130" s="1" t="n">
        <v>0</v>
      </c>
      <c r="H130" s="1" t="n">
        <v>0</v>
      </c>
      <c r="I130" s="1" t="n">
        <v>2</v>
      </c>
      <c r="J130" s="1" t="n">
        <v>45</v>
      </c>
      <c r="K130" s="1" t="n">
        <v>60.65</v>
      </c>
    </row>
    <row r="131" customFormat="false" ht="14.65" hidden="false" customHeight="false" outlineLevel="0" collapsed="false">
      <c r="A131" s="1" t="n">
        <v>105431.1</v>
      </c>
      <c r="B131" s="1" t="s">
        <v>1449</v>
      </c>
      <c r="C131" s="1" t="s">
        <v>1450</v>
      </c>
      <c r="D131" s="1" t="n">
        <v>0</v>
      </c>
      <c r="E131" s="1" t="n">
        <v>0</v>
      </c>
      <c r="F131" s="1" t="n">
        <v>0</v>
      </c>
      <c r="G131" s="1" t="n">
        <v>0</v>
      </c>
      <c r="H131" s="1" t="n">
        <v>0</v>
      </c>
      <c r="I131" s="1" t="n">
        <v>0</v>
      </c>
      <c r="J131" s="1" t="n">
        <v>21</v>
      </c>
      <c r="K131" s="1" t="n">
        <v>58.86</v>
      </c>
    </row>
    <row r="132" customFormat="false" ht="14.65" hidden="false" customHeight="false" outlineLevel="0" collapsed="false">
      <c r="A132" s="1" t="n">
        <v>118410.1</v>
      </c>
      <c r="B132" s="1" t="s">
        <v>300</v>
      </c>
      <c r="C132" s="1" t="s">
        <v>525</v>
      </c>
      <c r="D132" s="1" t="n">
        <v>0</v>
      </c>
      <c r="E132" s="1" t="n">
        <v>0</v>
      </c>
      <c r="F132" s="1" t="n">
        <v>25</v>
      </c>
      <c r="G132" s="1" t="n">
        <v>0</v>
      </c>
      <c r="H132" s="1" t="n">
        <v>0</v>
      </c>
      <c r="I132" s="1" t="n">
        <v>2</v>
      </c>
      <c r="J132" s="1" t="n">
        <v>45</v>
      </c>
      <c r="K132" s="1" t="n">
        <v>56.93</v>
      </c>
    </row>
    <row r="133" customFormat="false" ht="14.65" hidden="false" customHeight="false" outlineLevel="0" collapsed="false">
      <c r="A133" s="1" t="n">
        <v>117861.1</v>
      </c>
      <c r="B133" s="1" t="s">
        <v>1459</v>
      </c>
      <c r="C133" s="1" t="s">
        <v>1460</v>
      </c>
      <c r="D133" s="1" t="n">
        <v>0</v>
      </c>
      <c r="E133" s="1" t="n">
        <v>0</v>
      </c>
      <c r="F133" s="1" t="n">
        <v>0</v>
      </c>
      <c r="G133" s="1" t="n">
        <v>0</v>
      </c>
      <c r="H133" s="1" t="n">
        <v>0</v>
      </c>
      <c r="I133" s="1" t="n">
        <v>0</v>
      </c>
      <c r="J133" s="1" t="n">
        <v>19</v>
      </c>
      <c r="K133" s="1" t="n">
        <v>55.93</v>
      </c>
    </row>
    <row r="134" customFormat="false" ht="14.65" hidden="false" customHeight="false" outlineLevel="0" collapsed="false">
      <c r="A134" s="1" t="n">
        <v>120538.1</v>
      </c>
      <c r="B134" s="1" t="s">
        <v>26</v>
      </c>
      <c r="C134" s="1" t="s">
        <v>522</v>
      </c>
      <c r="D134" s="1" t="n">
        <v>0</v>
      </c>
      <c r="E134" s="1" t="n">
        <v>2</v>
      </c>
      <c r="F134" s="1" t="n">
        <v>0</v>
      </c>
      <c r="G134" s="1" t="n">
        <v>0</v>
      </c>
      <c r="H134" s="1" t="n">
        <v>1</v>
      </c>
      <c r="I134" s="1" t="n">
        <v>0</v>
      </c>
      <c r="J134" s="1" t="n">
        <v>48</v>
      </c>
      <c r="K134" s="1" t="n">
        <v>55.89</v>
      </c>
    </row>
    <row r="135" customFormat="false" ht="14.65" hidden="false" customHeight="false" outlineLevel="0" collapsed="false">
      <c r="A135" s="1" t="n">
        <v>119536.1</v>
      </c>
      <c r="B135" s="1" t="s">
        <v>146</v>
      </c>
      <c r="C135" s="1" t="s">
        <v>930</v>
      </c>
      <c r="D135" s="1" t="n">
        <v>0</v>
      </c>
      <c r="E135" s="1" t="n">
        <v>0</v>
      </c>
      <c r="F135" s="1" t="n">
        <v>0</v>
      </c>
      <c r="G135" s="1" t="n">
        <v>0</v>
      </c>
      <c r="H135" s="1" t="n">
        <v>0</v>
      </c>
      <c r="I135" s="1" t="n">
        <v>0</v>
      </c>
      <c r="J135" s="1" t="n">
        <v>15</v>
      </c>
      <c r="K135" s="1" t="n">
        <v>55.57</v>
      </c>
    </row>
    <row r="136" customFormat="false" ht="14.65" hidden="false" customHeight="false" outlineLevel="0" collapsed="false">
      <c r="A136" s="1" t="n">
        <v>102011.1</v>
      </c>
      <c r="B136" s="1" t="s">
        <v>1006</v>
      </c>
      <c r="C136" s="1" t="s">
        <v>1007</v>
      </c>
      <c r="D136" s="1" t="n">
        <v>0</v>
      </c>
      <c r="E136" s="1" t="n">
        <v>0</v>
      </c>
      <c r="F136" s="1" t="n">
        <v>0</v>
      </c>
      <c r="G136" s="1" t="n">
        <v>0</v>
      </c>
      <c r="H136" s="1" t="n">
        <v>0</v>
      </c>
      <c r="I136" s="1" t="n">
        <v>0</v>
      </c>
      <c r="J136" s="1" t="n">
        <v>15</v>
      </c>
      <c r="K136" s="1" t="n">
        <v>55.43</v>
      </c>
    </row>
    <row r="137" customFormat="false" ht="14.65" hidden="false" customHeight="false" outlineLevel="0" collapsed="false">
      <c r="A137" s="1" t="n">
        <v>109707.1</v>
      </c>
      <c r="B137" s="1" t="s">
        <v>1280</v>
      </c>
      <c r="C137" s="1" t="s">
        <v>1281</v>
      </c>
      <c r="D137" s="1" t="n">
        <v>2</v>
      </c>
      <c r="E137" s="1" t="n">
        <v>0</v>
      </c>
      <c r="F137" s="1" t="n">
        <v>2</v>
      </c>
      <c r="G137" s="1" t="n">
        <v>2</v>
      </c>
      <c r="H137" s="1" t="n">
        <v>0</v>
      </c>
      <c r="I137" s="1" t="n">
        <v>2</v>
      </c>
      <c r="J137" s="1" t="n">
        <v>36</v>
      </c>
      <c r="K137" s="1" t="n">
        <v>54.54</v>
      </c>
    </row>
    <row r="138" customFormat="false" ht="14.65" hidden="false" customHeight="false" outlineLevel="0" collapsed="false">
      <c r="A138" s="1" t="n">
        <v>119658.1</v>
      </c>
      <c r="B138" s="1" t="s">
        <v>168</v>
      </c>
      <c r="C138" s="1" t="s">
        <v>1361</v>
      </c>
      <c r="D138" s="1" t="n">
        <v>2</v>
      </c>
      <c r="E138" s="1" t="n">
        <v>2</v>
      </c>
      <c r="F138" s="1" t="n">
        <v>0</v>
      </c>
      <c r="G138" s="1" t="n">
        <v>1</v>
      </c>
      <c r="H138" s="1" t="n">
        <v>2</v>
      </c>
      <c r="I138" s="1" t="n">
        <v>0</v>
      </c>
      <c r="J138" s="1" t="n">
        <v>22</v>
      </c>
      <c r="K138" s="1" t="n">
        <v>54.18</v>
      </c>
    </row>
    <row r="139" customFormat="false" ht="14.65" hidden="false" customHeight="false" outlineLevel="0" collapsed="false">
      <c r="A139" s="1" t="n">
        <v>101024.1</v>
      </c>
      <c r="B139" s="1" t="s">
        <v>894</v>
      </c>
      <c r="C139" s="1" t="s">
        <v>895</v>
      </c>
      <c r="D139" s="1" t="n">
        <v>6</v>
      </c>
      <c r="E139" s="1" t="n">
        <v>0</v>
      </c>
      <c r="F139" s="1" t="n">
        <v>0</v>
      </c>
      <c r="G139" s="1" t="n">
        <v>2</v>
      </c>
      <c r="H139" s="1" t="n">
        <v>0</v>
      </c>
      <c r="I139" s="1" t="n">
        <v>0</v>
      </c>
      <c r="J139" s="1" t="n">
        <v>22</v>
      </c>
      <c r="K139" s="1" t="n">
        <v>53.93</v>
      </c>
    </row>
    <row r="140" customFormat="false" ht="14.65" hidden="false" customHeight="false" outlineLevel="0" collapsed="false">
      <c r="A140" s="1" t="n">
        <v>117180.1</v>
      </c>
      <c r="B140" s="1" t="s">
        <v>1610</v>
      </c>
      <c r="C140" s="1" t="s">
        <v>1611</v>
      </c>
      <c r="D140" s="1" t="n">
        <v>20</v>
      </c>
      <c r="E140" s="1" t="n">
        <v>13</v>
      </c>
      <c r="F140" s="1" t="n">
        <v>0</v>
      </c>
      <c r="G140" s="1" t="n">
        <v>4</v>
      </c>
      <c r="H140" s="1" t="n">
        <v>2</v>
      </c>
      <c r="I140" s="1" t="n">
        <v>0</v>
      </c>
      <c r="J140" s="1" t="n">
        <v>63</v>
      </c>
      <c r="K140" s="1" t="n">
        <v>52.2</v>
      </c>
    </row>
    <row r="141" customFormat="false" ht="14.65" hidden="false" customHeight="false" outlineLevel="0" collapsed="false">
      <c r="A141" s="1" t="n">
        <v>101038.1</v>
      </c>
      <c r="B141" s="1" t="s">
        <v>944</v>
      </c>
      <c r="C141" s="1" t="s">
        <v>945</v>
      </c>
      <c r="D141" s="1" t="n">
        <v>0</v>
      </c>
      <c r="E141" s="1" t="n">
        <v>3</v>
      </c>
      <c r="F141" s="1" t="n">
        <v>0</v>
      </c>
      <c r="G141" s="1" t="n">
        <v>0</v>
      </c>
      <c r="H141" s="1" t="n">
        <v>2</v>
      </c>
      <c r="I141" s="1" t="n">
        <v>0</v>
      </c>
      <c r="J141" s="1" t="n">
        <v>29</v>
      </c>
      <c r="K141" s="1" t="n">
        <v>52.06</v>
      </c>
    </row>
    <row r="142" customFormat="false" ht="14.65" hidden="false" customHeight="false" outlineLevel="0" collapsed="false">
      <c r="A142" s="1" t="n">
        <v>100961.1</v>
      </c>
      <c r="B142" s="1" t="s">
        <v>1660</v>
      </c>
      <c r="C142" s="1" t="s">
        <v>1661</v>
      </c>
      <c r="D142" s="1" t="n">
        <v>0</v>
      </c>
      <c r="E142" s="1" t="n">
        <v>0</v>
      </c>
      <c r="F142" s="1" t="n">
        <v>3</v>
      </c>
      <c r="G142" s="1" t="n">
        <v>0</v>
      </c>
      <c r="H142" s="1" t="n">
        <v>0</v>
      </c>
      <c r="I142" s="1" t="n">
        <v>1</v>
      </c>
      <c r="J142" s="1" t="n">
        <v>43</v>
      </c>
      <c r="K142" s="1" t="n">
        <v>51.15</v>
      </c>
    </row>
    <row r="143" customFormat="false" ht="14.65" hidden="false" customHeight="false" outlineLevel="0" collapsed="false">
      <c r="A143" s="1" t="n">
        <v>119263.1</v>
      </c>
      <c r="B143" s="1" t="s">
        <v>1493</v>
      </c>
      <c r="C143" s="1" t="s">
        <v>548</v>
      </c>
      <c r="D143" s="1" t="n">
        <v>9</v>
      </c>
      <c r="E143" s="1" t="n">
        <v>12</v>
      </c>
      <c r="F143" s="1" t="n">
        <v>10</v>
      </c>
      <c r="G143" s="1" t="n">
        <v>1</v>
      </c>
      <c r="H143" s="1" t="n">
        <v>1</v>
      </c>
      <c r="I143" s="1" t="n">
        <v>1</v>
      </c>
      <c r="J143" s="1" t="n">
        <v>80</v>
      </c>
      <c r="K143" s="1" t="n">
        <v>49.8</v>
      </c>
    </row>
    <row r="144" customFormat="false" ht="14.65" hidden="false" customHeight="false" outlineLevel="0" collapsed="false">
      <c r="A144" s="1" t="n">
        <v>119601.1</v>
      </c>
      <c r="B144" s="1" t="s">
        <v>228</v>
      </c>
      <c r="C144" s="1" t="s">
        <v>1016</v>
      </c>
      <c r="D144" s="1" t="n">
        <v>2</v>
      </c>
      <c r="E144" s="1" t="n">
        <v>0</v>
      </c>
      <c r="F144" s="1" t="n">
        <v>0</v>
      </c>
      <c r="G144" s="1" t="n">
        <v>2</v>
      </c>
      <c r="H144" s="1" t="n">
        <v>0</v>
      </c>
      <c r="I144" s="1" t="n">
        <v>0</v>
      </c>
      <c r="J144" s="1" t="n">
        <v>32</v>
      </c>
      <c r="K144" s="1" t="n">
        <v>48.83</v>
      </c>
    </row>
    <row r="145" customFormat="false" ht="14.65" hidden="false" customHeight="false" outlineLevel="0" collapsed="false">
      <c r="A145" s="1" t="n">
        <v>118864.1</v>
      </c>
      <c r="B145" s="1" t="s">
        <v>16</v>
      </c>
      <c r="C145" s="1" t="s">
        <v>949</v>
      </c>
      <c r="D145" s="1" t="n">
        <v>0</v>
      </c>
      <c r="E145" s="1" t="n">
        <v>4</v>
      </c>
      <c r="F145" s="1" t="n">
        <v>0</v>
      </c>
      <c r="G145" s="1" t="n">
        <v>0</v>
      </c>
      <c r="H145" s="1" t="n">
        <v>2</v>
      </c>
      <c r="I145" s="1" t="n">
        <v>0</v>
      </c>
      <c r="J145" s="1" t="n">
        <v>73</v>
      </c>
      <c r="K145" s="1" t="n">
        <v>48.79</v>
      </c>
    </row>
    <row r="146" customFormat="false" ht="14.65" hidden="false" customHeight="false" outlineLevel="0" collapsed="false">
      <c r="A146" s="1" t="n">
        <v>119546.1</v>
      </c>
      <c r="B146" s="1" t="s">
        <v>162</v>
      </c>
      <c r="C146" s="1" t="s">
        <v>1195</v>
      </c>
      <c r="D146" s="1" t="n">
        <v>0</v>
      </c>
      <c r="E146" s="1" t="n">
        <v>0</v>
      </c>
      <c r="F146" s="1" t="n">
        <v>0</v>
      </c>
      <c r="G146" s="1" t="n">
        <v>0</v>
      </c>
      <c r="H146" s="1" t="n">
        <v>0</v>
      </c>
      <c r="I146" s="1" t="n">
        <v>0</v>
      </c>
      <c r="J146" s="1" t="n">
        <v>14</v>
      </c>
      <c r="K146" s="1" t="n">
        <v>48.44</v>
      </c>
    </row>
    <row r="147" customFormat="false" ht="14.65" hidden="false" customHeight="false" outlineLevel="0" collapsed="false">
      <c r="A147" s="1" t="n">
        <v>120048.1</v>
      </c>
      <c r="B147" s="1" t="s">
        <v>1534</v>
      </c>
      <c r="C147" s="1" t="s">
        <v>1535</v>
      </c>
      <c r="D147" s="1" t="n">
        <v>16</v>
      </c>
      <c r="E147" s="1" t="n">
        <v>10</v>
      </c>
      <c r="F147" s="1" t="n">
        <v>3</v>
      </c>
      <c r="G147" s="1" t="n">
        <v>1</v>
      </c>
      <c r="H147" s="1" t="n">
        <v>1</v>
      </c>
      <c r="I147" s="1" t="n">
        <v>1</v>
      </c>
      <c r="J147" s="1" t="n">
        <v>37</v>
      </c>
      <c r="K147" s="1" t="n">
        <v>47.73</v>
      </c>
    </row>
    <row r="148" customFormat="false" ht="14.65" hidden="false" customHeight="false" outlineLevel="0" collapsed="false">
      <c r="A148" s="1" t="n">
        <v>106857.1</v>
      </c>
      <c r="B148" s="1" t="s">
        <v>1520</v>
      </c>
      <c r="C148" s="1" t="s">
        <v>1521</v>
      </c>
      <c r="D148" s="1" t="n">
        <v>3</v>
      </c>
      <c r="E148" s="1" t="n">
        <v>7</v>
      </c>
      <c r="F148" s="1" t="n">
        <v>0</v>
      </c>
      <c r="G148" s="1" t="n">
        <v>3</v>
      </c>
      <c r="H148" s="1" t="n">
        <v>2</v>
      </c>
      <c r="I148" s="1" t="n">
        <v>0</v>
      </c>
      <c r="J148" s="1" t="n">
        <v>73</v>
      </c>
      <c r="K148" s="1" t="n">
        <v>47.5</v>
      </c>
    </row>
    <row r="149" customFormat="false" ht="14.65" hidden="false" customHeight="false" outlineLevel="0" collapsed="false">
      <c r="A149" s="1" t="n">
        <v>119571.1</v>
      </c>
      <c r="B149" s="1" t="s">
        <v>94</v>
      </c>
      <c r="C149" s="1" t="s">
        <v>935</v>
      </c>
      <c r="D149" s="1" t="n">
        <v>2</v>
      </c>
      <c r="E149" s="1" t="n">
        <v>12</v>
      </c>
      <c r="F149" s="1" t="n">
        <v>0</v>
      </c>
      <c r="G149" s="1" t="n">
        <v>2</v>
      </c>
      <c r="H149" s="1" t="n">
        <v>3</v>
      </c>
      <c r="I149" s="1" t="n">
        <v>0</v>
      </c>
      <c r="J149" s="1" t="n">
        <v>28</v>
      </c>
      <c r="K149" s="1" t="n">
        <v>47.48</v>
      </c>
    </row>
    <row r="150" customFormat="false" ht="14.65" hidden="false" customHeight="false" outlineLevel="0" collapsed="false">
      <c r="A150" s="1" t="n">
        <v>119573.1</v>
      </c>
      <c r="B150" s="1" t="s">
        <v>118</v>
      </c>
      <c r="C150" s="1" t="s">
        <v>942</v>
      </c>
      <c r="D150" s="1" t="n">
        <v>0</v>
      </c>
      <c r="E150" s="1" t="n">
        <v>2</v>
      </c>
      <c r="F150" s="1" t="n">
        <v>0</v>
      </c>
      <c r="G150" s="1" t="n">
        <v>0</v>
      </c>
      <c r="H150" s="1" t="n">
        <v>2</v>
      </c>
      <c r="I150" s="1" t="n">
        <v>0</v>
      </c>
      <c r="J150" s="1" t="n">
        <v>27</v>
      </c>
      <c r="K150" s="1" t="n">
        <v>46.15</v>
      </c>
    </row>
    <row r="151" customFormat="false" ht="14.65" hidden="false" customHeight="false" outlineLevel="0" collapsed="false">
      <c r="A151" s="1" t="n">
        <v>117778.1</v>
      </c>
      <c r="B151" s="1" t="s">
        <v>236</v>
      </c>
      <c r="C151" s="1" t="s">
        <v>482</v>
      </c>
      <c r="D151" s="1" t="n">
        <v>11</v>
      </c>
      <c r="E151" s="1" t="n">
        <v>5</v>
      </c>
      <c r="F151" s="1" t="n">
        <v>11</v>
      </c>
      <c r="G151" s="1" t="n">
        <v>2</v>
      </c>
      <c r="H151" s="1" t="n">
        <v>2</v>
      </c>
      <c r="I151" s="1" t="n">
        <v>3</v>
      </c>
      <c r="J151" s="1" t="n">
        <v>70</v>
      </c>
      <c r="K151" s="1" t="n">
        <v>44.47</v>
      </c>
    </row>
    <row r="152" customFormat="false" ht="14.65" hidden="false" customHeight="false" outlineLevel="0" collapsed="false">
      <c r="A152" s="1" t="n">
        <v>118601.1</v>
      </c>
      <c r="B152" s="1" t="s">
        <v>2010</v>
      </c>
      <c r="C152" s="1" t="s">
        <v>2011</v>
      </c>
      <c r="D152" s="1" t="n">
        <v>0</v>
      </c>
      <c r="E152" s="1" t="n">
        <v>0</v>
      </c>
      <c r="F152" s="1" t="n">
        <v>4</v>
      </c>
      <c r="G152" s="1" t="n">
        <v>0</v>
      </c>
      <c r="H152" s="1" t="n">
        <v>0</v>
      </c>
      <c r="I152" s="1" t="n">
        <v>1</v>
      </c>
      <c r="J152" s="1" t="n">
        <v>44</v>
      </c>
      <c r="K152" s="1" t="n">
        <v>44.39</v>
      </c>
    </row>
    <row r="153" customFormat="false" ht="14.65" hidden="false" customHeight="false" outlineLevel="0" collapsed="false">
      <c r="A153" s="1" t="n">
        <v>118253.1</v>
      </c>
      <c r="B153" s="1" t="s">
        <v>865</v>
      </c>
      <c r="C153" s="1" t="s">
        <v>866</v>
      </c>
      <c r="D153" s="1" t="n">
        <v>2</v>
      </c>
      <c r="E153" s="1" t="n">
        <v>4</v>
      </c>
      <c r="F153" s="1" t="n">
        <v>3</v>
      </c>
      <c r="G153" s="1" t="n">
        <v>1</v>
      </c>
      <c r="H153" s="1" t="n">
        <v>1</v>
      </c>
      <c r="I153" s="1" t="n">
        <v>1</v>
      </c>
      <c r="J153" s="1" t="n">
        <v>33</v>
      </c>
      <c r="K153" s="1" t="n">
        <v>43.44</v>
      </c>
    </row>
    <row r="154" customFormat="false" ht="14.65" hidden="false" customHeight="false" outlineLevel="0" collapsed="false">
      <c r="A154" s="1" t="n">
        <v>119518.1</v>
      </c>
      <c r="B154" s="1" t="s">
        <v>104</v>
      </c>
      <c r="C154" s="1" t="s">
        <v>999</v>
      </c>
      <c r="D154" s="1" t="n">
        <v>0</v>
      </c>
      <c r="E154" s="1" t="n">
        <v>2</v>
      </c>
      <c r="F154" s="1" t="n">
        <v>0</v>
      </c>
      <c r="G154" s="1" t="n">
        <v>0</v>
      </c>
      <c r="H154" s="1" t="n">
        <v>2</v>
      </c>
      <c r="I154" s="1" t="n">
        <v>0</v>
      </c>
      <c r="J154" s="1" t="n">
        <v>21</v>
      </c>
      <c r="K154" s="1" t="n">
        <v>43.24</v>
      </c>
    </row>
    <row r="155" customFormat="false" ht="14.65" hidden="false" customHeight="false" outlineLevel="0" collapsed="false">
      <c r="A155" s="1" t="n">
        <v>106001.1</v>
      </c>
      <c r="B155" s="1" t="s">
        <v>1241</v>
      </c>
      <c r="C155" s="1" t="s">
        <v>1242</v>
      </c>
      <c r="D155" s="1" t="n">
        <v>0</v>
      </c>
      <c r="E155" s="1" t="n">
        <v>0</v>
      </c>
      <c r="F155" s="1" t="n">
        <v>0</v>
      </c>
      <c r="G155" s="1" t="n">
        <v>0</v>
      </c>
      <c r="H155" s="1" t="n">
        <v>0</v>
      </c>
      <c r="I155" s="1" t="n">
        <v>0</v>
      </c>
      <c r="J155" s="1" t="n">
        <v>15</v>
      </c>
      <c r="K155" s="1" t="n">
        <v>41.2</v>
      </c>
    </row>
    <row r="156" customFormat="false" ht="14.65" hidden="false" customHeight="false" outlineLevel="0" collapsed="false">
      <c r="A156" s="1" t="n">
        <v>110059.1</v>
      </c>
      <c r="B156" s="1" t="s">
        <v>1522</v>
      </c>
      <c r="C156" s="1" t="s">
        <v>1523</v>
      </c>
      <c r="D156" s="1" t="n">
        <v>0</v>
      </c>
      <c r="E156" s="1" t="n">
        <v>0</v>
      </c>
      <c r="F156" s="1" t="n">
        <v>0</v>
      </c>
      <c r="G156" s="1" t="n">
        <v>0</v>
      </c>
      <c r="H156" s="1" t="n">
        <v>0</v>
      </c>
      <c r="I156" s="1" t="n">
        <v>0</v>
      </c>
      <c r="J156" s="1" t="n">
        <v>21</v>
      </c>
      <c r="K156" s="1" t="n">
        <v>41.08</v>
      </c>
    </row>
    <row r="157" customFormat="false" ht="14.65" hidden="false" customHeight="false" outlineLevel="0" collapsed="false">
      <c r="A157" s="1" t="n">
        <v>100544.2</v>
      </c>
      <c r="B157" s="1" t="s">
        <v>1403</v>
      </c>
      <c r="C157" s="1" t="s">
        <v>1030</v>
      </c>
      <c r="D157" s="1" t="n">
        <v>0</v>
      </c>
      <c r="E157" s="1" t="n">
        <v>5</v>
      </c>
      <c r="F157" s="1" t="n">
        <v>0</v>
      </c>
      <c r="G157" s="1" t="n">
        <v>0</v>
      </c>
      <c r="H157" s="1" t="n">
        <v>2</v>
      </c>
      <c r="I157" s="1" t="n">
        <v>0</v>
      </c>
      <c r="J157" s="1" t="n">
        <v>28</v>
      </c>
      <c r="K157" s="1" t="n">
        <v>40.41</v>
      </c>
    </row>
    <row r="158" customFormat="false" ht="14.65" hidden="false" customHeight="false" outlineLevel="0" collapsed="false">
      <c r="A158" s="1" t="n">
        <v>119510.1</v>
      </c>
      <c r="B158" s="1" t="s">
        <v>138</v>
      </c>
      <c r="C158" s="1" t="s">
        <v>469</v>
      </c>
      <c r="D158" s="1" t="n">
        <v>0</v>
      </c>
      <c r="E158" s="1" t="n">
        <v>6</v>
      </c>
      <c r="F158" s="1" t="n">
        <v>0</v>
      </c>
      <c r="G158" s="1" t="n">
        <v>0</v>
      </c>
      <c r="H158" s="1" t="n">
        <v>2</v>
      </c>
      <c r="I158" s="1" t="n">
        <v>0</v>
      </c>
      <c r="J158" s="1" t="n">
        <v>24</v>
      </c>
      <c r="K158" s="1" t="n">
        <v>40.4</v>
      </c>
    </row>
    <row r="159" customFormat="false" ht="14.65" hidden="false" customHeight="false" outlineLevel="0" collapsed="false">
      <c r="A159" s="1" t="n">
        <v>119597.1</v>
      </c>
      <c r="B159" s="1" t="s">
        <v>314</v>
      </c>
      <c r="C159" s="1" t="s">
        <v>1288</v>
      </c>
      <c r="D159" s="1" t="n">
        <v>3</v>
      </c>
      <c r="E159" s="1" t="n">
        <v>3</v>
      </c>
      <c r="F159" s="1" t="n">
        <v>3</v>
      </c>
      <c r="G159" s="1" t="n">
        <v>1</v>
      </c>
      <c r="H159" s="1" t="n">
        <v>1</v>
      </c>
      <c r="I159" s="1" t="n">
        <v>1</v>
      </c>
      <c r="J159" s="1" t="n">
        <v>11</v>
      </c>
      <c r="K159" s="1" t="n">
        <v>40.35</v>
      </c>
    </row>
    <row r="160" customFormat="false" ht="14.65" hidden="false" customHeight="false" outlineLevel="0" collapsed="false">
      <c r="A160" s="1" t="n">
        <v>104150.1</v>
      </c>
      <c r="B160" s="1" t="s">
        <v>1329</v>
      </c>
      <c r="C160" s="1" t="s">
        <v>1330</v>
      </c>
      <c r="D160" s="1" t="n">
        <v>3</v>
      </c>
      <c r="E160" s="1" t="n">
        <v>4</v>
      </c>
      <c r="F160" s="1" t="n">
        <v>2</v>
      </c>
      <c r="G160" s="1" t="n">
        <v>2</v>
      </c>
      <c r="H160" s="1" t="n">
        <v>3</v>
      </c>
      <c r="I160" s="1" t="n">
        <v>2</v>
      </c>
      <c r="J160" s="1" t="n">
        <v>163</v>
      </c>
      <c r="K160" s="1" t="n">
        <v>38.75</v>
      </c>
    </row>
    <row r="161" customFormat="false" ht="14.65" hidden="false" customHeight="false" outlineLevel="0" collapsed="false">
      <c r="A161" s="1" t="n">
        <v>104042.1</v>
      </c>
      <c r="B161" s="1" t="s">
        <v>1062</v>
      </c>
      <c r="C161" s="1" t="s">
        <v>1063</v>
      </c>
      <c r="D161" s="1" t="n">
        <v>0</v>
      </c>
      <c r="E161" s="1" t="n">
        <v>0</v>
      </c>
      <c r="F161" s="1" t="n">
        <v>0</v>
      </c>
      <c r="G161" s="1" t="n">
        <v>0</v>
      </c>
      <c r="H161" s="1" t="n">
        <v>0</v>
      </c>
      <c r="I161" s="1" t="n">
        <v>0</v>
      </c>
      <c r="J161" s="1" t="n">
        <v>24</v>
      </c>
      <c r="K161" s="1" t="n">
        <v>37.86</v>
      </c>
    </row>
    <row r="162" customFormat="false" ht="14.65" hidden="false" customHeight="false" outlineLevel="0" collapsed="false">
      <c r="A162" s="1" t="n">
        <v>101896.1</v>
      </c>
      <c r="B162" s="1" t="s">
        <v>1792</v>
      </c>
      <c r="C162" s="1" t="s">
        <v>1793</v>
      </c>
      <c r="D162" s="1" t="n">
        <v>5</v>
      </c>
      <c r="E162" s="1" t="n">
        <v>10</v>
      </c>
      <c r="F162" s="1" t="n">
        <v>11</v>
      </c>
      <c r="G162" s="1" t="n">
        <v>1</v>
      </c>
      <c r="H162" s="1" t="n">
        <v>1</v>
      </c>
      <c r="I162" s="1" t="n">
        <v>1</v>
      </c>
      <c r="J162" s="1" t="n">
        <v>49</v>
      </c>
      <c r="K162" s="1" t="n">
        <v>37.83</v>
      </c>
    </row>
    <row r="163" customFormat="false" ht="14.65" hidden="false" customHeight="false" outlineLevel="0" collapsed="false">
      <c r="A163" s="1" t="n">
        <v>108298.1</v>
      </c>
      <c r="B163" s="1" t="s">
        <v>1019</v>
      </c>
      <c r="C163" s="1" t="s">
        <v>1020</v>
      </c>
      <c r="D163" s="1" t="n">
        <v>0</v>
      </c>
      <c r="E163" s="1" t="n">
        <v>0</v>
      </c>
      <c r="F163" s="1" t="n">
        <v>0</v>
      </c>
      <c r="G163" s="1" t="n">
        <v>0</v>
      </c>
      <c r="H163" s="1" t="n">
        <v>0</v>
      </c>
      <c r="I163" s="1" t="n">
        <v>0</v>
      </c>
      <c r="J163" s="1" t="n">
        <v>50</v>
      </c>
      <c r="K163" s="1" t="n">
        <v>37.07</v>
      </c>
    </row>
    <row r="164" customFormat="false" ht="14.65" hidden="false" customHeight="false" outlineLevel="0" collapsed="false">
      <c r="A164" s="1" t="n">
        <v>117087.1</v>
      </c>
      <c r="B164" s="1" t="s">
        <v>1584</v>
      </c>
      <c r="C164" s="1" t="s">
        <v>1585</v>
      </c>
      <c r="D164" s="1" t="n">
        <v>0</v>
      </c>
      <c r="E164" s="1" t="n">
        <v>0</v>
      </c>
      <c r="F164" s="1" t="n">
        <v>0</v>
      </c>
      <c r="G164" s="1" t="n">
        <v>0</v>
      </c>
      <c r="H164" s="1" t="n">
        <v>0</v>
      </c>
      <c r="I164" s="1" t="n">
        <v>0</v>
      </c>
      <c r="J164" s="1" t="n">
        <v>26</v>
      </c>
      <c r="K164" s="1" t="n">
        <v>36.37</v>
      </c>
    </row>
    <row r="165" customFormat="false" ht="14.65" hidden="false" customHeight="false" outlineLevel="0" collapsed="false">
      <c r="A165" s="1" t="n">
        <v>119628.1</v>
      </c>
      <c r="B165" s="1" t="s">
        <v>310</v>
      </c>
      <c r="C165" s="1" t="s">
        <v>1291</v>
      </c>
      <c r="D165" s="1" t="n">
        <v>0</v>
      </c>
      <c r="E165" s="1" t="n">
        <v>0</v>
      </c>
      <c r="F165" s="1" t="n">
        <v>0</v>
      </c>
      <c r="G165" s="1" t="n">
        <v>0</v>
      </c>
      <c r="H165" s="1" t="n">
        <v>0</v>
      </c>
      <c r="I165" s="1" t="n">
        <v>0</v>
      </c>
      <c r="J165" s="1" t="n">
        <v>28</v>
      </c>
      <c r="K165" s="1" t="n">
        <v>36.2</v>
      </c>
    </row>
    <row r="166" customFormat="false" ht="14.65" hidden="false" customHeight="false" outlineLevel="0" collapsed="false">
      <c r="A166" s="1" t="n">
        <v>101783.1</v>
      </c>
      <c r="B166" s="1" t="s">
        <v>1343</v>
      </c>
      <c r="C166" s="1" t="s">
        <v>1344</v>
      </c>
      <c r="D166" s="1" t="n">
        <v>0</v>
      </c>
      <c r="E166" s="1" t="n">
        <v>5</v>
      </c>
      <c r="F166" s="1" t="n">
        <v>0</v>
      </c>
      <c r="G166" s="1" t="n">
        <v>0</v>
      </c>
      <c r="H166" s="1" t="n">
        <v>2</v>
      </c>
      <c r="I166" s="1" t="n">
        <v>0</v>
      </c>
      <c r="J166" s="1" t="n">
        <v>14</v>
      </c>
      <c r="K166" s="1" t="n">
        <v>36.05</v>
      </c>
    </row>
    <row r="167" customFormat="false" ht="14.65" hidden="false" customHeight="false" outlineLevel="0" collapsed="false">
      <c r="A167" s="1" t="n">
        <v>104507.1</v>
      </c>
      <c r="B167" s="1" t="s">
        <v>1572</v>
      </c>
      <c r="C167" s="1" t="s">
        <v>1573</v>
      </c>
      <c r="D167" s="1" t="n">
        <v>0</v>
      </c>
      <c r="E167" s="1" t="n">
        <v>0</v>
      </c>
      <c r="F167" s="1" t="n">
        <v>0</v>
      </c>
      <c r="G167" s="1" t="n">
        <v>0</v>
      </c>
      <c r="H167" s="1" t="n">
        <v>0</v>
      </c>
      <c r="I167" s="1" t="n">
        <v>0</v>
      </c>
      <c r="J167" s="1" t="n">
        <v>68</v>
      </c>
      <c r="K167" s="1" t="n">
        <v>35.14</v>
      </c>
    </row>
    <row r="168" customFormat="false" ht="14.65" hidden="false" customHeight="false" outlineLevel="0" collapsed="false">
      <c r="A168" s="1" t="n">
        <v>120359.1</v>
      </c>
      <c r="B168" s="1" t="s">
        <v>1095</v>
      </c>
      <c r="C168" s="1" t="s">
        <v>368</v>
      </c>
      <c r="D168" s="1" t="n">
        <v>22</v>
      </c>
      <c r="E168" s="1" t="n">
        <v>15</v>
      </c>
      <c r="F168" s="1" t="n">
        <v>5</v>
      </c>
      <c r="G168" s="1" t="n">
        <v>5</v>
      </c>
      <c r="H168" s="1" t="n">
        <v>5</v>
      </c>
      <c r="I168" s="1" t="n">
        <v>3</v>
      </c>
      <c r="J168" s="1" t="n">
        <v>248</v>
      </c>
      <c r="K168" s="1" t="n">
        <v>33.85</v>
      </c>
    </row>
    <row r="169" customFormat="false" ht="14.65" hidden="false" customHeight="false" outlineLevel="0" collapsed="false">
      <c r="A169" s="1" t="n">
        <v>107752.1</v>
      </c>
      <c r="B169" s="1" t="s">
        <v>1023</v>
      </c>
      <c r="C169" s="1" t="s">
        <v>1024</v>
      </c>
      <c r="D169" s="1" t="n">
        <v>0</v>
      </c>
      <c r="E169" s="1" t="n">
        <v>0</v>
      </c>
      <c r="F169" s="1" t="n">
        <v>0</v>
      </c>
      <c r="G169" s="1" t="n">
        <v>0</v>
      </c>
      <c r="H169" s="1" t="n">
        <v>0</v>
      </c>
      <c r="I169" s="1" t="n">
        <v>0</v>
      </c>
      <c r="J169" s="1" t="n">
        <v>22</v>
      </c>
      <c r="K169" s="1" t="n">
        <v>33.69</v>
      </c>
    </row>
    <row r="170" customFormat="false" ht="14.65" hidden="false" customHeight="false" outlineLevel="0" collapsed="false">
      <c r="A170" s="1" t="n">
        <v>117465.1</v>
      </c>
      <c r="B170" s="1" t="s">
        <v>1686</v>
      </c>
      <c r="C170" s="1" t="s">
        <v>1687</v>
      </c>
      <c r="D170" s="1" t="n">
        <v>7</v>
      </c>
      <c r="E170" s="1" t="n">
        <v>6</v>
      </c>
      <c r="F170" s="1" t="n">
        <v>0</v>
      </c>
      <c r="G170" s="1" t="n">
        <v>3</v>
      </c>
      <c r="H170" s="1" t="n">
        <v>2</v>
      </c>
      <c r="I170" s="1" t="n">
        <v>0</v>
      </c>
      <c r="J170" s="1" t="n">
        <v>19</v>
      </c>
      <c r="K170" s="1" t="n">
        <v>33.63</v>
      </c>
    </row>
    <row r="171" customFormat="false" ht="14.65" hidden="false" customHeight="false" outlineLevel="0" collapsed="false">
      <c r="A171" s="1" t="n">
        <v>119537.1</v>
      </c>
      <c r="B171" s="1" t="s">
        <v>88</v>
      </c>
      <c r="C171" s="1" t="s">
        <v>954</v>
      </c>
      <c r="D171" s="1" t="n">
        <v>0</v>
      </c>
      <c r="E171" s="1" t="n">
        <v>0</v>
      </c>
      <c r="F171" s="1" t="n">
        <v>0</v>
      </c>
      <c r="G171" s="1" t="n">
        <v>0</v>
      </c>
      <c r="H171" s="1" t="n">
        <v>0</v>
      </c>
      <c r="I171" s="1" t="n">
        <v>0</v>
      </c>
      <c r="J171" s="1" t="n">
        <v>17</v>
      </c>
      <c r="K171" s="1" t="n">
        <v>32.98</v>
      </c>
    </row>
    <row r="172" customFormat="false" ht="14.65" hidden="false" customHeight="false" outlineLevel="0" collapsed="false">
      <c r="A172" s="1" t="n">
        <v>102249.1</v>
      </c>
      <c r="B172" s="1" t="s">
        <v>1111</v>
      </c>
      <c r="C172" s="1" t="s">
        <v>1112</v>
      </c>
      <c r="D172" s="1" t="n">
        <v>0</v>
      </c>
      <c r="E172" s="1" t="n">
        <v>2</v>
      </c>
      <c r="F172" s="1" t="n">
        <v>0</v>
      </c>
      <c r="G172" s="1" t="n">
        <v>0</v>
      </c>
      <c r="H172" s="1" t="n">
        <v>2</v>
      </c>
      <c r="I172" s="1" t="n">
        <v>0</v>
      </c>
      <c r="J172" s="1" t="n">
        <v>67</v>
      </c>
      <c r="K172" s="1" t="n">
        <v>32.81</v>
      </c>
    </row>
    <row r="173" customFormat="false" ht="14.65" hidden="false" customHeight="false" outlineLevel="0" collapsed="false">
      <c r="A173" s="1" t="n">
        <v>108116.1</v>
      </c>
      <c r="B173" s="1" t="s">
        <v>1305</v>
      </c>
      <c r="C173" s="1" t="s">
        <v>1306</v>
      </c>
      <c r="D173" s="1" t="n">
        <v>0</v>
      </c>
      <c r="E173" s="1" t="n">
        <v>0</v>
      </c>
      <c r="F173" s="1" t="n">
        <v>0</v>
      </c>
      <c r="G173" s="1" t="n">
        <v>0</v>
      </c>
      <c r="H173" s="1" t="n">
        <v>0</v>
      </c>
      <c r="I173" s="1" t="n">
        <v>0</v>
      </c>
      <c r="J173" s="1" t="n">
        <v>28</v>
      </c>
      <c r="K173" s="1" t="n">
        <v>32.54</v>
      </c>
    </row>
    <row r="174" customFormat="false" ht="14.65" hidden="false" customHeight="false" outlineLevel="0" collapsed="false">
      <c r="A174" s="1" t="n">
        <v>119639.1</v>
      </c>
      <c r="B174" s="1" t="s">
        <v>240</v>
      </c>
      <c r="C174" s="1" t="s">
        <v>1455</v>
      </c>
      <c r="D174" s="1" t="n">
        <v>0</v>
      </c>
      <c r="E174" s="1" t="n">
        <v>4</v>
      </c>
      <c r="F174" s="1" t="n">
        <v>0</v>
      </c>
      <c r="G174" s="1" t="n">
        <v>0</v>
      </c>
      <c r="H174" s="1" t="n">
        <v>1</v>
      </c>
      <c r="I174" s="1" t="n">
        <v>0</v>
      </c>
      <c r="J174" s="1" t="n">
        <v>14</v>
      </c>
      <c r="K174" s="1" t="n">
        <v>32.45</v>
      </c>
    </row>
    <row r="175" customFormat="false" ht="14.65" hidden="false" customHeight="false" outlineLevel="0" collapsed="false">
      <c r="A175" s="1" t="n">
        <v>119636.1</v>
      </c>
      <c r="B175" s="1" t="s">
        <v>238</v>
      </c>
      <c r="C175" s="1" t="s">
        <v>1036</v>
      </c>
      <c r="D175" s="1" t="n">
        <v>0</v>
      </c>
      <c r="E175" s="1" t="n">
        <v>0</v>
      </c>
      <c r="F175" s="1" t="n">
        <v>0</v>
      </c>
      <c r="G175" s="1" t="n">
        <v>0</v>
      </c>
      <c r="H175" s="1" t="n">
        <v>0</v>
      </c>
      <c r="I175" s="1" t="n">
        <v>0</v>
      </c>
      <c r="J175" s="1" t="n">
        <v>16</v>
      </c>
      <c r="K175" s="1" t="n">
        <v>32.2</v>
      </c>
    </row>
    <row r="176" customFormat="false" ht="14.65" hidden="false" customHeight="false" outlineLevel="0" collapsed="false">
      <c r="A176" s="1" t="n">
        <v>117849.1</v>
      </c>
      <c r="B176" s="1" t="s">
        <v>112</v>
      </c>
      <c r="C176" s="1" t="s">
        <v>652</v>
      </c>
      <c r="D176" s="1" t="n">
        <v>0</v>
      </c>
      <c r="E176" s="1" t="n">
        <v>10</v>
      </c>
      <c r="F176" s="1" t="n">
        <v>4</v>
      </c>
      <c r="G176" s="1" t="n">
        <v>0</v>
      </c>
      <c r="H176" s="1" t="n">
        <v>1</v>
      </c>
      <c r="I176" s="1" t="n">
        <v>1</v>
      </c>
      <c r="J176" s="1" t="n">
        <v>38</v>
      </c>
      <c r="K176" s="1" t="n">
        <v>31.75</v>
      </c>
    </row>
    <row r="177" customFormat="false" ht="14.65" hidden="false" customHeight="false" outlineLevel="0" collapsed="false">
      <c r="A177" s="1" t="n">
        <v>105465.1</v>
      </c>
      <c r="B177" s="1" t="s">
        <v>1694</v>
      </c>
      <c r="C177" s="1" t="s">
        <v>1695</v>
      </c>
      <c r="D177" s="1" t="n">
        <v>0</v>
      </c>
      <c r="E177" s="1" t="n">
        <v>0</v>
      </c>
      <c r="F177" s="1" t="n">
        <v>0</v>
      </c>
      <c r="G177" s="1" t="n">
        <v>0</v>
      </c>
      <c r="H177" s="1" t="n">
        <v>0</v>
      </c>
      <c r="I177" s="1" t="n">
        <v>0</v>
      </c>
      <c r="J177" s="1" t="n">
        <v>18</v>
      </c>
      <c r="K177" s="1" t="n">
        <v>30.48</v>
      </c>
    </row>
    <row r="178" customFormat="false" ht="14.65" hidden="false" customHeight="false" outlineLevel="0" collapsed="false">
      <c r="A178" s="1" t="n">
        <v>101654.1</v>
      </c>
      <c r="B178" s="1" t="s">
        <v>1590</v>
      </c>
      <c r="C178" s="1" t="s">
        <v>1591</v>
      </c>
      <c r="D178" s="1" t="n">
        <v>0</v>
      </c>
      <c r="E178" s="1" t="n">
        <v>0</v>
      </c>
      <c r="F178" s="1" t="n">
        <v>0</v>
      </c>
      <c r="G178" s="1" t="n">
        <v>0</v>
      </c>
      <c r="H178" s="1" t="n">
        <v>0</v>
      </c>
      <c r="I178" s="1" t="n">
        <v>0</v>
      </c>
      <c r="J178" s="1" t="n">
        <v>72</v>
      </c>
      <c r="K178" s="1" t="n">
        <v>30.47</v>
      </c>
    </row>
    <row r="179" customFormat="false" ht="14.65" hidden="false" customHeight="false" outlineLevel="0" collapsed="false">
      <c r="A179" s="1" t="n">
        <v>119535.1</v>
      </c>
      <c r="B179" s="1" t="s">
        <v>74</v>
      </c>
      <c r="C179" s="1" t="s">
        <v>998</v>
      </c>
      <c r="D179" s="1" t="n">
        <v>0</v>
      </c>
      <c r="E179" s="1" t="n">
        <v>0</v>
      </c>
      <c r="F179" s="1" t="n">
        <v>0</v>
      </c>
      <c r="G179" s="1" t="n">
        <v>0</v>
      </c>
      <c r="H179" s="1" t="n">
        <v>0</v>
      </c>
      <c r="I179" s="1" t="n">
        <v>0</v>
      </c>
      <c r="J179" s="1" t="n">
        <v>15</v>
      </c>
      <c r="K179" s="1" t="n">
        <v>29.26</v>
      </c>
    </row>
    <row r="180" customFormat="false" ht="14.65" hidden="false" customHeight="false" outlineLevel="0" collapsed="false">
      <c r="A180" s="1" t="n">
        <v>110611.1</v>
      </c>
      <c r="B180" s="1" t="s">
        <v>354</v>
      </c>
      <c r="C180" s="1" t="s">
        <v>389</v>
      </c>
      <c r="D180" s="1" t="n">
        <v>0</v>
      </c>
      <c r="E180" s="1" t="n">
        <v>0</v>
      </c>
      <c r="F180" s="1" t="n">
        <v>0</v>
      </c>
      <c r="G180" s="1" t="n">
        <v>0</v>
      </c>
      <c r="H180" s="1" t="n">
        <v>0</v>
      </c>
      <c r="I180" s="1" t="n">
        <v>0</v>
      </c>
      <c r="J180" s="1" t="n">
        <v>52</v>
      </c>
      <c r="K180" s="1" t="n">
        <v>28.94</v>
      </c>
    </row>
    <row r="181" customFormat="false" ht="14.65" hidden="false" customHeight="false" outlineLevel="0" collapsed="false">
      <c r="A181" s="1" t="n">
        <v>100511.1</v>
      </c>
      <c r="B181" s="1" t="s">
        <v>2061</v>
      </c>
      <c r="C181" s="1" t="s">
        <v>2062</v>
      </c>
      <c r="D181" s="1" t="n">
        <v>5</v>
      </c>
      <c r="E181" s="1" t="n">
        <v>10</v>
      </c>
      <c r="F181" s="1" t="n">
        <v>11</v>
      </c>
      <c r="G181" s="1" t="n">
        <v>1</v>
      </c>
      <c r="H181" s="1" t="n">
        <v>1</v>
      </c>
      <c r="I181" s="1" t="n">
        <v>1</v>
      </c>
      <c r="J181" s="1" t="n">
        <v>49</v>
      </c>
      <c r="K181" s="1" t="n">
        <v>28.8</v>
      </c>
    </row>
    <row r="182" customFormat="false" ht="14.65" hidden="false" customHeight="false" outlineLevel="0" collapsed="false">
      <c r="A182" s="1" t="n">
        <v>119564.1</v>
      </c>
      <c r="B182" s="1" t="s">
        <v>1394</v>
      </c>
      <c r="C182" s="1" t="s">
        <v>1395</v>
      </c>
      <c r="D182" s="1" t="n">
        <v>0</v>
      </c>
      <c r="E182" s="1" t="n">
        <v>0</v>
      </c>
      <c r="F182" s="1" t="n">
        <v>0</v>
      </c>
      <c r="G182" s="1" t="n">
        <v>0</v>
      </c>
      <c r="H182" s="1" t="n">
        <v>0</v>
      </c>
      <c r="I182" s="1" t="n">
        <v>0</v>
      </c>
      <c r="J182" s="1" t="n">
        <v>10</v>
      </c>
      <c r="K182" s="1" t="n">
        <v>28.8</v>
      </c>
    </row>
    <row r="183" customFormat="false" ht="14.65" hidden="false" customHeight="false" outlineLevel="0" collapsed="false">
      <c r="A183" s="1" t="n">
        <v>119567.1</v>
      </c>
      <c r="B183" s="1" t="s">
        <v>96</v>
      </c>
      <c r="C183" s="1" t="s">
        <v>862</v>
      </c>
      <c r="D183" s="1" t="n">
        <v>0</v>
      </c>
      <c r="E183" s="1" t="n">
        <v>0</v>
      </c>
      <c r="F183" s="1" t="n">
        <v>0</v>
      </c>
      <c r="G183" s="1" t="n">
        <v>0</v>
      </c>
      <c r="H183" s="1" t="n">
        <v>0</v>
      </c>
      <c r="I183" s="1" t="n">
        <v>0</v>
      </c>
      <c r="J183" s="1" t="n">
        <v>33</v>
      </c>
      <c r="K183" s="1" t="n">
        <v>28.41</v>
      </c>
    </row>
    <row r="184" customFormat="false" ht="14.65" hidden="false" customHeight="false" outlineLevel="0" collapsed="false">
      <c r="A184" s="1" t="n">
        <v>119593.1</v>
      </c>
      <c r="B184" s="1" t="s">
        <v>292</v>
      </c>
      <c r="C184" s="1" t="s">
        <v>901</v>
      </c>
      <c r="D184" s="1" t="n">
        <v>0</v>
      </c>
      <c r="E184" s="1" t="n">
        <v>2</v>
      </c>
      <c r="F184" s="1" t="n">
        <v>0</v>
      </c>
      <c r="G184" s="1" t="n">
        <v>0</v>
      </c>
      <c r="H184" s="1" t="n">
        <v>2</v>
      </c>
      <c r="I184" s="1" t="n">
        <v>0</v>
      </c>
      <c r="J184" s="1" t="n">
        <v>34</v>
      </c>
      <c r="K184" s="1" t="n">
        <v>28.32</v>
      </c>
    </row>
    <row r="185" customFormat="false" ht="14.65" hidden="false" customHeight="false" outlineLevel="0" collapsed="false">
      <c r="A185" s="1" t="n">
        <v>111226.1</v>
      </c>
      <c r="B185" s="1" t="s">
        <v>1654</v>
      </c>
      <c r="C185" s="1" t="s">
        <v>1655</v>
      </c>
      <c r="D185" s="1" t="n">
        <v>5</v>
      </c>
      <c r="E185" s="1" t="n">
        <v>5</v>
      </c>
      <c r="F185" s="1" t="n">
        <v>11</v>
      </c>
      <c r="G185" s="1" t="n">
        <v>2</v>
      </c>
      <c r="H185" s="1" t="n">
        <v>2</v>
      </c>
      <c r="I185" s="1" t="n">
        <v>2</v>
      </c>
      <c r="J185" s="1" t="n">
        <v>37</v>
      </c>
      <c r="K185" s="1" t="n">
        <v>28.08</v>
      </c>
    </row>
    <row r="186" customFormat="false" ht="14.65" hidden="false" customHeight="false" outlineLevel="0" collapsed="false">
      <c r="A186" s="1" t="n">
        <v>119130.1</v>
      </c>
      <c r="B186" s="1" t="s">
        <v>244</v>
      </c>
      <c r="C186" s="1" t="s">
        <v>1445</v>
      </c>
      <c r="D186" s="1" t="n">
        <v>0</v>
      </c>
      <c r="E186" s="1" t="n">
        <v>0</v>
      </c>
      <c r="F186" s="1" t="n">
        <v>0</v>
      </c>
      <c r="G186" s="1" t="n">
        <v>0</v>
      </c>
      <c r="H186" s="1" t="n">
        <v>0</v>
      </c>
      <c r="I186" s="1" t="n">
        <v>0</v>
      </c>
      <c r="J186" s="1" t="n">
        <v>57</v>
      </c>
      <c r="K186" s="1" t="n">
        <v>27.86</v>
      </c>
    </row>
    <row r="187" customFormat="false" ht="14.65" hidden="false" customHeight="false" outlineLevel="0" collapsed="false">
      <c r="A187" s="1" t="n">
        <v>119726.1</v>
      </c>
      <c r="B187" s="1" t="s">
        <v>1774</v>
      </c>
      <c r="C187" s="1" t="s">
        <v>1775</v>
      </c>
      <c r="D187" s="1" t="n">
        <v>0</v>
      </c>
      <c r="E187" s="1" t="n">
        <v>2</v>
      </c>
      <c r="F187" s="1" t="n">
        <v>0</v>
      </c>
      <c r="G187" s="1" t="n">
        <v>0</v>
      </c>
      <c r="H187" s="1" t="n">
        <v>1</v>
      </c>
      <c r="I187" s="1" t="n">
        <v>0</v>
      </c>
      <c r="J187" s="1" t="n">
        <v>52</v>
      </c>
      <c r="K187" s="1" t="n">
        <v>27.17</v>
      </c>
    </row>
    <row r="188" customFormat="false" ht="14.65" hidden="false" customHeight="false" outlineLevel="0" collapsed="false">
      <c r="A188" s="1" t="n">
        <v>101045.1</v>
      </c>
      <c r="B188" s="1" t="s">
        <v>1058</v>
      </c>
      <c r="C188" s="1" t="s">
        <v>1059</v>
      </c>
      <c r="D188" s="1" t="n">
        <v>0</v>
      </c>
      <c r="E188" s="1" t="n">
        <v>0</v>
      </c>
      <c r="F188" s="1" t="n">
        <v>0</v>
      </c>
      <c r="G188" s="1" t="n">
        <v>0</v>
      </c>
      <c r="H188" s="1" t="n">
        <v>0</v>
      </c>
      <c r="I188" s="1" t="n">
        <v>0</v>
      </c>
      <c r="J188" s="1" t="n">
        <v>22</v>
      </c>
      <c r="K188" s="1" t="n">
        <v>27.1</v>
      </c>
    </row>
    <row r="189" customFormat="false" ht="14.65" hidden="false" customHeight="false" outlineLevel="0" collapsed="false">
      <c r="A189" s="1" t="n">
        <v>102016.1</v>
      </c>
      <c r="B189" s="1" t="s">
        <v>1325</v>
      </c>
      <c r="C189" s="1" t="s">
        <v>1326</v>
      </c>
      <c r="D189" s="1" t="n">
        <v>0</v>
      </c>
      <c r="E189" s="1" t="n">
        <v>6</v>
      </c>
      <c r="F189" s="1" t="n">
        <v>0</v>
      </c>
      <c r="G189" s="1" t="n">
        <v>0</v>
      </c>
      <c r="H189" s="1" t="n">
        <v>1</v>
      </c>
      <c r="I189" s="1" t="n">
        <v>0</v>
      </c>
      <c r="J189" s="1" t="n">
        <v>73</v>
      </c>
      <c r="K189" s="1" t="n">
        <v>26.81</v>
      </c>
    </row>
    <row r="190" customFormat="false" ht="14.65" hidden="false" customHeight="false" outlineLevel="0" collapsed="false">
      <c r="A190" s="1" t="n">
        <v>119202.1</v>
      </c>
      <c r="B190" s="1" t="s">
        <v>18</v>
      </c>
      <c r="C190" s="1" t="s">
        <v>472</v>
      </c>
      <c r="D190" s="1" t="n">
        <v>0</v>
      </c>
      <c r="E190" s="1" t="n">
        <v>4</v>
      </c>
      <c r="F190" s="1" t="n">
        <v>0</v>
      </c>
      <c r="G190" s="1" t="n">
        <v>0</v>
      </c>
      <c r="H190" s="1" t="n">
        <v>2</v>
      </c>
      <c r="I190" s="1" t="n">
        <v>0</v>
      </c>
      <c r="J190" s="1" t="n">
        <v>69</v>
      </c>
      <c r="K190" s="1" t="n">
        <v>26.75</v>
      </c>
    </row>
    <row r="191" customFormat="false" ht="14.65" hidden="false" customHeight="false" outlineLevel="0" collapsed="false">
      <c r="A191" s="1" t="n">
        <v>119327.1</v>
      </c>
      <c r="B191" s="1" t="s">
        <v>1582</v>
      </c>
      <c r="C191" s="1" t="s">
        <v>1583</v>
      </c>
      <c r="D191" s="1" t="n">
        <v>0</v>
      </c>
      <c r="E191" s="1" t="n">
        <v>0</v>
      </c>
      <c r="F191" s="1" t="n">
        <v>0</v>
      </c>
      <c r="G191" s="1" t="n">
        <v>0</v>
      </c>
      <c r="H191" s="1" t="n">
        <v>0</v>
      </c>
      <c r="I191" s="1" t="n">
        <v>0</v>
      </c>
      <c r="J191" s="1" t="n">
        <v>30</v>
      </c>
      <c r="K191" s="1" t="n">
        <v>26.61</v>
      </c>
    </row>
    <row r="192" customFormat="false" ht="14.65" hidden="false" customHeight="false" outlineLevel="0" collapsed="false">
      <c r="A192" s="1" t="n">
        <v>110794.1</v>
      </c>
      <c r="B192" s="1" t="s">
        <v>78</v>
      </c>
      <c r="C192" s="1" t="s">
        <v>484</v>
      </c>
      <c r="D192" s="1" t="n">
        <v>0</v>
      </c>
      <c r="E192" s="1" t="n">
        <v>0</v>
      </c>
      <c r="F192" s="1" t="n">
        <v>0</v>
      </c>
      <c r="G192" s="1" t="n">
        <v>0</v>
      </c>
      <c r="H192" s="1" t="n">
        <v>0</v>
      </c>
      <c r="I192" s="1" t="n">
        <v>0</v>
      </c>
      <c r="J192" s="1" t="n">
        <v>36</v>
      </c>
      <c r="K192" s="1" t="n">
        <v>26.53</v>
      </c>
    </row>
    <row r="193" customFormat="false" ht="14.65" hidden="false" customHeight="false" outlineLevel="0" collapsed="false">
      <c r="A193" s="1" t="n">
        <v>110586.1</v>
      </c>
      <c r="B193" s="1" t="s">
        <v>1672</v>
      </c>
      <c r="C193" s="1" t="s">
        <v>1673</v>
      </c>
      <c r="D193" s="1" t="n">
        <v>15</v>
      </c>
      <c r="E193" s="1" t="n">
        <v>0</v>
      </c>
      <c r="F193" s="1" t="n">
        <v>0</v>
      </c>
      <c r="G193" s="1" t="n">
        <v>2</v>
      </c>
      <c r="H193" s="1" t="n">
        <v>0</v>
      </c>
      <c r="I193" s="1" t="n">
        <v>0</v>
      </c>
      <c r="J193" s="1" t="n">
        <v>62</v>
      </c>
      <c r="K193" s="1" t="n">
        <v>26.49</v>
      </c>
    </row>
    <row r="194" customFormat="false" ht="14.65" hidden="false" customHeight="false" outlineLevel="0" collapsed="false">
      <c r="A194" s="1" t="n">
        <v>106621.1</v>
      </c>
      <c r="B194" s="1" t="s">
        <v>869</v>
      </c>
      <c r="C194" s="1" t="s">
        <v>870</v>
      </c>
      <c r="D194" s="1" t="n">
        <v>0</v>
      </c>
      <c r="E194" s="1" t="n">
        <v>0</v>
      </c>
      <c r="F194" s="1" t="n">
        <v>0</v>
      </c>
      <c r="G194" s="1" t="n">
        <v>0</v>
      </c>
      <c r="H194" s="1" t="n">
        <v>0</v>
      </c>
      <c r="I194" s="1" t="n">
        <v>0</v>
      </c>
      <c r="J194" s="1" t="n">
        <v>40</v>
      </c>
      <c r="K194" s="1" t="n">
        <v>26.3</v>
      </c>
    </row>
    <row r="195" customFormat="false" ht="14.65" hidden="false" customHeight="false" outlineLevel="0" collapsed="false">
      <c r="A195" s="1" t="n">
        <v>105694.1</v>
      </c>
      <c r="B195" s="1" t="s">
        <v>1031</v>
      </c>
      <c r="C195" s="1" t="s">
        <v>1032</v>
      </c>
      <c r="D195" s="1" t="n">
        <v>0</v>
      </c>
      <c r="E195" s="1" t="n">
        <v>0</v>
      </c>
      <c r="F195" s="1" t="n">
        <v>0</v>
      </c>
      <c r="G195" s="1" t="n">
        <v>0</v>
      </c>
      <c r="H195" s="1" t="n">
        <v>0</v>
      </c>
      <c r="I195" s="1" t="n">
        <v>0</v>
      </c>
      <c r="J195" s="1" t="n">
        <v>12</v>
      </c>
      <c r="K195" s="1" t="n">
        <v>25.92</v>
      </c>
    </row>
    <row r="196" customFormat="false" ht="14.65" hidden="false" customHeight="false" outlineLevel="0" collapsed="false">
      <c r="A196" s="1" t="n">
        <v>120052.1</v>
      </c>
      <c r="B196" s="1" t="s">
        <v>1544</v>
      </c>
      <c r="C196" s="1" t="s">
        <v>1545</v>
      </c>
      <c r="D196" s="1" t="n">
        <v>0</v>
      </c>
      <c r="E196" s="1" t="n">
        <v>0</v>
      </c>
      <c r="F196" s="1" t="n">
        <v>10</v>
      </c>
      <c r="G196" s="1" t="n">
        <v>0</v>
      </c>
      <c r="H196" s="1" t="n">
        <v>0</v>
      </c>
      <c r="I196" s="1" t="n">
        <v>2</v>
      </c>
      <c r="J196" s="1" t="n">
        <v>37</v>
      </c>
      <c r="K196" s="1" t="n">
        <v>25.82</v>
      </c>
    </row>
    <row r="197" customFormat="false" ht="14.65" hidden="false" customHeight="false" outlineLevel="0" collapsed="false">
      <c r="A197" s="1" t="n">
        <v>109239.1</v>
      </c>
      <c r="B197" s="1" t="s">
        <v>1253</v>
      </c>
      <c r="C197" s="1" t="s">
        <v>1254</v>
      </c>
      <c r="D197" s="1" t="n">
        <v>0</v>
      </c>
      <c r="E197" s="1" t="n">
        <v>2</v>
      </c>
      <c r="F197" s="1" t="n">
        <v>0</v>
      </c>
      <c r="G197" s="1" t="n">
        <v>0</v>
      </c>
      <c r="H197" s="1" t="n">
        <v>2</v>
      </c>
      <c r="I197" s="1" t="n">
        <v>0</v>
      </c>
      <c r="J197" s="1" t="n">
        <v>16</v>
      </c>
      <c r="K197" s="1" t="n">
        <v>25.3</v>
      </c>
    </row>
    <row r="198" customFormat="false" ht="14.65" hidden="false" customHeight="false" outlineLevel="0" collapsed="false">
      <c r="A198" s="1" t="n">
        <v>110042.1</v>
      </c>
      <c r="B198" s="1" t="s">
        <v>1658</v>
      </c>
      <c r="C198" s="1" t="s">
        <v>1659</v>
      </c>
      <c r="D198" s="1" t="n">
        <v>0</v>
      </c>
      <c r="E198" s="1" t="n">
        <v>0</v>
      </c>
      <c r="F198" s="1" t="n">
        <v>0</v>
      </c>
      <c r="G198" s="1" t="n">
        <v>0</v>
      </c>
      <c r="H198" s="1" t="n">
        <v>0</v>
      </c>
      <c r="I198" s="1" t="n">
        <v>0</v>
      </c>
      <c r="J198" s="1" t="n">
        <v>30</v>
      </c>
      <c r="K198" s="1" t="n">
        <v>24.76</v>
      </c>
    </row>
    <row r="199" customFormat="false" ht="14.65" hidden="false" customHeight="false" outlineLevel="0" collapsed="false">
      <c r="A199" s="1" t="n">
        <v>100544.3</v>
      </c>
      <c r="B199" s="1" t="s">
        <v>1029</v>
      </c>
      <c r="C199" s="1" t="s">
        <v>1030</v>
      </c>
      <c r="D199" s="1" t="n">
        <v>0</v>
      </c>
      <c r="E199" s="1" t="n">
        <v>5</v>
      </c>
      <c r="F199" s="1" t="n">
        <v>0</v>
      </c>
      <c r="G199" s="1" t="n">
        <v>0</v>
      </c>
      <c r="H199" s="1" t="n">
        <v>2</v>
      </c>
      <c r="I199" s="1" t="n">
        <v>0</v>
      </c>
      <c r="J199" s="1" t="n">
        <v>28</v>
      </c>
      <c r="K199" s="1" t="n">
        <v>24.67</v>
      </c>
    </row>
    <row r="200" customFormat="false" ht="14.65" hidden="false" customHeight="false" outlineLevel="0" collapsed="false">
      <c r="A200" s="1" t="n">
        <v>119565.1</v>
      </c>
      <c r="B200" s="1" t="s">
        <v>1410</v>
      </c>
      <c r="C200" s="1" t="s">
        <v>1411</v>
      </c>
      <c r="D200" s="1" t="n">
        <v>0</v>
      </c>
      <c r="E200" s="1" t="n">
        <v>0</v>
      </c>
      <c r="F200" s="1" t="n">
        <v>0</v>
      </c>
      <c r="G200" s="1" t="n">
        <v>0</v>
      </c>
      <c r="H200" s="1" t="n">
        <v>0</v>
      </c>
      <c r="I200" s="1" t="n">
        <v>0</v>
      </c>
      <c r="J200" s="1" t="n">
        <v>10</v>
      </c>
      <c r="K200" s="1" t="n">
        <v>24.1</v>
      </c>
    </row>
    <row r="201" customFormat="false" ht="14.65" hidden="false" customHeight="false" outlineLevel="0" collapsed="false">
      <c r="A201" s="1" t="n">
        <v>119107.1</v>
      </c>
      <c r="B201" s="1" t="s">
        <v>1574</v>
      </c>
      <c r="C201" s="1" t="s">
        <v>1575</v>
      </c>
      <c r="D201" s="1" t="n">
        <v>3</v>
      </c>
      <c r="E201" s="1" t="n">
        <v>0</v>
      </c>
      <c r="F201" s="1" t="n">
        <v>0</v>
      </c>
      <c r="G201" s="1" t="n">
        <v>2</v>
      </c>
      <c r="H201" s="1" t="n">
        <v>0</v>
      </c>
      <c r="I201" s="1" t="n">
        <v>0</v>
      </c>
      <c r="J201" s="1" t="n">
        <v>100</v>
      </c>
      <c r="K201" s="1" t="n">
        <v>24.04</v>
      </c>
    </row>
    <row r="202" customFormat="false" ht="14.65" hidden="false" customHeight="false" outlineLevel="0" collapsed="false">
      <c r="A202" s="1" t="n">
        <v>119455.1</v>
      </c>
      <c r="B202" s="1" t="s">
        <v>42</v>
      </c>
      <c r="C202" s="1" t="s">
        <v>1315</v>
      </c>
      <c r="D202" s="1" t="n">
        <v>0</v>
      </c>
      <c r="E202" s="1" t="n">
        <v>0</v>
      </c>
      <c r="F202" s="1" t="n">
        <v>0</v>
      </c>
      <c r="G202" s="1" t="n">
        <v>0</v>
      </c>
      <c r="H202" s="1" t="n">
        <v>0</v>
      </c>
      <c r="I202" s="1" t="n">
        <v>0</v>
      </c>
      <c r="J202" s="1" t="n">
        <v>29</v>
      </c>
      <c r="K202" s="1" t="n">
        <v>24.02</v>
      </c>
    </row>
    <row r="203" customFormat="false" ht="14.65" hidden="false" customHeight="false" outlineLevel="0" collapsed="false">
      <c r="A203" s="1" t="n">
        <v>119557.1</v>
      </c>
      <c r="B203" s="1" t="s">
        <v>1127</v>
      </c>
      <c r="C203" s="1" t="s">
        <v>1128</v>
      </c>
      <c r="D203" s="1" t="n">
        <v>0</v>
      </c>
      <c r="E203" s="1" t="n">
        <v>0</v>
      </c>
      <c r="F203" s="1" t="n">
        <v>0</v>
      </c>
      <c r="G203" s="1" t="n">
        <v>0</v>
      </c>
      <c r="H203" s="1" t="n">
        <v>0</v>
      </c>
      <c r="I203" s="1" t="n">
        <v>0</v>
      </c>
      <c r="J203" s="1" t="n">
        <v>8</v>
      </c>
      <c r="K203" s="1" t="n">
        <v>24</v>
      </c>
    </row>
    <row r="204" customFormat="false" ht="14.65" hidden="false" customHeight="false" outlineLevel="0" collapsed="false">
      <c r="A204" s="1" t="n">
        <v>118148.1</v>
      </c>
      <c r="B204" s="1" t="s">
        <v>34</v>
      </c>
      <c r="C204" s="1" t="s">
        <v>519</v>
      </c>
      <c r="D204" s="1" t="n">
        <v>0</v>
      </c>
      <c r="E204" s="1" t="n">
        <v>6</v>
      </c>
      <c r="F204" s="1" t="n">
        <v>0</v>
      </c>
      <c r="G204" s="1" t="n">
        <v>0</v>
      </c>
      <c r="H204" s="1" t="n">
        <v>2</v>
      </c>
      <c r="I204" s="1" t="n">
        <v>0</v>
      </c>
      <c r="J204" s="1" t="n">
        <v>65</v>
      </c>
      <c r="K204" s="1" t="n">
        <v>23.76</v>
      </c>
    </row>
    <row r="205" customFormat="false" ht="14.65" hidden="false" customHeight="false" outlineLevel="0" collapsed="false">
      <c r="A205" s="1" t="n">
        <v>119463.1</v>
      </c>
      <c r="B205" s="1" t="s">
        <v>1678</v>
      </c>
      <c r="C205" s="1" t="s">
        <v>1679</v>
      </c>
      <c r="D205" s="1" t="n">
        <v>3</v>
      </c>
      <c r="E205" s="1" t="n">
        <v>3</v>
      </c>
      <c r="F205" s="1" t="n">
        <v>2</v>
      </c>
      <c r="G205" s="1" t="n">
        <v>1</v>
      </c>
      <c r="H205" s="1" t="n">
        <v>1</v>
      </c>
      <c r="I205" s="1" t="n">
        <v>1</v>
      </c>
      <c r="J205" s="1" t="n">
        <v>43</v>
      </c>
      <c r="K205" s="1" t="n">
        <v>23.07</v>
      </c>
    </row>
    <row r="206" customFormat="false" ht="14.65" hidden="false" customHeight="false" outlineLevel="0" collapsed="false">
      <c r="A206" s="1" t="n">
        <v>109479.1</v>
      </c>
      <c r="B206" s="1" t="s">
        <v>905</v>
      </c>
      <c r="C206" s="1" t="s">
        <v>906</v>
      </c>
      <c r="D206" s="1" t="n">
        <v>0</v>
      </c>
      <c r="E206" s="1" t="n">
        <v>2</v>
      </c>
      <c r="F206" s="1" t="n">
        <v>0</v>
      </c>
      <c r="G206" s="1" t="n">
        <v>0</v>
      </c>
      <c r="H206" s="1" t="n">
        <v>2</v>
      </c>
      <c r="I206" s="1" t="n">
        <v>0</v>
      </c>
      <c r="J206" s="1" t="n">
        <v>35</v>
      </c>
      <c r="K206" s="1" t="n">
        <v>22.96</v>
      </c>
    </row>
    <row r="207" customFormat="false" ht="14.65" hidden="false" customHeight="false" outlineLevel="0" collapsed="false">
      <c r="A207" s="1" t="n">
        <v>101849.1</v>
      </c>
      <c r="B207" s="1" t="s">
        <v>1499</v>
      </c>
      <c r="C207" s="1" t="s">
        <v>1500</v>
      </c>
      <c r="D207" s="1" t="n">
        <v>0</v>
      </c>
      <c r="E207" s="1" t="n">
        <v>0</v>
      </c>
      <c r="F207" s="1" t="n">
        <v>2</v>
      </c>
      <c r="G207" s="1" t="n">
        <v>0</v>
      </c>
      <c r="H207" s="1" t="n">
        <v>0</v>
      </c>
      <c r="I207" s="1" t="n">
        <v>2</v>
      </c>
      <c r="J207" s="1" t="n">
        <v>93</v>
      </c>
      <c r="K207" s="1" t="n">
        <v>21.98</v>
      </c>
    </row>
    <row r="208" customFormat="false" ht="14.65" hidden="false" customHeight="false" outlineLevel="0" collapsed="false">
      <c r="A208" s="1" t="n">
        <v>119502.1</v>
      </c>
      <c r="B208" s="1" t="s">
        <v>206</v>
      </c>
      <c r="C208" s="1" t="s">
        <v>912</v>
      </c>
      <c r="D208" s="1" t="n">
        <v>0</v>
      </c>
      <c r="E208" s="1" t="n">
        <v>0</v>
      </c>
      <c r="F208" s="1" t="n">
        <v>0</v>
      </c>
      <c r="G208" s="1" t="n">
        <v>0</v>
      </c>
      <c r="H208" s="1" t="n">
        <v>0</v>
      </c>
      <c r="I208" s="1" t="n">
        <v>0</v>
      </c>
      <c r="J208" s="1" t="n">
        <v>25</v>
      </c>
      <c r="K208" s="1" t="n">
        <v>21.69</v>
      </c>
    </row>
    <row r="209" customFormat="false" ht="14.65" hidden="false" customHeight="false" outlineLevel="0" collapsed="false">
      <c r="A209" s="1" t="n">
        <v>103567.1</v>
      </c>
      <c r="B209" s="1" t="s">
        <v>1098</v>
      </c>
      <c r="C209" s="1" t="s">
        <v>1099</v>
      </c>
      <c r="D209" s="1" t="n">
        <v>0</v>
      </c>
      <c r="E209" s="1" t="n">
        <v>0</v>
      </c>
      <c r="F209" s="1" t="n">
        <v>0</v>
      </c>
      <c r="G209" s="1" t="n">
        <v>0</v>
      </c>
      <c r="H209" s="1" t="n">
        <v>0</v>
      </c>
      <c r="I209" s="1" t="n">
        <v>0</v>
      </c>
      <c r="J209" s="1" t="n">
        <v>12</v>
      </c>
      <c r="K209" s="1" t="n">
        <v>21.47</v>
      </c>
    </row>
    <row r="210" customFormat="false" ht="14.65" hidden="false" customHeight="false" outlineLevel="0" collapsed="false">
      <c r="A210" s="1" t="n">
        <v>100544.1</v>
      </c>
      <c r="B210" s="1" t="s">
        <v>983</v>
      </c>
      <c r="C210" s="1" t="s">
        <v>984</v>
      </c>
      <c r="D210" s="1" t="n">
        <v>0</v>
      </c>
      <c r="E210" s="1" t="n">
        <v>5</v>
      </c>
      <c r="F210" s="1" t="n">
        <v>0</v>
      </c>
      <c r="G210" s="1" t="n">
        <v>0</v>
      </c>
      <c r="H210" s="1" t="n">
        <v>2</v>
      </c>
      <c r="I210" s="1" t="n">
        <v>0</v>
      </c>
      <c r="J210" s="1" t="n">
        <v>29</v>
      </c>
      <c r="K210" s="1" t="n">
        <v>21.05</v>
      </c>
    </row>
    <row r="211" customFormat="false" ht="14.65" hidden="false" customHeight="false" outlineLevel="0" collapsed="false">
      <c r="A211" s="1" t="n">
        <v>119530.1</v>
      </c>
      <c r="B211" s="1" t="s">
        <v>182</v>
      </c>
      <c r="C211" s="1" t="s">
        <v>1014</v>
      </c>
      <c r="D211" s="1" t="n">
        <v>0</v>
      </c>
      <c r="E211" s="1" t="n">
        <v>0</v>
      </c>
      <c r="F211" s="1" t="n">
        <v>0</v>
      </c>
      <c r="G211" s="1" t="n">
        <v>0</v>
      </c>
      <c r="H211" s="1" t="n">
        <v>0</v>
      </c>
      <c r="I211" s="1" t="n">
        <v>0</v>
      </c>
      <c r="J211" s="1" t="n">
        <v>17</v>
      </c>
      <c r="K211" s="1" t="n">
        <v>20.8</v>
      </c>
    </row>
    <row r="212" customFormat="false" ht="14.65" hidden="false" customHeight="false" outlineLevel="0" collapsed="false">
      <c r="A212" s="1" t="n">
        <v>102053.1</v>
      </c>
      <c r="B212" s="1" t="s">
        <v>1338</v>
      </c>
      <c r="C212" s="1" t="s">
        <v>1339</v>
      </c>
      <c r="D212" s="1" t="n">
        <v>0</v>
      </c>
      <c r="E212" s="1" t="n">
        <v>0</v>
      </c>
      <c r="F212" s="1" t="n">
        <v>0</v>
      </c>
      <c r="G212" s="1" t="n">
        <v>0</v>
      </c>
      <c r="H212" s="1" t="n">
        <v>0</v>
      </c>
      <c r="I212" s="1" t="n">
        <v>0</v>
      </c>
      <c r="J212" s="1" t="n">
        <v>156</v>
      </c>
      <c r="K212" s="1" t="n">
        <v>20.77</v>
      </c>
    </row>
    <row r="213" customFormat="false" ht="14.65" hidden="false" customHeight="false" outlineLevel="0" collapsed="false">
      <c r="A213" s="1" t="n">
        <v>116426.1</v>
      </c>
      <c r="B213" s="1" t="s">
        <v>1249</v>
      </c>
      <c r="C213" s="1" t="s">
        <v>1250</v>
      </c>
      <c r="D213" s="1" t="n">
        <v>0</v>
      </c>
      <c r="E213" s="1" t="n">
        <v>6</v>
      </c>
      <c r="F213" s="1" t="n">
        <v>0</v>
      </c>
      <c r="G213" s="1" t="n">
        <v>0</v>
      </c>
      <c r="H213" s="1" t="n">
        <v>1</v>
      </c>
      <c r="I213" s="1" t="n">
        <v>0</v>
      </c>
      <c r="J213" s="1" t="n">
        <v>73</v>
      </c>
      <c r="K213" s="1" t="n">
        <v>20.68</v>
      </c>
    </row>
    <row r="214" customFormat="false" ht="14.65" hidden="false" customHeight="false" outlineLevel="0" collapsed="false">
      <c r="A214" s="1" t="n">
        <v>118195.1</v>
      </c>
      <c r="B214" s="1" t="s">
        <v>320</v>
      </c>
      <c r="C214" s="1" t="s">
        <v>1576</v>
      </c>
      <c r="D214" s="1" t="n">
        <v>0</v>
      </c>
      <c r="E214" s="1" t="n">
        <v>0</v>
      </c>
      <c r="F214" s="1" t="n">
        <v>0</v>
      </c>
      <c r="G214" s="1" t="n">
        <v>0</v>
      </c>
      <c r="H214" s="1" t="n">
        <v>0</v>
      </c>
      <c r="I214" s="1" t="n">
        <v>0</v>
      </c>
      <c r="J214" s="1" t="n">
        <v>159</v>
      </c>
      <c r="K214" s="1" t="n">
        <v>20.4</v>
      </c>
    </row>
    <row r="215" customFormat="false" ht="14.65" hidden="false" customHeight="false" outlineLevel="0" collapsed="false">
      <c r="A215" s="1" t="n">
        <v>107340.1</v>
      </c>
      <c r="B215" s="1" t="s">
        <v>1878</v>
      </c>
      <c r="C215" s="1" t="s">
        <v>1879</v>
      </c>
      <c r="D215" s="1" t="n">
        <v>13</v>
      </c>
      <c r="E215" s="1" t="n">
        <v>10</v>
      </c>
      <c r="F215" s="1" t="n">
        <v>4</v>
      </c>
      <c r="G215" s="1" t="n">
        <v>2</v>
      </c>
      <c r="H215" s="1" t="n">
        <v>2</v>
      </c>
      <c r="I215" s="1" t="n">
        <v>2</v>
      </c>
      <c r="J215" s="1" t="n">
        <v>249</v>
      </c>
      <c r="K215" s="1" t="n">
        <v>20.3</v>
      </c>
    </row>
    <row r="216" customFormat="false" ht="14.65" hidden="false" customHeight="false" outlineLevel="0" collapsed="false">
      <c r="A216" s="1" t="n">
        <v>115885.1</v>
      </c>
      <c r="B216" s="1" t="s">
        <v>1949</v>
      </c>
      <c r="C216" s="1" t="s">
        <v>1950</v>
      </c>
      <c r="D216" s="1" t="n">
        <v>13</v>
      </c>
      <c r="E216" s="1" t="n">
        <v>10</v>
      </c>
      <c r="F216" s="1" t="n">
        <v>4</v>
      </c>
      <c r="G216" s="1" t="n">
        <v>2</v>
      </c>
      <c r="H216" s="1" t="n">
        <v>2</v>
      </c>
      <c r="I216" s="1" t="n">
        <v>2</v>
      </c>
      <c r="J216" s="1" t="n">
        <v>248</v>
      </c>
      <c r="K216" s="1" t="n">
        <v>20.15</v>
      </c>
    </row>
    <row r="217" customFormat="false" ht="14.65" hidden="false" customHeight="false" outlineLevel="0" collapsed="false">
      <c r="A217" s="1" t="n">
        <v>107662.1</v>
      </c>
      <c r="B217" s="1" t="s">
        <v>1486</v>
      </c>
      <c r="C217" s="1" t="s">
        <v>1487</v>
      </c>
      <c r="D217" s="1" t="n">
        <v>0</v>
      </c>
      <c r="E217" s="1" t="n">
        <v>0</v>
      </c>
      <c r="F217" s="1" t="n">
        <v>0</v>
      </c>
      <c r="G217" s="1" t="n">
        <v>0</v>
      </c>
      <c r="H217" s="1" t="n">
        <v>0</v>
      </c>
      <c r="I217" s="1" t="n">
        <v>0</v>
      </c>
      <c r="J217" s="1" t="n">
        <v>71</v>
      </c>
      <c r="K217" s="1" t="n">
        <v>19.83</v>
      </c>
    </row>
    <row r="218" customFormat="false" ht="14.65" hidden="false" customHeight="false" outlineLevel="0" collapsed="false">
      <c r="A218" s="1" t="n">
        <v>118870.1</v>
      </c>
      <c r="B218" s="1" t="s">
        <v>20</v>
      </c>
      <c r="C218" s="1" t="s">
        <v>1471</v>
      </c>
      <c r="D218" s="1" t="n">
        <v>0</v>
      </c>
      <c r="E218" s="1" t="n">
        <v>0</v>
      </c>
      <c r="F218" s="1" t="n">
        <v>0</v>
      </c>
      <c r="G218" s="1" t="n">
        <v>0</v>
      </c>
      <c r="H218" s="1" t="n">
        <v>0</v>
      </c>
      <c r="I218" s="1" t="n">
        <v>0</v>
      </c>
      <c r="J218" s="1" t="n">
        <v>69</v>
      </c>
      <c r="K218" s="1" t="n">
        <v>19.6</v>
      </c>
    </row>
    <row r="219" customFormat="false" ht="14.65" hidden="false" customHeight="false" outlineLevel="0" collapsed="false">
      <c r="A219" s="1" t="n">
        <v>118630.1</v>
      </c>
      <c r="B219" s="1" t="s">
        <v>2323</v>
      </c>
      <c r="C219" s="1" t="s">
        <v>2324</v>
      </c>
      <c r="D219" s="1" t="n">
        <v>0</v>
      </c>
      <c r="E219" s="1" t="n">
        <v>3</v>
      </c>
      <c r="F219" s="1" t="n">
        <v>2</v>
      </c>
      <c r="G219" s="1" t="n">
        <v>0</v>
      </c>
      <c r="H219" s="1" t="n">
        <v>1</v>
      </c>
      <c r="I219" s="1" t="n">
        <v>1</v>
      </c>
      <c r="J219" s="1" t="n">
        <v>29</v>
      </c>
      <c r="K219" s="1" t="n">
        <v>19.26</v>
      </c>
    </row>
    <row r="220" customFormat="false" ht="14.65" hidden="false" customHeight="false" outlineLevel="0" collapsed="false">
      <c r="A220" s="1" t="n">
        <v>118782.1</v>
      </c>
      <c r="B220" s="1" t="s">
        <v>1511</v>
      </c>
      <c r="C220" s="1" t="s">
        <v>1512</v>
      </c>
      <c r="D220" s="1" t="n">
        <v>0</v>
      </c>
      <c r="E220" s="1" t="n">
        <v>4</v>
      </c>
      <c r="F220" s="1" t="n">
        <v>0</v>
      </c>
      <c r="G220" s="1" t="n">
        <v>0</v>
      </c>
      <c r="H220" s="1" t="n">
        <v>1</v>
      </c>
      <c r="I220" s="1" t="n">
        <v>0</v>
      </c>
      <c r="J220" s="1" t="n">
        <v>34</v>
      </c>
      <c r="K220" s="1" t="n">
        <v>19.17</v>
      </c>
    </row>
    <row r="221" customFormat="false" ht="14.65" hidden="false" customHeight="false" outlineLevel="0" collapsed="false">
      <c r="A221" s="1" t="n">
        <v>120423.1</v>
      </c>
      <c r="B221" s="1" t="s">
        <v>1803</v>
      </c>
      <c r="C221" s="1" t="s">
        <v>1804</v>
      </c>
      <c r="D221" s="1" t="n">
        <v>0</v>
      </c>
      <c r="E221" s="1" t="n">
        <v>5</v>
      </c>
      <c r="F221" s="1" t="n">
        <v>0</v>
      </c>
      <c r="G221" s="1" t="n">
        <v>0</v>
      </c>
      <c r="H221" s="1" t="n">
        <v>1</v>
      </c>
      <c r="I221" s="1" t="n">
        <v>0</v>
      </c>
      <c r="J221" s="1" t="n">
        <v>39</v>
      </c>
      <c r="K221" s="1" t="n">
        <v>19.08</v>
      </c>
    </row>
    <row r="222" customFormat="false" ht="14.65" hidden="false" customHeight="false" outlineLevel="0" collapsed="false">
      <c r="A222" s="1" t="n">
        <v>117780.1</v>
      </c>
      <c r="B222" s="1" t="s">
        <v>1592</v>
      </c>
      <c r="C222" s="1" t="s">
        <v>1593</v>
      </c>
      <c r="D222" s="1" t="n">
        <v>0</v>
      </c>
      <c r="E222" s="1" t="n">
        <v>3</v>
      </c>
      <c r="F222" s="1" t="n">
        <v>0</v>
      </c>
      <c r="G222" s="1" t="n">
        <v>0</v>
      </c>
      <c r="H222" s="1" t="n">
        <v>2</v>
      </c>
      <c r="I222" s="1" t="n">
        <v>0</v>
      </c>
      <c r="J222" s="1" t="n">
        <v>51</v>
      </c>
      <c r="K222" s="1" t="n">
        <v>18.45</v>
      </c>
    </row>
    <row r="223" customFormat="false" ht="14.65" hidden="false" customHeight="false" outlineLevel="0" collapsed="false">
      <c r="A223" s="1" t="n">
        <v>102842.1</v>
      </c>
      <c r="B223" s="1" t="s">
        <v>1178</v>
      </c>
      <c r="C223" s="1" t="s">
        <v>1179</v>
      </c>
      <c r="D223" s="1" t="n">
        <v>0</v>
      </c>
      <c r="E223" s="1" t="n">
        <v>0</v>
      </c>
      <c r="F223" s="1" t="n">
        <v>0</v>
      </c>
      <c r="G223" s="1" t="n">
        <v>0</v>
      </c>
      <c r="H223" s="1" t="n">
        <v>0</v>
      </c>
      <c r="I223" s="1" t="n">
        <v>0</v>
      </c>
      <c r="J223" s="1" t="n">
        <v>17</v>
      </c>
      <c r="K223" s="1" t="n">
        <v>18.14</v>
      </c>
    </row>
    <row r="224" customFormat="false" ht="14.65" hidden="false" customHeight="false" outlineLevel="0" collapsed="false">
      <c r="A224" s="1" t="n">
        <v>119305.1</v>
      </c>
      <c r="B224" s="1" t="s">
        <v>1418</v>
      </c>
      <c r="C224" s="1" t="s">
        <v>581</v>
      </c>
      <c r="D224" s="1" t="n">
        <v>0</v>
      </c>
      <c r="E224" s="1" t="n">
        <v>0</v>
      </c>
      <c r="F224" s="1" t="n">
        <v>0</v>
      </c>
      <c r="G224" s="1" t="n">
        <v>0</v>
      </c>
      <c r="H224" s="1" t="n">
        <v>0</v>
      </c>
      <c r="I224" s="1" t="n">
        <v>0</v>
      </c>
      <c r="J224" s="1" t="n">
        <v>55</v>
      </c>
      <c r="K224" s="1" t="n">
        <v>18.02</v>
      </c>
    </row>
    <row r="225" customFormat="false" ht="14.65" hidden="false" customHeight="false" outlineLevel="0" collapsed="false">
      <c r="A225" s="1" t="n">
        <v>107516.1</v>
      </c>
      <c r="B225" s="1" t="s">
        <v>1965</v>
      </c>
      <c r="C225" s="1" t="s">
        <v>1966</v>
      </c>
      <c r="D225" s="1" t="n">
        <v>0</v>
      </c>
      <c r="E225" s="1" t="n">
        <v>0</v>
      </c>
      <c r="F225" s="1" t="n">
        <v>0</v>
      </c>
      <c r="G225" s="1" t="n">
        <v>0</v>
      </c>
      <c r="H225" s="1" t="n">
        <v>0</v>
      </c>
      <c r="I225" s="1" t="n">
        <v>0</v>
      </c>
      <c r="J225" s="1" t="n">
        <v>73</v>
      </c>
      <c r="K225" s="1" t="n">
        <v>17.8</v>
      </c>
    </row>
    <row r="226" customFormat="false" ht="14.65" hidden="false" customHeight="false" outlineLevel="0" collapsed="false">
      <c r="A226" s="1" t="n">
        <v>119552.1</v>
      </c>
      <c r="B226" s="1" t="s">
        <v>232</v>
      </c>
      <c r="C226" s="1" t="s">
        <v>1035</v>
      </c>
      <c r="D226" s="1" t="n">
        <v>0</v>
      </c>
      <c r="E226" s="1" t="n">
        <v>0</v>
      </c>
      <c r="F226" s="1" t="n">
        <v>0</v>
      </c>
      <c r="G226" s="1" t="n">
        <v>0</v>
      </c>
      <c r="H226" s="1" t="n">
        <v>0</v>
      </c>
      <c r="I226" s="1" t="n">
        <v>0</v>
      </c>
      <c r="J226" s="1" t="n">
        <v>11</v>
      </c>
      <c r="K226" s="1" t="n">
        <v>17.77</v>
      </c>
    </row>
    <row r="227" customFormat="false" ht="14.65" hidden="false" customHeight="false" outlineLevel="0" collapsed="false">
      <c r="A227" s="1" t="n">
        <v>120392.1</v>
      </c>
      <c r="B227" s="1" t="s">
        <v>837</v>
      </c>
      <c r="C227" s="1" t="s">
        <v>838</v>
      </c>
      <c r="D227" s="1" t="n">
        <v>0</v>
      </c>
      <c r="E227" s="1" t="n">
        <v>0</v>
      </c>
      <c r="F227" s="1" t="n">
        <v>8</v>
      </c>
      <c r="G227" s="1" t="n">
        <v>0</v>
      </c>
      <c r="H227" s="1" t="n">
        <v>0</v>
      </c>
      <c r="I227" s="1" t="n">
        <v>1</v>
      </c>
      <c r="J227" s="1" t="n">
        <v>79</v>
      </c>
      <c r="K227" s="1" t="n">
        <v>17.71</v>
      </c>
    </row>
    <row r="228" customFormat="false" ht="14.65" hidden="false" customHeight="false" outlineLevel="0" collapsed="false">
      <c r="A228" s="1" t="n">
        <v>105809.1</v>
      </c>
      <c r="B228" s="1" t="s">
        <v>1209</v>
      </c>
      <c r="C228" s="1" t="s">
        <v>1210</v>
      </c>
      <c r="D228" s="1" t="n">
        <v>0</v>
      </c>
      <c r="E228" s="1" t="n">
        <v>6</v>
      </c>
      <c r="F228" s="1" t="n">
        <v>0</v>
      </c>
      <c r="G228" s="1" t="n">
        <v>0</v>
      </c>
      <c r="H228" s="1" t="n">
        <v>1</v>
      </c>
      <c r="I228" s="1" t="n">
        <v>0</v>
      </c>
      <c r="J228" s="1" t="n">
        <v>29</v>
      </c>
      <c r="K228" s="1" t="n">
        <v>17.54</v>
      </c>
    </row>
    <row r="229" customFormat="false" ht="14.65" hidden="false" customHeight="false" outlineLevel="0" collapsed="false">
      <c r="A229" s="1" t="n">
        <v>111131.1</v>
      </c>
      <c r="B229" s="1" t="s">
        <v>2325</v>
      </c>
      <c r="C229" s="1" t="s">
        <v>623</v>
      </c>
      <c r="D229" s="1" t="n">
        <v>0</v>
      </c>
      <c r="E229" s="1" t="n">
        <v>0</v>
      </c>
      <c r="F229" s="1" t="n">
        <v>4</v>
      </c>
      <c r="G229" s="1" t="n">
        <v>0</v>
      </c>
      <c r="H229" s="1" t="n">
        <v>0</v>
      </c>
      <c r="I229" s="1" t="n">
        <v>1</v>
      </c>
      <c r="J229" s="1" t="n">
        <v>49</v>
      </c>
      <c r="K229" s="1" t="n">
        <v>17.45</v>
      </c>
    </row>
    <row r="230" customFormat="false" ht="14.65" hidden="false" customHeight="false" outlineLevel="0" collapsed="false">
      <c r="A230" s="1" t="n">
        <v>106022.1</v>
      </c>
      <c r="B230" s="1" t="s">
        <v>1345</v>
      </c>
      <c r="C230" s="1" t="s">
        <v>1346</v>
      </c>
      <c r="D230" s="1" t="n">
        <v>0</v>
      </c>
      <c r="E230" s="1" t="n">
        <v>2</v>
      </c>
      <c r="F230" s="1" t="n">
        <v>0</v>
      </c>
      <c r="G230" s="1" t="n">
        <v>0</v>
      </c>
      <c r="H230" s="1" t="n">
        <v>2</v>
      </c>
      <c r="I230" s="1" t="n">
        <v>0</v>
      </c>
      <c r="J230" s="1" t="n">
        <v>62</v>
      </c>
      <c r="K230" s="1" t="n">
        <v>16.94</v>
      </c>
    </row>
    <row r="231" customFormat="false" ht="14.65" hidden="false" customHeight="false" outlineLevel="0" collapsed="false">
      <c r="A231" s="1" t="n">
        <v>109319.1</v>
      </c>
      <c r="B231" s="1" t="s">
        <v>2045</v>
      </c>
      <c r="C231" s="1" t="s">
        <v>2046</v>
      </c>
      <c r="D231" s="1" t="n">
        <v>2</v>
      </c>
      <c r="E231" s="1" t="n">
        <v>3</v>
      </c>
      <c r="F231" s="1" t="n">
        <v>3</v>
      </c>
      <c r="G231" s="1" t="n">
        <v>1</v>
      </c>
      <c r="H231" s="1" t="n">
        <v>1</v>
      </c>
      <c r="I231" s="1" t="n">
        <v>1</v>
      </c>
      <c r="J231" s="1" t="n">
        <v>69</v>
      </c>
      <c r="K231" s="1" t="n">
        <v>16.72</v>
      </c>
    </row>
    <row r="232" customFormat="false" ht="14.65" hidden="false" customHeight="false" outlineLevel="0" collapsed="false">
      <c r="A232" s="1" t="n">
        <v>100543.1</v>
      </c>
      <c r="B232" s="1" t="s">
        <v>962</v>
      </c>
      <c r="C232" s="1" t="s">
        <v>949</v>
      </c>
      <c r="D232" s="1" t="n">
        <v>0</v>
      </c>
      <c r="E232" s="1" t="n">
        <v>0</v>
      </c>
      <c r="F232" s="1" t="n">
        <v>0</v>
      </c>
      <c r="G232" s="1" t="n">
        <v>0</v>
      </c>
      <c r="H232" s="1" t="n">
        <v>0</v>
      </c>
      <c r="I232" s="1" t="n">
        <v>0</v>
      </c>
      <c r="J232" s="1" t="n">
        <v>33</v>
      </c>
      <c r="K232" s="1" t="n">
        <v>16.69</v>
      </c>
    </row>
    <row r="233" customFormat="false" ht="14.65" hidden="false" customHeight="false" outlineLevel="0" collapsed="false">
      <c r="A233" s="1" t="n">
        <v>111444.1</v>
      </c>
      <c r="B233" s="1" t="s">
        <v>2196</v>
      </c>
      <c r="C233" s="1" t="s">
        <v>2197</v>
      </c>
      <c r="D233" s="1" t="n">
        <v>15</v>
      </c>
      <c r="E233" s="1" t="n">
        <v>2</v>
      </c>
      <c r="F233" s="1" t="n">
        <v>0</v>
      </c>
      <c r="G233" s="1" t="n">
        <v>2</v>
      </c>
      <c r="H233" s="1" t="n">
        <v>1</v>
      </c>
      <c r="I233" s="1" t="n">
        <v>0</v>
      </c>
      <c r="J233" s="1" t="n">
        <v>58</v>
      </c>
      <c r="K233" s="1" t="n">
        <v>16.47</v>
      </c>
    </row>
    <row r="234" customFormat="false" ht="14.65" hidden="false" customHeight="false" outlineLevel="0" collapsed="false">
      <c r="A234" s="1" t="n">
        <v>119978.1</v>
      </c>
      <c r="B234" s="1" t="s">
        <v>178</v>
      </c>
      <c r="C234" s="1" t="s">
        <v>1490</v>
      </c>
      <c r="D234" s="1" t="n">
        <v>0</v>
      </c>
      <c r="E234" s="1" t="n">
        <v>0</v>
      </c>
      <c r="F234" s="1" t="n">
        <v>0</v>
      </c>
      <c r="G234" s="1" t="n">
        <v>0</v>
      </c>
      <c r="H234" s="1" t="n">
        <v>0</v>
      </c>
      <c r="I234" s="1" t="n">
        <v>0</v>
      </c>
      <c r="J234" s="1" t="n">
        <v>116</v>
      </c>
      <c r="K234" s="1" t="n">
        <v>16.33</v>
      </c>
    </row>
    <row r="235" customFormat="false" ht="14.65" hidden="false" customHeight="false" outlineLevel="0" collapsed="false">
      <c r="A235" s="1" t="n">
        <v>107040.1</v>
      </c>
      <c r="B235" s="1" t="s">
        <v>1303</v>
      </c>
      <c r="C235" s="1" t="s">
        <v>1304</v>
      </c>
      <c r="D235" s="1" t="n">
        <v>0</v>
      </c>
      <c r="E235" s="1" t="n">
        <v>0</v>
      </c>
      <c r="F235" s="1" t="n">
        <v>2</v>
      </c>
      <c r="G235" s="1" t="n">
        <v>0</v>
      </c>
      <c r="H235" s="1" t="n">
        <v>0</v>
      </c>
      <c r="I235" s="1" t="n">
        <v>2</v>
      </c>
      <c r="J235" s="1" t="n">
        <v>93</v>
      </c>
      <c r="K235" s="1" t="n">
        <v>16.12</v>
      </c>
    </row>
    <row r="236" customFormat="false" ht="14.65" hidden="false" customHeight="false" outlineLevel="0" collapsed="false">
      <c r="A236" s="1" t="n">
        <v>117479.1</v>
      </c>
      <c r="B236" s="1" t="s">
        <v>1706</v>
      </c>
      <c r="C236" s="1" t="s">
        <v>1707</v>
      </c>
      <c r="D236" s="1" t="n">
        <v>4</v>
      </c>
      <c r="E236" s="1" t="n">
        <v>2</v>
      </c>
      <c r="F236" s="1" t="n">
        <v>0</v>
      </c>
      <c r="G236" s="1" t="n">
        <v>1</v>
      </c>
      <c r="H236" s="1" t="n">
        <v>1</v>
      </c>
      <c r="I236" s="1" t="n">
        <v>0</v>
      </c>
      <c r="J236" s="1" t="n">
        <v>64</v>
      </c>
      <c r="K236" s="1" t="n">
        <v>15.52</v>
      </c>
    </row>
    <row r="237" customFormat="false" ht="14.65" hidden="false" customHeight="false" outlineLevel="0" collapsed="false">
      <c r="A237" s="1" t="n">
        <v>120174.1</v>
      </c>
      <c r="B237" s="1" t="s">
        <v>1754</v>
      </c>
      <c r="C237" s="1" t="s">
        <v>1755</v>
      </c>
      <c r="D237" s="1" t="n">
        <v>0</v>
      </c>
      <c r="E237" s="1" t="n">
        <v>0</v>
      </c>
      <c r="F237" s="1" t="n">
        <v>0</v>
      </c>
      <c r="G237" s="1" t="n">
        <v>0</v>
      </c>
      <c r="H237" s="1" t="n">
        <v>0</v>
      </c>
      <c r="I237" s="1" t="n">
        <v>0</v>
      </c>
      <c r="J237" s="1" t="n">
        <v>107</v>
      </c>
      <c r="K237" s="1" t="n">
        <v>15.42</v>
      </c>
    </row>
    <row r="238" customFormat="false" ht="14.65" hidden="false" customHeight="false" outlineLevel="0" collapsed="false">
      <c r="A238" s="1" t="n">
        <v>118112.1</v>
      </c>
      <c r="B238" s="1" t="s">
        <v>24</v>
      </c>
      <c r="C238" s="1" t="s">
        <v>650</v>
      </c>
      <c r="D238" s="1" t="n">
        <v>0</v>
      </c>
      <c r="E238" s="1" t="n">
        <v>10</v>
      </c>
      <c r="F238" s="1" t="n">
        <v>0</v>
      </c>
      <c r="G238" s="1" t="n">
        <v>0</v>
      </c>
      <c r="H238" s="1" t="n">
        <v>3</v>
      </c>
      <c r="I238" s="1" t="n">
        <v>0</v>
      </c>
      <c r="J238" s="1" t="n">
        <v>52</v>
      </c>
      <c r="K238" s="1" t="n">
        <v>15.27</v>
      </c>
    </row>
    <row r="239" customFormat="false" ht="14.65" hidden="false" customHeight="false" outlineLevel="0" collapsed="false">
      <c r="A239" s="1" t="n">
        <v>118345.1</v>
      </c>
      <c r="B239" s="1" t="s">
        <v>1848</v>
      </c>
      <c r="C239" s="1" t="s">
        <v>1849</v>
      </c>
      <c r="D239" s="1" t="n">
        <v>0</v>
      </c>
      <c r="E239" s="1" t="n">
        <v>3</v>
      </c>
      <c r="F239" s="1" t="n">
        <v>0</v>
      </c>
      <c r="G239" s="1" t="n">
        <v>0</v>
      </c>
      <c r="H239" s="1" t="n">
        <v>1</v>
      </c>
      <c r="I239" s="1" t="n">
        <v>0</v>
      </c>
      <c r="J239" s="1" t="n">
        <v>40</v>
      </c>
      <c r="K239" s="1" t="n">
        <v>15.11</v>
      </c>
    </row>
    <row r="240" customFormat="false" ht="14.65" hidden="false" customHeight="false" outlineLevel="0" collapsed="false">
      <c r="A240" s="1" t="n">
        <v>119680.1</v>
      </c>
      <c r="B240" s="1" t="s">
        <v>218</v>
      </c>
      <c r="C240" s="1" t="s">
        <v>535</v>
      </c>
      <c r="D240" s="1" t="n">
        <v>0</v>
      </c>
      <c r="E240" s="1" t="n">
        <v>0</v>
      </c>
      <c r="F240" s="1" t="n">
        <v>0</v>
      </c>
      <c r="G240" s="1" t="n">
        <v>0</v>
      </c>
      <c r="H240" s="1" t="n">
        <v>0</v>
      </c>
      <c r="I240" s="1" t="n">
        <v>0</v>
      </c>
      <c r="J240" s="1" t="n">
        <v>23</v>
      </c>
      <c r="K240" s="1" t="n">
        <v>14.96</v>
      </c>
    </row>
    <row r="241" customFormat="false" ht="14.65" hidden="false" customHeight="false" outlineLevel="0" collapsed="false">
      <c r="A241" s="1" t="n">
        <v>114636.1</v>
      </c>
      <c r="B241" s="1" t="s">
        <v>1811</v>
      </c>
      <c r="C241" s="1" t="s">
        <v>1812</v>
      </c>
      <c r="D241" s="1" t="n">
        <v>0</v>
      </c>
      <c r="E241" s="1" t="n">
        <v>0</v>
      </c>
      <c r="F241" s="1" t="n">
        <v>0</v>
      </c>
      <c r="G241" s="1" t="n">
        <v>0</v>
      </c>
      <c r="H241" s="1" t="n">
        <v>0</v>
      </c>
      <c r="I241" s="1" t="n">
        <v>0</v>
      </c>
      <c r="J241" s="1" t="n">
        <v>101</v>
      </c>
      <c r="K241" s="1" t="n">
        <v>14.89</v>
      </c>
    </row>
    <row r="242" customFormat="false" ht="14.65" hidden="false" customHeight="false" outlineLevel="0" collapsed="false">
      <c r="A242" s="1" t="n">
        <v>114977.1</v>
      </c>
      <c r="B242" s="1" t="s">
        <v>1566</v>
      </c>
      <c r="C242" s="1" t="s">
        <v>1567</v>
      </c>
      <c r="D242" s="1" t="n">
        <v>0</v>
      </c>
      <c r="E242" s="1" t="n">
        <v>0</v>
      </c>
      <c r="F242" s="1" t="n">
        <v>0</v>
      </c>
      <c r="G242" s="1" t="n">
        <v>0</v>
      </c>
      <c r="H242" s="1" t="n">
        <v>0</v>
      </c>
      <c r="I242" s="1" t="n">
        <v>0</v>
      </c>
      <c r="J242" s="1" t="n">
        <v>69</v>
      </c>
      <c r="K242" s="1" t="n">
        <v>14.53</v>
      </c>
    </row>
    <row r="243" customFormat="false" ht="14.65" hidden="false" customHeight="false" outlineLevel="0" collapsed="false">
      <c r="A243" s="1" t="n">
        <v>119585.1</v>
      </c>
      <c r="B243" s="1" t="s">
        <v>1856</v>
      </c>
      <c r="C243" s="1" t="s">
        <v>1857</v>
      </c>
      <c r="D243" s="1" t="n">
        <v>0</v>
      </c>
      <c r="E243" s="1" t="n">
        <v>0</v>
      </c>
      <c r="F243" s="1" t="n">
        <v>0</v>
      </c>
      <c r="G243" s="1" t="n">
        <v>0</v>
      </c>
      <c r="H243" s="1" t="n">
        <v>0</v>
      </c>
      <c r="I243" s="1" t="n">
        <v>0</v>
      </c>
      <c r="J243" s="1" t="n">
        <v>57</v>
      </c>
      <c r="K243" s="1" t="n">
        <v>13.96</v>
      </c>
    </row>
    <row r="244" customFormat="false" ht="14.65" hidden="false" customHeight="false" outlineLevel="0" collapsed="false">
      <c r="A244" s="1" t="n">
        <v>111726.1</v>
      </c>
      <c r="B244" s="1" t="s">
        <v>823</v>
      </c>
      <c r="C244" s="1" t="s">
        <v>824</v>
      </c>
      <c r="D244" s="1" t="n">
        <v>0</v>
      </c>
      <c r="E244" s="1" t="n">
        <v>0</v>
      </c>
      <c r="F244" s="1" t="n">
        <v>0</v>
      </c>
      <c r="G244" s="1" t="n">
        <v>0</v>
      </c>
      <c r="H244" s="1" t="n">
        <v>0</v>
      </c>
      <c r="I244" s="1" t="n">
        <v>0</v>
      </c>
      <c r="J244" s="1" t="n">
        <v>101</v>
      </c>
      <c r="K244" s="1" t="n">
        <v>13.93</v>
      </c>
    </row>
    <row r="245" customFormat="false" ht="14.65" hidden="false" customHeight="false" outlineLevel="0" collapsed="false">
      <c r="A245" s="1" t="n">
        <v>101263.1</v>
      </c>
      <c r="B245" s="1" t="s">
        <v>1262</v>
      </c>
      <c r="C245" s="1" t="s">
        <v>1263</v>
      </c>
      <c r="D245" s="1" t="n">
        <v>2</v>
      </c>
      <c r="E245" s="1" t="n">
        <v>3</v>
      </c>
      <c r="F245" s="1" t="n">
        <v>3</v>
      </c>
      <c r="G245" s="1" t="n">
        <v>1</v>
      </c>
      <c r="H245" s="1" t="n">
        <v>1</v>
      </c>
      <c r="I245" s="1" t="n">
        <v>1</v>
      </c>
      <c r="J245" s="1" t="n">
        <v>69</v>
      </c>
      <c r="K245" s="1" t="n">
        <v>13.81</v>
      </c>
    </row>
    <row r="246" customFormat="false" ht="14.65" hidden="false" customHeight="false" outlineLevel="0" collapsed="false">
      <c r="A246" s="1" t="n">
        <v>119526.1</v>
      </c>
      <c r="B246" s="1" t="s">
        <v>134</v>
      </c>
      <c r="C246" s="1" t="s">
        <v>1154</v>
      </c>
      <c r="D246" s="1" t="n">
        <v>0</v>
      </c>
      <c r="E246" s="1" t="n">
        <v>0</v>
      </c>
      <c r="F246" s="1" t="n">
        <v>0</v>
      </c>
      <c r="G246" s="1" t="n">
        <v>0</v>
      </c>
      <c r="H246" s="1" t="n">
        <v>0</v>
      </c>
      <c r="I246" s="1" t="n">
        <v>0</v>
      </c>
      <c r="J246" s="1" t="n">
        <v>18</v>
      </c>
      <c r="K246" s="1" t="n">
        <v>13.63</v>
      </c>
    </row>
    <row r="247" customFormat="false" ht="14.65" hidden="false" customHeight="false" outlineLevel="0" collapsed="false">
      <c r="A247" s="1" t="n">
        <v>101565.1</v>
      </c>
      <c r="B247" s="1" t="s">
        <v>1776</v>
      </c>
      <c r="C247" s="1" t="s">
        <v>1777</v>
      </c>
      <c r="D247" s="1" t="n">
        <v>0</v>
      </c>
      <c r="E247" s="1" t="n">
        <v>0</v>
      </c>
      <c r="F247" s="1" t="n">
        <v>0</v>
      </c>
      <c r="G247" s="1" t="n">
        <v>0</v>
      </c>
      <c r="H247" s="1" t="n">
        <v>0</v>
      </c>
      <c r="I247" s="1" t="n">
        <v>0</v>
      </c>
      <c r="J247" s="1" t="n">
        <v>99</v>
      </c>
      <c r="K247" s="1" t="n">
        <v>13.57</v>
      </c>
    </row>
    <row r="248" customFormat="false" ht="14.65" hidden="false" customHeight="false" outlineLevel="0" collapsed="false">
      <c r="A248" s="1" t="n">
        <v>119631.1</v>
      </c>
      <c r="B248" s="1" t="s">
        <v>164</v>
      </c>
      <c r="C248" s="1" t="s">
        <v>980</v>
      </c>
      <c r="D248" s="1" t="n">
        <v>0</v>
      </c>
      <c r="E248" s="1" t="n">
        <v>0</v>
      </c>
      <c r="F248" s="1" t="n">
        <v>0</v>
      </c>
      <c r="G248" s="1" t="n">
        <v>0</v>
      </c>
      <c r="H248" s="1" t="n">
        <v>0</v>
      </c>
      <c r="I248" s="1" t="n">
        <v>0</v>
      </c>
      <c r="J248" s="1" t="n">
        <v>15</v>
      </c>
      <c r="K248" s="1" t="n">
        <v>13.56</v>
      </c>
    </row>
    <row r="249" customFormat="false" ht="14.65" hidden="false" customHeight="false" outlineLevel="0" collapsed="false">
      <c r="A249" s="1" t="n">
        <v>120135.1</v>
      </c>
      <c r="B249" s="1" t="s">
        <v>1507</v>
      </c>
      <c r="C249" s="1" t="s">
        <v>1508</v>
      </c>
      <c r="D249" s="1" t="n">
        <v>0</v>
      </c>
      <c r="E249" s="1" t="n">
        <v>5</v>
      </c>
      <c r="F249" s="1" t="n">
        <v>0</v>
      </c>
      <c r="G249" s="1" t="n">
        <v>0</v>
      </c>
      <c r="H249" s="1" t="n">
        <v>2</v>
      </c>
      <c r="I249" s="1" t="n">
        <v>0</v>
      </c>
      <c r="J249" s="1" t="n">
        <v>116</v>
      </c>
      <c r="K249" s="1" t="n">
        <v>13.39</v>
      </c>
    </row>
    <row r="250" customFormat="false" ht="14.65" hidden="false" customHeight="false" outlineLevel="0" collapsed="false">
      <c r="A250" s="1" t="n">
        <v>110344.1</v>
      </c>
      <c r="B250" s="1" t="s">
        <v>831</v>
      </c>
      <c r="C250" s="1" t="s">
        <v>832</v>
      </c>
      <c r="D250" s="1" t="n">
        <v>2</v>
      </c>
      <c r="E250" s="1" t="n">
        <v>2</v>
      </c>
      <c r="F250" s="1" t="n">
        <v>4</v>
      </c>
      <c r="G250" s="1" t="n">
        <v>1</v>
      </c>
      <c r="H250" s="1" t="n">
        <v>1</v>
      </c>
      <c r="I250" s="1" t="n">
        <v>2</v>
      </c>
      <c r="J250" s="1" t="n">
        <v>87</v>
      </c>
      <c r="K250" s="1" t="n">
        <v>13.28</v>
      </c>
    </row>
    <row r="251" customFormat="false" ht="14.65" hidden="false" customHeight="false" outlineLevel="0" collapsed="false">
      <c r="A251" s="1" t="n">
        <v>118813.1</v>
      </c>
      <c r="B251" s="1" t="s">
        <v>2326</v>
      </c>
      <c r="C251" s="1" t="s">
        <v>2327</v>
      </c>
      <c r="D251" s="1" t="n">
        <v>0</v>
      </c>
      <c r="E251" s="1" t="n">
        <v>4</v>
      </c>
      <c r="F251" s="1" t="n">
        <v>2</v>
      </c>
      <c r="G251" s="1" t="n">
        <v>0</v>
      </c>
      <c r="H251" s="1" t="n">
        <v>1</v>
      </c>
      <c r="I251" s="1" t="n">
        <v>1</v>
      </c>
      <c r="J251" s="1" t="n">
        <v>38</v>
      </c>
      <c r="K251" s="1" t="n">
        <v>13.28</v>
      </c>
    </row>
    <row r="252" customFormat="false" ht="14.65" hidden="false" customHeight="false" outlineLevel="0" collapsed="false">
      <c r="A252" s="1" t="n">
        <v>119613.1</v>
      </c>
      <c r="B252" s="1" t="s">
        <v>210</v>
      </c>
      <c r="C252" s="1" t="s">
        <v>1371</v>
      </c>
      <c r="D252" s="1" t="n">
        <v>0</v>
      </c>
      <c r="E252" s="1" t="n">
        <v>4</v>
      </c>
      <c r="F252" s="1" t="n">
        <v>0</v>
      </c>
      <c r="G252" s="1" t="n">
        <v>0</v>
      </c>
      <c r="H252" s="1" t="n">
        <v>3</v>
      </c>
      <c r="I252" s="1" t="n">
        <v>0</v>
      </c>
      <c r="J252" s="1" t="n">
        <v>16</v>
      </c>
      <c r="K252" s="1" t="n">
        <v>12.81</v>
      </c>
    </row>
    <row r="253" customFormat="false" ht="14.65" hidden="false" customHeight="false" outlineLevel="0" collapsed="false">
      <c r="A253" s="1" t="n">
        <v>117888.1</v>
      </c>
      <c r="B253" s="1" t="s">
        <v>1408</v>
      </c>
      <c r="C253" s="1" t="s">
        <v>1409</v>
      </c>
      <c r="D253" s="1" t="n">
        <v>0</v>
      </c>
      <c r="E253" s="1" t="n">
        <v>0</v>
      </c>
      <c r="F253" s="1" t="n">
        <v>0</v>
      </c>
      <c r="G253" s="1" t="n">
        <v>0</v>
      </c>
      <c r="H253" s="1" t="n">
        <v>0</v>
      </c>
      <c r="I253" s="1" t="n">
        <v>0</v>
      </c>
      <c r="J253" s="1" t="n">
        <v>47</v>
      </c>
      <c r="K253" s="1" t="n">
        <v>12.66</v>
      </c>
    </row>
    <row r="254" customFormat="false" ht="14.65" hidden="false" customHeight="false" outlineLevel="0" collapsed="false">
      <c r="A254" s="1" t="n">
        <v>110630.1</v>
      </c>
      <c r="B254" s="1" t="s">
        <v>1629</v>
      </c>
      <c r="C254" s="1" t="s">
        <v>1630</v>
      </c>
      <c r="D254" s="1" t="n">
        <v>0</v>
      </c>
      <c r="E254" s="1" t="n">
        <v>0</v>
      </c>
      <c r="F254" s="1" t="n">
        <v>0</v>
      </c>
      <c r="G254" s="1" t="n">
        <v>0</v>
      </c>
      <c r="H254" s="1" t="n">
        <v>0</v>
      </c>
      <c r="I254" s="1" t="n">
        <v>0</v>
      </c>
      <c r="J254" s="1" t="n">
        <v>84</v>
      </c>
      <c r="K254" s="1" t="n">
        <v>12.5</v>
      </c>
    </row>
    <row r="255" customFormat="false" ht="14.65" hidden="false" customHeight="false" outlineLevel="0" collapsed="false">
      <c r="A255" s="1" t="n">
        <v>110642.1</v>
      </c>
      <c r="B255" s="1" t="s">
        <v>1744</v>
      </c>
      <c r="C255" s="1" t="s">
        <v>1745</v>
      </c>
      <c r="D255" s="1" t="n">
        <v>0</v>
      </c>
      <c r="E255" s="1" t="n">
        <v>0</v>
      </c>
      <c r="F255" s="1" t="n">
        <v>0</v>
      </c>
      <c r="G255" s="1" t="n">
        <v>0</v>
      </c>
      <c r="H255" s="1" t="n">
        <v>0</v>
      </c>
      <c r="I255" s="1" t="n">
        <v>0</v>
      </c>
      <c r="J255" s="1" t="n">
        <v>57</v>
      </c>
      <c r="K255" s="1" t="n">
        <v>12.32</v>
      </c>
    </row>
    <row r="256" customFormat="false" ht="14.65" hidden="false" customHeight="false" outlineLevel="0" collapsed="false">
      <c r="A256" s="1" t="n">
        <v>106638.1</v>
      </c>
      <c r="B256" s="1" t="s">
        <v>1690</v>
      </c>
      <c r="C256" s="1" t="s">
        <v>1691</v>
      </c>
      <c r="D256" s="1" t="n">
        <v>0</v>
      </c>
      <c r="E256" s="1" t="n">
        <v>0</v>
      </c>
      <c r="F256" s="1" t="n">
        <v>0</v>
      </c>
      <c r="G256" s="1" t="n">
        <v>0</v>
      </c>
      <c r="H256" s="1" t="n">
        <v>0</v>
      </c>
      <c r="I256" s="1" t="n">
        <v>0</v>
      </c>
      <c r="J256" s="1" t="n">
        <v>69</v>
      </c>
      <c r="K256" s="1" t="n">
        <v>12.3</v>
      </c>
    </row>
    <row r="257" customFormat="false" ht="14.65" hidden="false" customHeight="false" outlineLevel="0" collapsed="false">
      <c r="A257" s="1" t="n">
        <v>103343.1</v>
      </c>
      <c r="B257" s="1" t="s">
        <v>1898</v>
      </c>
      <c r="C257" s="1" t="s">
        <v>1899</v>
      </c>
      <c r="D257" s="1" t="n">
        <v>0</v>
      </c>
      <c r="E257" s="1" t="n">
        <v>0</v>
      </c>
      <c r="F257" s="1" t="n">
        <v>0</v>
      </c>
      <c r="G257" s="1" t="n">
        <v>0</v>
      </c>
      <c r="H257" s="1" t="n">
        <v>0</v>
      </c>
      <c r="I257" s="1" t="n">
        <v>0</v>
      </c>
      <c r="J257" s="1" t="n">
        <v>57</v>
      </c>
      <c r="K257" s="1" t="n">
        <v>12.18</v>
      </c>
    </row>
    <row r="258" customFormat="false" ht="14.65" hidden="false" customHeight="false" outlineLevel="0" collapsed="false">
      <c r="A258" s="1" t="n">
        <v>118113.1</v>
      </c>
      <c r="B258" s="1" t="s">
        <v>1524</v>
      </c>
      <c r="C258" s="1" t="s">
        <v>1525</v>
      </c>
      <c r="D258" s="1" t="n">
        <v>0</v>
      </c>
      <c r="E258" s="1" t="n">
        <v>2</v>
      </c>
      <c r="F258" s="1" t="n">
        <v>0</v>
      </c>
      <c r="G258" s="1" t="n">
        <v>0</v>
      </c>
      <c r="H258" s="1" t="n">
        <v>1</v>
      </c>
      <c r="I258" s="1" t="n">
        <v>0</v>
      </c>
      <c r="J258" s="1" t="n">
        <v>74</v>
      </c>
      <c r="K258" s="1" t="n">
        <v>12.17</v>
      </c>
    </row>
    <row r="259" customFormat="false" ht="14.65" hidden="false" customHeight="false" outlineLevel="0" collapsed="false">
      <c r="A259" s="1" t="n">
        <v>102564.1</v>
      </c>
      <c r="B259" s="1" t="s">
        <v>1207</v>
      </c>
      <c r="C259" s="1" t="s">
        <v>1208</v>
      </c>
      <c r="D259" s="1" t="n">
        <v>0</v>
      </c>
      <c r="E259" s="1" t="n">
        <v>0</v>
      </c>
      <c r="F259" s="1" t="n">
        <v>0</v>
      </c>
      <c r="G259" s="1" t="n">
        <v>0</v>
      </c>
      <c r="H259" s="1" t="n">
        <v>0</v>
      </c>
      <c r="I259" s="1" t="n">
        <v>0</v>
      </c>
      <c r="J259" s="1" t="n">
        <v>17</v>
      </c>
      <c r="K259" s="1" t="n">
        <v>11.98</v>
      </c>
    </row>
    <row r="260" customFormat="false" ht="14.65" hidden="false" customHeight="false" outlineLevel="0" collapsed="false">
      <c r="A260" s="1" t="n">
        <v>119872.1</v>
      </c>
      <c r="B260" s="1" t="s">
        <v>1786</v>
      </c>
      <c r="C260" s="1" t="s">
        <v>1787</v>
      </c>
      <c r="D260" s="1" t="n">
        <v>2</v>
      </c>
      <c r="E260" s="1" t="n">
        <v>2</v>
      </c>
      <c r="F260" s="1" t="n">
        <v>4</v>
      </c>
      <c r="G260" s="1" t="n">
        <v>1</v>
      </c>
      <c r="H260" s="1" t="n">
        <v>1</v>
      </c>
      <c r="I260" s="1" t="n">
        <v>1</v>
      </c>
      <c r="J260" s="1" t="n">
        <v>164</v>
      </c>
      <c r="K260" s="1" t="n">
        <v>11.91</v>
      </c>
    </row>
    <row r="261" customFormat="false" ht="14.65" hidden="false" customHeight="false" outlineLevel="0" collapsed="false">
      <c r="A261" s="1" t="n">
        <v>118887.1</v>
      </c>
      <c r="B261" s="1" t="s">
        <v>38</v>
      </c>
      <c r="C261" s="1" t="s">
        <v>496</v>
      </c>
      <c r="D261" s="1" t="n">
        <v>0</v>
      </c>
      <c r="E261" s="1" t="n">
        <v>3</v>
      </c>
      <c r="F261" s="1" t="n">
        <v>0</v>
      </c>
      <c r="G261" s="1" t="n">
        <v>0</v>
      </c>
      <c r="H261" s="1" t="n">
        <v>2</v>
      </c>
      <c r="I261" s="1" t="n">
        <v>0</v>
      </c>
      <c r="J261" s="1" t="n">
        <v>30</v>
      </c>
      <c r="K261" s="1" t="n">
        <v>11.79</v>
      </c>
    </row>
    <row r="262" customFormat="false" ht="14.65" hidden="false" customHeight="false" outlineLevel="0" collapsed="false">
      <c r="A262" s="1" t="n">
        <v>105713.1</v>
      </c>
      <c r="B262" s="1" t="s">
        <v>1778</v>
      </c>
      <c r="C262" s="1" t="s">
        <v>1779</v>
      </c>
      <c r="D262" s="1" t="n">
        <v>0</v>
      </c>
      <c r="E262" s="1" t="n">
        <v>0</v>
      </c>
      <c r="F262" s="1" t="n">
        <v>0</v>
      </c>
      <c r="G262" s="1" t="n">
        <v>0</v>
      </c>
      <c r="H262" s="1" t="n">
        <v>0</v>
      </c>
      <c r="I262" s="1" t="n">
        <v>0</v>
      </c>
      <c r="J262" s="1" t="n">
        <v>81</v>
      </c>
      <c r="K262" s="1" t="n">
        <v>11.78</v>
      </c>
    </row>
    <row r="263" customFormat="false" ht="14.65" hidden="false" customHeight="false" outlineLevel="0" collapsed="false">
      <c r="A263" s="1" t="n">
        <v>102721.1</v>
      </c>
      <c r="B263" s="1" t="s">
        <v>1795</v>
      </c>
      <c r="C263" s="1" t="s">
        <v>1796</v>
      </c>
      <c r="D263" s="1" t="n">
        <v>0</v>
      </c>
      <c r="E263" s="1" t="n">
        <v>0</v>
      </c>
      <c r="F263" s="1" t="n">
        <v>0</v>
      </c>
      <c r="G263" s="1" t="n">
        <v>0</v>
      </c>
      <c r="H263" s="1" t="n">
        <v>0</v>
      </c>
      <c r="I263" s="1" t="n">
        <v>0</v>
      </c>
      <c r="J263" s="1" t="n">
        <v>69</v>
      </c>
      <c r="K263" s="1" t="n">
        <v>11.59</v>
      </c>
    </row>
    <row r="264" customFormat="false" ht="14.65" hidden="false" customHeight="false" outlineLevel="0" collapsed="false">
      <c r="A264" s="1" t="n">
        <v>119882.2</v>
      </c>
      <c r="B264" s="1" t="s">
        <v>222</v>
      </c>
      <c r="C264" s="1" t="s">
        <v>1563</v>
      </c>
      <c r="D264" s="1" t="n">
        <v>0</v>
      </c>
      <c r="E264" s="1" t="n">
        <v>0</v>
      </c>
      <c r="F264" s="1" t="n">
        <v>0</v>
      </c>
      <c r="G264" s="1" t="n">
        <v>0</v>
      </c>
      <c r="H264" s="1" t="n">
        <v>0</v>
      </c>
      <c r="I264" s="1" t="n">
        <v>0</v>
      </c>
      <c r="J264" s="1" t="n">
        <v>35</v>
      </c>
      <c r="K264" s="1" t="n">
        <v>11.56</v>
      </c>
    </row>
    <row r="265" customFormat="false" ht="14.65" hidden="false" customHeight="false" outlineLevel="0" collapsed="false">
      <c r="A265" s="1" t="n">
        <v>119328.1</v>
      </c>
      <c r="B265" s="1" t="s">
        <v>1474</v>
      </c>
      <c r="C265" s="1" t="s">
        <v>1475</v>
      </c>
      <c r="D265" s="1" t="n">
        <v>0</v>
      </c>
      <c r="E265" s="1" t="n">
        <v>0</v>
      </c>
      <c r="F265" s="1" t="n">
        <v>0</v>
      </c>
      <c r="G265" s="1" t="n">
        <v>0</v>
      </c>
      <c r="H265" s="1" t="n">
        <v>0</v>
      </c>
      <c r="I265" s="1" t="n">
        <v>0</v>
      </c>
      <c r="J265" s="1" t="n">
        <v>30</v>
      </c>
      <c r="K265" s="1" t="n">
        <v>11.53</v>
      </c>
    </row>
    <row r="266" customFormat="false" ht="14.65" hidden="false" customHeight="false" outlineLevel="0" collapsed="false">
      <c r="A266" s="1" t="n">
        <v>113033.1</v>
      </c>
      <c r="B266" s="1" t="s">
        <v>1012</v>
      </c>
      <c r="C266" s="1" t="s">
        <v>1013</v>
      </c>
      <c r="D266" s="1" t="n">
        <v>0</v>
      </c>
      <c r="E266" s="1" t="n">
        <v>0</v>
      </c>
      <c r="F266" s="1" t="n">
        <v>0</v>
      </c>
      <c r="G266" s="1" t="n">
        <v>0</v>
      </c>
      <c r="H266" s="1" t="n">
        <v>0</v>
      </c>
      <c r="I266" s="1" t="n">
        <v>0</v>
      </c>
      <c r="J266" s="1" t="n">
        <v>18</v>
      </c>
      <c r="K266" s="1" t="n">
        <v>11.42</v>
      </c>
    </row>
    <row r="267" customFormat="false" ht="14.65" hidden="false" customHeight="false" outlineLevel="0" collapsed="false">
      <c r="A267" s="1" t="n">
        <v>118640.1</v>
      </c>
      <c r="B267" s="1" t="s">
        <v>50</v>
      </c>
      <c r="C267" s="1" t="s">
        <v>1452</v>
      </c>
      <c r="D267" s="1" t="n">
        <v>0</v>
      </c>
      <c r="E267" s="1" t="n">
        <v>4</v>
      </c>
      <c r="F267" s="1" t="n">
        <v>0</v>
      </c>
      <c r="G267" s="1" t="n">
        <v>0</v>
      </c>
      <c r="H267" s="1" t="n">
        <v>1</v>
      </c>
      <c r="I267" s="1" t="n">
        <v>0</v>
      </c>
      <c r="J267" s="1" t="n">
        <v>27</v>
      </c>
      <c r="K267" s="1" t="n">
        <v>11.26</v>
      </c>
    </row>
    <row r="268" customFormat="false" ht="14.65" hidden="false" customHeight="false" outlineLevel="0" collapsed="false">
      <c r="A268" s="1" t="n">
        <v>120119.1</v>
      </c>
      <c r="B268" s="1" t="s">
        <v>2328</v>
      </c>
      <c r="C268" s="1" t="s">
        <v>2329</v>
      </c>
      <c r="D268" s="1" t="n">
        <v>0</v>
      </c>
      <c r="E268" s="1" t="n">
        <v>0</v>
      </c>
      <c r="F268" s="1" t="n">
        <v>0</v>
      </c>
      <c r="G268" s="1" t="n">
        <v>0</v>
      </c>
      <c r="H268" s="1" t="n">
        <v>0</v>
      </c>
      <c r="I268" s="1" t="n">
        <v>0</v>
      </c>
      <c r="J268" s="1" t="n">
        <v>9</v>
      </c>
      <c r="K268" s="1" t="n">
        <v>11.14</v>
      </c>
    </row>
    <row r="269" customFormat="false" ht="14.65" hidden="false" customHeight="false" outlineLevel="0" collapsed="false">
      <c r="A269" s="1" t="n">
        <v>101410.1</v>
      </c>
      <c r="B269" s="1" t="s">
        <v>819</v>
      </c>
      <c r="C269" s="1" t="s">
        <v>820</v>
      </c>
      <c r="D269" s="1" t="n">
        <v>0</v>
      </c>
      <c r="E269" s="1" t="n">
        <v>0</v>
      </c>
      <c r="F269" s="1" t="n">
        <v>0</v>
      </c>
      <c r="G269" s="1" t="n">
        <v>0</v>
      </c>
      <c r="H269" s="1" t="n">
        <v>0</v>
      </c>
      <c r="I269" s="1" t="n">
        <v>0</v>
      </c>
      <c r="J269" s="1" t="n">
        <v>32</v>
      </c>
      <c r="K269" s="1" t="n">
        <v>11.1</v>
      </c>
    </row>
    <row r="270" customFormat="false" ht="14.65" hidden="false" customHeight="false" outlineLevel="0" collapsed="false">
      <c r="A270" s="1" t="n">
        <v>103256.1</v>
      </c>
      <c r="B270" s="1" t="s">
        <v>932</v>
      </c>
      <c r="C270" s="1" t="s">
        <v>933</v>
      </c>
      <c r="D270" s="1" t="n">
        <v>0</v>
      </c>
      <c r="E270" s="1" t="n">
        <v>0</v>
      </c>
      <c r="F270" s="1" t="n">
        <v>0</v>
      </c>
      <c r="G270" s="1" t="n">
        <v>0</v>
      </c>
      <c r="H270" s="1" t="n">
        <v>0</v>
      </c>
      <c r="I270" s="1" t="n">
        <v>0</v>
      </c>
      <c r="J270" s="1" t="n">
        <v>27</v>
      </c>
      <c r="K270" s="1" t="n">
        <v>10.94</v>
      </c>
    </row>
    <row r="271" customFormat="false" ht="14.65" hidden="false" customHeight="false" outlineLevel="0" collapsed="false">
      <c r="A271" s="1" t="n">
        <v>119525.1</v>
      </c>
      <c r="B271" s="1" t="s">
        <v>86</v>
      </c>
      <c r="C271" s="1" t="s">
        <v>969</v>
      </c>
      <c r="D271" s="1" t="n">
        <v>0</v>
      </c>
      <c r="E271" s="1" t="n">
        <v>0</v>
      </c>
      <c r="F271" s="1" t="n">
        <v>0</v>
      </c>
      <c r="G271" s="1" t="n">
        <v>0</v>
      </c>
      <c r="H271" s="1" t="n">
        <v>0</v>
      </c>
      <c r="I271" s="1" t="n">
        <v>0</v>
      </c>
      <c r="J271" s="1" t="n">
        <v>18</v>
      </c>
      <c r="K271" s="1" t="n">
        <v>10.89</v>
      </c>
    </row>
    <row r="272" customFormat="false" ht="14.65" hidden="false" customHeight="false" outlineLevel="0" collapsed="false">
      <c r="A272" s="1" t="n">
        <v>105372.1</v>
      </c>
      <c r="B272" s="1" t="s">
        <v>2014</v>
      </c>
      <c r="C272" s="1" t="s">
        <v>2015</v>
      </c>
      <c r="D272" s="1" t="n">
        <v>0</v>
      </c>
      <c r="E272" s="1" t="n">
        <v>2</v>
      </c>
      <c r="F272" s="1" t="n">
        <v>0</v>
      </c>
      <c r="G272" s="1" t="n">
        <v>0</v>
      </c>
      <c r="H272" s="1" t="n">
        <v>1</v>
      </c>
      <c r="I272" s="1" t="n">
        <v>0</v>
      </c>
      <c r="J272" s="1" t="n">
        <v>51</v>
      </c>
      <c r="K272" s="1" t="n">
        <v>10.77</v>
      </c>
    </row>
    <row r="273" customFormat="false" ht="14.65" hidden="false" customHeight="false" outlineLevel="0" collapsed="false">
      <c r="A273" s="1" t="n">
        <v>117866.1</v>
      </c>
      <c r="B273" s="1" t="s">
        <v>1614</v>
      </c>
      <c r="C273" s="1" t="s">
        <v>1615</v>
      </c>
      <c r="D273" s="1" t="n">
        <v>0</v>
      </c>
      <c r="E273" s="1" t="n">
        <v>0</v>
      </c>
      <c r="F273" s="1" t="n">
        <v>0</v>
      </c>
      <c r="G273" s="1" t="n">
        <v>0</v>
      </c>
      <c r="H273" s="1" t="n">
        <v>0</v>
      </c>
      <c r="I273" s="1" t="n">
        <v>0</v>
      </c>
      <c r="J273" s="1" t="n">
        <v>33</v>
      </c>
      <c r="K273" s="1" t="n">
        <v>10.53</v>
      </c>
    </row>
    <row r="274" customFormat="false" ht="14.65" hidden="false" customHeight="false" outlineLevel="0" collapsed="false">
      <c r="A274" s="1" t="n">
        <v>116545.1</v>
      </c>
      <c r="B274" s="1" t="s">
        <v>1192</v>
      </c>
      <c r="C274" s="1" t="s">
        <v>1193</v>
      </c>
      <c r="D274" s="1" t="n">
        <v>0</v>
      </c>
      <c r="E274" s="1" t="n">
        <v>0</v>
      </c>
      <c r="F274" s="1" t="n">
        <v>0</v>
      </c>
      <c r="G274" s="1" t="n">
        <v>0</v>
      </c>
      <c r="H274" s="1" t="n">
        <v>0</v>
      </c>
      <c r="I274" s="1" t="n">
        <v>0</v>
      </c>
      <c r="J274" s="1" t="n">
        <v>29</v>
      </c>
      <c r="K274" s="1" t="n">
        <v>10.44</v>
      </c>
    </row>
    <row r="275" customFormat="false" ht="14.65" hidden="false" customHeight="false" outlineLevel="0" collapsed="false">
      <c r="A275" s="1" t="n">
        <v>118245.1</v>
      </c>
      <c r="B275" s="1" t="s">
        <v>1560</v>
      </c>
      <c r="C275" s="1" t="s">
        <v>586</v>
      </c>
      <c r="D275" s="1" t="n">
        <v>0</v>
      </c>
      <c r="E275" s="1" t="n">
        <v>0</v>
      </c>
      <c r="F275" s="1" t="n">
        <v>0</v>
      </c>
      <c r="G275" s="1" t="n">
        <v>0</v>
      </c>
      <c r="H275" s="1" t="n">
        <v>0</v>
      </c>
      <c r="I275" s="1" t="n">
        <v>0</v>
      </c>
      <c r="J275" s="1" t="n">
        <v>73</v>
      </c>
      <c r="K275" s="1" t="n">
        <v>10.25</v>
      </c>
    </row>
    <row r="276" customFormat="false" ht="14.65" hidden="false" customHeight="false" outlineLevel="0" collapsed="false">
      <c r="A276" s="1" t="n">
        <v>119528.1</v>
      </c>
      <c r="B276" s="1" t="s">
        <v>102</v>
      </c>
      <c r="C276" s="1" t="s">
        <v>1074</v>
      </c>
      <c r="D276" s="1" t="n">
        <v>0</v>
      </c>
      <c r="E276" s="1" t="n">
        <v>0</v>
      </c>
      <c r="F276" s="1" t="n">
        <v>0</v>
      </c>
      <c r="G276" s="1" t="n">
        <v>0</v>
      </c>
      <c r="H276" s="1" t="n">
        <v>0</v>
      </c>
      <c r="I276" s="1" t="n">
        <v>0</v>
      </c>
      <c r="J276" s="1" t="n">
        <v>15</v>
      </c>
      <c r="K276" s="1" t="n">
        <v>10.08</v>
      </c>
    </row>
    <row r="277" customFormat="false" ht="14.65" hidden="false" customHeight="false" outlineLevel="0" collapsed="false">
      <c r="A277" s="1" t="n">
        <v>118865.1</v>
      </c>
      <c r="B277" s="1" t="s">
        <v>2155</v>
      </c>
      <c r="C277" s="1" t="s">
        <v>2156</v>
      </c>
      <c r="D277" s="1" t="n">
        <v>0</v>
      </c>
      <c r="E277" s="1" t="n">
        <v>5</v>
      </c>
      <c r="F277" s="1" t="n">
        <v>0</v>
      </c>
      <c r="G277" s="1" t="n">
        <v>0</v>
      </c>
      <c r="H277" s="1" t="n">
        <v>3</v>
      </c>
      <c r="I277" s="1" t="n">
        <v>0</v>
      </c>
      <c r="J277" s="1" t="n">
        <v>60</v>
      </c>
      <c r="K277" s="1" t="n">
        <v>10.02</v>
      </c>
    </row>
    <row r="278" customFormat="false" ht="14.65" hidden="false" customHeight="false" outlineLevel="0" collapsed="false">
      <c r="A278" s="1" t="n">
        <v>113276.1</v>
      </c>
      <c r="B278" s="1" t="s">
        <v>1412</v>
      </c>
      <c r="C278" s="1" t="s">
        <v>1413</v>
      </c>
      <c r="D278" s="1" t="n">
        <v>0</v>
      </c>
      <c r="E278" s="1" t="n">
        <v>0</v>
      </c>
      <c r="F278" s="1" t="n">
        <v>0</v>
      </c>
      <c r="G278" s="1" t="n">
        <v>0</v>
      </c>
      <c r="H278" s="1" t="n">
        <v>0</v>
      </c>
      <c r="I278" s="1" t="n">
        <v>0</v>
      </c>
      <c r="J278" s="1" t="n">
        <v>20</v>
      </c>
      <c r="K278" s="1" t="n">
        <v>10</v>
      </c>
    </row>
    <row r="279" customFormat="false" ht="14.65" hidden="false" customHeight="false" outlineLevel="0" collapsed="false">
      <c r="A279" s="1" t="n">
        <v>110389.1</v>
      </c>
      <c r="B279" s="1" t="s">
        <v>1596</v>
      </c>
      <c r="C279" s="1" t="s">
        <v>1597</v>
      </c>
      <c r="D279" s="1" t="n">
        <v>0</v>
      </c>
      <c r="E279" s="1" t="n">
        <v>0</v>
      </c>
      <c r="F279" s="1" t="n">
        <v>0</v>
      </c>
      <c r="G279" s="1" t="n">
        <v>0</v>
      </c>
      <c r="H279" s="1" t="n">
        <v>0</v>
      </c>
      <c r="I279" s="1" t="n">
        <v>0</v>
      </c>
      <c r="J279" s="1" t="n">
        <v>71</v>
      </c>
      <c r="K279" s="1" t="n">
        <v>9.93</v>
      </c>
    </row>
    <row r="280" customFormat="false" ht="14.65" hidden="false" customHeight="false" outlineLevel="0" collapsed="false">
      <c r="A280" s="1" t="n">
        <v>111547.1</v>
      </c>
      <c r="B280" s="1" t="s">
        <v>1432</v>
      </c>
      <c r="C280" s="1" t="s">
        <v>1433</v>
      </c>
      <c r="D280" s="1" t="n">
        <v>0</v>
      </c>
      <c r="E280" s="1" t="n">
        <v>0</v>
      </c>
      <c r="F280" s="1" t="n">
        <v>0</v>
      </c>
      <c r="G280" s="1" t="n">
        <v>0</v>
      </c>
      <c r="H280" s="1" t="n">
        <v>0</v>
      </c>
      <c r="I280" s="1" t="n">
        <v>0</v>
      </c>
      <c r="J280" s="1" t="n">
        <v>31</v>
      </c>
      <c r="K280" s="1" t="n">
        <v>9.8</v>
      </c>
    </row>
    <row r="281" customFormat="false" ht="14.65" hidden="false" customHeight="false" outlineLevel="0" collapsed="false">
      <c r="A281" s="1" t="n">
        <v>108002.1</v>
      </c>
      <c r="B281" s="1" t="s">
        <v>1374</v>
      </c>
      <c r="C281" s="1" t="s">
        <v>1375</v>
      </c>
      <c r="D281" s="1" t="n">
        <v>0</v>
      </c>
      <c r="E281" s="1" t="n">
        <v>0</v>
      </c>
      <c r="F281" s="1" t="n">
        <v>0</v>
      </c>
      <c r="G281" s="1" t="n">
        <v>0</v>
      </c>
      <c r="H281" s="1" t="n">
        <v>0</v>
      </c>
      <c r="I281" s="1" t="n">
        <v>0</v>
      </c>
      <c r="J281" s="1" t="n">
        <v>15</v>
      </c>
      <c r="K281" s="1" t="n">
        <v>9.73</v>
      </c>
    </row>
    <row r="282" customFormat="false" ht="14.65" hidden="false" customHeight="false" outlineLevel="0" collapsed="false">
      <c r="A282" s="1" t="n">
        <v>117268.1</v>
      </c>
      <c r="B282" s="1" t="s">
        <v>2001</v>
      </c>
      <c r="C282" s="1" t="s">
        <v>2002</v>
      </c>
      <c r="D282" s="1" t="n">
        <v>3</v>
      </c>
      <c r="E282" s="1" t="n">
        <v>2</v>
      </c>
      <c r="F282" s="1" t="n">
        <v>0</v>
      </c>
      <c r="G282" s="1" t="n">
        <v>1</v>
      </c>
      <c r="H282" s="1" t="n">
        <v>1</v>
      </c>
      <c r="I282" s="1" t="n">
        <v>0</v>
      </c>
      <c r="J282" s="1" t="n">
        <v>53</v>
      </c>
      <c r="K282" s="1" t="n">
        <v>9.37</v>
      </c>
    </row>
    <row r="283" customFormat="false" ht="14.65" hidden="false" customHeight="false" outlineLevel="0" collapsed="false">
      <c r="A283" s="1" t="n">
        <v>117505.1</v>
      </c>
      <c r="B283" s="1" t="s">
        <v>1738</v>
      </c>
      <c r="C283" s="1" t="s">
        <v>1739</v>
      </c>
      <c r="D283" s="1" t="n">
        <v>0</v>
      </c>
      <c r="E283" s="1" t="n">
        <v>3</v>
      </c>
      <c r="F283" s="1" t="n">
        <v>2</v>
      </c>
      <c r="G283" s="1" t="n">
        <v>0</v>
      </c>
      <c r="H283" s="1" t="n">
        <v>1</v>
      </c>
      <c r="I283" s="1" t="n">
        <v>1</v>
      </c>
      <c r="J283" s="1" t="n">
        <v>61</v>
      </c>
      <c r="K283" s="1" t="n">
        <v>9.07</v>
      </c>
    </row>
    <row r="284" customFormat="false" ht="14.65" hidden="false" customHeight="false" outlineLevel="0" collapsed="false">
      <c r="A284" s="1" t="n">
        <v>104872.1</v>
      </c>
      <c r="B284" s="1" t="s">
        <v>1043</v>
      </c>
      <c r="C284" s="1" t="s">
        <v>1044</v>
      </c>
      <c r="D284" s="1" t="n">
        <v>0</v>
      </c>
      <c r="E284" s="1" t="n">
        <v>0</v>
      </c>
      <c r="F284" s="1" t="n">
        <v>0</v>
      </c>
      <c r="G284" s="1" t="n">
        <v>0</v>
      </c>
      <c r="H284" s="1" t="n">
        <v>0</v>
      </c>
      <c r="I284" s="1" t="n">
        <v>0</v>
      </c>
      <c r="J284" s="1" t="n">
        <v>34</v>
      </c>
      <c r="K284" s="1" t="n">
        <v>8.94</v>
      </c>
    </row>
    <row r="285" customFormat="false" ht="14.65" hidden="false" customHeight="false" outlineLevel="0" collapsed="false">
      <c r="A285" s="1" t="n">
        <v>108508.1</v>
      </c>
      <c r="B285" s="1" t="s">
        <v>1149</v>
      </c>
      <c r="C285" s="1" t="s">
        <v>1150</v>
      </c>
      <c r="D285" s="1" t="n">
        <v>0</v>
      </c>
      <c r="E285" s="1" t="n">
        <v>0</v>
      </c>
      <c r="F285" s="1" t="n">
        <v>0</v>
      </c>
      <c r="G285" s="1" t="n">
        <v>0</v>
      </c>
      <c r="H285" s="1" t="n">
        <v>0</v>
      </c>
      <c r="I285" s="1" t="n">
        <v>0</v>
      </c>
      <c r="J285" s="1" t="n">
        <v>29</v>
      </c>
      <c r="K285" s="1" t="n">
        <v>8.68</v>
      </c>
    </row>
    <row r="286" customFormat="false" ht="14.65" hidden="false" customHeight="false" outlineLevel="0" collapsed="false">
      <c r="A286" s="1" t="n">
        <v>118335.1</v>
      </c>
      <c r="B286" s="1" t="s">
        <v>1633</v>
      </c>
      <c r="C286" s="1" t="s">
        <v>1634</v>
      </c>
      <c r="D286" s="1" t="n">
        <v>2</v>
      </c>
      <c r="E286" s="1" t="n">
        <v>0</v>
      </c>
      <c r="F286" s="1" t="n">
        <v>0</v>
      </c>
      <c r="G286" s="1" t="n">
        <v>1</v>
      </c>
      <c r="H286" s="1" t="n">
        <v>0</v>
      </c>
      <c r="I286" s="1" t="n">
        <v>0</v>
      </c>
      <c r="J286" s="1" t="n">
        <v>52</v>
      </c>
      <c r="K286" s="1" t="n">
        <v>8.65</v>
      </c>
    </row>
    <row r="287" customFormat="false" ht="14.65" hidden="false" customHeight="false" outlineLevel="0" collapsed="false">
      <c r="A287" s="1" t="n">
        <v>102010.1</v>
      </c>
      <c r="B287" s="1" t="s">
        <v>915</v>
      </c>
      <c r="C287" s="1" t="s">
        <v>916</v>
      </c>
      <c r="D287" s="1" t="n">
        <v>0</v>
      </c>
      <c r="E287" s="1" t="n">
        <v>0</v>
      </c>
      <c r="F287" s="1" t="n">
        <v>0</v>
      </c>
      <c r="G287" s="1" t="n">
        <v>0</v>
      </c>
      <c r="H287" s="1" t="n">
        <v>0</v>
      </c>
      <c r="I287" s="1" t="n">
        <v>0</v>
      </c>
      <c r="J287" s="1" t="n">
        <v>23</v>
      </c>
      <c r="K287" s="1" t="n">
        <v>8.56</v>
      </c>
    </row>
    <row r="288" customFormat="false" ht="14.65" hidden="false" customHeight="false" outlineLevel="0" collapsed="false">
      <c r="A288" s="1" t="n">
        <v>101428.1</v>
      </c>
      <c r="B288" s="1" t="s">
        <v>1991</v>
      </c>
      <c r="C288" s="1" t="s">
        <v>1992</v>
      </c>
      <c r="D288" s="1" t="n">
        <v>13</v>
      </c>
      <c r="E288" s="1" t="n">
        <v>9</v>
      </c>
      <c r="F288" s="1" t="n">
        <v>0</v>
      </c>
      <c r="G288" s="1" t="n">
        <v>2</v>
      </c>
      <c r="H288" s="1" t="n">
        <v>1</v>
      </c>
      <c r="I288" s="1" t="n">
        <v>0</v>
      </c>
      <c r="J288" s="1" t="n">
        <v>246</v>
      </c>
      <c r="K288" s="1" t="n">
        <v>8.53</v>
      </c>
    </row>
    <row r="289" customFormat="false" ht="14.65" hidden="false" customHeight="false" outlineLevel="0" collapsed="false">
      <c r="A289" s="1" t="n">
        <v>119504.1</v>
      </c>
      <c r="B289" s="1" t="s">
        <v>68</v>
      </c>
      <c r="C289" s="1" t="s">
        <v>888</v>
      </c>
      <c r="D289" s="1" t="n">
        <v>0</v>
      </c>
      <c r="E289" s="1" t="n">
        <v>0</v>
      </c>
      <c r="F289" s="1" t="n">
        <v>0</v>
      </c>
      <c r="G289" s="1" t="n">
        <v>0</v>
      </c>
      <c r="H289" s="1" t="n">
        <v>0</v>
      </c>
      <c r="I289" s="1" t="n">
        <v>0</v>
      </c>
      <c r="J289" s="1" t="n">
        <v>24</v>
      </c>
      <c r="K289" s="1" t="n">
        <v>8.37</v>
      </c>
    </row>
    <row r="290" customFormat="false" ht="14.65" hidden="false" customHeight="false" outlineLevel="0" collapsed="false">
      <c r="A290" s="1" t="n">
        <v>110979.1</v>
      </c>
      <c r="B290" s="1" t="s">
        <v>30</v>
      </c>
      <c r="C290" s="1" t="s">
        <v>501</v>
      </c>
      <c r="D290" s="1" t="n">
        <v>0</v>
      </c>
      <c r="E290" s="1" t="n">
        <v>0</v>
      </c>
      <c r="F290" s="1" t="n">
        <v>0</v>
      </c>
      <c r="G290" s="1" t="n">
        <v>0</v>
      </c>
      <c r="H290" s="1" t="n">
        <v>0</v>
      </c>
      <c r="I290" s="1" t="n">
        <v>0</v>
      </c>
      <c r="J290" s="1" t="n">
        <v>36</v>
      </c>
      <c r="K290" s="1" t="n">
        <v>8.32</v>
      </c>
    </row>
    <row r="291" customFormat="false" ht="14.65" hidden="false" customHeight="false" outlineLevel="0" collapsed="false">
      <c r="A291" s="1" t="n">
        <v>109933.1</v>
      </c>
      <c r="B291" s="1" t="s">
        <v>1213</v>
      </c>
      <c r="C291" s="1" t="s">
        <v>1214</v>
      </c>
      <c r="D291" s="1" t="n">
        <v>0</v>
      </c>
      <c r="E291" s="1" t="n">
        <v>0</v>
      </c>
      <c r="F291" s="1" t="n">
        <v>0</v>
      </c>
      <c r="G291" s="1" t="n">
        <v>0</v>
      </c>
      <c r="H291" s="1" t="n">
        <v>0</v>
      </c>
      <c r="I291" s="1" t="n">
        <v>0</v>
      </c>
      <c r="J291" s="1" t="n">
        <v>19</v>
      </c>
      <c r="K291" s="1" t="n">
        <v>8.09</v>
      </c>
    </row>
    <row r="292" customFormat="false" ht="14.65" hidden="false" customHeight="false" outlineLevel="0" collapsed="false">
      <c r="A292" s="1" t="n">
        <v>101063.1</v>
      </c>
      <c r="B292" s="1" t="s">
        <v>1724</v>
      </c>
      <c r="C292" s="1" t="s">
        <v>1725</v>
      </c>
      <c r="D292" s="1" t="n">
        <v>0</v>
      </c>
      <c r="E292" s="1" t="n">
        <v>2</v>
      </c>
      <c r="F292" s="1" t="n">
        <v>0</v>
      </c>
      <c r="G292" s="1" t="n">
        <v>0</v>
      </c>
      <c r="H292" s="1" t="n">
        <v>2</v>
      </c>
      <c r="I292" s="1" t="n">
        <v>0</v>
      </c>
      <c r="J292" s="1" t="n">
        <v>62</v>
      </c>
      <c r="K292" s="1" t="n">
        <v>8.07</v>
      </c>
    </row>
    <row r="293" customFormat="false" ht="14.65" hidden="false" customHeight="false" outlineLevel="0" collapsed="false">
      <c r="A293" s="1" t="n">
        <v>120077.1</v>
      </c>
      <c r="B293" s="1" t="s">
        <v>1441</v>
      </c>
      <c r="C293" s="1" t="s">
        <v>1442</v>
      </c>
      <c r="D293" s="1" t="n">
        <v>0</v>
      </c>
      <c r="E293" s="1" t="n">
        <v>2</v>
      </c>
      <c r="F293" s="1" t="n">
        <v>0</v>
      </c>
      <c r="G293" s="1" t="n">
        <v>0</v>
      </c>
      <c r="H293" s="1" t="n">
        <v>1</v>
      </c>
      <c r="I293" s="1" t="n">
        <v>0</v>
      </c>
      <c r="J293" s="1" t="n">
        <v>81</v>
      </c>
      <c r="K293" s="1" t="n">
        <v>8.07</v>
      </c>
    </row>
    <row r="294" customFormat="false" ht="14.65" hidden="false" customHeight="false" outlineLevel="0" collapsed="false">
      <c r="A294" s="1" t="n">
        <v>118637.1</v>
      </c>
      <c r="B294" s="1" t="s">
        <v>2049</v>
      </c>
      <c r="C294" s="1" t="s">
        <v>2050</v>
      </c>
      <c r="D294" s="1" t="n">
        <v>0</v>
      </c>
      <c r="E294" s="1" t="n">
        <v>0</v>
      </c>
      <c r="F294" s="1" t="n">
        <v>0</v>
      </c>
      <c r="G294" s="1" t="n">
        <v>0</v>
      </c>
      <c r="H294" s="1" t="n">
        <v>0</v>
      </c>
      <c r="I294" s="1" t="n">
        <v>0</v>
      </c>
      <c r="J294" s="1" t="n">
        <v>31</v>
      </c>
      <c r="K294" s="1" t="n">
        <v>8.05</v>
      </c>
    </row>
    <row r="295" customFormat="false" ht="14.65" hidden="false" customHeight="false" outlineLevel="0" collapsed="false">
      <c r="A295" s="1" t="n">
        <v>120251.1</v>
      </c>
      <c r="B295" s="1" t="s">
        <v>1682</v>
      </c>
      <c r="C295" s="1" t="s">
        <v>1683</v>
      </c>
      <c r="D295" s="1" t="n">
        <v>0</v>
      </c>
      <c r="E295" s="1" t="n">
        <v>0</v>
      </c>
      <c r="F295" s="1" t="n">
        <v>0</v>
      </c>
      <c r="G295" s="1" t="n">
        <v>0</v>
      </c>
      <c r="H295" s="1" t="n">
        <v>0</v>
      </c>
      <c r="I295" s="1" t="n">
        <v>0</v>
      </c>
      <c r="J295" s="1" t="n">
        <v>75</v>
      </c>
      <c r="K295" s="1" t="n">
        <v>7.96</v>
      </c>
    </row>
    <row r="296" customFormat="false" ht="14.65" hidden="false" customHeight="false" outlineLevel="0" collapsed="false">
      <c r="A296" s="1" t="n">
        <v>106637.1</v>
      </c>
      <c r="B296" s="1" t="s">
        <v>1981</v>
      </c>
      <c r="C296" s="1" t="s">
        <v>1982</v>
      </c>
      <c r="D296" s="1" t="n">
        <v>0</v>
      </c>
      <c r="E296" s="1" t="n">
        <v>0</v>
      </c>
      <c r="F296" s="1" t="n">
        <v>0</v>
      </c>
      <c r="G296" s="1" t="n">
        <v>0</v>
      </c>
      <c r="H296" s="1" t="n">
        <v>0</v>
      </c>
      <c r="I296" s="1" t="n">
        <v>0</v>
      </c>
      <c r="J296" s="1" t="n">
        <v>116</v>
      </c>
      <c r="K296" s="1" t="n">
        <v>7.78</v>
      </c>
    </row>
    <row r="297" customFormat="false" ht="14.65" hidden="false" customHeight="false" outlineLevel="0" collapsed="false">
      <c r="A297" s="1" t="n">
        <v>109975.1</v>
      </c>
      <c r="B297" s="1" t="s">
        <v>1637</v>
      </c>
      <c r="C297" s="1" t="s">
        <v>1638</v>
      </c>
      <c r="D297" s="1" t="n">
        <v>0</v>
      </c>
      <c r="E297" s="1" t="n">
        <v>0</v>
      </c>
      <c r="F297" s="1" t="n">
        <v>0</v>
      </c>
      <c r="G297" s="1" t="n">
        <v>0</v>
      </c>
      <c r="H297" s="1" t="n">
        <v>0</v>
      </c>
      <c r="I297" s="1" t="n">
        <v>0</v>
      </c>
      <c r="J297" s="1" t="n">
        <v>39</v>
      </c>
      <c r="K297" s="1" t="n">
        <v>7.78</v>
      </c>
    </row>
    <row r="298" customFormat="false" ht="14.65" hidden="false" customHeight="false" outlineLevel="0" collapsed="false">
      <c r="A298" s="1" t="n">
        <v>118344.1</v>
      </c>
      <c r="B298" s="1" t="s">
        <v>1716</v>
      </c>
      <c r="C298" s="1" t="s">
        <v>1717</v>
      </c>
      <c r="D298" s="1" t="n">
        <v>0</v>
      </c>
      <c r="E298" s="1" t="n">
        <v>0</v>
      </c>
      <c r="F298" s="1" t="n">
        <v>0</v>
      </c>
      <c r="G298" s="1" t="n">
        <v>0</v>
      </c>
      <c r="H298" s="1" t="n">
        <v>0</v>
      </c>
      <c r="I298" s="1" t="n">
        <v>0</v>
      </c>
      <c r="J298" s="1" t="n">
        <v>45</v>
      </c>
      <c r="K298" s="1" t="n">
        <v>7.77</v>
      </c>
    </row>
    <row r="299" customFormat="false" ht="14.65" hidden="false" customHeight="false" outlineLevel="0" collapsed="false">
      <c r="A299" s="1" t="n">
        <v>111133.1</v>
      </c>
      <c r="B299" s="1" t="s">
        <v>2080</v>
      </c>
      <c r="C299" s="1" t="s">
        <v>2081</v>
      </c>
      <c r="D299" s="1" t="n">
        <v>0</v>
      </c>
      <c r="E299" s="1" t="n">
        <v>0</v>
      </c>
      <c r="F299" s="1" t="n">
        <v>0</v>
      </c>
      <c r="G299" s="1" t="n">
        <v>0</v>
      </c>
      <c r="H299" s="1" t="n">
        <v>0</v>
      </c>
      <c r="I299" s="1" t="n">
        <v>0</v>
      </c>
      <c r="J299" s="1" t="n">
        <v>46</v>
      </c>
      <c r="K299" s="1" t="n">
        <v>7.6</v>
      </c>
    </row>
    <row r="300" customFormat="false" ht="14.65" hidden="false" customHeight="false" outlineLevel="0" collapsed="false">
      <c r="A300" s="1" t="n">
        <v>117503.1</v>
      </c>
      <c r="B300" s="1" t="s">
        <v>1914</v>
      </c>
      <c r="C300" s="1" t="s">
        <v>1915</v>
      </c>
      <c r="D300" s="1" t="n">
        <v>0</v>
      </c>
      <c r="E300" s="1" t="n">
        <v>0</v>
      </c>
      <c r="F300" s="1" t="n">
        <v>0</v>
      </c>
      <c r="G300" s="1" t="n">
        <v>0</v>
      </c>
      <c r="H300" s="1" t="n">
        <v>0</v>
      </c>
      <c r="I300" s="1" t="n">
        <v>0</v>
      </c>
      <c r="J300" s="1" t="n">
        <v>59</v>
      </c>
      <c r="K300" s="1" t="n">
        <v>7.58</v>
      </c>
    </row>
    <row r="301" customFormat="false" ht="14.65" hidden="false" customHeight="false" outlineLevel="0" collapsed="false">
      <c r="A301" s="1" t="n">
        <v>117867.1</v>
      </c>
      <c r="B301" s="1" t="s">
        <v>2204</v>
      </c>
      <c r="C301" s="1" t="s">
        <v>2205</v>
      </c>
      <c r="D301" s="1" t="n">
        <v>0</v>
      </c>
      <c r="E301" s="1" t="n">
        <v>0</v>
      </c>
      <c r="F301" s="1" t="n">
        <v>0</v>
      </c>
      <c r="G301" s="1" t="n">
        <v>0</v>
      </c>
      <c r="H301" s="1" t="n">
        <v>0</v>
      </c>
      <c r="I301" s="1" t="n">
        <v>0</v>
      </c>
      <c r="J301" s="1" t="n">
        <v>40</v>
      </c>
      <c r="K301" s="1" t="n">
        <v>7.55</v>
      </c>
    </row>
    <row r="302" customFormat="false" ht="14.65" hidden="false" customHeight="false" outlineLevel="0" collapsed="false">
      <c r="A302" s="1" t="n">
        <v>117506.1</v>
      </c>
      <c r="B302" s="1" t="s">
        <v>1656</v>
      </c>
      <c r="C302" s="1" t="s">
        <v>1657</v>
      </c>
      <c r="D302" s="1" t="n">
        <v>0</v>
      </c>
      <c r="E302" s="1" t="n">
        <v>0</v>
      </c>
      <c r="F302" s="1" t="n">
        <v>0</v>
      </c>
      <c r="G302" s="1" t="n">
        <v>0</v>
      </c>
      <c r="H302" s="1" t="n">
        <v>0</v>
      </c>
      <c r="I302" s="1" t="n">
        <v>0</v>
      </c>
      <c r="J302" s="1" t="n">
        <v>60</v>
      </c>
      <c r="K302" s="1" t="n">
        <v>7.51</v>
      </c>
    </row>
    <row r="303" customFormat="false" ht="14.65" hidden="false" customHeight="false" outlineLevel="0" collapsed="false">
      <c r="A303" s="1" t="n">
        <v>101951.1</v>
      </c>
      <c r="B303" s="1" t="s">
        <v>1896</v>
      </c>
      <c r="C303" s="1" t="s">
        <v>1897</v>
      </c>
      <c r="D303" s="1" t="n">
        <v>0</v>
      </c>
      <c r="E303" s="1" t="n">
        <v>0</v>
      </c>
      <c r="F303" s="1" t="n">
        <v>0</v>
      </c>
      <c r="G303" s="1" t="n">
        <v>0</v>
      </c>
      <c r="H303" s="1" t="n">
        <v>0</v>
      </c>
      <c r="I303" s="1" t="n">
        <v>0</v>
      </c>
      <c r="J303" s="1" t="n">
        <v>49</v>
      </c>
      <c r="K303" s="1" t="n">
        <v>7.12</v>
      </c>
    </row>
    <row r="304" customFormat="false" ht="14.65" hidden="false" customHeight="false" outlineLevel="0" collapsed="false">
      <c r="A304" s="1" t="n">
        <v>104721.1</v>
      </c>
      <c r="B304" s="1" t="s">
        <v>1688</v>
      </c>
      <c r="C304" s="1" t="s">
        <v>1689</v>
      </c>
      <c r="D304" s="1" t="n">
        <v>0</v>
      </c>
      <c r="E304" s="1" t="n">
        <v>3</v>
      </c>
      <c r="F304" s="1" t="n">
        <v>0</v>
      </c>
      <c r="G304" s="1" t="n">
        <v>0</v>
      </c>
      <c r="H304" s="1" t="n">
        <v>1</v>
      </c>
      <c r="I304" s="1" t="n">
        <v>0</v>
      </c>
      <c r="J304" s="1" t="n">
        <v>64</v>
      </c>
      <c r="K304" s="1" t="n">
        <v>7.06</v>
      </c>
    </row>
    <row r="305" customFormat="false" ht="14.65" hidden="false" customHeight="false" outlineLevel="0" collapsed="false">
      <c r="A305" s="1" t="n">
        <v>114630.1</v>
      </c>
      <c r="B305" s="1" t="s">
        <v>1491</v>
      </c>
      <c r="C305" s="1" t="s">
        <v>1492</v>
      </c>
      <c r="D305" s="1" t="n">
        <v>0</v>
      </c>
      <c r="E305" s="1" t="n">
        <v>0</v>
      </c>
      <c r="F305" s="1" t="n">
        <v>0</v>
      </c>
      <c r="G305" s="1" t="n">
        <v>0</v>
      </c>
      <c r="H305" s="1" t="n">
        <v>0</v>
      </c>
      <c r="I305" s="1" t="n">
        <v>0</v>
      </c>
      <c r="J305" s="1" t="n">
        <v>80</v>
      </c>
      <c r="K305" s="1" t="n">
        <v>6.87</v>
      </c>
    </row>
    <row r="306" customFormat="false" ht="14.65" hidden="false" customHeight="false" outlineLevel="0" collapsed="false">
      <c r="A306" s="1" t="n">
        <v>111821.1</v>
      </c>
      <c r="B306" s="1" t="s">
        <v>1886</v>
      </c>
      <c r="C306" s="1" t="s">
        <v>1887</v>
      </c>
      <c r="D306" s="1" t="n">
        <v>0</v>
      </c>
      <c r="E306" s="1" t="n">
        <v>0</v>
      </c>
      <c r="F306" s="1" t="n">
        <v>0</v>
      </c>
      <c r="G306" s="1" t="n">
        <v>0</v>
      </c>
      <c r="H306" s="1" t="n">
        <v>0</v>
      </c>
      <c r="I306" s="1" t="n">
        <v>0</v>
      </c>
      <c r="J306" s="1" t="n">
        <v>44</v>
      </c>
      <c r="K306" s="1" t="n">
        <v>6.77</v>
      </c>
    </row>
    <row r="307" customFormat="false" ht="14.65" hidden="false" customHeight="false" outlineLevel="0" collapsed="false">
      <c r="A307" s="1" t="n">
        <v>116369.1</v>
      </c>
      <c r="B307" s="1" t="s">
        <v>1467</v>
      </c>
      <c r="C307" s="1" t="s">
        <v>1468</v>
      </c>
      <c r="D307" s="1" t="n">
        <v>0</v>
      </c>
      <c r="E307" s="1" t="n">
        <v>0</v>
      </c>
      <c r="F307" s="1" t="n">
        <v>0</v>
      </c>
      <c r="G307" s="1" t="n">
        <v>0</v>
      </c>
      <c r="H307" s="1" t="n">
        <v>0</v>
      </c>
      <c r="I307" s="1" t="n">
        <v>0</v>
      </c>
      <c r="J307" s="1" t="n">
        <v>45</v>
      </c>
      <c r="K307" s="1" t="n">
        <v>6.65</v>
      </c>
    </row>
    <row r="308" customFormat="false" ht="14.65" hidden="false" customHeight="false" outlineLevel="0" collapsed="false">
      <c r="A308" s="1" t="n">
        <v>119001.1</v>
      </c>
      <c r="B308" s="1" t="s">
        <v>1621</v>
      </c>
      <c r="C308" s="1" t="s">
        <v>1622</v>
      </c>
      <c r="D308" s="1" t="n">
        <v>0</v>
      </c>
      <c r="E308" s="1" t="n">
        <v>0</v>
      </c>
      <c r="F308" s="1" t="n">
        <v>0</v>
      </c>
      <c r="G308" s="1" t="n">
        <v>0</v>
      </c>
      <c r="H308" s="1" t="n">
        <v>0</v>
      </c>
      <c r="I308" s="1" t="n">
        <v>0</v>
      </c>
      <c r="J308" s="1" t="n">
        <v>45</v>
      </c>
      <c r="K308" s="1" t="n">
        <v>6.65</v>
      </c>
    </row>
    <row r="309" customFormat="false" ht="14.65" hidden="false" customHeight="false" outlineLevel="0" collapsed="false">
      <c r="A309" s="1" t="n">
        <v>111604.1</v>
      </c>
      <c r="B309" s="1" t="s">
        <v>1153</v>
      </c>
      <c r="C309" s="1" t="s">
        <v>557</v>
      </c>
      <c r="D309" s="1" t="n">
        <v>0</v>
      </c>
      <c r="E309" s="1" t="n">
        <v>9</v>
      </c>
      <c r="F309" s="1" t="n">
        <v>0</v>
      </c>
      <c r="G309" s="1" t="n">
        <v>0</v>
      </c>
      <c r="H309" s="1" t="n">
        <v>2</v>
      </c>
      <c r="I309" s="1" t="n">
        <v>0</v>
      </c>
      <c r="J309" s="1" t="n">
        <v>100</v>
      </c>
      <c r="K309" s="1" t="n">
        <v>6.51</v>
      </c>
    </row>
    <row r="310" customFormat="false" ht="14.65" hidden="false" customHeight="false" outlineLevel="0" collapsed="false">
      <c r="A310" s="1" t="n">
        <v>106662.1</v>
      </c>
      <c r="B310" s="1" t="s">
        <v>2330</v>
      </c>
      <c r="C310" s="1" t="s">
        <v>2331</v>
      </c>
      <c r="D310" s="1" t="n">
        <v>0</v>
      </c>
      <c r="E310" s="1" t="n">
        <v>0</v>
      </c>
      <c r="F310" s="1" t="n">
        <v>0</v>
      </c>
      <c r="G310" s="1" t="n">
        <v>0</v>
      </c>
      <c r="H310" s="1" t="n">
        <v>0</v>
      </c>
      <c r="I310" s="1" t="n">
        <v>0</v>
      </c>
      <c r="J310" s="1" t="n">
        <v>46</v>
      </c>
      <c r="K310" s="1" t="n">
        <v>6.47</v>
      </c>
    </row>
    <row r="311" customFormat="false" ht="14.65" hidden="false" customHeight="false" outlineLevel="0" collapsed="false">
      <c r="A311" s="1" t="n">
        <v>120385.1</v>
      </c>
      <c r="B311" s="1" t="s">
        <v>829</v>
      </c>
      <c r="C311" s="1" t="s">
        <v>830</v>
      </c>
      <c r="D311" s="1" t="n">
        <v>0</v>
      </c>
      <c r="E311" s="1" t="n">
        <v>0</v>
      </c>
      <c r="F311" s="1" t="n">
        <v>0</v>
      </c>
      <c r="G311" s="1" t="n">
        <v>0</v>
      </c>
      <c r="H311" s="1" t="n">
        <v>0</v>
      </c>
      <c r="I311" s="1" t="n">
        <v>0</v>
      </c>
      <c r="J311" s="1" t="n">
        <v>54</v>
      </c>
      <c r="K311" s="1" t="n">
        <v>6.47</v>
      </c>
    </row>
    <row r="312" customFormat="false" ht="14.65" hidden="false" customHeight="false" outlineLevel="0" collapsed="false">
      <c r="A312" s="1" t="n">
        <v>117086.1</v>
      </c>
      <c r="B312" s="1" t="s">
        <v>2107</v>
      </c>
      <c r="C312" s="1" t="s">
        <v>2108</v>
      </c>
      <c r="D312" s="1" t="n">
        <v>0</v>
      </c>
      <c r="E312" s="1" t="n">
        <v>0</v>
      </c>
      <c r="F312" s="1" t="n">
        <v>0</v>
      </c>
      <c r="G312" s="1" t="n">
        <v>0</v>
      </c>
      <c r="H312" s="1" t="n">
        <v>0</v>
      </c>
      <c r="I312" s="1" t="n">
        <v>0</v>
      </c>
      <c r="J312" s="1" t="n">
        <v>31</v>
      </c>
      <c r="K312" s="1" t="n">
        <v>6.45</v>
      </c>
    </row>
    <row r="313" customFormat="false" ht="14.65" hidden="false" customHeight="false" outlineLevel="0" collapsed="false">
      <c r="A313" s="1" t="n">
        <v>111421.1</v>
      </c>
      <c r="B313" s="1" t="s">
        <v>2332</v>
      </c>
      <c r="C313" s="1" t="s">
        <v>2333</v>
      </c>
      <c r="D313" s="1" t="n">
        <v>0</v>
      </c>
      <c r="E313" s="1" t="n">
        <v>0</v>
      </c>
      <c r="F313" s="1" t="n">
        <v>4</v>
      </c>
      <c r="G313" s="1" t="n">
        <v>0</v>
      </c>
      <c r="H313" s="1" t="n">
        <v>0</v>
      </c>
      <c r="I313" s="1" t="n">
        <v>1</v>
      </c>
      <c r="J313" s="1" t="n">
        <v>32</v>
      </c>
      <c r="K313" s="1" t="n">
        <v>6.29</v>
      </c>
    </row>
    <row r="314" customFormat="false" ht="14.65" hidden="false" customHeight="false" outlineLevel="0" collapsed="false">
      <c r="A314" s="1" t="n">
        <v>101719.1</v>
      </c>
      <c r="B314" s="1" t="s">
        <v>1004</v>
      </c>
      <c r="C314" s="1" t="s">
        <v>1005</v>
      </c>
      <c r="D314" s="1" t="n">
        <v>0</v>
      </c>
      <c r="E314" s="1" t="n">
        <v>0</v>
      </c>
      <c r="F314" s="1" t="n">
        <v>0</v>
      </c>
      <c r="G314" s="1" t="n">
        <v>0</v>
      </c>
      <c r="H314" s="1" t="n">
        <v>0</v>
      </c>
      <c r="I314" s="1" t="n">
        <v>0</v>
      </c>
      <c r="J314" s="1" t="n">
        <v>16</v>
      </c>
      <c r="K314" s="1" t="n">
        <v>6.17</v>
      </c>
    </row>
    <row r="315" customFormat="false" ht="14.65" hidden="false" customHeight="false" outlineLevel="0" collapsed="false">
      <c r="A315" s="1" t="n">
        <v>103280.1</v>
      </c>
      <c r="B315" s="1" t="s">
        <v>1390</v>
      </c>
      <c r="C315" s="1" t="s">
        <v>1391</v>
      </c>
      <c r="D315" s="1" t="n">
        <v>0</v>
      </c>
      <c r="E315" s="1" t="n">
        <v>0</v>
      </c>
      <c r="F315" s="1" t="n">
        <v>2</v>
      </c>
      <c r="G315" s="1" t="n">
        <v>0</v>
      </c>
      <c r="H315" s="1" t="n">
        <v>0</v>
      </c>
      <c r="I315" s="1" t="n">
        <v>1</v>
      </c>
      <c r="J315" s="1" t="n">
        <v>8</v>
      </c>
      <c r="K315" s="1" t="n">
        <v>6.01</v>
      </c>
    </row>
    <row r="316" customFormat="false" ht="14.65" hidden="false" customHeight="false" outlineLevel="0" collapsed="false">
      <c r="A316" s="1" t="n">
        <v>119725.1</v>
      </c>
      <c r="B316" s="1" t="s">
        <v>1696</v>
      </c>
      <c r="C316" s="1" t="s">
        <v>1697</v>
      </c>
      <c r="D316" s="1" t="n">
        <v>0</v>
      </c>
      <c r="E316" s="1" t="n">
        <v>0</v>
      </c>
      <c r="F316" s="1" t="n">
        <v>0</v>
      </c>
      <c r="G316" s="1" t="n">
        <v>0</v>
      </c>
      <c r="H316" s="1" t="n">
        <v>0</v>
      </c>
      <c r="I316" s="1" t="n">
        <v>0</v>
      </c>
      <c r="J316" s="1" t="n">
        <v>50</v>
      </c>
      <c r="K316" s="1" t="n">
        <v>6</v>
      </c>
    </row>
    <row r="317" customFormat="false" ht="14.65" hidden="false" customHeight="false" outlineLevel="0" collapsed="false">
      <c r="A317" s="1" t="n">
        <v>103728.1</v>
      </c>
      <c r="B317" s="1" t="s">
        <v>1963</v>
      </c>
      <c r="C317" s="1" t="s">
        <v>1964</v>
      </c>
      <c r="D317" s="1" t="n">
        <v>0</v>
      </c>
      <c r="E317" s="1" t="n">
        <v>0</v>
      </c>
      <c r="F317" s="1" t="n">
        <v>0</v>
      </c>
      <c r="G317" s="1" t="n">
        <v>0</v>
      </c>
      <c r="H317" s="1" t="n">
        <v>0</v>
      </c>
      <c r="I317" s="1" t="n">
        <v>0</v>
      </c>
      <c r="J317" s="1" t="n">
        <v>58</v>
      </c>
      <c r="K317" s="1" t="n">
        <v>5.99</v>
      </c>
    </row>
    <row r="318" customFormat="false" ht="14.65" hidden="false" customHeight="false" outlineLevel="0" collapsed="false">
      <c r="A318" s="1" t="n">
        <v>111460.1</v>
      </c>
      <c r="B318" s="1" t="s">
        <v>2334</v>
      </c>
      <c r="C318" s="1" t="s">
        <v>2335</v>
      </c>
      <c r="D318" s="1" t="n">
        <v>0</v>
      </c>
      <c r="E318" s="1" t="n">
        <v>0</v>
      </c>
      <c r="F318" s="1" t="n">
        <v>0</v>
      </c>
      <c r="G318" s="1" t="n">
        <v>0</v>
      </c>
      <c r="H318" s="1" t="n">
        <v>0</v>
      </c>
      <c r="I318" s="1" t="n">
        <v>0</v>
      </c>
      <c r="J318" s="1" t="n">
        <v>25</v>
      </c>
      <c r="K318" s="1" t="n">
        <v>5.99</v>
      </c>
    </row>
    <row r="319" customFormat="false" ht="14.65" hidden="false" customHeight="false" outlineLevel="0" collapsed="false">
      <c r="A319" s="1" t="n">
        <v>106552.1</v>
      </c>
      <c r="B319" s="1" t="s">
        <v>2336</v>
      </c>
      <c r="C319" s="1" t="s">
        <v>2337</v>
      </c>
      <c r="D319" s="1" t="n">
        <v>0</v>
      </c>
      <c r="E319" s="1" t="n">
        <v>8</v>
      </c>
      <c r="F319" s="1" t="n">
        <v>0</v>
      </c>
      <c r="G319" s="1" t="n">
        <v>0</v>
      </c>
      <c r="H319" s="1" t="n">
        <v>1</v>
      </c>
      <c r="I319" s="1" t="n">
        <v>0</v>
      </c>
      <c r="J319" s="1" t="n">
        <v>100</v>
      </c>
      <c r="K319" s="1" t="n">
        <v>5.97</v>
      </c>
    </row>
    <row r="320" customFormat="false" ht="14.65" hidden="false" customHeight="false" outlineLevel="0" collapsed="false">
      <c r="A320" s="1" t="n">
        <v>118602.1</v>
      </c>
      <c r="B320" s="1" t="s">
        <v>2338</v>
      </c>
      <c r="C320" s="1" t="s">
        <v>2339</v>
      </c>
      <c r="D320" s="1" t="n">
        <v>0</v>
      </c>
      <c r="E320" s="1" t="n">
        <v>0</v>
      </c>
      <c r="F320" s="1" t="n">
        <v>0</v>
      </c>
      <c r="G320" s="1" t="n">
        <v>0</v>
      </c>
      <c r="H320" s="1" t="n">
        <v>0</v>
      </c>
      <c r="I320" s="1" t="n">
        <v>0</v>
      </c>
      <c r="J320" s="1" t="n">
        <v>34</v>
      </c>
      <c r="K320" s="1" t="n">
        <v>5.81</v>
      </c>
    </row>
    <row r="321" customFormat="false" ht="14.65" hidden="false" customHeight="false" outlineLevel="0" collapsed="false">
      <c r="A321" s="1" t="n">
        <v>110515.1</v>
      </c>
      <c r="B321" s="1" t="s">
        <v>1347</v>
      </c>
      <c r="C321" s="1" t="s">
        <v>1348</v>
      </c>
      <c r="D321" s="1" t="n">
        <v>0</v>
      </c>
      <c r="E321" s="1" t="n">
        <v>0</v>
      </c>
      <c r="F321" s="1" t="n">
        <v>0</v>
      </c>
      <c r="G321" s="1" t="n">
        <v>0</v>
      </c>
      <c r="H321" s="1" t="n">
        <v>0</v>
      </c>
      <c r="I321" s="1" t="n">
        <v>0</v>
      </c>
      <c r="J321" s="1" t="n">
        <v>62</v>
      </c>
      <c r="K321" s="1" t="n">
        <v>5.67</v>
      </c>
    </row>
    <row r="322" customFormat="false" ht="14.65" hidden="false" customHeight="false" outlineLevel="0" collapsed="false">
      <c r="A322" s="1" t="n">
        <v>119619.1</v>
      </c>
      <c r="B322" s="1" t="s">
        <v>1155</v>
      </c>
      <c r="C322" s="1" t="s">
        <v>1156</v>
      </c>
      <c r="D322" s="1" t="n">
        <v>0</v>
      </c>
      <c r="E322" s="1" t="n">
        <v>2</v>
      </c>
      <c r="F322" s="1" t="n">
        <v>0</v>
      </c>
      <c r="G322" s="1" t="n">
        <v>0</v>
      </c>
      <c r="H322" s="1" t="n">
        <v>2</v>
      </c>
      <c r="I322" s="1" t="n">
        <v>0</v>
      </c>
      <c r="J322" s="1" t="n">
        <v>18</v>
      </c>
      <c r="K322" s="1" t="n">
        <v>5.67</v>
      </c>
    </row>
    <row r="323" customFormat="false" ht="14.65" hidden="false" customHeight="false" outlineLevel="0" collapsed="false">
      <c r="A323" s="1" t="n">
        <v>100575.1</v>
      </c>
      <c r="B323" s="1" t="s">
        <v>1457</v>
      </c>
      <c r="C323" s="1" t="s">
        <v>1458</v>
      </c>
      <c r="D323" s="1" t="n">
        <v>0</v>
      </c>
      <c r="E323" s="1" t="n">
        <v>0</v>
      </c>
      <c r="F323" s="1" t="n">
        <v>0</v>
      </c>
      <c r="G323" s="1" t="n">
        <v>0</v>
      </c>
      <c r="H323" s="1" t="n">
        <v>0</v>
      </c>
      <c r="I323" s="1" t="n">
        <v>0</v>
      </c>
      <c r="J323" s="1" t="n">
        <v>36</v>
      </c>
      <c r="K323" s="1" t="n">
        <v>5.57</v>
      </c>
    </row>
    <row r="324" customFormat="false" ht="14.65" hidden="false" customHeight="false" outlineLevel="0" collapsed="false">
      <c r="A324" s="1" t="n">
        <v>117531.1</v>
      </c>
      <c r="B324" s="1" t="s">
        <v>1726</v>
      </c>
      <c r="C324" s="1" t="s">
        <v>1727</v>
      </c>
      <c r="D324" s="1" t="n">
        <v>0</v>
      </c>
      <c r="E324" s="1" t="n">
        <v>0</v>
      </c>
      <c r="F324" s="1" t="n">
        <v>0</v>
      </c>
      <c r="G324" s="1" t="n">
        <v>0</v>
      </c>
      <c r="H324" s="1" t="n">
        <v>0</v>
      </c>
      <c r="I324" s="1" t="n">
        <v>0</v>
      </c>
      <c r="J324" s="1" t="n">
        <v>90</v>
      </c>
      <c r="K324" s="1" t="n">
        <v>5.55</v>
      </c>
    </row>
    <row r="325" customFormat="false" ht="14.65" hidden="false" customHeight="false" outlineLevel="0" collapsed="false">
      <c r="A325" s="1" t="n">
        <v>117868.1</v>
      </c>
      <c r="B325" s="1" t="s">
        <v>1554</v>
      </c>
      <c r="C325" s="1" t="s">
        <v>1555</v>
      </c>
      <c r="D325" s="1" t="n">
        <v>0</v>
      </c>
      <c r="E325" s="1" t="n">
        <v>0</v>
      </c>
      <c r="F325" s="1" t="n">
        <v>0</v>
      </c>
      <c r="G325" s="1" t="n">
        <v>0</v>
      </c>
      <c r="H325" s="1" t="n">
        <v>0</v>
      </c>
      <c r="I325" s="1" t="n">
        <v>0</v>
      </c>
      <c r="J325" s="1" t="n">
        <v>45</v>
      </c>
      <c r="K325" s="1" t="n">
        <v>5.55</v>
      </c>
    </row>
    <row r="326" customFormat="false" ht="14.65" hidden="false" customHeight="false" outlineLevel="0" collapsed="false">
      <c r="A326" s="1" t="n">
        <v>120054.1</v>
      </c>
      <c r="B326" s="1" t="s">
        <v>2340</v>
      </c>
      <c r="C326" s="1" t="s">
        <v>2341</v>
      </c>
      <c r="D326" s="1" t="n">
        <v>0</v>
      </c>
      <c r="E326" s="1" t="n">
        <v>0</v>
      </c>
      <c r="F326" s="1" t="n">
        <v>0</v>
      </c>
      <c r="G326" s="1" t="n">
        <v>0</v>
      </c>
      <c r="H326" s="1" t="n">
        <v>0</v>
      </c>
      <c r="I326" s="1" t="n">
        <v>0</v>
      </c>
      <c r="J326" s="1" t="n">
        <v>73</v>
      </c>
      <c r="K326" s="1" t="n">
        <v>5.52</v>
      </c>
    </row>
    <row r="327" customFormat="false" ht="14.65" hidden="false" customHeight="false" outlineLevel="0" collapsed="false">
      <c r="A327" s="1" t="n">
        <v>108687.1</v>
      </c>
      <c r="B327" s="1" t="s">
        <v>1664</v>
      </c>
      <c r="C327" s="1" t="s">
        <v>1665</v>
      </c>
      <c r="D327" s="1" t="n">
        <v>0</v>
      </c>
      <c r="E327" s="1" t="n">
        <v>0</v>
      </c>
      <c r="F327" s="1" t="n">
        <v>0</v>
      </c>
      <c r="G327" s="1" t="n">
        <v>0</v>
      </c>
      <c r="H327" s="1" t="n">
        <v>0</v>
      </c>
      <c r="I327" s="1" t="n">
        <v>0</v>
      </c>
      <c r="J327" s="1" t="n">
        <v>73</v>
      </c>
      <c r="K327" s="1" t="n">
        <v>5.49</v>
      </c>
    </row>
    <row r="328" customFormat="false" ht="14.65" hidden="false" customHeight="false" outlineLevel="0" collapsed="false">
      <c r="A328" s="1" t="n">
        <v>101267.1</v>
      </c>
      <c r="B328" s="1" t="s">
        <v>1172</v>
      </c>
      <c r="C328" s="1" t="s">
        <v>1173</v>
      </c>
      <c r="D328" s="1" t="n">
        <v>0</v>
      </c>
      <c r="E328" s="1" t="n">
        <v>0</v>
      </c>
      <c r="F328" s="1" t="n">
        <v>0</v>
      </c>
      <c r="G328" s="1" t="n">
        <v>0</v>
      </c>
      <c r="H328" s="1" t="n">
        <v>0</v>
      </c>
      <c r="I328" s="1" t="n">
        <v>0</v>
      </c>
      <c r="J328" s="1" t="n">
        <v>73</v>
      </c>
      <c r="K328" s="1" t="n">
        <v>5.48</v>
      </c>
    </row>
    <row r="329" customFormat="false" ht="14.65" hidden="false" customHeight="false" outlineLevel="0" collapsed="false">
      <c r="A329" s="1" t="n">
        <v>111000.1</v>
      </c>
      <c r="B329" s="1" t="s">
        <v>1858</v>
      </c>
      <c r="C329" s="1" t="s">
        <v>1859</v>
      </c>
      <c r="D329" s="1" t="n">
        <v>0</v>
      </c>
      <c r="E329" s="1" t="n">
        <v>0</v>
      </c>
      <c r="F329" s="1" t="n">
        <v>0</v>
      </c>
      <c r="G329" s="1" t="n">
        <v>0</v>
      </c>
      <c r="H329" s="1" t="n">
        <v>0</v>
      </c>
      <c r="I329" s="1" t="n">
        <v>0</v>
      </c>
      <c r="J329" s="1" t="n">
        <v>55</v>
      </c>
      <c r="K329" s="1" t="n">
        <v>5.48</v>
      </c>
    </row>
    <row r="330" customFormat="false" ht="14.65" hidden="false" customHeight="false" outlineLevel="0" collapsed="false">
      <c r="A330" s="1" t="n">
        <v>117317.1</v>
      </c>
      <c r="B330" s="1" t="s">
        <v>2119</v>
      </c>
      <c r="C330" s="1" t="s">
        <v>2120</v>
      </c>
      <c r="D330" s="1" t="n">
        <v>0</v>
      </c>
      <c r="E330" s="1" t="n">
        <v>0</v>
      </c>
      <c r="F330" s="1" t="n">
        <v>0</v>
      </c>
      <c r="G330" s="1" t="n">
        <v>0</v>
      </c>
      <c r="H330" s="1" t="n">
        <v>0</v>
      </c>
      <c r="I330" s="1" t="n">
        <v>0</v>
      </c>
      <c r="J330" s="1" t="n">
        <v>46</v>
      </c>
      <c r="K330" s="1" t="n">
        <v>5.48</v>
      </c>
    </row>
    <row r="331" customFormat="false" ht="14.65" hidden="false" customHeight="false" outlineLevel="0" collapsed="false">
      <c r="A331" s="1" t="n">
        <v>108391.1</v>
      </c>
      <c r="B331" s="1" t="s">
        <v>1556</v>
      </c>
      <c r="C331" s="1" t="s">
        <v>1557</v>
      </c>
      <c r="D331" s="1" t="n">
        <v>0</v>
      </c>
      <c r="E331" s="1" t="n">
        <v>0</v>
      </c>
      <c r="F331" s="1" t="n">
        <v>0</v>
      </c>
      <c r="G331" s="1" t="n">
        <v>0</v>
      </c>
      <c r="H331" s="1" t="n">
        <v>0</v>
      </c>
      <c r="I331" s="1" t="n">
        <v>0</v>
      </c>
      <c r="J331" s="1" t="n">
        <v>56</v>
      </c>
      <c r="K331" s="1" t="n">
        <v>5.4</v>
      </c>
    </row>
    <row r="332" customFormat="false" ht="14.65" hidden="false" customHeight="false" outlineLevel="0" collapsed="false">
      <c r="A332" s="1" t="n">
        <v>119032.1</v>
      </c>
      <c r="B332" s="1" t="s">
        <v>286</v>
      </c>
      <c r="C332" s="1" t="s">
        <v>1701</v>
      </c>
      <c r="D332" s="1" t="n">
        <v>0</v>
      </c>
      <c r="E332" s="1" t="n">
        <v>0</v>
      </c>
      <c r="F332" s="1" t="n">
        <v>0</v>
      </c>
      <c r="G332" s="1" t="n">
        <v>0</v>
      </c>
      <c r="H332" s="1" t="n">
        <v>0</v>
      </c>
      <c r="I332" s="1" t="n">
        <v>0</v>
      </c>
      <c r="J332" s="1" t="n">
        <v>102</v>
      </c>
      <c r="K332" s="1" t="n">
        <v>5.37</v>
      </c>
    </row>
    <row r="333" customFormat="false" ht="14.65" hidden="false" customHeight="false" outlineLevel="0" collapsed="false">
      <c r="A333" s="1" t="n">
        <v>111230.1</v>
      </c>
      <c r="B333" s="1" t="s">
        <v>2342</v>
      </c>
      <c r="C333" s="1" t="s">
        <v>2343</v>
      </c>
      <c r="D333" s="1" t="n">
        <v>0</v>
      </c>
      <c r="E333" s="1" t="n">
        <v>0</v>
      </c>
      <c r="F333" s="1" t="n">
        <v>0</v>
      </c>
      <c r="G333" s="1" t="n">
        <v>0</v>
      </c>
      <c r="H333" s="1" t="n">
        <v>0</v>
      </c>
      <c r="I333" s="1" t="n">
        <v>0</v>
      </c>
      <c r="J333" s="1" t="n">
        <v>57</v>
      </c>
      <c r="K333" s="1" t="n">
        <v>5.24</v>
      </c>
    </row>
    <row r="334" customFormat="false" ht="14.65" hidden="false" customHeight="false" outlineLevel="0" collapsed="false">
      <c r="A334" s="1" t="n">
        <v>119098.1</v>
      </c>
      <c r="B334" s="1" t="s">
        <v>2344</v>
      </c>
      <c r="C334" s="1" t="s">
        <v>2345</v>
      </c>
      <c r="D334" s="1" t="n">
        <v>0</v>
      </c>
      <c r="E334" s="1" t="n">
        <v>2</v>
      </c>
      <c r="F334" s="1" t="n">
        <v>0</v>
      </c>
      <c r="G334" s="1" t="n">
        <v>0</v>
      </c>
      <c r="H334" s="1" t="n">
        <v>1</v>
      </c>
      <c r="I334" s="1" t="n">
        <v>0</v>
      </c>
      <c r="J334" s="1" t="n">
        <v>67</v>
      </c>
      <c r="K334" s="1" t="n">
        <v>5.22</v>
      </c>
    </row>
    <row r="335" customFormat="false" ht="14.65" hidden="false" customHeight="false" outlineLevel="0" collapsed="false">
      <c r="A335" s="1" t="n">
        <v>117332.1</v>
      </c>
      <c r="B335" s="1" t="s">
        <v>2346</v>
      </c>
      <c r="C335" s="1" t="s">
        <v>2347</v>
      </c>
      <c r="D335" s="1" t="n">
        <v>0</v>
      </c>
      <c r="E335" s="1" t="n">
        <v>0</v>
      </c>
      <c r="F335" s="1" t="n">
        <v>0</v>
      </c>
      <c r="G335" s="1" t="n">
        <v>0</v>
      </c>
      <c r="H335" s="1" t="n">
        <v>0</v>
      </c>
      <c r="I335" s="1" t="n">
        <v>0</v>
      </c>
      <c r="J335" s="1" t="n">
        <v>59</v>
      </c>
      <c r="K335" s="1" t="n">
        <v>5.08</v>
      </c>
    </row>
    <row r="336" customFormat="false" ht="14.65" hidden="false" customHeight="false" outlineLevel="0" collapsed="false">
      <c r="A336" s="1" t="n">
        <v>117952.1</v>
      </c>
      <c r="B336" s="1" t="s">
        <v>1518</v>
      </c>
      <c r="C336" s="1" t="s">
        <v>1519</v>
      </c>
      <c r="D336" s="1" t="n">
        <v>0</v>
      </c>
      <c r="E336" s="1" t="n">
        <v>0</v>
      </c>
      <c r="F336" s="1" t="n">
        <v>0</v>
      </c>
      <c r="G336" s="1" t="n">
        <v>0</v>
      </c>
      <c r="H336" s="1" t="n">
        <v>0</v>
      </c>
      <c r="I336" s="1" t="n">
        <v>0</v>
      </c>
      <c r="J336" s="1" t="n">
        <v>40</v>
      </c>
      <c r="K336" s="1" t="n">
        <v>5.06</v>
      </c>
    </row>
    <row r="337" customFormat="false" ht="14.65" hidden="false" customHeight="false" outlineLevel="0" collapsed="false">
      <c r="A337" s="1" t="n">
        <v>108010.1</v>
      </c>
      <c r="B337" s="1" t="s">
        <v>1631</v>
      </c>
      <c r="C337" s="1" t="s">
        <v>1632</v>
      </c>
      <c r="D337" s="1" t="n">
        <v>0</v>
      </c>
      <c r="E337" s="1" t="n">
        <v>0</v>
      </c>
      <c r="F337" s="1" t="n">
        <v>0</v>
      </c>
      <c r="G337" s="1" t="n">
        <v>0</v>
      </c>
      <c r="H337" s="1" t="n">
        <v>0</v>
      </c>
      <c r="I337" s="1" t="n">
        <v>0</v>
      </c>
      <c r="J337" s="1" t="n">
        <v>30</v>
      </c>
      <c r="K337" s="1" t="n">
        <v>5.05</v>
      </c>
    </row>
    <row r="338" customFormat="false" ht="14.65" hidden="false" customHeight="false" outlineLevel="0" collapsed="false">
      <c r="A338" s="1" t="n">
        <v>104576.1</v>
      </c>
      <c r="B338" s="1" t="s">
        <v>1920</v>
      </c>
      <c r="C338" s="1" t="s">
        <v>1921</v>
      </c>
      <c r="D338" s="1" t="n">
        <v>0</v>
      </c>
      <c r="E338" s="1" t="n">
        <v>0</v>
      </c>
      <c r="F338" s="1" t="n">
        <v>0</v>
      </c>
      <c r="G338" s="1" t="n">
        <v>0</v>
      </c>
      <c r="H338" s="1" t="n">
        <v>0</v>
      </c>
      <c r="I338" s="1" t="n">
        <v>0</v>
      </c>
      <c r="J338" s="1" t="n">
        <v>80</v>
      </c>
      <c r="K338" s="1" t="n">
        <v>4.98</v>
      </c>
    </row>
    <row r="339" customFormat="false" ht="14.65" hidden="false" customHeight="false" outlineLevel="0" collapsed="false">
      <c r="A339" s="1" t="n">
        <v>114038.1</v>
      </c>
      <c r="B339" s="1" t="s">
        <v>2348</v>
      </c>
      <c r="C339" s="1" t="s">
        <v>2349</v>
      </c>
      <c r="D339" s="1" t="n">
        <v>0</v>
      </c>
      <c r="E339" s="1" t="n">
        <v>0</v>
      </c>
      <c r="F339" s="1" t="n">
        <v>0</v>
      </c>
      <c r="G339" s="1" t="n">
        <v>0</v>
      </c>
      <c r="H339" s="1" t="n">
        <v>0</v>
      </c>
      <c r="I339" s="1" t="n">
        <v>0</v>
      </c>
      <c r="J339" s="1" t="n">
        <v>30</v>
      </c>
      <c r="K339" s="1" t="n">
        <v>4.96</v>
      </c>
    </row>
    <row r="340" customFormat="false" ht="14.65" hidden="false" customHeight="false" outlineLevel="0" collapsed="false">
      <c r="A340" s="1" t="n">
        <v>117595.1</v>
      </c>
      <c r="B340" s="1" t="s">
        <v>270</v>
      </c>
      <c r="C340" s="1" t="s">
        <v>1794</v>
      </c>
      <c r="D340" s="1" t="n">
        <v>3</v>
      </c>
      <c r="E340" s="1" t="n">
        <v>5</v>
      </c>
      <c r="F340" s="1" t="n">
        <v>0</v>
      </c>
      <c r="G340" s="1" t="n">
        <v>1</v>
      </c>
      <c r="H340" s="1" t="n">
        <v>1</v>
      </c>
      <c r="I340" s="1" t="n">
        <v>0</v>
      </c>
      <c r="J340" s="1" t="n">
        <v>132</v>
      </c>
      <c r="K340" s="1" t="n">
        <v>4.92</v>
      </c>
    </row>
    <row r="341" customFormat="false" ht="14.65" hidden="false" customHeight="false" outlineLevel="0" collapsed="false">
      <c r="A341" s="1" t="n">
        <v>110785.1</v>
      </c>
      <c r="B341" s="1" t="s">
        <v>1479</v>
      </c>
      <c r="C341" s="1" t="s">
        <v>1480</v>
      </c>
      <c r="D341" s="1" t="n">
        <v>0</v>
      </c>
      <c r="E341" s="1" t="n">
        <v>0</v>
      </c>
      <c r="F341" s="1" t="n">
        <v>0</v>
      </c>
      <c r="G341" s="1" t="n">
        <v>0</v>
      </c>
      <c r="H341" s="1" t="n">
        <v>0</v>
      </c>
      <c r="I341" s="1" t="n">
        <v>0</v>
      </c>
      <c r="J341" s="1" t="n">
        <v>31</v>
      </c>
      <c r="K341" s="1" t="n">
        <v>4.91</v>
      </c>
    </row>
    <row r="342" customFormat="false" ht="14.65" hidden="false" customHeight="false" outlineLevel="0" collapsed="false">
      <c r="A342" s="1" t="n">
        <v>102151.1</v>
      </c>
      <c r="B342" s="1" t="s">
        <v>1953</v>
      </c>
      <c r="C342" s="1" t="s">
        <v>1954</v>
      </c>
      <c r="D342" s="1" t="n">
        <v>0</v>
      </c>
      <c r="E342" s="1" t="n">
        <v>0</v>
      </c>
      <c r="F342" s="1" t="n">
        <v>0</v>
      </c>
      <c r="G342" s="1" t="n">
        <v>0</v>
      </c>
      <c r="H342" s="1" t="n">
        <v>0</v>
      </c>
      <c r="I342" s="1" t="n">
        <v>0</v>
      </c>
      <c r="J342" s="1" t="n">
        <v>51</v>
      </c>
      <c r="K342" s="1" t="n">
        <v>4.86</v>
      </c>
    </row>
    <row r="343" customFormat="false" ht="14.65" hidden="false" customHeight="false" outlineLevel="0" collapsed="false">
      <c r="A343" s="1" t="n">
        <v>104958.1</v>
      </c>
      <c r="B343" s="1" t="s">
        <v>1623</v>
      </c>
      <c r="C343" s="1" t="s">
        <v>1624</v>
      </c>
      <c r="D343" s="1" t="n">
        <v>0</v>
      </c>
      <c r="E343" s="1" t="n">
        <v>0</v>
      </c>
      <c r="F343" s="1" t="n">
        <v>0</v>
      </c>
      <c r="G343" s="1" t="n">
        <v>0</v>
      </c>
      <c r="H343" s="1" t="n">
        <v>0</v>
      </c>
      <c r="I343" s="1" t="n">
        <v>0</v>
      </c>
      <c r="J343" s="1" t="n">
        <v>73</v>
      </c>
      <c r="K343" s="1" t="n">
        <v>4.8</v>
      </c>
    </row>
    <row r="344" customFormat="false" ht="14.65" hidden="false" customHeight="false" outlineLevel="0" collapsed="false">
      <c r="A344" s="1" t="n">
        <v>107178.1</v>
      </c>
      <c r="B344" s="1" t="s">
        <v>2350</v>
      </c>
      <c r="C344" s="1" t="s">
        <v>2351</v>
      </c>
      <c r="D344" s="1" t="n">
        <v>0</v>
      </c>
      <c r="E344" s="1" t="n">
        <v>0</v>
      </c>
      <c r="F344" s="1" t="n">
        <v>0</v>
      </c>
      <c r="G344" s="1" t="n">
        <v>0</v>
      </c>
      <c r="H344" s="1" t="n">
        <v>0</v>
      </c>
      <c r="I344" s="1" t="n">
        <v>0</v>
      </c>
      <c r="J344" s="1" t="n">
        <v>64</v>
      </c>
      <c r="K344" s="1" t="n">
        <v>4.71</v>
      </c>
    </row>
    <row r="345" customFormat="false" ht="14.65" hidden="false" customHeight="false" outlineLevel="0" collapsed="false">
      <c r="A345" s="1" t="n">
        <v>104813.1</v>
      </c>
      <c r="B345" s="1" t="s">
        <v>1578</v>
      </c>
      <c r="C345" s="1" t="s">
        <v>1579</v>
      </c>
      <c r="D345" s="1" t="n">
        <v>0</v>
      </c>
      <c r="E345" s="1" t="n">
        <v>2</v>
      </c>
      <c r="F345" s="1" t="n">
        <v>0</v>
      </c>
      <c r="G345" s="1" t="n">
        <v>0</v>
      </c>
      <c r="H345" s="1" t="n">
        <v>1</v>
      </c>
      <c r="I345" s="1" t="n">
        <v>0</v>
      </c>
      <c r="J345" s="1" t="n">
        <v>44</v>
      </c>
      <c r="K345" s="1" t="n">
        <v>4.51</v>
      </c>
    </row>
    <row r="346" customFormat="false" ht="14.65" hidden="false" customHeight="false" outlineLevel="0" collapsed="false">
      <c r="A346" s="1" t="n">
        <v>119454.1</v>
      </c>
      <c r="B346" s="1" t="s">
        <v>172</v>
      </c>
      <c r="C346" s="1" t="s">
        <v>749</v>
      </c>
      <c r="D346" s="1" t="n">
        <v>0</v>
      </c>
      <c r="E346" s="1" t="n">
        <v>0</v>
      </c>
      <c r="F346" s="1" t="n">
        <v>0</v>
      </c>
      <c r="G346" s="1" t="n">
        <v>0</v>
      </c>
      <c r="H346" s="1" t="n">
        <v>0</v>
      </c>
      <c r="I346" s="1" t="n">
        <v>0</v>
      </c>
      <c r="J346" s="1" t="n">
        <v>22</v>
      </c>
      <c r="K346" s="1" t="n">
        <v>4.49</v>
      </c>
    </row>
    <row r="347" customFormat="false" ht="14.65" hidden="false" customHeight="false" outlineLevel="0" collapsed="false">
      <c r="A347" s="1" t="n">
        <v>107382.1</v>
      </c>
      <c r="B347" s="1" t="s">
        <v>1274</v>
      </c>
      <c r="C347" s="1" t="s">
        <v>1275</v>
      </c>
      <c r="D347" s="1" t="n">
        <v>0</v>
      </c>
      <c r="E347" s="1" t="n">
        <v>0</v>
      </c>
      <c r="F347" s="1" t="n">
        <v>0</v>
      </c>
      <c r="G347" s="1" t="n">
        <v>0</v>
      </c>
      <c r="H347" s="1" t="n">
        <v>0</v>
      </c>
      <c r="I347" s="1" t="n">
        <v>0</v>
      </c>
      <c r="J347" s="1" t="n">
        <v>22</v>
      </c>
      <c r="K347" s="1" t="n">
        <v>4.48</v>
      </c>
    </row>
    <row r="348" customFormat="false" ht="14.65" hidden="false" customHeight="false" outlineLevel="0" collapsed="false">
      <c r="A348" s="1" t="n">
        <v>107567.1</v>
      </c>
      <c r="B348" s="1" t="s">
        <v>1756</v>
      </c>
      <c r="C348" s="1" t="s">
        <v>1757</v>
      </c>
      <c r="D348" s="1" t="n">
        <v>0</v>
      </c>
      <c r="E348" s="1" t="n">
        <v>0</v>
      </c>
      <c r="F348" s="1" t="n">
        <v>0</v>
      </c>
      <c r="G348" s="1" t="n">
        <v>0</v>
      </c>
      <c r="H348" s="1" t="n">
        <v>0</v>
      </c>
      <c r="I348" s="1" t="n">
        <v>0</v>
      </c>
      <c r="J348" s="1" t="n">
        <v>89</v>
      </c>
      <c r="K348" s="1" t="n">
        <v>4.47</v>
      </c>
    </row>
    <row r="349" customFormat="false" ht="14.65" hidden="false" customHeight="false" outlineLevel="0" collapsed="false">
      <c r="A349" s="1" t="n">
        <v>119298.1</v>
      </c>
      <c r="B349" s="1" t="s">
        <v>2352</v>
      </c>
      <c r="C349" s="1" t="s">
        <v>2353</v>
      </c>
      <c r="D349" s="1" t="n">
        <v>4</v>
      </c>
      <c r="E349" s="1" t="n">
        <v>0</v>
      </c>
      <c r="F349" s="1" t="n">
        <v>0</v>
      </c>
      <c r="G349" s="1" t="n">
        <v>1</v>
      </c>
      <c r="H349" s="1" t="n">
        <v>0</v>
      </c>
      <c r="I349" s="1" t="n">
        <v>0</v>
      </c>
      <c r="J349" s="1" t="n">
        <v>45</v>
      </c>
      <c r="K349" s="1" t="n">
        <v>4.46</v>
      </c>
    </row>
    <row r="350" customFormat="false" ht="14.65" hidden="false" customHeight="false" outlineLevel="0" collapsed="false">
      <c r="A350" s="1" t="n">
        <v>102064.1</v>
      </c>
      <c r="B350" s="1" t="s">
        <v>1546</v>
      </c>
      <c r="C350" s="1" t="s">
        <v>1547</v>
      </c>
      <c r="D350" s="1" t="n">
        <v>0</v>
      </c>
      <c r="E350" s="1" t="n">
        <v>0</v>
      </c>
      <c r="F350" s="1" t="n">
        <v>0</v>
      </c>
      <c r="G350" s="1" t="n">
        <v>0</v>
      </c>
      <c r="H350" s="1" t="n">
        <v>0</v>
      </c>
      <c r="I350" s="1" t="n">
        <v>0</v>
      </c>
      <c r="J350" s="1" t="n">
        <v>81</v>
      </c>
      <c r="K350" s="1" t="n">
        <v>4.33</v>
      </c>
    </row>
    <row r="351" customFormat="false" ht="14.65" hidden="false" customHeight="false" outlineLevel="0" collapsed="false">
      <c r="A351" s="1" t="n">
        <v>103011.1</v>
      </c>
      <c r="B351" s="1" t="s">
        <v>1890</v>
      </c>
      <c r="C351" s="1" t="s">
        <v>1891</v>
      </c>
      <c r="D351" s="1" t="n">
        <v>0</v>
      </c>
      <c r="E351" s="1" t="n">
        <v>0</v>
      </c>
      <c r="F351" s="1" t="n">
        <v>0</v>
      </c>
      <c r="G351" s="1" t="n">
        <v>0</v>
      </c>
      <c r="H351" s="1" t="n">
        <v>0</v>
      </c>
      <c r="I351" s="1" t="n">
        <v>0</v>
      </c>
      <c r="J351" s="1" t="n">
        <v>116</v>
      </c>
      <c r="K351" s="1" t="n">
        <v>4.31</v>
      </c>
    </row>
    <row r="352" customFormat="false" ht="14.65" hidden="false" customHeight="false" outlineLevel="0" collapsed="false">
      <c r="A352" s="1" t="n">
        <v>105705.1</v>
      </c>
      <c r="B352" s="1" t="s">
        <v>2074</v>
      </c>
      <c r="C352" s="1" t="s">
        <v>2075</v>
      </c>
      <c r="D352" s="1" t="n">
        <v>0</v>
      </c>
      <c r="E352" s="1" t="n">
        <v>0</v>
      </c>
      <c r="F352" s="1" t="n">
        <v>0</v>
      </c>
      <c r="G352" s="1" t="n">
        <v>0</v>
      </c>
      <c r="H352" s="1" t="n">
        <v>0</v>
      </c>
      <c r="I352" s="1" t="n">
        <v>0</v>
      </c>
      <c r="J352" s="1" t="n">
        <v>35</v>
      </c>
      <c r="K352" s="1" t="n">
        <v>4.29</v>
      </c>
    </row>
    <row r="353" customFormat="false" ht="14.65" hidden="false" customHeight="false" outlineLevel="0" collapsed="false">
      <c r="A353" s="1" t="n">
        <v>111841.1</v>
      </c>
      <c r="B353" s="1" t="s">
        <v>2354</v>
      </c>
      <c r="C353" s="1" t="s">
        <v>2355</v>
      </c>
      <c r="D353" s="1" t="n">
        <v>0</v>
      </c>
      <c r="E353" s="1" t="n">
        <v>0</v>
      </c>
      <c r="F353" s="1" t="n">
        <v>0</v>
      </c>
      <c r="G353" s="1" t="n">
        <v>0</v>
      </c>
      <c r="H353" s="1" t="n">
        <v>0</v>
      </c>
      <c r="I353" s="1" t="n">
        <v>0</v>
      </c>
      <c r="J353" s="1" t="n">
        <v>24</v>
      </c>
      <c r="K353" s="1" t="n">
        <v>4.25</v>
      </c>
    </row>
    <row r="354" customFormat="false" ht="14.65" hidden="false" customHeight="false" outlineLevel="0" collapsed="false">
      <c r="A354" s="1" t="n">
        <v>117204.1</v>
      </c>
      <c r="B354" s="1" t="s">
        <v>2356</v>
      </c>
      <c r="C354" s="1" t="s">
        <v>2357</v>
      </c>
      <c r="D354" s="1" t="n">
        <v>0</v>
      </c>
      <c r="E354" s="1" t="n">
        <v>0</v>
      </c>
      <c r="F354" s="1" t="n">
        <v>0</v>
      </c>
      <c r="G354" s="1" t="n">
        <v>0</v>
      </c>
      <c r="H354" s="1" t="n">
        <v>0</v>
      </c>
      <c r="I354" s="1" t="n">
        <v>0</v>
      </c>
      <c r="J354" s="1" t="n">
        <v>60</v>
      </c>
      <c r="K354" s="1" t="n">
        <v>4.17</v>
      </c>
    </row>
    <row r="355" customFormat="false" ht="14.65" hidden="false" customHeight="false" outlineLevel="0" collapsed="false">
      <c r="A355" s="1" t="n">
        <v>115289.1</v>
      </c>
      <c r="B355" s="1" t="s">
        <v>952</v>
      </c>
      <c r="C355" s="1" t="s">
        <v>953</v>
      </c>
      <c r="D355" s="1" t="n">
        <v>0</v>
      </c>
      <c r="E355" s="1" t="n">
        <v>0</v>
      </c>
      <c r="F355" s="1" t="n">
        <v>0</v>
      </c>
      <c r="G355" s="1" t="n">
        <v>0</v>
      </c>
      <c r="H355" s="1" t="n">
        <v>0</v>
      </c>
      <c r="I355" s="1" t="n">
        <v>0</v>
      </c>
      <c r="J355" s="1" t="n">
        <v>24</v>
      </c>
      <c r="K355" s="1" t="n">
        <v>4.16</v>
      </c>
    </row>
    <row r="356" customFormat="false" ht="14.65" hidden="false" customHeight="false" outlineLevel="0" collapsed="false">
      <c r="A356" s="1" t="n">
        <v>119047.1</v>
      </c>
      <c r="B356" s="1" t="s">
        <v>2272</v>
      </c>
      <c r="C356" s="1" t="s">
        <v>2273</v>
      </c>
      <c r="D356" s="1" t="n">
        <v>8</v>
      </c>
      <c r="E356" s="1" t="n">
        <v>0</v>
      </c>
      <c r="F356" s="1" t="n">
        <v>0</v>
      </c>
      <c r="G356" s="1" t="n">
        <v>2</v>
      </c>
      <c r="H356" s="1" t="n">
        <v>0</v>
      </c>
      <c r="I356" s="1" t="n">
        <v>0</v>
      </c>
      <c r="J356" s="1" t="n">
        <v>96</v>
      </c>
      <c r="K356" s="1" t="n">
        <v>4.16</v>
      </c>
    </row>
    <row r="357" customFormat="false" ht="14.65" hidden="false" customHeight="false" outlineLevel="0" collapsed="false">
      <c r="A357" s="1" t="n">
        <v>119579.1</v>
      </c>
      <c r="B357" s="1" t="s">
        <v>1668</v>
      </c>
      <c r="C357" s="1" t="s">
        <v>1669</v>
      </c>
      <c r="D357" s="1" t="n">
        <v>0</v>
      </c>
      <c r="E357" s="1" t="n">
        <v>0</v>
      </c>
      <c r="F357" s="1" t="n">
        <v>0</v>
      </c>
      <c r="G357" s="1" t="n">
        <v>0</v>
      </c>
      <c r="H357" s="1" t="n">
        <v>0</v>
      </c>
      <c r="I357" s="1" t="n">
        <v>0</v>
      </c>
      <c r="J357" s="1" t="n">
        <v>98</v>
      </c>
      <c r="K357" s="1" t="n">
        <v>4.08</v>
      </c>
    </row>
    <row r="358" customFormat="false" ht="14.65" hidden="false" customHeight="false" outlineLevel="0" collapsed="false">
      <c r="A358" s="1" t="n">
        <v>117211.1</v>
      </c>
      <c r="B358" s="1" t="s">
        <v>1478</v>
      </c>
      <c r="C358" s="1" t="s">
        <v>401</v>
      </c>
      <c r="D358" s="1" t="n">
        <v>0</v>
      </c>
      <c r="E358" s="1" t="n">
        <v>0</v>
      </c>
      <c r="F358" s="1" t="n">
        <v>0</v>
      </c>
      <c r="G358" s="1" t="n">
        <v>0</v>
      </c>
      <c r="H358" s="1" t="n">
        <v>0</v>
      </c>
      <c r="I358" s="1" t="n">
        <v>0</v>
      </c>
      <c r="J358" s="1" t="n">
        <v>37</v>
      </c>
      <c r="K358" s="1" t="n">
        <v>4.01</v>
      </c>
    </row>
    <row r="359" customFormat="false" ht="14.65" hidden="false" customHeight="false" outlineLevel="0" collapsed="false">
      <c r="A359" s="1" t="n">
        <v>118202.1</v>
      </c>
      <c r="B359" s="1" t="s">
        <v>2358</v>
      </c>
      <c r="C359" s="1" t="s">
        <v>2359</v>
      </c>
      <c r="D359" s="1" t="n">
        <v>0</v>
      </c>
      <c r="E359" s="1" t="n">
        <v>5</v>
      </c>
      <c r="F359" s="1" t="n">
        <v>0</v>
      </c>
      <c r="G359" s="1" t="n">
        <v>0</v>
      </c>
      <c r="H359" s="1" t="n">
        <v>2</v>
      </c>
      <c r="I359" s="1" t="n">
        <v>0</v>
      </c>
      <c r="J359" s="1" t="n">
        <v>100</v>
      </c>
      <c r="K359" s="1" t="n">
        <v>3.98</v>
      </c>
    </row>
    <row r="360" customFormat="false" ht="14.65" hidden="false" customHeight="false" outlineLevel="0" collapsed="false">
      <c r="A360" s="1" t="n">
        <v>119344.1</v>
      </c>
      <c r="B360" s="1" t="s">
        <v>1770</v>
      </c>
      <c r="C360" s="1" t="s">
        <v>1771</v>
      </c>
      <c r="D360" s="1" t="n">
        <v>0</v>
      </c>
      <c r="E360" s="1" t="n">
        <v>0</v>
      </c>
      <c r="F360" s="1" t="n">
        <v>0</v>
      </c>
      <c r="G360" s="1" t="n">
        <v>0</v>
      </c>
      <c r="H360" s="1" t="n">
        <v>0</v>
      </c>
      <c r="I360" s="1" t="n">
        <v>0</v>
      </c>
      <c r="J360" s="1" t="n">
        <v>89</v>
      </c>
      <c r="K360" s="1" t="n">
        <v>3.94</v>
      </c>
    </row>
    <row r="361" customFormat="false" ht="14.65" hidden="false" customHeight="false" outlineLevel="0" collapsed="false">
      <c r="A361" s="1" t="n">
        <v>119498.1</v>
      </c>
      <c r="B361" s="1" t="s">
        <v>2360</v>
      </c>
      <c r="C361" s="1" t="s">
        <v>2361</v>
      </c>
      <c r="D361" s="1" t="n">
        <v>0</v>
      </c>
      <c r="E361" s="1" t="n">
        <v>0</v>
      </c>
      <c r="F361" s="1" t="n">
        <v>0</v>
      </c>
      <c r="G361" s="1" t="n">
        <v>0</v>
      </c>
      <c r="H361" s="1" t="n">
        <v>0</v>
      </c>
      <c r="I361" s="1" t="n">
        <v>0</v>
      </c>
      <c r="J361" s="1" t="n">
        <v>39</v>
      </c>
      <c r="K361" s="1" t="n">
        <v>3.83</v>
      </c>
    </row>
    <row r="362" customFormat="false" ht="14.65" hidden="false" customHeight="false" outlineLevel="0" collapsed="false">
      <c r="A362" s="1" t="n">
        <v>120427.1</v>
      </c>
      <c r="B362" s="1" t="s">
        <v>2035</v>
      </c>
      <c r="C362" s="1" t="s">
        <v>2036</v>
      </c>
      <c r="D362" s="1" t="n">
        <v>0</v>
      </c>
      <c r="E362" s="1" t="n">
        <v>0</v>
      </c>
      <c r="F362" s="1" t="n">
        <v>0</v>
      </c>
      <c r="G362" s="1" t="n">
        <v>0</v>
      </c>
      <c r="H362" s="1" t="n">
        <v>0</v>
      </c>
      <c r="I362" s="1" t="n">
        <v>0</v>
      </c>
      <c r="J362" s="1" t="n">
        <v>94</v>
      </c>
      <c r="K362" s="1" t="n">
        <v>3.72</v>
      </c>
    </row>
    <row r="363" customFormat="false" ht="14.65" hidden="false" customHeight="false" outlineLevel="0" collapsed="false">
      <c r="A363" s="1" t="n">
        <v>119395.1</v>
      </c>
      <c r="B363" s="1" t="s">
        <v>2362</v>
      </c>
      <c r="C363" s="1" t="s">
        <v>2363</v>
      </c>
      <c r="D363" s="1" t="n">
        <v>0</v>
      </c>
      <c r="E363" s="1" t="n">
        <v>0</v>
      </c>
      <c r="F363" s="1" t="n">
        <v>0</v>
      </c>
      <c r="G363" s="1" t="n">
        <v>0</v>
      </c>
      <c r="H363" s="1" t="n">
        <v>0</v>
      </c>
      <c r="I363" s="1" t="n">
        <v>0</v>
      </c>
      <c r="J363" s="1" t="n">
        <v>40</v>
      </c>
      <c r="K363" s="1" t="n">
        <v>3.71</v>
      </c>
    </row>
    <row r="364" customFormat="false" ht="14.65" hidden="false" customHeight="false" outlineLevel="0" collapsed="false">
      <c r="A364" s="1" t="n">
        <v>119497.1</v>
      </c>
      <c r="B364" s="1" t="s">
        <v>2364</v>
      </c>
      <c r="C364" s="1" t="s">
        <v>2365</v>
      </c>
      <c r="D364" s="1" t="n">
        <v>0</v>
      </c>
      <c r="E364" s="1" t="n">
        <v>0</v>
      </c>
      <c r="F364" s="1" t="n">
        <v>0</v>
      </c>
      <c r="G364" s="1" t="n">
        <v>0</v>
      </c>
      <c r="H364" s="1" t="n">
        <v>0</v>
      </c>
      <c r="I364" s="1" t="n">
        <v>0</v>
      </c>
      <c r="J364" s="1" t="n">
        <v>27</v>
      </c>
      <c r="K364" s="1" t="n">
        <v>3.65</v>
      </c>
    </row>
    <row r="365" customFormat="false" ht="14.65" hidden="false" customHeight="false" outlineLevel="0" collapsed="false">
      <c r="A365" s="1" t="n">
        <v>114623.1</v>
      </c>
      <c r="B365" s="1" t="s">
        <v>2366</v>
      </c>
      <c r="C365" s="1" t="s">
        <v>2367</v>
      </c>
      <c r="D365" s="1" t="n">
        <v>0</v>
      </c>
      <c r="E365" s="1" t="n">
        <v>0</v>
      </c>
      <c r="F365" s="1" t="n">
        <v>0</v>
      </c>
      <c r="G365" s="1" t="n">
        <v>0</v>
      </c>
      <c r="H365" s="1" t="n">
        <v>0</v>
      </c>
      <c r="I365" s="1" t="n">
        <v>0</v>
      </c>
      <c r="J365" s="1" t="n">
        <v>28</v>
      </c>
      <c r="K365" s="1" t="n">
        <v>3.62</v>
      </c>
    </row>
    <row r="366" customFormat="false" ht="14.65" hidden="false" customHeight="false" outlineLevel="0" collapsed="false">
      <c r="A366" s="1" t="n">
        <v>120148.1</v>
      </c>
      <c r="B366" s="1" t="s">
        <v>2368</v>
      </c>
      <c r="C366" s="1" t="s">
        <v>2369</v>
      </c>
      <c r="D366" s="1" t="n">
        <v>0</v>
      </c>
      <c r="E366" s="1" t="n">
        <v>0</v>
      </c>
      <c r="F366" s="1" t="n">
        <v>0</v>
      </c>
      <c r="G366" s="1" t="n">
        <v>0</v>
      </c>
      <c r="H366" s="1" t="n">
        <v>0</v>
      </c>
      <c r="I366" s="1" t="n">
        <v>0</v>
      </c>
      <c r="J366" s="1" t="n">
        <v>28</v>
      </c>
      <c r="K366" s="1" t="n">
        <v>3.62</v>
      </c>
    </row>
    <row r="367" customFormat="false" ht="14.65" hidden="false" customHeight="false" outlineLevel="0" collapsed="false">
      <c r="A367" s="1" t="n">
        <v>106226.1</v>
      </c>
      <c r="B367" s="1" t="s">
        <v>1463</v>
      </c>
      <c r="C367" s="1" t="s">
        <v>1464</v>
      </c>
      <c r="D367" s="1" t="n">
        <v>0</v>
      </c>
      <c r="E367" s="1" t="n">
        <v>0</v>
      </c>
      <c r="F367" s="1" t="n">
        <v>0</v>
      </c>
      <c r="G367" s="1" t="n">
        <v>0</v>
      </c>
      <c r="H367" s="1" t="n">
        <v>0</v>
      </c>
      <c r="I367" s="1" t="n">
        <v>0</v>
      </c>
      <c r="J367" s="1" t="n">
        <v>42</v>
      </c>
      <c r="K367" s="1" t="n">
        <v>3.58</v>
      </c>
    </row>
    <row r="368" customFormat="false" ht="14.65" hidden="false" customHeight="false" outlineLevel="0" collapsed="false">
      <c r="A368" s="1" t="n">
        <v>109917.1</v>
      </c>
      <c r="B368" s="1" t="s">
        <v>2370</v>
      </c>
      <c r="C368" s="1" t="s">
        <v>2371</v>
      </c>
      <c r="D368" s="1" t="n">
        <v>0</v>
      </c>
      <c r="E368" s="1" t="n">
        <v>0</v>
      </c>
      <c r="F368" s="1" t="n">
        <v>0</v>
      </c>
      <c r="G368" s="1" t="n">
        <v>0</v>
      </c>
      <c r="H368" s="1" t="n">
        <v>0</v>
      </c>
      <c r="I368" s="1" t="n">
        <v>0</v>
      </c>
      <c r="J368" s="1" t="n">
        <v>57</v>
      </c>
      <c r="K368" s="1" t="n">
        <v>3.53</v>
      </c>
    </row>
    <row r="369" customFormat="false" ht="14.65" hidden="false" customHeight="false" outlineLevel="0" collapsed="false">
      <c r="A369" s="1" t="n">
        <v>106614.1</v>
      </c>
      <c r="B369" s="1" t="s">
        <v>2372</v>
      </c>
      <c r="C369" s="1" t="s">
        <v>2373</v>
      </c>
      <c r="D369" s="1" t="n">
        <v>0</v>
      </c>
      <c r="E369" s="1" t="n">
        <v>4</v>
      </c>
      <c r="F369" s="1" t="n">
        <v>0</v>
      </c>
      <c r="G369" s="1" t="n">
        <v>0</v>
      </c>
      <c r="H369" s="1" t="n">
        <v>1</v>
      </c>
      <c r="I369" s="1" t="n">
        <v>0</v>
      </c>
      <c r="J369" s="1" t="n">
        <v>100</v>
      </c>
      <c r="K369" s="1" t="n">
        <v>3.51</v>
      </c>
    </row>
    <row r="370" customFormat="false" ht="14.65" hidden="false" customHeight="false" outlineLevel="0" collapsed="false">
      <c r="A370" s="1" t="n">
        <v>118611.1</v>
      </c>
      <c r="B370" s="1" t="s">
        <v>2374</v>
      </c>
      <c r="C370" s="1" t="s">
        <v>2375</v>
      </c>
      <c r="D370" s="1" t="n">
        <v>0</v>
      </c>
      <c r="E370" s="1" t="n">
        <v>2</v>
      </c>
      <c r="F370" s="1" t="n">
        <v>0</v>
      </c>
      <c r="G370" s="1" t="n">
        <v>0</v>
      </c>
      <c r="H370" s="1" t="n">
        <v>1</v>
      </c>
      <c r="I370" s="1" t="n">
        <v>0</v>
      </c>
      <c r="J370" s="1" t="n">
        <v>29</v>
      </c>
      <c r="K370" s="1" t="n">
        <v>3.46</v>
      </c>
    </row>
    <row r="371" customFormat="false" ht="14.65" hidden="false" customHeight="false" outlineLevel="0" collapsed="false">
      <c r="A371" s="1" t="n">
        <v>105807.1</v>
      </c>
      <c r="B371" s="1" t="s">
        <v>2376</v>
      </c>
      <c r="C371" s="1" t="s">
        <v>2377</v>
      </c>
      <c r="D371" s="1" t="n">
        <v>2</v>
      </c>
      <c r="E371" s="1" t="n">
        <v>0</v>
      </c>
      <c r="F371" s="1" t="n">
        <v>0</v>
      </c>
      <c r="G371" s="1" t="n">
        <v>2</v>
      </c>
      <c r="H371" s="1" t="n">
        <v>0</v>
      </c>
      <c r="I371" s="1" t="n">
        <v>0</v>
      </c>
      <c r="J371" s="1" t="n">
        <v>15</v>
      </c>
      <c r="K371" s="1" t="n">
        <v>3.4</v>
      </c>
    </row>
    <row r="372" customFormat="false" ht="14.65" hidden="false" customHeight="false" outlineLevel="0" collapsed="false">
      <c r="A372" s="1" t="n">
        <v>104415.1</v>
      </c>
      <c r="B372" s="1" t="s">
        <v>965</v>
      </c>
      <c r="C372" s="1" t="s">
        <v>966</v>
      </c>
      <c r="D372" s="1" t="n">
        <v>0</v>
      </c>
      <c r="E372" s="1" t="n">
        <v>0</v>
      </c>
      <c r="F372" s="1" t="n">
        <v>0</v>
      </c>
      <c r="G372" s="1" t="n">
        <v>0</v>
      </c>
      <c r="H372" s="1" t="n">
        <v>0</v>
      </c>
      <c r="I372" s="1" t="n">
        <v>0</v>
      </c>
      <c r="J372" s="1" t="n">
        <v>29</v>
      </c>
      <c r="K372" s="1" t="n">
        <v>3.39</v>
      </c>
    </row>
    <row r="373" customFormat="false" ht="14.65" hidden="false" customHeight="false" outlineLevel="0" collapsed="false">
      <c r="A373" s="1" t="n">
        <v>120383.1</v>
      </c>
      <c r="B373" s="1" t="s">
        <v>958</v>
      </c>
      <c r="C373" s="1" t="s">
        <v>959</v>
      </c>
      <c r="D373" s="1" t="n">
        <v>0</v>
      </c>
      <c r="E373" s="1" t="n">
        <v>0</v>
      </c>
      <c r="F373" s="1" t="n">
        <v>0</v>
      </c>
      <c r="G373" s="1" t="n">
        <v>0</v>
      </c>
      <c r="H373" s="1" t="n">
        <v>0</v>
      </c>
      <c r="I373" s="1" t="n">
        <v>0</v>
      </c>
      <c r="J373" s="1" t="n">
        <v>30</v>
      </c>
      <c r="K373" s="1" t="n">
        <v>3.37</v>
      </c>
    </row>
    <row r="374" customFormat="false" ht="14.65" hidden="false" customHeight="false" outlineLevel="0" collapsed="false">
      <c r="A374" s="1" t="n">
        <v>118855.1</v>
      </c>
      <c r="B374" s="1" t="s">
        <v>2088</v>
      </c>
      <c r="C374" s="1" t="s">
        <v>2089</v>
      </c>
      <c r="D374" s="1" t="n">
        <v>0</v>
      </c>
      <c r="E374" s="1" t="n">
        <v>0</v>
      </c>
      <c r="F374" s="1" t="n">
        <v>0</v>
      </c>
      <c r="G374" s="1" t="n">
        <v>0</v>
      </c>
      <c r="H374" s="1" t="n">
        <v>0</v>
      </c>
      <c r="I374" s="1" t="n">
        <v>0</v>
      </c>
      <c r="J374" s="1" t="n">
        <v>104</v>
      </c>
      <c r="K374" s="1" t="n">
        <v>3.36</v>
      </c>
    </row>
    <row r="375" customFormat="false" ht="14.65" hidden="false" customHeight="false" outlineLevel="0" collapsed="false">
      <c r="A375" s="1" t="n">
        <v>118580.1</v>
      </c>
      <c r="B375" s="1" t="s">
        <v>2378</v>
      </c>
      <c r="C375" s="1" t="s">
        <v>2379</v>
      </c>
      <c r="D375" s="1" t="n">
        <v>2</v>
      </c>
      <c r="E375" s="1" t="n">
        <v>0</v>
      </c>
      <c r="F375" s="1" t="n">
        <v>0</v>
      </c>
      <c r="G375" s="1" t="n">
        <v>2</v>
      </c>
      <c r="H375" s="1" t="n">
        <v>0</v>
      </c>
      <c r="I375" s="1" t="n">
        <v>0</v>
      </c>
      <c r="J375" s="1" t="n">
        <v>106</v>
      </c>
      <c r="K375" s="1" t="n">
        <v>3.3</v>
      </c>
    </row>
    <row r="376" customFormat="false" ht="14.65" hidden="false" customHeight="false" outlineLevel="0" collapsed="false">
      <c r="A376" s="1" t="n">
        <v>119936.1</v>
      </c>
      <c r="B376" s="1" t="s">
        <v>54</v>
      </c>
      <c r="C376" s="1" t="s">
        <v>565</v>
      </c>
      <c r="D376" s="1" t="n">
        <v>0</v>
      </c>
      <c r="E376" s="1" t="n">
        <v>0</v>
      </c>
      <c r="F376" s="1" t="n">
        <v>0</v>
      </c>
      <c r="G376" s="1" t="n">
        <v>0</v>
      </c>
      <c r="H376" s="1" t="n">
        <v>0</v>
      </c>
      <c r="I376" s="1" t="n">
        <v>0</v>
      </c>
      <c r="J376" s="1" t="n">
        <v>91</v>
      </c>
      <c r="K376" s="1" t="n">
        <v>3.3</v>
      </c>
    </row>
    <row r="377" customFormat="false" ht="14.65" hidden="false" customHeight="false" outlineLevel="0" collapsed="false">
      <c r="A377" s="1" t="n">
        <v>117084.1</v>
      </c>
      <c r="B377" s="1" t="s">
        <v>2183</v>
      </c>
      <c r="C377" s="1" t="s">
        <v>2184</v>
      </c>
      <c r="D377" s="1" t="n">
        <v>0</v>
      </c>
      <c r="E377" s="1" t="n">
        <v>0</v>
      </c>
      <c r="F377" s="1" t="n">
        <v>0</v>
      </c>
      <c r="G377" s="1" t="n">
        <v>0</v>
      </c>
      <c r="H377" s="1" t="n">
        <v>0</v>
      </c>
      <c r="I377" s="1" t="n">
        <v>0</v>
      </c>
      <c r="J377" s="1" t="n">
        <v>107</v>
      </c>
      <c r="K377" s="1" t="n">
        <v>3.27</v>
      </c>
    </row>
    <row r="378" customFormat="false" ht="14.65" hidden="false" customHeight="false" outlineLevel="0" collapsed="false">
      <c r="A378" s="1" t="n">
        <v>111061.1</v>
      </c>
      <c r="B378" s="1" t="s">
        <v>1349</v>
      </c>
      <c r="C378" s="1" t="s">
        <v>1350</v>
      </c>
      <c r="D378" s="1" t="n">
        <v>0</v>
      </c>
      <c r="E378" s="1" t="n">
        <v>0</v>
      </c>
      <c r="F378" s="1" t="n">
        <v>0</v>
      </c>
      <c r="G378" s="1" t="n">
        <v>0</v>
      </c>
      <c r="H378" s="1" t="n">
        <v>0</v>
      </c>
      <c r="I378" s="1" t="n">
        <v>0</v>
      </c>
      <c r="J378" s="1" t="n">
        <v>124</v>
      </c>
      <c r="K378" s="1" t="n">
        <v>3.23</v>
      </c>
    </row>
    <row r="379" customFormat="false" ht="14.65" hidden="false" customHeight="false" outlineLevel="0" collapsed="false">
      <c r="A379" s="1" t="n">
        <v>102955.1</v>
      </c>
      <c r="B379" s="1" t="s">
        <v>2380</v>
      </c>
      <c r="C379" s="1" t="s">
        <v>2381</v>
      </c>
      <c r="D379" s="1" t="n">
        <v>0</v>
      </c>
      <c r="E379" s="1" t="n">
        <v>0</v>
      </c>
      <c r="F379" s="1" t="n">
        <v>0</v>
      </c>
      <c r="G379" s="1" t="n">
        <v>0</v>
      </c>
      <c r="H379" s="1" t="n">
        <v>0</v>
      </c>
      <c r="I379" s="1" t="n">
        <v>0</v>
      </c>
      <c r="J379" s="1" t="n">
        <v>32</v>
      </c>
      <c r="K379" s="1" t="n">
        <v>3.11</v>
      </c>
    </row>
    <row r="380" customFormat="false" ht="14.65" hidden="false" customHeight="false" outlineLevel="0" collapsed="false">
      <c r="A380" s="1" t="n">
        <v>103454.1</v>
      </c>
      <c r="B380" s="1" t="s">
        <v>1239</v>
      </c>
      <c r="C380" s="1" t="s">
        <v>1240</v>
      </c>
      <c r="D380" s="1" t="n">
        <v>0</v>
      </c>
      <c r="E380" s="1" t="n">
        <v>0</v>
      </c>
      <c r="F380" s="1" t="n">
        <v>0</v>
      </c>
      <c r="G380" s="1" t="n">
        <v>0</v>
      </c>
      <c r="H380" s="1" t="n">
        <v>0</v>
      </c>
      <c r="I380" s="1" t="n">
        <v>0</v>
      </c>
      <c r="J380" s="1" t="n">
        <v>33</v>
      </c>
      <c r="K380" s="1" t="n">
        <v>3.01</v>
      </c>
    </row>
    <row r="381" customFormat="false" ht="14.65" hidden="false" customHeight="false" outlineLevel="0" collapsed="false">
      <c r="A381" s="1" t="n">
        <v>118584.1</v>
      </c>
      <c r="B381" s="1" t="s">
        <v>1217</v>
      </c>
      <c r="C381" s="1" t="s">
        <v>1218</v>
      </c>
      <c r="D381" s="1" t="n">
        <v>0</v>
      </c>
      <c r="E381" s="1" t="n">
        <v>0</v>
      </c>
      <c r="F381" s="1" t="n">
        <v>0</v>
      </c>
      <c r="G381" s="1" t="n">
        <v>0</v>
      </c>
      <c r="H381" s="1" t="n">
        <v>0</v>
      </c>
      <c r="I381" s="1" t="n">
        <v>0</v>
      </c>
      <c r="J381" s="1" t="n">
        <v>68</v>
      </c>
      <c r="K381" s="1" t="n">
        <v>2.96</v>
      </c>
    </row>
    <row r="382" customFormat="false" ht="14.65" hidden="false" customHeight="false" outlineLevel="0" collapsed="false">
      <c r="A382" s="1" t="n">
        <v>106985.1</v>
      </c>
      <c r="B382" s="1" t="s">
        <v>2382</v>
      </c>
      <c r="C382" s="1" t="s">
        <v>2383</v>
      </c>
      <c r="D382" s="1" t="n">
        <v>0</v>
      </c>
      <c r="E382" s="1" t="n">
        <v>0</v>
      </c>
      <c r="F382" s="1" t="n">
        <v>0</v>
      </c>
      <c r="G382" s="1" t="n">
        <v>0</v>
      </c>
      <c r="H382" s="1" t="n">
        <v>0</v>
      </c>
      <c r="I382" s="1" t="n">
        <v>0</v>
      </c>
      <c r="J382" s="1" t="n">
        <v>51</v>
      </c>
      <c r="K382" s="1" t="n">
        <v>2.92</v>
      </c>
    </row>
    <row r="383" customFormat="false" ht="14.65" hidden="false" customHeight="false" outlineLevel="0" collapsed="false">
      <c r="A383" s="1" t="n">
        <v>117790.1</v>
      </c>
      <c r="B383" s="1" t="s">
        <v>2384</v>
      </c>
      <c r="C383" s="1" t="s">
        <v>2385</v>
      </c>
      <c r="D383" s="1" t="n">
        <v>0</v>
      </c>
      <c r="E383" s="1" t="n">
        <v>0</v>
      </c>
      <c r="F383" s="1" t="n">
        <v>0</v>
      </c>
      <c r="G383" s="1" t="n">
        <v>0</v>
      </c>
      <c r="H383" s="1" t="n">
        <v>0</v>
      </c>
      <c r="I383" s="1" t="n">
        <v>0</v>
      </c>
      <c r="J383" s="1" t="n">
        <v>35</v>
      </c>
      <c r="K383" s="1" t="n">
        <v>2.89</v>
      </c>
    </row>
    <row r="384" customFormat="false" ht="14.65" hidden="false" customHeight="false" outlineLevel="0" collapsed="false">
      <c r="A384" s="1" t="n">
        <v>119581.1</v>
      </c>
      <c r="B384" s="1" t="s">
        <v>1740</v>
      </c>
      <c r="C384" s="1" t="s">
        <v>1741</v>
      </c>
      <c r="D384" s="1" t="n">
        <v>0</v>
      </c>
      <c r="E384" s="1" t="n">
        <v>0</v>
      </c>
      <c r="F384" s="1" t="n">
        <v>0</v>
      </c>
      <c r="G384" s="1" t="n">
        <v>0</v>
      </c>
      <c r="H384" s="1" t="n">
        <v>0</v>
      </c>
      <c r="I384" s="1" t="n">
        <v>0</v>
      </c>
      <c r="J384" s="1" t="n">
        <v>35</v>
      </c>
      <c r="K384" s="1" t="n">
        <v>2.89</v>
      </c>
    </row>
    <row r="385" customFormat="false" ht="14.65" hidden="false" customHeight="false" outlineLevel="0" collapsed="false">
      <c r="A385" s="1" t="n">
        <v>100436.1</v>
      </c>
      <c r="B385" s="1" t="s">
        <v>1993</v>
      </c>
      <c r="C385" s="1" t="s">
        <v>1994</v>
      </c>
      <c r="D385" s="1" t="n">
        <v>0</v>
      </c>
      <c r="E385" s="1" t="n">
        <v>0</v>
      </c>
      <c r="F385" s="1" t="n">
        <v>0</v>
      </c>
      <c r="G385" s="1" t="n">
        <v>0</v>
      </c>
      <c r="H385" s="1" t="n">
        <v>0</v>
      </c>
      <c r="I385" s="1" t="n">
        <v>0</v>
      </c>
      <c r="J385" s="1" t="n">
        <v>69</v>
      </c>
      <c r="K385" s="1" t="n">
        <v>2.88</v>
      </c>
    </row>
    <row r="386" customFormat="false" ht="14.65" hidden="false" customHeight="false" outlineLevel="0" collapsed="false">
      <c r="A386" s="1" t="n">
        <v>118361.1</v>
      </c>
      <c r="B386" s="1" t="s">
        <v>2252</v>
      </c>
      <c r="C386" s="1" t="s">
        <v>2253</v>
      </c>
      <c r="D386" s="1" t="n">
        <v>0</v>
      </c>
      <c r="E386" s="1" t="n">
        <v>0</v>
      </c>
      <c r="F386" s="1" t="n">
        <v>0</v>
      </c>
      <c r="G386" s="1" t="n">
        <v>0</v>
      </c>
      <c r="H386" s="1" t="n">
        <v>0</v>
      </c>
      <c r="I386" s="1" t="n">
        <v>0</v>
      </c>
      <c r="J386" s="1" t="n">
        <v>142</v>
      </c>
      <c r="K386" s="1" t="n">
        <v>2.81</v>
      </c>
    </row>
    <row r="387" customFormat="false" ht="14.65" hidden="false" customHeight="false" outlineLevel="0" collapsed="false">
      <c r="A387" s="1" t="n">
        <v>103535.1</v>
      </c>
      <c r="B387" s="1" t="s">
        <v>1758</v>
      </c>
      <c r="C387" s="1" t="s">
        <v>1759</v>
      </c>
      <c r="D387" s="1" t="n">
        <v>0</v>
      </c>
      <c r="E387" s="1" t="n">
        <v>0</v>
      </c>
      <c r="F387" s="1" t="n">
        <v>0</v>
      </c>
      <c r="G387" s="1" t="n">
        <v>0</v>
      </c>
      <c r="H387" s="1" t="n">
        <v>0</v>
      </c>
      <c r="I387" s="1" t="n">
        <v>0</v>
      </c>
      <c r="J387" s="1" t="n">
        <v>90</v>
      </c>
      <c r="K387" s="1" t="n">
        <v>2.79</v>
      </c>
    </row>
    <row r="388" customFormat="false" ht="14.65" hidden="false" customHeight="false" outlineLevel="0" collapsed="false">
      <c r="A388" s="1" t="n">
        <v>119231.1</v>
      </c>
      <c r="B388" s="1" t="s">
        <v>2386</v>
      </c>
      <c r="C388" s="1" t="s">
        <v>2387</v>
      </c>
      <c r="D388" s="1" t="n">
        <v>0</v>
      </c>
      <c r="E388" s="1" t="n">
        <v>0</v>
      </c>
      <c r="F388" s="1" t="n">
        <v>0</v>
      </c>
      <c r="G388" s="1" t="n">
        <v>0</v>
      </c>
      <c r="H388" s="1" t="n">
        <v>0</v>
      </c>
      <c r="I388" s="1" t="n">
        <v>0</v>
      </c>
      <c r="J388" s="1" t="n">
        <v>54</v>
      </c>
      <c r="K388" s="1" t="n">
        <v>2.77</v>
      </c>
    </row>
    <row r="389" customFormat="false" ht="14.65" hidden="false" customHeight="false" outlineLevel="0" collapsed="false">
      <c r="A389" s="1" t="n">
        <v>119164.1</v>
      </c>
      <c r="B389" s="1" t="s">
        <v>2388</v>
      </c>
      <c r="C389" s="1" t="s">
        <v>2389</v>
      </c>
      <c r="D389" s="1" t="n">
        <v>0</v>
      </c>
      <c r="E389" s="1" t="n">
        <v>0</v>
      </c>
      <c r="F389" s="1" t="n">
        <v>0</v>
      </c>
      <c r="G389" s="1" t="n">
        <v>0</v>
      </c>
      <c r="H389" s="1" t="n">
        <v>0</v>
      </c>
      <c r="I389" s="1" t="n">
        <v>0</v>
      </c>
      <c r="J389" s="1" t="n">
        <v>36</v>
      </c>
      <c r="K389" s="1" t="n">
        <v>2.74</v>
      </c>
    </row>
    <row r="390" customFormat="false" ht="14.65" hidden="false" customHeight="false" outlineLevel="0" collapsed="false">
      <c r="A390" s="1" t="n">
        <v>119875.1</v>
      </c>
      <c r="B390" s="1" t="s">
        <v>2086</v>
      </c>
      <c r="C390" s="1" t="s">
        <v>2087</v>
      </c>
      <c r="D390" s="1" t="n">
        <v>0</v>
      </c>
      <c r="E390" s="1" t="n">
        <v>0</v>
      </c>
      <c r="F390" s="1" t="n">
        <v>0</v>
      </c>
      <c r="G390" s="1" t="n">
        <v>0</v>
      </c>
      <c r="H390" s="1" t="n">
        <v>0</v>
      </c>
      <c r="I390" s="1" t="n">
        <v>0</v>
      </c>
      <c r="J390" s="1" t="n">
        <v>38</v>
      </c>
      <c r="K390" s="1" t="n">
        <v>2.65</v>
      </c>
    </row>
    <row r="391" customFormat="false" ht="14.65" hidden="false" customHeight="false" outlineLevel="0" collapsed="false">
      <c r="A391" s="1" t="n">
        <v>117502.1</v>
      </c>
      <c r="B391" s="1" t="s">
        <v>1594</v>
      </c>
      <c r="C391" s="1" t="s">
        <v>1595</v>
      </c>
      <c r="D391" s="1" t="n">
        <v>0</v>
      </c>
      <c r="E391" s="1" t="n">
        <v>0</v>
      </c>
      <c r="F391" s="1" t="n">
        <v>0</v>
      </c>
      <c r="G391" s="1" t="n">
        <v>0</v>
      </c>
      <c r="H391" s="1" t="n">
        <v>0</v>
      </c>
      <c r="I391" s="1" t="n">
        <v>0</v>
      </c>
      <c r="J391" s="1" t="n">
        <v>57</v>
      </c>
      <c r="K391" s="1" t="n">
        <v>2.63</v>
      </c>
    </row>
    <row r="392" customFormat="false" ht="14.65" hidden="false" customHeight="false" outlineLevel="0" collapsed="false">
      <c r="A392" s="1" t="n">
        <v>118007.1</v>
      </c>
      <c r="B392" s="1" t="s">
        <v>2390</v>
      </c>
      <c r="C392" s="1" t="s">
        <v>2391</v>
      </c>
      <c r="D392" s="1" t="n">
        <v>0</v>
      </c>
      <c r="E392" s="1" t="n">
        <v>0</v>
      </c>
      <c r="F392" s="1" t="n">
        <v>0</v>
      </c>
      <c r="G392" s="1" t="n">
        <v>0</v>
      </c>
      <c r="H392" s="1" t="n">
        <v>0</v>
      </c>
      <c r="I392" s="1" t="n">
        <v>0</v>
      </c>
      <c r="J392" s="1" t="n">
        <v>41</v>
      </c>
      <c r="K392" s="1" t="n">
        <v>2.44</v>
      </c>
    </row>
    <row r="393" customFormat="false" ht="14.65" hidden="false" customHeight="false" outlineLevel="0" collapsed="false">
      <c r="A393" s="1" t="n">
        <v>119783.1</v>
      </c>
      <c r="B393" s="1" t="s">
        <v>2392</v>
      </c>
      <c r="C393" s="1" t="s">
        <v>2393</v>
      </c>
      <c r="D393" s="1" t="n">
        <v>0</v>
      </c>
      <c r="E393" s="1" t="n">
        <v>0</v>
      </c>
      <c r="F393" s="1" t="n">
        <v>0</v>
      </c>
      <c r="G393" s="1" t="n">
        <v>0</v>
      </c>
      <c r="H393" s="1" t="n">
        <v>0</v>
      </c>
      <c r="I393" s="1" t="n">
        <v>0</v>
      </c>
      <c r="J393" s="1" t="n">
        <v>85</v>
      </c>
      <c r="K393" s="1" t="n">
        <v>2.36</v>
      </c>
    </row>
    <row r="394" customFormat="false" ht="14.65" hidden="false" customHeight="false" outlineLevel="0" collapsed="false">
      <c r="A394" s="1" t="n">
        <v>116139.1</v>
      </c>
      <c r="B394" s="1" t="s">
        <v>2394</v>
      </c>
      <c r="C394" s="1" t="s">
        <v>2395</v>
      </c>
      <c r="D394" s="1" t="n">
        <v>0</v>
      </c>
      <c r="E394" s="1" t="n">
        <v>0</v>
      </c>
      <c r="F394" s="1" t="n">
        <v>0</v>
      </c>
      <c r="G394" s="1" t="n">
        <v>0</v>
      </c>
      <c r="H394" s="1" t="n">
        <v>0</v>
      </c>
      <c r="I394" s="1" t="n">
        <v>0</v>
      </c>
      <c r="J394" s="1" t="n">
        <v>43</v>
      </c>
      <c r="K394" s="1" t="n">
        <v>2.35</v>
      </c>
    </row>
    <row r="395" customFormat="false" ht="14.65" hidden="false" customHeight="false" outlineLevel="0" collapsed="false">
      <c r="A395" s="1" t="n">
        <v>119591.1</v>
      </c>
      <c r="B395" s="1" t="s">
        <v>2212</v>
      </c>
      <c r="C395" s="1" t="s">
        <v>2213</v>
      </c>
      <c r="D395" s="1" t="n">
        <v>0</v>
      </c>
      <c r="E395" s="1" t="n">
        <v>0</v>
      </c>
      <c r="F395" s="1" t="n">
        <v>0</v>
      </c>
      <c r="G395" s="1" t="n">
        <v>0</v>
      </c>
      <c r="H395" s="1" t="n">
        <v>0</v>
      </c>
      <c r="I395" s="1" t="n">
        <v>0</v>
      </c>
      <c r="J395" s="1" t="n">
        <v>43</v>
      </c>
      <c r="K395" s="1" t="n">
        <v>2.3</v>
      </c>
    </row>
    <row r="396" customFormat="false" ht="14.65" hidden="false" customHeight="false" outlineLevel="0" collapsed="false">
      <c r="A396" s="1" t="n">
        <v>114326.1</v>
      </c>
      <c r="B396" s="1" t="s">
        <v>1732</v>
      </c>
      <c r="C396" s="1" t="s">
        <v>1733</v>
      </c>
      <c r="D396" s="1" t="n">
        <v>0</v>
      </c>
      <c r="E396" s="1" t="n">
        <v>0</v>
      </c>
      <c r="F396" s="1" t="n">
        <v>0</v>
      </c>
      <c r="G396" s="1" t="n">
        <v>0</v>
      </c>
      <c r="H396" s="1" t="n">
        <v>0</v>
      </c>
      <c r="I396" s="1" t="n">
        <v>0</v>
      </c>
      <c r="J396" s="1" t="n">
        <v>44</v>
      </c>
      <c r="K396" s="1" t="n">
        <v>2.29</v>
      </c>
    </row>
    <row r="397" customFormat="false" ht="14.65" hidden="false" customHeight="false" outlineLevel="0" collapsed="false">
      <c r="A397" s="1" t="n">
        <v>120387.1</v>
      </c>
      <c r="B397" s="1" t="s">
        <v>839</v>
      </c>
      <c r="C397" s="1" t="s">
        <v>840</v>
      </c>
      <c r="D397" s="1" t="n">
        <v>0</v>
      </c>
      <c r="E397" s="1" t="n">
        <v>0</v>
      </c>
      <c r="F397" s="1" t="n">
        <v>0</v>
      </c>
      <c r="G397" s="1" t="n">
        <v>0</v>
      </c>
      <c r="H397" s="1" t="n">
        <v>0</v>
      </c>
      <c r="I397" s="1" t="n">
        <v>0</v>
      </c>
      <c r="J397" s="1" t="n">
        <v>89</v>
      </c>
      <c r="K397" s="1" t="n">
        <v>2.25</v>
      </c>
    </row>
    <row r="398" customFormat="false" ht="14.65" hidden="false" customHeight="false" outlineLevel="0" collapsed="false">
      <c r="A398" s="1" t="n">
        <v>103137.1</v>
      </c>
      <c r="B398" s="1" t="s">
        <v>2396</v>
      </c>
      <c r="C398" s="1" t="s">
        <v>2397</v>
      </c>
      <c r="D398" s="1" t="n">
        <v>0</v>
      </c>
      <c r="E398" s="1" t="n">
        <v>0</v>
      </c>
      <c r="F398" s="1" t="n">
        <v>0</v>
      </c>
      <c r="G398" s="1" t="n">
        <v>0</v>
      </c>
      <c r="H398" s="1" t="n">
        <v>0</v>
      </c>
      <c r="I398" s="1" t="n">
        <v>0</v>
      </c>
      <c r="J398" s="1" t="n">
        <v>45</v>
      </c>
      <c r="K398" s="1" t="n">
        <v>2.24</v>
      </c>
    </row>
    <row r="399" customFormat="false" ht="14.65" hidden="false" customHeight="false" outlineLevel="0" collapsed="false">
      <c r="A399" s="1" t="n">
        <v>101567.1</v>
      </c>
      <c r="B399" s="1" t="s">
        <v>1944</v>
      </c>
      <c r="C399" s="1" t="s">
        <v>1945</v>
      </c>
      <c r="D399" s="1" t="n">
        <v>0</v>
      </c>
      <c r="E399" s="1" t="n">
        <v>0</v>
      </c>
      <c r="F399" s="1" t="n">
        <v>0</v>
      </c>
      <c r="G399" s="1" t="n">
        <v>0</v>
      </c>
      <c r="H399" s="1" t="n">
        <v>0</v>
      </c>
      <c r="I399" s="1" t="n">
        <v>0</v>
      </c>
      <c r="J399" s="1" t="n">
        <v>45</v>
      </c>
      <c r="K399" s="1" t="n">
        <v>2.21</v>
      </c>
    </row>
    <row r="400" customFormat="false" ht="14.65" hidden="false" customHeight="false" outlineLevel="0" collapsed="false">
      <c r="A400" s="1" t="n">
        <v>111721.1</v>
      </c>
      <c r="B400" s="1" t="s">
        <v>2398</v>
      </c>
      <c r="C400" s="1" t="s">
        <v>2399</v>
      </c>
      <c r="D400" s="1" t="n">
        <v>0</v>
      </c>
      <c r="E400" s="1" t="n">
        <v>0</v>
      </c>
      <c r="F400" s="1" t="n">
        <v>0</v>
      </c>
      <c r="G400" s="1" t="n">
        <v>0</v>
      </c>
      <c r="H400" s="1" t="n">
        <v>0</v>
      </c>
      <c r="I400" s="1" t="n">
        <v>0</v>
      </c>
      <c r="J400" s="1" t="n">
        <v>47</v>
      </c>
      <c r="K400" s="1" t="n">
        <v>2.12</v>
      </c>
    </row>
    <row r="401" customFormat="false" ht="14.65" hidden="false" customHeight="false" outlineLevel="0" collapsed="false">
      <c r="A401" s="1" t="n">
        <v>117980.1</v>
      </c>
      <c r="B401" s="1" t="s">
        <v>2400</v>
      </c>
      <c r="C401" s="1" t="s">
        <v>2401</v>
      </c>
      <c r="D401" s="1" t="n">
        <v>0</v>
      </c>
      <c r="E401" s="1" t="n">
        <v>0</v>
      </c>
      <c r="F401" s="1" t="n">
        <v>2</v>
      </c>
      <c r="G401" s="1" t="n">
        <v>0</v>
      </c>
      <c r="H401" s="1" t="n">
        <v>0</v>
      </c>
      <c r="I401" s="1" t="n">
        <v>1</v>
      </c>
      <c r="J401" s="1" t="n">
        <v>47</v>
      </c>
      <c r="K401" s="1" t="n">
        <v>2.12</v>
      </c>
    </row>
    <row r="402" customFormat="false" ht="14.65" hidden="false" customHeight="false" outlineLevel="0" collapsed="false">
      <c r="A402" s="1" t="n">
        <v>106113.1</v>
      </c>
      <c r="B402" s="1" t="s">
        <v>2402</v>
      </c>
      <c r="C402" s="1" t="s">
        <v>2403</v>
      </c>
      <c r="D402" s="1" t="n">
        <v>0</v>
      </c>
      <c r="E402" s="1" t="n">
        <v>0</v>
      </c>
      <c r="F402" s="1" t="n">
        <v>0</v>
      </c>
      <c r="G402" s="1" t="n">
        <v>0</v>
      </c>
      <c r="H402" s="1" t="n">
        <v>0</v>
      </c>
      <c r="I402" s="1" t="n">
        <v>0</v>
      </c>
      <c r="J402" s="1" t="n">
        <v>48</v>
      </c>
      <c r="K402" s="1" t="n">
        <v>2.11</v>
      </c>
    </row>
    <row r="403" customFormat="false" ht="14.65" hidden="false" customHeight="false" outlineLevel="0" collapsed="false">
      <c r="A403" s="1" t="n">
        <v>107884.1</v>
      </c>
      <c r="B403" s="1" t="s">
        <v>1936</v>
      </c>
      <c r="C403" s="1" t="s">
        <v>1937</v>
      </c>
      <c r="D403" s="1" t="n">
        <v>0</v>
      </c>
      <c r="E403" s="1" t="n">
        <v>0</v>
      </c>
      <c r="F403" s="1" t="n">
        <v>0</v>
      </c>
      <c r="G403" s="1" t="n">
        <v>0</v>
      </c>
      <c r="H403" s="1" t="n">
        <v>0</v>
      </c>
      <c r="I403" s="1" t="n">
        <v>0</v>
      </c>
      <c r="J403" s="1" t="n">
        <v>47</v>
      </c>
      <c r="K403" s="1" t="n">
        <v>2.11</v>
      </c>
    </row>
    <row r="404" customFormat="false" ht="14.65" hidden="false" customHeight="false" outlineLevel="0" collapsed="false">
      <c r="A404" s="1" t="n">
        <v>119588.1</v>
      </c>
      <c r="B404" s="1" t="s">
        <v>1882</v>
      </c>
      <c r="C404" s="1" t="s">
        <v>1883</v>
      </c>
      <c r="D404" s="1" t="n">
        <v>0</v>
      </c>
      <c r="E404" s="1" t="n">
        <v>0</v>
      </c>
      <c r="F404" s="1" t="n">
        <v>0</v>
      </c>
      <c r="G404" s="1" t="n">
        <v>0</v>
      </c>
      <c r="H404" s="1" t="n">
        <v>0</v>
      </c>
      <c r="I404" s="1" t="n">
        <v>0</v>
      </c>
      <c r="J404" s="1" t="n">
        <v>47</v>
      </c>
      <c r="K404" s="1" t="n">
        <v>2.11</v>
      </c>
    </row>
    <row r="405" customFormat="false" ht="14.65" hidden="false" customHeight="false" outlineLevel="0" collapsed="false">
      <c r="A405" s="1" t="n">
        <v>120248.1</v>
      </c>
      <c r="B405" s="1" t="s">
        <v>2404</v>
      </c>
      <c r="C405" s="1" t="s">
        <v>2405</v>
      </c>
      <c r="D405" s="1" t="n">
        <v>0</v>
      </c>
      <c r="E405" s="1" t="n">
        <v>0</v>
      </c>
      <c r="F405" s="1" t="n">
        <v>0</v>
      </c>
      <c r="G405" s="1" t="n">
        <v>0</v>
      </c>
      <c r="H405" s="1" t="n">
        <v>0</v>
      </c>
      <c r="I405" s="1" t="n">
        <v>0</v>
      </c>
      <c r="J405" s="1" t="n">
        <v>47</v>
      </c>
      <c r="K405" s="1" t="n">
        <v>2.11</v>
      </c>
    </row>
    <row r="406" customFormat="false" ht="14.65" hidden="false" customHeight="false" outlineLevel="0" collapsed="false">
      <c r="A406" s="1" t="n">
        <v>119246.1</v>
      </c>
      <c r="B406" s="1" t="s">
        <v>2406</v>
      </c>
      <c r="C406" s="1" t="s">
        <v>2407</v>
      </c>
      <c r="D406" s="1" t="n">
        <v>0</v>
      </c>
      <c r="E406" s="1" t="n">
        <v>0</v>
      </c>
      <c r="F406" s="1" t="n">
        <v>0</v>
      </c>
      <c r="G406" s="1" t="n">
        <v>0</v>
      </c>
      <c r="H406" s="1" t="n">
        <v>0</v>
      </c>
      <c r="I406" s="1" t="n">
        <v>0</v>
      </c>
      <c r="J406" s="1" t="n">
        <v>48</v>
      </c>
      <c r="K406" s="1" t="n">
        <v>2.06</v>
      </c>
    </row>
    <row r="407" customFormat="false" ht="14.65" hidden="false" customHeight="false" outlineLevel="0" collapsed="false">
      <c r="A407" s="1" t="n">
        <v>110847.1</v>
      </c>
      <c r="B407" s="1" t="s">
        <v>2408</v>
      </c>
      <c r="C407" s="1" t="s">
        <v>2409</v>
      </c>
      <c r="D407" s="1" t="n">
        <v>2</v>
      </c>
      <c r="E407" s="1" t="n">
        <v>0</v>
      </c>
      <c r="F407" s="1" t="n">
        <v>0</v>
      </c>
      <c r="G407" s="1" t="n">
        <v>1</v>
      </c>
      <c r="H407" s="1" t="n">
        <v>0</v>
      </c>
      <c r="I407" s="1" t="n">
        <v>0</v>
      </c>
      <c r="J407" s="1" t="n">
        <v>50</v>
      </c>
      <c r="K407" s="1" t="n">
        <v>2.02</v>
      </c>
    </row>
    <row r="408" customFormat="false" ht="14.65" hidden="false" customHeight="false" outlineLevel="0" collapsed="false">
      <c r="A408" s="1" t="n">
        <v>119150.1</v>
      </c>
      <c r="B408" s="1" t="s">
        <v>2410</v>
      </c>
      <c r="C408" s="1" t="s">
        <v>2411</v>
      </c>
      <c r="D408" s="1" t="n">
        <v>0</v>
      </c>
      <c r="E408" s="1" t="n">
        <v>0</v>
      </c>
      <c r="F408" s="1" t="n">
        <v>0</v>
      </c>
      <c r="G408" s="1" t="n">
        <v>0</v>
      </c>
      <c r="H408" s="1" t="n">
        <v>0</v>
      </c>
      <c r="I408" s="1" t="n">
        <v>0</v>
      </c>
      <c r="J408" s="1" t="n">
        <v>123</v>
      </c>
      <c r="K408" s="1" t="n">
        <v>2.02</v>
      </c>
    </row>
    <row r="409" customFormat="false" ht="14.65" hidden="false" customHeight="false" outlineLevel="0" collapsed="false">
      <c r="A409" s="1" t="n">
        <v>104737.1</v>
      </c>
      <c r="B409" s="1" t="s">
        <v>2100</v>
      </c>
      <c r="C409" s="1" t="s">
        <v>2101</v>
      </c>
      <c r="D409" s="1" t="n">
        <v>0</v>
      </c>
      <c r="E409" s="1" t="n">
        <v>0</v>
      </c>
      <c r="F409" s="1" t="n">
        <v>0</v>
      </c>
      <c r="G409" s="1" t="n">
        <v>0</v>
      </c>
      <c r="H409" s="1" t="n">
        <v>0</v>
      </c>
      <c r="I409" s="1" t="n">
        <v>0</v>
      </c>
      <c r="J409" s="1" t="n">
        <v>50</v>
      </c>
      <c r="K409" s="1" t="n">
        <v>2.01</v>
      </c>
    </row>
    <row r="410" customFormat="false" ht="14.65" hidden="false" customHeight="false" outlineLevel="0" collapsed="false">
      <c r="A410" s="1" t="n">
        <v>103176.1</v>
      </c>
      <c r="B410" s="1" t="s">
        <v>2412</v>
      </c>
      <c r="C410" s="1" t="s">
        <v>2413</v>
      </c>
      <c r="D410" s="1" t="n">
        <v>0</v>
      </c>
      <c r="E410" s="1" t="n">
        <v>0</v>
      </c>
      <c r="F410" s="1" t="n">
        <v>0</v>
      </c>
      <c r="G410" s="1" t="n">
        <v>0</v>
      </c>
      <c r="H410" s="1" t="n">
        <v>0</v>
      </c>
      <c r="I410" s="1" t="n">
        <v>0</v>
      </c>
      <c r="J410" s="1" t="n">
        <v>104</v>
      </c>
      <c r="K410" s="1" t="n">
        <v>1.92</v>
      </c>
    </row>
    <row r="411" customFormat="false" ht="14.65" hidden="false" customHeight="false" outlineLevel="0" collapsed="false">
      <c r="A411" s="1" t="n">
        <v>111376.1</v>
      </c>
      <c r="B411" s="1" t="s">
        <v>2414</v>
      </c>
      <c r="C411" s="1" t="s">
        <v>2415</v>
      </c>
      <c r="D411" s="1" t="n">
        <v>0</v>
      </c>
      <c r="E411" s="1" t="n">
        <v>0</v>
      </c>
      <c r="F411" s="1" t="n">
        <v>3</v>
      </c>
      <c r="G411" s="1" t="n">
        <v>0</v>
      </c>
      <c r="H411" s="1" t="n">
        <v>0</v>
      </c>
      <c r="I411" s="1" t="n">
        <v>1</v>
      </c>
      <c r="J411" s="1" t="n">
        <v>80</v>
      </c>
      <c r="K411" s="1" t="n">
        <v>1.87</v>
      </c>
    </row>
    <row r="412" customFormat="false" ht="14.65" hidden="false" customHeight="false" outlineLevel="0" collapsed="false">
      <c r="A412" s="1" t="n">
        <v>120161.1</v>
      </c>
      <c r="B412" s="1" t="s">
        <v>2416</v>
      </c>
      <c r="C412" s="1" t="s">
        <v>2417</v>
      </c>
      <c r="D412" s="1" t="n">
        <v>0</v>
      </c>
      <c r="E412" s="1" t="n">
        <v>0</v>
      </c>
      <c r="F412" s="1" t="n">
        <v>0</v>
      </c>
      <c r="G412" s="1" t="n">
        <v>0</v>
      </c>
      <c r="H412" s="1" t="n">
        <v>0</v>
      </c>
      <c r="I412" s="1" t="n">
        <v>0</v>
      </c>
      <c r="J412" s="1" t="n">
        <v>80</v>
      </c>
      <c r="K412" s="1" t="n">
        <v>1.87</v>
      </c>
    </row>
    <row r="413" customFormat="false" ht="14.65" hidden="false" customHeight="false" outlineLevel="0" collapsed="false">
      <c r="A413" s="1" t="n">
        <v>104117.1</v>
      </c>
      <c r="B413" s="1" t="s">
        <v>2418</v>
      </c>
      <c r="C413" s="1" t="s">
        <v>2419</v>
      </c>
      <c r="D413" s="1" t="n">
        <v>0</v>
      </c>
      <c r="E413" s="1" t="n">
        <v>0</v>
      </c>
      <c r="F413" s="1" t="n">
        <v>0</v>
      </c>
      <c r="G413" s="1" t="n">
        <v>0</v>
      </c>
      <c r="H413" s="1" t="n">
        <v>0</v>
      </c>
      <c r="I413" s="1" t="n">
        <v>0</v>
      </c>
      <c r="J413" s="1" t="n">
        <v>54</v>
      </c>
      <c r="K413" s="1" t="n">
        <v>1.86</v>
      </c>
    </row>
    <row r="414" customFormat="false" ht="14.65" hidden="false" customHeight="false" outlineLevel="0" collapsed="false">
      <c r="A414" s="1" t="n">
        <v>103062.1</v>
      </c>
      <c r="B414" s="1" t="s">
        <v>2113</v>
      </c>
      <c r="C414" s="1" t="s">
        <v>2114</v>
      </c>
      <c r="D414" s="1" t="n">
        <v>0</v>
      </c>
      <c r="E414" s="1" t="n">
        <v>0</v>
      </c>
      <c r="F414" s="1" t="n">
        <v>0</v>
      </c>
      <c r="G414" s="1" t="n">
        <v>0</v>
      </c>
      <c r="H414" s="1" t="n">
        <v>0</v>
      </c>
      <c r="I414" s="1" t="n">
        <v>0</v>
      </c>
      <c r="J414" s="1" t="n">
        <v>55</v>
      </c>
      <c r="K414" s="1" t="n">
        <v>1.8</v>
      </c>
    </row>
    <row r="415" customFormat="false" ht="14.65" hidden="false" customHeight="false" outlineLevel="0" collapsed="false">
      <c r="A415" s="1" t="n">
        <v>117707.1</v>
      </c>
      <c r="B415" s="1" t="s">
        <v>2157</v>
      </c>
      <c r="C415" s="1" t="s">
        <v>2158</v>
      </c>
      <c r="D415" s="1" t="n">
        <v>0</v>
      </c>
      <c r="E415" s="1" t="n">
        <v>0</v>
      </c>
      <c r="F415" s="1" t="n">
        <v>0</v>
      </c>
      <c r="G415" s="1" t="n">
        <v>0</v>
      </c>
      <c r="H415" s="1" t="n">
        <v>0</v>
      </c>
      <c r="I415" s="1" t="n">
        <v>0</v>
      </c>
      <c r="J415" s="1" t="n">
        <v>257</v>
      </c>
      <c r="K415" s="1" t="n">
        <v>1.75</v>
      </c>
    </row>
    <row r="416" customFormat="false" ht="14.65" hidden="false" customHeight="false" outlineLevel="0" collapsed="false">
      <c r="A416" s="1" t="n">
        <v>109380.1</v>
      </c>
      <c r="B416" s="1" t="s">
        <v>1818</v>
      </c>
      <c r="C416" s="1" t="s">
        <v>1819</v>
      </c>
      <c r="D416" s="1" t="n">
        <v>0</v>
      </c>
      <c r="E416" s="1" t="n">
        <v>0</v>
      </c>
      <c r="F416" s="1" t="n">
        <v>0</v>
      </c>
      <c r="G416" s="1" t="n">
        <v>0</v>
      </c>
      <c r="H416" s="1" t="n">
        <v>0</v>
      </c>
      <c r="I416" s="1" t="n">
        <v>0</v>
      </c>
      <c r="J416" s="1" t="n">
        <v>115</v>
      </c>
      <c r="K416" s="1" t="n">
        <v>1.74</v>
      </c>
    </row>
    <row r="417" customFormat="false" ht="14.65" hidden="false" customHeight="false" outlineLevel="0" collapsed="false">
      <c r="A417" s="1" t="n">
        <v>119011.1</v>
      </c>
      <c r="B417" s="1" t="s">
        <v>2420</v>
      </c>
      <c r="C417" s="1" t="s">
        <v>2421</v>
      </c>
      <c r="D417" s="1" t="n">
        <v>0</v>
      </c>
      <c r="E417" s="1" t="n">
        <v>0</v>
      </c>
      <c r="F417" s="1" t="n">
        <v>0</v>
      </c>
      <c r="G417" s="1" t="n">
        <v>0</v>
      </c>
      <c r="H417" s="1" t="n">
        <v>0</v>
      </c>
      <c r="I417" s="1" t="n">
        <v>0</v>
      </c>
      <c r="J417" s="1" t="n">
        <v>58</v>
      </c>
      <c r="K417" s="1" t="n">
        <v>1.74</v>
      </c>
    </row>
    <row r="418" customFormat="false" ht="14.65" hidden="false" customHeight="false" outlineLevel="0" collapsed="false">
      <c r="A418" s="1" t="n">
        <v>101938.1</v>
      </c>
      <c r="B418" s="1" t="s">
        <v>2422</v>
      </c>
      <c r="C418" s="1" t="s">
        <v>2423</v>
      </c>
      <c r="D418" s="1" t="n">
        <v>0</v>
      </c>
      <c r="E418" s="1" t="n">
        <v>0</v>
      </c>
      <c r="F418" s="1" t="n">
        <v>0</v>
      </c>
      <c r="G418" s="1" t="n">
        <v>0</v>
      </c>
      <c r="H418" s="1" t="n">
        <v>0</v>
      </c>
      <c r="I418" s="1" t="n">
        <v>0</v>
      </c>
      <c r="J418" s="1" t="n">
        <v>59</v>
      </c>
      <c r="K418" s="1" t="n">
        <v>1.71</v>
      </c>
    </row>
    <row r="419" customFormat="false" ht="14.65" hidden="false" customHeight="false" outlineLevel="0" collapsed="false">
      <c r="A419" s="1" t="n">
        <v>107311.1</v>
      </c>
      <c r="B419" s="1" t="s">
        <v>1983</v>
      </c>
      <c r="C419" s="1" t="s">
        <v>1984</v>
      </c>
      <c r="D419" s="1" t="n">
        <v>0</v>
      </c>
      <c r="E419" s="1" t="n">
        <v>0</v>
      </c>
      <c r="F419" s="1" t="n">
        <v>0</v>
      </c>
      <c r="G419" s="1" t="n">
        <v>0</v>
      </c>
      <c r="H419" s="1" t="n">
        <v>0</v>
      </c>
      <c r="I419" s="1" t="n">
        <v>0</v>
      </c>
      <c r="J419" s="1" t="n">
        <v>58</v>
      </c>
      <c r="K419" s="1" t="n">
        <v>1.71</v>
      </c>
    </row>
    <row r="420" customFormat="false" ht="14.65" hidden="false" customHeight="false" outlineLevel="0" collapsed="false">
      <c r="A420" s="1" t="n">
        <v>111367.1</v>
      </c>
      <c r="B420" s="1" t="s">
        <v>845</v>
      </c>
      <c r="C420" s="1" t="s">
        <v>846</v>
      </c>
      <c r="D420" s="1" t="n">
        <v>0</v>
      </c>
      <c r="E420" s="1" t="n">
        <v>0</v>
      </c>
      <c r="F420" s="1" t="n">
        <v>0</v>
      </c>
      <c r="G420" s="1" t="n">
        <v>0</v>
      </c>
      <c r="H420" s="1" t="n">
        <v>0</v>
      </c>
      <c r="I420" s="1" t="n">
        <v>0</v>
      </c>
      <c r="J420" s="1" t="n">
        <v>58</v>
      </c>
      <c r="K420" s="1" t="n">
        <v>1.71</v>
      </c>
    </row>
    <row r="421" customFormat="false" ht="14.65" hidden="false" customHeight="false" outlineLevel="0" collapsed="false">
      <c r="A421" s="1" t="n">
        <v>117504.1</v>
      </c>
      <c r="B421" s="1" t="s">
        <v>1616</v>
      </c>
      <c r="C421" s="1" t="s">
        <v>1617</v>
      </c>
      <c r="D421" s="1" t="n">
        <v>0</v>
      </c>
      <c r="E421" s="1" t="n">
        <v>0</v>
      </c>
      <c r="F421" s="1" t="n">
        <v>0</v>
      </c>
      <c r="G421" s="1" t="n">
        <v>0</v>
      </c>
      <c r="H421" s="1" t="n">
        <v>0</v>
      </c>
      <c r="I421" s="1" t="n">
        <v>0</v>
      </c>
      <c r="J421" s="1" t="n">
        <v>59</v>
      </c>
      <c r="K421" s="1" t="n">
        <v>1.71</v>
      </c>
    </row>
    <row r="422" customFormat="false" ht="14.65" hidden="false" customHeight="false" outlineLevel="0" collapsed="false">
      <c r="A422" s="1" t="n">
        <v>119787.1</v>
      </c>
      <c r="B422" s="1" t="s">
        <v>2424</v>
      </c>
      <c r="C422" s="1" t="s">
        <v>2425</v>
      </c>
      <c r="D422" s="1" t="n">
        <v>0</v>
      </c>
      <c r="E422" s="1" t="n">
        <v>0</v>
      </c>
      <c r="F422" s="1" t="n">
        <v>0</v>
      </c>
      <c r="G422" s="1" t="n">
        <v>0</v>
      </c>
      <c r="H422" s="1" t="n">
        <v>0</v>
      </c>
      <c r="I422" s="1" t="n">
        <v>0</v>
      </c>
      <c r="J422" s="1" t="n">
        <v>90</v>
      </c>
      <c r="K422" s="1" t="n">
        <v>1.67</v>
      </c>
    </row>
    <row r="423" customFormat="false" ht="14.65" hidden="false" customHeight="false" outlineLevel="0" collapsed="false">
      <c r="A423" s="1" t="n">
        <v>120395.1</v>
      </c>
      <c r="B423" s="1" t="s">
        <v>843</v>
      </c>
      <c r="C423" s="1" t="s">
        <v>844</v>
      </c>
      <c r="D423" s="1" t="n">
        <v>0</v>
      </c>
      <c r="E423" s="1" t="n">
        <v>0</v>
      </c>
      <c r="F423" s="1" t="n">
        <v>0</v>
      </c>
      <c r="G423" s="1" t="n">
        <v>0</v>
      </c>
      <c r="H423" s="1" t="n">
        <v>0</v>
      </c>
      <c r="I423" s="1" t="n">
        <v>0</v>
      </c>
      <c r="J423" s="1" t="n">
        <v>60</v>
      </c>
      <c r="K423" s="1" t="n">
        <v>1.67</v>
      </c>
    </row>
    <row r="424" customFormat="false" ht="14.65" hidden="false" customHeight="false" outlineLevel="0" collapsed="false">
      <c r="A424" s="1" t="n">
        <v>117476.1</v>
      </c>
      <c r="B424" s="1" t="s">
        <v>2102</v>
      </c>
      <c r="C424" s="1" t="s">
        <v>759</v>
      </c>
      <c r="D424" s="1" t="n">
        <v>0</v>
      </c>
      <c r="E424" s="1" t="n">
        <v>0</v>
      </c>
      <c r="F424" s="1" t="n">
        <v>0</v>
      </c>
      <c r="G424" s="1" t="n">
        <v>0</v>
      </c>
      <c r="H424" s="1" t="n">
        <v>0</v>
      </c>
      <c r="I424" s="1" t="n">
        <v>0</v>
      </c>
      <c r="J424" s="1" t="n">
        <v>60</v>
      </c>
      <c r="K424" s="1" t="n">
        <v>1.66</v>
      </c>
    </row>
    <row r="425" customFormat="false" ht="14.65" hidden="false" customHeight="false" outlineLevel="0" collapsed="false">
      <c r="A425" s="1" t="n">
        <v>111027.1</v>
      </c>
      <c r="B425" s="1" t="s">
        <v>2426</v>
      </c>
      <c r="C425" s="1" t="s">
        <v>2427</v>
      </c>
      <c r="D425" s="1" t="n">
        <v>0</v>
      </c>
      <c r="E425" s="1" t="n">
        <v>0</v>
      </c>
      <c r="F425" s="1" t="n">
        <v>0</v>
      </c>
      <c r="G425" s="1" t="n">
        <v>0</v>
      </c>
      <c r="H425" s="1" t="n">
        <v>0</v>
      </c>
      <c r="I425" s="1" t="n">
        <v>0</v>
      </c>
      <c r="J425" s="1" t="n">
        <v>62</v>
      </c>
      <c r="K425" s="1" t="n">
        <v>1.6</v>
      </c>
    </row>
    <row r="426" customFormat="false" ht="14.65" hidden="false" customHeight="false" outlineLevel="0" collapsed="false">
      <c r="A426" s="1" t="n">
        <v>118568.1</v>
      </c>
      <c r="B426" s="1" t="s">
        <v>1816</v>
      </c>
      <c r="C426" s="1" t="s">
        <v>1817</v>
      </c>
      <c r="D426" s="1" t="n">
        <v>0</v>
      </c>
      <c r="E426" s="1" t="n">
        <v>0</v>
      </c>
      <c r="F426" s="1" t="n">
        <v>0</v>
      </c>
      <c r="G426" s="1" t="n">
        <v>0</v>
      </c>
      <c r="H426" s="1" t="n">
        <v>0</v>
      </c>
      <c r="I426" s="1" t="n">
        <v>0</v>
      </c>
      <c r="J426" s="1" t="n">
        <v>63</v>
      </c>
      <c r="K426" s="1" t="n">
        <v>1.6</v>
      </c>
    </row>
    <row r="427" customFormat="false" ht="14.65" hidden="false" customHeight="false" outlineLevel="0" collapsed="false">
      <c r="A427" s="1" t="n">
        <v>117762.1</v>
      </c>
      <c r="B427" s="1" t="s">
        <v>64</v>
      </c>
      <c r="C427" s="1" t="s">
        <v>1620</v>
      </c>
      <c r="D427" s="1" t="n">
        <v>0</v>
      </c>
      <c r="E427" s="1" t="n">
        <v>0</v>
      </c>
      <c r="F427" s="1" t="n">
        <v>0</v>
      </c>
      <c r="G427" s="1" t="n">
        <v>0</v>
      </c>
      <c r="H427" s="1" t="n">
        <v>0</v>
      </c>
      <c r="I427" s="1" t="n">
        <v>0</v>
      </c>
      <c r="J427" s="1" t="n">
        <v>95</v>
      </c>
      <c r="K427" s="1" t="n">
        <v>1.59</v>
      </c>
    </row>
    <row r="428" customFormat="false" ht="14.65" hidden="false" customHeight="false" outlineLevel="0" collapsed="false">
      <c r="A428" s="1" t="n">
        <v>111173.1</v>
      </c>
      <c r="B428" s="1" t="s">
        <v>2078</v>
      </c>
      <c r="C428" s="1" t="s">
        <v>2079</v>
      </c>
      <c r="D428" s="1" t="n">
        <v>0</v>
      </c>
      <c r="E428" s="1" t="n">
        <v>0</v>
      </c>
      <c r="F428" s="1" t="n">
        <v>0</v>
      </c>
      <c r="G428" s="1" t="n">
        <v>0</v>
      </c>
      <c r="H428" s="1" t="n">
        <v>0</v>
      </c>
      <c r="I428" s="1" t="n">
        <v>0</v>
      </c>
      <c r="J428" s="1" t="n">
        <v>64</v>
      </c>
      <c r="K428" s="1" t="n">
        <v>1.56</v>
      </c>
    </row>
    <row r="429" customFormat="false" ht="14.65" hidden="false" customHeight="false" outlineLevel="0" collapsed="false">
      <c r="A429" s="1" t="n">
        <v>114181.1</v>
      </c>
      <c r="B429" s="1" t="s">
        <v>2428</v>
      </c>
      <c r="C429" s="1" t="s">
        <v>2429</v>
      </c>
      <c r="D429" s="1" t="n">
        <v>0</v>
      </c>
      <c r="E429" s="1" t="n">
        <v>0</v>
      </c>
      <c r="F429" s="1" t="n">
        <v>0</v>
      </c>
      <c r="G429" s="1" t="n">
        <v>0</v>
      </c>
      <c r="H429" s="1" t="n">
        <v>0</v>
      </c>
      <c r="I429" s="1" t="n">
        <v>0</v>
      </c>
      <c r="J429" s="1" t="n">
        <v>65</v>
      </c>
      <c r="K429" s="1" t="n">
        <v>1.54</v>
      </c>
    </row>
    <row r="430" customFormat="false" ht="14.65" hidden="false" customHeight="false" outlineLevel="0" collapsed="false">
      <c r="A430" s="1" t="n">
        <v>110954.1</v>
      </c>
      <c r="B430" s="1" t="s">
        <v>2430</v>
      </c>
      <c r="C430" s="1" t="s">
        <v>2431</v>
      </c>
      <c r="D430" s="1" t="n">
        <v>0</v>
      </c>
      <c r="E430" s="1" t="n">
        <v>0</v>
      </c>
      <c r="F430" s="1" t="n">
        <v>0</v>
      </c>
      <c r="G430" s="1" t="n">
        <v>0</v>
      </c>
      <c r="H430" s="1" t="n">
        <v>0</v>
      </c>
      <c r="I430" s="1" t="n">
        <v>0</v>
      </c>
      <c r="J430" s="1" t="n">
        <v>67</v>
      </c>
      <c r="K430" s="1" t="n">
        <v>1.49</v>
      </c>
    </row>
    <row r="431" customFormat="false" ht="14.65" hidden="false" customHeight="false" outlineLevel="0" collapsed="false">
      <c r="A431" s="1" t="n">
        <v>100409.1</v>
      </c>
      <c r="B431" s="1" t="s">
        <v>2432</v>
      </c>
      <c r="C431" s="1" t="s">
        <v>2433</v>
      </c>
      <c r="D431" s="1" t="n">
        <v>0</v>
      </c>
      <c r="E431" s="1" t="n">
        <v>0</v>
      </c>
      <c r="F431" s="1" t="n">
        <v>0</v>
      </c>
      <c r="G431" s="1" t="n">
        <v>0</v>
      </c>
      <c r="H431" s="1" t="n">
        <v>0</v>
      </c>
      <c r="I431" s="1" t="n">
        <v>0</v>
      </c>
      <c r="J431" s="1" t="n">
        <v>68</v>
      </c>
      <c r="K431" s="1" t="n">
        <v>1.47</v>
      </c>
    </row>
    <row r="432" customFormat="false" ht="14.65" hidden="false" customHeight="false" outlineLevel="0" collapsed="false">
      <c r="A432" s="1" t="n">
        <v>119281.1</v>
      </c>
      <c r="B432" s="1" t="s">
        <v>2137</v>
      </c>
      <c r="C432" s="1" t="s">
        <v>2138</v>
      </c>
      <c r="D432" s="1" t="n">
        <v>0</v>
      </c>
      <c r="E432" s="1" t="n">
        <v>0</v>
      </c>
      <c r="F432" s="1" t="n">
        <v>0</v>
      </c>
      <c r="G432" s="1" t="n">
        <v>0</v>
      </c>
      <c r="H432" s="1" t="n">
        <v>0</v>
      </c>
      <c r="I432" s="1" t="n">
        <v>0</v>
      </c>
      <c r="J432" s="1" t="n">
        <v>68</v>
      </c>
      <c r="K432" s="1" t="n">
        <v>1.46</v>
      </c>
    </row>
    <row r="433" customFormat="false" ht="14.65" hidden="false" customHeight="false" outlineLevel="0" collapsed="false">
      <c r="A433" s="1" t="n">
        <v>120355.1</v>
      </c>
      <c r="B433" s="1" t="s">
        <v>2280</v>
      </c>
      <c r="C433" s="1" t="s">
        <v>2281</v>
      </c>
      <c r="D433" s="1" t="n">
        <v>0</v>
      </c>
      <c r="E433" s="1" t="n">
        <v>0</v>
      </c>
      <c r="F433" s="1" t="n">
        <v>0</v>
      </c>
      <c r="G433" s="1" t="n">
        <v>0</v>
      </c>
      <c r="H433" s="1" t="n">
        <v>0</v>
      </c>
      <c r="I433" s="1" t="n">
        <v>0</v>
      </c>
      <c r="J433" s="1" t="n">
        <v>104</v>
      </c>
      <c r="K433" s="1" t="n">
        <v>1.44</v>
      </c>
    </row>
    <row r="434" customFormat="false" ht="14.65" hidden="false" customHeight="false" outlineLevel="0" collapsed="false">
      <c r="A434" s="1" t="n">
        <v>102090.1</v>
      </c>
      <c r="B434" s="1" t="s">
        <v>2434</v>
      </c>
      <c r="C434" s="1" t="s">
        <v>2435</v>
      </c>
      <c r="D434" s="1" t="n">
        <v>0</v>
      </c>
      <c r="E434" s="1" t="n">
        <v>0</v>
      </c>
      <c r="F434" s="1" t="n">
        <v>0</v>
      </c>
      <c r="G434" s="1" t="n">
        <v>0</v>
      </c>
      <c r="H434" s="1" t="n">
        <v>0</v>
      </c>
      <c r="I434" s="1" t="n">
        <v>0</v>
      </c>
      <c r="J434" s="1" t="n">
        <v>72</v>
      </c>
      <c r="K434" s="1" t="n">
        <v>1.39</v>
      </c>
    </row>
    <row r="435" customFormat="false" ht="14.65" hidden="false" customHeight="false" outlineLevel="0" collapsed="false">
      <c r="A435" s="1" t="n">
        <v>100925.1</v>
      </c>
      <c r="B435" s="1" t="s">
        <v>2070</v>
      </c>
      <c r="C435" s="1" t="s">
        <v>2071</v>
      </c>
      <c r="D435" s="1" t="n">
        <v>0</v>
      </c>
      <c r="E435" s="1" t="n">
        <v>0</v>
      </c>
      <c r="F435" s="1" t="n">
        <v>0</v>
      </c>
      <c r="G435" s="1" t="n">
        <v>0</v>
      </c>
      <c r="H435" s="1" t="n">
        <v>0</v>
      </c>
      <c r="I435" s="1" t="n">
        <v>0</v>
      </c>
      <c r="J435" s="1" t="n">
        <v>112</v>
      </c>
      <c r="K435" s="1" t="n">
        <v>1.34</v>
      </c>
    </row>
    <row r="436" customFormat="false" ht="14.65" hidden="false" customHeight="false" outlineLevel="0" collapsed="false">
      <c r="A436" s="1" t="n">
        <v>118360.1</v>
      </c>
      <c r="B436" s="1" t="s">
        <v>2059</v>
      </c>
      <c r="C436" s="1" t="s">
        <v>2060</v>
      </c>
      <c r="D436" s="1" t="n">
        <v>0</v>
      </c>
      <c r="E436" s="1" t="n">
        <v>0</v>
      </c>
      <c r="F436" s="1" t="n">
        <v>0</v>
      </c>
      <c r="G436" s="1" t="n">
        <v>0</v>
      </c>
      <c r="H436" s="1" t="n">
        <v>0</v>
      </c>
      <c r="I436" s="1" t="n">
        <v>0</v>
      </c>
      <c r="J436" s="1" t="n">
        <v>113</v>
      </c>
      <c r="K436" s="1" t="n">
        <v>1.33</v>
      </c>
    </row>
    <row r="437" customFormat="false" ht="14.65" hidden="false" customHeight="false" outlineLevel="0" collapsed="false">
      <c r="A437" s="1" t="n">
        <v>119472.1</v>
      </c>
      <c r="B437" s="1" t="s">
        <v>2436</v>
      </c>
      <c r="C437" s="1" t="s">
        <v>2437</v>
      </c>
      <c r="D437" s="1" t="n">
        <v>0</v>
      </c>
      <c r="E437" s="1" t="n">
        <v>0</v>
      </c>
      <c r="F437" s="1" t="n">
        <v>0</v>
      </c>
      <c r="G437" s="1" t="n">
        <v>0</v>
      </c>
      <c r="H437" s="1" t="n">
        <v>0</v>
      </c>
      <c r="I437" s="1" t="n">
        <v>0</v>
      </c>
      <c r="J437" s="1" t="n">
        <v>189</v>
      </c>
      <c r="K437" s="1" t="n">
        <v>1.32</v>
      </c>
    </row>
    <row r="438" customFormat="false" ht="14.65" hidden="false" customHeight="false" outlineLevel="0" collapsed="false">
      <c r="A438" s="1" t="n">
        <v>120430.1</v>
      </c>
      <c r="B438" s="1" t="s">
        <v>2159</v>
      </c>
      <c r="C438" s="1" t="s">
        <v>2160</v>
      </c>
      <c r="D438" s="1" t="n">
        <v>0</v>
      </c>
      <c r="E438" s="1" t="n">
        <v>0</v>
      </c>
      <c r="F438" s="1" t="n">
        <v>0</v>
      </c>
      <c r="G438" s="1" t="n">
        <v>0</v>
      </c>
      <c r="H438" s="1" t="n">
        <v>0</v>
      </c>
      <c r="I438" s="1" t="n">
        <v>0</v>
      </c>
      <c r="J438" s="1" t="n">
        <v>76</v>
      </c>
      <c r="K438" s="1" t="n">
        <v>1.32</v>
      </c>
    </row>
    <row r="439" customFormat="false" ht="14.65" hidden="false" customHeight="false" outlineLevel="0" collapsed="false">
      <c r="A439" s="1" t="n">
        <v>118816.1</v>
      </c>
      <c r="B439" s="1" t="s">
        <v>1104</v>
      </c>
      <c r="C439" s="1" t="s">
        <v>1105</v>
      </c>
      <c r="D439" s="1" t="n">
        <v>0</v>
      </c>
      <c r="E439" s="1" t="n">
        <v>0</v>
      </c>
      <c r="F439" s="1" t="n">
        <v>0</v>
      </c>
      <c r="G439" s="1" t="n">
        <v>0</v>
      </c>
      <c r="H439" s="1" t="n">
        <v>0</v>
      </c>
      <c r="I439" s="1" t="n">
        <v>0</v>
      </c>
      <c r="J439" s="1" t="n">
        <v>116</v>
      </c>
      <c r="K439" s="1" t="n">
        <v>1.29</v>
      </c>
    </row>
    <row r="440" customFormat="false" ht="14.65" hidden="false" customHeight="false" outlineLevel="0" collapsed="false">
      <c r="A440" s="1" t="n">
        <v>118267.1</v>
      </c>
      <c r="B440" s="1" t="s">
        <v>1718</v>
      </c>
      <c r="C440" s="1" t="s">
        <v>1719</v>
      </c>
      <c r="D440" s="1" t="n">
        <v>0</v>
      </c>
      <c r="E440" s="1" t="n">
        <v>0</v>
      </c>
      <c r="F440" s="1" t="n">
        <v>0</v>
      </c>
      <c r="G440" s="1" t="n">
        <v>0</v>
      </c>
      <c r="H440" s="1" t="n">
        <v>0</v>
      </c>
      <c r="I440" s="1" t="n">
        <v>0</v>
      </c>
      <c r="J440" s="1" t="n">
        <v>123</v>
      </c>
      <c r="K440" s="1" t="n">
        <v>1.22</v>
      </c>
    </row>
    <row r="441" customFormat="false" ht="14.65" hidden="false" customHeight="false" outlineLevel="0" collapsed="false">
      <c r="A441" s="1" t="n">
        <v>114097.1</v>
      </c>
      <c r="B441" s="1" t="s">
        <v>2438</v>
      </c>
      <c r="C441" s="1" t="s">
        <v>2439</v>
      </c>
      <c r="D441" s="1" t="n">
        <v>0</v>
      </c>
      <c r="E441" s="1" t="n">
        <v>0</v>
      </c>
      <c r="F441" s="1" t="n">
        <v>0</v>
      </c>
      <c r="G441" s="1" t="n">
        <v>0</v>
      </c>
      <c r="H441" s="1" t="n">
        <v>0</v>
      </c>
      <c r="I441" s="1" t="n">
        <v>0</v>
      </c>
      <c r="J441" s="1" t="n">
        <v>85</v>
      </c>
      <c r="K441" s="1" t="n">
        <v>1.18</v>
      </c>
    </row>
    <row r="442" customFormat="false" ht="14.65" hidden="false" customHeight="false" outlineLevel="0" collapsed="false">
      <c r="A442" s="1" t="n">
        <v>117518.1</v>
      </c>
      <c r="B442" s="1" t="s">
        <v>2440</v>
      </c>
      <c r="C442" s="1" t="s">
        <v>2441</v>
      </c>
      <c r="D442" s="1" t="n">
        <v>0</v>
      </c>
      <c r="E442" s="1" t="n">
        <v>0</v>
      </c>
      <c r="F442" s="1" t="n">
        <v>0</v>
      </c>
      <c r="G442" s="1" t="n">
        <v>0</v>
      </c>
      <c r="H442" s="1" t="n">
        <v>0</v>
      </c>
      <c r="I442" s="1" t="n">
        <v>0</v>
      </c>
      <c r="J442" s="1" t="n">
        <v>87</v>
      </c>
      <c r="K442" s="1" t="n">
        <v>1.16</v>
      </c>
    </row>
    <row r="443" customFormat="false" ht="14.65" hidden="false" customHeight="false" outlineLevel="0" collapsed="false">
      <c r="A443" s="1" t="n">
        <v>119284.1</v>
      </c>
      <c r="B443" s="1" t="s">
        <v>2442</v>
      </c>
      <c r="C443" s="1" t="s">
        <v>778</v>
      </c>
      <c r="D443" s="1" t="n">
        <v>0</v>
      </c>
      <c r="E443" s="1" t="n">
        <v>0</v>
      </c>
      <c r="F443" s="1" t="n">
        <v>0</v>
      </c>
      <c r="G443" s="1" t="n">
        <v>0</v>
      </c>
      <c r="H443" s="1" t="n">
        <v>0</v>
      </c>
      <c r="I443" s="1" t="n">
        <v>0</v>
      </c>
      <c r="J443" s="1" t="n">
        <v>87</v>
      </c>
      <c r="K443" s="1" t="n">
        <v>1.15</v>
      </c>
    </row>
    <row r="444" customFormat="false" ht="14.65" hidden="false" customHeight="false" outlineLevel="0" collapsed="false">
      <c r="A444" s="1" t="n">
        <v>119280.1</v>
      </c>
      <c r="B444" s="1" t="s">
        <v>348</v>
      </c>
      <c r="C444" s="1" t="s">
        <v>2234</v>
      </c>
      <c r="D444" s="1" t="n">
        <v>0</v>
      </c>
      <c r="E444" s="1" t="n">
        <v>0</v>
      </c>
      <c r="F444" s="1" t="n">
        <v>0</v>
      </c>
      <c r="G444" s="1" t="n">
        <v>0</v>
      </c>
      <c r="H444" s="1" t="n">
        <v>0</v>
      </c>
      <c r="I444" s="1" t="n">
        <v>0</v>
      </c>
      <c r="J444" s="1" t="n">
        <v>365</v>
      </c>
      <c r="K444" s="1" t="n">
        <v>1.1</v>
      </c>
    </row>
    <row r="445" customFormat="false" ht="14.65" hidden="false" customHeight="false" outlineLevel="0" collapsed="false">
      <c r="A445" s="1" t="n">
        <v>111533.1</v>
      </c>
      <c r="B445" s="1" t="s">
        <v>835</v>
      </c>
      <c r="C445" s="1" t="s">
        <v>836</v>
      </c>
      <c r="D445" s="1" t="n">
        <v>0</v>
      </c>
      <c r="E445" s="1" t="n">
        <v>0</v>
      </c>
      <c r="F445" s="1" t="n">
        <v>0</v>
      </c>
      <c r="G445" s="1" t="n">
        <v>0</v>
      </c>
      <c r="H445" s="1" t="n">
        <v>0</v>
      </c>
      <c r="I445" s="1" t="n">
        <v>0</v>
      </c>
      <c r="J445" s="1" t="n">
        <v>95</v>
      </c>
      <c r="K445" s="1" t="n">
        <v>1.05</v>
      </c>
    </row>
    <row r="446" customFormat="false" ht="14.65" hidden="false" customHeight="false" outlineLevel="0" collapsed="false">
      <c r="A446" s="1" t="n">
        <v>103258.1</v>
      </c>
      <c r="B446" s="1" t="s">
        <v>2105</v>
      </c>
      <c r="C446" s="1" t="s">
        <v>2106</v>
      </c>
      <c r="D446" s="1" t="n">
        <v>0</v>
      </c>
      <c r="E446" s="1" t="n">
        <v>0</v>
      </c>
      <c r="F446" s="1" t="n">
        <v>0</v>
      </c>
      <c r="G446" s="1" t="n">
        <v>0</v>
      </c>
      <c r="H446" s="1" t="n">
        <v>0</v>
      </c>
      <c r="I446" s="1" t="n">
        <v>0</v>
      </c>
      <c r="J446" s="1" t="n">
        <v>51</v>
      </c>
      <c r="K446" s="1" t="n">
        <v>0.97</v>
      </c>
    </row>
    <row r="447" customFormat="false" ht="14.65" hidden="false" customHeight="false" outlineLevel="0" collapsed="false">
      <c r="A447" s="1" t="n">
        <v>119584.1</v>
      </c>
      <c r="B447" s="1" t="s">
        <v>1728</v>
      </c>
      <c r="C447" s="1" t="s">
        <v>1729</v>
      </c>
      <c r="D447" s="1" t="n">
        <v>0</v>
      </c>
      <c r="E447" s="1" t="n">
        <v>0</v>
      </c>
      <c r="F447" s="1" t="n">
        <v>0</v>
      </c>
      <c r="G447" s="1" t="n">
        <v>0</v>
      </c>
      <c r="H447" s="1" t="n">
        <v>0</v>
      </c>
      <c r="I447" s="1" t="n">
        <v>0</v>
      </c>
      <c r="J447" s="1" t="n">
        <v>107</v>
      </c>
      <c r="K447" s="1" t="n">
        <v>0.93</v>
      </c>
    </row>
    <row r="448" customFormat="false" ht="14.65" hidden="false" customHeight="false" outlineLevel="0" collapsed="false">
      <c r="A448" s="1" t="n">
        <v>104111.1</v>
      </c>
      <c r="B448" s="1" t="s">
        <v>2443</v>
      </c>
      <c r="C448" s="1" t="s">
        <v>2444</v>
      </c>
      <c r="D448" s="1" t="n">
        <v>0</v>
      </c>
      <c r="E448" s="1" t="n">
        <v>0</v>
      </c>
      <c r="F448" s="1" t="n">
        <v>0</v>
      </c>
      <c r="G448" s="1" t="n">
        <v>0</v>
      </c>
      <c r="H448" s="1" t="n">
        <v>0</v>
      </c>
      <c r="I448" s="1" t="n">
        <v>0</v>
      </c>
      <c r="J448" s="1" t="n">
        <v>111</v>
      </c>
      <c r="K448" s="1" t="n">
        <v>0.9</v>
      </c>
    </row>
    <row r="449" customFormat="false" ht="14.65" hidden="false" customHeight="false" outlineLevel="0" collapsed="false">
      <c r="A449" s="1" t="n">
        <v>110897.1</v>
      </c>
      <c r="B449" s="1" t="s">
        <v>2445</v>
      </c>
      <c r="C449" s="1" t="s">
        <v>2446</v>
      </c>
      <c r="D449" s="1" t="n">
        <v>0</v>
      </c>
      <c r="E449" s="1" t="n">
        <v>0</v>
      </c>
      <c r="F449" s="1" t="n">
        <v>0</v>
      </c>
      <c r="G449" s="1" t="n">
        <v>0</v>
      </c>
      <c r="H449" s="1" t="n">
        <v>0</v>
      </c>
      <c r="I449" s="1" t="n">
        <v>0</v>
      </c>
      <c r="J449" s="1" t="n">
        <v>117</v>
      </c>
      <c r="K449" s="1" t="n">
        <v>0.86</v>
      </c>
    </row>
    <row r="450" customFormat="false" ht="14.65" hidden="false" customHeight="false" outlineLevel="0" collapsed="false">
      <c r="A450" s="1" t="n">
        <v>117950.1</v>
      </c>
      <c r="B450" s="1" t="s">
        <v>1708</v>
      </c>
      <c r="C450" s="1" t="s">
        <v>1709</v>
      </c>
      <c r="D450" s="1" t="n">
        <v>0</v>
      </c>
      <c r="E450" s="1" t="n">
        <v>3</v>
      </c>
      <c r="F450" s="1" t="n">
        <v>0</v>
      </c>
      <c r="G450" s="1" t="n">
        <v>0</v>
      </c>
      <c r="H450" s="1" t="n">
        <v>1</v>
      </c>
      <c r="I450" s="1" t="n">
        <v>0</v>
      </c>
      <c r="J450" s="1" t="n">
        <v>202</v>
      </c>
      <c r="K450" s="1" t="n">
        <v>0.74</v>
      </c>
    </row>
    <row r="451" customFormat="false" ht="14.65" hidden="false" customHeight="false" outlineLevel="0" collapsed="false">
      <c r="A451" s="1" t="n">
        <v>119227.1</v>
      </c>
      <c r="B451" s="1" t="s">
        <v>2447</v>
      </c>
      <c r="C451" s="1" t="s">
        <v>2448</v>
      </c>
      <c r="D451" s="1" t="n">
        <v>0</v>
      </c>
      <c r="E451" s="1" t="n">
        <v>0</v>
      </c>
      <c r="F451" s="1" t="n">
        <v>0</v>
      </c>
      <c r="G451" s="1" t="n">
        <v>0</v>
      </c>
      <c r="H451" s="1" t="n">
        <v>0</v>
      </c>
      <c r="I451" s="1" t="n">
        <v>0</v>
      </c>
      <c r="J451" s="1" t="n">
        <v>135</v>
      </c>
      <c r="K451" s="1" t="n">
        <v>0.74</v>
      </c>
    </row>
    <row r="452" customFormat="false" ht="14.65" hidden="false" customHeight="false" outlineLevel="0" collapsed="false">
      <c r="A452" s="1" t="n">
        <v>102681.1</v>
      </c>
      <c r="B452" s="1" t="s">
        <v>2449</v>
      </c>
      <c r="C452" s="1" t="s">
        <v>2450</v>
      </c>
      <c r="D452" s="1" t="n">
        <v>0</v>
      </c>
      <c r="E452" s="1" t="n">
        <v>0</v>
      </c>
      <c r="F452" s="1" t="n">
        <v>0</v>
      </c>
      <c r="G452" s="1" t="n">
        <v>0</v>
      </c>
      <c r="H452" s="1" t="n">
        <v>0</v>
      </c>
      <c r="I452" s="1" t="n">
        <v>0</v>
      </c>
      <c r="J452" s="1" t="n">
        <v>364</v>
      </c>
      <c r="K452" s="1" t="n">
        <v>0.69</v>
      </c>
    </row>
    <row r="453" customFormat="false" ht="14.65" hidden="false" customHeight="false" outlineLevel="0" collapsed="false">
      <c r="A453" s="1" t="n">
        <v>106388.1</v>
      </c>
      <c r="B453" s="1" t="s">
        <v>2296</v>
      </c>
      <c r="C453" s="1" t="s">
        <v>2297</v>
      </c>
      <c r="D453" s="1" t="n">
        <v>0</v>
      </c>
      <c r="E453" s="1" t="n">
        <v>0</v>
      </c>
      <c r="F453" s="1" t="n">
        <v>0</v>
      </c>
      <c r="G453" s="1" t="n">
        <v>0</v>
      </c>
      <c r="H453" s="1" t="n">
        <v>0</v>
      </c>
      <c r="I453" s="1" t="n">
        <v>0</v>
      </c>
      <c r="J453" s="1" t="n">
        <v>364</v>
      </c>
      <c r="K453" s="1" t="n">
        <v>0.69</v>
      </c>
    </row>
    <row r="454" customFormat="false" ht="14.65" hidden="false" customHeight="false" outlineLevel="0" collapsed="false">
      <c r="A454" s="1" t="n">
        <v>103790.1</v>
      </c>
      <c r="B454" s="1" t="s">
        <v>2451</v>
      </c>
      <c r="C454" s="1" t="s">
        <v>2452</v>
      </c>
      <c r="D454" s="1" t="n">
        <v>0</v>
      </c>
      <c r="E454" s="1" t="n">
        <v>0</v>
      </c>
      <c r="F454" s="1" t="n">
        <v>0</v>
      </c>
      <c r="G454" s="1" t="n">
        <v>0</v>
      </c>
      <c r="H454" s="1" t="n">
        <v>0</v>
      </c>
      <c r="I454" s="1" t="n">
        <v>0</v>
      </c>
      <c r="J454" s="1" t="n">
        <v>166</v>
      </c>
      <c r="K454" s="1" t="n">
        <v>0.6</v>
      </c>
    </row>
    <row r="455" customFormat="false" ht="14.65" hidden="false" customHeight="false" outlineLevel="0" collapsed="false">
      <c r="A455" s="1" t="n">
        <v>103508.1</v>
      </c>
      <c r="B455" s="1" t="s">
        <v>2310</v>
      </c>
      <c r="C455" s="1" t="s">
        <v>2311</v>
      </c>
      <c r="D455" s="1" t="n">
        <v>0</v>
      </c>
      <c r="E455" s="1" t="n">
        <v>0</v>
      </c>
      <c r="F455" s="1" t="n">
        <v>0</v>
      </c>
      <c r="G455" s="1" t="n">
        <v>0</v>
      </c>
      <c r="H455" s="1" t="n">
        <v>0</v>
      </c>
      <c r="I455" s="1" t="n">
        <v>0</v>
      </c>
      <c r="J455" s="1" t="n">
        <v>258</v>
      </c>
      <c r="K455" s="1" t="n">
        <v>0.58</v>
      </c>
    </row>
    <row r="456" customFormat="false" ht="14.65" hidden="false" customHeight="false" outlineLevel="0" collapsed="false">
      <c r="A456" s="1" t="n">
        <v>119691.1</v>
      </c>
      <c r="B456" s="1" t="s">
        <v>2256</v>
      </c>
      <c r="C456" s="1" t="s">
        <v>2257</v>
      </c>
      <c r="D456" s="1" t="n">
        <v>0</v>
      </c>
      <c r="E456" s="1" t="n">
        <v>0</v>
      </c>
      <c r="F456" s="1" t="n">
        <v>0</v>
      </c>
      <c r="G456" s="1" t="n">
        <v>0</v>
      </c>
      <c r="H456" s="1" t="n">
        <v>0</v>
      </c>
      <c r="I456" s="1" t="n">
        <v>0</v>
      </c>
      <c r="J456" s="1" t="n">
        <v>187</v>
      </c>
      <c r="K456" s="1" t="n">
        <v>0.53</v>
      </c>
    </row>
    <row r="457" customFormat="false" ht="14.65" hidden="false" customHeight="false" outlineLevel="0" collapsed="false">
      <c r="A457" s="1" t="n">
        <v>114355.1</v>
      </c>
      <c r="B457" s="1" t="s">
        <v>2453</v>
      </c>
      <c r="C457" s="1" t="s">
        <v>2454</v>
      </c>
      <c r="D457" s="1" t="n">
        <v>0</v>
      </c>
      <c r="E457" s="1" t="n">
        <v>0</v>
      </c>
      <c r="F457" s="1" t="n">
        <v>0</v>
      </c>
      <c r="G457" s="1" t="n">
        <v>0</v>
      </c>
      <c r="H457" s="1" t="n">
        <v>0</v>
      </c>
      <c r="I457" s="1" t="n">
        <v>0</v>
      </c>
      <c r="J457" s="1" t="n">
        <v>261</v>
      </c>
      <c r="K457" s="1" t="n">
        <v>0.3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ina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1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3" activeCellId="0" sqref="B23"/>
    </sheetView>
  </sheetViews>
  <sheetFormatPr defaultRowHeight="12.8" zeroHeight="false" outlineLevelRow="0" outlineLevelCol="0"/>
  <cols>
    <col collapsed="false" customWidth="false" hidden="false" outlineLevel="0" max="1025" min="1" style="0" width="11.52"/>
  </cols>
  <sheetData>
    <row r="1" customFormat="false" ht="12.8" hidden="false" customHeight="false" outlineLevel="0" collapsed="false">
      <c r="A1" s="0" t="s">
        <v>2455</v>
      </c>
    </row>
    <row r="3" customFormat="false" ht="12.8" hidden="false" customHeight="false" outlineLevel="0" collapsed="false">
      <c r="C3" s="11" t="s">
        <v>2456</v>
      </c>
      <c r="F3" s="11" t="s">
        <v>2457</v>
      </c>
    </row>
    <row r="4" customFormat="false" ht="12.8" hidden="false" customHeight="false" outlineLevel="0" collapsed="false">
      <c r="A4" s="11" t="s">
        <v>2458</v>
      </c>
    </row>
    <row r="5" customFormat="false" ht="12.8" hidden="false" customHeight="false" outlineLevel="0" collapsed="false">
      <c r="A5" s="1" t="s">
        <v>2459</v>
      </c>
      <c r="C5" s="0" t="s">
        <v>2460</v>
      </c>
      <c r="D5" s="0" t="s">
        <v>2460</v>
      </c>
    </row>
    <row r="6" customFormat="false" ht="12.8" hidden="false" customHeight="false" outlineLevel="0" collapsed="false">
      <c r="A6" s="0" t="s">
        <v>2461</v>
      </c>
      <c r="C6" s="0" t="s">
        <v>2460</v>
      </c>
      <c r="D6" s="0" t="s">
        <v>2460</v>
      </c>
    </row>
    <row r="7" customFormat="false" ht="12.8" hidden="false" customHeight="false" outlineLevel="0" collapsed="false">
      <c r="A7" s="0" t="s">
        <v>2462</v>
      </c>
      <c r="C7" s="0" t="s">
        <v>2460</v>
      </c>
      <c r="D7" s="0" t="s">
        <v>2460</v>
      </c>
    </row>
    <row r="8" customFormat="false" ht="12.8" hidden="false" customHeight="false" outlineLevel="0" collapsed="false">
      <c r="A8" s="0" t="s">
        <v>2463</v>
      </c>
      <c r="C8" s="0" t="s">
        <v>2460</v>
      </c>
      <c r="D8" s="0" t="s">
        <v>2460</v>
      </c>
    </row>
    <row r="9" customFormat="false" ht="12.8" hidden="false" customHeight="false" outlineLevel="0" collapsed="false">
      <c r="A9" s="0" t="s">
        <v>2464</v>
      </c>
      <c r="C9" s="0" t="s">
        <v>2460</v>
      </c>
      <c r="D9" s="0" t="s">
        <v>2460</v>
      </c>
    </row>
    <row r="10" customFormat="false" ht="12.8" hidden="false" customHeight="false" outlineLevel="0" collapsed="false">
      <c r="A10" s="0" t="s">
        <v>2465</v>
      </c>
      <c r="C10" s="0" t="s">
        <v>2460</v>
      </c>
      <c r="D10" s="0" t="s">
        <v>2460</v>
      </c>
    </row>
    <row r="11" customFormat="false" ht="12.8" hidden="false" customHeight="false" outlineLevel="0" collapsed="false">
      <c r="A11" s="0" t="s">
        <v>2466</v>
      </c>
      <c r="C11" s="0" t="s">
        <v>2460</v>
      </c>
      <c r="D11" s="0" t="s">
        <v>2460</v>
      </c>
      <c r="F11" s="0" t="s">
        <v>2460</v>
      </c>
    </row>
    <row r="12" customFormat="false" ht="12.8" hidden="false" customHeight="false" outlineLevel="0" collapsed="false">
      <c r="A12" s="12" t="s">
        <v>2467</v>
      </c>
      <c r="C12" s="0" t="s">
        <v>2460</v>
      </c>
      <c r="D12" s="0" t="s">
        <v>2460</v>
      </c>
    </row>
    <row r="13" customFormat="false" ht="12.8" hidden="false" customHeight="false" outlineLevel="0" collapsed="false">
      <c r="A13" s="0" t="s">
        <v>2468</v>
      </c>
      <c r="C13" s="0" t="s">
        <v>2460</v>
      </c>
      <c r="D13" s="0" t="s">
        <v>2460</v>
      </c>
    </row>
    <row r="14" customFormat="false" ht="12.8" hidden="false" customHeight="false" outlineLevel="0" collapsed="false">
      <c r="A14" s="0" t="s">
        <v>2469</v>
      </c>
      <c r="C14" s="0" t="s">
        <v>2460</v>
      </c>
      <c r="D14" s="0" t="s">
        <v>2460</v>
      </c>
    </row>
    <row r="15" customFormat="false" ht="12.8" hidden="false" customHeight="false" outlineLevel="0" collapsed="false">
      <c r="A15" s="0" t="s">
        <v>2470</v>
      </c>
      <c r="C15" s="0" t="s">
        <v>2460</v>
      </c>
      <c r="D15" s="0" t="s">
        <v>2460</v>
      </c>
    </row>
    <row r="16" customFormat="false" ht="12.8" hidden="false" customHeight="false" outlineLevel="0" collapsed="false">
      <c r="A16" s="0" t="s">
        <v>2471</v>
      </c>
      <c r="C16" s="0" t="s">
        <v>2460</v>
      </c>
      <c r="D16" s="0" t="s">
        <v>2460</v>
      </c>
    </row>
    <row r="17" customFormat="false" ht="12.8" hidden="false" customHeight="false" outlineLevel="0" collapsed="false">
      <c r="A17" s="0" t="s">
        <v>2472</v>
      </c>
      <c r="C17" s="0" t="s">
        <v>2460</v>
      </c>
      <c r="D17" s="0" t="s">
        <v>2460</v>
      </c>
    </row>
    <row r="18" customFormat="false" ht="12.8" hidden="false" customHeight="false" outlineLevel="0" collapsed="false">
      <c r="A18" s="0" t="s">
        <v>2473</v>
      </c>
      <c r="C18" s="0" t="s">
        <v>2460</v>
      </c>
      <c r="D18" s="0" t="s">
        <v>2460</v>
      </c>
    </row>
    <row r="19" customFormat="false" ht="12.8" hidden="false" customHeight="false" outlineLevel="0" collapsed="false">
      <c r="A19" s="0" t="s">
        <v>2474</v>
      </c>
      <c r="C19" s="0" t="s">
        <v>2460</v>
      </c>
      <c r="D19" s="0" t="s">
        <v>2460</v>
      </c>
    </row>
    <row r="20" customFormat="false" ht="12.8" hidden="false" customHeight="false" outlineLevel="0" collapsed="false">
      <c r="A20" s="0" t="s">
        <v>2475</v>
      </c>
      <c r="C20" s="0" t="s">
        <v>2460</v>
      </c>
      <c r="D20" s="0" t="s">
        <v>2460</v>
      </c>
    </row>
    <row r="21" customFormat="false" ht="12.8" hidden="false" customHeight="false" outlineLevel="0" collapsed="false">
      <c r="A21" s="0" t="s">
        <v>2476</v>
      </c>
      <c r="C21" s="0" t="s">
        <v>2460</v>
      </c>
      <c r="D21" s="0" t="s">
        <v>2460</v>
      </c>
    </row>
    <row r="22" customFormat="false" ht="12.8" hidden="false" customHeight="false" outlineLevel="0" collapsed="false">
      <c r="A22" s="0" t="s">
        <v>2477</v>
      </c>
      <c r="C22" s="0" t="s">
        <v>2460</v>
      </c>
      <c r="D22" s="0" t="s">
        <v>2460</v>
      </c>
    </row>
    <row r="23" customFormat="false" ht="12.8" hidden="false" customHeight="false" outlineLevel="0" collapsed="false">
      <c r="A23" s="0" t="s">
        <v>2478</v>
      </c>
      <c r="C23" s="0" t="s">
        <v>2460</v>
      </c>
      <c r="D23" s="0" t="s">
        <v>2460</v>
      </c>
    </row>
    <row r="24" customFormat="false" ht="12.8" hidden="false" customHeight="false" outlineLevel="0" collapsed="false">
      <c r="A24" s="12" t="s">
        <v>2479</v>
      </c>
      <c r="C24" s="0" t="s">
        <v>2460</v>
      </c>
      <c r="D24" s="0" t="s">
        <v>2460</v>
      </c>
    </row>
    <row r="25" customFormat="false" ht="12.8" hidden="false" customHeight="false" outlineLevel="0" collapsed="false">
      <c r="A25" s="0" t="s">
        <v>2480</v>
      </c>
      <c r="C25" s="0" t="s">
        <v>2460</v>
      </c>
      <c r="D25" s="0" t="s">
        <v>2460</v>
      </c>
    </row>
    <row r="26" customFormat="false" ht="12.8" hidden="false" customHeight="false" outlineLevel="0" collapsed="false">
      <c r="A26" s="0" t="s">
        <v>2481</v>
      </c>
      <c r="C26" s="0" t="s">
        <v>2460</v>
      </c>
      <c r="D26" s="0" t="s">
        <v>2460</v>
      </c>
    </row>
    <row r="27" customFormat="false" ht="12.8" hidden="false" customHeight="false" outlineLevel="0" collapsed="false">
      <c r="A27" s="0" t="s">
        <v>2482</v>
      </c>
      <c r="C27" s="0" t="s">
        <v>2460</v>
      </c>
      <c r="D27" s="0" t="s">
        <v>2460</v>
      </c>
    </row>
    <row r="28" customFormat="false" ht="12.8" hidden="false" customHeight="false" outlineLevel="0" collapsed="false">
      <c r="A28" s="0" t="s">
        <v>2483</v>
      </c>
      <c r="C28" s="0" t="s">
        <v>2460</v>
      </c>
      <c r="D28" s="0" t="s">
        <v>2460</v>
      </c>
    </row>
    <row r="29" customFormat="false" ht="12.8" hidden="false" customHeight="false" outlineLevel="0" collapsed="false">
      <c r="A29" s="0" t="s">
        <v>2484</v>
      </c>
      <c r="C29" s="0" t="s">
        <v>2460</v>
      </c>
    </row>
    <row r="30" customFormat="false" ht="12.8" hidden="false" customHeight="false" outlineLevel="0" collapsed="false">
      <c r="A30" s="0" t="s">
        <v>2485</v>
      </c>
      <c r="C30" s="0" t="s">
        <v>2460</v>
      </c>
      <c r="D30" s="0" t="s">
        <v>2460</v>
      </c>
    </row>
    <row r="31" customFormat="false" ht="12.8" hidden="false" customHeight="false" outlineLevel="0" collapsed="false">
      <c r="A31" s="0" t="s">
        <v>2486</v>
      </c>
      <c r="C31" s="0" t="s">
        <v>2460</v>
      </c>
      <c r="D31" s="0" t="s">
        <v>2460</v>
      </c>
    </row>
    <row r="32" customFormat="false" ht="12.8" hidden="false" customHeight="false" outlineLevel="0" collapsed="false">
      <c r="A32" s="0" t="s">
        <v>2487</v>
      </c>
      <c r="C32" s="0" t="s">
        <v>2460</v>
      </c>
    </row>
    <row r="33" customFormat="false" ht="12.8" hidden="false" customHeight="false" outlineLevel="0" collapsed="false">
      <c r="A33" s="12" t="s">
        <v>2488</v>
      </c>
      <c r="C33" s="0" t="s">
        <v>2460</v>
      </c>
      <c r="D33" s="0" t="s">
        <v>2460</v>
      </c>
    </row>
    <row r="34" customFormat="false" ht="12.8" hidden="false" customHeight="false" outlineLevel="0" collapsed="false">
      <c r="A34" s="0" t="s">
        <v>2489</v>
      </c>
      <c r="C34" s="0" t="s">
        <v>2460</v>
      </c>
      <c r="D34" s="0" t="s">
        <v>2460</v>
      </c>
    </row>
    <row r="35" customFormat="false" ht="12.8" hidden="false" customHeight="false" outlineLevel="0" collapsed="false">
      <c r="A35" s="0" t="s">
        <v>2490</v>
      </c>
      <c r="C35" s="0" t="s">
        <v>2460</v>
      </c>
      <c r="D35" s="0" t="s">
        <v>2460</v>
      </c>
    </row>
    <row r="36" customFormat="false" ht="12.8" hidden="false" customHeight="false" outlineLevel="0" collapsed="false">
      <c r="A36" s="12" t="s">
        <v>2491</v>
      </c>
      <c r="C36" s="0" t="s">
        <v>2460</v>
      </c>
      <c r="D36" s="0" t="s">
        <v>2460</v>
      </c>
    </row>
    <row r="37" customFormat="false" ht="12.8" hidden="false" customHeight="false" outlineLevel="0" collapsed="false">
      <c r="A37" s="12" t="s">
        <v>2492</v>
      </c>
      <c r="C37" s="0" t="s">
        <v>2460</v>
      </c>
      <c r="D37" s="0" t="s">
        <v>2460</v>
      </c>
    </row>
    <row r="38" customFormat="false" ht="12.8" hidden="false" customHeight="false" outlineLevel="0" collapsed="false">
      <c r="A38" s="0" t="s">
        <v>2493</v>
      </c>
      <c r="C38" s="0" t="s">
        <v>2460</v>
      </c>
    </row>
    <row r="39" customFormat="false" ht="12.8" hidden="false" customHeight="false" outlineLevel="0" collapsed="false">
      <c r="A39" s="0" t="s">
        <v>2494</v>
      </c>
      <c r="C39" s="0" t="s">
        <v>2460</v>
      </c>
    </row>
    <row r="40" customFormat="false" ht="12.8" hidden="false" customHeight="false" outlineLevel="0" collapsed="false">
      <c r="A40" s="11" t="s">
        <v>2495</v>
      </c>
    </row>
    <row r="41" customFormat="false" ht="12.8" hidden="false" customHeight="false" outlineLevel="0" collapsed="false">
      <c r="A41" s="0" t="s">
        <v>2496</v>
      </c>
      <c r="C41" s="0" t="s">
        <v>2460</v>
      </c>
      <c r="F41" s="0" t="s">
        <v>2460</v>
      </c>
      <c r="G41" s="0" t="s">
        <v>2460</v>
      </c>
    </row>
    <row r="42" customFormat="false" ht="12.8" hidden="false" customHeight="false" outlineLevel="0" collapsed="false">
      <c r="A42" s="0" t="s">
        <v>2497</v>
      </c>
      <c r="F42" s="0" t="s">
        <v>2460</v>
      </c>
      <c r="G42" s="0" t="s">
        <v>2460</v>
      </c>
    </row>
    <row r="43" customFormat="false" ht="12.8" hidden="false" customHeight="false" outlineLevel="0" collapsed="false">
      <c r="A43" s="0" t="s">
        <v>2498</v>
      </c>
      <c r="F43" s="0" t="s">
        <v>2460</v>
      </c>
      <c r="G43" s="0" t="s">
        <v>2460</v>
      </c>
    </row>
    <row r="44" customFormat="false" ht="12.8" hidden="false" customHeight="false" outlineLevel="0" collapsed="false">
      <c r="A44" s="0" t="s">
        <v>2499</v>
      </c>
      <c r="F44" s="0" t="s">
        <v>2460</v>
      </c>
      <c r="G44" s="0" t="s">
        <v>2460</v>
      </c>
    </row>
    <row r="45" customFormat="false" ht="12.8" hidden="false" customHeight="false" outlineLevel="0" collapsed="false">
      <c r="A45" s="0" t="s">
        <v>2500</v>
      </c>
      <c r="F45" s="0" t="s">
        <v>2460</v>
      </c>
      <c r="G45" s="0" t="s">
        <v>2460</v>
      </c>
    </row>
    <row r="46" customFormat="false" ht="12.8" hidden="false" customHeight="false" outlineLevel="0" collapsed="false">
      <c r="A46" s="0" t="s">
        <v>2501</v>
      </c>
      <c r="F46" s="0" t="s">
        <v>2460</v>
      </c>
      <c r="G46" s="0" t="s">
        <v>2460</v>
      </c>
    </row>
    <row r="47" customFormat="false" ht="12.8" hidden="false" customHeight="false" outlineLevel="0" collapsed="false">
      <c r="A47" s="0" t="s">
        <v>2502</v>
      </c>
      <c r="F47" s="0" t="s">
        <v>2460</v>
      </c>
      <c r="G47" s="0" t="s">
        <v>2460</v>
      </c>
    </row>
    <row r="48" customFormat="false" ht="12.8" hidden="false" customHeight="false" outlineLevel="0" collapsed="false">
      <c r="A48" s="0" t="s">
        <v>2503</v>
      </c>
      <c r="F48" s="0" t="s">
        <v>2460</v>
      </c>
      <c r="G48" s="0" t="s">
        <v>2460</v>
      </c>
    </row>
    <row r="49" customFormat="false" ht="12.8" hidden="false" customHeight="false" outlineLevel="0" collapsed="false">
      <c r="A49" s="0" t="s">
        <v>2504</v>
      </c>
      <c r="F49" s="0" t="s">
        <v>2460</v>
      </c>
      <c r="G49" s="0" t="s">
        <v>2460</v>
      </c>
    </row>
    <row r="50" customFormat="false" ht="12.8" hidden="false" customHeight="false" outlineLevel="0" collapsed="false">
      <c r="A50" s="0" t="s">
        <v>2505</v>
      </c>
      <c r="F50" s="0" t="s">
        <v>2460</v>
      </c>
      <c r="G50" s="0" t="s">
        <v>2460</v>
      </c>
    </row>
    <row r="51" customFormat="false" ht="12.8" hidden="false" customHeight="false" outlineLevel="0" collapsed="false">
      <c r="A51" s="0" t="s">
        <v>2506</v>
      </c>
      <c r="F51" s="0" t="s">
        <v>2460</v>
      </c>
      <c r="G51" s="0" t="s">
        <v>2460</v>
      </c>
    </row>
    <row r="52" customFormat="false" ht="12.8" hidden="false" customHeight="false" outlineLevel="0" collapsed="false">
      <c r="A52" s="0" t="s">
        <v>2507</v>
      </c>
      <c r="F52" s="0" t="s">
        <v>2460</v>
      </c>
      <c r="G52" s="0" t="s">
        <v>2460</v>
      </c>
    </row>
    <row r="53" customFormat="false" ht="12.8" hidden="false" customHeight="false" outlineLevel="0" collapsed="false">
      <c r="A53" s="0" t="s">
        <v>2508</v>
      </c>
      <c r="F53" s="0" t="s">
        <v>2460</v>
      </c>
      <c r="G53" s="0" t="s">
        <v>2460</v>
      </c>
    </row>
    <row r="54" customFormat="false" ht="12.8" hidden="false" customHeight="false" outlineLevel="0" collapsed="false">
      <c r="A54" s="0" t="s">
        <v>2509</v>
      </c>
      <c r="F54" s="0" t="s">
        <v>2460</v>
      </c>
      <c r="G54" s="0" t="s">
        <v>2460</v>
      </c>
    </row>
    <row r="55" customFormat="false" ht="12.8" hidden="false" customHeight="false" outlineLevel="0" collapsed="false">
      <c r="A55" s="0" t="s">
        <v>2510</v>
      </c>
      <c r="F55" s="0" t="s">
        <v>2460</v>
      </c>
      <c r="G55" s="0" t="s">
        <v>2460</v>
      </c>
    </row>
    <row r="56" customFormat="false" ht="12.8" hidden="false" customHeight="false" outlineLevel="0" collapsed="false">
      <c r="A56" s="0" t="s">
        <v>2511</v>
      </c>
      <c r="F56" s="0" t="s">
        <v>2460</v>
      </c>
      <c r="G56" s="0" t="s">
        <v>2460</v>
      </c>
    </row>
    <row r="57" customFormat="false" ht="12.8" hidden="false" customHeight="false" outlineLevel="0" collapsed="false">
      <c r="A57" s="0" t="s">
        <v>2512</v>
      </c>
      <c r="F57" s="0" t="s">
        <v>2460</v>
      </c>
      <c r="G57" s="0" t="s">
        <v>2460</v>
      </c>
    </row>
    <row r="58" customFormat="false" ht="12.8" hidden="false" customHeight="false" outlineLevel="0" collapsed="false">
      <c r="A58" s="0" t="s">
        <v>2513</v>
      </c>
      <c r="F58" s="0" t="s">
        <v>2460</v>
      </c>
      <c r="G58" s="0" t="s">
        <v>2460</v>
      </c>
    </row>
    <row r="59" customFormat="false" ht="12.8" hidden="false" customHeight="false" outlineLevel="0" collapsed="false">
      <c r="A59" s="0" t="s">
        <v>2514</v>
      </c>
      <c r="F59" s="0" t="s">
        <v>2460</v>
      </c>
      <c r="G59" s="0" t="s">
        <v>2460</v>
      </c>
    </row>
    <row r="60" customFormat="false" ht="12.8" hidden="false" customHeight="false" outlineLevel="0" collapsed="false">
      <c r="A60" s="0" t="s">
        <v>2515</v>
      </c>
      <c r="F60" s="0" t="s">
        <v>2460</v>
      </c>
    </row>
    <row r="61" customFormat="false" ht="12.8" hidden="false" customHeight="false" outlineLevel="0" collapsed="false">
      <c r="A61" s="0" t="s">
        <v>2516</v>
      </c>
      <c r="F61" s="0" t="s">
        <v>2460</v>
      </c>
      <c r="G61" s="0" t="s">
        <v>2460</v>
      </c>
    </row>
    <row r="62" customFormat="false" ht="12.8" hidden="false" customHeight="false" outlineLevel="0" collapsed="false">
      <c r="A62" s="0" t="s">
        <v>2517</v>
      </c>
      <c r="F62" s="0" t="s">
        <v>2460</v>
      </c>
    </row>
    <row r="63" customFormat="false" ht="12.8" hidden="false" customHeight="false" outlineLevel="0" collapsed="false">
      <c r="A63" s="0" t="s">
        <v>2518</v>
      </c>
      <c r="F63" s="0" t="s">
        <v>2460</v>
      </c>
    </row>
    <row r="64" customFormat="false" ht="12.8" hidden="false" customHeight="false" outlineLevel="0" collapsed="false">
      <c r="A64" s="0" t="s">
        <v>2519</v>
      </c>
      <c r="F64" s="0" t="s">
        <v>2460</v>
      </c>
    </row>
    <row r="65" customFormat="false" ht="12.8" hidden="false" customHeight="false" outlineLevel="0" collapsed="false">
      <c r="A65" s="0" t="s">
        <v>2520</v>
      </c>
      <c r="F65" s="0" t="s">
        <v>2460</v>
      </c>
    </row>
    <row r="66" customFormat="false" ht="12.8" hidden="false" customHeight="false" outlineLevel="0" collapsed="false">
      <c r="A66" s="0" t="s">
        <v>2521</v>
      </c>
      <c r="F66" s="0" t="s">
        <v>2460</v>
      </c>
    </row>
    <row r="67" customFormat="false" ht="12.8" hidden="false" customHeight="false" outlineLevel="0" collapsed="false">
      <c r="A67" s="11" t="s">
        <v>2522</v>
      </c>
    </row>
    <row r="68" customFormat="false" ht="12.8" hidden="false" customHeight="false" outlineLevel="0" collapsed="false">
      <c r="A68" s="0" t="s">
        <v>2523</v>
      </c>
      <c r="C68" s="0" t="s">
        <v>2460</v>
      </c>
      <c r="D68" s="0" t="s">
        <v>2460</v>
      </c>
      <c r="F68" s="0" t="s">
        <v>2460</v>
      </c>
      <c r="G68" s="0" t="s">
        <v>2460</v>
      </c>
    </row>
    <row r="69" customFormat="false" ht="12.8" hidden="false" customHeight="false" outlineLevel="0" collapsed="false">
      <c r="A69" s="0" t="s">
        <v>2524</v>
      </c>
      <c r="C69" s="0" t="s">
        <v>2460</v>
      </c>
      <c r="D69" s="0" t="s">
        <v>2460</v>
      </c>
      <c r="F69" s="0" t="s">
        <v>2460</v>
      </c>
      <c r="G69" s="0" t="s">
        <v>2460</v>
      </c>
    </row>
    <row r="70" customFormat="false" ht="12.8" hidden="false" customHeight="false" outlineLevel="0" collapsed="false">
      <c r="A70" s="0" t="s">
        <v>2525</v>
      </c>
      <c r="C70" s="0" t="s">
        <v>2460</v>
      </c>
      <c r="D70" s="0" t="s">
        <v>2460</v>
      </c>
      <c r="F70" s="0" t="s">
        <v>2460</v>
      </c>
      <c r="G70" s="0" t="s">
        <v>2460</v>
      </c>
    </row>
    <row r="71" customFormat="false" ht="12.8" hidden="false" customHeight="false" outlineLevel="0" collapsed="false">
      <c r="A71" s="0" t="s">
        <v>2526</v>
      </c>
      <c r="C71" s="0" t="s">
        <v>2460</v>
      </c>
      <c r="D71" s="0" t="s">
        <v>2460</v>
      </c>
      <c r="F71" s="0" t="s">
        <v>2460</v>
      </c>
      <c r="G71" s="0" t="s">
        <v>2460</v>
      </c>
    </row>
    <row r="72" customFormat="false" ht="12.8" hidden="false" customHeight="false" outlineLevel="0" collapsed="false">
      <c r="A72" s="0" t="s">
        <v>2527</v>
      </c>
      <c r="C72" s="0" t="s">
        <v>2460</v>
      </c>
      <c r="D72" s="0" t="s">
        <v>2460</v>
      </c>
      <c r="F72" s="0" t="s">
        <v>2460</v>
      </c>
      <c r="G72" s="0" t="s">
        <v>2460</v>
      </c>
    </row>
    <row r="73" customFormat="false" ht="12.8" hidden="false" customHeight="false" outlineLevel="0" collapsed="false">
      <c r="A73" s="0" t="s">
        <v>2528</v>
      </c>
      <c r="C73" s="0" t="s">
        <v>2460</v>
      </c>
      <c r="D73" s="0" t="s">
        <v>2460</v>
      </c>
      <c r="F73" s="0" t="s">
        <v>2460</v>
      </c>
      <c r="G73" s="0" t="s">
        <v>2460</v>
      </c>
    </row>
    <row r="74" customFormat="false" ht="12.8" hidden="false" customHeight="false" outlineLevel="0" collapsed="false">
      <c r="A74" s="0" t="s">
        <v>2529</v>
      </c>
      <c r="C74" s="0" t="s">
        <v>2460</v>
      </c>
      <c r="D74" s="0" t="s">
        <v>2460</v>
      </c>
    </row>
    <row r="75" customFormat="false" ht="12.8" hidden="false" customHeight="false" outlineLevel="0" collapsed="false">
      <c r="A75" s="0" t="s">
        <v>2530</v>
      </c>
      <c r="C75" s="0" t="s">
        <v>2460</v>
      </c>
      <c r="D75" s="0" t="s">
        <v>2460</v>
      </c>
      <c r="F75" s="0" t="s">
        <v>2460</v>
      </c>
      <c r="G75" s="0" t="s">
        <v>2460</v>
      </c>
    </row>
    <row r="76" customFormat="false" ht="12.8" hidden="false" customHeight="false" outlineLevel="0" collapsed="false">
      <c r="A76" s="0" t="s">
        <v>2531</v>
      </c>
      <c r="C76" s="0" t="s">
        <v>2460</v>
      </c>
      <c r="D76" s="0" t="s">
        <v>2460</v>
      </c>
      <c r="F76" s="0" t="s">
        <v>2460</v>
      </c>
      <c r="G76" s="0" t="s">
        <v>2460</v>
      </c>
    </row>
    <row r="77" customFormat="false" ht="12.8" hidden="false" customHeight="false" outlineLevel="0" collapsed="false">
      <c r="A77" s="0" t="s">
        <v>2532</v>
      </c>
      <c r="C77" s="0" t="s">
        <v>2460</v>
      </c>
      <c r="F77" s="0" t="s">
        <v>2460</v>
      </c>
      <c r="G77" s="0" t="s">
        <v>2460</v>
      </c>
    </row>
    <row r="78" customFormat="false" ht="12.8" hidden="false" customHeight="false" outlineLevel="0" collapsed="false">
      <c r="A78" s="0" t="s">
        <v>2533</v>
      </c>
      <c r="C78" s="0" t="s">
        <v>2460</v>
      </c>
      <c r="D78" s="0" t="s">
        <v>2460</v>
      </c>
      <c r="F78" s="0" t="s">
        <v>2460</v>
      </c>
      <c r="G78" s="0" t="s">
        <v>2460</v>
      </c>
    </row>
    <row r="79" customFormat="false" ht="12.8" hidden="false" customHeight="false" outlineLevel="0" collapsed="false">
      <c r="A79" s="0" t="s">
        <v>2534</v>
      </c>
      <c r="C79" s="0" t="s">
        <v>2460</v>
      </c>
      <c r="D79" s="0" t="s">
        <v>2460</v>
      </c>
      <c r="F79" s="0" t="s">
        <v>2460</v>
      </c>
      <c r="G79" s="0" t="s">
        <v>2460</v>
      </c>
    </row>
    <row r="80" customFormat="false" ht="12.8" hidden="false" customHeight="false" outlineLevel="0" collapsed="false">
      <c r="A80" s="0" t="s">
        <v>2535</v>
      </c>
      <c r="C80" s="0" t="s">
        <v>2460</v>
      </c>
      <c r="D80" s="0" t="s">
        <v>2460</v>
      </c>
      <c r="F80" s="0" t="s">
        <v>2460</v>
      </c>
      <c r="G80" s="0" t="s">
        <v>2460</v>
      </c>
    </row>
    <row r="81" customFormat="false" ht="12.8" hidden="false" customHeight="false" outlineLevel="0" collapsed="false">
      <c r="A81" s="0" t="s">
        <v>2536</v>
      </c>
      <c r="C81" s="0" t="s">
        <v>2460</v>
      </c>
      <c r="D81" s="0" t="s">
        <v>2460</v>
      </c>
      <c r="F81" s="0" t="s">
        <v>2460</v>
      </c>
      <c r="G81" s="0" t="s">
        <v>2460</v>
      </c>
    </row>
    <row r="82" customFormat="false" ht="12.8" hidden="false" customHeight="false" outlineLevel="0" collapsed="false">
      <c r="A82" s="0" t="s">
        <v>2537</v>
      </c>
      <c r="C82" s="0" t="s">
        <v>2460</v>
      </c>
      <c r="D82" s="0" t="s">
        <v>2460</v>
      </c>
      <c r="F82" s="0" t="s">
        <v>2460</v>
      </c>
      <c r="G82" s="0" t="s">
        <v>2460</v>
      </c>
    </row>
    <row r="83" customFormat="false" ht="12.8" hidden="false" customHeight="false" outlineLevel="0" collapsed="false">
      <c r="A83" s="0" t="s">
        <v>2538</v>
      </c>
      <c r="C83" s="0" t="s">
        <v>2460</v>
      </c>
      <c r="D83" s="0" t="s">
        <v>2460</v>
      </c>
      <c r="F83" s="0" t="s">
        <v>2460</v>
      </c>
      <c r="G83" s="0" t="s">
        <v>2460</v>
      </c>
    </row>
    <row r="84" customFormat="false" ht="12.8" hidden="false" customHeight="false" outlineLevel="0" collapsed="false">
      <c r="A84" s="0" t="s">
        <v>2539</v>
      </c>
      <c r="C84" s="0" t="s">
        <v>2460</v>
      </c>
      <c r="D84" s="0" t="s">
        <v>2460</v>
      </c>
      <c r="F84" s="0" t="s">
        <v>2460</v>
      </c>
      <c r="G84" s="0" t="s">
        <v>2460</v>
      </c>
    </row>
    <row r="85" customFormat="false" ht="12.8" hidden="false" customHeight="false" outlineLevel="0" collapsed="false">
      <c r="A85" s="0" t="s">
        <v>2540</v>
      </c>
      <c r="C85" s="0" t="s">
        <v>2460</v>
      </c>
      <c r="D85" s="0" t="s">
        <v>2460</v>
      </c>
      <c r="F85" s="0" t="s">
        <v>2460</v>
      </c>
      <c r="G85" s="0" t="s">
        <v>2460</v>
      </c>
    </row>
    <row r="86" customFormat="false" ht="12.8" hidden="false" customHeight="false" outlineLevel="0" collapsed="false">
      <c r="A86" s="0" t="s">
        <v>2541</v>
      </c>
      <c r="C86" s="0" t="s">
        <v>2460</v>
      </c>
      <c r="D86" s="0" t="s">
        <v>2460</v>
      </c>
    </row>
    <row r="87" customFormat="false" ht="12.8" hidden="false" customHeight="false" outlineLevel="0" collapsed="false">
      <c r="A87" s="0" t="s">
        <v>2542</v>
      </c>
      <c r="C87" s="0" t="s">
        <v>2460</v>
      </c>
      <c r="D87" s="0" t="s">
        <v>2460</v>
      </c>
      <c r="F87" s="0" t="s">
        <v>2460</v>
      </c>
      <c r="G87" s="0" t="s">
        <v>2460</v>
      </c>
    </row>
    <row r="88" customFormat="false" ht="12.8" hidden="false" customHeight="false" outlineLevel="0" collapsed="false">
      <c r="A88" s="0" t="s">
        <v>2543</v>
      </c>
      <c r="C88" s="0" t="s">
        <v>2460</v>
      </c>
      <c r="D88" s="0" t="s">
        <v>2460</v>
      </c>
      <c r="F88" s="0" t="s">
        <v>2460</v>
      </c>
      <c r="G88" s="0" t="s">
        <v>2460</v>
      </c>
    </row>
    <row r="89" customFormat="false" ht="12.8" hidden="false" customHeight="false" outlineLevel="0" collapsed="false">
      <c r="A89" s="0" t="s">
        <v>2544</v>
      </c>
      <c r="C89" s="0" t="s">
        <v>2460</v>
      </c>
      <c r="D89" s="0" t="s">
        <v>2460</v>
      </c>
      <c r="F89" s="0" t="s">
        <v>2460</v>
      </c>
      <c r="G89" s="0" t="s">
        <v>2460</v>
      </c>
    </row>
    <row r="90" customFormat="false" ht="12.8" hidden="false" customHeight="false" outlineLevel="0" collapsed="false">
      <c r="A90" s="0" t="s">
        <v>2545</v>
      </c>
      <c r="C90" s="0" t="s">
        <v>2460</v>
      </c>
      <c r="F90" s="0" t="s">
        <v>2460</v>
      </c>
    </row>
    <row r="91" customFormat="false" ht="12.8" hidden="false" customHeight="false" outlineLevel="0" collapsed="false">
      <c r="A91" s="0" t="s">
        <v>2546</v>
      </c>
      <c r="C91" s="0" t="s">
        <v>2460</v>
      </c>
      <c r="D91" s="0" t="s">
        <v>2460</v>
      </c>
      <c r="F91" s="0" t="s">
        <v>2460</v>
      </c>
      <c r="G91" s="0" t="s">
        <v>2460</v>
      </c>
    </row>
    <row r="92" customFormat="false" ht="12.8" hidden="false" customHeight="false" outlineLevel="0" collapsed="false">
      <c r="A92" s="0" t="s">
        <v>2547</v>
      </c>
      <c r="C92" s="0" t="s">
        <v>2460</v>
      </c>
      <c r="F92" s="0" t="s">
        <v>2460</v>
      </c>
      <c r="G92" s="0" t="s">
        <v>2460</v>
      </c>
    </row>
    <row r="93" customFormat="false" ht="12.8" hidden="false" customHeight="false" outlineLevel="0" collapsed="false">
      <c r="A93" s="0" t="s">
        <v>2548</v>
      </c>
      <c r="C93" s="0" t="s">
        <v>2460</v>
      </c>
    </row>
    <row r="94" customFormat="false" ht="12.8" hidden="false" customHeight="false" outlineLevel="0" collapsed="false">
      <c r="A94" s="0" t="s">
        <v>2549</v>
      </c>
      <c r="C94" s="0" t="s">
        <v>2460</v>
      </c>
      <c r="D94" s="0" t="s">
        <v>2460</v>
      </c>
      <c r="F94" s="0" t="s">
        <v>2460</v>
      </c>
      <c r="G94" s="0" t="s">
        <v>2460</v>
      </c>
    </row>
    <row r="95" customFormat="false" ht="12.8" hidden="false" customHeight="false" outlineLevel="0" collapsed="false">
      <c r="A95" s="0" t="s">
        <v>2550</v>
      </c>
      <c r="C95" s="0" t="s">
        <v>2460</v>
      </c>
      <c r="F95" s="0" t="s">
        <v>2460</v>
      </c>
      <c r="G95" s="0" t="s">
        <v>2460</v>
      </c>
    </row>
    <row r="96" customFormat="false" ht="12.8" hidden="false" customHeight="false" outlineLevel="0" collapsed="false">
      <c r="A96" s="0" t="s">
        <v>2551</v>
      </c>
      <c r="D96" s="0" t="s">
        <v>2460</v>
      </c>
      <c r="F96" s="0" t="s">
        <v>2460</v>
      </c>
      <c r="G96" s="0" t="s">
        <v>2460</v>
      </c>
    </row>
    <row r="97" customFormat="false" ht="12.8" hidden="false" customHeight="false" outlineLevel="0" collapsed="false">
      <c r="A97" s="0" t="s">
        <v>2552</v>
      </c>
      <c r="D97" s="0" t="s">
        <v>2460</v>
      </c>
      <c r="F97" s="0" t="s">
        <v>2460</v>
      </c>
      <c r="G97" s="0" t="s">
        <v>2460</v>
      </c>
    </row>
    <row r="98" customFormat="false" ht="12.8" hidden="false" customHeight="false" outlineLevel="0" collapsed="false">
      <c r="A98" s="0" t="s">
        <v>2553</v>
      </c>
      <c r="D98" s="0" t="s">
        <v>2460</v>
      </c>
      <c r="F98" s="0" t="s">
        <v>2460</v>
      </c>
      <c r="G98" s="0" t="s">
        <v>2460</v>
      </c>
    </row>
    <row r="99" customFormat="false" ht="12.8" hidden="false" customHeight="false" outlineLevel="0" collapsed="false">
      <c r="A99" s="0" t="s">
        <v>2554</v>
      </c>
      <c r="D99" s="0" t="s">
        <v>2460</v>
      </c>
      <c r="F99" s="0" t="s">
        <v>2460</v>
      </c>
    </row>
    <row r="100" customFormat="false" ht="12.8" hidden="false" customHeight="false" outlineLevel="0" collapsed="false">
      <c r="A100" s="0" t="s">
        <v>2555</v>
      </c>
      <c r="D100" s="0" t="s">
        <v>2460</v>
      </c>
      <c r="F100" s="0" t="s">
        <v>2460</v>
      </c>
      <c r="G100" s="0" t="s">
        <v>2460</v>
      </c>
    </row>
    <row r="101" customFormat="false" ht="12.8" hidden="false" customHeight="false" outlineLevel="0" collapsed="false">
      <c r="A101" s="0" t="s">
        <v>2556</v>
      </c>
      <c r="F101" s="0" t="s">
        <v>2460</v>
      </c>
    </row>
    <row r="102" customFormat="false" ht="12.8" hidden="false" customHeight="false" outlineLevel="0" collapsed="false">
      <c r="A102" s="0" t="s">
        <v>2557</v>
      </c>
      <c r="F102" s="0" t="s">
        <v>2460</v>
      </c>
      <c r="G102" s="0" t="s">
        <v>2460</v>
      </c>
    </row>
    <row r="103" customFormat="false" ht="12.8" hidden="false" customHeight="false" outlineLevel="0" collapsed="false">
      <c r="A103" s="0" t="s">
        <v>2558</v>
      </c>
      <c r="F103" s="0" t="s">
        <v>2460</v>
      </c>
      <c r="G103" s="0" t="s">
        <v>2460</v>
      </c>
    </row>
    <row r="104" customFormat="false" ht="12.8" hidden="false" customHeight="false" outlineLevel="0" collapsed="false">
      <c r="A104" s="0" t="s">
        <v>2559</v>
      </c>
      <c r="F104" s="0" t="s">
        <v>2460</v>
      </c>
      <c r="G104" s="0" t="s">
        <v>2460</v>
      </c>
    </row>
    <row r="105" customFormat="false" ht="12.8" hidden="false" customHeight="false" outlineLevel="0" collapsed="false">
      <c r="A105" s="0" t="s">
        <v>2560</v>
      </c>
      <c r="F105" s="0" t="s">
        <v>2460</v>
      </c>
    </row>
    <row r="106" customFormat="false" ht="12.8" hidden="false" customHeight="false" outlineLevel="0" collapsed="false">
      <c r="A106" s="11" t="s">
        <v>2561</v>
      </c>
    </row>
    <row r="107" customFormat="false" ht="12.8" hidden="false" customHeight="false" outlineLevel="0" collapsed="false">
      <c r="A107" s="0" t="s">
        <v>2562</v>
      </c>
      <c r="C107" s="0" t="s">
        <v>2460</v>
      </c>
      <c r="D107" s="0" t="s">
        <v>2460</v>
      </c>
      <c r="F107" s="0" t="s">
        <v>2460</v>
      </c>
      <c r="G107" s="0" t="s">
        <v>2460</v>
      </c>
    </row>
    <row r="108" customFormat="false" ht="12.8" hidden="false" customHeight="false" outlineLevel="0" collapsed="false">
      <c r="A108" s="0" t="s">
        <v>2563</v>
      </c>
      <c r="C108" s="0" t="s">
        <v>2460</v>
      </c>
      <c r="D108" s="0" t="s">
        <v>2460</v>
      </c>
      <c r="F108" s="0" t="s">
        <v>2460</v>
      </c>
      <c r="G108" s="0" t="s">
        <v>2460</v>
      </c>
    </row>
    <row r="109" customFormat="false" ht="12.8" hidden="false" customHeight="false" outlineLevel="0" collapsed="false">
      <c r="A109" s="0" t="s">
        <v>2564</v>
      </c>
      <c r="C109" s="0" t="s">
        <v>2460</v>
      </c>
      <c r="F109" s="0" t="s">
        <v>2460</v>
      </c>
      <c r="G109" s="0" t="s">
        <v>2460</v>
      </c>
    </row>
    <row r="110" customFormat="false" ht="12.8" hidden="false" customHeight="false" outlineLevel="0" collapsed="false">
      <c r="A110" s="0" t="s">
        <v>2565</v>
      </c>
      <c r="C110" s="0" t="s">
        <v>2460</v>
      </c>
      <c r="D110" s="0" t="s">
        <v>2460</v>
      </c>
      <c r="F110" s="0" t="s">
        <v>2460</v>
      </c>
      <c r="G110" s="0" t="s">
        <v>2460</v>
      </c>
    </row>
    <row r="111" customFormat="false" ht="12.8" hidden="false" customHeight="false" outlineLevel="0" collapsed="false">
      <c r="A111" s="0" t="s">
        <v>2566</v>
      </c>
      <c r="C111" s="0" t="s">
        <v>2460</v>
      </c>
      <c r="D111" s="0" t="s">
        <v>2460</v>
      </c>
      <c r="F111" s="0" t="s">
        <v>2460</v>
      </c>
      <c r="G111" s="0" t="s">
        <v>2460</v>
      </c>
    </row>
    <row r="112" customFormat="false" ht="12.8" hidden="false" customHeight="false" outlineLevel="0" collapsed="false">
      <c r="A112" s="0" t="s">
        <v>2567</v>
      </c>
      <c r="C112" s="0" t="s">
        <v>2460</v>
      </c>
      <c r="D112" s="0" t="s">
        <v>2460</v>
      </c>
      <c r="F112" s="0" t="s">
        <v>2460</v>
      </c>
      <c r="G112" s="0" t="s">
        <v>2460</v>
      </c>
    </row>
    <row r="113" customFormat="false" ht="12.8" hidden="false" customHeight="false" outlineLevel="0" collapsed="false">
      <c r="A113" s="0" t="s">
        <v>2568</v>
      </c>
      <c r="C113" s="0" t="s">
        <v>2460</v>
      </c>
      <c r="F113" s="0" t="s">
        <v>2460</v>
      </c>
      <c r="G113" s="0" t="s">
        <v>2460</v>
      </c>
    </row>
    <row r="114" customFormat="false" ht="12.8" hidden="false" customHeight="false" outlineLevel="0" collapsed="false">
      <c r="A114" s="0" t="s">
        <v>2569</v>
      </c>
      <c r="C114" s="0" t="s">
        <v>2460</v>
      </c>
      <c r="F114" s="0" t="s">
        <v>2460</v>
      </c>
      <c r="G114" s="0" t="s">
        <v>2460</v>
      </c>
    </row>
    <row r="115" customFormat="false" ht="12.8" hidden="false" customHeight="false" outlineLevel="0" collapsed="false">
      <c r="A115" s="0" t="s">
        <v>2570</v>
      </c>
      <c r="C115" s="0" t="s">
        <v>2460</v>
      </c>
      <c r="F115" s="0" t="s">
        <v>2460</v>
      </c>
      <c r="G115" s="0" t="s">
        <v>2460</v>
      </c>
    </row>
    <row r="116" customFormat="false" ht="12.8" hidden="false" customHeight="false" outlineLevel="0" collapsed="false">
      <c r="A116" s="0" t="s">
        <v>2571</v>
      </c>
      <c r="C116" s="0" t="s">
        <v>2460</v>
      </c>
    </row>
    <row r="117" customFormat="false" ht="12.8" hidden="false" customHeight="false" outlineLevel="0" collapsed="false">
      <c r="A117" s="0" t="s">
        <v>2572</v>
      </c>
      <c r="D117" s="0" t="s">
        <v>2460</v>
      </c>
      <c r="F117" s="0" t="s">
        <v>2460</v>
      </c>
      <c r="G117" s="0" t="s">
        <v>2460</v>
      </c>
    </row>
    <row r="118" customFormat="false" ht="12.8" hidden="false" customHeight="false" outlineLevel="0" collapsed="false">
      <c r="A118" s="0" t="s">
        <v>2573</v>
      </c>
      <c r="D118" s="0" t="s">
        <v>2460</v>
      </c>
      <c r="F118" s="0" t="s">
        <v>2460</v>
      </c>
      <c r="G118" s="0" t="s">
        <v>2460</v>
      </c>
    </row>
    <row r="119" customFormat="false" ht="12.8" hidden="false" customHeight="false" outlineLevel="0" collapsed="false">
      <c r="A119" s="0" t="s">
        <v>2574</v>
      </c>
      <c r="F119" s="0" t="s">
        <v>2460</v>
      </c>
      <c r="G119" s="0" t="s">
        <v>2460</v>
      </c>
    </row>
    <row r="120" customFormat="false" ht="12.8" hidden="false" customHeight="false" outlineLevel="0" collapsed="false">
      <c r="A120" s="0" t="s">
        <v>2575</v>
      </c>
      <c r="F120" s="0" t="s">
        <v>2460</v>
      </c>
      <c r="G120" s="0" t="s">
        <v>2460</v>
      </c>
    </row>
    <row r="121" customFormat="false" ht="12.8" hidden="false" customHeight="false" outlineLevel="0" collapsed="false">
      <c r="A121" s="0" t="s">
        <v>2576</v>
      </c>
      <c r="F121" s="0" t="s">
        <v>2460</v>
      </c>
      <c r="G121" s="0" t="s">
        <v>2460</v>
      </c>
    </row>
    <row r="122" customFormat="false" ht="12.8" hidden="false" customHeight="false" outlineLevel="0" collapsed="false">
      <c r="A122" s="0" t="s">
        <v>2577</v>
      </c>
      <c r="F122" s="0" t="s">
        <v>2460</v>
      </c>
      <c r="G122" s="0" t="s">
        <v>2460</v>
      </c>
    </row>
    <row r="123" customFormat="false" ht="12.8" hidden="false" customHeight="false" outlineLevel="0" collapsed="false">
      <c r="A123" s="0" t="s">
        <v>2578</v>
      </c>
      <c r="F123" s="0" t="s">
        <v>2460</v>
      </c>
      <c r="G123" s="0" t="s">
        <v>2460</v>
      </c>
    </row>
    <row r="124" customFormat="false" ht="12.8" hidden="false" customHeight="false" outlineLevel="0" collapsed="false">
      <c r="A124" s="0" t="s">
        <v>2579</v>
      </c>
      <c r="F124" s="0" t="s">
        <v>2460</v>
      </c>
      <c r="G124" s="0" t="s">
        <v>2460</v>
      </c>
    </row>
    <row r="125" customFormat="false" ht="12.8" hidden="false" customHeight="false" outlineLevel="0" collapsed="false">
      <c r="A125" s="0" t="s">
        <v>2580</v>
      </c>
      <c r="F125" s="0" t="s">
        <v>2460</v>
      </c>
      <c r="G125" s="0" t="s">
        <v>2460</v>
      </c>
    </row>
    <row r="126" customFormat="false" ht="12.8" hidden="false" customHeight="false" outlineLevel="0" collapsed="false">
      <c r="A126" s="0" t="s">
        <v>2581</v>
      </c>
      <c r="F126" s="0" t="s">
        <v>2460</v>
      </c>
      <c r="G126" s="0" t="s">
        <v>2460</v>
      </c>
    </row>
    <row r="127" customFormat="false" ht="12.8" hidden="false" customHeight="false" outlineLevel="0" collapsed="false">
      <c r="A127" s="0" t="s">
        <v>2582</v>
      </c>
      <c r="F127" s="0" t="s">
        <v>2460</v>
      </c>
      <c r="G127" s="0" t="s">
        <v>2460</v>
      </c>
    </row>
    <row r="128" customFormat="false" ht="12.8" hidden="false" customHeight="false" outlineLevel="0" collapsed="false">
      <c r="A128" s="0" t="s">
        <v>2583</v>
      </c>
      <c r="F128" s="0" t="s">
        <v>2460</v>
      </c>
    </row>
    <row r="129" customFormat="false" ht="12.8" hidden="false" customHeight="false" outlineLevel="0" collapsed="false">
      <c r="A129" s="0" t="s">
        <v>2584</v>
      </c>
      <c r="F129" s="0" t="s">
        <v>2460</v>
      </c>
    </row>
    <row r="130" customFormat="false" ht="12.8" hidden="false" customHeight="false" outlineLevel="0" collapsed="false">
      <c r="A130" s="0" t="s">
        <v>2585</v>
      </c>
      <c r="F130" s="0" t="s">
        <v>2460</v>
      </c>
    </row>
    <row r="131" customFormat="false" ht="12.8" hidden="false" customHeight="false" outlineLevel="0" collapsed="false">
      <c r="A131" s="0" t="s">
        <v>2586</v>
      </c>
      <c r="F131" s="0" t="s">
        <v>2460</v>
      </c>
    </row>
    <row r="132" customFormat="false" ht="12.8" hidden="false" customHeight="false" outlineLevel="0" collapsed="false">
      <c r="A132" s="0" t="s">
        <v>2587</v>
      </c>
      <c r="G132" s="0" t="s">
        <v>2460</v>
      </c>
    </row>
    <row r="133" customFormat="false" ht="12.8" hidden="false" customHeight="false" outlineLevel="0" collapsed="false">
      <c r="A133" s="0" t="s">
        <v>2588</v>
      </c>
      <c r="G133" s="0" t="s">
        <v>246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9</TotalTime>
  <Application>LibreOffice/5.3.6.1$Linux_X86_64 LibreOffice_project/30$Build-1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24T09:12:22Z</dcterms:created>
  <dc:creator/>
  <dc:description/>
  <dc:language>en-US</dc:language>
  <cp:lastModifiedBy/>
  <dcterms:modified xsi:type="dcterms:W3CDTF">2021-04-28T17:04:04Z</dcterms:modified>
  <cp:revision>10</cp:revision>
  <dc:subject/>
  <dc:title/>
</cp:coreProperties>
</file>